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8195" windowHeight="13605" activeTab="1"/>
  </bookViews>
  <sheets>
    <sheet name="Environmental Data" sheetId="1" r:id="rId1"/>
    <sheet name="Alveolar Data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W217" i="2" l="1"/>
  <c r="W215" i="2"/>
  <c r="W213" i="2"/>
  <c r="W211" i="2"/>
  <c r="W208" i="2"/>
  <c r="W207" i="2"/>
  <c r="W206" i="2"/>
  <c r="W203" i="2"/>
  <c r="W201" i="2"/>
  <c r="W198" i="2"/>
  <c r="W197" i="2"/>
  <c r="W196" i="2"/>
  <c r="W195" i="2"/>
  <c r="W194" i="2"/>
  <c r="W193" i="2"/>
  <c r="W190" i="2"/>
  <c r="W189" i="2"/>
  <c r="W188" i="2"/>
  <c r="W185" i="2"/>
  <c r="W184" i="2"/>
  <c r="W182" i="2"/>
  <c r="W180" i="2"/>
  <c r="W178" i="2"/>
  <c r="W175" i="2"/>
  <c r="W172" i="2"/>
  <c r="W170" i="2"/>
  <c r="W168" i="2"/>
  <c r="W166" i="2"/>
  <c r="W164" i="2"/>
  <c r="W162" i="2"/>
  <c r="W159" i="2"/>
  <c r="W155" i="2"/>
  <c r="W153" i="2"/>
  <c r="W150" i="2"/>
  <c r="W149" i="2"/>
  <c r="W148" i="2"/>
  <c r="W146" i="2"/>
  <c r="W145" i="2"/>
  <c r="W144" i="2"/>
  <c r="W142" i="2"/>
  <c r="W141" i="2"/>
  <c r="W140" i="2"/>
  <c r="W139" i="2"/>
  <c r="W136" i="2"/>
  <c r="W134" i="2"/>
  <c r="W131" i="2"/>
  <c r="W130" i="2"/>
  <c r="W129" i="2"/>
  <c r="W126" i="2"/>
  <c r="W124" i="2"/>
  <c r="W123" i="2"/>
  <c r="W122" i="2"/>
  <c r="W119" i="2"/>
  <c r="W114" i="2"/>
  <c r="W113" i="2"/>
  <c r="W112" i="2"/>
  <c r="W109" i="2"/>
  <c r="W107" i="2"/>
  <c r="W106" i="2"/>
  <c r="W105" i="2"/>
  <c r="W104" i="2"/>
  <c r="W102" i="2"/>
  <c r="W101" i="2"/>
  <c r="W97" i="2"/>
  <c r="W94" i="2"/>
  <c r="W92" i="2"/>
  <c r="W88" i="2"/>
  <c r="W87" i="2"/>
  <c r="W84" i="2"/>
  <c r="W83" i="2"/>
  <c r="W82" i="2"/>
  <c r="W81" i="2"/>
  <c r="W79" i="2"/>
  <c r="W76" i="2"/>
  <c r="W74" i="2"/>
  <c r="W71" i="2"/>
  <c r="W69" i="2"/>
  <c r="W65" i="2"/>
  <c r="W64" i="2"/>
  <c r="W62" i="2"/>
  <c r="W59" i="2"/>
  <c r="W58" i="2"/>
  <c r="W57" i="2"/>
  <c r="W53" i="2"/>
  <c r="W51" i="2"/>
  <c r="W50" i="2"/>
  <c r="W48" i="2"/>
  <c r="W47" i="2"/>
  <c r="W46" i="2"/>
  <c r="W45" i="2"/>
  <c r="W43" i="2"/>
  <c r="W42" i="2"/>
  <c r="W39" i="2"/>
  <c r="W37" i="2"/>
  <c r="W35" i="2"/>
  <c r="W34" i="2"/>
  <c r="W33" i="2"/>
  <c r="W32" i="2"/>
  <c r="W31" i="2"/>
  <c r="W30" i="2"/>
  <c r="W29" i="2"/>
  <c r="W28" i="2"/>
  <c r="W24" i="2"/>
  <c r="W21" i="2"/>
  <c r="W20" i="2"/>
  <c r="W19" i="2"/>
  <c r="W16" i="2"/>
  <c r="W15" i="2"/>
  <c r="W14" i="2"/>
  <c r="W13" i="2"/>
  <c r="W12" i="2"/>
  <c r="W11" i="2"/>
  <c r="W10" i="2"/>
  <c r="W9" i="2"/>
  <c r="W8" i="2"/>
</calcChain>
</file>

<file path=xl/comments1.xml><?xml version="1.0" encoding="utf-8"?>
<comments xmlns="http://schemas.openxmlformats.org/spreadsheetml/2006/main">
  <authors>
    <author>utente</author>
    <author>Perbellini</author>
  </authors>
  <commentList>
    <comment ref="A1" authorId="0">
      <text>
        <r>
          <rPr>
            <b/>
            <sz val="9"/>
            <color indexed="81"/>
            <rFont val="Tahoma"/>
            <family val="2"/>
          </rPr>
          <t xml:space="preserve">cod  0=control  adenoCr=1   Kpancr endocrini=2
</t>
        </r>
      </text>
    </comment>
    <comment ref="C1" authorId="1">
      <text>
        <r>
          <rPr>
            <b/>
            <sz val="9"/>
            <color indexed="81"/>
            <rFont val="Tahoma"/>
            <charset val="1"/>
          </rPr>
          <t>Red printed VOCs were directly calibrated.</t>
        </r>
      </text>
    </comment>
  </commentList>
</comments>
</file>

<file path=xl/comments2.xml><?xml version="1.0" encoding="utf-8"?>
<comments xmlns="http://schemas.openxmlformats.org/spreadsheetml/2006/main">
  <authors>
    <author>Lorenzo Monasta</author>
  </authors>
  <commentList>
    <comment ref="B1" authorId="0">
      <text>
        <r>
          <rPr>
            <sz val="9"/>
            <color indexed="81"/>
            <rFont val="Tahoma"/>
            <charset val="1"/>
          </rPr>
          <t>0=control
1= adenocarcinomi</t>
        </r>
      </text>
    </comment>
    <comment ref="C1" authorId="0">
      <text>
        <r>
          <rPr>
            <sz val="9"/>
            <color indexed="81"/>
            <rFont val="Tahoma"/>
            <charset val="1"/>
          </rPr>
          <t>0=no
1=yes</t>
        </r>
      </text>
    </comment>
  </commentList>
</comments>
</file>

<file path=xl/sharedStrings.xml><?xml version="1.0" encoding="utf-8"?>
<sst xmlns="http://schemas.openxmlformats.org/spreadsheetml/2006/main" count="192" uniqueCount="98">
  <si>
    <t>Environmental CODE</t>
  </si>
  <si>
    <t>M16</t>
  </si>
  <si>
    <t>NH3</t>
  </si>
  <si>
    <t>M19</t>
  </si>
  <si>
    <t>M26</t>
  </si>
  <si>
    <t>M27</t>
  </si>
  <si>
    <t>M28</t>
  </si>
  <si>
    <t>M29</t>
  </si>
  <si>
    <t>M30</t>
  </si>
  <si>
    <t>M31</t>
  </si>
  <si>
    <t>Methanol</t>
  </si>
  <si>
    <t>M33</t>
  </si>
  <si>
    <t>M34</t>
  </si>
  <si>
    <t>M37</t>
  </si>
  <si>
    <t>ACN</t>
  </si>
  <si>
    <t>M42</t>
  </si>
  <si>
    <t>M43</t>
  </si>
  <si>
    <t>M44</t>
  </si>
  <si>
    <t>M50</t>
  </si>
  <si>
    <t>M45</t>
  </si>
  <si>
    <t>Ethanol</t>
  </si>
  <si>
    <t>M47</t>
  </si>
  <si>
    <t>M48</t>
  </si>
  <si>
    <t>M49</t>
  </si>
  <si>
    <t>M54</t>
  </si>
  <si>
    <t>M55</t>
  </si>
  <si>
    <t>M56</t>
  </si>
  <si>
    <t>MEK</t>
  </si>
  <si>
    <t>Acetone</t>
  </si>
  <si>
    <t>n-Propanol</t>
  </si>
  <si>
    <t>M60</t>
  </si>
  <si>
    <t>M61</t>
  </si>
  <si>
    <t>M62</t>
  </si>
  <si>
    <t>M63</t>
  </si>
  <si>
    <t>SO2</t>
  </si>
  <si>
    <t>M66</t>
  </si>
  <si>
    <t>M67</t>
  </si>
  <si>
    <t>Isoprene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Benzene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Toluene</t>
  </si>
  <si>
    <t>M93</t>
  </si>
  <si>
    <t>M94</t>
  </si>
  <si>
    <t>M95</t>
  </si>
  <si>
    <t>M96</t>
  </si>
  <si>
    <t>M97</t>
  </si>
  <si>
    <t>M98</t>
  </si>
  <si>
    <t>M99</t>
  </si>
  <si>
    <t>n-Heptane</t>
  </si>
  <si>
    <t>M101</t>
  </si>
  <si>
    <t>M102</t>
  </si>
  <si>
    <t>M103</t>
  </si>
  <si>
    <t>M104</t>
  </si>
  <si>
    <t>M105</t>
  </si>
  <si>
    <t>M106</t>
  </si>
  <si>
    <t>M107</t>
  </si>
  <si>
    <t>M108</t>
  </si>
  <si>
    <t>M109</t>
  </si>
  <si>
    <t>M110</t>
  </si>
  <si>
    <t>M111</t>
  </si>
  <si>
    <t>M112</t>
  </si>
  <si>
    <t>M113</t>
  </si>
  <si>
    <t>M114</t>
  </si>
  <si>
    <t>M115</t>
  </si>
  <si>
    <t>M116</t>
  </si>
  <si>
    <t>M117</t>
  </si>
  <si>
    <t>M118</t>
  </si>
  <si>
    <t>M119</t>
  </si>
  <si>
    <t>M120</t>
  </si>
  <si>
    <t>M121</t>
  </si>
  <si>
    <t>M122</t>
  </si>
  <si>
    <t>M123</t>
  </si>
  <si>
    <t>O2(%)</t>
  </si>
  <si>
    <t>CO2(%)</t>
  </si>
  <si>
    <t>Sample CODE</t>
  </si>
  <si>
    <t>Smoke</t>
  </si>
  <si>
    <t>case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#,###,##0.000"/>
    <numFmt numFmtId="166" formatCode="#,###,##0.00"/>
    <numFmt numFmtId="167" formatCode="#,###,##0.0"/>
    <numFmt numFmtId="168" formatCode="#,###,##0"/>
  </numFmts>
  <fonts count="1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b/>
      <sz val="9"/>
      <color indexed="81"/>
      <name val="Tahoma"/>
      <family val="2"/>
    </font>
    <font>
      <sz val="12"/>
      <name val="Arial"/>
      <family val="2"/>
    </font>
    <font>
      <b/>
      <sz val="10"/>
      <color indexed="9"/>
      <name val="Arial"/>
    </font>
    <font>
      <sz val="10"/>
      <color indexed="10"/>
      <name val="Arial"/>
    </font>
    <font>
      <b/>
      <sz val="10"/>
      <color indexed="10"/>
      <name val="Arial"/>
    </font>
    <font>
      <b/>
      <sz val="10"/>
      <color indexed="10"/>
      <name val="Arial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77">
    <xf numFmtId="0" fontId="0" fillId="0" borderId="0" xfId="0"/>
    <xf numFmtId="0" fontId="1" fillId="2" borderId="0" xfId="0" applyFont="1" applyFill="1" applyBorder="1" applyAlignment="1">
      <alignment wrapText="1"/>
    </xf>
    <xf numFmtId="0" fontId="1" fillId="2" borderId="0" xfId="1" applyFont="1" applyFill="1" applyAlignment="1">
      <alignment horizontal="center"/>
    </xf>
    <xf numFmtId="0" fontId="3" fillId="2" borderId="0" xfId="1" applyFont="1" applyFill="1" applyAlignment="1">
      <alignment horizontal="center"/>
    </xf>
    <xf numFmtId="0" fontId="1" fillId="2" borderId="0" xfId="2" applyFont="1" applyFill="1" applyAlignment="1">
      <alignment horizontal="center"/>
    </xf>
    <xf numFmtId="164" fontId="1" fillId="2" borderId="0" xfId="0" applyNumberFormat="1" applyFont="1" applyFill="1" applyBorder="1" applyAlignment="1" applyProtection="1">
      <alignment horizontal="right" wrapText="1"/>
    </xf>
    <xf numFmtId="164" fontId="1" fillId="2" borderId="0" xfId="0" applyNumberFormat="1" applyFont="1" applyFill="1" applyBorder="1" applyAlignment="1" applyProtection="1">
      <alignment horizontal="center" wrapText="1"/>
    </xf>
    <xf numFmtId="0" fontId="1" fillId="2" borderId="0" xfId="0" applyFont="1" applyFill="1" applyAlignment="1">
      <alignment horizontal="center"/>
    </xf>
    <xf numFmtId="0" fontId="1" fillId="2" borderId="0" xfId="1" applyFont="1" applyFill="1" applyAlignment="1">
      <alignment horizontal="left"/>
    </xf>
    <xf numFmtId="0" fontId="3" fillId="2" borderId="0" xfId="2" applyFont="1" applyFill="1" applyAlignment="1">
      <alignment horizontal="center"/>
    </xf>
    <xf numFmtId="0" fontId="0" fillId="2" borderId="0" xfId="0" applyFill="1" applyBorder="1" applyAlignment="1">
      <alignment wrapText="1"/>
    </xf>
    <xf numFmtId="0" fontId="2" fillId="0" borderId="0" xfId="0" applyFont="1" applyAlignment="1">
      <alignment horizontal="right"/>
    </xf>
    <xf numFmtId="164" fontId="2" fillId="0" borderId="0" xfId="2" applyNumberFormat="1" applyFont="1"/>
    <xf numFmtId="164" fontId="2" fillId="0" borderId="0" xfId="2" applyNumberFormat="1" applyFont="1" applyFill="1"/>
    <xf numFmtId="2" fontId="2" fillId="0" borderId="0" xfId="2" applyNumberFormat="1" applyFont="1"/>
    <xf numFmtId="165" fontId="2" fillId="0" borderId="0" xfId="2" applyNumberFormat="1" applyFont="1"/>
    <xf numFmtId="166" fontId="2" fillId="0" borderId="0" xfId="2" applyNumberFormat="1" applyFont="1"/>
    <xf numFmtId="166" fontId="2" fillId="0" borderId="0" xfId="2" applyNumberFormat="1" applyFont="1" applyFill="1"/>
    <xf numFmtId="165" fontId="2" fillId="0" borderId="0" xfId="2" applyNumberFormat="1" applyFont="1" applyFill="1"/>
    <xf numFmtId="167" fontId="2" fillId="0" borderId="0" xfId="2" applyNumberFormat="1" applyFont="1"/>
    <xf numFmtId="167" fontId="2" fillId="0" borderId="0" xfId="2" applyNumberFormat="1" applyFont="1" applyFill="1"/>
    <xf numFmtId="164" fontId="2" fillId="0" borderId="0" xfId="3" applyNumberFormat="1" applyFont="1"/>
    <xf numFmtId="164" fontId="2" fillId="0" borderId="0" xfId="3" applyNumberFormat="1" applyFont="1" applyFill="1"/>
    <xf numFmtId="2" fontId="2" fillId="0" borderId="0" xfId="3" applyNumberFormat="1" applyFont="1"/>
    <xf numFmtId="165" fontId="2" fillId="0" borderId="0" xfId="3" applyNumberFormat="1" applyFont="1"/>
    <xf numFmtId="167" fontId="2" fillId="0" borderId="0" xfId="3" applyNumberFormat="1" applyFont="1"/>
    <xf numFmtId="167" fontId="2" fillId="0" borderId="0" xfId="3" applyNumberFormat="1" applyFont="1" applyFill="1"/>
    <xf numFmtId="166" fontId="2" fillId="0" borderId="0" xfId="3" applyNumberFormat="1" applyFont="1"/>
    <xf numFmtId="2" fontId="2" fillId="0" borderId="0" xfId="3" applyNumberFormat="1" applyFont="1" applyFill="1"/>
    <xf numFmtId="165" fontId="2" fillId="0" borderId="0" xfId="3" applyNumberFormat="1" applyFont="1" applyFill="1"/>
    <xf numFmtId="167" fontId="4" fillId="3" borderId="0" xfId="3" applyNumberFormat="1" applyFont="1" applyFill="1"/>
    <xf numFmtId="167" fontId="4" fillId="0" borderId="0" xfId="3" applyNumberFormat="1" applyFont="1" applyFill="1"/>
    <xf numFmtId="165" fontId="4" fillId="3" borderId="0" xfId="3" applyNumberFormat="1" applyFont="1" applyFill="1"/>
    <xf numFmtId="166" fontId="4" fillId="3" borderId="0" xfId="3" applyNumberFormat="1" applyFont="1" applyFill="1"/>
    <xf numFmtId="0" fontId="0" fillId="0" borderId="0" xfId="0" applyFill="1"/>
    <xf numFmtId="0" fontId="6" fillId="2" borderId="0" xfId="0" applyFont="1" applyFill="1" applyAlignment="1">
      <alignment horizontal="center" wrapText="1"/>
    </xf>
    <xf numFmtId="0" fontId="6" fillId="2" borderId="0" xfId="0" applyFont="1" applyFill="1" applyBorder="1" applyAlignment="1">
      <alignment horizontal="center" wrapText="1"/>
    </xf>
    <xf numFmtId="164" fontId="7" fillId="0" borderId="0" xfId="0" applyNumberFormat="1" applyFont="1" applyFill="1" applyBorder="1" applyAlignment="1" applyProtection="1">
      <alignment horizontal="right" wrapText="1"/>
    </xf>
    <xf numFmtId="0" fontId="0" fillId="0" borderId="0" xfId="0" applyFill="1" applyBorder="1" applyAlignment="1">
      <alignment wrapText="1"/>
    </xf>
    <xf numFmtId="164" fontId="0" fillId="0" borderId="0" xfId="0" applyNumberFormat="1" applyFill="1" applyBorder="1" applyAlignment="1">
      <alignment wrapText="1"/>
    </xf>
    <xf numFmtId="1" fontId="0" fillId="0" borderId="0" xfId="0" applyNumberFormat="1" applyFill="1" applyBorder="1" applyAlignment="1">
      <alignment wrapText="1"/>
    </xf>
    <xf numFmtId="0" fontId="2" fillId="0" borderId="0" xfId="0" applyFont="1" applyFill="1"/>
    <xf numFmtId="0" fontId="2" fillId="0" borderId="0" xfId="0" applyFont="1"/>
    <xf numFmtId="0" fontId="2" fillId="0" borderId="0" xfId="3" applyFont="1"/>
    <xf numFmtId="164" fontId="2" fillId="0" borderId="0" xfId="3" applyNumberFormat="1" applyFill="1"/>
    <xf numFmtId="0" fontId="0" fillId="0" borderId="0" xfId="0" applyFill="1" applyBorder="1"/>
    <xf numFmtId="164" fontId="0" fillId="0" borderId="0" xfId="0" applyNumberFormat="1" applyFill="1" applyBorder="1"/>
    <xf numFmtId="1" fontId="0" fillId="0" borderId="0" xfId="0" applyNumberFormat="1" applyFill="1" applyBorder="1"/>
    <xf numFmtId="164" fontId="2" fillId="0" borderId="0" xfId="3" quotePrefix="1" applyNumberFormat="1" applyFill="1"/>
    <xf numFmtId="167" fontId="0" fillId="0" borderId="0" xfId="0" applyNumberFormat="1" applyFill="1" applyBorder="1"/>
    <xf numFmtId="166" fontId="0" fillId="0" borderId="0" xfId="0" applyNumberFormat="1" applyFill="1" applyBorder="1"/>
    <xf numFmtId="2" fontId="2" fillId="0" borderId="0" xfId="3" applyNumberFormat="1" applyFill="1"/>
    <xf numFmtId="164" fontId="0" fillId="0" borderId="0" xfId="0" applyNumberFormat="1" applyFill="1"/>
    <xf numFmtId="167" fontId="0" fillId="0" borderId="0" xfId="0" applyNumberFormat="1" applyFill="1"/>
    <xf numFmtId="166" fontId="0" fillId="0" borderId="0" xfId="0" applyNumberFormat="1" applyFill="1"/>
    <xf numFmtId="0" fontId="2" fillId="0" borderId="0" xfId="0" applyFont="1" applyFill="1" applyBorder="1"/>
    <xf numFmtId="0" fontId="2" fillId="0" borderId="0" xfId="0" applyNumberFormat="1" applyFont="1" applyFill="1"/>
    <xf numFmtId="168" fontId="2" fillId="0" borderId="0" xfId="0" applyNumberFormat="1" applyFont="1" applyFill="1"/>
    <xf numFmtId="168" fontId="2" fillId="0" borderId="0" xfId="0" applyNumberFormat="1" applyFont="1"/>
    <xf numFmtId="1" fontId="2" fillId="0" borderId="0" xfId="0" applyNumberFormat="1" applyFont="1" applyFill="1"/>
    <xf numFmtId="0" fontId="2" fillId="0" borderId="0" xfId="3" applyFont="1" applyFill="1"/>
    <xf numFmtId="2" fontId="0" fillId="0" borderId="0" xfId="0" applyNumberFormat="1" applyFill="1"/>
    <xf numFmtId="164" fontId="2" fillId="0" borderId="0" xfId="0" applyNumberFormat="1" applyFont="1" applyFill="1"/>
    <xf numFmtId="0" fontId="8" fillId="0" borderId="0" xfId="0" applyFont="1" applyFill="1" applyBorder="1"/>
    <xf numFmtId="164" fontId="9" fillId="0" borderId="0" xfId="0" applyNumberFormat="1" applyFont="1" applyFill="1" applyBorder="1" applyAlignment="1" applyProtection="1">
      <alignment horizontal="right"/>
    </xf>
    <xf numFmtId="164" fontId="8" fillId="0" borderId="0" xfId="3" applyNumberFormat="1" applyFont="1" applyFill="1" applyBorder="1" applyAlignment="1">
      <alignment horizontal="center"/>
    </xf>
    <xf numFmtId="2" fontId="0" fillId="0" borderId="0" xfId="0" applyNumberFormat="1" applyFill="1" applyBorder="1"/>
    <xf numFmtId="164" fontId="10" fillId="0" borderId="0" xfId="0" applyNumberFormat="1" applyFont="1" applyFill="1" applyBorder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10" fillId="0" borderId="0" xfId="0" applyFont="1" applyFill="1" applyBorder="1"/>
    <xf numFmtId="167" fontId="10" fillId="0" borderId="0" xfId="0" applyNumberFormat="1" applyFont="1" applyFill="1" applyBorder="1"/>
    <xf numFmtId="166" fontId="10" fillId="0" borderId="0" xfId="0" applyNumberFormat="1" applyFont="1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1" fillId="0" borderId="0" xfId="0" applyNumberFormat="1" applyFont="1" applyFill="1" applyBorder="1"/>
    <xf numFmtId="164" fontId="2" fillId="0" borderId="0" xfId="0" quotePrefix="1" applyNumberFormat="1" applyFont="1" applyFill="1"/>
  </cellXfs>
  <cellStyles count="4">
    <cellStyle name="Normale" xfId="0" builtinId="0"/>
    <cellStyle name="Normale 2" xfId="1"/>
    <cellStyle name="Normale 3" xfId="2"/>
    <cellStyle name="Normale_Foglio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T222"/>
  <sheetViews>
    <sheetView workbookViewId="0">
      <selection activeCell="G1" sqref="G1"/>
    </sheetView>
  </sheetViews>
  <sheetFormatPr defaultRowHeight="15" x14ac:dyDescent="0.25"/>
  <cols>
    <col min="1" max="1" width="15" customWidth="1"/>
    <col min="10" max="10" width="11.42578125" customWidth="1"/>
    <col min="11" max="11" width="11.42578125" style="34" customWidth="1"/>
    <col min="257" max="257" width="15" customWidth="1"/>
    <col min="266" max="267" width="11.42578125" customWidth="1"/>
    <col min="513" max="513" width="15" customWidth="1"/>
    <col min="522" max="523" width="11.42578125" customWidth="1"/>
    <col min="769" max="769" width="15" customWidth="1"/>
    <col min="778" max="779" width="11.42578125" customWidth="1"/>
    <col min="1025" max="1025" width="15" customWidth="1"/>
    <col min="1034" max="1035" width="11.42578125" customWidth="1"/>
    <col min="1281" max="1281" width="15" customWidth="1"/>
    <col min="1290" max="1291" width="11.42578125" customWidth="1"/>
    <col min="1537" max="1537" width="15" customWidth="1"/>
    <col min="1546" max="1547" width="11.42578125" customWidth="1"/>
    <col min="1793" max="1793" width="15" customWidth="1"/>
    <col min="1802" max="1803" width="11.42578125" customWidth="1"/>
    <col min="2049" max="2049" width="15" customWidth="1"/>
    <col min="2058" max="2059" width="11.42578125" customWidth="1"/>
    <col min="2305" max="2305" width="15" customWidth="1"/>
    <col min="2314" max="2315" width="11.42578125" customWidth="1"/>
    <col min="2561" max="2561" width="15" customWidth="1"/>
    <col min="2570" max="2571" width="11.42578125" customWidth="1"/>
    <col min="2817" max="2817" width="15" customWidth="1"/>
    <col min="2826" max="2827" width="11.42578125" customWidth="1"/>
    <col min="3073" max="3073" width="15" customWidth="1"/>
    <col min="3082" max="3083" width="11.42578125" customWidth="1"/>
    <col min="3329" max="3329" width="15" customWidth="1"/>
    <col min="3338" max="3339" width="11.42578125" customWidth="1"/>
    <col min="3585" max="3585" width="15" customWidth="1"/>
    <col min="3594" max="3595" width="11.42578125" customWidth="1"/>
    <col min="3841" max="3841" width="15" customWidth="1"/>
    <col min="3850" max="3851" width="11.42578125" customWidth="1"/>
    <col min="4097" max="4097" width="15" customWidth="1"/>
    <col min="4106" max="4107" width="11.42578125" customWidth="1"/>
    <col min="4353" max="4353" width="15" customWidth="1"/>
    <col min="4362" max="4363" width="11.42578125" customWidth="1"/>
    <col min="4609" max="4609" width="15" customWidth="1"/>
    <col min="4618" max="4619" width="11.42578125" customWidth="1"/>
    <col min="4865" max="4865" width="15" customWidth="1"/>
    <col min="4874" max="4875" width="11.42578125" customWidth="1"/>
    <col min="5121" max="5121" width="15" customWidth="1"/>
    <col min="5130" max="5131" width="11.42578125" customWidth="1"/>
    <col min="5377" max="5377" width="15" customWidth="1"/>
    <col min="5386" max="5387" width="11.42578125" customWidth="1"/>
    <col min="5633" max="5633" width="15" customWidth="1"/>
    <col min="5642" max="5643" width="11.42578125" customWidth="1"/>
    <col min="5889" max="5889" width="15" customWidth="1"/>
    <col min="5898" max="5899" width="11.42578125" customWidth="1"/>
    <col min="6145" max="6145" width="15" customWidth="1"/>
    <col min="6154" max="6155" width="11.42578125" customWidth="1"/>
    <col min="6401" max="6401" width="15" customWidth="1"/>
    <col min="6410" max="6411" width="11.42578125" customWidth="1"/>
    <col min="6657" max="6657" width="15" customWidth="1"/>
    <col min="6666" max="6667" width="11.42578125" customWidth="1"/>
    <col min="6913" max="6913" width="15" customWidth="1"/>
    <col min="6922" max="6923" width="11.42578125" customWidth="1"/>
    <col min="7169" max="7169" width="15" customWidth="1"/>
    <col min="7178" max="7179" width="11.42578125" customWidth="1"/>
    <col min="7425" max="7425" width="15" customWidth="1"/>
    <col min="7434" max="7435" width="11.42578125" customWidth="1"/>
    <col min="7681" max="7681" width="15" customWidth="1"/>
    <col min="7690" max="7691" width="11.42578125" customWidth="1"/>
    <col min="7937" max="7937" width="15" customWidth="1"/>
    <col min="7946" max="7947" width="11.42578125" customWidth="1"/>
    <col min="8193" max="8193" width="15" customWidth="1"/>
    <col min="8202" max="8203" width="11.42578125" customWidth="1"/>
    <col min="8449" max="8449" width="15" customWidth="1"/>
    <col min="8458" max="8459" width="11.42578125" customWidth="1"/>
    <col min="8705" max="8705" width="15" customWidth="1"/>
    <col min="8714" max="8715" width="11.42578125" customWidth="1"/>
    <col min="8961" max="8961" width="15" customWidth="1"/>
    <col min="8970" max="8971" width="11.42578125" customWidth="1"/>
    <col min="9217" max="9217" width="15" customWidth="1"/>
    <col min="9226" max="9227" width="11.42578125" customWidth="1"/>
    <col min="9473" max="9473" width="15" customWidth="1"/>
    <col min="9482" max="9483" width="11.42578125" customWidth="1"/>
    <col min="9729" max="9729" width="15" customWidth="1"/>
    <col min="9738" max="9739" width="11.42578125" customWidth="1"/>
    <col min="9985" max="9985" width="15" customWidth="1"/>
    <col min="9994" max="9995" width="11.42578125" customWidth="1"/>
    <col min="10241" max="10241" width="15" customWidth="1"/>
    <col min="10250" max="10251" width="11.42578125" customWidth="1"/>
    <col min="10497" max="10497" width="15" customWidth="1"/>
    <col min="10506" max="10507" width="11.42578125" customWidth="1"/>
    <col min="10753" max="10753" width="15" customWidth="1"/>
    <col min="10762" max="10763" width="11.42578125" customWidth="1"/>
    <col min="11009" max="11009" width="15" customWidth="1"/>
    <col min="11018" max="11019" width="11.42578125" customWidth="1"/>
    <col min="11265" max="11265" width="15" customWidth="1"/>
    <col min="11274" max="11275" width="11.42578125" customWidth="1"/>
    <col min="11521" max="11521" width="15" customWidth="1"/>
    <col min="11530" max="11531" width="11.42578125" customWidth="1"/>
    <col min="11777" max="11777" width="15" customWidth="1"/>
    <col min="11786" max="11787" width="11.42578125" customWidth="1"/>
    <col min="12033" max="12033" width="15" customWidth="1"/>
    <col min="12042" max="12043" width="11.42578125" customWidth="1"/>
    <col min="12289" max="12289" width="15" customWidth="1"/>
    <col min="12298" max="12299" width="11.42578125" customWidth="1"/>
    <col min="12545" max="12545" width="15" customWidth="1"/>
    <col min="12554" max="12555" width="11.42578125" customWidth="1"/>
    <col min="12801" max="12801" width="15" customWidth="1"/>
    <col min="12810" max="12811" width="11.42578125" customWidth="1"/>
    <col min="13057" max="13057" width="15" customWidth="1"/>
    <col min="13066" max="13067" width="11.42578125" customWidth="1"/>
    <col min="13313" max="13313" width="15" customWidth="1"/>
    <col min="13322" max="13323" width="11.42578125" customWidth="1"/>
    <col min="13569" max="13569" width="15" customWidth="1"/>
    <col min="13578" max="13579" width="11.42578125" customWidth="1"/>
    <col min="13825" max="13825" width="15" customWidth="1"/>
    <col min="13834" max="13835" width="11.42578125" customWidth="1"/>
    <col min="14081" max="14081" width="15" customWidth="1"/>
    <col min="14090" max="14091" width="11.42578125" customWidth="1"/>
    <col min="14337" max="14337" width="15" customWidth="1"/>
    <col min="14346" max="14347" width="11.42578125" customWidth="1"/>
    <col min="14593" max="14593" width="15" customWidth="1"/>
    <col min="14602" max="14603" width="11.42578125" customWidth="1"/>
    <col min="14849" max="14849" width="15" customWidth="1"/>
    <col min="14858" max="14859" width="11.42578125" customWidth="1"/>
    <col min="15105" max="15105" width="15" customWidth="1"/>
    <col min="15114" max="15115" width="11.42578125" customWidth="1"/>
    <col min="15361" max="15361" width="15" customWidth="1"/>
    <col min="15370" max="15371" width="11.42578125" customWidth="1"/>
    <col min="15617" max="15617" width="15" customWidth="1"/>
    <col min="15626" max="15627" width="11.42578125" customWidth="1"/>
    <col min="15873" max="15873" width="15" customWidth="1"/>
    <col min="15882" max="15883" width="11.42578125" customWidth="1"/>
    <col min="16129" max="16129" width="15" customWidth="1"/>
    <col min="16138" max="16139" width="11.42578125" customWidth="1"/>
  </cols>
  <sheetData>
    <row r="1" spans="1:96" ht="26.25" x14ac:dyDescent="0.25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6" t="s">
        <v>9</v>
      </c>
      <c r="K1" s="3" t="s">
        <v>10</v>
      </c>
      <c r="L1" s="4" t="s">
        <v>11</v>
      </c>
      <c r="M1" s="2" t="s">
        <v>12</v>
      </c>
      <c r="N1" s="4" t="s">
        <v>13</v>
      </c>
      <c r="O1" s="3" t="s">
        <v>14</v>
      </c>
      <c r="P1" s="2" t="s">
        <v>15</v>
      </c>
      <c r="Q1" s="4" t="s">
        <v>16</v>
      </c>
      <c r="R1" s="2" t="s">
        <v>17</v>
      </c>
      <c r="S1" s="7" t="s">
        <v>18</v>
      </c>
      <c r="T1" s="6" t="s">
        <v>19</v>
      </c>
      <c r="U1" s="3" t="s">
        <v>20</v>
      </c>
      <c r="V1" s="2" t="s">
        <v>21</v>
      </c>
      <c r="W1" s="2" t="s">
        <v>22</v>
      </c>
      <c r="X1" s="4" t="s">
        <v>23</v>
      </c>
      <c r="Y1" s="2" t="s">
        <v>24</v>
      </c>
      <c r="Z1" s="6" t="s">
        <v>25</v>
      </c>
      <c r="AA1" s="6" t="s">
        <v>26</v>
      </c>
      <c r="AB1" s="3" t="s">
        <v>27</v>
      </c>
      <c r="AC1" s="3" t="s">
        <v>28</v>
      </c>
      <c r="AD1" s="3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3" t="s">
        <v>34</v>
      </c>
      <c r="AJ1" s="4" t="s">
        <v>35</v>
      </c>
      <c r="AK1" s="4" t="s">
        <v>36</v>
      </c>
      <c r="AL1" s="3" t="s">
        <v>37</v>
      </c>
      <c r="AM1" s="4" t="s">
        <v>38</v>
      </c>
      <c r="AN1" s="4" t="s">
        <v>39</v>
      </c>
      <c r="AO1" s="4" t="s">
        <v>40</v>
      </c>
      <c r="AP1" s="8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3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9" t="s">
        <v>61</v>
      </c>
      <c r="BK1" s="4" t="s">
        <v>62</v>
      </c>
      <c r="BL1" s="4" t="s">
        <v>63</v>
      </c>
      <c r="BM1" s="4" t="s">
        <v>64</v>
      </c>
      <c r="BN1" s="4" t="s">
        <v>65</v>
      </c>
      <c r="BO1" s="4" t="s">
        <v>66</v>
      </c>
      <c r="BP1" s="4" t="s">
        <v>67</v>
      </c>
      <c r="BQ1" s="4" t="s">
        <v>68</v>
      </c>
      <c r="BR1" s="3" t="s">
        <v>69</v>
      </c>
      <c r="BS1" s="4" t="s">
        <v>70</v>
      </c>
      <c r="BT1" s="4" t="s">
        <v>71</v>
      </c>
      <c r="BU1" s="4" t="s">
        <v>72</v>
      </c>
      <c r="BV1" s="4" t="s">
        <v>73</v>
      </c>
      <c r="BW1" s="4" t="s">
        <v>74</v>
      </c>
      <c r="BX1" s="4" t="s">
        <v>75</v>
      </c>
      <c r="BY1" s="4" t="s">
        <v>76</v>
      </c>
      <c r="BZ1" s="4" t="s">
        <v>77</v>
      </c>
      <c r="CA1" s="4" t="s">
        <v>78</v>
      </c>
      <c r="CB1" s="4" t="s">
        <v>79</v>
      </c>
      <c r="CC1" s="4" t="s">
        <v>80</v>
      </c>
      <c r="CD1" s="4" t="s">
        <v>81</v>
      </c>
      <c r="CE1" s="4" t="s">
        <v>82</v>
      </c>
      <c r="CF1" s="4" t="s">
        <v>83</v>
      </c>
      <c r="CG1" s="4" t="s">
        <v>84</v>
      </c>
      <c r="CH1" s="4" t="s">
        <v>85</v>
      </c>
      <c r="CI1" s="4" t="s">
        <v>86</v>
      </c>
      <c r="CJ1" s="4" t="s">
        <v>87</v>
      </c>
      <c r="CK1" s="4" t="s">
        <v>88</v>
      </c>
      <c r="CL1" s="4" t="s">
        <v>89</v>
      </c>
      <c r="CM1" s="4" t="s">
        <v>90</v>
      </c>
      <c r="CN1" s="4" t="s">
        <v>91</v>
      </c>
      <c r="CO1" s="4" t="s">
        <v>92</v>
      </c>
      <c r="CP1" s="10"/>
      <c r="CQ1" s="4" t="s">
        <v>93</v>
      </c>
      <c r="CR1" s="4" t="s">
        <v>94</v>
      </c>
    </row>
    <row r="2" spans="1:96" x14ac:dyDescent="0.25">
      <c r="A2" s="11">
        <v>15191</v>
      </c>
      <c r="B2" s="12">
        <v>3.5375000000000001</v>
      </c>
      <c r="C2" s="12">
        <v>22.105714285714285</v>
      </c>
      <c r="D2" s="12">
        <v>94.735119047619051</v>
      </c>
      <c r="E2" s="12">
        <v>77.270714285714291</v>
      </c>
      <c r="F2" s="12">
        <v>104.49845238095239</v>
      </c>
      <c r="G2" s="12">
        <v>183.6470238095238</v>
      </c>
      <c r="H2" s="12">
        <v>1404.2619047619046</v>
      </c>
      <c r="I2" s="12">
        <v>416.77571428571429</v>
      </c>
      <c r="J2" s="12">
        <v>1488.0144047619046</v>
      </c>
      <c r="K2" s="13">
        <v>610.0734523809524</v>
      </c>
      <c r="L2" s="12">
        <v>17.816547619047618</v>
      </c>
      <c r="M2" s="12">
        <v>29.875</v>
      </c>
      <c r="N2" s="12">
        <v>64.568928571428572</v>
      </c>
      <c r="O2" s="12">
        <v>125.37916666666666</v>
      </c>
      <c r="P2" s="12">
        <v>111.5025</v>
      </c>
      <c r="Q2" s="12">
        <v>538.18488095238092</v>
      </c>
      <c r="R2" s="12">
        <v>615.40357142857135</v>
      </c>
      <c r="S2" s="12">
        <v>111.61380952380952</v>
      </c>
      <c r="T2" s="12">
        <v>970.10785714285714</v>
      </c>
      <c r="U2" s="12">
        <v>189.72916666666669</v>
      </c>
      <c r="V2" s="12">
        <v>13.952142857142857</v>
      </c>
      <c r="W2" s="12">
        <v>17.223690476190477</v>
      </c>
      <c r="X2" s="12">
        <v>14.55547619047619</v>
      </c>
      <c r="Y2" s="12">
        <v>13.057380952380953</v>
      </c>
      <c r="Z2" s="12">
        <v>152.3175</v>
      </c>
      <c r="AA2" s="12">
        <v>120.70357142857142</v>
      </c>
      <c r="AB2" s="12">
        <v>38.361190476190473</v>
      </c>
      <c r="AC2" s="12">
        <v>152.13880952380953</v>
      </c>
      <c r="AD2" s="12">
        <v>28.125476190476192</v>
      </c>
      <c r="AE2" s="12">
        <v>8.526071428571429</v>
      </c>
      <c r="AF2" s="12">
        <v>7.7666666666666675</v>
      </c>
      <c r="AG2" s="12">
        <v>1.1304761904761906</v>
      </c>
      <c r="AH2" s="12">
        <v>1.8648809523809522</v>
      </c>
      <c r="AI2" s="12">
        <v>9.1738095238095241</v>
      </c>
      <c r="AJ2" s="12">
        <v>1.1936904761904761</v>
      </c>
      <c r="AK2" s="12">
        <v>5.3958333333333339</v>
      </c>
      <c r="AL2" s="12">
        <v>17.20809523809524</v>
      </c>
      <c r="AM2" s="12">
        <v>23.306309523809524</v>
      </c>
      <c r="AN2" s="12">
        <v>40.925952380952381</v>
      </c>
      <c r="AO2" s="12">
        <v>28.964047619047619</v>
      </c>
      <c r="AP2" s="12">
        <v>57.475952380952378</v>
      </c>
      <c r="AQ2" s="12">
        <v>7.1241666666666665</v>
      </c>
      <c r="AR2" s="12">
        <v>3.64</v>
      </c>
      <c r="AS2" s="12">
        <v>1.450952380952381</v>
      </c>
      <c r="AT2" s="12">
        <v>2.8252380952380949</v>
      </c>
      <c r="AU2" s="12">
        <v>9.7061904761904749</v>
      </c>
      <c r="AV2" s="12">
        <v>9.324523809523809</v>
      </c>
      <c r="AW2" s="12">
        <v>1.9857142857142855</v>
      </c>
      <c r="AX2" s="12">
        <v>9.9057142857142857</v>
      </c>
      <c r="AY2" s="12">
        <v>18.925357142857145</v>
      </c>
      <c r="AZ2" s="12">
        <v>31.097380952380952</v>
      </c>
      <c r="BA2" s="12">
        <v>56.486666666666665</v>
      </c>
      <c r="BB2" s="12">
        <v>80.762142857142862</v>
      </c>
      <c r="BC2" s="12">
        <v>102.43440476190476</v>
      </c>
      <c r="BD2" s="12">
        <v>151.12904761904761</v>
      </c>
      <c r="BE2" s="12">
        <v>14.915714285714285</v>
      </c>
      <c r="BF2" s="12">
        <v>4.7149999999999999</v>
      </c>
      <c r="BG2" s="12">
        <v>1.8672619047619048</v>
      </c>
      <c r="BH2" s="12">
        <v>3.678571428571431E-2</v>
      </c>
      <c r="BI2" s="12">
        <v>5.0777380952380948</v>
      </c>
      <c r="BJ2" s="12">
        <v>6.5234523809523814</v>
      </c>
      <c r="BK2" s="12">
        <v>6.4280952380952385</v>
      </c>
      <c r="BL2" s="12">
        <v>15.491190476190475</v>
      </c>
      <c r="BM2" s="12">
        <v>23.211904761904762</v>
      </c>
      <c r="BN2" s="12">
        <v>30.527261904761907</v>
      </c>
      <c r="BO2" s="12">
        <v>31.855952380952381</v>
      </c>
      <c r="BP2" s="12">
        <v>27.590238095238096</v>
      </c>
      <c r="BQ2" s="12">
        <v>24.538690476190478</v>
      </c>
      <c r="BR2" s="12">
        <v>15.402142857142859</v>
      </c>
      <c r="BS2" s="12">
        <v>1.9072619047619046</v>
      </c>
      <c r="BT2" s="12">
        <v>1.2136904761904763</v>
      </c>
      <c r="BU2" s="12">
        <v>0.96476190476190471</v>
      </c>
      <c r="BV2" s="12">
        <v>1.4033333333333333</v>
      </c>
      <c r="BW2" s="12">
        <v>6.5802380952380952</v>
      </c>
      <c r="BX2" s="12">
        <v>8.5410714285714278</v>
      </c>
      <c r="BY2" s="12">
        <v>8.0855952380952374</v>
      </c>
      <c r="BZ2" s="12">
        <v>17.887976190476191</v>
      </c>
      <c r="CA2" s="12">
        <v>10.859404761904761</v>
      </c>
      <c r="CB2" s="12">
        <v>10.078690476190477</v>
      </c>
      <c r="CC2" s="12">
        <v>10.705</v>
      </c>
      <c r="CD2" s="12">
        <v>12.64202380952381</v>
      </c>
      <c r="CE2" s="12">
        <v>8.6483333333333334</v>
      </c>
      <c r="CF2" s="12">
        <v>3.3071428571428569</v>
      </c>
      <c r="CG2" s="12">
        <v>0.88857142857142857</v>
      </c>
      <c r="CH2" s="14">
        <v>9.4285714285714264E-2</v>
      </c>
      <c r="CI2" s="14">
        <v>3.06428571428571E-2</v>
      </c>
      <c r="CJ2" s="14">
        <v>1.15119047619048E-2</v>
      </c>
      <c r="CK2" s="12">
        <v>0.62761904761904763</v>
      </c>
      <c r="CL2" s="12">
        <v>0.98464285714285715</v>
      </c>
      <c r="CM2" s="12">
        <v>0.71071428571428563</v>
      </c>
      <c r="CN2" s="12">
        <v>4.8332142857142859</v>
      </c>
      <c r="CO2" s="12">
        <v>8.8746749999999999</v>
      </c>
      <c r="CQ2" s="12">
        <v>18.375</v>
      </c>
      <c r="CR2" s="15">
        <v>0.04</v>
      </c>
    </row>
    <row r="3" spans="1:96" x14ac:dyDescent="0.25">
      <c r="A3" s="11">
        <v>17461</v>
      </c>
      <c r="B3" s="12">
        <v>3.5625</v>
      </c>
      <c r="C3" s="12">
        <v>31.330714285714286</v>
      </c>
      <c r="D3" s="12">
        <v>106.21011904761905</v>
      </c>
      <c r="E3" s="12">
        <v>89.423214285714295</v>
      </c>
      <c r="F3" s="12">
        <v>52.480952380952388</v>
      </c>
      <c r="G3" s="12">
        <v>250.62702380952382</v>
      </c>
      <c r="H3" s="12">
        <v>847.82190476190476</v>
      </c>
      <c r="I3" s="12">
        <v>400.9532142857143</v>
      </c>
      <c r="J3" s="12">
        <v>1593.6344047619048</v>
      </c>
      <c r="K3" s="13">
        <v>823.17095238095237</v>
      </c>
      <c r="L3" s="12">
        <v>10.431547619047619</v>
      </c>
      <c r="M3" s="12">
        <v>21.52</v>
      </c>
      <c r="N3" s="12">
        <v>41.048928571428569</v>
      </c>
      <c r="O3" s="12">
        <v>94.081666666666663</v>
      </c>
      <c r="P3" s="12">
        <v>143.85499999999999</v>
      </c>
      <c r="Q3" s="12">
        <v>770.05988095238092</v>
      </c>
      <c r="R3" s="12">
        <v>423.00107142857144</v>
      </c>
      <c r="S3" s="12">
        <v>264.45130952380953</v>
      </c>
      <c r="T3" s="12">
        <v>1174.5153571428571</v>
      </c>
      <c r="U3" s="12">
        <v>854.6341666666666</v>
      </c>
      <c r="V3" s="12">
        <v>14.977142857142859</v>
      </c>
      <c r="W3" s="12">
        <v>30.361190476190476</v>
      </c>
      <c r="X3" s="12">
        <v>39.475476190476193</v>
      </c>
      <c r="Y3" s="12">
        <v>16.909880952380952</v>
      </c>
      <c r="Z3" s="12">
        <v>131.35249999999999</v>
      </c>
      <c r="AA3" s="12">
        <v>72.823571428571427</v>
      </c>
      <c r="AB3" s="12">
        <v>50.773690476190474</v>
      </c>
      <c r="AC3" s="12">
        <v>289.48880952380949</v>
      </c>
      <c r="AD3" s="12">
        <v>56.997976190476187</v>
      </c>
      <c r="AE3" s="12">
        <v>11.453571428571427</v>
      </c>
      <c r="AF3" s="12">
        <v>5.5116666666666667</v>
      </c>
      <c r="AG3" s="12">
        <v>2.4554761904761904</v>
      </c>
      <c r="AH3" s="12">
        <v>2.2498809523809524</v>
      </c>
      <c r="AI3" s="12">
        <v>10.541309523809524</v>
      </c>
      <c r="AJ3" s="12">
        <v>1.1536904761904763</v>
      </c>
      <c r="AK3" s="12">
        <v>4.8058333333333332</v>
      </c>
      <c r="AL3" s="12">
        <v>17.665595238095239</v>
      </c>
      <c r="AM3" s="12">
        <v>20.996309523809522</v>
      </c>
      <c r="AN3" s="12">
        <v>43.515952380952385</v>
      </c>
      <c r="AO3" s="12">
        <v>19.474047619047617</v>
      </c>
      <c r="AP3" s="12">
        <v>60.738452380952381</v>
      </c>
      <c r="AQ3" s="12">
        <v>11.166666666666666</v>
      </c>
      <c r="AR3" s="12">
        <v>10.467499999999999</v>
      </c>
      <c r="AS3" s="12">
        <v>5.878452380952381</v>
      </c>
      <c r="AT3" s="12">
        <v>3.8152380952380951</v>
      </c>
      <c r="AU3" s="12">
        <v>9.4611904761904775</v>
      </c>
      <c r="AV3" s="12">
        <v>9.2570238095238082</v>
      </c>
      <c r="AW3" s="12">
        <v>1.5207142857142857</v>
      </c>
      <c r="AX3" s="12">
        <v>10.180714285714284</v>
      </c>
      <c r="AY3" s="12">
        <v>13.427857142857142</v>
      </c>
      <c r="AZ3" s="12">
        <v>21.892380952380954</v>
      </c>
      <c r="BA3" s="12">
        <v>37.726666666666667</v>
      </c>
      <c r="BB3" s="12">
        <v>50.512142857142855</v>
      </c>
      <c r="BC3" s="12">
        <v>36.46440476190476</v>
      </c>
      <c r="BD3" s="12">
        <v>47.706547619047619</v>
      </c>
      <c r="BE3" s="12">
        <v>6.9257142857142853</v>
      </c>
      <c r="BF3" s="12">
        <v>4.2149999999999999</v>
      </c>
      <c r="BG3" s="12">
        <v>0.79976190476190467</v>
      </c>
      <c r="BH3" s="12">
        <v>0.47428571428571431</v>
      </c>
      <c r="BI3" s="12">
        <v>2.3627380952380954</v>
      </c>
      <c r="BJ3" s="12">
        <v>3.9359523809523811</v>
      </c>
      <c r="BK3" s="12">
        <v>5.6105952380952377</v>
      </c>
      <c r="BL3" s="12">
        <v>11.583690476190476</v>
      </c>
      <c r="BM3" s="12">
        <v>15.851904761904763</v>
      </c>
      <c r="BN3" s="12">
        <v>25.284761904761908</v>
      </c>
      <c r="BO3" s="12">
        <v>19.613452380952381</v>
      </c>
      <c r="BP3" s="12">
        <v>15.825238095238095</v>
      </c>
      <c r="BQ3" s="12">
        <v>15.398690476190476</v>
      </c>
      <c r="BR3" s="12">
        <v>15.242142857142859</v>
      </c>
      <c r="BS3" s="12">
        <v>1.8897619047619045</v>
      </c>
      <c r="BT3" s="12">
        <v>1.1011904761904763</v>
      </c>
      <c r="BU3" s="12">
        <v>1.2047619047619047</v>
      </c>
      <c r="BV3" s="12">
        <v>1.5058333333333334</v>
      </c>
      <c r="BW3" s="12">
        <v>4.8127380952380951</v>
      </c>
      <c r="BX3" s="12">
        <v>5.981071428571429</v>
      </c>
      <c r="BY3" s="12">
        <v>10.330595238095238</v>
      </c>
      <c r="BZ3" s="12">
        <v>17.250476190476192</v>
      </c>
      <c r="CA3" s="12">
        <v>6.2069047619047621</v>
      </c>
      <c r="CB3" s="12">
        <v>6.0611904761904762</v>
      </c>
      <c r="CC3" s="12">
        <v>6.96</v>
      </c>
      <c r="CD3" s="12">
        <v>6.1170238095238094</v>
      </c>
      <c r="CE3" s="12">
        <v>3.9858333333333333</v>
      </c>
      <c r="CF3" s="12">
        <v>2.117142857142857</v>
      </c>
      <c r="CG3" s="12">
        <v>0.58357142857142852</v>
      </c>
      <c r="CH3" s="14">
        <v>0.54428571428571426</v>
      </c>
      <c r="CI3" s="14">
        <v>8.3928571428571394E-3</v>
      </c>
      <c r="CJ3" s="14">
        <v>0.59238095238095245</v>
      </c>
      <c r="CK3" s="12">
        <v>0.2476190476190476</v>
      </c>
      <c r="CL3" s="12">
        <v>1.7271428571428573</v>
      </c>
      <c r="CM3" s="12">
        <v>1.1707142857142856</v>
      </c>
      <c r="CN3" s="12">
        <v>2.9057142857142857</v>
      </c>
      <c r="CO3" s="12">
        <v>4.2045000000000003</v>
      </c>
      <c r="CQ3" s="16">
        <v>18.795000000000002</v>
      </c>
      <c r="CR3" s="15">
        <v>4.4999999999999998E-2</v>
      </c>
    </row>
    <row r="4" spans="1:96" x14ac:dyDescent="0.25">
      <c r="A4" s="11">
        <v>19559</v>
      </c>
      <c r="B4" s="12">
        <v>3.5625</v>
      </c>
      <c r="C4" s="12">
        <v>31.530714285714289</v>
      </c>
      <c r="D4" s="12">
        <v>96.760119047619042</v>
      </c>
      <c r="E4" s="12">
        <v>86.923214285714295</v>
      </c>
      <c r="F4" s="12">
        <v>48.780952380952385</v>
      </c>
      <c r="G4" s="12">
        <v>257.4270238095238</v>
      </c>
      <c r="H4" s="12">
        <v>823.37190476190483</v>
      </c>
      <c r="I4" s="12">
        <v>411.30321428571426</v>
      </c>
      <c r="J4" s="12">
        <v>1624.9344047619047</v>
      </c>
      <c r="K4" s="13">
        <v>1095.5709523809523</v>
      </c>
      <c r="L4" s="12">
        <v>11.28154761904762</v>
      </c>
      <c r="M4" s="12">
        <v>21.12</v>
      </c>
      <c r="N4" s="12">
        <v>48.998928571428571</v>
      </c>
      <c r="O4" s="12">
        <v>95.031666666666666</v>
      </c>
      <c r="P4" s="12">
        <v>143.05500000000001</v>
      </c>
      <c r="Q4" s="12">
        <v>754.50988095238085</v>
      </c>
      <c r="R4" s="12">
        <v>416.35107142857146</v>
      </c>
      <c r="S4" s="12">
        <v>360.50130952380954</v>
      </c>
      <c r="T4" s="12">
        <v>1690.6653571428571</v>
      </c>
      <c r="U4" s="12">
        <v>1860.0341666666666</v>
      </c>
      <c r="V4" s="12">
        <v>16.527142857142856</v>
      </c>
      <c r="W4" s="12">
        <v>34.061190476190475</v>
      </c>
      <c r="X4" s="12">
        <v>78.625476190476192</v>
      </c>
      <c r="Y4" s="12">
        <v>16.309880952380954</v>
      </c>
      <c r="Z4" s="12">
        <v>131.7525</v>
      </c>
      <c r="AA4" s="12">
        <v>76.423571428571421</v>
      </c>
      <c r="AB4" s="12">
        <v>52.773690476190474</v>
      </c>
      <c r="AC4" s="12">
        <v>300.98880952380949</v>
      </c>
      <c r="AD4" s="12">
        <v>58.397976190476186</v>
      </c>
      <c r="AE4" s="12">
        <v>10.703571428571427</v>
      </c>
      <c r="AF4" s="12">
        <v>6.461666666666666</v>
      </c>
      <c r="AG4" s="12">
        <v>1.7554761904761906</v>
      </c>
      <c r="AH4" s="12">
        <v>4.499880952380952</v>
      </c>
      <c r="AI4" s="12">
        <v>9.4913095238095231</v>
      </c>
      <c r="AJ4" s="12">
        <v>1.4536904761904763</v>
      </c>
      <c r="AK4" s="12">
        <v>5.8058333333333332</v>
      </c>
      <c r="AL4" s="12">
        <v>21.315595238095241</v>
      </c>
      <c r="AM4" s="12">
        <v>24.046309523809523</v>
      </c>
      <c r="AN4" s="12">
        <v>44.265952380952385</v>
      </c>
      <c r="AO4" s="12">
        <v>23.024047619047618</v>
      </c>
      <c r="AP4" s="12">
        <v>61.13845238095238</v>
      </c>
      <c r="AQ4" s="12">
        <v>9.7666666666666657</v>
      </c>
      <c r="AR4" s="12">
        <v>9.6174999999999997</v>
      </c>
      <c r="AS4" s="12">
        <v>15.428452380952381</v>
      </c>
      <c r="AT4" s="12">
        <v>4.2152380952380959</v>
      </c>
      <c r="AU4" s="12">
        <v>9.9111904761904768</v>
      </c>
      <c r="AV4" s="12">
        <v>11.35702380952381</v>
      </c>
      <c r="AW4" s="12">
        <v>2.7207142857142856</v>
      </c>
      <c r="AX4" s="12">
        <v>10.830714285714285</v>
      </c>
      <c r="AY4" s="12">
        <v>16.277857142857144</v>
      </c>
      <c r="AZ4" s="12">
        <v>24.292380952380952</v>
      </c>
      <c r="BA4" s="12">
        <v>46.076666666666668</v>
      </c>
      <c r="BB4" s="12">
        <v>58.762142857142855</v>
      </c>
      <c r="BC4" s="12">
        <v>44.314404761904761</v>
      </c>
      <c r="BD4" s="12">
        <v>61.906547619047622</v>
      </c>
      <c r="BE4" s="12">
        <v>8.7757142857142867</v>
      </c>
      <c r="BF4" s="12">
        <v>4.915</v>
      </c>
      <c r="BG4" s="12">
        <v>1.1997619047619048</v>
      </c>
      <c r="BH4" s="12">
        <v>0.67428571428571427</v>
      </c>
      <c r="BI4" s="12">
        <v>3.6627380952380952</v>
      </c>
      <c r="BJ4" s="12">
        <v>8.98595238095238</v>
      </c>
      <c r="BK4" s="12">
        <v>11.610595238095238</v>
      </c>
      <c r="BL4" s="12">
        <v>14.033690476190475</v>
      </c>
      <c r="BM4" s="12">
        <v>16.451904761904764</v>
      </c>
      <c r="BN4" s="12">
        <v>26.234761904761911</v>
      </c>
      <c r="BO4" s="12">
        <v>20.413452380952382</v>
      </c>
      <c r="BP4" s="12">
        <v>18.475238095238094</v>
      </c>
      <c r="BQ4" s="12">
        <v>17.148690476190477</v>
      </c>
      <c r="BR4" s="12">
        <v>16.492142857142859</v>
      </c>
      <c r="BS4" s="12">
        <v>1.0397619047619049</v>
      </c>
      <c r="BT4" s="12">
        <v>0.95119047619047614</v>
      </c>
      <c r="BU4" s="12">
        <v>1.1547619047619047</v>
      </c>
      <c r="BV4" s="12">
        <v>1.9558333333333333</v>
      </c>
      <c r="BW4" s="12">
        <v>5.7127380952380955</v>
      </c>
      <c r="BX4" s="12">
        <v>6.9310714285714283</v>
      </c>
      <c r="BY4" s="12">
        <v>10.680595238095238</v>
      </c>
      <c r="BZ4" s="12">
        <v>17.35047619047619</v>
      </c>
      <c r="CA4" s="12">
        <v>7.8069047619047618</v>
      </c>
      <c r="CB4" s="12">
        <v>6.6611904761904768</v>
      </c>
      <c r="CC4" s="12">
        <v>7.51</v>
      </c>
      <c r="CD4" s="12">
        <v>7.2170238095238091</v>
      </c>
      <c r="CE4" s="12">
        <v>7.6358333333333333</v>
      </c>
      <c r="CF4" s="12">
        <v>3.6671428571428573</v>
      </c>
      <c r="CG4" s="12">
        <v>0.4835714285714286</v>
      </c>
      <c r="CH4" s="14">
        <v>5.7142857142857403E-3</v>
      </c>
      <c r="CI4" s="14">
        <v>3.3392857142857099E-2</v>
      </c>
      <c r="CJ4" s="14">
        <v>0.14238095238095239</v>
      </c>
      <c r="CK4" s="12">
        <v>0.44761904761904758</v>
      </c>
      <c r="CL4" s="12">
        <v>1.5771428571428572</v>
      </c>
      <c r="CM4" s="12">
        <v>1.4207142857142856</v>
      </c>
      <c r="CN4" s="12">
        <v>2.4057142857142857</v>
      </c>
      <c r="CO4" s="12">
        <v>6.5259999999999998</v>
      </c>
      <c r="CQ4" s="16">
        <v>18.760000000000002</v>
      </c>
      <c r="CR4" s="15">
        <v>7.0000000000000007E-2</v>
      </c>
    </row>
    <row r="5" spans="1:96" x14ac:dyDescent="0.25">
      <c r="A5" s="11">
        <v>12642</v>
      </c>
      <c r="B5" s="12">
        <v>3.6524999999999999</v>
      </c>
      <c r="C5" s="12">
        <v>24.463214285714287</v>
      </c>
      <c r="D5" s="12">
        <v>94.735119047619051</v>
      </c>
      <c r="E5" s="12">
        <v>75.488214285714292</v>
      </c>
      <c r="F5" s="12">
        <v>107.94845238095238</v>
      </c>
      <c r="G5" s="12">
        <v>178.9895238095238</v>
      </c>
      <c r="H5" s="12">
        <v>1380.3419047619047</v>
      </c>
      <c r="I5" s="12">
        <v>420.11071428571427</v>
      </c>
      <c r="J5" s="12">
        <v>1516.8219047619048</v>
      </c>
      <c r="K5" s="13">
        <v>618.23845238095237</v>
      </c>
      <c r="L5" s="12">
        <v>18.679047619047619</v>
      </c>
      <c r="M5" s="12">
        <v>28.4375</v>
      </c>
      <c r="N5" s="12">
        <v>66.52392857142857</v>
      </c>
      <c r="O5" s="12">
        <v>141.36416666666668</v>
      </c>
      <c r="P5" s="12">
        <v>116.045</v>
      </c>
      <c r="Q5" s="12">
        <v>589.35988095238099</v>
      </c>
      <c r="R5" s="12">
        <v>479.47357142857146</v>
      </c>
      <c r="S5" s="12">
        <v>126.96630952380951</v>
      </c>
      <c r="T5" s="12">
        <v>985.63285714285712</v>
      </c>
      <c r="U5" s="12">
        <v>188.92416666666668</v>
      </c>
      <c r="V5" s="12">
        <v>12.974642857142857</v>
      </c>
      <c r="W5" s="12">
        <v>15.038690476190474</v>
      </c>
      <c r="X5" s="12">
        <v>12.83047619047619</v>
      </c>
      <c r="Y5" s="12">
        <v>14.092380952380953</v>
      </c>
      <c r="Z5" s="12">
        <v>132.6525</v>
      </c>
      <c r="AA5" s="12">
        <v>134.90607142857144</v>
      </c>
      <c r="AB5" s="12">
        <v>41.753690476190478</v>
      </c>
      <c r="AC5" s="12">
        <v>176.17380952380952</v>
      </c>
      <c r="AD5" s="12">
        <v>39.107976190476187</v>
      </c>
      <c r="AE5" s="12">
        <v>7.2035714285714274</v>
      </c>
      <c r="AF5" s="12">
        <v>8.399166666666666</v>
      </c>
      <c r="AG5" s="12">
        <v>1.5329761904761905</v>
      </c>
      <c r="AH5" s="12">
        <v>2.6123809523809527</v>
      </c>
      <c r="AI5" s="12">
        <v>10.093809523809524</v>
      </c>
      <c r="AJ5" s="12">
        <v>1.4236904761904763</v>
      </c>
      <c r="AK5" s="12">
        <v>5.855833333333333</v>
      </c>
      <c r="AL5" s="12">
        <v>17.093095238095238</v>
      </c>
      <c r="AM5" s="12">
        <v>23.536309523809521</v>
      </c>
      <c r="AN5" s="12">
        <v>42.593452380952385</v>
      </c>
      <c r="AO5" s="12">
        <v>25.974047619047617</v>
      </c>
      <c r="AP5" s="12">
        <v>48.678452380952379</v>
      </c>
      <c r="AQ5" s="12">
        <v>7.4116666666666662</v>
      </c>
      <c r="AR5" s="12">
        <v>4.6174999999999997</v>
      </c>
      <c r="AS5" s="12">
        <v>1.6234523809523811</v>
      </c>
      <c r="AT5" s="12">
        <v>2.192738095238095</v>
      </c>
      <c r="AU5" s="12">
        <v>10.913690476190474</v>
      </c>
      <c r="AV5" s="12">
        <v>8.9220238095238091</v>
      </c>
      <c r="AW5" s="12">
        <v>1.8707142857142856</v>
      </c>
      <c r="AX5" s="12">
        <v>12.033214285714285</v>
      </c>
      <c r="AY5" s="12">
        <v>19.212857142857143</v>
      </c>
      <c r="AZ5" s="12">
        <v>32.477380952380955</v>
      </c>
      <c r="BA5" s="12">
        <v>64.421666666666667</v>
      </c>
      <c r="BB5" s="12">
        <v>95.424642857142857</v>
      </c>
      <c r="BC5" s="12">
        <v>118.36190476190477</v>
      </c>
      <c r="BD5" s="12">
        <v>160.21404761904762</v>
      </c>
      <c r="BE5" s="12">
        <v>15.778214285714286</v>
      </c>
      <c r="BF5" s="12">
        <v>3.3925000000000001</v>
      </c>
      <c r="BG5" s="12">
        <v>0.71726190476190466</v>
      </c>
      <c r="BH5" s="12">
        <v>0.32428571428571429</v>
      </c>
      <c r="BI5" s="12">
        <v>3.9852380952380955</v>
      </c>
      <c r="BJ5" s="12">
        <v>5.8334523809523811</v>
      </c>
      <c r="BK5" s="12">
        <v>13.788095238095238</v>
      </c>
      <c r="BL5" s="12">
        <v>31.303690476190475</v>
      </c>
      <c r="BM5" s="12">
        <v>32.066904761904759</v>
      </c>
      <c r="BN5" s="12">
        <v>36.277261904761907</v>
      </c>
      <c r="BO5" s="12">
        <v>37.14595238095238</v>
      </c>
      <c r="BP5" s="12">
        <v>29.832738095238096</v>
      </c>
      <c r="BQ5" s="12">
        <v>26.666190476190476</v>
      </c>
      <c r="BR5" s="12">
        <v>14.884642857142858</v>
      </c>
      <c r="BS5" s="12">
        <v>1.4472619047619046</v>
      </c>
      <c r="BT5" s="12">
        <v>0.63869047619047614</v>
      </c>
      <c r="BU5" s="12">
        <v>1.1372619047619046</v>
      </c>
      <c r="BV5" s="12">
        <v>1.0008333333333332</v>
      </c>
      <c r="BW5" s="12">
        <v>5.8327380952380956</v>
      </c>
      <c r="BX5" s="12">
        <v>6.1260714285714286</v>
      </c>
      <c r="BY5" s="12">
        <v>10.615595238095239</v>
      </c>
      <c r="BZ5" s="12">
        <v>18.750476190476192</v>
      </c>
      <c r="CA5" s="12">
        <v>12.871904761904762</v>
      </c>
      <c r="CB5" s="12">
        <v>9.6761904761904756</v>
      </c>
      <c r="CC5" s="12">
        <v>10.4175</v>
      </c>
      <c r="CD5" s="12">
        <v>9.8820238095238082</v>
      </c>
      <c r="CE5" s="12">
        <v>7.3833333333333329</v>
      </c>
      <c r="CF5" s="12">
        <v>1.639642857142857</v>
      </c>
      <c r="CG5" s="12">
        <v>1.8085714285714287</v>
      </c>
      <c r="CH5" s="14">
        <v>0.43928571428571422</v>
      </c>
      <c r="CI5" s="14">
        <v>1.33928571428571E-2</v>
      </c>
      <c r="CJ5" s="14">
        <v>5.7380952380952387E-2</v>
      </c>
      <c r="CK5" s="12">
        <v>0.16761904761904758</v>
      </c>
      <c r="CL5" s="12">
        <v>0.98464285714285715</v>
      </c>
      <c r="CM5" s="12">
        <v>0.94071428571428573</v>
      </c>
      <c r="CN5" s="12">
        <v>6.0982142857142856</v>
      </c>
      <c r="CO5" s="12">
        <v>9.5198249999999991</v>
      </c>
      <c r="CQ5" s="12">
        <v>18.425000000000001</v>
      </c>
      <c r="CR5" s="15">
        <v>0.01</v>
      </c>
    </row>
    <row r="6" spans="1:96" x14ac:dyDescent="0.25">
      <c r="A6" s="11">
        <v>12517</v>
      </c>
      <c r="B6" s="12">
        <v>3.3624999999999998</v>
      </c>
      <c r="C6" s="12">
        <v>78.780714285714282</v>
      </c>
      <c r="D6" s="12">
        <v>116.16011904761905</v>
      </c>
      <c r="E6" s="12">
        <v>132.97321428571428</v>
      </c>
      <c r="F6" s="12">
        <v>56.63095238095238</v>
      </c>
      <c r="G6" s="12">
        <v>242.02702380952383</v>
      </c>
      <c r="H6" s="12">
        <v>1061.2719047619048</v>
      </c>
      <c r="I6" s="12">
        <v>357.85321428571427</v>
      </c>
      <c r="J6" s="12">
        <v>1155.0844047619048</v>
      </c>
      <c r="K6" s="13">
        <v>872.02095238095239</v>
      </c>
      <c r="L6" s="12">
        <v>17.63154761904762</v>
      </c>
      <c r="M6" s="12">
        <v>18.670000000000002</v>
      </c>
      <c r="N6" s="12">
        <v>63.348928571428573</v>
      </c>
      <c r="O6" s="12">
        <v>84.181666666666672</v>
      </c>
      <c r="P6" s="12">
        <v>118.905</v>
      </c>
      <c r="Q6" s="12">
        <v>534.05988095238092</v>
      </c>
      <c r="R6" s="12">
        <v>340.05107142857145</v>
      </c>
      <c r="S6" s="12">
        <v>267.6013095238095</v>
      </c>
      <c r="T6" s="12">
        <v>939.86535714285708</v>
      </c>
      <c r="U6" s="12">
        <v>1051.4341666666667</v>
      </c>
      <c r="V6" s="12">
        <v>15.627142857142857</v>
      </c>
      <c r="W6" s="12">
        <v>62.11119047619048</v>
      </c>
      <c r="X6" s="12">
        <v>71.525476190476184</v>
      </c>
      <c r="Y6" s="12">
        <v>14.259880952380954</v>
      </c>
      <c r="Z6" s="12">
        <v>284.95249999999999</v>
      </c>
      <c r="AA6" s="12">
        <v>95.673571428571421</v>
      </c>
      <c r="AB6" s="12">
        <v>37.873690476190475</v>
      </c>
      <c r="AC6" s="12">
        <v>175.5388095238095</v>
      </c>
      <c r="AD6" s="12">
        <v>36.147976190476186</v>
      </c>
      <c r="AE6" s="12">
        <v>14.853571428571428</v>
      </c>
      <c r="AF6" s="12">
        <v>8.5616666666666674</v>
      </c>
      <c r="AG6" s="12">
        <v>2.8554761904761903</v>
      </c>
      <c r="AH6" s="12">
        <v>4.499880952380952</v>
      </c>
      <c r="AI6" s="12">
        <v>15.241309523809525</v>
      </c>
      <c r="AJ6" s="12">
        <v>2.7036904761904763</v>
      </c>
      <c r="AK6" s="12">
        <v>8.9058333333333337</v>
      </c>
      <c r="AL6" s="12">
        <v>22.765595238095237</v>
      </c>
      <c r="AM6" s="12">
        <v>31.646309523809521</v>
      </c>
      <c r="AN6" s="12">
        <v>82.565952380952382</v>
      </c>
      <c r="AO6" s="12">
        <v>25.724047619047617</v>
      </c>
      <c r="AP6" s="12">
        <v>77.938452380952384</v>
      </c>
      <c r="AQ6" s="12">
        <v>7.3666666666666663</v>
      </c>
      <c r="AR6" s="12">
        <v>7.3174999999999999</v>
      </c>
      <c r="AS6" s="12">
        <v>3.628452380952381</v>
      </c>
      <c r="AT6" s="12">
        <v>4.4652380952380959</v>
      </c>
      <c r="AU6" s="12">
        <v>11.961190476190477</v>
      </c>
      <c r="AV6" s="12">
        <v>12.90702380952381</v>
      </c>
      <c r="AW6" s="12">
        <v>3.6707142857142858</v>
      </c>
      <c r="AX6" s="12">
        <v>19.180714285714284</v>
      </c>
      <c r="AY6" s="12">
        <v>25.877857142857145</v>
      </c>
      <c r="AZ6" s="12">
        <v>44.59238095238095</v>
      </c>
      <c r="BA6" s="12">
        <v>54.876666666666665</v>
      </c>
      <c r="BB6" s="12">
        <v>64.762142857142862</v>
      </c>
      <c r="BC6" s="12">
        <v>33.564404761904761</v>
      </c>
      <c r="BD6" s="12">
        <v>38.256547619047623</v>
      </c>
      <c r="BE6" s="12">
        <v>10.125714285714286</v>
      </c>
      <c r="BF6" s="12">
        <v>8.6150000000000002</v>
      </c>
      <c r="BG6" s="12">
        <v>1.3997619047619048</v>
      </c>
      <c r="BH6" s="12">
        <v>1.0742857142857143</v>
      </c>
      <c r="BI6" s="12">
        <v>6.9127380952380957</v>
      </c>
      <c r="BJ6" s="12">
        <v>10.73595238095238</v>
      </c>
      <c r="BK6" s="12">
        <v>12.260595238095238</v>
      </c>
      <c r="BL6" s="12">
        <v>16.933690476190474</v>
      </c>
      <c r="BM6" s="12">
        <v>23.551904761904762</v>
      </c>
      <c r="BN6" s="12">
        <v>32.234761904761911</v>
      </c>
      <c r="BO6" s="12">
        <v>28.413452380952382</v>
      </c>
      <c r="BP6" s="12">
        <v>26.075238095238095</v>
      </c>
      <c r="BQ6" s="12">
        <v>23.448690476190478</v>
      </c>
      <c r="BR6" s="12">
        <v>22.042142857142856</v>
      </c>
      <c r="BS6" s="12">
        <v>2.5397619047619044</v>
      </c>
      <c r="BT6" s="12">
        <v>2.0011904761904762</v>
      </c>
      <c r="BU6" s="12">
        <v>3.0547619047619046</v>
      </c>
      <c r="BV6" s="12">
        <v>5.0558333333333341</v>
      </c>
      <c r="BW6" s="12">
        <v>10.762738095238095</v>
      </c>
      <c r="BX6" s="12">
        <v>15.28107142857143</v>
      </c>
      <c r="BY6" s="12">
        <v>15.380595238095239</v>
      </c>
      <c r="BZ6" s="12">
        <v>27.650476190476191</v>
      </c>
      <c r="CA6" s="12">
        <v>10.056904761904763</v>
      </c>
      <c r="CB6" s="12">
        <v>9.9611904761904757</v>
      </c>
      <c r="CC6" s="12">
        <v>10.16</v>
      </c>
      <c r="CD6" s="12">
        <v>9.8170238095238087</v>
      </c>
      <c r="CE6" s="12">
        <v>9.3358333333333334</v>
      </c>
      <c r="CF6" s="12">
        <v>10.567142857142857</v>
      </c>
      <c r="CG6" s="12">
        <v>5.6835714285714278</v>
      </c>
      <c r="CH6" s="14">
        <v>0.14428571428571427</v>
      </c>
      <c r="CI6" s="14">
        <v>1.6071428571428598E-2</v>
      </c>
      <c r="CJ6" s="14">
        <v>0.79238095238095241</v>
      </c>
      <c r="CK6" s="12">
        <v>1.3976190476190475</v>
      </c>
      <c r="CL6" s="12">
        <v>3.0271428571428571</v>
      </c>
      <c r="CM6" s="12">
        <v>0.72071428571428564</v>
      </c>
      <c r="CN6" s="12">
        <v>3.1557142857142857</v>
      </c>
      <c r="CO6" s="12">
        <v>6.7050000000000001</v>
      </c>
      <c r="CQ6" s="17">
        <v>18.484999999999999</v>
      </c>
      <c r="CR6" s="18">
        <v>7.0000000000000001E-3</v>
      </c>
    </row>
    <row r="7" spans="1:96" x14ac:dyDescent="0.25">
      <c r="A7" s="11">
        <v>14745</v>
      </c>
      <c r="B7" s="12">
        <v>3.4224999999999999</v>
      </c>
      <c r="C7" s="12">
        <v>26.993214285714288</v>
      </c>
      <c r="D7" s="12">
        <v>83.867619047619058</v>
      </c>
      <c r="E7" s="12">
        <v>69.508214285714288</v>
      </c>
      <c r="F7" s="12">
        <v>108.98345238095239</v>
      </c>
      <c r="G7" s="12">
        <v>186.5220238095238</v>
      </c>
      <c r="H7" s="12">
        <v>1229.8069047619047</v>
      </c>
      <c r="I7" s="12">
        <v>414.64821428571429</v>
      </c>
      <c r="J7" s="12">
        <v>1512.4519047619046</v>
      </c>
      <c r="K7" s="13">
        <v>628.47345238095227</v>
      </c>
      <c r="L7" s="12">
        <v>15.574047619047619</v>
      </c>
      <c r="M7" s="12">
        <v>30.162500000000001</v>
      </c>
      <c r="N7" s="12">
        <v>60.428928571428571</v>
      </c>
      <c r="O7" s="12">
        <v>68.569166666666661</v>
      </c>
      <c r="P7" s="12">
        <v>108.8575</v>
      </c>
      <c r="Q7" s="12">
        <v>576.42238095238099</v>
      </c>
      <c r="R7" s="12">
        <v>462.51107142857143</v>
      </c>
      <c r="S7" s="12">
        <v>124.3213095238095</v>
      </c>
      <c r="T7" s="12">
        <v>1052.3903571428571</v>
      </c>
      <c r="U7" s="12">
        <v>250.33416666666665</v>
      </c>
      <c r="V7" s="12">
        <v>12.112142857142857</v>
      </c>
      <c r="W7" s="12">
        <v>15.843690476190474</v>
      </c>
      <c r="X7" s="12">
        <v>17.372976190476191</v>
      </c>
      <c r="Y7" s="12">
        <v>13.977380952380955</v>
      </c>
      <c r="Z7" s="12">
        <v>164.68</v>
      </c>
      <c r="AA7" s="12">
        <v>43.941071428571426</v>
      </c>
      <c r="AB7" s="12">
        <v>26.286190476190477</v>
      </c>
      <c r="AC7" s="12">
        <v>158.92380952380952</v>
      </c>
      <c r="AD7" s="12">
        <v>29.505476190476188</v>
      </c>
      <c r="AE7" s="12">
        <v>6.571071428571428</v>
      </c>
      <c r="AF7" s="12">
        <v>5.9266666666666667</v>
      </c>
      <c r="AG7" s="12">
        <v>1.5904761904761906</v>
      </c>
      <c r="AH7" s="12">
        <v>1.9223809523809523</v>
      </c>
      <c r="AI7" s="12">
        <v>9.0013095238095229</v>
      </c>
      <c r="AJ7" s="12">
        <v>2.2286904761904762</v>
      </c>
      <c r="AK7" s="12">
        <v>5.0508333333333333</v>
      </c>
      <c r="AL7" s="12">
        <v>16.230595238095241</v>
      </c>
      <c r="AM7" s="12">
        <v>18.016309523809525</v>
      </c>
      <c r="AN7" s="12">
        <v>34.198452380952382</v>
      </c>
      <c r="AO7" s="12">
        <v>16.65904761904762</v>
      </c>
      <c r="AP7" s="12">
        <v>40.225952380952378</v>
      </c>
      <c r="AQ7" s="12">
        <v>5.5716666666666663</v>
      </c>
      <c r="AR7" s="12">
        <v>4.1574999999999998</v>
      </c>
      <c r="AS7" s="12">
        <v>1.105952380952381</v>
      </c>
      <c r="AT7" s="12">
        <v>2.192738095238095</v>
      </c>
      <c r="AU7" s="12">
        <v>8.843690476190476</v>
      </c>
      <c r="AV7" s="12">
        <v>7.8295238095238089</v>
      </c>
      <c r="AW7" s="12">
        <v>2.6757142857142857</v>
      </c>
      <c r="AX7" s="12">
        <v>9.7332142857142863</v>
      </c>
      <c r="AY7" s="12">
        <v>18.580357142857142</v>
      </c>
      <c r="AZ7" s="12">
        <v>26.957380952380952</v>
      </c>
      <c r="BA7" s="12">
        <v>28.771666666666668</v>
      </c>
      <c r="BB7" s="12">
        <v>26.884642857142858</v>
      </c>
      <c r="BC7" s="12">
        <v>16.011904761904763</v>
      </c>
      <c r="BD7" s="12">
        <v>14.911547619047621</v>
      </c>
      <c r="BE7" s="12">
        <v>3.5882142857142858</v>
      </c>
      <c r="BF7" s="12">
        <v>2.76</v>
      </c>
      <c r="BG7" s="12">
        <v>0.48726190476190467</v>
      </c>
      <c r="BH7" s="12">
        <v>1.1867857142857143</v>
      </c>
      <c r="BI7" s="12">
        <v>3.9277380952380954</v>
      </c>
      <c r="BJ7" s="12">
        <v>6.1784523809523808</v>
      </c>
      <c r="BK7" s="12">
        <v>6.5430952380952387</v>
      </c>
      <c r="BL7" s="12">
        <v>13.133690476190477</v>
      </c>
      <c r="BM7" s="12">
        <v>19.704404761904762</v>
      </c>
      <c r="BN7" s="12">
        <v>27.479761904761908</v>
      </c>
      <c r="BO7" s="12">
        <v>22.655952380952382</v>
      </c>
      <c r="BP7" s="12">
        <v>16.320238095238093</v>
      </c>
      <c r="BQ7" s="12">
        <v>15.338690476190475</v>
      </c>
      <c r="BR7" s="12">
        <v>14.022142857142859</v>
      </c>
      <c r="BS7" s="12">
        <v>0.23976190476190473</v>
      </c>
      <c r="BT7" s="12">
        <v>0.63869047619047614</v>
      </c>
      <c r="BU7" s="12">
        <v>0.79226190476190472</v>
      </c>
      <c r="BV7" s="12">
        <v>1.0583333333333333</v>
      </c>
      <c r="BW7" s="12">
        <v>4.9702380952380949</v>
      </c>
      <c r="BX7" s="12">
        <v>4.9185714285714282</v>
      </c>
      <c r="BY7" s="12">
        <v>8.6030952380952375</v>
      </c>
      <c r="BZ7" s="12">
        <v>16.507976190476192</v>
      </c>
      <c r="CA7" s="12">
        <v>7.8119047619047617</v>
      </c>
      <c r="CB7" s="12">
        <v>5.7086904761904762</v>
      </c>
      <c r="CC7" s="12">
        <v>7.83</v>
      </c>
      <c r="CD7" s="12">
        <v>7.8120238095238088</v>
      </c>
      <c r="CE7" s="12">
        <v>6.1758333333333333</v>
      </c>
      <c r="CF7" s="12">
        <v>3.1921428571428572</v>
      </c>
      <c r="CG7" s="12">
        <v>0.4860714285714286</v>
      </c>
      <c r="CH7" s="14">
        <v>0.49678571428571427</v>
      </c>
      <c r="CI7" s="14">
        <v>4.2142857142857103E-3</v>
      </c>
      <c r="CJ7" s="14">
        <v>1.7261904761904801E-2</v>
      </c>
      <c r="CK7" s="12">
        <v>0.11011904761904762</v>
      </c>
      <c r="CL7" s="12">
        <v>0.98464285714285715</v>
      </c>
      <c r="CM7" s="12">
        <v>2.6678571428571399E-2</v>
      </c>
      <c r="CN7" s="12">
        <v>3.4532142857142856</v>
      </c>
      <c r="CO7" s="12">
        <v>6.2952250000000003</v>
      </c>
      <c r="CQ7" s="12">
        <v>18.495000000000001</v>
      </c>
      <c r="CR7" s="15">
        <v>0.01</v>
      </c>
    </row>
    <row r="8" spans="1:96" x14ac:dyDescent="0.25">
      <c r="A8" s="11">
        <v>14815</v>
      </c>
      <c r="B8" s="12">
        <v>3.6625000000000001</v>
      </c>
      <c r="C8" s="12">
        <v>22.280714285714286</v>
      </c>
      <c r="D8" s="12">
        <v>90.810119047619054</v>
      </c>
      <c r="E8" s="12">
        <v>87.773214285714289</v>
      </c>
      <c r="F8" s="12">
        <v>51.230952380952388</v>
      </c>
      <c r="G8" s="12">
        <v>246.42702380952383</v>
      </c>
      <c r="H8" s="12">
        <v>744.82190476190476</v>
      </c>
      <c r="I8" s="12">
        <v>388.7032142857143</v>
      </c>
      <c r="J8" s="12">
        <v>1507.1844047619047</v>
      </c>
      <c r="K8" s="13">
        <v>595.77095238095239</v>
      </c>
      <c r="L8" s="12">
        <v>9.9815476190476193</v>
      </c>
      <c r="M8" s="12">
        <v>19.47</v>
      </c>
      <c r="N8" s="12">
        <v>27.298928571428569</v>
      </c>
      <c r="O8" s="12">
        <v>78.581666666666663</v>
      </c>
      <c r="P8" s="12">
        <v>111.30500000000001</v>
      </c>
      <c r="Q8" s="12">
        <v>536.80988095238092</v>
      </c>
      <c r="R8" s="12">
        <v>363.65107142857147</v>
      </c>
      <c r="S8" s="12">
        <v>141.70130952380953</v>
      </c>
      <c r="T8" s="12">
        <v>847.81535714285712</v>
      </c>
      <c r="U8" s="12">
        <v>222.58416666666665</v>
      </c>
      <c r="V8" s="12">
        <v>12.927142857142858</v>
      </c>
      <c r="W8" s="12">
        <v>22.711190476190474</v>
      </c>
      <c r="X8" s="12">
        <v>13.97547619047619</v>
      </c>
      <c r="Y8" s="12">
        <v>14.409880952380952</v>
      </c>
      <c r="Z8" s="12">
        <v>145.1525</v>
      </c>
      <c r="AA8" s="12">
        <v>61.923571428571421</v>
      </c>
      <c r="AB8" s="12">
        <v>28.423690476190473</v>
      </c>
      <c r="AC8" s="12">
        <v>165.33880952380952</v>
      </c>
      <c r="AD8" s="12">
        <v>21.69797619047619</v>
      </c>
      <c r="AE8" s="12">
        <v>7.3035714285714288</v>
      </c>
      <c r="AF8" s="12">
        <v>4.1116666666666664</v>
      </c>
      <c r="AG8" s="12">
        <v>1.1054761904761907</v>
      </c>
      <c r="AH8" s="12">
        <v>1.1498809523809523</v>
      </c>
      <c r="AI8" s="12">
        <v>11.191309523809524</v>
      </c>
      <c r="AJ8" s="12">
        <v>1.5036904761904761</v>
      </c>
      <c r="AK8" s="12">
        <v>4.6558333333333337</v>
      </c>
      <c r="AL8" s="12">
        <v>17.21559523809524</v>
      </c>
      <c r="AM8" s="12">
        <v>17.396309523809524</v>
      </c>
      <c r="AN8" s="12">
        <v>34.365952380952379</v>
      </c>
      <c r="AO8" s="12">
        <v>15.624047619047619</v>
      </c>
      <c r="AP8" s="12">
        <v>41.538452380952378</v>
      </c>
      <c r="AQ8" s="12">
        <v>3.666666666666667</v>
      </c>
      <c r="AR8" s="12">
        <v>3.1675</v>
      </c>
      <c r="AS8" s="12">
        <v>2.128452380952381</v>
      </c>
      <c r="AT8" s="12">
        <v>2.8152380952380951</v>
      </c>
      <c r="AU8" s="12">
        <v>8.2111904761904775</v>
      </c>
      <c r="AV8" s="12">
        <v>6.3570238095238087</v>
      </c>
      <c r="AW8" s="12">
        <v>1.3207142857142857</v>
      </c>
      <c r="AX8" s="12">
        <v>8.1807142857142843</v>
      </c>
      <c r="AY8" s="12">
        <v>14.077857142857145</v>
      </c>
      <c r="AZ8" s="12">
        <v>22.092380952380953</v>
      </c>
      <c r="BA8" s="12">
        <v>34.376666666666665</v>
      </c>
      <c r="BB8" s="12">
        <v>42.012142857142855</v>
      </c>
      <c r="BC8" s="12">
        <v>23.964404761904763</v>
      </c>
      <c r="BD8" s="12">
        <v>29.956547619047619</v>
      </c>
      <c r="BE8" s="12">
        <v>4.3257142857142856</v>
      </c>
      <c r="BF8" s="12">
        <v>3.0150000000000001</v>
      </c>
      <c r="BG8" s="12">
        <v>0.79976190476190467</v>
      </c>
      <c r="BH8" s="12">
        <v>0.82428571428571429</v>
      </c>
      <c r="BI8" s="12">
        <v>1.0627380952380951</v>
      </c>
      <c r="BJ8" s="12">
        <v>2.4359523809523811</v>
      </c>
      <c r="BK8" s="12">
        <v>5.4105952380952385</v>
      </c>
      <c r="BL8" s="12">
        <v>9.6836904761904758</v>
      </c>
      <c r="BM8" s="12">
        <v>14.551904761904762</v>
      </c>
      <c r="BN8" s="12">
        <v>22.284761904761908</v>
      </c>
      <c r="BO8" s="12">
        <v>18.963452380952383</v>
      </c>
      <c r="BP8" s="12">
        <v>14.175238095238095</v>
      </c>
      <c r="BQ8" s="12">
        <v>13.098690476190475</v>
      </c>
      <c r="BR8" s="12">
        <v>14.092142857142857</v>
      </c>
      <c r="BS8" s="12">
        <v>1.1397619047619048</v>
      </c>
      <c r="BT8" s="12">
        <v>0.95119047619047614</v>
      </c>
      <c r="BU8" s="12">
        <v>1.1047619047619048</v>
      </c>
      <c r="BV8" s="12">
        <v>1.1558333333333333</v>
      </c>
      <c r="BW8" s="12">
        <v>4.3127380952380951</v>
      </c>
      <c r="BX8" s="12">
        <v>5.8810714285714285</v>
      </c>
      <c r="BY8" s="12">
        <v>9.5305952380952377</v>
      </c>
      <c r="BZ8" s="12">
        <v>17.650476190476191</v>
      </c>
      <c r="CA8" s="12">
        <v>6.3569047619047616</v>
      </c>
      <c r="CB8" s="12">
        <v>4.6111904761904761</v>
      </c>
      <c r="CC8" s="12">
        <v>4.76</v>
      </c>
      <c r="CD8" s="12">
        <v>6.2170238095238091</v>
      </c>
      <c r="CE8" s="12">
        <v>3.9358333333333331</v>
      </c>
      <c r="CF8" s="12">
        <v>2.8171428571428572</v>
      </c>
      <c r="CG8" s="12">
        <v>4.16428571428571E-2</v>
      </c>
      <c r="CH8" s="14">
        <v>0.34428571428571425</v>
      </c>
      <c r="CI8" s="14">
        <v>3.83928571428571E-3</v>
      </c>
      <c r="CJ8" s="14">
        <v>2.5761904761904798E-2</v>
      </c>
      <c r="CK8" s="12">
        <v>0.89761904761904754</v>
      </c>
      <c r="CL8" s="12">
        <v>0.92714285714285716</v>
      </c>
      <c r="CM8" s="12">
        <v>0.27071428571428569</v>
      </c>
      <c r="CN8" s="12">
        <v>2.2057142857142855</v>
      </c>
      <c r="CO8" s="12">
        <v>4.8164999999999996</v>
      </c>
      <c r="CQ8" s="16">
        <v>18.864999999999998</v>
      </c>
      <c r="CR8" s="15">
        <v>0.02</v>
      </c>
    </row>
    <row r="9" spans="1:96" x14ac:dyDescent="0.25">
      <c r="A9" s="11">
        <v>15232</v>
      </c>
      <c r="B9" s="12">
        <v>3.5950000000000002</v>
      </c>
      <c r="C9" s="12">
        <v>24.693214285714284</v>
      </c>
      <c r="D9" s="12">
        <v>89.100119047619046</v>
      </c>
      <c r="E9" s="12">
        <v>69.450714285714284</v>
      </c>
      <c r="F9" s="12">
        <v>106.68345238095237</v>
      </c>
      <c r="G9" s="12">
        <v>186.80952380952382</v>
      </c>
      <c r="H9" s="12">
        <v>1251.1969047619048</v>
      </c>
      <c r="I9" s="12">
        <v>420.91571428571427</v>
      </c>
      <c r="J9" s="12">
        <v>1505.0919047619047</v>
      </c>
      <c r="K9" s="13">
        <v>649.00095238095241</v>
      </c>
      <c r="L9" s="12">
        <v>13.734047619047619</v>
      </c>
      <c r="M9" s="12">
        <v>27.92</v>
      </c>
      <c r="N9" s="12">
        <v>75.033928571428575</v>
      </c>
      <c r="O9" s="12">
        <v>75.92916666666666</v>
      </c>
      <c r="P9" s="12">
        <v>123.5775</v>
      </c>
      <c r="Q9" s="12">
        <v>654.04738095238099</v>
      </c>
      <c r="R9" s="12">
        <v>638.80607142857139</v>
      </c>
      <c r="S9" s="12">
        <v>159.68380952380951</v>
      </c>
      <c r="T9" s="12">
        <v>1117.7103571428572</v>
      </c>
      <c r="U9" s="12">
        <v>358.7791666666667</v>
      </c>
      <c r="V9" s="12">
        <v>14.412142857142857</v>
      </c>
      <c r="W9" s="12">
        <v>15.383690476190477</v>
      </c>
      <c r="X9" s="12">
        <v>19.902976190476192</v>
      </c>
      <c r="Y9" s="12">
        <v>13.804880952380953</v>
      </c>
      <c r="Z9" s="12">
        <v>162.66749999999999</v>
      </c>
      <c r="AA9" s="12">
        <v>48.138571428571424</v>
      </c>
      <c r="AB9" s="12">
        <v>31.288690476190474</v>
      </c>
      <c r="AC9" s="12">
        <v>205.44130952380954</v>
      </c>
      <c r="AD9" s="12">
        <v>52.907976190476184</v>
      </c>
      <c r="AE9" s="12">
        <v>8.2385714285714275</v>
      </c>
      <c r="AF9" s="12">
        <v>8.2266666666666666</v>
      </c>
      <c r="AG9" s="12">
        <v>1.9354761904761904</v>
      </c>
      <c r="AH9" s="12">
        <v>2.6123809523809527</v>
      </c>
      <c r="AI9" s="12">
        <v>9.4038095238095245</v>
      </c>
      <c r="AJ9" s="12">
        <v>1.653690476190476</v>
      </c>
      <c r="AK9" s="12">
        <v>5.2233333333333327</v>
      </c>
      <c r="AL9" s="12">
        <v>17.898095238095237</v>
      </c>
      <c r="AM9" s="12">
        <v>19.281309523809526</v>
      </c>
      <c r="AN9" s="12">
        <v>39.603452380952383</v>
      </c>
      <c r="AO9" s="12">
        <v>16.831547619047619</v>
      </c>
      <c r="AP9" s="12">
        <v>47.873452380952379</v>
      </c>
      <c r="AQ9" s="12">
        <v>8.3891666666666662</v>
      </c>
      <c r="AR9" s="12">
        <v>5.71</v>
      </c>
      <c r="AS9" s="12">
        <v>3.5209523809523811</v>
      </c>
      <c r="AT9" s="12">
        <v>2.5952380952380949</v>
      </c>
      <c r="AU9" s="12">
        <v>8.4986904761904754</v>
      </c>
      <c r="AV9" s="12">
        <v>9.8420238095238091</v>
      </c>
      <c r="AW9" s="12">
        <v>1.7557142857142856</v>
      </c>
      <c r="AX9" s="12">
        <v>9.100714285714286</v>
      </c>
      <c r="AY9" s="12">
        <v>14.842857142857142</v>
      </c>
      <c r="AZ9" s="12">
        <v>22.414880952380955</v>
      </c>
      <c r="BA9" s="12">
        <v>26.931666666666665</v>
      </c>
      <c r="BB9" s="12">
        <v>30.507142857142856</v>
      </c>
      <c r="BC9" s="12">
        <v>14.804404761904763</v>
      </c>
      <c r="BD9" s="12">
        <v>15.601547619047619</v>
      </c>
      <c r="BE9" s="12">
        <v>5.4282142857142857</v>
      </c>
      <c r="BF9" s="12">
        <v>4.6574999999999998</v>
      </c>
      <c r="BG9" s="12">
        <v>0.19976190476190472</v>
      </c>
      <c r="BH9" s="12">
        <v>0.66928571428571426</v>
      </c>
      <c r="BI9" s="12">
        <v>3.6977380952380949</v>
      </c>
      <c r="BJ9" s="12">
        <v>5.5459523809523814</v>
      </c>
      <c r="BK9" s="12">
        <v>5.5080952380952386</v>
      </c>
      <c r="BL9" s="12">
        <v>11.351190476190474</v>
      </c>
      <c r="BM9" s="12">
        <v>16.944404761904764</v>
      </c>
      <c r="BN9" s="12">
        <v>22.64976190476191</v>
      </c>
      <c r="BO9" s="12">
        <v>17.308452380952382</v>
      </c>
      <c r="BP9" s="12">
        <v>12.237738095238095</v>
      </c>
      <c r="BQ9" s="12">
        <v>12.808690476190476</v>
      </c>
      <c r="BR9" s="12">
        <v>14.252142857142857</v>
      </c>
      <c r="BS9" s="12">
        <v>1.7347619047619047</v>
      </c>
      <c r="BT9" s="12">
        <v>0.46619047619047621</v>
      </c>
      <c r="BU9" s="12">
        <v>1.1947619047619047</v>
      </c>
      <c r="BV9" s="12">
        <v>1.1733333333333333</v>
      </c>
      <c r="BW9" s="12">
        <v>5.2577380952380954</v>
      </c>
      <c r="BX9" s="12">
        <v>5.5510714285714284</v>
      </c>
      <c r="BY9" s="12">
        <v>8.7180952380952377</v>
      </c>
      <c r="BZ9" s="12">
        <v>16.16297619047619</v>
      </c>
      <c r="CA9" s="12">
        <v>5.569404761904762</v>
      </c>
      <c r="CB9" s="12">
        <v>5.3636904761904765</v>
      </c>
      <c r="CC9" s="12">
        <v>4.84</v>
      </c>
      <c r="CD9" s="12">
        <v>6.489523809523809</v>
      </c>
      <c r="CE9" s="12">
        <v>4.2783333333333333</v>
      </c>
      <c r="CF9" s="12">
        <v>2.3296428571428569</v>
      </c>
      <c r="CG9" s="12">
        <v>0.88857142857142857</v>
      </c>
      <c r="CH9" s="14">
        <v>1.93214285714286E-2</v>
      </c>
      <c r="CI9" s="14">
        <v>3.6392857142857099E-3</v>
      </c>
      <c r="CJ9" s="14">
        <v>1.7261904761904801E-2</v>
      </c>
      <c r="CK9" s="12">
        <v>0.3401190476190476</v>
      </c>
      <c r="CL9" s="12">
        <v>0.81214285714285717</v>
      </c>
      <c r="CM9" s="12">
        <v>6.1178571428571402E-2</v>
      </c>
      <c r="CN9" s="12">
        <v>2.3607142857142858</v>
      </c>
      <c r="CO9" s="12">
        <v>3.8146749999999998</v>
      </c>
      <c r="CQ9" s="12">
        <v>18.414999999999999</v>
      </c>
      <c r="CR9" s="15">
        <v>3.5000000000000003E-2</v>
      </c>
    </row>
    <row r="10" spans="1:96" x14ac:dyDescent="0.25">
      <c r="A10" s="11">
        <v>13377</v>
      </c>
      <c r="B10" s="12">
        <v>3.1625000000000001</v>
      </c>
      <c r="C10" s="12">
        <v>23.280714285714286</v>
      </c>
      <c r="D10" s="12">
        <v>97.060119047619054</v>
      </c>
      <c r="E10" s="12">
        <v>85.623214285714283</v>
      </c>
      <c r="F10" s="12">
        <v>47.230952380952388</v>
      </c>
      <c r="G10" s="12">
        <v>237.42702380952383</v>
      </c>
      <c r="H10" s="12">
        <v>805.92190476190478</v>
      </c>
      <c r="I10" s="12">
        <v>391.10321428571427</v>
      </c>
      <c r="J10" s="12">
        <v>1542.7844047619046</v>
      </c>
      <c r="K10" s="13">
        <v>663.1209523809523</v>
      </c>
      <c r="L10" s="12">
        <v>9.7315476190476193</v>
      </c>
      <c r="M10" s="12">
        <v>19.07</v>
      </c>
      <c r="N10" s="12">
        <v>36.698928571428574</v>
      </c>
      <c r="O10" s="12">
        <v>84.831666666666663</v>
      </c>
      <c r="P10" s="12">
        <v>107.955</v>
      </c>
      <c r="Q10" s="12">
        <v>512.9598809523809</v>
      </c>
      <c r="R10" s="12">
        <v>333.85107142857146</v>
      </c>
      <c r="S10" s="12">
        <v>166.75130952380951</v>
      </c>
      <c r="T10" s="12">
        <v>962.31535714285712</v>
      </c>
      <c r="U10" s="12">
        <v>451.03416666666669</v>
      </c>
      <c r="V10" s="12">
        <v>12.827142857142857</v>
      </c>
      <c r="W10" s="12">
        <v>26.561190476190475</v>
      </c>
      <c r="X10" s="12">
        <v>29.375476190476189</v>
      </c>
      <c r="Y10" s="12">
        <v>13.859880952380953</v>
      </c>
      <c r="Z10" s="12">
        <v>125.4525</v>
      </c>
      <c r="AA10" s="12">
        <v>70.123571428571424</v>
      </c>
      <c r="AB10" s="12">
        <v>28.973690476190477</v>
      </c>
      <c r="AC10" s="12">
        <v>168.98880952380952</v>
      </c>
      <c r="AD10" s="12">
        <v>22.597976190476189</v>
      </c>
      <c r="AE10" s="12">
        <v>10.203571428571427</v>
      </c>
      <c r="AF10" s="12">
        <v>4.7116666666666669</v>
      </c>
      <c r="AG10" s="12">
        <v>1.6054761904761907</v>
      </c>
      <c r="AH10" s="12">
        <v>1.5498809523809522</v>
      </c>
      <c r="AI10" s="12">
        <v>10.241309523809523</v>
      </c>
      <c r="AJ10" s="12">
        <v>0.70369047619047631</v>
      </c>
      <c r="AK10" s="12">
        <v>4.7558333333333334</v>
      </c>
      <c r="AL10" s="12">
        <v>17.415595238095239</v>
      </c>
      <c r="AM10" s="12">
        <v>17.896309523809524</v>
      </c>
      <c r="AN10" s="12">
        <v>33.415952380952383</v>
      </c>
      <c r="AO10" s="12">
        <v>15.124047619047619</v>
      </c>
      <c r="AP10" s="12">
        <v>35.338452380952383</v>
      </c>
      <c r="AQ10" s="12">
        <v>3.7666666666666666</v>
      </c>
      <c r="AR10" s="12">
        <v>2.4175</v>
      </c>
      <c r="AS10" s="12">
        <v>2.0284523809523809</v>
      </c>
      <c r="AT10" s="12">
        <v>3.8652380952380949</v>
      </c>
      <c r="AU10" s="12">
        <v>9.9111904761904768</v>
      </c>
      <c r="AV10" s="12">
        <v>6.8570238095238087</v>
      </c>
      <c r="AW10" s="12">
        <v>1.0207142857142857</v>
      </c>
      <c r="AX10" s="12">
        <v>9.3807142857142853</v>
      </c>
      <c r="AY10" s="12">
        <v>13.477857142857143</v>
      </c>
      <c r="AZ10" s="12">
        <v>20.642380952380954</v>
      </c>
      <c r="BA10" s="12">
        <v>40.376666666666665</v>
      </c>
      <c r="BB10" s="12">
        <v>54.462142857142858</v>
      </c>
      <c r="BC10" s="12">
        <v>33.364404761904758</v>
      </c>
      <c r="BD10" s="12">
        <v>43.05654761904762</v>
      </c>
      <c r="BE10" s="12">
        <v>5.7757142857142858</v>
      </c>
      <c r="BF10" s="12">
        <v>2.665</v>
      </c>
      <c r="BG10" s="12">
        <v>0.79976190476190467</v>
      </c>
      <c r="BH10" s="12">
        <v>0.97428571428571431</v>
      </c>
      <c r="BI10" s="12">
        <v>1.0627380952380951</v>
      </c>
      <c r="BJ10" s="12">
        <v>1.585952380952381</v>
      </c>
      <c r="BK10" s="12">
        <v>6.1605952380952385</v>
      </c>
      <c r="BL10" s="12">
        <v>10.283690476190475</v>
      </c>
      <c r="BM10" s="12">
        <v>14.201904761904762</v>
      </c>
      <c r="BN10" s="12">
        <v>22.484761904761907</v>
      </c>
      <c r="BO10" s="12">
        <v>18.51345238095238</v>
      </c>
      <c r="BP10" s="12">
        <v>15.825238095238095</v>
      </c>
      <c r="BQ10" s="12">
        <v>15.248690476190475</v>
      </c>
      <c r="BR10" s="12">
        <v>13.842142857142857</v>
      </c>
      <c r="BS10" s="12">
        <v>0.98976190476190473</v>
      </c>
      <c r="BT10" s="12">
        <v>0.55119047619047623</v>
      </c>
      <c r="BU10" s="12">
        <v>0.55476190476190479</v>
      </c>
      <c r="BV10" s="12">
        <v>0.80583333333333329</v>
      </c>
      <c r="BW10" s="12">
        <v>4.612738095238095</v>
      </c>
      <c r="BX10" s="12">
        <v>6.981071428571429</v>
      </c>
      <c r="BY10" s="12">
        <v>9.7805952380952377</v>
      </c>
      <c r="BZ10" s="12">
        <v>17.35047619047619</v>
      </c>
      <c r="CA10" s="12">
        <v>6.5569047619047618</v>
      </c>
      <c r="CB10" s="12">
        <v>4.8611904761904761</v>
      </c>
      <c r="CC10" s="12">
        <v>4.51</v>
      </c>
      <c r="CD10" s="12">
        <v>5.1670238095238092</v>
      </c>
      <c r="CE10" s="12">
        <v>2.4358333333333335</v>
      </c>
      <c r="CF10" s="12">
        <v>2.7671428571428569</v>
      </c>
      <c r="CG10" s="12">
        <v>0.28357142857142859</v>
      </c>
      <c r="CH10" s="14">
        <v>5.7142857142857403E-3</v>
      </c>
      <c r="CI10" s="14">
        <v>8.3928571428571394E-3</v>
      </c>
      <c r="CJ10" s="14">
        <v>2.5761904761904798E-2</v>
      </c>
      <c r="CK10" s="12">
        <v>0.94761904761904758</v>
      </c>
      <c r="CL10" s="12">
        <v>1.2771428571428571</v>
      </c>
      <c r="CM10" s="12">
        <v>0.72071428571428564</v>
      </c>
      <c r="CN10" s="12">
        <v>2.4557142857142855</v>
      </c>
      <c r="CO10" s="12">
        <v>4.7415000000000003</v>
      </c>
      <c r="CQ10" s="16">
        <v>18.844999999999999</v>
      </c>
      <c r="CR10" s="15">
        <v>0.01</v>
      </c>
    </row>
    <row r="11" spans="1:96" x14ac:dyDescent="0.25">
      <c r="A11" s="11">
        <v>17932</v>
      </c>
      <c r="B11" s="12">
        <v>3.1625000000000001</v>
      </c>
      <c r="C11" s="12">
        <v>62.630714285714291</v>
      </c>
      <c r="D11" s="12">
        <v>102.96011904761906</v>
      </c>
      <c r="E11" s="12">
        <v>115.37321428571428</v>
      </c>
      <c r="F11" s="12">
        <v>58.230952380952388</v>
      </c>
      <c r="G11" s="12">
        <v>255.47702380952381</v>
      </c>
      <c r="H11" s="12">
        <v>896.22190476190474</v>
      </c>
      <c r="I11" s="12">
        <v>362.05321428571426</v>
      </c>
      <c r="J11" s="12">
        <v>1185.5844047619048</v>
      </c>
      <c r="K11" s="13">
        <v>681.22095238095233</v>
      </c>
      <c r="L11" s="12">
        <v>13.431547619047619</v>
      </c>
      <c r="M11" s="12">
        <v>20.82</v>
      </c>
      <c r="N11" s="12">
        <v>31.798928571428569</v>
      </c>
      <c r="O11" s="12">
        <v>100.38166666666666</v>
      </c>
      <c r="P11" s="12">
        <v>116.105</v>
      </c>
      <c r="Q11" s="12">
        <v>555.50988095238085</v>
      </c>
      <c r="R11" s="12">
        <v>344.05107142857145</v>
      </c>
      <c r="S11" s="12">
        <v>168.45130952380953</v>
      </c>
      <c r="T11" s="12">
        <v>678.7153571428571</v>
      </c>
      <c r="U11" s="12">
        <v>304.53416666666669</v>
      </c>
      <c r="V11" s="12">
        <v>12.177142857142858</v>
      </c>
      <c r="W11" s="12">
        <v>51.411190476190477</v>
      </c>
      <c r="X11" s="12">
        <v>19.575476190476191</v>
      </c>
      <c r="Y11" s="12">
        <v>16.159880952380952</v>
      </c>
      <c r="Z11" s="12">
        <v>287.7525</v>
      </c>
      <c r="AA11" s="12">
        <v>131.67357142857142</v>
      </c>
      <c r="AB11" s="12">
        <v>49.323690476190478</v>
      </c>
      <c r="AC11" s="12">
        <v>175.43880952380954</v>
      </c>
      <c r="AD11" s="12">
        <v>25.44797619047619</v>
      </c>
      <c r="AE11" s="12">
        <v>8.0035714285714281</v>
      </c>
      <c r="AF11" s="12">
        <v>4.7616666666666667</v>
      </c>
      <c r="AG11" s="12">
        <v>2.3054761904761905</v>
      </c>
      <c r="AH11" s="12">
        <v>1.6498809523809523</v>
      </c>
      <c r="AI11" s="12">
        <v>13.741309523809525</v>
      </c>
      <c r="AJ11" s="12">
        <v>2.4536904761904763</v>
      </c>
      <c r="AK11" s="12">
        <v>7.5058333333333334</v>
      </c>
      <c r="AL11" s="12">
        <v>21.765595238095237</v>
      </c>
      <c r="AM11" s="12">
        <v>29.746309523809522</v>
      </c>
      <c r="AN11" s="12">
        <v>41.665952380952383</v>
      </c>
      <c r="AO11" s="12">
        <v>25.374047619047619</v>
      </c>
      <c r="AP11" s="12">
        <v>48.188452380952384</v>
      </c>
      <c r="AQ11" s="12">
        <v>3.3666666666666663</v>
      </c>
      <c r="AR11" s="12">
        <v>4.2175000000000002</v>
      </c>
      <c r="AS11" s="12">
        <v>4.5284523809523813</v>
      </c>
      <c r="AT11" s="12">
        <v>6.5152380952380957</v>
      </c>
      <c r="AU11" s="12">
        <v>8.8611904761904761</v>
      </c>
      <c r="AV11" s="12">
        <v>11.457023809523809</v>
      </c>
      <c r="AW11" s="12">
        <v>2.1707142857142854</v>
      </c>
      <c r="AX11" s="12">
        <v>16.180714285714284</v>
      </c>
      <c r="AY11" s="12">
        <v>24.677857142857142</v>
      </c>
      <c r="AZ11" s="12">
        <v>34.542380952380952</v>
      </c>
      <c r="BA11" s="12">
        <v>78.026666666666671</v>
      </c>
      <c r="BB11" s="12">
        <v>123.51214285714286</v>
      </c>
      <c r="BC11" s="12">
        <v>93.71440476190476</v>
      </c>
      <c r="BD11" s="12">
        <v>146.8565476190476</v>
      </c>
      <c r="BE11" s="12">
        <v>12.375714285714286</v>
      </c>
      <c r="BF11" s="12">
        <v>3.1150000000000002</v>
      </c>
      <c r="BG11" s="12">
        <v>1.2997619047619049</v>
      </c>
      <c r="BH11" s="12">
        <v>0.42428571428571427</v>
      </c>
      <c r="BI11" s="12">
        <v>2.8627380952380954</v>
      </c>
      <c r="BJ11" s="12">
        <v>5.3859523809523813</v>
      </c>
      <c r="BK11" s="12">
        <v>9.3105952380952388</v>
      </c>
      <c r="BL11" s="12">
        <v>14.983690476190475</v>
      </c>
      <c r="BM11" s="12">
        <v>24.751904761904765</v>
      </c>
      <c r="BN11" s="12">
        <v>36.684761904761906</v>
      </c>
      <c r="BO11" s="12">
        <v>27.063452380952381</v>
      </c>
      <c r="BP11" s="12">
        <v>22.675238095238097</v>
      </c>
      <c r="BQ11" s="12">
        <v>21.148690476190477</v>
      </c>
      <c r="BR11" s="12">
        <v>17.892142857142858</v>
      </c>
      <c r="BS11" s="12">
        <v>1.6897619047619048</v>
      </c>
      <c r="BT11" s="12">
        <v>1.3511904761904763</v>
      </c>
      <c r="BU11" s="12">
        <v>2.1547619047619047</v>
      </c>
      <c r="BV11" s="12">
        <v>4.1558333333333337</v>
      </c>
      <c r="BW11" s="12">
        <v>9.562738095238096</v>
      </c>
      <c r="BX11" s="12">
        <v>10.631071428571428</v>
      </c>
      <c r="BY11" s="12">
        <v>12.330595238095238</v>
      </c>
      <c r="BZ11" s="12">
        <v>23.700476190476191</v>
      </c>
      <c r="CA11" s="12">
        <v>12.806904761904763</v>
      </c>
      <c r="CB11" s="12">
        <v>10.661190476190477</v>
      </c>
      <c r="CC11" s="12">
        <v>11.56</v>
      </c>
      <c r="CD11" s="12">
        <v>9.7170238095238091</v>
      </c>
      <c r="CE11" s="12">
        <v>6.8858333333333333</v>
      </c>
      <c r="CF11" s="12">
        <v>4.0171428571428569</v>
      </c>
      <c r="CG11" s="12">
        <v>0.4835714285714286</v>
      </c>
      <c r="CH11" s="14">
        <v>0.54428571428571426</v>
      </c>
      <c r="CI11" s="14">
        <v>0.3660714285714286</v>
      </c>
      <c r="CJ11" s="14">
        <v>0.84238095238095245</v>
      </c>
      <c r="CK11" s="12">
        <v>1.7976190476190474</v>
      </c>
      <c r="CL11" s="12">
        <v>1.8771428571428572</v>
      </c>
      <c r="CM11" s="12">
        <v>1.1707142857142856</v>
      </c>
      <c r="CN11" s="12">
        <v>4.0057142857142853</v>
      </c>
      <c r="CO11" s="12">
        <v>9.343</v>
      </c>
      <c r="CQ11" s="17">
        <v>18.434999999999999</v>
      </c>
      <c r="CR11" s="15">
        <v>0.01</v>
      </c>
    </row>
    <row r="12" spans="1:96" x14ac:dyDescent="0.25">
      <c r="A12" s="11">
        <v>18528</v>
      </c>
      <c r="B12" s="12">
        <v>3.0625</v>
      </c>
      <c r="C12" s="12">
        <v>90.480714285714285</v>
      </c>
      <c r="D12" s="12">
        <v>130.26011904761907</v>
      </c>
      <c r="E12" s="12">
        <v>122.42321428571428</v>
      </c>
      <c r="F12" s="12">
        <v>54.530952380952385</v>
      </c>
      <c r="G12" s="12">
        <v>234.52702380952383</v>
      </c>
      <c r="H12" s="12">
        <v>1090.7219047619046</v>
      </c>
      <c r="I12" s="12">
        <v>363.75321428571431</v>
      </c>
      <c r="J12" s="12">
        <v>1150.1344047619048</v>
      </c>
      <c r="K12" s="13">
        <v>650.92095238095237</v>
      </c>
      <c r="L12" s="12">
        <v>15.28154761904762</v>
      </c>
      <c r="M12" s="12">
        <v>17.72</v>
      </c>
      <c r="N12" s="12">
        <v>46.948928571428574</v>
      </c>
      <c r="O12" s="12">
        <v>74.281666666666666</v>
      </c>
      <c r="P12" s="12">
        <v>110.255</v>
      </c>
      <c r="Q12" s="12">
        <v>525.50988095238085</v>
      </c>
      <c r="R12" s="12">
        <v>325.70107142857142</v>
      </c>
      <c r="S12" s="12">
        <v>157.75130952380951</v>
      </c>
      <c r="T12" s="12">
        <v>605.4653571428571</v>
      </c>
      <c r="U12" s="12">
        <v>186.28416666666669</v>
      </c>
      <c r="V12" s="12">
        <v>12.027142857142856</v>
      </c>
      <c r="W12" s="12">
        <v>49.911190476190477</v>
      </c>
      <c r="X12" s="12">
        <v>14.72547619047619</v>
      </c>
      <c r="Y12" s="12">
        <v>14.809880952380954</v>
      </c>
      <c r="Z12" s="12">
        <v>301.85250000000002</v>
      </c>
      <c r="AA12" s="12">
        <v>75.573571428571427</v>
      </c>
      <c r="AB12" s="12">
        <v>34.723690476190477</v>
      </c>
      <c r="AC12" s="12">
        <v>164.18880952380954</v>
      </c>
      <c r="AD12" s="12">
        <v>29.547976190476192</v>
      </c>
      <c r="AE12" s="12">
        <v>7.4535714285714274</v>
      </c>
      <c r="AF12" s="12">
        <v>4.9616666666666669</v>
      </c>
      <c r="AG12" s="12">
        <v>1.9054761904761905</v>
      </c>
      <c r="AH12" s="12">
        <v>2.7998809523809527</v>
      </c>
      <c r="AI12" s="12">
        <v>14.191309523809524</v>
      </c>
      <c r="AJ12" s="12">
        <v>2.0036904761904761</v>
      </c>
      <c r="AK12" s="12">
        <v>7.4058333333333337</v>
      </c>
      <c r="AL12" s="12">
        <v>21.115595238095239</v>
      </c>
      <c r="AM12" s="12">
        <v>21.796309523809523</v>
      </c>
      <c r="AN12" s="12">
        <v>39.915952380952383</v>
      </c>
      <c r="AO12" s="12">
        <v>18.17404761904762</v>
      </c>
      <c r="AP12" s="12">
        <v>42.688452380952384</v>
      </c>
      <c r="AQ12" s="12">
        <v>4.4666666666666668</v>
      </c>
      <c r="AR12" s="12">
        <v>4.3674999999999997</v>
      </c>
      <c r="AS12" s="12">
        <v>3.5784523809523812</v>
      </c>
      <c r="AT12" s="12">
        <v>4.1152380952380954</v>
      </c>
      <c r="AU12" s="12">
        <v>12.511190476190475</v>
      </c>
      <c r="AV12" s="12">
        <v>12.957023809523809</v>
      </c>
      <c r="AW12" s="12">
        <v>3.0207142857142855</v>
      </c>
      <c r="AX12" s="12">
        <v>14.730714285714285</v>
      </c>
      <c r="AY12" s="12">
        <v>21.127857142857142</v>
      </c>
      <c r="AZ12" s="12">
        <v>30.592380952380953</v>
      </c>
      <c r="BA12" s="12">
        <v>43.576666666666668</v>
      </c>
      <c r="BB12" s="12">
        <v>139.51214285714286</v>
      </c>
      <c r="BC12" s="12">
        <v>148.96440476190477</v>
      </c>
      <c r="BD12" s="12">
        <v>69.756547619047609</v>
      </c>
      <c r="BE12" s="12">
        <v>45.275714285714287</v>
      </c>
      <c r="BF12" s="12">
        <v>4.0650000000000004</v>
      </c>
      <c r="BG12" s="12">
        <v>0.9497619047619047</v>
      </c>
      <c r="BH12" s="12">
        <v>0.57428571428571429</v>
      </c>
      <c r="BI12" s="12">
        <v>3.8127380952380951</v>
      </c>
      <c r="BJ12" s="12">
        <v>4.9859523809523809</v>
      </c>
      <c r="BK12" s="12">
        <v>9.5105952380952381</v>
      </c>
      <c r="BL12" s="12">
        <v>15.083690476190476</v>
      </c>
      <c r="BM12" s="12">
        <v>19.751904761904761</v>
      </c>
      <c r="BN12" s="12">
        <v>31.784761904761908</v>
      </c>
      <c r="BO12" s="12">
        <v>22.013452380952383</v>
      </c>
      <c r="BP12" s="12">
        <v>18.025238095238095</v>
      </c>
      <c r="BQ12" s="12">
        <v>15.398690476190476</v>
      </c>
      <c r="BR12" s="12">
        <v>16.842142857142861</v>
      </c>
      <c r="BS12" s="12">
        <v>1.9897619047619046</v>
      </c>
      <c r="BT12" s="12">
        <v>1.6511904761904763</v>
      </c>
      <c r="BU12" s="12">
        <v>2.0547619047619046</v>
      </c>
      <c r="BV12" s="12">
        <v>2.0058333333333334</v>
      </c>
      <c r="BW12" s="12">
        <v>7.7627380952380953</v>
      </c>
      <c r="BX12" s="12">
        <v>9.481071428571429</v>
      </c>
      <c r="BY12" s="12">
        <v>14.580595238095238</v>
      </c>
      <c r="BZ12" s="12">
        <v>22.85047619047619</v>
      </c>
      <c r="CA12" s="12">
        <v>7.9069047619047623</v>
      </c>
      <c r="CB12" s="12">
        <v>7.3611904761904761</v>
      </c>
      <c r="CC12" s="12">
        <v>7.81</v>
      </c>
      <c r="CD12" s="12">
        <v>7.7670238095238089</v>
      </c>
      <c r="CE12" s="12">
        <v>5.8358333333333334</v>
      </c>
      <c r="CF12" s="12">
        <v>3.0671428571428572</v>
      </c>
      <c r="CG12" s="12">
        <v>0.53357142857142859</v>
      </c>
      <c r="CH12" s="14">
        <v>0.29428571428571426</v>
      </c>
      <c r="CI12" s="14">
        <v>0.31607142857142861</v>
      </c>
      <c r="CJ12" s="14">
        <v>9.2380952380952369E-2</v>
      </c>
      <c r="CK12" s="12">
        <v>0.84761904761904761</v>
      </c>
      <c r="CL12" s="12">
        <v>0.9771428571428572</v>
      </c>
      <c r="CM12" s="12">
        <v>0.52071428571428569</v>
      </c>
      <c r="CN12" s="12">
        <v>2.1057142857142859</v>
      </c>
      <c r="CO12" s="12">
        <v>4.9850000000000003</v>
      </c>
      <c r="CQ12" s="17">
        <v>18.27</v>
      </c>
      <c r="CR12" s="15">
        <v>0.01</v>
      </c>
    </row>
    <row r="13" spans="1:96" x14ac:dyDescent="0.25">
      <c r="A13" s="11">
        <v>11197</v>
      </c>
      <c r="B13" s="12">
        <v>3.0625</v>
      </c>
      <c r="C13" s="12">
        <v>140.18071428571429</v>
      </c>
      <c r="D13" s="12">
        <v>127.96011904761905</v>
      </c>
      <c r="E13" s="12">
        <v>119.42321428571428</v>
      </c>
      <c r="F13" s="12">
        <v>54.280952380952385</v>
      </c>
      <c r="G13" s="12">
        <v>230.27702380952383</v>
      </c>
      <c r="H13" s="12">
        <v>1051.4719047619046</v>
      </c>
      <c r="I13" s="12">
        <v>368.60321428571427</v>
      </c>
      <c r="J13" s="12">
        <v>1193.0344047619046</v>
      </c>
      <c r="K13" s="13">
        <v>741.52095238095239</v>
      </c>
      <c r="L13" s="12">
        <v>12.681547619047619</v>
      </c>
      <c r="M13" s="12">
        <v>18.77</v>
      </c>
      <c r="N13" s="12">
        <v>57.39892857142857</v>
      </c>
      <c r="O13" s="12">
        <v>72.581666666666663</v>
      </c>
      <c r="P13" s="12">
        <v>107.455</v>
      </c>
      <c r="Q13" s="12">
        <v>530.2098809523809</v>
      </c>
      <c r="R13" s="12">
        <v>340.30107142857145</v>
      </c>
      <c r="S13" s="12">
        <v>192.3513095238095</v>
      </c>
      <c r="T13" s="12">
        <v>752.4653571428571</v>
      </c>
      <c r="U13" s="12">
        <v>517.78416666666669</v>
      </c>
      <c r="V13" s="12">
        <v>12.027142857142856</v>
      </c>
      <c r="W13" s="12">
        <v>50.161190476190477</v>
      </c>
      <c r="X13" s="12">
        <v>37.875476190476192</v>
      </c>
      <c r="Y13" s="12">
        <v>15.559880952380954</v>
      </c>
      <c r="Z13" s="12">
        <v>267.90249999999997</v>
      </c>
      <c r="AA13" s="12">
        <v>76.473571428571432</v>
      </c>
      <c r="AB13" s="12">
        <v>33.673690476190473</v>
      </c>
      <c r="AC13" s="12">
        <v>162.7888095238095</v>
      </c>
      <c r="AD13" s="12">
        <v>21.397976190476189</v>
      </c>
      <c r="AE13" s="12">
        <v>6.9035714285714285</v>
      </c>
      <c r="AF13" s="12">
        <v>5.6616666666666671</v>
      </c>
      <c r="AG13" s="12">
        <v>2.5054761904761906</v>
      </c>
      <c r="AH13" s="12">
        <v>2.6498809523809523</v>
      </c>
      <c r="AI13" s="12">
        <v>13.641309523809523</v>
      </c>
      <c r="AJ13" s="12">
        <v>1.7036904761904763</v>
      </c>
      <c r="AK13" s="12">
        <v>6.2058333333333326</v>
      </c>
      <c r="AL13" s="12">
        <v>20.615595238095239</v>
      </c>
      <c r="AM13" s="12">
        <v>23.196309523809525</v>
      </c>
      <c r="AN13" s="12">
        <v>47.815952380952382</v>
      </c>
      <c r="AO13" s="12">
        <v>19.124047619047619</v>
      </c>
      <c r="AP13" s="12">
        <v>42.488452380952381</v>
      </c>
      <c r="AQ13" s="12">
        <v>4.4666666666666668</v>
      </c>
      <c r="AR13" s="12">
        <v>4.2675000000000001</v>
      </c>
      <c r="AS13" s="12">
        <v>4.628452380952381</v>
      </c>
      <c r="AT13" s="12">
        <v>4.4652380952380959</v>
      </c>
      <c r="AU13" s="12">
        <v>12.411190476190477</v>
      </c>
      <c r="AV13" s="12">
        <v>12.85702380952381</v>
      </c>
      <c r="AW13" s="12">
        <v>2.9207142857142858</v>
      </c>
      <c r="AX13" s="12">
        <v>15.180714285714284</v>
      </c>
      <c r="AY13" s="12">
        <v>19.977857142857143</v>
      </c>
      <c r="AZ13" s="12">
        <v>29.442380952380951</v>
      </c>
      <c r="BA13" s="12">
        <v>43.976666666666667</v>
      </c>
      <c r="BB13" s="12">
        <v>57.062142857142859</v>
      </c>
      <c r="BC13" s="12">
        <v>26.914404761904763</v>
      </c>
      <c r="BD13" s="12">
        <v>32.656547619047622</v>
      </c>
      <c r="BE13" s="12">
        <v>5.4257142857142853</v>
      </c>
      <c r="BF13" s="12">
        <v>4.8150000000000004</v>
      </c>
      <c r="BG13" s="12">
        <v>1.6497619047619048</v>
      </c>
      <c r="BH13" s="12">
        <v>0.72428571428571431</v>
      </c>
      <c r="BI13" s="12">
        <v>4.862738095238095</v>
      </c>
      <c r="BJ13" s="12">
        <v>8.1859523809523811</v>
      </c>
      <c r="BK13" s="12">
        <v>8.5605952380952388</v>
      </c>
      <c r="BL13" s="12">
        <v>15.733690476190475</v>
      </c>
      <c r="BM13" s="12">
        <v>21.801904761904762</v>
      </c>
      <c r="BN13" s="12">
        <v>30.734761904761911</v>
      </c>
      <c r="BO13" s="12">
        <v>22.813452380952381</v>
      </c>
      <c r="BP13" s="12">
        <v>22.725238095238094</v>
      </c>
      <c r="BQ13" s="12">
        <v>18.198690476190478</v>
      </c>
      <c r="BR13" s="12">
        <v>15.992142857142859</v>
      </c>
      <c r="BS13" s="12">
        <v>2.0397619047619049</v>
      </c>
      <c r="BT13" s="12">
        <v>1.4011904761904763</v>
      </c>
      <c r="BU13" s="12">
        <v>1.7547619047619047</v>
      </c>
      <c r="BV13" s="12">
        <v>2.8558333333333334</v>
      </c>
      <c r="BW13" s="12">
        <v>8.7127380952380946</v>
      </c>
      <c r="BX13" s="12">
        <v>11.681071428571428</v>
      </c>
      <c r="BY13" s="12">
        <v>12.480595238095237</v>
      </c>
      <c r="BZ13" s="12">
        <v>24.400476190476191</v>
      </c>
      <c r="CA13" s="12">
        <v>8.456904761904763</v>
      </c>
      <c r="CB13" s="12">
        <v>7.1611904761904768</v>
      </c>
      <c r="CC13" s="12">
        <v>8.11</v>
      </c>
      <c r="CD13" s="12">
        <v>8.5170238095238098</v>
      </c>
      <c r="CE13" s="12">
        <v>5.2358333333333329</v>
      </c>
      <c r="CF13" s="12">
        <v>2.5671428571428572</v>
      </c>
      <c r="CG13" s="12">
        <v>0.78357142857142847</v>
      </c>
      <c r="CH13" s="14">
        <v>0.44428571428571423</v>
      </c>
      <c r="CI13" s="14">
        <v>0.76607142857142863</v>
      </c>
      <c r="CJ13" s="14">
        <v>0.29238095238095235</v>
      </c>
      <c r="CK13" s="12">
        <v>0.94761904761904758</v>
      </c>
      <c r="CL13" s="12">
        <v>2.327142857142857</v>
      </c>
      <c r="CM13" s="12">
        <v>0.82071428571428573</v>
      </c>
      <c r="CN13" s="12">
        <v>2.9057142857142857</v>
      </c>
      <c r="CO13" s="12">
        <v>6.3994999999999997</v>
      </c>
      <c r="CQ13" s="17">
        <v>18.245000000000001</v>
      </c>
      <c r="CR13" s="15">
        <v>0.01</v>
      </c>
    </row>
    <row r="14" spans="1:96" x14ac:dyDescent="0.25">
      <c r="A14" s="11">
        <v>14247</v>
      </c>
      <c r="B14" s="12">
        <v>3.5375000000000001</v>
      </c>
      <c r="C14" s="12">
        <v>23.945714285714288</v>
      </c>
      <c r="D14" s="12">
        <v>85.305119047619058</v>
      </c>
      <c r="E14" s="12">
        <v>71.635714285714286</v>
      </c>
      <c r="F14" s="12">
        <v>107.48845238095238</v>
      </c>
      <c r="G14" s="12">
        <v>199.80452380952383</v>
      </c>
      <c r="H14" s="12">
        <v>1202.8969047619046</v>
      </c>
      <c r="I14" s="12">
        <v>424.42321428571427</v>
      </c>
      <c r="J14" s="12">
        <v>1537.1194047619047</v>
      </c>
      <c r="K14" s="13">
        <v>633.59095238095233</v>
      </c>
      <c r="L14" s="12">
        <v>16.206547619047619</v>
      </c>
      <c r="M14" s="12">
        <v>28.092500000000001</v>
      </c>
      <c r="N14" s="12">
        <v>61.118928571428576</v>
      </c>
      <c r="O14" s="12">
        <v>132.73916666666668</v>
      </c>
      <c r="P14" s="12">
        <v>128.23500000000001</v>
      </c>
      <c r="Q14" s="12">
        <v>671.00988095238085</v>
      </c>
      <c r="R14" s="12">
        <v>510.23607142857145</v>
      </c>
      <c r="S14" s="12">
        <v>151.92130952380953</v>
      </c>
      <c r="T14" s="12">
        <v>1148.7603571428572</v>
      </c>
      <c r="U14" s="12">
        <v>323.87666666666667</v>
      </c>
      <c r="V14" s="12">
        <v>14.699642857142859</v>
      </c>
      <c r="W14" s="12">
        <v>15.613690476190474</v>
      </c>
      <c r="X14" s="12">
        <v>17.430476190476192</v>
      </c>
      <c r="Y14" s="12">
        <v>14.782380952380954</v>
      </c>
      <c r="Z14" s="12">
        <v>188.6575</v>
      </c>
      <c r="AA14" s="12">
        <v>119.95607142857142</v>
      </c>
      <c r="AB14" s="12">
        <v>47.273690476190474</v>
      </c>
      <c r="AC14" s="12">
        <v>218.95380952380953</v>
      </c>
      <c r="AD14" s="12">
        <v>49.860476190476184</v>
      </c>
      <c r="AE14" s="12">
        <v>8.6410714285714274</v>
      </c>
      <c r="AF14" s="12">
        <v>7.5941666666666663</v>
      </c>
      <c r="AG14" s="12">
        <v>1.4754761904761906</v>
      </c>
      <c r="AH14" s="12">
        <v>2.2673809523809525</v>
      </c>
      <c r="AI14" s="12">
        <v>8.1388095238095239</v>
      </c>
      <c r="AJ14" s="12">
        <v>1.9411904761904761</v>
      </c>
      <c r="AK14" s="12">
        <v>4.9933333333333332</v>
      </c>
      <c r="AL14" s="12">
        <v>15.943095238095239</v>
      </c>
      <c r="AM14" s="12">
        <v>23.191309523809522</v>
      </c>
      <c r="AN14" s="12">
        <v>41.903452380952388</v>
      </c>
      <c r="AO14" s="12">
        <v>29.711547619047618</v>
      </c>
      <c r="AP14" s="12">
        <v>54.658452380952383</v>
      </c>
      <c r="AQ14" s="12">
        <v>9.1941666666666677</v>
      </c>
      <c r="AR14" s="12">
        <v>9.1024999999999991</v>
      </c>
      <c r="AS14" s="12">
        <v>3.0609523809523811</v>
      </c>
      <c r="AT14" s="12">
        <v>2.4802380952380951</v>
      </c>
      <c r="AU14" s="12">
        <v>11.546190476190475</v>
      </c>
      <c r="AV14" s="12">
        <v>7.887023809523809</v>
      </c>
      <c r="AW14" s="12">
        <v>1.6982142857142857</v>
      </c>
      <c r="AX14" s="12">
        <v>8.6982142857142843</v>
      </c>
      <c r="AY14" s="12">
        <v>18.407857142857143</v>
      </c>
      <c r="AZ14" s="12">
        <v>27.819880952380952</v>
      </c>
      <c r="BA14" s="12">
        <v>53.899166666666666</v>
      </c>
      <c r="BB14" s="12">
        <v>82.027142857142863</v>
      </c>
      <c r="BC14" s="12">
        <v>97.60440476190476</v>
      </c>
      <c r="BD14" s="12">
        <v>135.83404761904762</v>
      </c>
      <c r="BE14" s="12">
        <v>13.938214285714286</v>
      </c>
      <c r="BF14" s="12">
        <v>3.3925000000000001</v>
      </c>
      <c r="BG14" s="12">
        <v>1.1772619047619048</v>
      </c>
      <c r="BH14" s="12">
        <v>0.38178571428571428</v>
      </c>
      <c r="BI14" s="12">
        <v>4.6177380952380958</v>
      </c>
      <c r="BJ14" s="12">
        <v>6.8109523809523811</v>
      </c>
      <c r="BK14" s="12">
        <v>6.5430952380952387</v>
      </c>
      <c r="BL14" s="12">
        <v>12.673690476190476</v>
      </c>
      <c r="BM14" s="12">
        <v>20.279404761904761</v>
      </c>
      <c r="BN14" s="12">
        <v>28.744761904761909</v>
      </c>
      <c r="BO14" s="12">
        <v>24.610952380952384</v>
      </c>
      <c r="BP14" s="12">
        <v>21.840238095238096</v>
      </c>
      <c r="BQ14" s="12">
        <v>19.306190476190476</v>
      </c>
      <c r="BR14" s="12">
        <v>15.114642857142858</v>
      </c>
      <c r="BS14" s="12">
        <v>0.6422619047619047</v>
      </c>
      <c r="BT14" s="12">
        <v>6.3690476190476242E-2</v>
      </c>
      <c r="BU14" s="12">
        <v>1.0797619047619047</v>
      </c>
      <c r="BV14" s="12">
        <v>1.3458333333333332</v>
      </c>
      <c r="BW14" s="12">
        <v>5.4302380952380958</v>
      </c>
      <c r="BX14" s="12">
        <v>6.0685714285714285</v>
      </c>
      <c r="BY14" s="12">
        <v>9.293095238095237</v>
      </c>
      <c r="BZ14" s="12">
        <v>14.03547619047619</v>
      </c>
      <c r="CA14" s="12">
        <v>8.444404761904762</v>
      </c>
      <c r="CB14" s="12">
        <v>7.4911904761904768</v>
      </c>
      <c r="CC14" s="12">
        <v>8.5775000000000006</v>
      </c>
      <c r="CD14" s="12">
        <v>9.2495238095238097</v>
      </c>
      <c r="CE14" s="12">
        <v>8.0158333333333331</v>
      </c>
      <c r="CF14" s="12">
        <v>2.617142857142857</v>
      </c>
      <c r="CG14" s="12">
        <v>8.357142857142856E-2</v>
      </c>
      <c r="CH14" s="14">
        <v>0.61178571428571427</v>
      </c>
      <c r="CI14" s="14">
        <v>7.6428571428571396E-3</v>
      </c>
      <c r="CJ14" s="14">
        <v>0.28738095238095235</v>
      </c>
      <c r="CK14" s="12">
        <v>5.2619047619047621E-2</v>
      </c>
      <c r="CL14" s="12">
        <v>1.0421428571428573</v>
      </c>
      <c r="CM14" s="12">
        <v>2.6678571428571399E-2</v>
      </c>
      <c r="CN14" s="12">
        <v>3.0507142857142857</v>
      </c>
      <c r="CO14" s="12">
        <v>7.0392749999999991</v>
      </c>
      <c r="CQ14" s="12">
        <v>18.555</v>
      </c>
      <c r="CR14" s="15">
        <v>0.01</v>
      </c>
    </row>
    <row r="15" spans="1:96" x14ac:dyDescent="0.25">
      <c r="A15" s="11">
        <v>12152</v>
      </c>
      <c r="B15" s="12">
        <v>3.71</v>
      </c>
      <c r="C15" s="12">
        <v>26.533214285714287</v>
      </c>
      <c r="D15" s="12">
        <v>88.007619047619045</v>
      </c>
      <c r="E15" s="12">
        <v>70.198214285714286</v>
      </c>
      <c r="F15" s="12">
        <v>108.35095238095238</v>
      </c>
      <c r="G15" s="12">
        <v>201.93202380952383</v>
      </c>
      <c r="H15" s="12">
        <v>1203.9319047619047</v>
      </c>
      <c r="I15" s="12">
        <v>426.89571428571429</v>
      </c>
      <c r="J15" s="12">
        <v>1544.9969047619047</v>
      </c>
      <c r="K15" s="13">
        <v>695.34595238095233</v>
      </c>
      <c r="L15" s="12">
        <v>15.804047619047619</v>
      </c>
      <c r="M15" s="12">
        <v>27.172499999999999</v>
      </c>
      <c r="N15" s="12">
        <v>81.071428571428569</v>
      </c>
      <c r="O15" s="12">
        <v>81.909166666666664</v>
      </c>
      <c r="P15" s="12">
        <v>126.33750000000001</v>
      </c>
      <c r="Q15" s="12">
        <v>676.24238095238093</v>
      </c>
      <c r="R15" s="12">
        <v>611.26357142857137</v>
      </c>
      <c r="S15" s="12">
        <v>193.72380952380951</v>
      </c>
      <c r="T15" s="12">
        <v>1209.9978571428571</v>
      </c>
      <c r="U15" s="12">
        <v>556.69416666666666</v>
      </c>
      <c r="V15" s="12">
        <v>15.102142857142859</v>
      </c>
      <c r="W15" s="12">
        <v>17.223690476190477</v>
      </c>
      <c r="X15" s="12">
        <v>28.527976190476188</v>
      </c>
      <c r="Y15" s="12">
        <v>16.392380952380954</v>
      </c>
      <c r="Z15" s="12">
        <v>154.73249999999999</v>
      </c>
      <c r="AA15" s="12">
        <v>51.473571428571432</v>
      </c>
      <c r="AB15" s="12">
        <v>36.176190476190477</v>
      </c>
      <c r="AC15" s="12">
        <v>218.09130952380951</v>
      </c>
      <c r="AD15" s="12">
        <v>75.562976190476192</v>
      </c>
      <c r="AE15" s="12">
        <v>7.4335714285714278</v>
      </c>
      <c r="AF15" s="12">
        <v>8.2841666666666676</v>
      </c>
      <c r="AG15" s="12">
        <v>1.4179761904761907</v>
      </c>
      <c r="AH15" s="12">
        <v>3.4173809523809524</v>
      </c>
      <c r="AI15" s="12">
        <v>8.1963095238095232</v>
      </c>
      <c r="AJ15" s="12">
        <v>0.96369047619047632</v>
      </c>
      <c r="AK15" s="12">
        <v>5.1083333333333334</v>
      </c>
      <c r="AL15" s="12">
        <v>17.955595238095242</v>
      </c>
      <c r="AM15" s="12">
        <v>20.546309523809523</v>
      </c>
      <c r="AN15" s="12">
        <v>42.823452380952382</v>
      </c>
      <c r="AO15" s="12">
        <v>23.501547619047617</v>
      </c>
      <c r="AP15" s="12">
        <v>63.915952380952383</v>
      </c>
      <c r="AQ15" s="12">
        <v>10.976666666666667</v>
      </c>
      <c r="AR15" s="12">
        <v>6.3425000000000002</v>
      </c>
      <c r="AS15" s="12">
        <v>3.750952380952381</v>
      </c>
      <c r="AT15" s="12">
        <v>2.1352380952380949</v>
      </c>
      <c r="AU15" s="12">
        <v>10.051190476190477</v>
      </c>
      <c r="AV15" s="12">
        <v>7.887023809523809</v>
      </c>
      <c r="AW15" s="12">
        <v>1.6982142857142857</v>
      </c>
      <c r="AX15" s="12">
        <v>10.250714285714285</v>
      </c>
      <c r="AY15" s="12">
        <v>15.130357142857143</v>
      </c>
      <c r="AZ15" s="12">
        <v>25.232380952380954</v>
      </c>
      <c r="BA15" s="12">
        <v>30.726666666666667</v>
      </c>
      <c r="BB15" s="12">
        <v>28.839642857142856</v>
      </c>
      <c r="BC15" s="12">
        <v>18.254404761904762</v>
      </c>
      <c r="BD15" s="12">
        <v>17.384047619047617</v>
      </c>
      <c r="BE15" s="12">
        <v>5.8882142857142856</v>
      </c>
      <c r="BF15" s="12">
        <v>5.4050000000000002</v>
      </c>
      <c r="BG15" s="12">
        <v>1.7522619047619048</v>
      </c>
      <c r="BH15" s="12">
        <v>1.0142857142857142</v>
      </c>
      <c r="BI15" s="12">
        <v>4.6177380952380958</v>
      </c>
      <c r="BJ15" s="12">
        <v>6.8684523809523812</v>
      </c>
      <c r="BK15" s="12">
        <v>7.118095238095238</v>
      </c>
      <c r="BL15" s="12">
        <v>12.673690476190476</v>
      </c>
      <c r="BM15" s="12">
        <v>16.311904761904763</v>
      </c>
      <c r="BN15" s="12">
        <v>21.672261904761907</v>
      </c>
      <c r="BO15" s="12">
        <v>20.010952380952382</v>
      </c>
      <c r="BP15" s="12">
        <v>17.182738095238093</v>
      </c>
      <c r="BQ15" s="12">
        <v>14.073690476190476</v>
      </c>
      <c r="BR15" s="12">
        <v>12.124642857142858</v>
      </c>
      <c r="BS15" s="12">
        <v>1.3897619047619045</v>
      </c>
      <c r="BT15" s="12">
        <v>2.6511904761904761</v>
      </c>
      <c r="BU15" s="12">
        <v>5.909761904761905</v>
      </c>
      <c r="BV15" s="12">
        <v>2.4383333333333335</v>
      </c>
      <c r="BW15" s="12">
        <v>6.0627380952380951</v>
      </c>
      <c r="BX15" s="12">
        <v>5.8960714285714282</v>
      </c>
      <c r="BY15" s="12">
        <v>8.7180952380952377</v>
      </c>
      <c r="BZ15" s="12">
        <v>15.702976190476191</v>
      </c>
      <c r="CA15" s="12">
        <v>7.7544047619047616</v>
      </c>
      <c r="CB15" s="12">
        <v>5.8236904761904764</v>
      </c>
      <c r="CC15" s="12">
        <v>7.0824999999999996</v>
      </c>
      <c r="CD15" s="12">
        <v>10.342023809523809</v>
      </c>
      <c r="CE15" s="12">
        <v>7.2108333333333334</v>
      </c>
      <c r="CF15" s="12">
        <v>1.7546428571428572</v>
      </c>
      <c r="CG15" s="12">
        <v>0.65857142857142847</v>
      </c>
      <c r="CH15" s="14">
        <v>0.78428571428571425</v>
      </c>
      <c r="CI15" s="14">
        <v>1.91428571428571E-2</v>
      </c>
      <c r="CJ15" s="14">
        <v>4.6011904761904802E-2</v>
      </c>
      <c r="CK15" s="12">
        <v>0.57011904761904764</v>
      </c>
      <c r="CL15" s="12">
        <v>1.2721428571428572</v>
      </c>
      <c r="CM15" s="12">
        <v>0.82571428571428573</v>
      </c>
      <c r="CN15" s="12">
        <v>2.3607142857142858</v>
      </c>
      <c r="CO15" s="12">
        <v>4.6581999999999999</v>
      </c>
      <c r="CQ15" s="12">
        <v>18.47</v>
      </c>
      <c r="CR15" s="15">
        <v>4.4999999999999998E-2</v>
      </c>
    </row>
    <row r="16" spans="1:96" x14ac:dyDescent="0.25">
      <c r="A16" s="11">
        <v>13769</v>
      </c>
      <c r="B16" s="12">
        <v>3.4624999999999999</v>
      </c>
      <c r="C16" s="12">
        <v>32.980714285714285</v>
      </c>
      <c r="D16" s="12">
        <v>96.910119047619048</v>
      </c>
      <c r="E16" s="12">
        <v>93.473214285714278</v>
      </c>
      <c r="F16" s="12">
        <v>50.280952380952385</v>
      </c>
      <c r="G16" s="12">
        <v>255.02702380952383</v>
      </c>
      <c r="H16" s="12">
        <v>774.92190476190478</v>
      </c>
      <c r="I16" s="12">
        <v>404.35321428571427</v>
      </c>
      <c r="J16" s="12">
        <v>1584.5844047619048</v>
      </c>
      <c r="K16" s="13">
        <v>800.57095238095235</v>
      </c>
      <c r="L16" s="12">
        <v>10.831547619047619</v>
      </c>
      <c r="M16" s="12">
        <v>22.27</v>
      </c>
      <c r="N16" s="12">
        <v>33.198928571428574</v>
      </c>
      <c r="O16" s="12">
        <v>81.781666666666666</v>
      </c>
      <c r="P16" s="12">
        <v>128.255</v>
      </c>
      <c r="Q16" s="12">
        <v>655.75988095238085</v>
      </c>
      <c r="R16" s="12">
        <v>441.00107142857144</v>
      </c>
      <c r="S16" s="12">
        <v>244.1013095238095</v>
      </c>
      <c r="T16" s="12">
        <v>1196.9653571428571</v>
      </c>
      <c r="U16" s="12">
        <v>783.1341666666666</v>
      </c>
      <c r="V16" s="12">
        <v>15.727142857142859</v>
      </c>
      <c r="W16" s="12">
        <v>27.961190476190474</v>
      </c>
      <c r="X16" s="12">
        <v>35.325476190476195</v>
      </c>
      <c r="Y16" s="12">
        <v>18.059880952380954</v>
      </c>
      <c r="Z16" s="12">
        <v>136.60249999999999</v>
      </c>
      <c r="AA16" s="12">
        <v>63.573571428571427</v>
      </c>
      <c r="AB16" s="12">
        <v>41.623690476190475</v>
      </c>
      <c r="AC16" s="12">
        <v>240.2888095238095</v>
      </c>
      <c r="AD16" s="12">
        <v>55.997976190476187</v>
      </c>
      <c r="AE16" s="12">
        <v>10.603571428571428</v>
      </c>
      <c r="AF16" s="12">
        <v>4.7616666666666667</v>
      </c>
      <c r="AG16" s="12">
        <v>2.2554761904761906</v>
      </c>
      <c r="AH16" s="12">
        <v>2.2498809523809524</v>
      </c>
      <c r="AI16" s="12">
        <v>10.391309523809523</v>
      </c>
      <c r="AJ16" s="12">
        <v>1.653690476190476</v>
      </c>
      <c r="AK16" s="12">
        <v>5.8058333333333332</v>
      </c>
      <c r="AL16" s="12">
        <v>18.915595238095239</v>
      </c>
      <c r="AM16" s="12">
        <v>22.246309523809522</v>
      </c>
      <c r="AN16" s="12">
        <v>44.965952380952388</v>
      </c>
      <c r="AO16" s="12">
        <v>18.874047619047619</v>
      </c>
      <c r="AP16" s="12">
        <v>57.038452380952378</v>
      </c>
      <c r="AQ16" s="12">
        <v>9.7666666666666657</v>
      </c>
      <c r="AR16" s="12">
        <v>8.1174999999999997</v>
      </c>
      <c r="AS16" s="12">
        <v>13.97845238095238</v>
      </c>
      <c r="AT16" s="12">
        <v>2.6652380952380952</v>
      </c>
      <c r="AU16" s="12">
        <v>10.061190476190475</v>
      </c>
      <c r="AV16" s="12">
        <v>10.007023809523808</v>
      </c>
      <c r="AW16" s="12">
        <v>1.8207142857142857</v>
      </c>
      <c r="AX16" s="12">
        <v>11.130714285714285</v>
      </c>
      <c r="AY16" s="12">
        <v>18.877857142857142</v>
      </c>
      <c r="AZ16" s="12">
        <v>25.142380952380954</v>
      </c>
      <c r="BA16" s="12">
        <v>34.126666666666665</v>
      </c>
      <c r="BB16" s="12">
        <v>43.512142857142855</v>
      </c>
      <c r="BC16" s="12">
        <v>23.664404761904763</v>
      </c>
      <c r="BD16" s="12">
        <v>26.106547619047618</v>
      </c>
      <c r="BE16" s="12">
        <v>6.0757142857142856</v>
      </c>
      <c r="BF16" s="12">
        <v>5.665</v>
      </c>
      <c r="BG16" s="12">
        <v>2.4497619047619046</v>
      </c>
      <c r="BH16" s="12">
        <v>0.37428571428571428</v>
      </c>
      <c r="BI16" s="12">
        <v>3.8127380952380951</v>
      </c>
      <c r="BJ16" s="12">
        <v>7.2859523809523807</v>
      </c>
      <c r="BK16" s="12">
        <v>7.7605952380952381</v>
      </c>
      <c r="BL16" s="12">
        <v>11.733690476190475</v>
      </c>
      <c r="BM16" s="12">
        <v>16.451904761904764</v>
      </c>
      <c r="BN16" s="12">
        <v>24.534761904761908</v>
      </c>
      <c r="BO16" s="12">
        <v>19.213452380952383</v>
      </c>
      <c r="BP16" s="12">
        <v>17.275238095238095</v>
      </c>
      <c r="BQ16" s="12">
        <v>14.248690476190475</v>
      </c>
      <c r="BR16" s="12">
        <v>16.142142857142858</v>
      </c>
      <c r="BS16" s="12">
        <v>2.0897619047619047</v>
      </c>
      <c r="BT16" s="12">
        <v>1.0011904761904762</v>
      </c>
      <c r="BU16" s="12">
        <v>1.3047619047619048</v>
      </c>
      <c r="BV16" s="12">
        <v>1.9558333333333333</v>
      </c>
      <c r="BW16" s="12">
        <v>4.9127380952380957</v>
      </c>
      <c r="BX16" s="12">
        <v>7.1810714285714283</v>
      </c>
      <c r="BY16" s="12">
        <v>9.730595238095237</v>
      </c>
      <c r="BZ16" s="12">
        <v>19.35047619047619</v>
      </c>
      <c r="CA16" s="12">
        <v>6.506904761904762</v>
      </c>
      <c r="CB16" s="12">
        <v>5.9611904761904766</v>
      </c>
      <c r="CC16" s="12">
        <v>6.36</v>
      </c>
      <c r="CD16" s="12">
        <v>6.8170238095238087</v>
      </c>
      <c r="CE16" s="12">
        <v>3.6858333333333331</v>
      </c>
      <c r="CF16" s="12">
        <v>3.4171428571428573</v>
      </c>
      <c r="CG16" s="12">
        <v>0.38357142857142856</v>
      </c>
      <c r="CH16" s="14">
        <v>4.4285714285714262E-2</v>
      </c>
      <c r="CI16" s="14">
        <v>2.83928571428571E-3</v>
      </c>
      <c r="CJ16" s="14">
        <v>0.44238095238095237</v>
      </c>
      <c r="CK16" s="12">
        <v>0.79761904761904767</v>
      </c>
      <c r="CL16" s="12">
        <v>1.8771428571428572</v>
      </c>
      <c r="CM16" s="12">
        <v>0.32071428571428567</v>
      </c>
      <c r="CN16" s="12">
        <v>1.3057142857142856</v>
      </c>
      <c r="CO16" s="12">
        <v>5.194</v>
      </c>
      <c r="CQ16" s="16">
        <v>18.73</v>
      </c>
      <c r="CR16" s="15">
        <v>0.09</v>
      </c>
    </row>
    <row r="17" spans="1:96" x14ac:dyDescent="0.25">
      <c r="A17" s="11">
        <v>16777</v>
      </c>
      <c r="B17" s="12">
        <v>3.7124999999999999</v>
      </c>
      <c r="C17" s="12">
        <v>73.980714285714285</v>
      </c>
      <c r="D17" s="12">
        <v>137.96011904761906</v>
      </c>
      <c r="E17" s="12">
        <v>168.62321428571431</v>
      </c>
      <c r="F17" s="12">
        <v>58.930952380952377</v>
      </c>
      <c r="G17" s="12">
        <v>406.77702380952377</v>
      </c>
      <c r="H17" s="12">
        <v>1083.6719047619047</v>
      </c>
      <c r="I17" s="12">
        <v>362.7032142857143</v>
      </c>
      <c r="J17" s="12">
        <v>1161.1344047619048</v>
      </c>
      <c r="K17" s="13">
        <v>640.67095238095237</v>
      </c>
      <c r="L17" s="12">
        <v>13.63154761904762</v>
      </c>
      <c r="M17" s="12">
        <v>18.87</v>
      </c>
      <c r="N17" s="12">
        <v>49.14892857142857</v>
      </c>
      <c r="O17" s="12">
        <v>73.431666666666672</v>
      </c>
      <c r="P17" s="12">
        <v>134.405</v>
      </c>
      <c r="Q17" s="12">
        <v>597.75988095238085</v>
      </c>
      <c r="R17" s="12">
        <v>341.70107142857142</v>
      </c>
      <c r="S17" s="12">
        <v>177.75130952380951</v>
      </c>
      <c r="T17" s="12">
        <v>596.16535714285715</v>
      </c>
      <c r="U17" s="12">
        <v>181.33416666666665</v>
      </c>
      <c r="V17" s="12">
        <v>13.127142857142857</v>
      </c>
      <c r="W17" s="12">
        <v>44.161190476190477</v>
      </c>
      <c r="X17" s="12">
        <v>14.87547619047619</v>
      </c>
      <c r="Y17" s="12">
        <v>19.009880952380954</v>
      </c>
      <c r="Z17" s="12">
        <v>232.0025</v>
      </c>
      <c r="AA17" s="12">
        <v>55.723571428571432</v>
      </c>
      <c r="AB17" s="12">
        <v>40.323690476190478</v>
      </c>
      <c r="AC17" s="12">
        <v>179.18880952380954</v>
      </c>
      <c r="AD17" s="12">
        <v>18.997976190476187</v>
      </c>
      <c r="AE17" s="12">
        <v>6.0535714285714288</v>
      </c>
      <c r="AF17" s="12">
        <v>5.7616666666666667</v>
      </c>
      <c r="AG17" s="12">
        <v>1.5554761904761905</v>
      </c>
      <c r="AH17" s="12">
        <v>1.4998809523809524</v>
      </c>
      <c r="AI17" s="12">
        <v>13.591309523809525</v>
      </c>
      <c r="AJ17" s="12">
        <v>2.6036904761904762</v>
      </c>
      <c r="AK17" s="12">
        <v>8.3058333333333341</v>
      </c>
      <c r="AL17" s="12">
        <v>22.765595238095237</v>
      </c>
      <c r="AM17" s="12">
        <v>28.896309523809521</v>
      </c>
      <c r="AN17" s="12">
        <v>76.815952380952382</v>
      </c>
      <c r="AO17" s="12">
        <v>20.67404761904762</v>
      </c>
      <c r="AP17" s="12">
        <v>62.488452380952381</v>
      </c>
      <c r="AQ17" s="12">
        <v>5.0166666666666666</v>
      </c>
      <c r="AR17" s="12">
        <v>4.1174999999999997</v>
      </c>
      <c r="AS17" s="12">
        <v>2.1784523809523808</v>
      </c>
      <c r="AT17" s="12">
        <v>2.5152380952380953</v>
      </c>
      <c r="AU17" s="12">
        <v>11.311190476190475</v>
      </c>
      <c r="AV17" s="12">
        <v>11.40702380952381</v>
      </c>
      <c r="AW17" s="12">
        <v>2.9707142857142856</v>
      </c>
      <c r="AX17" s="12">
        <v>23.630714285714284</v>
      </c>
      <c r="AY17" s="12">
        <v>57.427857142857142</v>
      </c>
      <c r="AZ17" s="12">
        <v>68.34238095238095</v>
      </c>
      <c r="BA17" s="12">
        <v>34.876666666666665</v>
      </c>
      <c r="BB17" s="12">
        <v>33.662142857142854</v>
      </c>
      <c r="BC17" s="12">
        <v>17.914404761904763</v>
      </c>
      <c r="BD17" s="12">
        <v>11.956547619047619</v>
      </c>
      <c r="BE17" s="12">
        <v>3.3257142857142856</v>
      </c>
      <c r="BF17" s="12">
        <v>2.8650000000000002</v>
      </c>
      <c r="BG17" s="12">
        <v>0.6997619047619047</v>
      </c>
      <c r="BH17" s="12">
        <v>0.97428571428571431</v>
      </c>
      <c r="BI17" s="12">
        <v>2.9127380952380952</v>
      </c>
      <c r="BJ17" s="12">
        <v>4.6359523809523813</v>
      </c>
      <c r="BK17" s="12">
        <v>8.5605952380952388</v>
      </c>
      <c r="BL17" s="12">
        <v>16.083690476190476</v>
      </c>
      <c r="BM17" s="12">
        <v>26.051904761904762</v>
      </c>
      <c r="BN17" s="12">
        <v>34.684761904761906</v>
      </c>
      <c r="BO17" s="12">
        <v>22.563452380952381</v>
      </c>
      <c r="BP17" s="12">
        <v>19.325238095238095</v>
      </c>
      <c r="BQ17" s="12">
        <v>11.998690476190475</v>
      </c>
      <c r="BR17" s="12">
        <v>15.292142857142858</v>
      </c>
      <c r="BS17" s="12">
        <v>0.98976190476190473</v>
      </c>
      <c r="BT17" s="12">
        <v>1.3511904761904763</v>
      </c>
      <c r="BU17" s="12">
        <v>1.0047619047619047</v>
      </c>
      <c r="BV17" s="12">
        <v>1.4058333333333333</v>
      </c>
      <c r="BW17" s="12">
        <v>6.2127380952380955</v>
      </c>
      <c r="BX17" s="12">
        <v>8.731071428571429</v>
      </c>
      <c r="BY17" s="12">
        <v>12.480595238095237</v>
      </c>
      <c r="BZ17" s="12">
        <v>22.500476190476192</v>
      </c>
      <c r="CA17" s="12">
        <v>10.506904761904762</v>
      </c>
      <c r="CB17" s="12">
        <v>14.011190476190476</v>
      </c>
      <c r="CC17" s="12">
        <v>11.41</v>
      </c>
      <c r="CD17" s="12">
        <v>9.5170238095238098</v>
      </c>
      <c r="CE17" s="12">
        <v>6.8358333333333334</v>
      </c>
      <c r="CF17" s="12">
        <v>3.6671428571428573</v>
      </c>
      <c r="CG17" s="12">
        <v>0.18357142857142855</v>
      </c>
      <c r="CH17" s="14">
        <v>0.24428571428571427</v>
      </c>
      <c r="CI17" s="14">
        <v>2.33928571428571E-3</v>
      </c>
      <c r="CJ17" s="14">
        <v>0.24238095238095236</v>
      </c>
      <c r="CK17" s="12">
        <v>1.5476190476190474</v>
      </c>
      <c r="CL17" s="12">
        <v>1.7771428571428571</v>
      </c>
      <c r="CM17" s="12">
        <v>0.97071428571428564</v>
      </c>
      <c r="CN17" s="12">
        <v>2.8057142857142856</v>
      </c>
      <c r="CO17" s="12">
        <v>5.7110000000000003</v>
      </c>
      <c r="CQ17" s="17">
        <v>18.164999999999999</v>
      </c>
      <c r="CR17" s="18">
        <v>7.0000000000000001E-3</v>
      </c>
    </row>
    <row r="18" spans="1:96" x14ac:dyDescent="0.25">
      <c r="A18" s="11">
        <v>17874</v>
      </c>
      <c r="B18" s="12">
        <v>3.1124999999999998</v>
      </c>
      <c r="C18" s="12">
        <v>40.880714285714284</v>
      </c>
      <c r="D18" s="12">
        <v>121.51011904761906</v>
      </c>
      <c r="E18" s="12">
        <v>82.773214285714289</v>
      </c>
      <c r="F18" s="12">
        <v>49.330952380952382</v>
      </c>
      <c r="G18" s="12">
        <v>229.77702380952383</v>
      </c>
      <c r="H18" s="12">
        <v>917.72190476190474</v>
      </c>
      <c r="I18" s="12">
        <v>411.55321428571426</v>
      </c>
      <c r="J18" s="12">
        <v>1684.2844047619046</v>
      </c>
      <c r="K18" s="13">
        <v>1165.9209523809523</v>
      </c>
      <c r="L18" s="12">
        <v>25.681547619047617</v>
      </c>
      <c r="M18" s="12">
        <v>20.87</v>
      </c>
      <c r="N18" s="12">
        <v>96.948928571428567</v>
      </c>
      <c r="O18" s="12">
        <v>148.38166666666666</v>
      </c>
      <c r="P18" s="12">
        <v>159.905</v>
      </c>
      <c r="Q18" s="12">
        <v>890.35988095238099</v>
      </c>
      <c r="R18" s="12">
        <v>493.95107142857142</v>
      </c>
      <c r="S18" s="12">
        <v>639.6013095238095</v>
      </c>
      <c r="T18" s="12">
        <v>2049.6153571428572</v>
      </c>
      <c r="U18" s="12">
        <v>2685.8841666666667</v>
      </c>
      <c r="V18" s="12">
        <v>22.677142857142858</v>
      </c>
      <c r="W18" s="12">
        <v>41.411190476190477</v>
      </c>
      <c r="X18" s="12">
        <v>126.72547619047619</v>
      </c>
      <c r="Y18" s="12">
        <v>38.909880952380952</v>
      </c>
      <c r="Z18" s="12">
        <v>129.1525</v>
      </c>
      <c r="AA18" s="12">
        <v>135.17357142857142</v>
      </c>
      <c r="AB18" s="12">
        <v>91.72369047619047</v>
      </c>
      <c r="AC18" s="12">
        <v>379.68880952380948</v>
      </c>
      <c r="AD18" s="12">
        <v>210.84797619047617</v>
      </c>
      <c r="AE18" s="12">
        <v>26.653571428571428</v>
      </c>
      <c r="AF18" s="12">
        <v>13.011666666666667</v>
      </c>
      <c r="AG18" s="12">
        <v>4.4554761904761904</v>
      </c>
      <c r="AH18" s="12">
        <v>11.199880952380951</v>
      </c>
      <c r="AI18" s="12">
        <v>9.9413095238095242</v>
      </c>
      <c r="AJ18" s="12">
        <v>2.153690476190476</v>
      </c>
      <c r="AK18" s="12">
        <v>7.7558333333333334</v>
      </c>
      <c r="AL18" s="12">
        <v>21.46559523809524</v>
      </c>
      <c r="AM18" s="12">
        <v>39.346309523809524</v>
      </c>
      <c r="AN18" s="12">
        <v>105.91595238095238</v>
      </c>
      <c r="AO18" s="12">
        <v>70.024047619047622</v>
      </c>
      <c r="AP18" s="12">
        <v>196.98845238095237</v>
      </c>
      <c r="AQ18" s="12">
        <v>37.916666666666671</v>
      </c>
      <c r="AR18" s="12">
        <v>36.467500000000001</v>
      </c>
      <c r="AS18" s="12">
        <v>114.62845238095238</v>
      </c>
      <c r="AT18" s="12">
        <v>11.665238095238095</v>
      </c>
      <c r="AU18" s="12">
        <v>13.861190476190476</v>
      </c>
      <c r="AV18" s="12">
        <v>7.2570238095238091</v>
      </c>
      <c r="AW18" s="12">
        <v>2.0207142857142859</v>
      </c>
      <c r="AX18" s="12">
        <v>14.580714285714285</v>
      </c>
      <c r="AY18" s="12">
        <v>27.427857142857142</v>
      </c>
      <c r="AZ18" s="12">
        <v>45.642380952380954</v>
      </c>
      <c r="BA18" s="12">
        <v>68.526666666666671</v>
      </c>
      <c r="BB18" s="12">
        <v>93.862142857142857</v>
      </c>
      <c r="BC18" s="12">
        <v>55.114404761904765</v>
      </c>
      <c r="BD18" s="12">
        <v>46.906547619047622</v>
      </c>
      <c r="BE18" s="12">
        <v>29.475714285714282</v>
      </c>
      <c r="BF18" s="12">
        <v>17.465</v>
      </c>
      <c r="BG18" s="12">
        <v>2.0997619047619045</v>
      </c>
      <c r="BH18" s="12">
        <v>2.4742857142857142</v>
      </c>
      <c r="BI18" s="12">
        <v>10.262738095238095</v>
      </c>
      <c r="BJ18" s="12">
        <v>15.285952380952381</v>
      </c>
      <c r="BK18" s="12">
        <v>14.810595238095237</v>
      </c>
      <c r="BL18" s="12">
        <v>13.433690476190476</v>
      </c>
      <c r="BM18" s="12">
        <v>19.951904761904764</v>
      </c>
      <c r="BN18" s="12">
        <v>31.284761904761908</v>
      </c>
      <c r="BO18" s="12">
        <v>34.163452380952378</v>
      </c>
      <c r="BP18" s="12">
        <v>47.375238095238089</v>
      </c>
      <c r="BQ18" s="12">
        <v>32.198690476190478</v>
      </c>
      <c r="BR18" s="12">
        <v>26.442142857142855</v>
      </c>
      <c r="BS18" s="12">
        <v>3.8897619047619045</v>
      </c>
      <c r="BT18" s="12">
        <v>2.051190476190476</v>
      </c>
      <c r="BU18" s="12">
        <v>8.704761904761904</v>
      </c>
      <c r="BV18" s="12">
        <v>15.805833333333334</v>
      </c>
      <c r="BW18" s="12">
        <v>16.912738095238097</v>
      </c>
      <c r="BX18" s="12">
        <v>26.581071428571427</v>
      </c>
      <c r="BY18" s="12">
        <v>13.080595238095238</v>
      </c>
      <c r="BZ18" s="12">
        <v>18.450476190476191</v>
      </c>
      <c r="CA18" s="12">
        <v>7.8569047619047616</v>
      </c>
      <c r="CB18" s="12">
        <v>10.011190476190476</v>
      </c>
      <c r="CC18" s="12">
        <v>18.66</v>
      </c>
      <c r="CD18" s="12">
        <v>30.367023809523808</v>
      </c>
      <c r="CE18" s="12">
        <v>21.735833333333336</v>
      </c>
      <c r="CF18" s="12">
        <v>4.8671428571428574</v>
      </c>
      <c r="CG18" s="12">
        <v>0.33357142857142857</v>
      </c>
      <c r="CH18" s="14">
        <v>5.7142857142857403E-3</v>
      </c>
      <c r="CI18" s="14">
        <v>1.3660714285714286</v>
      </c>
      <c r="CJ18" s="14">
        <v>1.8923809523809523</v>
      </c>
      <c r="CK18" s="12">
        <v>1.6476190476190475</v>
      </c>
      <c r="CL18" s="12">
        <v>3.3771428571428572</v>
      </c>
      <c r="CM18" s="12">
        <v>0.27071428571428569</v>
      </c>
      <c r="CN18" s="12">
        <v>1.8557142857142856</v>
      </c>
      <c r="CO18" s="12">
        <v>4.4805000000000001</v>
      </c>
      <c r="CQ18" s="16">
        <v>18.559999999999999</v>
      </c>
      <c r="CR18" s="15">
        <v>4.0000000000000001E-3</v>
      </c>
    </row>
    <row r="19" spans="1:96" x14ac:dyDescent="0.25">
      <c r="A19" s="11">
        <v>14415</v>
      </c>
      <c r="B19" s="12">
        <v>3.1124999999999998</v>
      </c>
      <c r="C19" s="12">
        <v>64.430714285714288</v>
      </c>
      <c r="D19" s="12">
        <v>104.86011904761905</v>
      </c>
      <c r="E19" s="12">
        <v>75.023214285714289</v>
      </c>
      <c r="F19" s="12">
        <v>46.430952380952384</v>
      </c>
      <c r="G19" s="12">
        <v>232.67702380952383</v>
      </c>
      <c r="H19" s="12">
        <v>816.72190476190474</v>
      </c>
      <c r="I19" s="12">
        <v>405.10321428571427</v>
      </c>
      <c r="J19" s="12">
        <v>1611.6844047619047</v>
      </c>
      <c r="K19" s="13">
        <v>610.47095238095233</v>
      </c>
      <c r="L19" s="12">
        <v>9.4815476190476193</v>
      </c>
      <c r="M19" s="12">
        <v>20.02</v>
      </c>
      <c r="N19" s="12">
        <v>41.098928571428573</v>
      </c>
      <c r="O19" s="12">
        <v>135.18166666666667</v>
      </c>
      <c r="P19" s="12">
        <v>125.255</v>
      </c>
      <c r="Q19" s="12">
        <v>660.60988095238099</v>
      </c>
      <c r="R19" s="12">
        <v>309.15107142857141</v>
      </c>
      <c r="S19" s="12">
        <v>171.15130952380952</v>
      </c>
      <c r="T19" s="12">
        <v>1365.565357142857</v>
      </c>
      <c r="U19" s="12">
        <v>280.23416666666668</v>
      </c>
      <c r="V19" s="12">
        <v>12.527142857142856</v>
      </c>
      <c r="W19" s="12">
        <v>19.061190476190475</v>
      </c>
      <c r="X19" s="12">
        <v>15.22547619047619</v>
      </c>
      <c r="Y19" s="12">
        <v>16.509880952380954</v>
      </c>
      <c r="Z19" s="12">
        <v>103.10250000000001</v>
      </c>
      <c r="AA19" s="12">
        <v>117.02357142857143</v>
      </c>
      <c r="AB19" s="12">
        <v>45.723690476190477</v>
      </c>
      <c r="AC19" s="12">
        <v>226.93880952380954</v>
      </c>
      <c r="AD19" s="12">
        <v>63.69797619047619</v>
      </c>
      <c r="AE19" s="12">
        <v>7.2535714285714281</v>
      </c>
      <c r="AF19" s="12">
        <v>4.9616666666666669</v>
      </c>
      <c r="AG19" s="12">
        <v>1.4554761904761906</v>
      </c>
      <c r="AH19" s="12">
        <v>1.4998809523809524</v>
      </c>
      <c r="AI19" s="12">
        <v>10.791309523809524</v>
      </c>
      <c r="AJ19" s="12">
        <v>1.653690476190476</v>
      </c>
      <c r="AK19" s="12">
        <v>5.2058333333333326</v>
      </c>
      <c r="AL19" s="12">
        <v>16.615595238095239</v>
      </c>
      <c r="AM19" s="12">
        <v>25.946309523809525</v>
      </c>
      <c r="AN19" s="12">
        <v>46.165952380952383</v>
      </c>
      <c r="AO19" s="12">
        <v>23.124047619047619</v>
      </c>
      <c r="AP19" s="12">
        <v>56.13845238095238</v>
      </c>
      <c r="AQ19" s="12">
        <v>16.216666666666669</v>
      </c>
      <c r="AR19" s="12">
        <v>10.3675</v>
      </c>
      <c r="AS19" s="12">
        <v>3.4284523809523808</v>
      </c>
      <c r="AT19" s="12">
        <v>2.8152380952380951</v>
      </c>
      <c r="AU19" s="12">
        <v>11.261190476190475</v>
      </c>
      <c r="AV19" s="12">
        <v>11.007023809523808</v>
      </c>
      <c r="AW19" s="12">
        <v>1.5207142857142857</v>
      </c>
      <c r="AX19" s="12">
        <v>10.730714285714285</v>
      </c>
      <c r="AY19" s="12">
        <v>16.377857142857142</v>
      </c>
      <c r="AZ19" s="12">
        <v>26.242380952380952</v>
      </c>
      <c r="BA19" s="12">
        <v>61.126666666666665</v>
      </c>
      <c r="BB19" s="12">
        <v>90.512142857142862</v>
      </c>
      <c r="BC19" s="12">
        <v>102.56440476190477</v>
      </c>
      <c r="BD19" s="12">
        <v>159.75654761904761</v>
      </c>
      <c r="BE19" s="12">
        <v>14.675714285714285</v>
      </c>
      <c r="BF19" s="12">
        <v>4.1150000000000002</v>
      </c>
      <c r="BG19" s="12">
        <v>0.54976190476190467</v>
      </c>
      <c r="BH19" s="12">
        <v>0.82428571428571429</v>
      </c>
      <c r="BI19" s="12">
        <v>4.5127380952380953</v>
      </c>
      <c r="BJ19" s="12">
        <v>7.8359523809523814</v>
      </c>
      <c r="BK19" s="12">
        <v>7.6605952380952385</v>
      </c>
      <c r="BL19" s="12">
        <v>13.433690476190476</v>
      </c>
      <c r="BM19" s="12">
        <v>18.051904761904762</v>
      </c>
      <c r="BN19" s="12">
        <v>28.884761904761909</v>
      </c>
      <c r="BO19" s="12">
        <v>28.113452380952381</v>
      </c>
      <c r="BP19" s="12">
        <v>24.025238095238095</v>
      </c>
      <c r="BQ19" s="12">
        <v>21.698690476190478</v>
      </c>
      <c r="BR19" s="12">
        <v>17.492142857142859</v>
      </c>
      <c r="BS19" s="12">
        <v>0.38976190476190475</v>
      </c>
      <c r="BT19" s="12">
        <v>0.35119047619047622</v>
      </c>
      <c r="BU19" s="12">
        <v>0.60476190476190472</v>
      </c>
      <c r="BV19" s="12">
        <v>1.1558333333333333</v>
      </c>
      <c r="BW19" s="12">
        <v>5.2627380952380953</v>
      </c>
      <c r="BX19" s="12">
        <v>6.4310714285714283</v>
      </c>
      <c r="BY19" s="12">
        <v>8.480595238095237</v>
      </c>
      <c r="BZ19" s="12">
        <v>15.700476190476191</v>
      </c>
      <c r="CA19" s="12">
        <v>10.056904761904763</v>
      </c>
      <c r="CB19" s="12">
        <v>7.8611904761904761</v>
      </c>
      <c r="CC19" s="12">
        <v>8.91</v>
      </c>
      <c r="CD19" s="12">
        <v>8.4170238095238101</v>
      </c>
      <c r="CE19" s="12">
        <v>6.7858333333333336</v>
      </c>
      <c r="CF19" s="12">
        <v>2.8171428571428572</v>
      </c>
      <c r="CG19" s="12">
        <v>0.43357142857142855</v>
      </c>
      <c r="CH19" s="14">
        <v>0.64428571428571435</v>
      </c>
      <c r="CI19" s="14">
        <v>0.3660714285714286</v>
      </c>
      <c r="CJ19" s="14">
        <v>0.19238095238095237</v>
      </c>
      <c r="CK19" s="12">
        <v>1.2476190476190476</v>
      </c>
      <c r="CL19" s="12">
        <v>1.5771428571428572</v>
      </c>
      <c r="CM19" s="12">
        <v>1.7207142857142856</v>
      </c>
      <c r="CN19" s="12">
        <v>3.3557142857142859</v>
      </c>
      <c r="CO19" s="12">
        <v>8.109</v>
      </c>
      <c r="CQ19" s="16">
        <v>19.149999999999999</v>
      </c>
      <c r="CR19" s="15">
        <v>0</v>
      </c>
    </row>
    <row r="20" spans="1:96" x14ac:dyDescent="0.25">
      <c r="A20" s="11">
        <v>12450</v>
      </c>
      <c r="B20" s="12">
        <v>3.2625000000000002</v>
      </c>
      <c r="C20" s="12">
        <v>35.330714285714286</v>
      </c>
      <c r="D20" s="12">
        <v>96.760119047619042</v>
      </c>
      <c r="E20" s="12">
        <v>82.273214285714289</v>
      </c>
      <c r="F20" s="12">
        <v>49.530952380952385</v>
      </c>
      <c r="G20" s="12">
        <v>250.02702380952383</v>
      </c>
      <c r="H20" s="12">
        <v>793.82190476190476</v>
      </c>
      <c r="I20" s="12">
        <v>404.90321428571428</v>
      </c>
      <c r="J20" s="12">
        <v>1590.1844047619047</v>
      </c>
      <c r="K20" s="13">
        <v>733.72095238095233</v>
      </c>
      <c r="L20" s="12">
        <v>9.2315476190476193</v>
      </c>
      <c r="M20" s="12">
        <v>20.22</v>
      </c>
      <c r="N20" s="12">
        <v>32.748928571428571</v>
      </c>
      <c r="O20" s="12">
        <v>68.481666666666669</v>
      </c>
      <c r="P20" s="12">
        <v>106.655</v>
      </c>
      <c r="Q20" s="12">
        <v>534.35988095238088</v>
      </c>
      <c r="R20" s="12">
        <v>305.35107142857146</v>
      </c>
      <c r="S20" s="12">
        <v>176.40130952380952</v>
      </c>
      <c r="T20" s="12">
        <v>1076.9653571428571</v>
      </c>
      <c r="U20" s="12">
        <v>612.48416666666662</v>
      </c>
      <c r="V20" s="12">
        <v>13.527142857142856</v>
      </c>
      <c r="W20" s="12">
        <v>26.161190476190473</v>
      </c>
      <c r="X20" s="12">
        <v>27.275476190476191</v>
      </c>
      <c r="Y20" s="12">
        <v>13.459880952380953</v>
      </c>
      <c r="Z20" s="12">
        <v>127.9025</v>
      </c>
      <c r="AA20" s="12">
        <v>53.273571428571429</v>
      </c>
      <c r="AB20" s="12">
        <v>29.823690476190478</v>
      </c>
      <c r="AC20" s="12">
        <v>162.0388095238095</v>
      </c>
      <c r="AD20" s="12">
        <v>27.847976190476189</v>
      </c>
      <c r="AE20" s="12">
        <v>7.4535714285714274</v>
      </c>
      <c r="AF20" s="12">
        <v>3.3616666666666668</v>
      </c>
      <c r="AG20" s="12">
        <v>1.2054761904761906</v>
      </c>
      <c r="AH20" s="12">
        <v>1.8498809523809525</v>
      </c>
      <c r="AI20" s="12">
        <v>11.891309523809523</v>
      </c>
      <c r="AJ20" s="12">
        <v>1.2036904761904763</v>
      </c>
      <c r="AK20" s="12">
        <v>4.7558333333333334</v>
      </c>
      <c r="AL20" s="12">
        <v>17.015595238095237</v>
      </c>
      <c r="AM20" s="12">
        <v>18.896309523809521</v>
      </c>
      <c r="AN20" s="12">
        <v>39.915952380952383</v>
      </c>
      <c r="AO20" s="12">
        <v>17.42404761904762</v>
      </c>
      <c r="AP20" s="12">
        <v>39.738452380952381</v>
      </c>
      <c r="AQ20" s="12">
        <v>4.6166666666666663</v>
      </c>
      <c r="AR20" s="12">
        <v>3.8675000000000002</v>
      </c>
      <c r="AS20" s="12">
        <v>1.7284523809523811</v>
      </c>
      <c r="AT20" s="12">
        <v>2.215238095238095</v>
      </c>
      <c r="AU20" s="12">
        <v>9.6111904761904761</v>
      </c>
      <c r="AV20" s="12">
        <v>7.7070238095238093</v>
      </c>
      <c r="AW20" s="12">
        <v>1.6207142857142856</v>
      </c>
      <c r="AX20" s="12">
        <v>10.430714285714284</v>
      </c>
      <c r="AY20" s="12">
        <v>15.727857142857143</v>
      </c>
      <c r="AZ20" s="12">
        <v>24.442380952380951</v>
      </c>
      <c r="BA20" s="12">
        <v>35.326666666666668</v>
      </c>
      <c r="BB20" s="12">
        <v>42.362142857142857</v>
      </c>
      <c r="BC20" s="12">
        <v>23.214404761904763</v>
      </c>
      <c r="BD20" s="12">
        <v>23.106547619047618</v>
      </c>
      <c r="BE20" s="12">
        <v>5.725714285714286</v>
      </c>
      <c r="BF20" s="12">
        <v>3.3650000000000002</v>
      </c>
      <c r="BG20" s="12">
        <v>0.99976190476190474</v>
      </c>
      <c r="BH20" s="12">
        <v>0.87428571428571433</v>
      </c>
      <c r="BI20" s="12">
        <v>1.0627380952380951</v>
      </c>
      <c r="BJ20" s="12">
        <v>2.2859523809523812</v>
      </c>
      <c r="BK20" s="12">
        <v>5.3605952380952377</v>
      </c>
      <c r="BL20" s="12">
        <v>12.633690476190477</v>
      </c>
      <c r="BM20" s="12">
        <v>17.301904761904762</v>
      </c>
      <c r="BN20" s="12">
        <v>27.284761904761908</v>
      </c>
      <c r="BO20" s="12">
        <v>22.163452380952382</v>
      </c>
      <c r="BP20" s="12">
        <v>19.075238095238095</v>
      </c>
      <c r="BQ20" s="12">
        <v>17.598690476190477</v>
      </c>
      <c r="BR20" s="12">
        <v>13.642142857142858</v>
      </c>
      <c r="BS20" s="12">
        <v>1.3397619047619047</v>
      </c>
      <c r="BT20" s="12">
        <v>0.60119047619047628</v>
      </c>
      <c r="BU20" s="12">
        <v>1.3547619047619048</v>
      </c>
      <c r="BV20" s="12">
        <v>2.105833333333333</v>
      </c>
      <c r="BW20" s="12">
        <v>5.362738095238095</v>
      </c>
      <c r="BX20" s="12">
        <v>6.9310714285714283</v>
      </c>
      <c r="BY20" s="12">
        <v>10.130595238095239</v>
      </c>
      <c r="BZ20" s="12">
        <v>18.200476190476191</v>
      </c>
      <c r="CA20" s="12">
        <v>8.206904761904763</v>
      </c>
      <c r="CB20" s="12">
        <v>7.0111904761904764</v>
      </c>
      <c r="CC20" s="12">
        <v>7.31</v>
      </c>
      <c r="CD20" s="12">
        <v>8.2670238095238098</v>
      </c>
      <c r="CE20" s="12">
        <v>6.9358333333333331</v>
      </c>
      <c r="CF20" s="12">
        <v>3.1671428571428573</v>
      </c>
      <c r="CG20" s="12">
        <v>0.18357142857142855</v>
      </c>
      <c r="CH20" s="14">
        <v>0.29428571428571426</v>
      </c>
      <c r="CI20" s="14">
        <v>1.33928571428571E-2</v>
      </c>
      <c r="CJ20" s="14">
        <v>4.2380952380952387E-2</v>
      </c>
      <c r="CK20" s="12">
        <v>0.89761904761904754</v>
      </c>
      <c r="CL20" s="12">
        <v>0.82714285714285718</v>
      </c>
      <c r="CM20" s="12">
        <v>0.62071428571428566</v>
      </c>
      <c r="CN20" s="12">
        <v>3.4057142857142857</v>
      </c>
      <c r="CO20" s="12">
        <v>6.6779999999999999</v>
      </c>
      <c r="CQ20" s="16">
        <v>18.79</v>
      </c>
      <c r="CR20" s="15">
        <v>0.01</v>
      </c>
    </row>
    <row r="21" spans="1:96" x14ac:dyDescent="0.25">
      <c r="A21" s="11">
        <v>17698</v>
      </c>
      <c r="B21" s="12">
        <v>3.5950000000000002</v>
      </c>
      <c r="C21" s="12">
        <v>36.825714285714284</v>
      </c>
      <c r="D21" s="12">
        <v>89.100119047619046</v>
      </c>
      <c r="E21" s="12">
        <v>70.773214285714289</v>
      </c>
      <c r="F21" s="12">
        <v>101.68095238095238</v>
      </c>
      <c r="G21" s="12">
        <v>185.48702380952381</v>
      </c>
      <c r="H21" s="12">
        <v>1318.6444047619048</v>
      </c>
      <c r="I21" s="12">
        <v>420.80071428571426</v>
      </c>
      <c r="J21" s="12">
        <v>1520.4444047619047</v>
      </c>
      <c r="K21" s="13">
        <v>593.57095238095235</v>
      </c>
      <c r="L21" s="12">
        <v>16.379047619047618</v>
      </c>
      <c r="M21" s="12">
        <v>27.6325</v>
      </c>
      <c r="N21" s="12">
        <v>60.026428571428575</v>
      </c>
      <c r="O21" s="12">
        <v>68.454166666666666</v>
      </c>
      <c r="P21" s="12">
        <v>104.3725</v>
      </c>
      <c r="Q21" s="12">
        <v>516.79488095238094</v>
      </c>
      <c r="R21" s="12">
        <v>482.98107142857145</v>
      </c>
      <c r="S21" s="12">
        <v>105.63380952380952</v>
      </c>
      <c r="T21" s="12">
        <v>998.16785714285709</v>
      </c>
      <c r="U21" s="12">
        <v>159.42666666666668</v>
      </c>
      <c r="V21" s="12">
        <v>13.147142857142857</v>
      </c>
      <c r="W21" s="12">
        <v>13.428690476190475</v>
      </c>
      <c r="X21" s="12">
        <v>10.817976190476191</v>
      </c>
      <c r="Y21" s="12">
        <v>14.092380952380953</v>
      </c>
      <c r="Z21" s="12">
        <v>141.16249999999999</v>
      </c>
      <c r="AA21" s="12">
        <v>49.978571428571428</v>
      </c>
      <c r="AB21" s="12">
        <v>23.756190476190476</v>
      </c>
      <c r="AC21" s="12">
        <v>136.7288095238095</v>
      </c>
      <c r="AD21" s="12">
        <v>28.240476190476187</v>
      </c>
      <c r="AE21" s="12">
        <v>6.5135714285714279</v>
      </c>
      <c r="AF21" s="12">
        <v>7.8241666666666667</v>
      </c>
      <c r="AG21" s="12">
        <v>1.1879761904761905</v>
      </c>
      <c r="AH21" s="12">
        <v>1.5198809523809524</v>
      </c>
      <c r="AI21" s="12">
        <v>8.7713095238095242</v>
      </c>
      <c r="AJ21" s="12">
        <v>0.96369047619047632</v>
      </c>
      <c r="AK21" s="12">
        <v>4.1883333333333335</v>
      </c>
      <c r="AL21" s="12">
        <v>15.48309523809524</v>
      </c>
      <c r="AM21" s="12">
        <v>18.936309523809523</v>
      </c>
      <c r="AN21" s="12">
        <v>36.325952380952387</v>
      </c>
      <c r="AO21" s="12">
        <v>19.476547619047619</v>
      </c>
      <c r="AP21" s="12">
        <v>42.75595238095238</v>
      </c>
      <c r="AQ21" s="12">
        <v>4.4216666666666669</v>
      </c>
      <c r="AR21" s="12">
        <v>3.9849999999999999</v>
      </c>
      <c r="AS21" s="12">
        <v>1.0484523809523809</v>
      </c>
      <c r="AT21" s="12">
        <v>3.0552380952380953</v>
      </c>
      <c r="AU21" s="12">
        <v>11.431190476190476</v>
      </c>
      <c r="AV21" s="12">
        <v>8.6920238095238087</v>
      </c>
      <c r="AW21" s="12">
        <v>2.1582142857142856</v>
      </c>
      <c r="AX21" s="12">
        <v>12.263214285714284</v>
      </c>
      <c r="AY21" s="12">
        <v>17.372857142857143</v>
      </c>
      <c r="AZ21" s="12">
        <v>25.519880952380952</v>
      </c>
      <c r="BA21" s="12">
        <v>29.116666666666667</v>
      </c>
      <c r="BB21" s="12">
        <v>32.404642857142861</v>
      </c>
      <c r="BC21" s="12">
        <v>18.196904761904761</v>
      </c>
      <c r="BD21" s="12">
        <v>18.879047619047618</v>
      </c>
      <c r="BE21" s="12">
        <v>5.9457142857142857</v>
      </c>
      <c r="BF21" s="12">
        <v>4.1399999999999997</v>
      </c>
      <c r="BG21" s="12">
        <v>0.77476190476190465</v>
      </c>
      <c r="BH21" s="12">
        <v>0.66928571428571426</v>
      </c>
      <c r="BI21" s="12">
        <v>4.7902380952380952</v>
      </c>
      <c r="BJ21" s="12">
        <v>6.3509523809523811</v>
      </c>
      <c r="BK21" s="12">
        <v>8.1530952380952382</v>
      </c>
      <c r="BL21" s="12">
        <v>19.631190476190476</v>
      </c>
      <c r="BM21" s="12">
        <v>22.809404761904762</v>
      </c>
      <c r="BN21" s="12">
        <v>24.08726190476191</v>
      </c>
      <c r="BO21" s="12">
        <v>19.665952380952383</v>
      </c>
      <c r="BP21" s="12">
        <v>15.457738095238096</v>
      </c>
      <c r="BQ21" s="12">
        <v>13.556190476190476</v>
      </c>
      <c r="BR21" s="12">
        <v>13.217142857142857</v>
      </c>
      <c r="BS21" s="12">
        <v>1.0447619047619048</v>
      </c>
      <c r="BT21" s="12">
        <v>0.52369047619047615</v>
      </c>
      <c r="BU21" s="12">
        <v>1.7697619047619046</v>
      </c>
      <c r="BV21" s="12">
        <v>2.2658333333333331</v>
      </c>
      <c r="BW21" s="12">
        <v>6.4077380952380949</v>
      </c>
      <c r="BX21" s="12">
        <v>6.9885714285714284</v>
      </c>
      <c r="BY21" s="12">
        <v>8.7180952380952377</v>
      </c>
      <c r="BZ21" s="12">
        <v>16.680476190476192</v>
      </c>
      <c r="CA21" s="12">
        <v>6.6044047619047621</v>
      </c>
      <c r="CB21" s="12">
        <v>5.593690476190476</v>
      </c>
      <c r="CC21" s="12">
        <v>6.3925000000000001</v>
      </c>
      <c r="CD21" s="12">
        <v>8.6745238095238086</v>
      </c>
      <c r="CE21" s="12">
        <v>5.083333333333333</v>
      </c>
      <c r="CF21" s="12">
        <v>2.2146428571428571</v>
      </c>
      <c r="CG21" s="12">
        <v>0.25607142857142856</v>
      </c>
      <c r="CH21" s="14">
        <v>2.0714285714285699E-2</v>
      </c>
      <c r="CI21" s="14">
        <v>4.2142857142857103E-3</v>
      </c>
      <c r="CJ21" s="14">
        <v>4.6011904761904802E-2</v>
      </c>
      <c r="CK21" s="12">
        <v>0.80011904761904762</v>
      </c>
      <c r="CL21" s="12">
        <v>0.23714285714285721</v>
      </c>
      <c r="CM21" s="12">
        <v>0.53821428571428565</v>
      </c>
      <c r="CN21" s="12">
        <v>2.8207142857142857</v>
      </c>
      <c r="CO21" s="12">
        <v>4.2119999999999997</v>
      </c>
      <c r="CQ21" s="12">
        <v>18.375</v>
      </c>
      <c r="CR21" s="15">
        <v>7.0000000000000007E-2</v>
      </c>
    </row>
    <row r="22" spans="1:96" x14ac:dyDescent="0.25">
      <c r="A22" s="11">
        <v>11084</v>
      </c>
      <c r="B22" s="12">
        <v>3.1625000000000001</v>
      </c>
      <c r="C22" s="12">
        <v>69.280714285714282</v>
      </c>
      <c r="D22" s="12">
        <v>119.31011904761905</v>
      </c>
      <c r="E22" s="12">
        <v>74.073214285714286</v>
      </c>
      <c r="F22" s="12">
        <v>46.580952380952382</v>
      </c>
      <c r="G22" s="12">
        <v>209.52702380952383</v>
      </c>
      <c r="H22" s="12">
        <v>868.07190476190476</v>
      </c>
      <c r="I22" s="12">
        <v>410.9532142857143</v>
      </c>
      <c r="J22" s="12">
        <v>1608.7844047619046</v>
      </c>
      <c r="K22" s="13">
        <v>634.07095238095235</v>
      </c>
      <c r="L22" s="12">
        <v>10.831547619047619</v>
      </c>
      <c r="M22" s="12">
        <v>18.57</v>
      </c>
      <c r="N22" s="12">
        <v>50.64892857142857</v>
      </c>
      <c r="O22" s="12">
        <v>79.781666666666666</v>
      </c>
      <c r="P22" s="12">
        <v>114.355</v>
      </c>
      <c r="Q22" s="12">
        <v>604.7098809523809</v>
      </c>
      <c r="R22" s="12">
        <v>340.15107142857147</v>
      </c>
      <c r="S22" s="12">
        <v>174.70130952380953</v>
      </c>
      <c r="T22" s="12">
        <v>1397.1653571428571</v>
      </c>
      <c r="U22" s="12">
        <v>324.03416666666669</v>
      </c>
      <c r="V22" s="12">
        <v>13.027142857142856</v>
      </c>
      <c r="W22" s="12">
        <v>19.561190476190475</v>
      </c>
      <c r="X22" s="12">
        <v>21.125476190476189</v>
      </c>
      <c r="Y22" s="12">
        <v>14.109880952380953</v>
      </c>
      <c r="Z22" s="12">
        <v>127.9525</v>
      </c>
      <c r="AA22" s="12">
        <v>63.823571428571427</v>
      </c>
      <c r="AB22" s="12">
        <v>31.073690476190478</v>
      </c>
      <c r="AC22" s="12">
        <v>184.98880952380952</v>
      </c>
      <c r="AD22" s="12">
        <v>38.69797619047619</v>
      </c>
      <c r="AE22" s="12">
        <v>6.1535714285714285</v>
      </c>
      <c r="AF22" s="12">
        <v>4.6116666666666664</v>
      </c>
      <c r="AG22" s="12">
        <v>1.6054761904761907</v>
      </c>
      <c r="AH22" s="12">
        <v>1.7998809523809522</v>
      </c>
      <c r="AI22" s="12">
        <v>9.8413095238095245</v>
      </c>
      <c r="AJ22" s="12">
        <v>1.4536904761904763</v>
      </c>
      <c r="AK22" s="12">
        <v>5.3058333333333332</v>
      </c>
      <c r="AL22" s="12">
        <v>16.065595238095241</v>
      </c>
      <c r="AM22" s="12">
        <v>22.496309523809522</v>
      </c>
      <c r="AN22" s="12">
        <v>40.415952380952383</v>
      </c>
      <c r="AO22" s="12">
        <v>16.724047619047617</v>
      </c>
      <c r="AP22" s="12">
        <v>46.938452380952384</v>
      </c>
      <c r="AQ22" s="12">
        <v>8.6666666666666661</v>
      </c>
      <c r="AR22" s="12">
        <v>5.1675000000000004</v>
      </c>
      <c r="AS22" s="12">
        <v>2.1784523809523808</v>
      </c>
      <c r="AT22" s="12">
        <v>3.8652380952380949</v>
      </c>
      <c r="AU22" s="12">
        <v>14.111190476190476</v>
      </c>
      <c r="AV22" s="12">
        <v>11.10702380952381</v>
      </c>
      <c r="AW22" s="12">
        <v>1.9207142857142856</v>
      </c>
      <c r="AX22" s="12">
        <v>9.8807142857142853</v>
      </c>
      <c r="AY22" s="12">
        <v>15.877857142857142</v>
      </c>
      <c r="AZ22" s="12">
        <v>24.392380952380954</v>
      </c>
      <c r="BA22" s="12">
        <v>40.126666666666665</v>
      </c>
      <c r="BB22" s="12">
        <v>48.112142857142857</v>
      </c>
      <c r="BC22" s="12">
        <v>32.064404761904761</v>
      </c>
      <c r="BD22" s="12">
        <v>41.206547619047619</v>
      </c>
      <c r="BE22" s="12">
        <v>6.0257142857142858</v>
      </c>
      <c r="BF22" s="12">
        <v>3.665</v>
      </c>
      <c r="BG22" s="12">
        <v>0.89976190476190465</v>
      </c>
      <c r="BH22" s="12">
        <v>0.77428571428571424</v>
      </c>
      <c r="BI22" s="12">
        <v>4.0127380952380953</v>
      </c>
      <c r="BJ22" s="12">
        <v>4.8359523809523814</v>
      </c>
      <c r="BK22" s="12">
        <v>6.8105952380952388</v>
      </c>
      <c r="BL22" s="12">
        <v>11.883690476190477</v>
      </c>
      <c r="BM22" s="12">
        <v>17.251904761904761</v>
      </c>
      <c r="BN22" s="12">
        <v>26.984761904761911</v>
      </c>
      <c r="BO22" s="12">
        <v>23.863452380952381</v>
      </c>
      <c r="BP22" s="12">
        <v>21.225238095238094</v>
      </c>
      <c r="BQ22" s="12">
        <v>14.698690476190476</v>
      </c>
      <c r="BR22" s="12">
        <v>13.892142857142858</v>
      </c>
      <c r="BS22" s="12">
        <v>1.7397619047619046</v>
      </c>
      <c r="BT22" s="12">
        <v>0.60119047619047628</v>
      </c>
      <c r="BU22" s="12">
        <v>0.80476190476190479</v>
      </c>
      <c r="BV22" s="12">
        <v>1.2558333333333334</v>
      </c>
      <c r="BW22" s="12">
        <v>4.8127380952380951</v>
      </c>
      <c r="BX22" s="12">
        <v>6.531071428571428</v>
      </c>
      <c r="BY22" s="12">
        <v>8.3305952380952384</v>
      </c>
      <c r="BZ22" s="12">
        <v>15.900476190476191</v>
      </c>
      <c r="CA22" s="12">
        <v>8.006904761904762</v>
      </c>
      <c r="CB22" s="12">
        <v>6.9111904761904768</v>
      </c>
      <c r="CC22" s="12">
        <v>5.76</v>
      </c>
      <c r="CD22" s="12">
        <v>7.7670238095238089</v>
      </c>
      <c r="CE22" s="12">
        <v>6.4858333333333329</v>
      </c>
      <c r="CF22" s="12">
        <v>3.4671428571428571</v>
      </c>
      <c r="CG22" s="12">
        <v>6.6428571428571406E-2</v>
      </c>
      <c r="CH22" s="14">
        <v>0.64428571428571435</v>
      </c>
      <c r="CI22" s="14">
        <v>3.3392857142857099E-2</v>
      </c>
      <c r="CJ22" s="14">
        <v>0.54238095238095241</v>
      </c>
      <c r="CK22" s="12">
        <v>0.14761904761904759</v>
      </c>
      <c r="CL22" s="12">
        <v>1.2771428571428571</v>
      </c>
      <c r="CM22" s="12">
        <v>0.62071428571428566</v>
      </c>
      <c r="CN22" s="12">
        <v>2.7557142857142858</v>
      </c>
      <c r="CO22" s="12">
        <v>5.5720000000000001</v>
      </c>
      <c r="CQ22" s="16">
        <v>19.145</v>
      </c>
      <c r="CR22" s="15">
        <v>0.04</v>
      </c>
    </row>
    <row r="23" spans="1:96" x14ac:dyDescent="0.25">
      <c r="A23" s="11">
        <v>13388</v>
      </c>
      <c r="B23" s="12">
        <v>3.1625000000000001</v>
      </c>
      <c r="C23" s="12">
        <v>34.880714285714284</v>
      </c>
      <c r="D23" s="12">
        <v>101.56011904761905</v>
      </c>
      <c r="E23" s="12">
        <v>88.473214285714278</v>
      </c>
      <c r="F23" s="12">
        <v>48.780952380952385</v>
      </c>
      <c r="G23" s="12">
        <v>247.22702380952381</v>
      </c>
      <c r="H23" s="12">
        <v>813.22190476190474</v>
      </c>
      <c r="I23" s="12">
        <v>406.00321428571431</v>
      </c>
      <c r="J23" s="12">
        <v>1590.5344047619046</v>
      </c>
      <c r="K23" s="13">
        <v>721.02095238095239</v>
      </c>
      <c r="L23" s="12">
        <v>10.38154761904762</v>
      </c>
      <c r="M23" s="12">
        <v>21.32</v>
      </c>
      <c r="N23" s="12">
        <v>33.298928571428569</v>
      </c>
      <c r="O23" s="12">
        <v>70.231666666666669</v>
      </c>
      <c r="P23" s="12">
        <v>108.55500000000001</v>
      </c>
      <c r="Q23" s="12">
        <v>554.25988095238085</v>
      </c>
      <c r="R23" s="12">
        <v>292.65107142857141</v>
      </c>
      <c r="S23" s="12">
        <v>174.40130952380952</v>
      </c>
      <c r="T23" s="12">
        <v>1102.6653571428571</v>
      </c>
      <c r="U23" s="12">
        <v>538.28416666666669</v>
      </c>
      <c r="V23" s="12">
        <v>12.527142857142856</v>
      </c>
      <c r="W23" s="12">
        <v>25.611190476190476</v>
      </c>
      <c r="X23" s="12">
        <v>25.575476190476191</v>
      </c>
      <c r="Y23" s="12">
        <v>13.509880952380954</v>
      </c>
      <c r="Z23" s="12">
        <v>125.85250000000001</v>
      </c>
      <c r="AA23" s="12">
        <v>56.523571428571429</v>
      </c>
      <c r="AB23" s="12">
        <v>34.373690476190475</v>
      </c>
      <c r="AC23" s="12">
        <v>180.58880952380952</v>
      </c>
      <c r="AD23" s="12">
        <v>35.347976190476189</v>
      </c>
      <c r="AE23" s="12">
        <v>8.1035714285714278</v>
      </c>
      <c r="AF23" s="12">
        <v>4.1116666666666664</v>
      </c>
      <c r="AG23" s="12">
        <v>1.3054761904761905</v>
      </c>
      <c r="AH23" s="12">
        <v>2.0998809523809525</v>
      </c>
      <c r="AI23" s="12">
        <v>11.541309523809524</v>
      </c>
      <c r="AJ23" s="12">
        <v>1.0536904761904764</v>
      </c>
      <c r="AK23" s="12">
        <v>5.2058333333333326</v>
      </c>
      <c r="AL23" s="12">
        <v>16.21559523809524</v>
      </c>
      <c r="AM23" s="12">
        <v>18.946309523809525</v>
      </c>
      <c r="AN23" s="12">
        <v>38.865952380952379</v>
      </c>
      <c r="AO23" s="12">
        <v>18.67404761904762</v>
      </c>
      <c r="AP23" s="12">
        <v>42.338452380952383</v>
      </c>
      <c r="AQ23" s="12">
        <v>7.0166666666666666</v>
      </c>
      <c r="AR23" s="12">
        <v>5.5175000000000001</v>
      </c>
      <c r="AS23" s="12">
        <v>5.0784523809523812</v>
      </c>
      <c r="AT23" s="12">
        <v>2.8152380952380951</v>
      </c>
      <c r="AU23" s="12">
        <v>9.7611904761904746</v>
      </c>
      <c r="AV23" s="12">
        <v>8.2070238095238093</v>
      </c>
      <c r="AW23" s="12">
        <v>1.9707142857142856</v>
      </c>
      <c r="AX23" s="12">
        <v>10.330714285714285</v>
      </c>
      <c r="AY23" s="12">
        <v>17.327857142857145</v>
      </c>
      <c r="AZ23" s="12">
        <v>25.492380952380952</v>
      </c>
      <c r="BA23" s="12">
        <v>39.626666666666665</v>
      </c>
      <c r="BB23" s="12">
        <v>44.262142857142855</v>
      </c>
      <c r="BC23" s="12">
        <v>23.514404761904764</v>
      </c>
      <c r="BD23" s="12">
        <v>27.056547619047617</v>
      </c>
      <c r="BE23" s="12">
        <v>4.6757142857142853</v>
      </c>
      <c r="BF23" s="12">
        <v>4.0650000000000004</v>
      </c>
      <c r="BG23" s="12">
        <v>1.4997619047619049</v>
      </c>
      <c r="BH23" s="12">
        <v>1.1742857142857144</v>
      </c>
      <c r="BI23" s="12">
        <v>3.0127380952380953</v>
      </c>
      <c r="BJ23" s="12">
        <v>5.5859523809523814</v>
      </c>
      <c r="BK23" s="12">
        <v>9.2605952380952381</v>
      </c>
      <c r="BL23" s="12">
        <v>15.983690476190475</v>
      </c>
      <c r="BM23" s="12">
        <v>19.201904761904764</v>
      </c>
      <c r="BN23" s="12">
        <v>29.884761904761909</v>
      </c>
      <c r="BO23" s="12">
        <v>23.913452380952382</v>
      </c>
      <c r="BP23" s="12">
        <v>20.775238095238095</v>
      </c>
      <c r="BQ23" s="12">
        <v>19.348690476190477</v>
      </c>
      <c r="BR23" s="12">
        <v>15.492142857142859</v>
      </c>
      <c r="BS23" s="12">
        <v>1.2397619047619046</v>
      </c>
      <c r="BT23" s="12">
        <v>0.80119047619047623</v>
      </c>
      <c r="BU23" s="12">
        <v>2.2547619047619047</v>
      </c>
      <c r="BV23" s="12">
        <v>2.7558333333333334</v>
      </c>
      <c r="BW23" s="12">
        <v>6.0127380952380953</v>
      </c>
      <c r="BX23" s="12">
        <v>7.1810714285714283</v>
      </c>
      <c r="BY23" s="12">
        <v>11.330595238095238</v>
      </c>
      <c r="BZ23" s="12">
        <v>17.60047619047619</v>
      </c>
      <c r="CA23" s="12">
        <v>8.006904761904762</v>
      </c>
      <c r="CB23" s="12">
        <v>6.6611904761904768</v>
      </c>
      <c r="CC23" s="12">
        <v>7.66</v>
      </c>
      <c r="CD23" s="12">
        <v>9.4170238095238101</v>
      </c>
      <c r="CE23" s="12">
        <v>6.8358333333333334</v>
      </c>
      <c r="CF23" s="12">
        <v>3.5671428571428572</v>
      </c>
      <c r="CG23" s="12">
        <v>0.53357142857142859</v>
      </c>
      <c r="CH23" s="12">
        <v>3.5571428571428598E-3</v>
      </c>
      <c r="CI23" s="12">
        <v>1.6071428571428598E-2</v>
      </c>
      <c r="CJ23" s="14">
        <v>0.14238095238095239</v>
      </c>
      <c r="CK23" s="12">
        <v>0.69761904761904758</v>
      </c>
      <c r="CL23" s="12">
        <v>1.677142857142857</v>
      </c>
      <c r="CM23" s="12">
        <v>0.77071428571428569</v>
      </c>
      <c r="CN23" s="12">
        <v>2.9557142857142855</v>
      </c>
      <c r="CO23" s="12">
        <v>7.4770000000000003</v>
      </c>
      <c r="CQ23" s="16">
        <v>18.765000000000001</v>
      </c>
      <c r="CR23" s="15">
        <v>0.02</v>
      </c>
    </row>
    <row r="24" spans="1:96" x14ac:dyDescent="0.25">
      <c r="A24" s="11">
        <v>18012</v>
      </c>
      <c r="B24" s="12">
        <v>3.2124999999999999</v>
      </c>
      <c r="C24" s="12">
        <v>40.680714285714288</v>
      </c>
      <c r="D24" s="12">
        <v>109.21011904761905</v>
      </c>
      <c r="E24" s="12">
        <v>83.573214285714286</v>
      </c>
      <c r="F24" s="12">
        <v>49.780952380952385</v>
      </c>
      <c r="G24" s="12">
        <v>237.97702380952381</v>
      </c>
      <c r="H24" s="12">
        <v>841.27190476190481</v>
      </c>
      <c r="I24" s="12">
        <v>405.50321428571431</v>
      </c>
      <c r="J24" s="12">
        <v>1602.1344047619048</v>
      </c>
      <c r="K24" s="13">
        <v>773.17095238095237</v>
      </c>
      <c r="L24" s="12">
        <v>10.681547619047619</v>
      </c>
      <c r="M24" s="12">
        <v>20.07</v>
      </c>
      <c r="N24" s="12">
        <v>48.998928571428571</v>
      </c>
      <c r="O24" s="12">
        <v>97.931666666666658</v>
      </c>
      <c r="P24" s="12">
        <v>129.85499999999999</v>
      </c>
      <c r="Q24" s="12">
        <v>673.25988095238085</v>
      </c>
      <c r="R24" s="12">
        <v>359.25107142857144</v>
      </c>
      <c r="S24" s="12">
        <v>285.3513095238095</v>
      </c>
      <c r="T24" s="12">
        <v>1348.0153571428571</v>
      </c>
      <c r="U24" s="12">
        <v>959.43416666666667</v>
      </c>
      <c r="V24" s="12">
        <v>16.427142857142858</v>
      </c>
      <c r="W24" s="12">
        <v>29.961190476190474</v>
      </c>
      <c r="X24" s="12">
        <v>44.975476190476193</v>
      </c>
      <c r="Y24" s="12">
        <v>15.109880952380955</v>
      </c>
      <c r="Z24" s="12">
        <v>162.45249999999999</v>
      </c>
      <c r="AA24" s="12">
        <v>84.423571428571421</v>
      </c>
      <c r="AB24" s="12">
        <v>42.273690476190474</v>
      </c>
      <c r="AC24" s="12">
        <v>242.58880952380952</v>
      </c>
      <c r="AD24" s="12">
        <v>56.897976190476186</v>
      </c>
      <c r="AE24" s="12">
        <v>9.4035714285714285</v>
      </c>
      <c r="AF24" s="12">
        <v>6.4116666666666671</v>
      </c>
      <c r="AG24" s="12">
        <v>2.7054761904761904</v>
      </c>
      <c r="AH24" s="12">
        <v>3.1998809523809526</v>
      </c>
      <c r="AI24" s="12">
        <v>9.5413095238095238</v>
      </c>
      <c r="AJ24" s="12">
        <v>1.4536904761904763</v>
      </c>
      <c r="AK24" s="12">
        <v>5.1558333333333337</v>
      </c>
      <c r="AL24" s="12">
        <v>17.265595238095237</v>
      </c>
      <c r="AM24" s="12">
        <v>23.146309523809521</v>
      </c>
      <c r="AN24" s="12">
        <v>42.715952380952388</v>
      </c>
      <c r="AO24" s="12">
        <v>20.824047619047619</v>
      </c>
      <c r="AP24" s="12">
        <v>55.838452380952383</v>
      </c>
      <c r="AQ24" s="12">
        <v>7.7666666666666666</v>
      </c>
      <c r="AR24" s="12">
        <v>8.0175000000000001</v>
      </c>
      <c r="AS24" s="12">
        <v>7.628452380952381</v>
      </c>
      <c r="AT24" s="12">
        <v>4.8152380952380955</v>
      </c>
      <c r="AU24" s="12">
        <v>11.861190476190476</v>
      </c>
      <c r="AV24" s="12">
        <v>8.6570238095238086</v>
      </c>
      <c r="AW24" s="12">
        <v>1.9707142857142856</v>
      </c>
      <c r="AX24" s="12">
        <v>10.280714285714286</v>
      </c>
      <c r="AY24" s="12">
        <v>16.427857142857142</v>
      </c>
      <c r="AZ24" s="12">
        <v>23.242380952380952</v>
      </c>
      <c r="BA24" s="12">
        <v>47.326666666666668</v>
      </c>
      <c r="BB24" s="12">
        <v>71.862142857142857</v>
      </c>
      <c r="BC24" s="12">
        <v>50.014404761904764</v>
      </c>
      <c r="BD24" s="12">
        <v>71.506547619047609</v>
      </c>
      <c r="BE24" s="12">
        <v>10.775714285714285</v>
      </c>
      <c r="BF24" s="12">
        <v>4.7149999999999999</v>
      </c>
      <c r="BG24" s="12">
        <v>0.9497619047619047</v>
      </c>
      <c r="BH24" s="12">
        <v>0.67428571428571427</v>
      </c>
      <c r="BI24" s="12">
        <v>0.86273809523809519</v>
      </c>
      <c r="BJ24" s="12">
        <v>2.6359523809523813</v>
      </c>
      <c r="BK24" s="12">
        <v>8.0605952380952388</v>
      </c>
      <c r="BL24" s="12">
        <v>16.083690476190476</v>
      </c>
      <c r="BM24" s="12">
        <v>18.501904761904761</v>
      </c>
      <c r="BN24" s="12">
        <v>23.484761904761907</v>
      </c>
      <c r="BO24" s="12">
        <v>17.563452380952381</v>
      </c>
      <c r="BP24" s="12">
        <v>15.425238095238095</v>
      </c>
      <c r="BQ24" s="12">
        <v>15.448690476190476</v>
      </c>
      <c r="BR24" s="12">
        <v>13.842142857142857</v>
      </c>
      <c r="BS24" s="12">
        <v>1.0397619047619049</v>
      </c>
      <c r="BT24" s="12">
        <v>0.85119047619047628</v>
      </c>
      <c r="BU24" s="12">
        <v>0.90476190476190477</v>
      </c>
      <c r="BV24" s="12">
        <v>1.2558333333333334</v>
      </c>
      <c r="BW24" s="12">
        <v>4.9127380952380957</v>
      </c>
      <c r="BX24" s="12">
        <v>6.3810714285714285</v>
      </c>
      <c r="BY24" s="12">
        <v>10.080595238095238</v>
      </c>
      <c r="BZ24" s="12">
        <v>18.750476190476192</v>
      </c>
      <c r="CA24" s="12">
        <v>6.756904761904762</v>
      </c>
      <c r="CB24" s="12">
        <v>6.1611904761904768</v>
      </c>
      <c r="CC24" s="12">
        <v>6.11</v>
      </c>
      <c r="CD24" s="12">
        <v>6.0670238095238087</v>
      </c>
      <c r="CE24" s="12">
        <v>5.2358333333333329</v>
      </c>
      <c r="CF24" s="12">
        <v>2.5671428571428572</v>
      </c>
      <c r="CG24" s="12">
        <v>0.6835714285714285</v>
      </c>
      <c r="CH24" s="12">
        <v>0.29428571428571426</v>
      </c>
      <c r="CI24" s="19">
        <v>9.9999999999999978E-2</v>
      </c>
      <c r="CJ24" s="14">
        <v>0.24238095238095236</v>
      </c>
      <c r="CK24" s="12">
        <v>0.44761904761904758</v>
      </c>
      <c r="CL24" s="12">
        <v>1.1271428571428572</v>
      </c>
      <c r="CM24" s="12">
        <v>0.42071428571428571</v>
      </c>
      <c r="CN24" s="12">
        <v>2.9557142857142855</v>
      </c>
      <c r="CO24" s="12">
        <v>4.4055</v>
      </c>
      <c r="CQ24" s="16">
        <v>18.484999999999999</v>
      </c>
      <c r="CR24" s="15">
        <v>0.01</v>
      </c>
    </row>
    <row r="25" spans="1:96" x14ac:dyDescent="0.25">
      <c r="A25" s="11">
        <v>15909</v>
      </c>
      <c r="B25" s="12">
        <v>3.4624999999999999</v>
      </c>
      <c r="C25" s="12">
        <v>75.980714285714285</v>
      </c>
      <c r="D25" s="12">
        <v>108.21011904761905</v>
      </c>
      <c r="E25" s="12">
        <v>137.27321428571429</v>
      </c>
      <c r="F25" s="12">
        <v>58.680952380952377</v>
      </c>
      <c r="G25" s="12">
        <v>326.47702380952381</v>
      </c>
      <c r="H25" s="12">
        <v>890.97190476190474</v>
      </c>
      <c r="I25" s="12">
        <v>379.00321428571431</v>
      </c>
      <c r="J25" s="12">
        <v>1198.6344047619048</v>
      </c>
      <c r="K25" s="13">
        <v>794.3709523809523</v>
      </c>
      <c r="L25" s="12">
        <v>14.331547619047619</v>
      </c>
      <c r="M25" s="12">
        <v>21.02</v>
      </c>
      <c r="N25" s="12">
        <v>39.198928571428574</v>
      </c>
      <c r="O25" s="12">
        <v>72.981666666666669</v>
      </c>
      <c r="P25" s="12">
        <v>122.005</v>
      </c>
      <c r="Q25" s="12">
        <v>578.40988095238095</v>
      </c>
      <c r="R25" s="12">
        <v>345.15107142857147</v>
      </c>
      <c r="S25" s="12">
        <v>255.40130952380952</v>
      </c>
      <c r="T25" s="12">
        <v>917.51535714285706</v>
      </c>
      <c r="U25" s="12">
        <v>828.73416666666662</v>
      </c>
      <c r="V25" s="12">
        <v>14.877142857142857</v>
      </c>
      <c r="W25" s="12">
        <v>49.961190476190481</v>
      </c>
      <c r="X25" s="12">
        <v>43.475476190476193</v>
      </c>
      <c r="Y25" s="12">
        <v>16.159880952380952</v>
      </c>
      <c r="Z25" s="12">
        <v>206.95249999999999</v>
      </c>
      <c r="AA25" s="12">
        <v>66.273571428571429</v>
      </c>
      <c r="AB25" s="12">
        <v>37.823690476190478</v>
      </c>
      <c r="AC25" s="12">
        <v>168.48880952380952</v>
      </c>
      <c r="AD25" s="12">
        <v>32.897976190476186</v>
      </c>
      <c r="AE25" s="12">
        <v>14.253571428571428</v>
      </c>
      <c r="AF25" s="12">
        <v>6.2116666666666669</v>
      </c>
      <c r="AG25" s="12">
        <v>1.7054761904761904</v>
      </c>
      <c r="AH25" s="12">
        <v>3.2498809523809524</v>
      </c>
      <c r="AI25" s="12">
        <v>13.991309523809525</v>
      </c>
      <c r="AJ25" s="12">
        <v>3.6036904761904762</v>
      </c>
      <c r="AK25" s="12">
        <v>9.105833333333333</v>
      </c>
      <c r="AL25" s="12">
        <v>21.96559523809524</v>
      </c>
      <c r="AM25" s="12">
        <v>29.546309523809526</v>
      </c>
      <c r="AN25" s="12">
        <v>89.665952380952376</v>
      </c>
      <c r="AO25" s="12">
        <v>26.774047619047618</v>
      </c>
      <c r="AP25" s="12">
        <v>93.738452380952381</v>
      </c>
      <c r="AQ25" s="12">
        <v>7.4666666666666668</v>
      </c>
      <c r="AR25" s="12">
        <v>5.3674999999999997</v>
      </c>
      <c r="AS25" s="12">
        <v>2.7784523809523809</v>
      </c>
      <c r="AT25" s="12">
        <v>1.8152380952380953</v>
      </c>
      <c r="AU25" s="12">
        <v>7.8111904761904762</v>
      </c>
      <c r="AV25" s="12">
        <v>10.957023809523809</v>
      </c>
      <c r="AW25" s="12">
        <v>3.7207142857142856</v>
      </c>
      <c r="AX25" s="12">
        <v>30.880714285714284</v>
      </c>
      <c r="AY25" s="12">
        <v>53.677857142857142</v>
      </c>
      <c r="AZ25" s="12">
        <v>63.09238095238095</v>
      </c>
      <c r="BA25" s="12">
        <v>72.376666666666665</v>
      </c>
      <c r="BB25" s="12">
        <v>85.612142857142857</v>
      </c>
      <c r="BC25" s="12">
        <v>26.164404761904763</v>
      </c>
      <c r="BD25" s="12">
        <v>18.05654761904762</v>
      </c>
      <c r="BE25" s="12">
        <v>10.575714285714286</v>
      </c>
      <c r="BF25" s="12">
        <v>4.5650000000000004</v>
      </c>
      <c r="BG25" s="12">
        <v>1.3497619047619047</v>
      </c>
      <c r="BH25" s="12">
        <v>0.57428571428571429</v>
      </c>
      <c r="BI25" s="12">
        <v>6.7627380952380953</v>
      </c>
      <c r="BJ25" s="12">
        <v>9.0359523809523807</v>
      </c>
      <c r="BK25" s="12">
        <v>10.560595238095239</v>
      </c>
      <c r="BL25" s="12">
        <v>22.183690476190474</v>
      </c>
      <c r="BM25" s="12">
        <v>34.251904761904761</v>
      </c>
      <c r="BN25" s="12">
        <v>39.534761904761908</v>
      </c>
      <c r="BO25" s="12">
        <v>24.663452380952382</v>
      </c>
      <c r="BP25" s="12">
        <v>27.625238095238096</v>
      </c>
      <c r="BQ25" s="12">
        <v>18.798690476190476</v>
      </c>
      <c r="BR25" s="12">
        <v>22.142142857142858</v>
      </c>
      <c r="BS25" s="12">
        <v>4.6397619047619054</v>
      </c>
      <c r="BT25" s="12">
        <v>1.4011904761904763</v>
      </c>
      <c r="BU25" s="12">
        <v>2.8547619047619048</v>
      </c>
      <c r="BV25" s="12">
        <v>5.5058333333333334</v>
      </c>
      <c r="BW25" s="12">
        <v>13.712738095238095</v>
      </c>
      <c r="BX25" s="12">
        <v>15.03107142857143</v>
      </c>
      <c r="BY25" s="12">
        <v>19.880595238095239</v>
      </c>
      <c r="BZ25" s="12">
        <v>38.300476190476189</v>
      </c>
      <c r="CA25" s="12">
        <v>22.606904761904765</v>
      </c>
      <c r="CB25" s="12">
        <v>17.411190476190477</v>
      </c>
      <c r="CC25" s="12">
        <v>16.71</v>
      </c>
      <c r="CD25" s="12">
        <v>13.567023809523809</v>
      </c>
      <c r="CE25" s="12">
        <v>9.4358333333333348</v>
      </c>
      <c r="CF25" s="12">
        <v>4.8171428571428567</v>
      </c>
      <c r="CG25" s="12">
        <v>1.0335714285714286</v>
      </c>
      <c r="CH25" s="12">
        <v>0.34428571428571425</v>
      </c>
      <c r="CI25" s="12">
        <v>0.6160714285714286</v>
      </c>
      <c r="CJ25" s="14">
        <v>0.89238095238095239</v>
      </c>
      <c r="CK25" s="12">
        <v>2.8976190476190475</v>
      </c>
      <c r="CL25" s="12">
        <v>3.0271428571428571</v>
      </c>
      <c r="CM25" s="12">
        <v>2.3207142857142857</v>
      </c>
      <c r="CN25" s="12">
        <v>4.1557142857142857</v>
      </c>
      <c r="CO25" s="12">
        <v>8.0050000000000008</v>
      </c>
      <c r="CQ25" s="17">
        <v>18.254999999999999</v>
      </c>
      <c r="CR25" s="18">
        <v>8.0000000000000002E-3</v>
      </c>
    </row>
    <row r="26" spans="1:96" x14ac:dyDescent="0.25">
      <c r="A26" s="11">
        <v>17171</v>
      </c>
      <c r="B26" s="12">
        <v>3.3125</v>
      </c>
      <c r="C26" s="12">
        <v>40.030714285714289</v>
      </c>
      <c r="D26" s="12">
        <v>108.16011904761905</v>
      </c>
      <c r="E26" s="12">
        <v>78.623214285714283</v>
      </c>
      <c r="F26" s="12">
        <v>48.730952380952388</v>
      </c>
      <c r="G26" s="12">
        <v>238.02702380952383</v>
      </c>
      <c r="H26" s="12">
        <v>820.92190476190478</v>
      </c>
      <c r="I26" s="12">
        <v>399.7032142857143</v>
      </c>
      <c r="J26" s="12">
        <v>1582.6844047619047</v>
      </c>
      <c r="K26" s="13">
        <v>618.22095238095233</v>
      </c>
      <c r="L26" s="12">
        <v>10.281547619047618</v>
      </c>
      <c r="M26" s="12">
        <v>20.420000000000002</v>
      </c>
      <c r="N26" s="12">
        <v>35.598928571428573</v>
      </c>
      <c r="O26" s="12">
        <v>157.73166666666668</v>
      </c>
      <c r="P26" s="12">
        <v>141.45500000000001</v>
      </c>
      <c r="Q26" s="12">
        <v>741.50988095238085</v>
      </c>
      <c r="R26" s="12">
        <v>371.65107142857147</v>
      </c>
      <c r="S26" s="12">
        <v>206.75130952380951</v>
      </c>
      <c r="T26" s="12">
        <v>1070.6153571428572</v>
      </c>
      <c r="U26" s="12">
        <v>273.43416666666667</v>
      </c>
      <c r="V26" s="12">
        <v>13.677142857142858</v>
      </c>
      <c r="W26" s="12">
        <v>24.161190476190473</v>
      </c>
      <c r="X26" s="12">
        <v>16.675476190476189</v>
      </c>
      <c r="Y26" s="12">
        <v>19.659880952380952</v>
      </c>
      <c r="Z26" s="12">
        <v>108.5025</v>
      </c>
      <c r="AA26" s="12">
        <v>127.17357142857142</v>
      </c>
      <c r="AB26" s="12">
        <v>55.473690476190477</v>
      </c>
      <c r="AC26" s="12">
        <v>290.33880952380952</v>
      </c>
      <c r="AD26" s="12">
        <v>89.1479761904762</v>
      </c>
      <c r="AE26" s="12">
        <v>10.553571428571429</v>
      </c>
      <c r="AF26" s="12">
        <v>5.9616666666666669</v>
      </c>
      <c r="AG26" s="12">
        <v>2.7054761904761904</v>
      </c>
      <c r="AH26" s="12">
        <v>2.2998809523809522</v>
      </c>
      <c r="AI26" s="12">
        <v>10.541309523809524</v>
      </c>
      <c r="AJ26" s="12">
        <v>1.9536904761904763</v>
      </c>
      <c r="AK26" s="12">
        <v>6.3058333333333332</v>
      </c>
      <c r="AL26" s="12">
        <v>21.115595238095239</v>
      </c>
      <c r="AM26" s="12">
        <v>29.096309523809524</v>
      </c>
      <c r="AN26" s="12">
        <v>57.665952380952376</v>
      </c>
      <c r="AO26" s="12">
        <v>29.774047619047618</v>
      </c>
      <c r="AP26" s="12">
        <v>79.138452380952387</v>
      </c>
      <c r="AQ26" s="12">
        <v>23.116666666666667</v>
      </c>
      <c r="AR26" s="12">
        <v>14.2675</v>
      </c>
      <c r="AS26" s="12">
        <v>5.4784523809523806</v>
      </c>
      <c r="AT26" s="12">
        <v>3.465238095238095</v>
      </c>
      <c r="AU26" s="12">
        <v>11.311190476190475</v>
      </c>
      <c r="AV26" s="12">
        <v>10.957023809523809</v>
      </c>
      <c r="AW26" s="12">
        <v>1.6707142857142856</v>
      </c>
      <c r="AX26" s="12">
        <v>11.080714285714285</v>
      </c>
      <c r="AY26" s="12">
        <v>19.077857142857145</v>
      </c>
      <c r="AZ26" s="12">
        <v>28.842380952380953</v>
      </c>
      <c r="BA26" s="12">
        <v>65.426666666666662</v>
      </c>
      <c r="BB26" s="12">
        <v>98.162142857142854</v>
      </c>
      <c r="BC26" s="12">
        <v>103.91440476190476</v>
      </c>
      <c r="BD26" s="12">
        <v>162.15654761904761</v>
      </c>
      <c r="BE26" s="12">
        <v>18.575714285714284</v>
      </c>
      <c r="BF26" s="12">
        <v>5.8150000000000004</v>
      </c>
      <c r="BG26" s="12">
        <v>0.14976190476190471</v>
      </c>
      <c r="BH26" s="12">
        <v>1.0742857142857143</v>
      </c>
      <c r="BI26" s="12">
        <v>5.0627380952380951</v>
      </c>
      <c r="BJ26" s="12">
        <v>7.2859523809523807</v>
      </c>
      <c r="BK26" s="12">
        <v>6.5605952380952388</v>
      </c>
      <c r="BL26" s="12">
        <v>12.083690476190476</v>
      </c>
      <c r="BM26" s="12">
        <v>18.451904761904764</v>
      </c>
      <c r="BN26" s="12">
        <v>26.584761904761905</v>
      </c>
      <c r="BO26" s="12">
        <v>23.163452380952382</v>
      </c>
      <c r="BP26" s="12">
        <v>23.625238095238096</v>
      </c>
      <c r="BQ26" s="12">
        <v>20.498690476190479</v>
      </c>
      <c r="BR26" s="12">
        <v>22.792142857142856</v>
      </c>
      <c r="BS26" s="12">
        <v>1.8897619047619045</v>
      </c>
      <c r="BT26" s="12">
        <v>0.90119047619047632</v>
      </c>
      <c r="BU26" s="12">
        <v>0.85476190476190472</v>
      </c>
      <c r="BV26" s="12">
        <v>1.2558333333333334</v>
      </c>
      <c r="BW26" s="12">
        <v>5.2627380952380953</v>
      </c>
      <c r="BX26" s="12">
        <v>5.6810714285714283</v>
      </c>
      <c r="BY26" s="12">
        <v>10.130595238095239</v>
      </c>
      <c r="BZ26" s="12">
        <v>17.650476190476191</v>
      </c>
      <c r="CA26" s="12">
        <v>7.006904761904762</v>
      </c>
      <c r="CB26" s="12">
        <v>7.5611904761904762</v>
      </c>
      <c r="CC26" s="12">
        <v>7.81</v>
      </c>
      <c r="CD26" s="12">
        <v>7.8670238095238094</v>
      </c>
      <c r="CE26" s="12">
        <v>6.1858333333333331</v>
      </c>
      <c r="CF26" s="12">
        <v>3.3171428571428572</v>
      </c>
      <c r="CG26" s="12">
        <v>6.6428571428571406E-2</v>
      </c>
      <c r="CH26" s="12">
        <v>0.54428571428571426</v>
      </c>
      <c r="CI26" s="12">
        <v>0.16607142857142859</v>
      </c>
      <c r="CJ26" s="14">
        <v>0.29238095238095235</v>
      </c>
      <c r="CK26" s="12">
        <v>0.84761904761904761</v>
      </c>
      <c r="CL26" s="12">
        <v>1.3771428571428572</v>
      </c>
      <c r="CM26" s="12">
        <v>0.77071428571428569</v>
      </c>
      <c r="CN26" s="12">
        <v>2.6557142857142857</v>
      </c>
      <c r="CO26" s="12">
        <v>4.9279999999999999</v>
      </c>
      <c r="CQ26" s="16">
        <v>18.52</v>
      </c>
      <c r="CR26" s="15">
        <v>0.02</v>
      </c>
    </row>
    <row r="27" spans="1:96" x14ac:dyDescent="0.25">
      <c r="A27" s="11">
        <v>19818</v>
      </c>
      <c r="B27" s="12">
        <v>3.1124999999999998</v>
      </c>
      <c r="C27" s="12">
        <v>45.430714285714288</v>
      </c>
      <c r="D27" s="12">
        <v>116.51011904761906</v>
      </c>
      <c r="E27" s="12">
        <v>86.873214285714283</v>
      </c>
      <c r="F27" s="12">
        <v>50.63095238095238</v>
      </c>
      <c r="G27" s="12">
        <v>276.12702380952379</v>
      </c>
      <c r="H27" s="12">
        <v>857.82190476190476</v>
      </c>
      <c r="I27" s="12">
        <v>399.80321428571426</v>
      </c>
      <c r="J27" s="12">
        <v>1566.0844047619048</v>
      </c>
      <c r="K27" s="13">
        <v>587.42095238095237</v>
      </c>
      <c r="L27" s="12">
        <v>13.03154761904762</v>
      </c>
      <c r="M27" s="12">
        <v>19.62</v>
      </c>
      <c r="N27" s="12">
        <v>40.39892857142857</v>
      </c>
      <c r="O27" s="12">
        <v>60.731666666666669</v>
      </c>
      <c r="P27" s="12">
        <v>118.905</v>
      </c>
      <c r="Q27" s="12">
        <v>572.35988095238088</v>
      </c>
      <c r="R27" s="12">
        <v>285.45107142857142</v>
      </c>
      <c r="S27" s="12">
        <v>155.75130952380951</v>
      </c>
      <c r="T27" s="12">
        <v>1068.9153571428571</v>
      </c>
      <c r="U27" s="12">
        <v>175.33416666666665</v>
      </c>
      <c r="V27" s="12">
        <v>11.527142857142856</v>
      </c>
      <c r="W27" s="12">
        <v>21.261190476190475</v>
      </c>
      <c r="X27" s="12">
        <v>14.37547619047619</v>
      </c>
      <c r="Y27" s="12">
        <v>15.609880952380955</v>
      </c>
      <c r="Z27" s="12">
        <v>151.70249999999999</v>
      </c>
      <c r="AA27" s="12">
        <v>47.623571428571424</v>
      </c>
      <c r="AB27" s="12">
        <v>26.823690476190478</v>
      </c>
      <c r="AC27" s="12">
        <v>155.33880952380952</v>
      </c>
      <c r="AD27" s="12">
        <v>18.797976190476192</v>
      </c>
      <c r="AE27" s="12">
        <v>7.1535714285714285</v>
      </c>
      <c r="AF27" s="12">
        <v>5.5116666666666667</v>
      </c>
      <c r="AG27" s="12">
        <v>1.9554761904761904</v>
      </c>
      <c r="AH27" s="12">
        <v>1.7498809523809524</v>
      </c>
      <c r="AI27" s="12">
        <v>9.9913095238095231</v>
      </c>
      <c r="AJ27" s="12">
        <v>1.903690476190476</v>
      </c>
      <c r="AK27" s="12">
        <v>5.3058333333333332</v>
      </c>
      <c r="AL27" s="12">
        <v>17.165595238095239</v>
      </c>
      <c r="AM27" s="12">
        <v>20.396309523809521</v>
      </c>
      <c r="AN27" s="12">
        <v>48.965952380952388</v>
      </c>
      <c r="AO27" s="12">
        <v>18.624047619047619</v>
      </c>
      <c r="AP27" s="12">
        <v>50.238452380952381</v>
      </c>
      <c r="AQ27" s="12">
        <v>4.916666666666667</v>
      </c>
      <c r="AR27" s="12">
        <v>3.7675000000000001</v>
      </c>
      <c r="AS27" s="12">
        <v>1.428452380952381</v>
      </c>
      <c r="AT27" s="12">
        <v>2.715238095238095</v>
      </c>
      <c r="AU27" s="12">
        <v>11.661190476190477</v>
      </c>
      <c r="AV27" s="12">
        <v>6.9570238095238093</v>
      </c>
      <c r="AW27" s="12">
        <v>1.3707142857142856</v>
      </c>
      <c r="AX27" s="12">
        <v>13.980714285714285</v>
      </c>
      <c r="AY27" s="12">
        <v>26.727857142857143</v>
      </c>
      <c r="AZ27" s="12">
        <v>36.492380952380955</v>
      </c>
      <c r="BA27" s="12">
        <v>32.876666666666665</v>
      </c>
      <c r="BB27" s="12">
        <v>36.362142857142857</v>
      </c>
      <c r="BC27" s="12">
        <v>18.76440476190476</v>
      </c>
      <c r="BD27" s="12">
        <v>15.75654761904762</v>
      </c>
      <c r="BE27" s="12">
        <v>3.9257142857142857</v>
      </c>
      <c r="BF27" s="12">
        <v>3.5649999999999999</v>
      </c>
      <c r="BG27" s="12">
        <v>1.2497619047619049</v>
      </c>
      <c r="BH27" s="12">
        <v>0.57428571428571429</v>
      </c>
      <c r="BI27" s="12">
        <v>0.81273809523809515</v>
      </c>
      <c r="BJ27" s="12">
        <v>1.5359523809523812</v>
      </c>
      <c r="BK27" s="12">
        <v>6.7605952380952381</v>
      </c>
      <c r="BL27" s="12">
        <v>16.583690476190476</v>
      </c>
      <c r="BM27" s="12">
        <v>24.001904761904765</v>
      </c>
      <c r="BN27" s="12">
        <v>34.134761904761909</v>
      </c>
      <c r="BO27" s="12">
        <v>26.463452380952383</v>
      </c>
      <c r="BP27" s="12">
        <v>20.775238095238095</v>
      </c>
      <c r="BQ27" s="12">
        <v>16.498690476190475</v>
      </c>
      <c r="BR27" s="12">
        <v>14.592142857142857</v>
      </c>
      <c r="BS27" s="12">
        <v>1.4897619047619046</v>
      </c>
      <c r="BT27" s="12">
        <v>0.50119047619047619</v>
      </c>
      <c r="BU27" s="12">
        <v>0.65476190476190477</v>
      </c>
      <c r="BV27" s="12">
        <v>1.4558333333333333</v>
      </c>
      <c r="BW27" s="12">
        <v>5.1627380952380957</v>
      </c>
      <c r="BX27" s="12">
        <v>6.281071428571428</v>
      </c>
      <c r="BY27" s="12">
        <v>10.180595238095238</v>
      </c>
      <c r="BZ27" s="12">
        <v>19.450476190476191</v>
      </c>
      <c r="CA27" s="12">
        <v>11.056904761904763</v>
      </c>
      <c r="CB27" s="12">
        <v>11.811190476190477</v>
      </c>
      <c r="CC27" s="12">
        <v>12.41</v>
      </c>
      <c r="CD27" s="12">
        <v>9.9670238095238091</v>
      </c>
      <c r="CE27" s="12">
        <v>7.5358333333333336</v>
      </c>
      <c r="CF27" s="12">
        <v>3.2671428571428569</v>
      </c>
      <c r="CG27" s="12">
        <v>0.6835714285714285</v>
      </c>
      <c r="CH27" s="12">
        <v>5.5714285714285702E-2</v>
      </c>
      <c r="CI27" s="12">
        <v>3.3392857142857099E-2</v>
      </c>
      <c r="CJ27" s="14">
        <v>9.2380952380952369E-2</v>
      </c>
      <c r="CK27" s="12">
        <v>0.99761904761904763</v>
      </c>
      <c r="CL27" s="12">
        <v>1.2271428571428571</v>
      </c>
      <c r="CM27" s="12">
        <v>1.5707142857142857</v>
      </c>
      <c r="CN27" s="12">
        <v>3.8057142857142856</v>
      </c>
      <c r="CO27" s="12">
        <v>6.3085000000000004</v>
      </c>
      <c r="CQ27" s="16">
        <v>18.454999999999998</v>
      </c>
      <c r="CR27" s="15">
        <v>5.0000000000000001E-3</v>
      </c>
    </row>
    <row r="28" spans="1:96" x14ac:dyDescent="0.25">
      <c r="A28" s="11">
        <v>19044</v>
      </c>
      <c r="B28" s="12">
        <v>3.3624999999999998</v>
      </c>
      <c r="C28" s="12">
        <v>48.380714285714291</v>
      </c>
      <c r="D28" s="12">
        <v>125.11011904761905</v>
      </c>
      <c r="E28" s="12">
        <v>81.273214285714289</v>
      </c>
      <c r="F28" s="12">
        <v>47.280952380952385</v>
      </c>
      <c r="G28" s="12">
        <v>244.27702380952383</v>
      </c>
      <c r="H28" s="12">
        <v>912.82190476190476</v>
      </c>
      <c r="I28" s="12">
        <v>395.30321428571426</v>
      </c>
      <c r="J28" s="12">
        <v>1580.4844047619047</v>
      </c>
      <c r="K28" s="13">
        <v>634.82095238095235</v>
      </c>
      <c r="L28" s="12">
        <v>16.081547619047619</v>
      </c>
      <c r="M28" s="12">
        <v>20.27</v>
      </c>
      <c r="N28" s="12">
        <v>51.598928571428573</v>
      </c>
      <c r="O28" s="12">
        <v>65.531666666666666</v>
      </c>
      <c r="P28" s="12">
        <v>114.955</v>
      </c>
      <c r="Q28" s="12">
        <v>591.75988095238085</v>
      </c>
      <c r="R28" s="12">
        <v>350.30107142857145</v>
      </c>
      <c r="S28" s="12">
        <v>207.00130952380951</v>
      </c>
      <c r="T28" s="12">
        <v>1281.315357142857</v>
      </c>
      <c r="U28" s="12">
        <v>465.53416666666669</v>
      </c>
      <c r="V28" s="12">
        <v>40.077142857142853</v>
      </c>
      <c r="W28" s="12">
        <v>29.911190476190473</v>
      </c>
      <c r="X28" s="12">
        <v>26.275476190476191</v>
      </c>
      <c r="Y28" s="12">
        <v>16.559880952380954</v>
      </c>
      <c r="Z28" s="12">
        <v>145.4025</v>
      </c>
      <c r="AA28" s="12">
        <v>50.523571428571429</v>
      </c>
      <c r="AB28" s="12">
        <v>26.923690476190473</v>
      </c>
      <c r="AC28" s="12">
        <v>156.83880952380952</v>
      </c>
      <c r="AD28" s="12">
        <v>21.347976190476189</v>
      </c>
      <c r="AE28" s="12">
        <v>7.5535714285714288</v>
      </c>
      <c r="AF28" s="12">
        <v>6.461666666666666</v>
      </c>
      <c r="AG28" s="12">
        <v>2.4554761904761904</v>
      </c>
      <c r="AH28" s="12">
        <v>1.9498809523809526</v>
      </c>
      <c r="AI28" s="12">
        <v>9.5913095238095245</v>
      </c>
      <c r="AJ28" s="12">
        <v>1.8036904761904764</v>
      </c>
      <c r="AK28" s="12">
        <v>5.0558333333333332</v>
      </c>
      <c r="AL28" s="12">
        <v>15.765595238095241</v>
      </c>
      <c r="AM28" s="12">
        <v>19.746309523809522</v>
      </c>
      <c r="AN28" s="12">
        <v>44.815952380952382</v>
      </c>
      <c r="AO28" s="12">
        <v>18.67404761904762</v>
      </c>
      <c r="AP28" s="12">
        <v>50.38845238095238</v>
      </c>
      <c r="AQ28" s="12">
        <v>5.8166666666666664</v>
      </c>
      <c r="AR28" s="12">
        <v>5.5175000000000001</v>
      </c>
      <c r="AS28" s="12">
        <v>4.128452380952381</v>
      </c>
      <c r="AT28" s="12">
        <v>2.6152380952380949</v>
      </c>
      <c r="AU28" s="12">
        <v>12.061190476190475</v>
      </c>
      <c r="AV28" s="12">
        <v>6.4070238095238095</v>
      </c>
      <c r="AW28" s="12">
        <v>1.2707142857142857</v>
      </c>
      <c r="AX28" s="12">
        <v>12.780714285714286</v>
      </c>
      <c r="AY28" s="12">
        <v>22.177857142857142</v>
      </c>
      <c r="AZ28" s="12">
        <v>27.942380952380951</v>
      </c>
      <c r="BA28" s="12">
        <v>28.776666666666664</v>
      </c>
      <c r="BB28" s="12">
        <v>32.962142857142858</v>
      </c>
      <c r="BC28" s="12">
        <v>15.664404761904763</v>
      </c>
      <c r="BD28" s="12">
        <v>14.706547619047619</v>
      </c>
      <c r="BE28" s="12">
        <v>4.5257142857142858</v>
      </c>
      <c r="BF28" s="12">
        <v>4.3650000000000002</v>
      </c>
      <c r="BG28" s="12">
        <v>0.99976190476190474</v>
      </c>
      <c r="BH28" s="12">
        <v>0.77428571428571424</v>
      </c>
      <c r="BI28" s="12">
        <v>1.1627380952380952</v>
      </c>
      <c r="BJ28" s="12">
        <v>1.7359523809523809</v>
      </c>
      <c r="BK28" s="12">
        <v>6.8605952380952377</v>
      </c>
      <c r="BL28" s="12">
        <v>14.283690476190475</v>
      </c>
      <c r="BM28" s="12">
        <v>19.251904761904761</v>
      </c>
      <c r="BN28" s="12">
        <v>26.634761904761909</v>
      </c>
      <c r="BO28" s="12">
        <v>18.863452380952381</v>
      </c>
      <c r="BP28" s="12">
        <v>16.025238095238095</v>
      </c>
      <c r="BQ28" s="12">
        <v>12.998690476190475</v>
      </c>
      <c r="BR28" s="12">
        <v>17.642142857142858</v>
      </c>
      <c r="BS28" s="12">
        <v>3.0397619047619044</v>
      </c>
      <c r="BT28" s="12">
        <v>1.2011904761904761</v>
      </c>
      <c r="BU28" s="12">
        <v>1.0047619047619047</v>
      </c>
      <c r="BV28" s="12">
        <v>1.5058333333333334</v>
      </c>
      <c r="BW28" s="12">
        <v>5.2127380952380955</v>
      </c>
      <c r="BX28" s="12">
        <v>6.5810714285714287</v>
      </c>
      <c r="BY28" s="12">
        <v>10.880595238095239</v>
      </c>
      <c r="BZ28" s="12">
        <v>19.35047619047619</v>
      </c>
      <c r="CA28" s="12">
        <v>8.006904761904762</v>
      </c>
      <c r="CB28" s="12">
        <v>7.8611904761904761</v>
      </c>
      <c r="CC28" s="12">
        <v>9.41</v>
      </c>
      <c r="CD28" s="12">
        <v>9.2670238095238098</v>
      </c>
      <c r="CE28" s="12">
        <v>5.8858333333333333</v>
      </c>
      <c r="CF28" s="12">
        <v>4.4171428571428573</v>
      </c>
      <c r="CG28" s="12">
        <v>1.7835714285714286</v>
      </c>
      <c r="CH28" s="12">
        <v>9.4285714285714264E-2</v>
      </c>
      <c r="CI28" s="12">
        <v>0.26607142857142863</v>
      </c>
      <c r="CJ28" s="14">
        <v>0.54238095238095241</v>
      </c>
      <c r="CK28" s="12">
        <v>0.94761904761904758</v>
      </c>
      <c r="CL28" s="12">
        <v>1.8771428571428572</v>
      </c>
      <c r="CM28" s="12">
        <v>0.52071428571428569</v>
      </c>
      <c r="CN28" s="12">
        <v>2.4557142857142855</v>
      </c>
      <c r="CO28" s="12">
        <v>4.7045000000000003</v>
      </c>
      <c r="CQ28" s="16">
        <v>18.324999999999999</v>
      </c>
      <c r="CR28" s="15">
        <v>2.5000000000000001E-3</v>
      </c>
    </row>
    <row r="29" spans="1:96" x14ac:dyDescent="0.25">
      <c r="A29" s="11">
        <v>14725</v>
      </c>
      <c r="B29" s="12">
        <v>3.4125000000000001</v>
      </c>
      <c r="C29" s="12">
        <v>32.880714285714284</v>
      </c>
      <c r="D29" s="12">
        <v>122.36011904761905</v>
      </c>
      <c r="E29" s="12">
        <v>75.573214285714286</v>
      </c>
      <c r="F29" s="12">
        <v>45.930952380952384</v>
      </c>
      <c r="G29" s="12">
        <v>220.52702380952383</v>
      </c>
      <c r="H29" s="12">
        <v>912.47190476190474</v>
      </c>
      <c r="I29" s="12">
        <v>405.90321428571428</v>
      </c>
      <c r="J29" s="12">
        <v>1612.0844047619048</v>
      </c>
      <c r="K29" s="13">
        <v>626.32095238095235</v>
      </c>
      <c r="L29" s="12">
        <v>10.581547619047619</v>
      </c>
      <c r="M29" s="12">
        <v>19.52</v>
      </c>
      <c r="N29" s="12">
        <v>51.39892857142857</v>
      </c>
      <c r="O29" s="12">
        <v>136.78166666666667</v>
      </c>
      <c r="P29" s="12">
        <v>113.605</v>
      </c>
      <c r="Q29" s="12">
        <v>545.05988095238092</v>
      </c>
      <c r="R29" s="12">
        <v>350.10107142857146</v>
      </c>
      <c r="S29" s="12">
        <v>142.8513095238095</v>
      </c>
      <c r="T29" s="12">
        <v>1321.815357142857</v>
      </c>
      <c r="U29" s="12">
        <v>281.93416666666667</v>
      </c>
      <c r="V29" s="12">
        <v>15.477142857142859</v>
      </c>
      <c r="W29" s="12">
        <v>20.411190476190477</v>
      </c>
      <c r="X29" s="12">
        <v>21.075476190476191</v>
      </c>
      <c r="Y29" s="12">
        <v>13.909880952380952</v>
      </c>
      <c r="Z29" s="12">
        <v>110.55249999999999</v>
      </c>
      <c r="AA29" s="12">
        <v>150.87357142857144</v>
      </c>
      <c r="AB29" s="12">
        <v>41.323690476190478</v>
      </c>
      <c r="AC29" s="12">
        <v>165.0388095238095</v>
      </c>
      <c r="AD29" s="12">
        <v>27.297976190476192</v>
      </c>
      <c r="AE29" s="12">
        <v>6.0535714285714288</v>
      </c>
      <c r="AF29" s="12">
        <v>5.2616666666666667</v>
      </c>
      <c r="AG29" s="12">
        <v>1.5554761904761905</v>
      </c>
      <c r="AH29" s="12">
        <v>2.2498809523809524</v>
      </c>
      <c r="AI29" s="12">
        <v>11.141309523809523</v>
      </c>
      <c r="AJ29" s="12">
        <v>1.2036904761904763</v>
      </c>
      <c r="AK29" s="12">
        <v>5.105833333333333</v>
      </c>
      <c r="AL29" s="12">
        <v>19.015595238095237</v>
      </c>
      <c r="AM29" s="12">
        <v>28.946309523809525</v>
      </c>
      <c r="AN29" s="12">
        <v>44.665952380952383</v>
      </c>
      <c r="AO29" s="12">
        <v>26.824047619047619</v>
      </c>
      <c r="AP29" s="12">
        <v>47.38845238095238</v>
      </c>
      <c r="AQ29" s="12">
        <v>5.1166666666666663</v>
      </c>
      <c r="AR29" s="12">
        <v>4.5674999999999999</v>
      </c>
      <c r="AS29" s="12">
        <v>2.628452380952381</v>
      </c>
      <c r="AT29" s="12">
        <v>3.215238095238095</v>
      </c>
      <c r="AU29" s="12">
        <v>16.511190476190475</v>
      </c>
      <c r="AV29" s="12">
        <v>10.457023809523809</v>
      </c>
      <c r="AW29" s="12">
        <v>2.2207142857142856</v>
      </c>
      <c r="AX29" s="12">
        <v>10.680714285714284</v>
      </c>
      <c r="AY29" s="12">
        <v>16.577857142857145</v>
      </c>
      <c r="AZ29" s="12">
        <v>28.742380952380952</v>
      </c>
      <c r="BA29" s="12">
        <v>83.476666666666659</v>
      </c>
      <c r="BB29" s="12">
        <v>119.51214285714286</v>
      </c>
      <c r="BC29" s="12">
        <v>138.01440476190476</v>
      </c>
      <c r="BD29" s="12">
        <v>226.95654761904763</v>
      </c>
      <c r="BE29" s="12">
        <v>17.175714285714285</v>
      </c>
      <c r="BF29" s="12">
        <v>3.9649999999999999</v>
      </c>
      <c r="BG29" s="12">
        <v>0.49976190476190474</v>
      </c>
      <c r="BH29" s="12">
        <v>0.77428571428571424</v>
      </c>
      <c r="BI29" s="12">
        <v>4.0127380952380953</v>
      </c>
      <c r="BJ29" s="12">
        <v>6.5859523809523814</v>
      </c>
      <c r="BK29" s="12">
        <v>6.3105952380952388</v>
      </c>
      <c r="BL29" s="12">
        <v>13.383690476190477</v>
      </c>
      <c r="BM29" s="12">
        <v>19.701904761904764</v>
      </c>
      <c r="BN29" s="12">
        <v>32.184761904761906</v>
      </c>
      <c r="BO29" s="12">
        <v>31.063452380952381</v>
      </c>
      <c r="BP29" s="12">
        <v>28.175238095238097</v>
      </c>
      <c r="BQ29" s="12">
        <v>22.898690476190477</v>
      </c>
      <c r="BR29" s="12">
        <v>14.342142857142857</v>
      </c>
      <c r="BS29" s="12">
        <v>1.6897619047619048</v>
      </c>
      <c r="BT29" s="12">
        <v>0.60119047619047628</v>
      </c>
      <c r="BU29" s="12">
        <v>1.5047619047619047</v>
      </c>
      <c r="BV29" s="12">
        <v>1.6558333333333333</v>
      </c>
      <c r="BW29" s="12">
        <v>4.5627380952380951</v>
      </c>
      <c r="BX29" s="12">
        <v>6.3810714285714285</v>
      </c>
      <c r="BY29" s="12">
        <v>8.6305952380952373</v>
      </c>
      <c r="BZ29" s="12">
        <v>18.450476190476191</v>
      </c>
      <c r="CA29" s="12">
        <v>9.7069047619047613</v>
      </c>
      <c r="CB29" s="12">
        <v>9.3111904761904754</v>
      </c>
      <c r="CC29" s="12">
        <v>8.91</v>
      </c>
      <c r="CD29" s="12">
        <v>9.2170238095238091</v>
      </c>
      <c r="CE29" s="12">
        <v>9.8858333333333341</v>
      </c>
      <c r="CF29" s="12">
        <v>3.7171428571428571</v>
      </c>
      <c r="CG29" s="12">
        <v>0.58357142857142852</v>
      </c>
      <c r="CH29" s="12">
        <v>1.5571428571428601E-2</v>
      </c>
      <c r="CI29" s="19">
        <v>9.9999999999999978E-2</v>
      </c>
      <c r="CJ29" s="14">
        <v>0.19238095238095237</v>
      </c>
      <c r="CK29" s="12">
        <v>0.89761904761904754</v>
      </c>
      <c r="CL29" s="12">
        <v>1.5271428571428571</v>
      </c>
      <c r="CM29" s="12">
        <v>1.1707142857142856</v>
      </c>
      <c r="CN29" s="12">
        <v>3.8057142857142856</v>
      </c>
      <c r="CO29" s="12">
        <v>6.6909999999999998</v>
      </c>
      <c r="CQ29" s="16">
        <v>19.204999999999998</v>
      </c>
      <c r="CR29" s="15">
        <v>0.06</v>
      </c>
    </row>
    <row r="30" spans="1:96" x14ac:dyDescent="0.25">
      <c r="A30" s="11">
        <v>12763</v>
      </c>
      <c r="B30" s="12">
        <v>3.3125</v>
      </c>
      <c r="C30" s="12">
        <v>69.980714285714285</v>
      </c>
      <c r="D30" s="12">
        <v>112.56011904761905</v>
      </c>
      <c r="E30" s="12">
        <v>76.323214285714286</v>
      </c>
      <c r="F30" s="12">
        <v>48.030952380952385</v>
      </c>
      <c r="G30" s="12">
        <v>227.22702380952381</v>
      </c>
      <c r="H30" s="12">
        <v>825.22190476190474</v>
      </c>
      <c r="I30" s="12">
        <v>408.15321428571428</v>
      </c>
      <c r="J30" s="12">
        <v>1638.7844047619046</v>
      </c>
      <c r="K30" s="13">
        <v>632.77095238095239</v>
      </c>
      <c r="L30" s="12">
        <v>11.831547619047619</v>
      </c>
      <c r="M30" s="12">
        <v>20.170000000000002</v>
      </c>
      <c r="N30" s="12">
        <v>43.548928571428576</v>
      </c>
      <c r="O30" s="12">
        <v>136.58166666666668</v>
      </c>
      <c r="P30" s="12">
        <v>147.155</v>
      </c>
      <c r="Q30" s="12">
        <v>798.60988095238099</v>
      </c>
      <c r="R30" s="12">
        <v>409.30107142857145</v>
      </c>
      <c r="S30" s="12">
        <v>234.3513095238095</v>
      </c>
      <c r="T30" s="12">
        <v>1414.6153571428572</v>
      </c>
      <c r="U30" s="12">
        <v>294.68416666666667</v>
      </c>
      <c r="V30" s="12">
        <v>14.327142857142857</v>
      </c>
      <c r="W30" s="12">
        <v>22.261190476190475</v>
      </c>
      <c r="X30" s="12">
        <v>16.72547619047619</v>
      </c>
      <c r="Y30" s="12">
        <v>18.359880952380955</v>
      </c>
      <c r="Z30" s="12">
        <v>123.2025</v>
      </c>
      <c r="AA30" s="12">
        <v>114.02357142857143</v>
      </c>
      <c r="AB30" s="12">
        <v>50.573690476190478</v>
      </c>
      <c r="AC30" s="12">
        <v>284.7888095238095</v>
      </c>
      <c r="AD30" s="12">
        <v>102.54797619047619</v>
      </c>
      <c r="AE30" s="12">
        <v>8.8035714285714288</v>
      </c>
      <c r="AF30" s="12">
        <v>8.1616666666666671</v>
      </c>
      <c r="AG30" s="12">
        <v>1.7554761904761906</v>
      </c>
      <c r="AH30" s="12">
        <v>2.5998809523809525</v>
      </c>
      <c r="AI30" s="12">
        <v>11.041309523809524</v>
      </c>
      <c r="AJ30" s="12">
        <v>1.5536904761904764</v>
      </c>
      <c r="AK30" s="12">
        <v>6.605833333333333</v>
      </c>
      <c r="AL30" s="12">
        <v>19.365595238095239</v>
      </c>
      <c r="AM30" s="12">
        <v>25.896309523809521</v>
      </c>
      <c r="AN30" s="12">
        <v>55.615952380952379</v>
      </c>
      <c r="AO30" s="12">
        <v>25.174047619047617</v>
      </c>
      <c r="AP30" s="12">
        <v>72.038452380952378</v>
      </c>
      <c r="AQ30" s="12">
        <v>18.066666666666666</v>
      </c>
      <c r="AR30" s="12">
        <v>12.3675</v>
      </c>
      <c r="AS30" s="12">
        <v>4.128452380952381</v>
      </c>
      <c r="AT30" s="12">
        <v>2.2652380952380953</v>
      </c>
      <c r="AU30" s="12">
        <v>12.061190476190475</v>
      </c>
      <c r="AV30" s="12">
        <v>12.307023809523809</v>
      </c>
      <c r="AW30" s="12">
        <v>2.1707142857142854</v>
      </c>
      <c r="AX30" s="12">
        <v>11.230714285714285</v>
      </c>
      <c r="AY30" s="12">
        <v>20.727857142857143</v>
      </c>
      <c r="AZ30" s="12">
        <v>40.942380952380951</v>
      </c>
      <c r="BA30" s="12">
        <v>66.976666666666674</v>
      </c>
      <c r="BB30" s="12">
        <v>71.612142857142857</v>
      </c>
      <c r="BC30" s="12">
        <v>71.014404761904757</v>
      </c>
      <c r="BD30" s="12">
        <v>103.90654761904761</v>
      </c>
      <c r="BE30" s="12">
        <v>14.625714285714286</v>
      </c>
      <c r="BF30" s="12">
        <v>7.1150000000000002</v>
      </c>
      <c r="BG30" s="12">
        <v>0.24976190476190474</v>
      </c>
      <c r="BH30" s="12">
        <v>0.82428571428571429</v>
      </c>
      <c r="BI30" s="12">
        <v>5.4627380952380946</v>
      </c>
      <c r="BJ30" s="12">
        <v>8.1359523809523822</v>
      </c>
      <c r="BK30" s="12">
        <v>8.4105952380952385</v>
      </c>
      <c r="BL30" s="12">
        <v>12.083690476190476</v>
      </c>
      <c r="BM30" s="12">
        <v>17.401904761904763</v>
      </c>
      <c r="BN30" s="12">
        <v>27.734761904761911</v>
      </c>
      <c r="BO30" s="12">
        <v>25.063452380952381</v>
      </c>
      <c r="BP30" s="12">
        <v>22.325238095238095</v>
      </c>
      <c r="BQ30" s="12">
        <v>17.348690476190477</v>
      </c>
      <c r="BR30" s="12">
        <v>17.042142857142856</v>
      </c>
      <c r="BS30" s="12">
        <v>1.1397619047619048</v>
      </c>
      <c r="BT30" s="12">
        <v>1.1011904761904763</v>
      </c>
      <c r="BU30" s="12">
        <v>0.7047619047619047</v>
      </c>
      <c r="BV30" s="12">
        <v>1.7558333333333334</v>
      </c>
      <c r="BW30" s="12">
        <v>5.2627380952380953</v>
      </c>
      <c r="BX30" s="12">
        <v>7.3810714285714285</v>
      </c>
      <c r="BY30" s="12">
        <v>8.680595238095238</v>
      </c>
      <c r="BZ30" s="12">
        <v>15.900476190476191</v>
      </c>
      <c r="CA30" s="12">
        <v>7.5569047619047618</v>
      </c>
      <c r="CB30" s="12">
        <v>8.1111904761904761</v>
      </c>
      <c r="CC30" s="12">
        <v>8.4600000000000009</v>
      </c>
      <c r="CD30" s="12">
        <v>10.967023809523809</v>
      </c>
      <c r="CE30" s="12">
        <v>8.4858333333333338</v>
      </c>
      <c r="CF30" s="12">
        <v>3.4671428571428571</v>
      </c>
      <c r="CG30" s="12">
        <v>-1.6428571428571445E-2</v>
      </c>
      <c r="CH30" s="12">
        <v>0.54428571428571426</v>
      </c>
      <c r="CI30" s="12">
        <v>3.33928571428571E-3</v>
      </c>
      <c r="CJ30" s="14">
        <v>0.79238095238095241</v>
      </c>
      <c r="CK30" s="12">
        <v>1.1476190476190475</v>
      </c>
      <c r="CL30" s="12">
        <v>2.327142857142857</v>
      </c>
      <c r="CM30" s="12">
        <v>1.6707142857142856</v>
      </c>
      <c r="CN30" s="12">
        <v>3.3557142857142859</v>
      </c>
      <c r="CO30" s="12">
        <v>5.3109999999999999</v>
      </c>
      <c r="CQ30" s="16">
        <v>19.225000000000001</v>
      </c>
      <c r="CR30" s="15">
        <v>5.5E-2</v>
      </c>
    </row>
    <row r="31" spans="1:96" x14ac:dyDescent="0.25">
      <c r="A31" s="11">
        <v>17304</v>
      </c>
      <c r="B31" s="12">
        <v>3.3624999999999998</v>
      </c>
      <c r="C31" s="12">
        <v>42.330714285714286</v>
      </c>
      <c r="D31" s="12">
        <v>102.11011904761905</v>
      </c>
      <c r="E31" s="12">
        <v>82.223214285714278</v>
      </c>
      <c r="F31" s="12">
        <v>51.230952380952388</v>
      </c>
      <c r="G31" s="12">
        <v>250.02702380952383</v>
      </c>
      <c r="H31" s="12">
        <v>813.47190476190474</v>
      </c>
      <c r="I31" s="12">
        <v>417.50321428571431</v>
      </c>
      <c r="J31" s="12">
        <v>1648.7844047619046</v>
      </c>
      <c r="K31" s="13">
        <v>879.77095238095239</v>
      </c>
      <c r="L31" s="12">
        <v>10.681547619047619</v>
      </c>
      <c r="M31" s="12">
        <v>21.82</v>
      </c>
      <c r="N31" s="12">
        <v>40.448928571428574</v>
      </c>
      <c r="O31" s="12">
        <v>80.081666666666663</v>
      </c>
      <c r="P31" s="12">
        <v>132.20500000000001</v>
      </c>
      <c r="Q31" s="12">
        <v>684.00988095238085</v>
      </c>
      <c r="R31" s="12">
        <v>397.85107142857146</v>
      </c>
      <c r="S31" s="12">
        <v>281.8513095238095</v>
      </c>
      <c r="T31" s="12">
        <v>1433.6153571428572</v>
      </c>
      <c r="U31" s="12">
        <v>1126.3341666666665</v>
      </c>
      <c r="V31" s="12">
        <v>14.427142857142858</v>
      </c>
      <c r="W31" s="12">
        <v>30.311190476190475</v>
      </c>
      <c r="X31" s="12">
        <v>49.225476190476193</v>
      </c>
      <c r="Y31" s="12">
        <v>16.659880952380952</v>
      </c>
      <c r="Z31" s="12">
        <v>123.4025</v>
      </c>
      <c r="AA31" s="12">
        <v>62.323571428571427</v>
      </c>
      <c r="AB31" s="12">
        <v>46.373690476190475</v>
      </c>
      <c r="AC31" s="12">
        <v>256.0388095238095</v>
      </c>
      <c r="AD31" s="12">
        <v>56.847976190476189</v>
      </c>
      <c r="AE31" s="12">
        <v>11.103571428571428</v>
      </c>
      <c r="AF31" s="12">
        <v>5.9116666666666671</v>
      </c>
      <c r="AG31" s="12">
        <v>1.2054761904761906</v>
      </c>
      <c r="AH31" s="12">
        <v>4.249880952380952</v>
      </c>
      <c r="AI31" s="12">
        <v>10.591309523809525</v>
      </c>
      <c r="AJ31" s="12">
        <v>1.8536904761904762</v>
      </c>
      <c r="AK31" s="12">
        <v>6.0558333333333332</v>
      </c>
      <c r="AL31" s="12">
        <v>19.915595238095239</v>
      </c>
      <c r="AM31" s="12">
        <v>22.296309523809523</v>
      </c>
      <c r="AN31" s="12">
        <v>45.465952380952388</v>
      </c>
      <c r="AO31" s="12">
        <v>22.274047619047618</v>
      </c>
      <c r="AP31" s="12">
        <v>65.238452380952381</v>
      </c>
      <c r="AQ31" s="12">
        <v>9.1666666666666661</v>
      </c>
      <c r="AR31" s="12">
        <v>9.5675000000000008</v>
      </c>
      <c r="AS31" s="12">
        <v>19.128452380952382</v>
      </c>
      <c r="AT31" s="12">
        <v>3.8652380952380949</v>
      </c>
      <c r="AU31" s="12">
        <v>11.411190476190477</v>
      </c>
      <c r="AV31" s="12">
        <v>9.4570238095238093</v>
      </c>
      <c r="AW31" s="12">
        <v>1.4207142857142856</v>
      </c>
      <c r="AX31" s="12">
        <v>10.230714285714285</v>
      </c>
      <c r="AY31" s="12">
        <v>20.877857142857142</v>
      </c>
      <c r="AZ31" s="12">
        <v>29.292380952380952</v>
      </c>
      <c r="BA31" s="12">
        <v>35.776666666666664</v>
      </c>
      <c r="BB31" s="12">
        <v>43.262142857142855</v>
      </c>
      <c r="BC31" s="12">
        <v>26.464404761904763</v>
      </c>
      <c r="BD31" s="12">
        <v>26.556547619047617</v>
      </c>
      <c r="BE31" s="12">
        <v>5.725714285714286</v>
      </c>
      <c r="BF31" s="12">
        <v>4.8150000000000004</v>
      </c>
      <c r="BG31" s="12">
        <v>1.1497619047619048</v>
      </c>
      <c r="BH31" s="12">
        <v>0.32428571428571429</v>
      </c>
      <c r="BI31" s="12">
        <v>5.4127380952380957</v>
      </c>
      <c r="BJ31" s="12">
        <v>8.8359523809523814</v>
      </c>
      <c r="BK31" s="12">
        <v>6.4605952380952383</v>
      </c>
      <c r="BL31" s="12">
        <v>11.483690476190475</v>
      </c>
      <c r="BM31" s="12">
        <v>17.601904761904763</v>
      </c>
      <c r="BN31" s="12">
        <v>30.934761904761906</v>
      </c>
      <c r="BO31" s="12">
        <v>21.413452380952382</v>
      </c>
      <c r="BP31" s="12">
        <v>18.125238095238096</v>
      </c>
      <c r="BQ31" s="12">
        <v>16.248690476190475</v>
      </c>
      <c r="BR31" s="12">
        <v>16.992142857142859</v>
      </c>
      <c r="BS31" s="12">
        <v>1.2897619047619049</v>
      </c>
      <c r="BT31" s="12">
        <v>1.1011904761904763</v>
      </c>
      <c r="BU31" s="12">
        <v>1.8547619047619048</v>
      </c>
      <c r="BV31" s="12">
        <v>2.9058333333333333</v>
      </c>
      <c r="BW31" s="12">
        <v>6.2127380952380955</v>
      </c>
      <c r="BX31" s="12">
        <v>7.3310714285714287</v>
      </c>
      <c r="BY31" s="12">
        <v>9.5805952380952384</v>
      </c>
      <c r="BZ31" s="12">
        <v>18.85047619047619</v>
      </c>
      <c r="CA31" s="12">
        <v>7.756904761904762</v>
      </c>
      <c r="CB31" s="12">
        <v>7.5111904761904764</v>
      </c>
      <c r="CC31" s="12">
        <v>9.16</v>
      </c>
      <c r="CD31" s="12">
        <v>11.01702380952381</v>
      </c>
      <c r="CE31" s="12">
        <v>8.0358333333333345</v>
      </c>
      <c r="CF31" s="12">
        <v>2.9671428571428571</v>
      </c>
      <c r="CG31" s="12">
        <v>0.6835714285714285</v>
      </c>
      <c r="CH31" s="12">
        <v>9.4285714285714264E-2</v>
      </c>
      <c r="CI31" s="12">
        <v>-3.3928571428571391E-2</v>
      </c>
      <c r="CJ31" s="14">
        <v>0.64238095238095239</v>
      </c>
      <c r="CK31" s="12">
        <v>0.94761904761904758</v>
      </c>
      <c r="CL31" s="12">
        <v>1.677142857142857</v>
      </c>
      <c r="CM31" s="12">
        <v>0.97071428571428564</v>
      </c>
      <c r="CN31" s="12">
        <v>3.1557142857142857</v>
      </c>
      <c r="CO31" s="12">
        <v>6.2975000000000003</v>
      </c>
      <c r="CQ31" s="16">
        <v>18.645</v>
      </c>
      <c r="CR31" s="15">
        <v>1.4999999999999999E-2</v>
      </c>
    </row>
    <row r="32" spans="1:96" x14ac:dyDescent="0.25">
      <c r="A32" s="11">
        <v>16842</v>
      </c>
      <c r="B32" s="12">
        <v>3.6124999999999998</v>
      </c>
      <c r="C32" s="12">
        <v>40.280714285714289</v>
      </c>
      <c r="D32" s="12">
        <v>105.46011904761905</v>
      </c>
      <c r="E32" s="12">
        <v>75.723214285714278</v>
      </c>
      <c r="F32" s="12">
        <v>51.88095238095238</v>
      </c>
      <c r="G32" s="12">
        <v>254.42702380952383</v>
      </c>
      <c r="H32" s="12">
        <v>813.57190476190476</v>
      </c>
      <c r="I32" s="12">
        <v>409.80321428571426</v>
      </c>
      <c r="J32" s="12">
        <v>1627.2844047619046</v>
      </c>
      <c r="K32" s="13">
        <v>862.32095238095235</v>
      </c>
      <c r="L32" s="12">
        <v>11.081547619047619</v>
      </c>
      <c r="M32" s="12">
        <v>20.32</v>
      </c>
      <c r="N32" s="12">
        <v>41.498928571428571</v>
      </c>
      <c r="O32" s="12">
        <v>137.98166666666668</v>
      </c>
      <c r="P32" s="12">
        <v>155.95500000000001</v>
      </c>
      <c r="Q32" s="12">
        <v>839.55988095238081</v>
      </c>
      <c r="R32" s="12">
        <v>414.80107142857145</v>
      </c>
      <c r="S32" s="12">
        <v>330.65130952380952</v>
      </c>
      <c r="T32" s="12">
        <v>1415.0153571428571</v>
      </c>
      <c r="U32" s="12">
        <v>1130.8841666666667</v>
      </c>
      <c r="V32" s="12">
        <v>15.077142857142857</v>
      </c>
      <c r="W32" s="12">
        <v>29.861190476190476</v>
      </c>
      <c r="X32" s="12">
        <v>43.875476190476192</v>
      </c>
      <c r="Y32" s="12">
        <v>19.109880952380955</v>
      </c>
      <c r="Z32" s="12">
        <v>121.7025</v>
      </c>
      <c r="AA32" s="12">
        <v>144.42357142857142</v>
      </c>
      <c r="AB32" s="12">
        <v>75.22369047619047</v>
      </c>
      <c r="AC32" s="12">
        <v>348.93880952380948</v>
      </c>
      <c r="AD32" s="12">
        <v>98.547976190476192</v>
      </c>
      <c r="AE32" s="12">
        <v>10.053571428571429</v>
      </c>
      <c r="AF32" s="12">
        <v>6.3616666666666664</v>
      </c>
      <c r="AG32" s="12">
        <v>2.3554761904761907</v>
      </c>
      <c r="AH32" s="12">
        <v>4.0498809523809527</v>
      </c>
      <c r="AI32" s="12">
        <v>10.391309523809523</v>
      </c>
      <c r="AJ32" s="12">
        <v>1.2536904761904761</v>
      </c>
      <c r="AK32" s="12">
        <v>6.2558333333333334</v>
      </c>
      <c r="AL32" s="12">
        <v>20.915595238095239</v>
      </c>
      <c r="AM32" s="12">
        <v>31.946309523809525</v>
      </c>
      <c r="AN32" s="12">
        <v>56.765952380952385</v>
      </c>
      <c r="AO32" s="12">
        <v>32.524047619047622</v>
      </c>
      <c r="AP32" s="12">
        <v>79.838452380952376</v>
      </c>
      <c r="AQ32" s="12">
        <v>15.216666666666667</v>
      </c>
      <c r="AR32" s="12">
        <v>14.6175</v>
      </c>
      <c r="AS32" s="12">
        <v>13.328452380952379</v>
      </c>
      <c r="AT32" s="12">
        <v>3.6652380952380952</v>
      </c>
      <c r="AU32" s="12">
        <v>10.761190476190475</v>
      </c>
      <c r="AV32" s="12">
        <v>11.057023809523809</v>
      </c>
      <c r="AW32" s="12">
        <v>2.3207142857142857</v>
      </c>
      <c r="AX32" s="12">
        <v>11.680714285714284</v>
      </c>
      <c r="AY32" s="12">
        <v>19.527857142857144</v>
      </c>
      <c r="AZ32" s="12">
        <v>33.892380952380954</v>
      </c>
      <c r="BA32" s="12">
        <v>79.176666666666662</v>
      </c>
      <c r="BB32" s="12">
        <v>119.56214285714286</v>
      </c>
      <c r="BC32" s="12">
        <v>132.86440476190475</v>
      </c>
      <c r="BD32" s="12">
        <v>214.25654761904761</v>
      </c>
      <c r="BE32" s="12">
        <v>20.525714285714287</v>
      </c>
      <c r="BF32" s="12">
        <v>7.7649999999999997</v>
      </c>
      <c r="BG32" s="12">
        <v>0.49976190476190474</v>
      </c>
      <c r="BH32" s="12">
        <v>0.32428571428571429</v>
      </c>
      <c r="BI32" s="12">
        <v>4.4627380952380955</v>
      </c>
      <c r="BJ32" s="12">
        <v>7.5359523809523807</v>
      </c>
      <c r="BK32" s="12">
        <v>6.5105952380952381</v>
      </c>
      <c r="BL32" s="12">
        <v>13.583690476190476</v>
      </c>
      <c r="BM32" s="12">
        <v>21.901904761904763</v>
      </c>
      <c r="BN32" s="12">
        <v>31.934761904761906</v>
      </c>
      <c r="BO32" s="12">
        <v>33.26345238095238</v>
      </c>
      <c r="BP32" s="12">
        <v>31.925238095238097</v>
      </c>
      <c r="BQ32" s="12">
        <v>34.698690476190478</v>
      </c>
      <c r="BR32" s="12">
        <v>20.092142857142861</v>
      </c>
      <c r="BS32" s="12">
        <v>1.4397619047619048</v>
      </c>
      <c r="BT32" s="12">
        <v>0.55119047619047623</v>
      </c>
      <c r="BU32" s="12">
        <v>1.4047619047619047</v>
      </c>
      <c r="BV32" s="12">
        <v>1.6058333333333332</v>
      </c>
      <c r="BW32" s="12">
        <v>5.6627380952380957</v>
      </c>
      <c r="BX32" s="12">
        <v>7.531071428571428</v>
      </c>
      <c r="BY32" s="12">
        <v>10.380595238095239</v>
      </c>
      <c r="BZ32" s="12">
        <v>21.800476190476189</v>
      </c>
      <c r="CA32" s="12">
        <v>12.406904761904762</v>
      </c>
      <c r="CB32" s="12">
        <v>10.361190476190476</v>
      </c>
      <c r="CC32" s="12">
        <v>12.06</v>
      </c>
      <c r="CD32" s="12">
        <v>11.467023809523809</v>
      </c>
      <c r="CE32" s="12">
        <v>7.1358333333333333</v>
      </c>
      <c r="CF32" s="12">
        <v>3.2671428571428569</v>
      </c>
      <c r="CG32" s="12">
        <v>0.88357142857142856</v>
      </c>
      <c r="CH32" s="12">
        <v>0.29428571428571426</v>
      </c>
      <c r="CI32" s="12">
        <v>1.6071428571428598E-2</v>
      </c>
      <c r="CJ32" s="14">
        <v>0.14238095238095239</v>
      </c>
      <c r="CK32" s="12">
        <v>1.3976190476190475</v>
      </c>
      <c r="CL32" s="12">
        <v>1.7771428571428571</v>
      </c>
      <c r="CM32" s="12">
        <v>1.1707142857142856</v>
      </c>
      <c r="CN32" s="12">
        <v>5.0057142857142853</v>
      </c>
      <c r="CO32" s="12">
        <v>11.967499999999999</v>
      </c>
      <c r="CQ32" s="16">
        <v>18.655000000000001</v>
      </c>
      <c r="CR32" s="15">
        <v>0.01</v>
      </c>
    </row>
    <row r="33" spans="1:96" x14ac:dyDescent="0.25">
      <c r="A33" s="11">
        <v>13935</v>
      </c>
      <c r="B33" s="12">
        <v>3.1625000000000001</v>
      </c>
      <c r="C33" s="12">
        <v>32.230714285714285</v>
      </c>
      <c r="D33" s="12">
        <v>104.66011904761905</v>
      </c>
      <c r="E33" s="12">
        <v>81.923214285714295</v>
      </c>
      <c r="F33" s="12">
        <v>48.530952380952385</v>
      </c>
      <c r="G33" s="12">
        <v>222.47702380952381</v>
      </c>
      <c r="H33" s="12">
        <v>836.82190476190476</v>
      </c>
      <c r="I33" s="12">
        <v>394.9532142857143</v>
      </c>
      <c r="J33" s="12">
        <v>1528.6344047619048</v>
      </c>
      <c r="K33" s="13">
        <v>605.67095238095237</v>
      </c>
      <c r="L33" s="12">
        <v>11.481547619047619</v>
      </c>
      <c r="M33" s="12">
        <v>19.12</v>
      </c>
      <c r="N33" s="12">
        <v>37.298928571428569</v>
      </c>
      <c r="O33" s="12">
        <v>74.881666666666661</v>
      </c>
      <c r="P33" s="12">
        <v>106.905</v>
      </c>
      <c r="Q33" s="12">
        <v>534.4598809523809</v>
      </c>
      <c r="R33" s="12">
        <v>294.60107142857146</v>
      </c>
      <c r="S33" s="12">
        <v>149.1013095238095</v>
      </c>
      <c r="T33" s="12">
        <v>943.76535714285706</v>
      </c>
      <c r="U33" s="12">
        <v>264.23416666666668</v>
      </c>
      <c r="V33" s="12">
        <v>12.977142857142859</v>
      </c>
      <c r="W33" s="12">
        <v>24.561190476190475</v>
      </c>
      <c r="X33" s="12">
        <v>17.925476190476189</v>
      </c>
      <c r="Y33" s="12">
        <v>11.859880952380953</v>
      </c>
      <c r="Z33" s="12">
        <v>108.5025</v>
      </c>
      <c r="AA33" s="12">
        <v>45.973571428571432</v>
      </c>
      <c r="AB33" s="12">
        <v>24.323690476190475</v>
      </c>
      <c r="AC33" s="12">
        <v>156.68880952380954</v>
      </c>
      <c r="AD33" s="12">
        <v>38.797976190476192</v>
      </c>
      <c r="AE33" s="12">
        <v>7.4535714285714274</v>
      </c>
      <c r="AF33" s="12">
        <v>5.5616666666666674</v>
      </c>
      <c r="AG33" s="12">
        <v>1.2554761904761906</v>
      </c>
      <c r="AH33" s="12">
        <v>1.3998809523809523</v>
      </c>
      <c r="AI33" s="12">
        <v>10.291309523809524</v>
      </c>
      <c r="AJ33" s="12">
        <v>0.55369047619047629</v>
      </c>
      <c r="AK33" s="12">
        <v>4.2058333333333335</v>
      </c>
      <c r="AL33" s="12">
        <v>15.56559523809524</v>
      </c>
      <c r="AM33" s="12">
        <v>17.596309523809524</v>
      </c>
      <c r="AN33" s="12">
        <v>37.665952380952383</v>
      </c>
      <c r="AO33" s="12">
        <v>14.324047619047619</v>
      </c>
      <c r="AP33" s="12">
        <v>33.738452380952381</v>
      </c>
      <c r="AQ33" s="12">
        <v>9.7666666666666657</v>
      </c>
      <c r="AR33" s="12">
        <v>8.8674999999999997</v>
      </c>
      <c r="AS33" s="12">
        <v>2.0284523809523809</v>
      </c>
      <c r="AT33" s="12">
        <v>2.1152380952380949</v>
      </c>
      <c r="AU33" s="12">
        <v>8.9611904761904775</v>
      </c>
      <c r="AV33" s="12">
        <v>6.4570238095238093</v>
      </c>
      <c r="AW33" s="12">
        <v>1.5707142857142857</v>
      </c>
      <c r="AX33" s="12">
        <v>10.380714285714285</v>
      </c>
      <c r="AY33" s="12">
        <v>12.977857142857143</v>
      </c>
      <c r="AZ33" s="12">
        <v>21.992380952380952</v>
      </c>
      <c r="BA33" s="12">
        <v>24.576666666666668</v>
      </c>
      <c r="BB33" s="12">
        <v>25.362142857142857</v>
      </c>
      <c r="BC33" s="12">
        <v>12.664404761904763</v>
      </c>
      <c r="BD33" s="12">
        <v>12.50654761904762</v>
      </c>
      <c r="BE33" s="12">
        <v>4.725714285714286</v>
      </c>
      <c r="BF33" s="12">
        <v>4.1150000000000002</v>
      </c>
      <c r="BG33" s="12">
        <v>0.59976190476190472</v>
      </c>
      <c r="BH33" s="12">
        <v>0.67428571428571427</v>
      </c>
      <c r="BI33" s="12">
        <v>1.3127380952380951</v>
      </c>
      <c r="BJ33" s="12">
        <v>2.4359523809523811</v>
      </c>
      <c r="BK33" s="12">
        <v>4.4605952380952383</v>
      </c>
      <c r="BL33" s="12">
        <v>10.333690476190476</v>
      </c>
      <c r="BM33" s="12">
        <v>16.101904761904763</v>
      </c>
      <c r="BN33" s="12">
        <v>24.034761904761908</v>
      </c>
      <c r="BO33" s="12">
        <v>19.263452380952383</v>
      </c>
      <c r="BP33" s="12">
        <v>14.025238095238095</v>
      </c>
      <c r="BQ33" s="12">
        <v>11.748690476190475</v>
      </c>
      <c r="BR33" s="12">
        <v>14.592142857142857</v>
      </c>
      <c r="BS33" s="12">
        <v>0.73976190476190473</v>
      </c>
      <c r="BT33" s="12">
        <v>0.60119047619047628</v>
      </c>
      <c r="BU33" s="12">
        <v>0.90476190476190477</v>
      </c>
      <c r="BV33" s="12">
        <v>1.8558333333333332</v>
      </c>
      <c r="BW33" s="12">
        <v>5.1627380952380957</v>
      </c>
      <c r="BX33" s="12">
        <v>6.1310714285714285</v>
      </c>
      <c r="BY33" s="12">
        <v>10.230595238095237</v>
      </c>
      <c r="BZ33" s="12">
        <v>16.450476190476191</v>
      </c>
      <c r="CA33" s="12">
        <v>6.2069047619047621</v>
      </c>
      <c r="CB33" s="12">
        <v>5.1611904761904759</v>
      </c>
      <c r="CC33" s="12">
        <v>5.81</v>
      </c>
      <c r="CD33" s="12">
        <v>6.0170238095238089</v>
      </c>
      <c r="CE33" s="12">
        <v>4.9858333333333329</v>
      </c>
      <c r="CF33" s="12">
        <v>2.2171428571428571</v>
      </c>
      <c r="CG33" s="12">
        <v>0.38357142857142856</v>
      </c>
      <c r="CH33" s="12">
        <v>0.39428571428571424</v>
      </c>
      <c r="CI33" s="12">
        <v>4.3392857142857101E-2</v>
      </c>
      <c r="CJ33" s="14">
        <v>1.0761904761904801E-2</v>
      </c>
      <c r="CK33" s="12">
        <v>0.79761904761904767</v>
      </c>
      <c r="CL33" s="12">
        <v>1.3271428571428572</v>
      </c>
      <c r="CM33" s="12">
        <v>7.0714285714285702E-2</v>
      </c>
      <c r="CN33" s="12">
        <v>1.5057142857142858</v>
      </c>
      <c r="CO33" s="12">
        <v>4.07</v>
      </c>
      <c r="CQ33" s="16">
        <v>18.795000000000002</v>
      </c>
      <c r="CR33" s="15">
        <v>2E-3</v>
      </c>
    </row>
    <row r="34" spans="1:96" x14ac:dyDescent="0.25">
      <c r="A34" s="11">
        <v>18428</v>
      </c>
      <c r="B34" s="12">
        <v>3.3624999999999998</v>
      </c>
      <c r="C34" s="12">
        <v>41.880714285714284</v>
      </c>
      <c r="D34" s="12">
        <v>104.36011904761905</v>
      </c>
      <c r="E34" s="12">
        <v>76.623214285714283</v>
      </c>
      <c r="F34" s="12">
        <v>51.38095238095238</v>
      </c>
      <c r="G34" s="12">
        <v>243.42702380952383</v>
      </c>
      <c r="H34" s="12">
        <v>828.67190476190478</v>
      </c>
      <c r="I34" s="12">
        <v>416.15321428571428</v>
      </c>
      <c r="J34" s="12">
        <v>1625.5344047619046</v>
      </c>
      <c r="K34" s="13">
        <v>820.1209523809523</v>
      </c>
      <c r="L34" s="12">
        <v>11.731547619047619</v>
      </c>
      <c r="M34" s="12">
        <v>20.47</v>
      </c>
      <c r="N34" s="12">
        <v>41.748928571428571</v>
      </c>
      <c r="O34" s="12">
        <v>143.88166666666666</v>
      </c>
      <c r="P34" s="12">
        <v>130.35499999999999</v>
      </c>
      <c r="Q34" s="12">
        <v>635.25988095238085</v>
      </c>
      <c r="R34" s="12">
        <v>387.90107142857147</v>
      </c>
      <c r="S34" s="12">
        <v>257.30130952380955</v>
      </c>
      <c r="T34" s="12">
        <v>1374.5153571428571</v>
      </c>
      <c r="U34" s="12">
        <v>968.18416666666667</v>
      </c>
      <c r="V34" s="12">
        <v>14.627142857142857</v>
      </c>
      <c r="W34" s="12">
        <v>30.561190476190475</v>
      </c>
      <c r="X34" s="12">
        <v>46.575476190476195</v>
      </c>
      <c r="Y34" s="12">
        <v>15.859880952380955</v>
      </c>
      <c r="Z34" s="12">
        <v>126.2525</v>
      </c>
      <c r="AA34" s="12">
        <v>173.07357142857143</v>
      </c>
      <c r="AB34" s="12">
        <v>61.92369047619048</v>
      </c>
      <c r="AC34" s="12">
        <v>230.38880952380953</v>
      </c>
      <c r="AD34" s="12">
        <v>69.197976190476197</v>
      </c>
      <c r="AE34" s="12">
        <v>14.453571428571427</v>
      </c>
      <c r="AF34" s="12">
        <v>5.8616666666666664</v>
      </c>
      <c r="AG34" s="12">
        <v>1.6554761904761905</v>
      </c>
      <c r="AH34" s="12">
        <v>3.0498809523809527</v>
      </c>
      <c r="AI34" s="12">
        <v>10.391309523809523</v>
      </c>
      <c r="AJ34" s="12">
        <v>1.653690476190476</v>
      </c>
      <c r="AK34" s="12">
        <v>6.355833333333333</v>
      </c>
      <c r="AL34" s="12">
        <v>21.315595238095241</v>
      </c>
      <c r="AM34" s="12">
        <v>32.046309523809526</v>
      </c>
      <c r="AN34" s="12">
        <v>55.115952380952379</v>
      </c>
      <c r="AO34" s="12">
        <v>35.974047619047617</v>
      </c>
      <c r="AP34" s="12">
        <v>60.988452380952381</v>
      </c>
      <c r="AQ34" s="12">
        <v>12.766666666666666</v>
      </c>
      <c r="AR34" s="12">
        <v>8.2174999999999994</v>
      </c>
      <c r="AS34" s="12">
        <v>3.0784523809523812</v>
      </c>
      <c r="AT34" s="12">
        <v>3.0152380952380953</v>
      </c>
      <c r="AU34" s="12">
        <v>11.411190476190477</v>
      </c>
      <c r="AV34" s="12">
        <v>9.5070238095238082</v>
      </c>
      <c r="AW34" s="12">
        <v>2.8207142857142857</v>
      </c>
      <c r="AX34" s="12">
        <v>25.130714285714284</v>
      </c>
      <c r="AY34" s="12">
        <v>36.427857142857142</v>
      </c>
      <c r="AZ34" s="12">
        <v>39.042380952380952</v>
      </c>
      <c r="BA34" s="12">
        <v>98.076666666666668</v>
      </c>
      <c r="BB34" s="12">
        <v>154.16214285714287</v>
      </c>
      <c r="BC34" s="12">
        <v>163.06440476190477</v>
      </c>
      <c r="BD34" s="12">
        <v>253.00654761904761</v>
      </c>
      <c r="BE34" s="12">
        <v>23.275714285714287</v>
      </c>
      <c r="BF34" s="12">
        <v>6.2149999999999999</v>
      </c>
      <c r="BG34" s="12">
        <v>0.6997619047619047</v>
      </c>
      <c r="BH34" s="12">
        <v>1.3242857142857143</v>
      </c>
      <c r="BI34" s="12">
        <v>3.7127380952380955</v>
      </c>
      <c r="BJ34" s="12">
        <v>7.3359523809523814</v>
      </c>
      <c r="BK34" s="12">
        <v>8.6105952380952377</v>
      </c>
      <c r="BL34" s="12">
        <v>20.183690476190474</v>
      </c>
      <c r="BM34" s="12">
        <v>28.251904761904765</v>
      </c>
      <c r="BN34" s="12">
        <v>40.184761904761906</v>
      </c>
      <c r="BO34" s="12">
        <v>40.313452380952377</v>
      </c>
      <c r="BP34" s="12">
        <v>33.525238095238095</v>
      </c>
      <c r="BQ34" s="12">
        <v>34.748690476190475</v>
      </c>
      <c r="BR34" s="12">
        <v>20.192142857142859</v>
      </c>
      <c r="BS34" s="12">
        <v>1.3897619047619045</v>
      </c>
      <c r="BT34" s="12">
        <v>1.3011904761904762</v>
      </c>
      <c r="BU34" s="12">
        <v>1.6547619047619047</v>
      </c>
      <c r="BV34" s="12">
        <v>2.355833333333333</v>
      </c>
      <c r="BW34" s="12">
        <v>6.4127380952380957</v>
      </c>
      <c r="BX34" s="12">
        <v>8.031071428571428</v>
      </c>
      <c r="BY34" s="12">
        <v>11.680595238095238</v>
      </c>
      <c r="BZ34" s="12">
        <v>22.10047619047619</v>
      </c>
      <c r="CA34" s="12">
        <v>15.806904761904763</v>
      </c>
      <c r="CB34" s="12">
        <v>12.661190476190477</v>
      </c>
      <c r="CC34" s="12">
        <v>14.26</v>
      </c>
      <c r="CD34" s="12">
        <v>12.76702380952381</v>
      </c>
      <c r="CE34" s="12">
        <v>9.1858333333333348</v>
      </c>
      <c r="CF34" s="12">
        <v>3.9671428571428571</v>
      </c>
      <c r="CG34" s="12">
        <v>1.1835714285714287</v>
      </c>
      <c r="CH34" s="12">
        <v>5.5714285714285702E-2</v>
      </c>
      <c r="CI34" s="12">
        <v>0.3660714285714286</v>
      </c>
      <c r="CJ34" s="14">
        <v>0.84238095238095245</v>
      </c>
      <c r="CK34" s="12">
        <v>1.5476190476190474</v>
      </c>
      <c r="CL34" s="12">
        <v>1.8271428571428572</v>
      </c>
      <c r="CM34" s="12">
        <v>2.120714285714286</v>
      </c>
      <c r="CN34" s="12">
        <v>5.7557142857142853</v>
      </c>
      <c r="CO34" s="12">
        <v>12.500500000000001</v>
      </c>
      <c r="CQ34" s="16">
        <v>18.57</v>
      </c>
      <c r="CR34" s="15">
        <v>0.03</v>
      </c>
    </row>
    <row r="35" spans="1:96" x14ac:dyDescent="0.25">
      <c r="A35" s="11">
        <v>14732</v>
      </c>
      <c r="B35" s="12">
        <v>3.0625</v>
      </c>
      <c r="C35" s="12">
        <v>54.480714285714285</v>
      </c>
      <c r="D35" s="12">
        <v>138.66011904761905</v>
      </c>
      <c r="E35" s="12">
        <v>67.023214285714289</v>
      </c>
      <c r="F35" s="12">
        <v>48.580952380952382</v>
      </c>
      <c r="G35" s="12">
        <v>227.57702380952381</v>
      </c>
      <c r="H35" s="12">
        <v>946.47190476190474</v>
      </c>
      <c r="I35" s="12">
        <v>425.7032142857143</v>
      </c>
      <c r="J35" s="12">
        <v>1690.1844047619047</v>
      </c>
      <c r="K35" s="13">
        <v>1496.0709523809523</v>
      </c>
      <c r="L35" s="12">
        <v>13.581547619047619</v>
      </c>
      <c r="M35" s="12">
        <v>19.22</v>
      </c>
      <c r="N35" s="12">
        <v>146.59892857142856</v>
      </c>
      <c r="O35" s="12">
        <v>91.781666666666666</v>
      </c>
      <c r="P35" s="12">
        <v>146.505</v>
      </c>
      <c r="Q35" s="12">
        <v>824.55988095238092</v>
      </c>
      <c r="R35" s="12">
        <v>425.65107142857147</v>
      </c>
      <c r="S35" s="12">
        <v>664.25130952380948</v>
      </c>
      <c r="T35" s="12">
        <v>2794.815357142857</v>
      </c>
      <c r="U35" s="12">
        <v>3607.8841666666667</v>
      </c>
      <c r="V35" s="12">
        <v>22.077142857142857</v>
      </c>
      <c r="W35" s="12">
        <v>54.061190476190475</v>
      </c>
      <c r="X35" s="12">
        <v>189.62547619047621</v>
      </c>
      <c r="Y35" s="12">
        <v>16.659880952380952</v>
      </c>
      <c r="Z35" s="12">
        <v>183.2525</v>
      </c>
      <c r="AA35" s="12">
        <v>72.073571428571427</v>
      </c>
      <c r="AB35" s="12">
        <v>45.523690476190474</v>
      </c>
      <c r="AC35" s="12">
        <v>284.7888095238095</v>
      </c>
      <c r="AD35" s="12">
        <v>44.44797619047619</v>
      </c>
      <c r="AE35" s="12">
        <v>9.6535714285714285</v>
      </c>
      <c r="AF35" s="12">
        <v>7.1616666666666671</v>
      </c>
      <c r="AG35" s="12">
        <v>3.1554761904761905</v>
      </c>
      <c r="AH35" s="12">
        <v>8.4498809523809513</v>
      </c>
      <c r="AI35" s="12">
        <v>10.441309523809524</v>
      </c>
      <c r="AJ35" s="12">
        <v>1.5536904761904764</v>
      </c>
      <c r="AK35" s="12">
        <v>5.9558333333333326</v>
      </c>
      <c r="AL35" s="12">
        <v>16.015595238095241</v>
      </c>
      <c r="AM35" s="12">
        <v>20.146309523809521</v>
      </c>
      <c r="AN35" s="12">
        <v>40.465952380952388</v>
      </c>
      <c r="AO35" s="12">
        <v>23.324047619047619</v>
      </c>
      <c r="AP35" s="12">
        <v>54.038452380952378</v>
      </c>
      <c r="AQ35" s="12">
        <v>6.6666666666666661</v>
      </c>
      <c r="AR35" s="12">
        <v>7.7175000000000002</v>
      </c>
      <c r="AS35" s="12">
        <v>7.0784523809523812</v>
      </c>
      <c r="AT35" s="12">
        <v>3.1652380952380952</v>
      </c>
      <c r="AU35" s="12">
        <v>12.111190476190476</v>
      </c>
      <c r="AV35" s="12">
        <v>6.3570238095238087</v>
      </c>
      <c r="AW35" s="12">
        <v>1.6207142857142856</v>
      </c>
      <c r="AX35" s="12">
        <v>10.380714285714285</v>
      </c>
      <c r="AY35" s="12">
        <v>18.077857142857145</v>
      </c>
      <c r="AZ35" s="12">
        <v>28.342380952380953</v>
      </c>
      <c r="BA35" s="12">
        <v>37.626666666666665</v>
      </c>
      <c r="BB35" s="12">
        <v>45.262142857142855</v>
      </c>
      <c r="BC35" s="12">
        <v>38.864404761904765</v>
      </c>
      <c r="BD35" s="12">
        <v>55.906547619047622</v>
      </c>
      <c r="BE35" s="12">
        <v>7.9257142857142853</v>
      </c>
      <c r="BF35" s="12">
        <v>4.915</v>
      </c>
      <c r="BG35" s="12">
        <v>1.4997619047619049</v>
      </c>
      <c r="BH35" s="12">
        <v>0.82428571428571429</v>
      </c>
      <c r="BI35" s="12">
        <v>0.96273809523809528</v>
      </c>
      <c r="BJ35" s="12">
        <v>1.335952380952381</v>
      </c>
      <c r="BK35" s="12">
        <v>7.3105952380952388</v>
      </c>
      <c r="BL35" s="12">
        <v>12.233690476190475</v>
      </c>
      <c r="BM35" s="12">
        <v>19.151904761904763</v>
      </c>
      <c r="BN35" s="12">
        <v>27.234761904761911</v>
      </c>
      <c r="BO35" s="12">
        <v>18.76345238095238</v>
      </c>
      <c r="BP35" s="12">
        <v>17.175238095238093</v>
      </c>
      <c r="BQ35" s="12">
        <v>14.448690476190476</v>
      </c>
      <c r="BR35" s="12">
        <v>15.392142857142858</v>
      </c>
      <c r="BS35" s="12">
        <v>0.83976190476190471</v>
      </c>
      <c r="BT35" s="12">
        <v>1.0011904761904762</v>
      </c>
      <c r="BU35" s="12">
        <v>0.90476190476190477</v>
      </c>
      <c r="BV35" s="12">
        <v>0.85583333333333322</v>
      </c>
      <c r="BW35" s="12">
        <v>4.4627380952380955</v>
      </c>
      <c r="BX35" s="12">
        <v>6.9310714285714283</v>
      </c>
      <c r="BY35" s="12">
        <v>9.8305952380952384</v>
      </c>
      <c r="BZ35" s="12">
        <v>18.700476190476191</v>
      </c>
      <c r="CA35" s="12">
        <v>7.256904761904762</v>
      </c>
      <c r="CB35" s="12">
        <v>7.6111904761904761</v>
      </c>
      <c r="CC35" s="12">
        <v>7.81</v>
      </c>
      <c r="CD35" s="12">
        <v>7.5170238095238089</v>
      </c>
      <c r="CE35" s="12">
        <v>5.8858333333333333</v>
      </c>
      <c r="CF35" s="12">
        <v>4.3171428571428567</v>
      </c>
      <c r="CG35" s="12">
        <v>0.53357142857142859</v>
      </c>
      <c r="CH35" s="12">
        <v>0.54428571428571426</v>
      </c>
      <c r="CI35" s="12">
        <v>0.21607142857142858</v>
      </c>
      <c r="CJ35" s="14">
        <v>0.49238095238095242</v>
      </c>
      <c r="CK35" s="12">
        <v>0.99761904761904763</v>
      </c>
      <c r="CL35" s="12">
        <v>1.3271428571428572</v>
      </c>
      <c r="CM35" s="12">
        <v>0.72071428571428564</v>
      </c>
      <c r="CN35" s="12">
        <v>2.9057142857142857</v>
      </c>
      <c r="CO35" s="12">
        <v>6.5324999999999998</v>
      </c>
      <c r="CQ35" s="16">
        <v>18.239999999999998</v>
      </c>
      <c r="CR35" s="15">
        <v>5.0000000000000001E-3</v>
      </c>
    </row>
    <row r="36" spans="1:96" x14ac:dyDescent="0.25">
      <c r="A36" s="11">
        <v>14242</v>
      </c>
      <c r="B36" s="12">
        <v>3.2625000000000002</v>
      </c>
      <c r="C36" s="12">
        <v>36.080714285714286</v>
      </c>
      <c r="D36" s="12">
        <v>100.21011904761906</v>
      </c>
      <c r="E36" s="12">
        <v>79.373214285714283</v>
      </c>
      <c r="F36" s="12">
        <v>50.280952380952385</v>
      </c>
      <c r="G36" s="12">
        <v>257.62702380952379</v>
      </c>
      <c r="H36" s="12">
        <v>784.92190476190478</v>
      </c>
      <c r="I36" s="12">
        <v>404.60321428571427</v>
      </c>
      <c r="J36" s="12">
        <v>1596.5344047619046</v>
      </c>
      <c r="K36" s="13">
        <v>699.02095238095239</v>
      </c>
      <c r="L36" s="12">
        <v>13.431547619047619</v>
      </c>
      <c r="M36" s="12">
        <v>20.62</v>
      </c>
      <c r="N36" s="12">
        <v>31.798928571428569</v>
      </c>
      <c r="O36" s="12">
        <v>136.13166666666666</v>
      </c>
      <c r="P36" s="12">
        <v>150.10499999999999</v>
      </c>
      <c r="Q36" s="12">
        <v>786.50988095238085</v>
      </c>
      <c r="R36" s="12">
        <v>363.85107142857146</v>
      </c>
      <c r="S36" s="12">
        <v>226.15130952380952</v>
      </c>
      <c r="T36" s="12">
        <v>1153.5153571428571</v>
      </c>
      <c r="U36" s="12">
        <v>478.98416666666668</v>
      </c>
      <c r="V36" s="12">
        <v>13.227142857142859</v>
      </c>
      <c r="W36" s="12">
        <v>24.311190476190475</v>
      </c>
      <c r="X36" s="12">
        <v>20.125476190476189</v>
      </c>
      <c r="Y36" s="12">
        <v>18.059880952380954</v>
      </c>
      <c r="Z36" s="12">
        <v>145.5025</v>
      </c>
      <c r="AA36" s="12">
        <v>136.62357142857144</v>
      </c>
      <c r="AB36" s="12">
        <v>64.47369047619047</v>
      </c>
      <c r="AC36" s="12">
        <v>315.83880952380952</v>
      </c>
      <c r="AD36" s="12">
        <v>66.147976190476186</v>
      </c>
      <c r="AE36" s="12">
        <v>11.353571428571428</v>
      </c>
      <c r="AF36" s="12">
        <v>6.8116666666666674</v>
      </c>
      <c r="AG36" s="12">
        <v>2.8054761904761905</v>
      </c>
      <c r="AH36" s="12">
        <v>3.0998809523809525</v>
      </c>
      <c r="AI36" s="12">
        <v>11.941309523809524</v>
      </c>
      <c r="AJ36" s="12">
        <v>1.2536904761904761</v>
      </c>
      <c r="AK36" s="12">
        <v>5.6558333333333337</v>
      </c>
      <c r="AL36" s="12">
        <v>18.565595238095241</v>
      </c>
      <c r="AM36" s="12">
        <v>26.596309523809524</v>
      </c>
      <c r="AN36" s="12">
        <v>48.765952380952385</v>
      </c>
      <c r="AO36" s="12">
        <v>28.324047619047619</v>
      </c>
      <c r="AP36" s="12">
        <v>72.238452380952381</v>
      </c>
      <c r="AQ36" s="12">
        <v>14.316666666666666</v>
      </c>
      <c r="AR36" s="12">
        <v>10.5175</v>
      </c>
      <c r="AS36" s="12">
        <v>4.378452380952381</v>
      </c>
      <c r="AT36" s="12">
        <v>2.3652380952380949</v>
      </c>
      <c r="AU36" s="12">
        <v>10.061190476190475</v>
      </c>
      <c r="AV36" s="12">
        <v>9.9570238095238093</v>
      </c>
      <c r="AW36" s="12">
        <v>2.7707142857142855</v>
      </c>
      <c r="AX36" s="12">
        <v>10.280714285714286</v>
      </c>
      <c r="AY36" s="12">
        <v>16.127857142857142</v>
      </c>
      <c r="AZ36" s="12">
        <v>27.892380952380954</v>
      </c>
      <c r="BA36" s="12">
        <v>60.876666666666665</v>
      </c>
      <c r="BB36" s="12">
        <v>90.462142857142851</v>
      </c>
      <c r="BC36" s="12">
        <v>136.21440476190477</v>
      </c>
      <c r="BD36" s="12">
        <v>215.80654761904762</v>
      </c>
      <c r="BE36" s="12">
        <v>20.825714285714284</v>
      </c>
      <c r="BF36" s="12">
        <v>6.0149999999999997</v>
      </c>
      <c r="BG36" s="12">
        <v>2.2997619047619047</v>
      </c>
      <c r="BH36" s="12">
        <v>1.5742857142857143</v>
      </c>
      <c r="BI36" s="12">
        <v>2.9127380952380952</v>
      </c>
      <c r="BJ36" s="12">
        <v>4.1859523809523811</v>
      </c>
      <c r="BK36" s="12">
        <v>6.9605952380952383</v>
      </c>
      <c r="BL36" s="12">
        <v>15.333690476190476</v>
      </c>
      <c r="BM36" s="12">
        <v>20.101904761904763</v>
      </c>
      <c r="BN36" s="12">
        <v>30.684761904761906</v>
      </c>
      <c r="BO36" s="12">
        <v>26.463452380952383</v>
      </c>
      <c r="BP36" s="12">
        <v>24.375238095238096</v>
      </c>
      <c r="BQ36" s="12">
        <v>23.048690476190476</v>
      </c>
      <c r="BR36" s="12">
        <v>16.992142857142859</v>
      </c>
      <c r="BS36" s="12">
        <v>0.88976190476190475</v>
      </c>
      <c r="BT36" s="12">
        <v>1.5511904761904762</v>
      </c>
      <c r="BU36" s="12">
        <v>2.8047619047619046</v>
      </c>
      <c r="BV36" s="12">
        <v>3.3058333333333332</v>
      </c>
      <c r="BW36" s="12">
        <v>6.5127380952380953</v>
      </c>
      <c r="BX36" s="12">
        <v>8.031071428571428</v>
      </c>
      <c r="BY36" s="12">
        <v>10.880595238095239</v>
      </c>
      <c r="BZ36" s="12">
        <v>21.550476190476189</v>
      </c>
      <c r="CA36" s="12">
        <v>9.4569047619047613</v>
      </c>
      <c r="CB36" s="12">
        <v>7.5611904761904762</v>
      </c>
      <c r="CC36" s="12">
        <v>7.36</v>
      </c>
      <c r="CD36" s="12">
        <v>7.6170238095238094</v>
      </c>
      <c r="CE36" s="12">
        <v>6.3858333333333333</v>
      </c>
      <c r="CF36" s="12">
        <v>3.5171428571428569</v>
      </c>
      <c r="CG36" s="12">
        <v>0.28357142857142859</v>
      </c>
      <c r="CH36" s="12">
        <v>0.34428571428571425</v>
      </c>
      <c r="CI36" s="19">
        <v>9.9999999999999978E-2</v>
      </c>
      <c r="CJ36" s="14">
        <v>1.57619047619048E-2</v>
      </c>
      <c r="CK36" s="12">
        <v>0.59761904761904761</v>
      </c>
      <c r="CL36" s="12">
        <v>1.4771428571428573</v>
      </c>
      <c r="CM36" s="12">
        <v>1.0707142857142857</v>
      </c>
      <c r="CN36" s="12">
        <v>3.1557142857142857</v>
      </c>
      <c r="CO36" s="12">
        <v>7.2865000000000002</v>
      </c>
      <c r="CQ36" s="16">
        <v>18.655000000000001</v>
      </c>
      <c r="CR36" s="15">
        <v>0</v>
      </c>
    </row>
    <row r="37" spans="1:96" x14ac:dyDescent="0.25">
      <c r="A37" s="11">
        <v>10958</v>
      </c>
      <c r="B37" s="12">
        <v>3.5625</v>
      </c>
      <c r="C37" s="12">
        <v>36.930714285714288</v>
      </c>
      <c r="D37" s="12">
        <v>108.91011904761905</v>
      </c>
      <c r="E37" s="12">
        <v>88.023214285714289</v>
      </c>
      <c r="F37" s="12">
        <v>51.530952380952385</v>
      </c>
      <c r="G37" s="12">
        <v>250.42702380952383</v>
      </c>
      <c r="H37" s="12">
        <v>861.97190476190474</v>
      </c>
      <c r="I37" s="12">
        <v>418.7032142857143</v>
      </c>
      <c r="J37" s="12">
        <v>1674.8844047619048</v>
      </c>
      <c r="K37" s="13">
        <v>1180.0709523809523</v>
      </c>
      <c r="L37" s="12">
        <v>11.53154761904762</v>
      </c>
      <c r="M37" s="12">
        <v>20.37</v>
      </c>
      <c r="N37" s="12">
        <v>58.298928571428576</v>
      </c>
      <c r="O37" s="12">
        <v>170.53166666666667</v>
      </c>
      <c r="P37" s="12">
        <v>144.505</v>
      </c>
      <c r="Q37" s="12">
        <v>757.7098809523809</v>
      </c>
      <c r="R37" s="12">
        <v>423.45107142857142</v>
      </c>
      <c r="S37" s="12">
        <v>410.90130952380952</v>
      </c>
      <c r="T37" s="12">
        <v>1911.1153571428572</v>
      </c>
      <c r="U37" s="12">
        <v>2145.3341666666665</v>
      </c>
      <c r="V37" s="12">
        <v>18.377142857142857</v>
      </c>
      <c r="W37" s="12">
        <v>38.061190476190475</v>
      </c>
      <c r="X37" s="12">
        <v>96.475476190476186</v>
      </c>
      <c r="Y37" s="12">
        <v>17.709880952380953</v>
      </c>
      <c r="Z37" s="12">
        <v>143.70249999999999</v>
      </c>
      <c r="AA37" s="12">
        <v>176.22357142857143</v>
      </c>
      <c r="AB37" s="12">
        <v>70.72369047619047</v>
      </c>
      <c r="AC37" s="12">
        <v>292.08880952380952</v>
      </c>
      <c r="AD37" s="12">
        <v>95.8979761904762</v>
      </c>
      <c r="AE37" s="12">
        <v>20.753571428571426</v>
      </c>
      <c r="AF37" s="12">
        <v>7.6116666666666664</v>
      </c>
      <c r="AG37" s="12">
        <v>2.7054761904761904</v>
      </c>
      <c r="AH37" s="12">
        <v>4.2998809523809527</v>
      </c>
      <c r="AI37" s="12">
        <v>11.291309523809524</v>
      </c>
      <c r="AJ37" s="12">
        <v>1.4036904761904763</v>
      </c>
      <c r="AK37" s="12">
        <v>6.4558333333333326</v>
      </c>
      <c r="AL37" s="12">
        <v>21.815595238095241</v>
      </c>
      <c r="AM37" s="12">
        <v>34.946309523809525</v>
      </c>
      <c r="AN37" s="12">
        <v>62.265952380952385</v>
      </c>
      <c r="AO37" s="12">
        <v>40.474047619047624</v>
      </c>
      <c r="AP37" s="12">
        <v>82.538452380952378</v>
      </c>
      <c r="AQ37" s="12">
        <v>20.816666666666666</v>
      </c>
      <c r="AR37" s="12">
        <v>12.567500000000001</v>
      </c>
      <c r="AS37" s="12">
        <v>4.878452380952381</v>
      </c>
      <c r="AT37" s="12">
        <v>2.6652380952380952</v>
      </c>
      <c r="AU37" s="12">
        <v>11.061190476190475</v>
      </c>
      <c r="AV37" s="12">
        <v>10.757023809523808</v>
      </c>
      <c r="AW37" s="12">
        <v>2.5207142857142859</v>
      </c>
      <c r="AX37" s="12">
        <v>12.880714285714285</v>
      </c>
      <c r="AY37" s="12">
        <v>23.677857142857142</v>
      </c>
      <c r="AZ37" s="12">
        <v>42.042380952380952</v>
      </c>
      <c r="BA37" s="12">
        <v>109.87666666666667</v>
      </c>
      <c r="BB37" s="12">
        <v>165.06214285714285</v>
      </c>
      <c r="BC37" s="12">
        <v>162.91440476190476</v>
      </c>
      <c r="BD37" s="12">
        <v>251.05654761904762</v>
      </c>
      <c r="BE37" s="12">
        <v>25.375714285714288</v>
      </c>
      <c r="BF37" s="12">
        <v>9.5649999999999995</v>
      </c>
      <c r="BG37" s="12">
        <v>6.0997619047619054</v>
      </c>
      <c r="BH37" s="12">
        <v>1.4742857142857142</v>
      </c>
      <c r="BI37" s="12">
        <v>7.1627380952380957</v>
      </c>
      <c r="BJ37" s="12">
        <v>10.135952380952382</v>
      </c>
      <c r="BK37" s="12">
        <v>8.9105952380952385</v>
      </c>
      <c r="BL37" s="12">
        <v>18.533690476190475</v>
      </c>
      <c r="BM37" s="12">
        <v>25.701904761904764</v>
      </c>
      <c r="BN37" s="12">
        <v>39.684761904761906</v>
      </c>
      <c r="BO37" s="12">
        <v>43.313452380952377</v>
      </c>
      <c r="BP37" s="12">
        <v>42.825238095238092</v>
      </c>
      <c r="BQ37" s="12">
        <v>41.748690476190475</v>
      </c>
      <c r="BR37" s="12">
        <v>20.892142857142858</v>
      </c>
      <c r="BS37" s="12">
        <v>1.7897619047619049</v>
      </c>
      <c r="BT37" s="12">
        <v>1.2011904761904761</v>
      </c>
      <c r="BU37" s="12">
        <v>2.3547619047619048</v>
      </c>
      <c r="BV37" s="12">
        <v>2.9558333333333331</v>
      </c>
      <c r="BW37" s="12">
        <v>6.1627380952380957</v>
      </c>
      <c r="BX37" s="12">
        <v>10.03107142857143</v>
      </c>
      <c r="BY37" s="12">
        <v>11.380595238095239</v>
      </c>
      <c r="BZ37" s="12">
        <v>22.750476190476192</v>
      </c>
      <c r="CA37" s="12">
        <v>17.556904761904761</v>
      </c>
      <c r="CB37" s="12">
        <v>13.161190476190477</v>
      </c>
      <c r="CC37" s="12">
        <v>14.26</v>
      </c>
      <c r="CD37" s="12">
        <v>12.817023809523809</v>
      </c>
      <c r="CE37" s="12">
        <v>8.4358333333333331</v>
      </c>
      <c r="CF37" s="12">
        <v>3.867142857142857</v>
      </c>
      <c r="CG37" s="12">
        <v>1.1335714285714287</v>
      </c>
      <c r="CH37" s="12">
        <v>0.24428571428571427</v>
      </c>
      <c r="CI37" s="12">
        <v>0.81607142857142856</v>
      </c>
      <c r="CJ37" s="14">
        <v>0.79238095238095241</v>
      </c>
      <c r="CK37" s="12">
        <v>1.5976190476190475</v>
      </c>
      <c r="CL37" s="12">
        <v>2.2271428571428573</v>
      </c>
      <c r="CM37" s="12">
        <v>1.8207142857142857</v>
      </c>
      <c r="CN37" s="12">
        <v>6.6057142857142859</v>
      </c>
      <c r="CO37" s="12">
        <v>15.811500000000001</v>
      </c>
      <c r="CQ37" s="16">
        <v>18.559999999999999</v>
      </c>
      <c r="CR37" s="15">
        <v>5.5E-2</v>
      </c>
    </row>
    <row r="38" spans="1:96" x14ac:dyDescent="0.25">
      <c r="A38" s="11">
        <v>19448</v>
      </c>
      <c r="B38" s="12">
        <v>3.1124999999999998</v>
      </c>
      <c r="C38" s="12">
        <v>55.530714285714289</v>
      </c>
      <c r="D38" s="12">
        <v>123.66011904761905</v>
      </c>
      <c r="E38" s="12">
        <v>73.073214285714286</v>
      </c>
      <c r="F38" s="12">
        <v>48.930952380952384</v>
      </c>
      <c r="G38" s="12">
        <v>240.77702380952383</v>
      </c>
      <c r="H38" s="12">
        <v>878.02190476190481</v>
      </c>
      <c r="I38" s="12">
        <v>405.00321428571431</v>
      </c>
      <c r="J38" s="12">
        <v>1615.8344047619048</v>
      </c>
      <c r="K38" s="13">
        <v>753.42095238095237</v>
      </c>
      <c r="L38" s="12">
        <v>14.231547619047619</v>
      </c>
      <c r="M38" s="12">
        <v>20.92</v>
      </c>
      <c r="N38" s="12">
        <v>61.548928571428576</v>
      </c>
      <c r="O38" s="12">
        <v>100.03166666666667</v>
      </c>
      <c r="P38" s="12">
        <v>150.45500000000001</v>
      </c>
      <c r="Q38" s="12">
        <v>794.9598809523809</v>
      </c>
      <c r="R38" s="12">
        <v>359.10107142857146</v>
      </c>
      <c r="S38" s="12">
        <v>306.75130952380954</v>
      </c>
      <c r="T38" s="12">
        <v>1502.1653571428571</v>
      </c>
      <c r="U38" s="12">
        <v>865.03416666666658</v>
      </c>
      <c r="V38" s="12">
        <v>16.677142857142858</v>
      </c>
      <c r="W38" s="12">
        <v>27.711190476190474</v>
      </c>
      <c r="X38" s="12">
        <v>49.375476190476192</v>
      </c>
      <c r="Y38" s="12">
        <v>17.759880952380954</v>
      </c>
      <c r="Z38" s="12">
        <v>188.35249999999999</v>
      </c>
      <c r="AA38" s="12">
        <v>77.023571428571429</v>
      </c>
      <c r="AB38" s="12">
        <v>45.373690476190475</v>
      </c>
      <c r="AC38" s="12">
        <v>281.73880952380949</v>
      </c>
      <c r="AD38" s="12">
        <v>60.397976190476186</v>
      </c>
      <c r="AE38" s="12">
        <v>13.153571428571428</v>
      </c>
      <c r="AF38" s="12">
        <v>8.211666666666666</v>
      </c>
      <c r="AG38" s="12">
        <v>2.4554761904761904</v>
      </c>
      <c r="AH38" s="12">
        <v>3.8498809523809525</v>
      </c>
      <c r="AI38" s="12">
        <v>10.141309523809523</v>
      </c>
      <c r="AJ38" s="12">
        <v>2.1036904761904762</v>
      </c>
      <c r="AK38" s="12">
        <v>5.0558333333333332</v>
      </c>
      <c r="AL38" s="12">
        <v>17.96559523809524</v>
      </c>
      <c r="AM38" s="12">
        <v>22.196309523809525</v>
      </c>
      <c r="AN38" s="12">
        <v>43.865952380952379</v>
      </c>
      <c r="AO38" s="12">
        <v>21.524047619047618</v>
      </c>
      <c r="AP38" s="12">
        <v>59.538452380952378</v>
      </c>
      <c r="AQ38" s="12">
        <v>9.6666666666666661</v>
      </c>
      <c r="AR38" s="12">
        <v>9.6174999999999997</v>
      </c>
      <c r="AS38" s="12">
        <v>10.97845238095238</v>
      </c>
      <c r="AT38" s="12">
        <v>2.965238095238095</v>
      </c>
      <c r="AU38" s="12">
        <v>11.411190476190477</v>
      </c>
      <c r="AV38" s="12">
        <v>6.9070238095238095</v>
      </c>
      <c r="AW38" s="12">
        <v>2.1707142857142854</v>
      </c>
      <c r="AX38" s="12">
        <v>11.280714285714286</v>
      </c>
      <c r="AY38" s="12">
        <v>18.177857142857142</v>
      </c>
      <c r="AZ38" s="12">
        <v>26.892380952380954</v>
      </c>
      <c r="BA38" s="12">
        <v>40.176666666666669</v>
      </c>
      <c r="BB38" s="12">
        <v>52.212142857142858</v>
      </c>
      <c r="BC38" s="12">
        <v>41.21440476190476</v>
      </c>
      <c r="BD38" s="12">
        <v>58.006547619047623</v>
      </c>
      <c r="BE38" s="12">
        <v>9.3757142857142846</v>
      </c>
      <c r="BF38" s="12">
        <v>6.7149999999999999</v>
      </c>
      <c r="BG38" s="12">
        <v>1.6497619047619048</v>
      </c>
      <c r="BH38" s="12">
        <v>0.52428571428571424</v>
      </c>
      <c r="BI38" s="12">
        <v>1.6127380952380952</v>
      </c>
      <c r="BJ38" s="12">
        <v>2.6859523809523811</v>
      </c>
      <c r="BK38" s="12">
        <v>7.2605952380952381</v>
      </c>
      <c r="BL38" s="12">
        <v>13.133690476190477</v>
      </c>
      <c r="BM38" s="12">
        <v>18.701904761904764</v>
      </c>
      <c r="BN38" s="12">
        <v>26.534761904761908</v>
      </c>
      <c r="BO38" s="12">
        <v>22.063452380952381</v>
      </c>
      <c r="BP38" s="12">
        <v>20.275238095238095</v>
      </c>
      <c r="BQ38" s="12">
        <v>16.048690476190476</v>
      </c>
      <c r="BR38" s="12">
        <v>19.442142857142859</v>
      </c>
      <c r="BS38" s="12">
        <v>2.5897619047619047</v>
      </c>
      <c r="BT38" s="12">
        <v>1.8011904761904762</v>
      </c>
      <c r="BU38" s="12">
        <v>1.0547619047619048</v>
      </c>
      <c r="BV38" s="12">
        <v>1.7558333333333334</v>
      </c>
      <c r="BW38" s="12">
        <v>4.862738095238095</v>
      </c>
      <c r="BX38" s="12">
        <v>6.9310714285714283</v>
      </c>
      <c r="BY38" s="12">
        <v>10.830595238095238</v>
      </c>
      <c r="BZ38" s="12">
        <v>19.150476190476191</v>
      </c>
      <c r="CA38" s="12">
        <v>7.6069047619047616</v>
      </c>
      <c r="CB38" s="12">
        <v>7.7111904761904766</v>
      </c>
      <c r="CC38" s="12">
        <v>7.96</v>
      </c>
      <c r="CD38" s="12">
        <v>8.3170238095238087</v>
      </c>
      <c r="CE38" s="12">
        <v>6.0858333333333334</v>
      </c>
      <c r="CF38" s="12">
        <v>4.6171428571428574</v>
      </c>
      <c r="CG38" s="12">
        <v>1.0835714285714286</v>
      </c>
      <c r="CH38" s="12">
        <v>0.69428571428571428</v>
      </c>
      <c r="CI38" s="12">
        <v>1.6071428571428598E-2</v>
      </c>
      <c r="CJ38" s="14">
        <v>0.3423809523809524</v>
      </c>
      <c r="CK38" s="12">
        <v>1.0976190476190475</v>
      </c>
      <c r="CL38" s="12">
        <v>1.2771428571428571</v>
      </c>
      <c r="CM38" s="12">
        <v>1.0207142857142857</v>
      </c>
      <c r="CN38" s="12">
        <v>3.4557142857142855</v>
      </c>
      <c r="CO38" s="12">
        <v>6.383</v>
      </c>
      <c r="CQ38" s="16">
        <v>18.265000000000001</v>
      </c>
      <c r="CR38" s="15">
        <v>4.0000000000000001E-3</v>
      </c>
    </row>
    <row r="39" spans="1:96" x14ac:dyDescent="0.25">
      <c r="A39" s="11">
        <v>19863</v>
      </c>
      <c r="B39" s="12">
        <v>3.1124999999999998</v>
      </c>
      <c r="C39" s="12">
        <v>50.780714285714289</v>
      </c>
      <c r="D39" s="12">
        <v>131.16011904761905</v>
      </c>
      <c r="E39" s="12">
        <v>79.023214285714289</v>
      </c>
      <c r="F39" s="12">
        <v>46.730952380952388</v>
      </c>
      <c r="G39" s="12">
        <v>229.37702380952382</v>
      </c>
      <c r="H39" s="12">
        <v>928.67190476190478</v>
      </c>
      <c r="I39" s="12">
        <v>404.7032142857143</v>
      </c>
      <c r="J39" s="12">
        <v>1576.8344047619048</v>
      </c>
      <c r="K39" s="13">
        <v>774.82095238095235</v>
      </c>
      <c r="L39" s="12">
        <v>11.231547619047619</v>
      </c>
      <c r="M39" s="12">
        <v>20.87</v>
      </c>
      <c r="N39" s="12">
        <v>70.848928571428573</v>
      </c>
      <c r="O39" s="12">
        <v>160.13166666666669</v>
      </c>
      <c r="P39" s="12">
        <v>141.70500000000001</v>
      </c>
      <c r="Q39" s="12">
        <v>735.25988095238085</v>
      </c>
      <c r="R39" s="12">
        <v>337.95107142857142</v>
      </c>
      <c r="S39" s="12">
        <v>293.90130952380952</v>
      </c>
      <c r="T39" s="12">
        <v>1372.4153571428571</v>
      </c>
      <c r="U39" s="12">
        <v>916.33416666666665</v>
      </c>
      <c r="V39" s="12">
        <v>14.677142857142858</v>
      </c>
      <c r="W39" s="12">
        <v>30.811190476190475</v>
      </c>
      <c r="X39" s="12">
        <v>49.925476190476196</v>
      </c>
      <c r="Y39" s="12">
        <v>16.859880952380955</v>
      </c>
      <c r="Z39" s="12">
        <v>116.30249999999999</v>
      </c>
      <c r="AA39" s="12">
        <v>154.37357142857144</v>
      </c>
      <c r="AB39" s="12">
        <v>57.823690476190478</v>
      </c>
      <c r="AC39" s="12">
        <v>266.98880952380949</v>
      </c>
      <c r="AD39" s="12">
        <v>61.347976190476189</v>
      </c>
      <c r="AE39" s="12">
        <v>7.4035714285714285</v>
      </c>
      <c r="AF39" s="12">
        <v>6.5116666666666667</v>
      </c>
      <c r="AG39" s="12">
        <v>1.6054761904761907</v>
      </c>
      <c r="AH39" s="12">
        <v>3.4498809523809526</v>
      </c>
      <c r="AI39" s="12">
        <v>9.1913095238095242</v>
      </c>
      <c r="AJ39" s="12">
        <v>1.4536904761904763</v>
      </c>
      <c r="AK39" s="12">
        <v>5.855833333333333</v>
      </c>
      <c r="AL39" s="12">
        <v>20.46559523809524</v>
      </c>
      <c r="AM39" s="12">
        <v>27.446309523809525</v>
      </c>
      <c r="AN39" s="12">
        <v>47.515952380952385</v>
      </c>
      <c r="AO39" s="12">
        <v>32.524047619047622</v>
      </c>
      <c r="AP39" s="12">
        <v>63.63845238095238</v>
      </c>
      <c r="AQ39" s="12">
        <v>7.7666666666666666</v>
      </c>
      <c r="AR39" s="12">
        <v>8.0675000000000008</v>
      </c>
      <c r="AS39" s="12">
        <v>7.0284523809523813</v>
      </c>
      <c r="AT39" s="12">
        <v>3.1652380952380952</v>
      </c>
      <c r="AU39" s="12">
        <v>13.511190476190475</v>
      </c>
      <c r="AV39" s="12">
        <v>7.4070238095238095</v>
      </c>
      <c r="AW39" s="12">
        <v>1.7207142857142856</v>
      </c>
      <c r="AX39" s="12">
        <v>11.580714285714285</v>
      </c>
      <c r="AY39" s="12">
        <v>19.627857142857142</v>
      </c>
      <c r="AZ39" s="12">
        <v>31.492380952380952</v>
      </c>
      <c r="BA39" s="12">
        <v>69.126666666666665</v>
      </c>
      <c r="BB39" s="12">
        <v>105.71214285714285</v>
      </c>
      <c r="BC39" s="12">
        <v>162.76440476190476</v>
      </c>
      <c r="BD39" s="12">
        <v>266.30654761904759</v>
      </c>
      <c r="BE39" s="12">
        <v>21.525714285714287</v>
      </c>
      <c r="BF39" s="12">
        <v>4.5650000000000004</v>
      </c>
      <c r="BG39" s="12">
        <v>0.99976190476190474</v>
      </c>
      <c r="BH39" s="12">
        <v>1.2242857142857142</v>
      </c>
      <c r="BI39" s="12">
        <v>0.96273809523809528</v>
      </c>
      <c r="BJ39" s="12">
        <v>2.6859523809523811</v>
      </c>
      <c r="BK39" s="12">
        <v>6.7605952380952381</v>
      </c>
      <c r="BL39" s="12">
        <v>13.783690476190475</v>
      </c>
      <c r="BM39" s="12">
        <v>19.401904761904763</v>
      </c>
      <c r="BN39" s="12">
        <v>28.184761904761906</v>
      </c>
      <c r="BO39" s="12">
        <v>24.613452380952381</v>
      </c>
      <c r="BP39" s="12">
        <v>22.275238095238095</v>
      </c>
      <c r="BQ39" s="12">
        <v>19.948690476190478</v>
      </c>
      <c r="BR39" s="12">
        <v>14.742142857142859</v>
      </c>
      <c r="BS39" s="12">
        <v>1.2897619047619049</v>
      </c>
      <c r="BT39" s="12">
        <v>1.4011904761904763</v>
      </c>
      <c r="BU39" s="12">
        <v>1.3547619047619048</v>
      </c>
      <c r="BV39" s="12">
        <v>1.6058333333333332</v>
      </c>
      <c r="BW39" s="12">
        <v>5.0127380952380953</v>
      </c>
      <c r="BX39" s="12">
        <v>6.1810714285714283</v>
      </c>
      <c r="BY39" s="12">
        <v>10.580595238095238</v>
      </c>
      <c r="BZ39" s="12">
        <v>18.650476190476191</v>
      </c>
      <c r="CA39" s="12">
        <v>10.256904761904762</v>
      </c>
      <c r="CB39" s="12">
        <v>8.4611904761904757</v>
      </c>
      <c r="CC39" s="12">
        <v>9.41</v>
      </c>
      <c r="CD39" s="12">
        <v>9.8670238095238094</v>
      </c>
      <c r="CE39" s="12">
        <v>8.3858333333333341</v>
      </c>
      <c r="CF39" s="12">
        <v>2.6671428571428573</v>
      </c>
      <c r="CG39" s="12">
        <v>0.33357142857142857</v>
      </c>
      <c r="CH39" s="12">
        <v>0.64428571428571435</v>
      </c>
      <c r="CI39" s="12">
        <v>0.1160714285714286</v>
      </c>
      <c r="CJ39" s="14">
        <v>9.2380952380952369E-2</v>
      </c>
      <c r="CK39" s="12">
        <v>0.69761904761904758</v>
      </c>
      <c r="CL39" s="12">
        <v>1.677142857142857</v>
      </c>
      <c r="CM39" s="12">
        <v>0.4707142857142857</v>
      </c>
      <c r="CN39" s="12">
        <v>3.6057142857142859</v>
      </c>
      <c r="CO39" s="12">
        <v>8.5845000000000002</v>
      </c>
      <c r="CQ39" s="16">
        <v>18.475000000000001</v>
      </c>
      <c r="CR39" s="15">
        <v>3.0000000000000001E-3</v>
      </c>
    </row>
    <row r="40" spans="1:96" x14ac:dyDescent="0.25">
      <c r="A40" s="11">
        <v>12585</v>
      </c>
      <c r="B40" s="12">
        <v>3.2124999999999999</v>
      </c>
      <c r="C40" s="12">
        <v>69.280714285714282</v>
      </c>
      <c r="D40" s="12">
        <v>117.86011904761905</v>
      </c>
      <c r="E40" s="12">
        <v>103.92321428571428</v>
      </c>
      <c r="F40" s="12">
        <v>55.080952380952382</v>
      </c>
      <c r="G40" s="12">
        <v>247.02702380952383</v>
      </c>
      <c r="H40" s="12">
        <v>913.32190476190476</v>
      </c>
      <c r="I40" s="12">
        <v>384.05321428571426</v>
      </c>
      <c r="J40" s="12">
        <v>1247.8344047619048</v>
      </c>
      <c r="K40" s="13">
        <v>717.8709523809523</v>
      </c>
      <c r="L40" s="12">
        <v>13.181547619047619</v>
      </c>
      <c r="M40" s="12">
        <v>21.02</v>
      </c>
      <c r="N40" s="12">
        <v>38.748928571428571</v>
      </c>
      <c r="O40" s="12">
        <v>87.431666666666672</v>
      </c>
      <c r="P40" s="12">
        <v>117.455</v>
      </c>
      <c r="Q40" s="12">
        <v>582.55988095238092</v>
      </c>
      <c r="R40" s="12">
        <v>368.15107142857147</v>
      </c>
      <c r="S40" s="12">
        <v>208.3513095238095</v>
      </c>
      <c r="T40" s="12">
        <v>853.56535714285712</v>
      </c>
      <c r="U40" s="12">
        <v>507.68416666666667</v>
      </c>
      <c r="V40" s="12">
        <v>13.727142857142859</v>
      </c>
      <c r="W40" s="12">
        <v>45.36119047619048</v>
      </c>
      <c r="X40" s="12">
        <v>28.275476190476191</v>
      </c>
      <c r="Y40" s="12">
        <v>15.909880952380952</v>
      </c>
      <c r="Z40" s="12">
        <v>326.2525</v>
      </c>
      <c r="AA40" s="12">
        <v>101.42357142857142</v>
      </c>
      <c r="AB40" s="12">
        <v>43.92369047619048</v>
      </c>
      <c r="AC40" s="12">
        <v>199.38880952380953</v>
      </c>
      <c r="AD40" s="12">
        <v>25.497976190476187</v>
      </c>
      <c r="AE40" s="12">
        <v>9.6035714285714278</v>
      </c>
      <c r="AF40" s="12">
        <v>5.3616666666666664</v>
      </c>
      <c r="AG40" s="12">
        <v>2.4054761904761905</v>
      </c>
      <c r="AH40" s="12">
        <v>1.9498809523809526</v>
      </c>
      <c r="AI40" s="12">
        <v>13.291309523809524</v>
      </c>
      <c r="AJ40" s="12">
        <v>2.0536904761904764</v>
      </c>
      <c r="AK40" s="12">
        <v>6.8058333333333341</v>
      </c>
      <c r="AL40" s="12">
        <v>21.915595238095239</v>
      </c>
      <c r="AM40" s="12">
        <v>25.746309523809522</v>
      </c>
      <c r="AN40" s="12">
        <v>42.015952380952385</v>
      </c>
      <c r="AO40" s="12">
        <v>19.92404761904762</v>
      </c>
      <c r="AP40" s="12">
        <v>44.488452380952381</v>
      </c>
      <c r="AQ40" s="12">
        <v>4.9666666666666668</v>
      </c>
      <c r="AR40" s="12">
        <v>5.3674999999999997</v>
      </c>
      <c r="AS40" s="12">
        <v>4.878452380952381</v>
      </c>
      <c r="AT40" s="12">
        <v>6.8152380952380955</v>
      </c>
      <c r="AU40" s="12">
        <v>12.661190476190477</v>
      </c>
      <c r="AV40" s="12">
        <v>10.257023809523808</v>
      </c>
      <c r="AW40" s="12">
        <v>2.3707142857142856</v>
      </c>
      <c r="AX40" s="12">
        <v>15.680714285714284</v>
      </c>
      <c r="AY40" s="12">
        <v>21.577857142857145</v>
      </c>
      <c r="AZ40" s="12">
        <v>32.492380952380955</v>
      </c>
      <c r="BA40" s="12">
        <v>60.376666666666665</v>
      </c>
      <c r="BB40" s="12">
        <v>88.362142857142857</v>
      </c>
      <c r="BC40" s="12">
        <v>54.914404761904763</v>
      </c>
      <c r="BD40" s="12">
        <v>80.706547619047612</v>
      </c>
      <c r="BE40" s="12">
        <v>9.8757142857142863</v>
      </c>
      <c r="BF40" s="12">
        <v>3.5150000000000001</v>
      </c>
      <c r="BG40" s="12">
        <v>0.84976190476190472</v>
      </c>
      <c r="BH40" s="12">
        <v>0.2742857142857143</v>
      </c>
      <c r="BI40" s="12">
        <v>2.7127380952380951</v>
      </c>
      <c r="BJ40" s="12">
        <v>4.0359523809523807</v>
      </c>
      <c r="BK40" s="12">
        <v>8.2105952380952374</v>
      </c>
      <c r="BL40" s="12">
        <v>16.183690476190474</v>
      </c>
      <c r="BM40" s="12">
        <v>22.551904761904762</v>
      </c>
      <c r="BN40" s="12">
        <v>33.334761904761905</v>
      </c>
      <c r="BO40" s="12">
        <v>24.913452380952382</v>
      </c>
      <c r="BP40" s="12">
        <v>21.925238095238097</v>
      </c>
      <c r="BQ40" s="12">
        <v>18.698690476190478</v>
      </c>
      <c r="BR40" s="12">
        <v>17.042142857142856</v>
      </c>
      <c r="BS40" s="12">
        <v>2.3397619047619047</v>
      </c>
      <c r="BT40" s="12">
        <v>1.4511904761904764</v>
      </c>
      <c r="BU40" s="12">
        <v>1.2047619047619047</v>
      </c>
      <c r="BV40" s="12">
        <v>1.8058333333333332</v>
      </c>
      <c r="BW40" s="12">
        <v>6.9627380952380955</v>
      </c>
      <c r="BX40" s="12">
        <v>8.231071428571429</v>
      </c>
      <c r="BY40" s="12">
        <v>13.130595238095239</v>
      </c>
      <c r="BZ40" s="12">
        <v>24.250476190476192</v>
      </c>
      <c r="CA40" s="12">
        <v>10.056904761904763</v>
      </c>
      <c r="CB40" s="12">
        <v>8.4111904761904768</v>
      </c>
      <c r="CC40" s="12">
        <v>9.7100000000000009</v>
      </c>
      <c r="CD40" s="12">
        <v>7.9170238095238092</v>
      </c>
      <c r="CE40" s="12">
        <v>6.7358333333333329</v>
      </c>
      <c r="CF40" s="12">
        <v>4.4171428571428573</v>
      </c>
      <c r="CG40" s="12">
        <v>0.18357142857142855</v>
      </c>
      <c r="CH40" s="12">
        <v>0.29428571428571426</v>
      </c>
      <c r="CI40" s="12">
        <v>0.56607142857142856</v>
      </c>
      <c r="CJ40" s="14">
        <v>9.2380952380952369E-2</v>
      </c>
      <c r="CK40" s="12">
        <v>1.0476190476190477</v>
      </c>
      <c r="CL40" s="12">
        <v>1.3271428571428572</v>
      </c>
      <c r="CM40" s="12">
        <v>0.52071428571428569</v>
      </c>
      <c r="CN40" s="12">
        <v>3.4057142857142857</v>
      </c>
      <c r="CO40" s="12">
        <v>7.3170000000000002</v>
      </c>
      <c r="CQ40" s="17">
        <v>18.29</v>
      </c>
      <c r="CR40" s="18">
        <v>7.0000000000000001E-3</v>
      </c>
    </row>
    <row r="41" spans="1:96" x14ac:dyDescent="0.25">
      <c r="A41" s="11">
        <v>15589</v>
      </c>
      <c r="B41" s="12">
        <v>3.2124999999999999</v>
      </c>
      <c r="C41" s="12">
        <v>70.980714285714285</v>
      </c>
      <c r="D41" s="12">
        <v>130.96011904761906</v>
      </c>
      <c r="E41" s="12">
        <v>102.97321428571429</v>
      </c>
      <c r="F41" s="12">
        <v>55.030952380952385</v>
      </c>
      <c r="G41" s="12">
        <v>240.97702380952381</v>
      </c>
      <c r="H41" s="12">
        <v>1009.2719047619048</v>
      </c>
      <c r="I41" s="12">
        <v>378.55321428571426</v>
      </c>
      <c r="J41" s="12">
        <v>1236.0344047619046</v>
      </c>
      <c r="K41" s="13">
        <v>773.27095238095239</v>
      </c>
      <c r="L41" s="12">
        <v>18.281547619047618</v>
      </c>
      <c r="M41" s="12">
        <v>20.47</v>
      </c>
      <c r="N41" s="12">
        <v>60.348928571428573</v>
      </c>
      <c r="O41" s="12">
        <v>76.031666666666666</v>
      </c>
      <c r="P41" s="12">
        <v>117.105</v>
      </c>
      <c r="Q41" s="12">
        <v>576.30988095238092</v>
      </c>
      <c r="R41" s="12">
        <v>486.05107142857145</v>
      </c>
      <c r="S41" s="12">
        <v>226.80130952380952</v>
      </c>
      <c r="T41" s="12">
        <v>912.76535714285706</v>
      </c>
      <c r="U41" s="12">
        <v>701.18416666666667</v>
      </c>
      <c r="V41" s="12">
        <v>13.777142857142856</v>
      </c>
      <c r="W41" s="12">
        <v>45.86119047619048</v>
      </c>
      <c r="X41" s="12">
        <v>46.625476190476192</v>
      </c>
      <c r="Y41" s="12">
        <v>15.709880952380953</v>
      </c>
      <c r="Z41" s="12">
        <v>416.10250000000002</v>
      </c>
      <c r="AA41" s="12">
        <v>84.873571428571424</v>
      </c>
      <c r="AB41" s="12">
        <v>39.573690476190478</v>
      </c>
      <c r="AC41" s="12">
        <v>190.38880952380953</v>
      </c>
      <c r="AD41" s="12">
        <v>28.997976190476187</v>
      </c>
      <c r="AE41" s="12">
        <v>11.553571428571427</v>
      </c>
      <c r="AF41" s="12">
        <v>6.0116666666666667</v>
      </c>
      <c r="AG41" s="12">
        <v>2.9054761904761905</v>
      </c>
      <c r="AH41" s="12">
        <v>4.1998809523809522</v>
      </c>
      <c r="AI41" s="12">
        <v>12.491309523809525</v>
      </c>
      <c r="AJ41" s="12">
        <v>2.6036904761904762</v>
      </c>
      <c r="AK41" s="12">
        <v>7.105833333333333</v>
      </c>
      <c r="AL41" s="12">
        <v>26.065595238095241</v>
      </c>
      <c r="AM41" s="12">
        <v>23.346309523809524</v>
      </c>
      <c r="AN41" s="12">
        <v>43.065952380952382</v>
      </c>
      <c r="AO41" s="12">
        <v>23.324047619047619</v>
      </c>
      <c r="AP41" s="12">
        <v>43.488452380952381</v>
      </c>
      <c r="AQ41" s="12">
        <v>6.8166666666666664</v>
      </c>
      <c r="AR41" s="12">
        <v>10.3675</v>
      </c>
      <c r="AS41" s="12">
        <v>4.6784523809523808</v>
      </c>
      <c r="AT41" s="12">
        <v>5.7652380952380957</v>
      </c>
      <c r="AU41" s="12">
        <v>12.961190476190477</v>
      </c>
      <c r="AV41" s="12">
        <v>10.10702380952381</v>
      </c>
      <c r="AW41" s="12">
        <v>1.9207142857142856</v>
      </c>
      <c r="AX41" s="12">
        <v>16.280714285714286</v>
      </c>
      <c r="AY41" s="12">
        <v>28.877857142857145</v>
      </c>
      <c r="AZ41" s="12">
        <v>42.792380952380952</v>
      </c>
      <c r="BA41" s="12">
        <v>52.376666666666665</v>
      </c>
      <c r="BB41" s="12">
        <v>63.862142857142857</v>
      </c>
      <c r="BC41" s="12">
        <v>36.414404761904763</v>
      </c>
      <c r="BD41" s="12">
        <v>50.206547619047619</v>
      </c>
      <c r="BE41" s="12">
        <v>10.875714285714286</v>
      </c>
      <c r="BF41" s="12">
        <v>5.5650000000000004</v>
      </c>
      <c r="BG41" s="12">
        <v>1.6497619047619048</v>
      </c>
      <c r="BH41" s="12">
        <v>0.87428571428571433</v>
      </c>
      <c r="BI41" s="12">
        <v>3.5627380952380951</v>
      </c>
      <c r="BJ41" s="12">
        <v>5.1359523809523813</v>
      </c>
      <c r="BK41" s="12">
        <v>7.9605952380952374</v>
      </c>
      <c r="BL41" s="12">
        <v>16.433690476190474</v>
      </c>
      <c r="BM41" s="12">
        <v>25.251904761904765</v>
      </c>
      <c r="BN41" s="12">
        <v>38.784761904761908</v>
      </c>
      <c r="BO41" s="12">
        <v>30.463452380952383</v>
      </c>
      <c r="BP41" s="12">
        <v>23.575238095238095</v>
      </c>
      <c r="BQ41" s="12">
        <v>24.098690476190477</v>
      </c>
      <c r="BR41" s="12">
        <v>19.342142857142861</v>
      </c>
      <c r="BS41" s="12">
        <v>2.3397619047619047</v>
      </c>
      <c r="BT41" s="12">
        <v>1.8511904761904763</v>
      </c>
      <c r="BU41" s="12">
        <v>1.8547619047619048</v>
      </c>
      <c r="BV41" s="12">
        <v>1.3058333333333332</v>
      </c>
      <c r="BW41" s="12">
        <v>7.3127380952380951</v>
      </c>
      <c r="BX41" s="12">
        <v>9.5810714285714287</v>
      </c>
      <c r="BY41" s="12">
        <v>13.630595238095239</v>
      </c>
      <c r="BZ41" s="12">
        <v>25.300476190476189</v>
      </c>
      <c r="CA41" s="12">
        <v>11.006904761904762</v>
      </c>
      <c r="CB41" s="12">
        <v>11.061190476190477</v>
      </c>
      <c r="CC41" s="12">
        <v>10.36</v>
      </c>
      <c r="CD41" s="12">
        <v>10.617023809523809</v>
      </c>
      <c r="CE41" s="12">
        <v>7.5358333333333336</v>
      </c>
      <c r="CF41" s="12">
        <v>4.3671428571428574</v>
      </c>
      <c r="CG41" s="12">
        <v>0.78357142857142847</v>
      </c>
      <c r="CH41" s="12">
        <v>0.24428571428571427</v>
      </c>
      <c r="CI41" s="12">
        <v>-3.3928571428571391E-2</v>
      </c>
      <c r="CJ41" s="14">
        <v>0.24238095238095236</v>
      </c>
      <c r="CK41" s="12">
        <v>1.3976190476190475</v>
      </c>
      <c r="CL41" s="12">
        <v>1.7271428571428573</v>
      </c>
      <c r="CM41" s="12">
        <v>0.97071428571428564</v>
      </c>
      <c r="CN41" s="12">
        <v>3.2057142857142855</v>
      </c>
      <c r="CO41" s="12">
        <v>9.4195000000000011</v>
      </c>
      <c r="CQ41" s="17">
        <v>18.12</v>
      </c>
      <c r="CR41" s="18">
        <v>0.03</v>
      </c>
    </row>
    <row r="42" spans="1:96" x14ac:dyDescent="0.25">
      <c r="A42" s="11">
        <v>14796</v>
      </c>
      <c r="B42" s="12">
        <v>3.5950000000000002</v>
      </c>
      <c r="C42" s="12">
        <v>40.620714285714286</v>
      </c>
      <c r="D42" s="12">
        <v>80.70511904761905</v>
      </c>
      <c r="E42" s="12">
        <v>66.058214285714286</v>
      </c>
      <c r="F42" s="12">
        <v>104.49845238095239</v>
      </c>
      <c r="G42" s="12">
        <v>175.59702380952382</v>
      </c>
      <c r="H42" s="12">
        <v>1180.3569047619046</v>
      </c>
      <c r="I42" s="12">
        <v>419.8232142857143</v>
      </c>
      <c r="J42" s="12">
        <v>1533.2669047619047</v>
      </c>
      <c r="K42" s="13">
        <v>593.28345238095233</v>
      </c>
      <c r="L42" s="12">
        <v>17.06904761904762</v>
      </c>
      <c r="M42" s="12">
        <v>25.274999999999999</v>
      </c>
      <c r="N42" s="12">
        <v>53.643928571428575</v>
      </c>
      <c r="O42" s="12">
        <v>158.95916666666668</v>
      </c>
      <c r="P42" s="12">
        <v>110.18</v>
      </c>
      <c r="Q42" s="12">
        <v>538.64488095238084</v>
      </c>
      <c r="R42" s="12">
        <v>567.56357142857144</v>
      </c>
      <c r="S42" s="12">
        <v>112.53380952380951</v>
      </c>
      <c r="T42" s="12">
        <v>1038.0153571428571</v>
      </c>
      <c r="U42" s="12">
        <v>199.96416666666664</v>
      </c>
      <c r="V42" s="12">
        <v>14.239642857142858</v>
      </c>
      <c r="W42" s="12">
        <v>13.716190476190476</v>
      </c>
      <c r="X42" s="12">
        <v>11.622976190476191</v>
      </c>
      <c r="Y42" s="12">
        <v>14.322380952380954</v>
      </c>
      <c r="Z42" s="12">
        <v>119.77249999999999</v>
      </c>
      <c r="AA42" s="12">
        <v>178.43357142857144</v>
      </c>
      <c r="AB42" s="12">
        <v>46.296190476190475</v>
      </c>
      <c r="AC42" s="12">
        <v>154.03630952380951</v>
      </c>
      <c r="AD42" s="12">
        <v>36.63547619047619</v>
      </c>
      <c r="AE42" s="12">
        <v>5.8235714285714284</v>
      </c>
      <c r="AF42" s="12">
        <v>6.9041666666666668</v>
      </c>
      <c r="AG42" s="12">
        <v>1.8779761904761907</v>
      </c>
      <c r="AH42" s="12">
        <v>1.6348809523809522</v>
      </c>
      <c r="AI42" s="12">
        <v>8.9438095238095237</v>
      </c>
      <c r="AJ42" s="12">
        <v>1.9411904761904761</v>
      </c>
      <c r="AK42" s="12">
        <v>7.0058333333333334</v>
      </c>
      <c r="AL42" s="12">
        <v>19.623095238095239</v>
      </c>
      <c r="AM42" s="12">
        <v>26.526309523809523</v>
      </c>
      <c r="AN42" s="12">
        <v>40.753452380952382</v>
      </c>
      <c r="AO42" s="12">
        <v>33.276547619047619</v>
      </c>
      <c r="AP42" s="12">
        <v>47.873452380952379</v>
      </c>
      <c r="AQ42" s="12">
        <v>5.7441666666666666</v>
      </c>
      <c r="AR42" s="12">
        <v>3.3525</v>
      </c>
      <c r="AS42" s="12">
        <v>1.9684523809523811</v>
      </c>
      <c r="AT42" s="12">
        <v>2.5377380952380952</v>
      </c>
      <c r="AU42" s="12">
        <v>12.753690476190478</v>
      </c>
      <c r="AV42" s="12">
        <v>8.2320238095238096</v>
      </c>
      <c r="AW42" s="12">
        <v>2.5607142857142859</v>
      </c>
      <c r="AX42" s="12">
        <v>12.090714285714284</v>
      </c>
      <c r="AY42" s="12">
        <v>18.810357142857143</v>
      </c>
      <c r="AZ42" s="12">
        <v>31.499880952380952</v>
      </c>
      <c r="BA42" s="12">
        <v>76.669166666666669</v>
      </c>
      <c r="BB42" s="12">
        <v>124.46214285714285</v>
      </c>
      <c r="BC42" s="12">
        <v>158.89940476190478</v>
      </c>
      <c r="BD42" s="12">
        <v>227.9490476190476</v>
      </c>
      <c r="BE42" s="12">
        <v>20.148214285714289</v>
      </c>
      <c r="BF42" s="12">
        <v>2.2425000000000002</v>
      </c>
      <c r="BG42" s="12">
        <v>0.77476190476190465</v>
      </c>
      <c r="BH42" s="12">
        <v>0.95678571428571424</v>
      </c>
      <c r="BI42" s="12">
        <v>4.4452380952380954</v>
      </c>
      <c r="BJ42" s="12">
        <v>6.1209523809523816</v>
      </c>
      <c r="BK42" s="12">
        <v>7.0030952380952378</v>
      </c>
      <c r="BL42" s="12">
        <v>13.881190476190476</v>
      </c>
      <c r="BM42" s="12">
        <v>21.199404761904763</v>
      </c>
      <c r="BN42" s="12">
        <v>27.364761904761906</v>
      </c>
      <c r="BO42" s="12">
        <v>21.678452380952383</v>
      </c>
      <c r="BP42" s="12">
        <v>22.702738095238097</v>
      </c>
      <c r="BQ42" s="12">
        <v>17.006190476190476</v>
      </c>
      <c r="BR42" s="12">
        <v>14.539642857142859</v>
      </c>
      <c r="BS42" s="12">
        <v>1.3897619047619045</v>
      </c>
      <c r="BT42" s="12">
        <v>0.23619047619047623</v>
      </c>
      <c r="BU42" s="12">
        <v>1.3672619047619048</v>
      </c>
      <c r="BV42" s="12">
        <v>1.6908333333333332</v>
      </c>
      <c r="BW42" s="12">
        <v>6.1202380952380953</v>
      </c>
      <c r="BX42" s="12">
        <v>6.5860714285714286</v>
      </c>
      <c r="BY42" s="12">
        <v>8.2580952380952368</v>
      </c>
      <c r="BZ42" s="12">
        <v>15.012976190476191</v>
      </c>
      <c r="CA42" s="12">
        <v>7.4669047619047619</v>
      </c>
      <c r="CB42" s="12">
        <v>7.2036904761904763</v>
      </c>
      <c r="CC42" s="12">
        <v>7.1974999999999998</v>
      </c>
      <c r="CD42" s="12">
        <v>8.9620238095238101</v>
      </c>
      <c r="CE42" s="12">
        <v>7.7858333333333336</v>
      </c>
      <c r="CF42" s="12">
        <v>1.8696428571428572</v>
      </c>
      <c r="CG42" s="12">
        <v>0.25607142857142856</v>
      </c>
      <c r="CH42" s="12">
        <v>0.32428571428571429</v>
      </c>
      <c r="CI42" s="19">
        <v>9.9999999999999978E-2</v>
      </c>
      <c r="CJ42" s="14">
        <v>0.28738095238095235</v>
      </c>
      <c r="CK42" s="12">
        <v>1.7738095238095199E-2</v>
      </c>
      <c r="CL42" s="12">
        <v>1.5596428571428571</v>
      </c>
      <c r="CM42" s="12">
        <v>4.9678571428571398E-2</v>
      </c>
      <c r="CN42" s="12">
        <v>2.9932142857142856</v>
      </c>
      <c r="CO42" s="12">
        <v>5.7000999999999991</v>
      </c>
      <c r="CQ42" s="12">
        <v>18.465</v>
      </c>
      <c r="CR42" s="15">
        <v>0.05</v>
      </c>
    </row>
    <row r="43" spans="1:96" x14ac:dyDescent="0.25">
      <c r="A43" s="11">
        <v>13604</v>
      </c>
      <c r="B43" s="12">
        <v>3.2625000000000002</v>
      </c>
      <c r="C43" s="12">
        <v>41.080714285714286</v>
      </c>
      <c r="D43" s="12">
        <v>116.56011904761905</v>
      </c>
      <c r="E43" s="12">
        <v>81.073214285714286</v>
      </c>
      <c r="F43" s="12">
        <v>45.080952380952382</v>
      </c>
      <c r="G43" s="12">
        <v>229.32702380952381</v>
      </c>
      <c r="H43" s="12">
        <v>879.12190476190483</v>
      </c>
      <c r="I43" s="12">
        <v>408.05321428571426</v>
      </c>
      <c r="J43" s="12">
        <v>1595.9844047619047</v>
      </c>
      <c r="K43" s="13">
        <v>630.6209523809523</v>
      </c>
      <c r="L43" s="12">
        <v>10.931547619047619</v>
      </c>
      <c r="M43" s="12">
        <v>17.97</v>
      </c>
      <c r="N43" s="12">
        <v>51.698928571428574</v>
      </c>
      <c r="O43" s="12">
        <v>152.58166666666668</v>
      </c>
      <c r="P43" s="12">
        <v>133.005</v>
      </c>
      <c r="Q43" s="12">
        <v>682.50988095238085</v>
      </c>
      <c r="R43" s="12">
        <v>342.10107142857146</v>
      </c>
      <c r="S43" s="12">
        <v>183.6013095238095</v>
      </c>
      <c r="T43" s="12">
        <v>1321.2653571428571</v>
      </c>
      <c r="U43" s="12">
        <v>325.48416666666668</v>
      </c>
      <c r="V43" s="12">
        <v>13.677142857142858</v>
      </c>
      <c r="W43" s="12">
        <v>20.111190476190476</v>
      </c>
      <c r="X43" s="12">
        <v>24.075476190476191</v>
      </c>
      <c r="Y43" s="12">
        <v>15.659880952380952</v>
      </c>
      <c r="Z43" s="12">
        <v>97.902500000000003</v>
      </c>
      <c r="AA43" s="12">
        <v>140.37357142857144</v>
      </c>
      <c r="AB43" s="12">
        <v>49.123690476190475</v>
      </c>
      <c r="AC43" s="12">
        <v>238.83880952380952</v>
      </c>
      <c r="AD43" s="12">
        <v>58.597976190476189</v>
      </c>
      <c r="AE43" s="12">
        <v>8.7035714285714274</v>
      </c>
      <c r="AF43" s="12">
        <v>6.3616666666666664</v>
      </c>
      <c r="AG43" s="12">
        <v>1.7054761904761904</v>
      </c>
      <c r="AH43" s="12">
        <v>2.1498809523809523</v>
      </c>
      <c r="AI43" s="12">
        <v>11.641309523809523</v>
      </c>
      <c r="AJ43" s="12">
        <v>1.2036904761904763</v>
      </c>
      <c r="AK43" s="12">
        <v>4.8058333333333332</v>
      </c>
      <c r="AL43" s="12">
        <v>17.96559523809524</v>
      </c>
      <c r="AM43" s="12">
        <v>26.646309523809521</v>
      </c>
      <c r="AN43" s="12">
        <v>44.765952380952385</v>
      </c>
      <c r="AO43" s="12">
        <v>24.674047619047617</v>
      </c>
      <c r="AP43" s="12">
        <v>62.988452380952381</v>
      </c>
      <c r="AQ43" s="12">
        <v>13.066666666666666</v>
      </c>
      <c r="AR43" s="12">
        <v>10.1175</v>
      </c>
      <c r="AS43" s="12">
        <v>2.6784523809523808</v>
      </c>
      <c r="AT43" s="12">
        <v>2.715238095238095</v>
      </c>
      <c r="AU43" s="12">
        <v>13.861190476190476</v>
      </c>
      <c r="AV43" s="12">
        <v>10.65702380952381</v>
      </c>
      <c r="AW43" s="12">
        <v>1.9207142857142856</v>
      </c>
      <c r="AX43" s="12">
        <v>9.980714285714285</v>
      </c>
      <c r="AY43" s="12">
        <v>15.477857142857143</v>
      </c>
      <c r="AZ43" s="12">
        <v>26.242380952380952</v>
      </c>
      <c r="BA43" s="12">
        <v>64.126666666666665</v>
      </c>
      <c r="BB43" s="12">
        <v>97.262142857142862</v>
      </c>
      <c r="BC43" s="12">
        <v>126.36440476190477</v>
      </c>
      <c r="BD43" s="12">
        <v>199.70654761904763</v>
      </c>
      <c r="BE43" s="12">
        <v>16.425714285714285</v>
      </c>
      <c r="BF43" s="12">
        <v>4.8150000000000004</v>
      </c>
      <c r="BG43" s="12">
        <v>9.9761904761904718E-2</v>
      </c>
      <c r="BH43" s="12">
        <v>0.72428571428571431</v>
      </c>
      <c r="BI43" s="12">
        <v>4.9627380952380946</v>
      </c>
      <c r="BJ43" s="12">
        <v>6.6859523809523811</v>
      </c>
      <c r="BK43" s="12">
        <v>6.4605952380952383</v>
      </c>
      <c r="BL43" s="12">
        <v>11.783690476190475</v>
      </c>
      <c r="BM43" s="12">
        <v>16.601904761904763</v>
      </c>
      <c r="BN43" s="12">
        <v>27.784761904761908</v>
      </c>
      <c r="BO43" s="12">
        <v>23.963452380952383</v>
      </c>
      <c r="BP43" s="12">
        <v>23.275238095238095</v>
      </c>
      <c r="BQ43" s="12">
        <v>19.548690476190476</v>
      </c>
      <c r="BR43" s="12">
        <v>17.292142857142856</v>
      </c>
      <c r="BS43" s="12">
        <v>2.7397619047619046</v>
      </c>
      <c r="BT43" s="12">
        <v>1.8511904761904763</v>
      </c>
      <c r="BU43" s="12">
        <v>1.4547619047619047</v>
      </c>
      <c r="BV43" s="12">
        <v>1.4058333333333333</v>
      </c>
      <c r="BW43" s="12">
        <v>5.7627380952380953</v>
      </c>
      <c r="BX43" s="12">
        <v>6.9310714285714283</v>
      </c>
      <c r="BY43" s="12">
        <v>9.0805952380952384</v>
      </c>
      <c r="BZ43" s="12">
        <v>15.150476190476191</v>
      </c>
      <c r="CA43" s="12">
        <v>8.0569047619047609</v>
      </c>
      <c r="CB43" s="12">
        <v>6.5111904761904764</v>
      </c>
      <c r="CC43" s="12">
        <v>7.61</v>
      </c>
      <c r="CD43" s="12">
        <v>7.7670238095238089</v>
      </c>
      <c r="CE43" s="12">
        <v>7.5858333333333334</v>
      </c>
      <c r="CF43" s="12">
        <v>3.2671428571428569</v>
      </c>
      <c r="CG43" s="12">
        <v>0.6835714285714285</v>
      </c>
      <c r="CH43" s="12">
        <v>0.105714285714286</v>
      </c>
      <c r="CI43" s="12">
        <v>3.3392857142857099E-2</v>
      </c>
      <c r="CJ43" s="14">
        <v>1.0761904761904801E-2</v>
      </c>
      <c r="CK43" s="12">
        <v>0.99761904761904763</v>
      </c>
      <c r="CL43" s="12">
        <v>1.927142857142857</v>
      </c>
      <c r="CM43" s="12">
        <v>0.82071428571428573</v>
      </c>
      <c r="CN43" s="12">
        <v>2.3557142857142859</v>
      </c>
      <c r="CO43" s="12">
        <v>4.4530000000000003</v>
      </c>
      <c r="CQ43" s="16">
        <v>19.260000000000002</v>
      </c>
      <c r="CR43" s="15">
        <v>0.03</v>
      </c>
    </row>
    <row r="44" spans="1:96" x14ac:dyDescent="0.25">
      <c r="A44" s="11">
        <v>12734</v>
      </c>
      <c r="B44" s="12">
        <v>3.1625000000000001</v>
      </c>
      <c r="C44" s="12">
        <v>37.830714285714286</v>
      </c>
      <c r="D44" s="12">
        <v>111.31011904761905</v>
      </c>
      <c r="E44" s="12">
        <v>75.973214285714278</v>
      </c>
      <c r="F44" s="12">
        <v>47.930952380952384</v>
      </c>
      <c r="G44" s="12">
        <v>231.12702380952382</v>
      </c>
      <c r="H44" s="12">
        <v>827.52190476190481</v>
      </c>
      <c r="I44" s="12">
        <v>394.75321428571431</v>
      </c>
      <c r="J44" s="12">
        <v>1555.9344047619047</v>
      </c>
      <c r="K44" s="13">
        <v>696.8709523809523</v>
      </c>
      <c r="L44" s="12">
        <v>12.181547619047619</v>
      </c>
      <c r="M44" s="12">
        <v>19.87</v>
      </c>
      <c r="N44" s="12">
        <v>41.348928571428573</v>
      </c>
      <c r="O44" s="12">
        <v>128.83166666666668</v>
      </c>
      <c r="P44" s="12">
        <v>132.55500000000001</v>
      </c>
      <c r="Q44" s="12">
        <v>683.05988095238092</v>
      </c>
      <c r="R44" s="12">
        <v>390.25107142857144</v>
      </c>
      <c r="S44" s="12">
        <v>233.65130952380952</v>
      </c>
      <c r="T44" s="12">
        <v>1094.7653571428571</v>
      </c>
      <c r="U44" s="12">
        <v>591.8841666666666</v>
      </c>
      <c r="V44" s="12">
        <v>13.477142857142859</v>
      </c>
      <c r="W44" s="12">
        <v>25.461190476190474</v>
      </c>
      <c r="X44" s="12">
        <v>32.225476190476193</v>
      </c>
      <c r="Y44" s="12">
        <v>15.159880952380952</v>
      </c>
      <c r="Z44" s="12">
        <v>114.1525</v>
      </c>
      <c r="AA44" s="12">
        <v>110.02357142857143</v>
      </c>
      <c r="AB44" s="12">
        <v>46.17369047619048</v>
      </c>
      <c r="AC44" s="12">
        <v>247.93880952380954</v>
      </c>
      <c r="AD44" s="12">
        <v>59.247976190476187</v>
      </c>
      <c r="AE44" s="12">
        <v>10.403571428571428</v>
      </c>
      <c r="AF44" s="12">
        <v>6.9116666666666671</v>
      </c>
      <c r="AG44" s="12">
        <v>2.7054761904761904</v>
      </c>
      <c r="AH44" s="12">
        <v>2.3998809523809523</v>
      </c>
      <c r="AI44" s="12">
        <v>10.241309523809523</v>
      </c>
      <c r="AJ44" s="12">
        <v>0.85369047619047622</v>
      </c>
      <c r="AK44" s="12">
        <v>4.9058333333333337</v>
      </c>
      <c r="AL44" s="12">
        <v>18.815595238095241</v>
      </c>
      <c r="AM44" s="12">
        <v>24.046309523809523</v>
      </c>
      <c r="AN44" s="12">
        <v>43.115952380952379</v>
      </c>
      <c r="AO44" s="12">
        <v>24.324047619047619</v>
      </c>
      <c r="AP44" s="12">
        <v>66.688452380952384</v>
      </c>
      <c r="AQ44" s="12">
        <v>9.3166666666666664</v>
      </c>
      <c r="AR44" s="12">
        <v>7.6675000000000004</v>
      </c>
      <c r="AS44" s="12">
        <v>6.5784523809523812</v>
      </c>
      <c r="AT44" s="12">
        <v>2.0652380952380951</v>
      </c>
      <c r="AU44" s="12">
        <v>10.311190476190475</v>
      </c>
      <c r="AV44" s="12">
        <v>7.8070238095238089</v>
      </c>
      <c r="AW44" s="12">
        <v>1.5707142857142857</v>
      </c>
      <c r="AX44" s="12">
        <v>11.280714285714286</v>
      </c>
      <c r="AY44" s="12">
        <v>15.327857142857145</v>
      </c>
      <c r="AZ44" s="12">
        <v>24.692380952380951</v>
      </c>
      <c r="BA44" s="12">
        <v>51.426666666666662</v>
      </c>
      <c r="BB44" s="12">
        <v>77.362142857142857</v>
      </c>
      <c r="BC44" s="12">
        <v>96.114404761904765</v>
      </c>
      <c r="BD44" s="12">
        <v>150.90654761904761</v>
      </c>
      <c r="BE44" s="12">
        <v>15.625714285714286</v>
      </c>
      <c r="BF44" s="12">
        <v>3.9649999999999999</v>
      </c>
      <c r="BG44" s="12">
        <v>1.3997619047619048</v>
      </c>
      <c r="BH44" s="12">
        <v>0.62428571428571433</v>
      </c>
      <c r="BI44" s="12">
        <v>1.2127380952380953</v>
      </c>
      <c r="BJ44" s="12">
        <v>1.835952380952381</v>
      </c>
      <c r="BK44" s="12">
        <v>5.5105952380952381</v>
      </c>
      <c r="BL44" s="12">
        <v>11.083690476190476</v>
      </c>
      <c r="BM44" s="12">
        <v>17.001904761904761</v>
      </c>
      <c r="BN44" s="12">
        <v>25.084761904761905</v>
      </c>
      <c r="BO44" s="12">
        <v>22.713452380952383</v>
      </c>
      <c r="BP44" s="12">
        <v>21.275238095238095</v>
      </c>
      <c r="BQ44" s="12">
        <v>18.698690476190478</v>
      </c>
      <c r="BR44" s="12">
        <v>15.492142857142859</v>
      </c>
      <c r="BS44" s="12">
        <v>1.4397619047619048</v>
      </c>
      <c r="BT44" s="12">
        <v>1.8511904761904763</v>
      </c>
      <c r="BU44" s="12">
        <v>3.3547619047619048</v>
      </c>
      <c r="BV44" s="12">
        <v>2.3058333333333332</v>
      </c>
      <c r="BW44" s="12">
        <v>5.0127380952380953</v>
      </c>
      <c r="BX44" s="12">
        <v>5.981071428571429</v>
      </c>
      <c r="BY44" s="12">
        <v>9.8305952380952384</v>
      </c>
      <c r="BZ44" s="12">
        <v>18.550476190476189</v>
      </c>
      <c r="CA44" s="12">
        <v>6.9069047619047623</v>
      </c>
      <c r="CB44" s="12">
        <v>6.2611904761904764</v>
      </c>
      <c r="CC44" s="12">
        <v>5.86</v>
      </c>
      <c r="CD44" s="12">
        <v>8.3670238095238094</v>
      </c>
      <c r="CE44" s="12">
        <v>5.5858333333333334</v>
      </c>
      <c r="CF44" s="12">
        <v>2.0171428571428569</v>
      </c>
      <c r="CG44" s="12">
        <v>1.6642857142857102E-2</v>
      </c>
      <c r="CH44" s="12">
        <v>0.39428571428571424</v>
      </c>
      <c r="CI44" s="19">
        <v>9.9999999999999978E-2</v>
      </c>
      <c r="CJ44" s="14">
        <v>9.2380952380952369E-2</v>
      </c>
      <c r="CK44" s="12">
        <v>0.84761904761904761</v>
      </c>
      <c r="CL44" s="12">
        <v>1.8771428571428572</v>
      </c>
      <c r="CM44" s="12">
        <v>0.37071428571428566</v>
      </c>
      <c r="CN44" s="12">
        <v>3.0557142857142856</v>
      </c>
      <c r="CO44" s="12">
        <v>6.2709999999999999</v>
      </c>
      <c r="CQ44" s="16">
        <v>18.684999999999999</v>
      </c>
      <c r="CR44" s="15">
        <v>0.03</v>
      </c>
    </row>
    <row r="45" spans="1:96" x14ac:dyDescent="0.25">
      <c r="A45" s="11">
        <v>11702</v>
      </c>
      <c r="B45" s="12">
        <v>3.3624999999999998</v>
      </c>
      <c r="C45" s="12">
        <v>38.530714285714289</v>
      </c>
      <c r="D45" s="12">
        <v>113.16011904761905</v>
      </c>
      <c r="E45" s="12">
        <v>85.123214285714283</v>
      </c>
      <c r="F45" s="12">
        <v>48.38095238095238</v>
      </c>
      <c r="G45" s="12">
        <v>247.02702380952383</v>
      </c>
      <c r="H45" s="12">
        <v>863.77190476190481</v>
      </c>
      <c r="I45" s="12">
        <v>394.55321428571426</v>
      </c>
      <c r="J45" s="12">
        <v>1546.2844047619046</v>
      </c>
      <c r="K45" s="13">
        <v>625.32095238095235</v>
      </c>
      <c r="L45" s="12">
        <v>11.63154761904762</v>
      </c>
      <c r="M45" s="12">
        <v>19.670000000000002</v>
      </c>
      <c r="N45" s="12">
        <v>45.64892857142857</v>
      </c>
      <c r="O45" s="12">
        <v>138.38166666666666</v>
      </c>
      <c r="P45" s="12">
        <v>120.505</v>
      </c>
      <c r="Q45" s="12">
        <v>584.30988095238092</v>
      </c>
      <c r="R45" s="12">
        <v>445.65107142857147</v>
      </c>
      <c r="S45" s="12">
        <v>171.75130952380951</v>
      </c>
      <c r="T45" s="12">
        <v>1015.6153571428571</v>
      </c>
      <c r="U45" s="12">
        <v>323.28416666666669</v>
      </c>
      <c r="V45" s="12">
        <v>17.277142857142856</v>
      </c>
      <c r="W45" s="12">
        <v>25.611190476190476</v>
      </c>
      <c r="X45" s="12">
        <v>25.525476190476191</v>
      </c>
      <c r="Y45" s="12">
        <v>14.609880952380955</v>
      </c>
      <c r="Z45" s="12">
        <v>104.85250000000001</v>
      </c>
      <c r="AA45" s="12">
        <v>119.82357142857143</v>
      </c>
      <c r="AB45" s="12">
        <v>40.673690476190473</v>
      </c>
      <c r="AC45" s="12">
        <v>196.23880952380952</v>
      </c>
      <c r="AD45" s="12">
        <v>36.847976190476189</v>
      </c>
      <c r="AE45" s="12">
        <v>11.103571428571428</v>
      </c>
      <c r="AF45" s="12">
        <v>5.7616666666666667</v>
      </c>
      <c r="AG45" s="12">
        <v>2.0554761904761905</v>
      </c>
      <c r="AH45" s="12">
        <v>1.4498809523809524</v>
      </c>
      <c r="AI45" s="12">
        <v>9.9413095238095242</v>
      </c>
      <c r="AJ45" s="12">
        <v>1.6036904761904762</v>
      </c>
      <c r="AK45" s="12">
        <v>6.5558333333333341</v>
      </c>
      <c r="AL45" s="12">
        <v>21.515595238095237</v>
      </c>
      <c r="AM45" s="12">
        <v>23.696309523809525</v>
      </c>
      <c r="AN45" s="12">
        <v>41.915952380952383</v>
      </c>
      <c r="AO45" s="12">
        <v>25.874047619047619</v>
      </c>
      <c r="AP45" s="12">
        <v>49.088452380952383</v>
      </c>
      <c r="AQ45" s="12">
        <v>6.1666666666666661</v>
      </c>
      <c r="AR45" s="12">
        <v>4.0674999999999999</v>
      </c>
      <c r="AS45" s="12">
        <v>1.928452380952381</v>
      </c>
      <c r="AT45" s="12">
        <v>2.9152380952380952</v>
      </c>
      <c r="AU45" s="12">
        <v>11.061190476190475</v>
      </c>
      <c r="AV45" s="12">
        <v>6.9570238095238093</v>
      </c>
      <c r="AW45" s="12">
        <v>1.4707142857142856</v>
      </c>
      <c r="AX45" s="12">
        <v>11.230714285714285</v>
      </c>
      <c r="AY45" s="12">
        <v>19.327857142857145</v>
      </c>
      <c r="AZ45" s="12">
        <v>29.142380952380954</v>
      </c>
      <c r="BA45" s="12">
        <v>62.526666666666664</v>
      </c>
      <c r="BB45" s="12">
        <v>86.712142857142851</v>
      </c>
      <c r="BC45" s="12">
        <v>113.26440476190476</v>
      </c>
      <c r="BD45" s="12">
        <v>176.05654761904762</v>
      </c>
      <c r="BE45" s="12">
        <v>15.125714285714286</v>
      </c>
      <c r="BF45" s="12">
        <v>3.4649999999999999</v>
      </c>
      <c r="BG45" s="12">
        <v>0.54976190476190467</v>
      </c>
      <c r="BH45" s="12">
        <v>0.77428571428571424</v>
      </c>
      <c r="BI45" s="12">
        <v>0.91273809523809524</v>
      </c>
      <c r="BJ45" s="12">
        <v>2.4859523809523809</v>
      </c>
      <c r="BK45" s="12">
        <v>6.7105952380952383</v>
      </c>
      <c r="BL45" s="12">
        <v>13.583690476190476</v>
      </c>
      <c r="BM45" s="12">
        <v>21.351904761904763</v>
      </c>
      <c r="BN45" s="12">
        <v>31.434761904761906</v>
      </c>
      <c r="BO45" s="12">
        <v>32.863452380952381</v>
      </c>
      <c r="BP45" s="12">
        <v>26.525238095238095</v>
      </c>
      <c r="BQ45" s="12">
        <v>28.748690476190479</v>
      </c>
      <c r="BR45" s="12">
        <v>15.642142857142858</v>
      </c>
      <c r="BS45" s="12">
        <v>1.5397619047619049</v>
      </c>
      <c r="BT45" s="12">
        <v>1.9511904761904764</v>
      </c>
      <c r="BU45" s="12">
        <v>1.9047619047619047</v>
      </c>
      <c r="BV45" s="12">
        <v>1.9058333333333333</v>
      </c>
      <c r="BW45" s="12">
        <v>5.6627380952380957</v>
      </c>
      <c r="BX45" s="12">
        <v>7.4310714285714283</v>
      </c>
      <c r="BY45" s="12">
        <v>9.8805952380952391</v>
      </c>
      <c r="BZ45" s="12">
        <v>20.000476190476192</v>
      </c>
      <c r="CA45" s="12">
        <v>12.056904761904763</v>
      </c>
      <c r="CB45" s="12">
        <v>9.1611904761904768</v>
      </c>
      <c r="CC45" s="12">
        <v>10.06</v>
      </c>
      <c r="CD45" s="12">
        <v>10.317023809523809</v>
      </c>
      <c r="CE45" s="12">
        <v>6.8858333333333333</v>
      </c>
      <c r="CF45" s="12">
        <v>3.117142857142857</v>
      </c>
      <c r="CG45" s="12">
        <v>0.43357142857142855</v>
      </c>
      <c r="CH45" s="12">
        <v>0.29428571428571426</v>
      </c>
      <c r="CI45" s="12">
        <v>5.3392857142857096E-3</v>
      </c>
      <c r="CJ45" s="14">
        <v>0.29238095238095235</v>
      </c>
      <c r="CK45" s="12">
        <v>0.69761904761904758</v>
      </c>
      <c r="CL45" s="12">
        <v>1.177142857142857</v>
      </c>
      <c r="CM45" s="12">
        <v>0.72071428571428564</v>
      </c>
      <c r="CN45" s="12">
        <v>4.6557142857142857</v>
      </c>
      <c r="CO45" s="12">
        <v>9.7035</v>
      </c>
      <c r="CQ45" s="16">
        <v>18.54</v>
      </c>
      <c r="CR45" s="15">
        <v>0.12</v>
      </c>
    </row>
    <row r="46" spans="1:96" x14ac:dyDescent="0.25">
      <c r="A46" s="11">
        <v>15986</v>
      </c>
      <c r="B46" s="12">
        <v>3.1625000000000001</v>
      </c>
      <c r="C46" s="12">
        <v>37.680714285714288</v>
      </c>
      <c r="D46" s="12">
        <v>110.41011904761905</v>
      </c>
      <c r="E46" s="12">
        <v>81.923214285714295</v>
      </c>
      <c r="F46" s="12">
        <v>49.330952380952382</v>
      </c>
      <c r="G46" s="12">
        <v>225.82702380952381</v>
      </c>
      <c r="H46" s="12">
        <v>859.52190476190481</v>
      </c>
      <c r="I46" s="12">
        <v>415.40321428571428</v>
      </c>
      <c r="J46" s="12">
        <v>1556.0344047619046</v>
      </c>
      <c r="K46" s="13">
        <v>952.42095238095237</v>
      </c>
      <c r="L46" s="12">
        <v>10.63154761904762</v>
      </c>
      <c r="M46" s="12">
        <v>20.07</v>
      </c>
      <c r="N46" s="12">
        <v>222.29892857142855</v>
      </c>
      <c r="O46" s="12">
        <v>145.18166666666667</v>
      </c>
      <c r="P46" s="12">
        <v>367.05500000000001</v>
      </c>
      <c r="Q46" s="12">
        <v>564.35988095238088</v>
      </c>
      <c r="R46" s="12">
        <v>337.35107142857146</v>
      </c>
      <c r="S46" s="12">
        <v>192.00130952380951</v>
      </c>
      <c r="T46" s="12">
        <v>1123.4653571428571</v>
      </c>
      <c r="U46" s="12">
        <v>595.98416666666662</v>
      </c>
      <c r="V46" s="12">
        <v>13.377142857142857</v>
      </c>
      <c r="W46" s="12">
        <v>93.161190476190484</v>
      </c>
      <c r="X46" s="12">
        <v>441.57547619047619</v>
      </c>
      <c r="Y46" s="12">
        <v>13.009880952380954</v>
      </c>
      <c r="Z46" s="12">
        <v>191.45249999999999</v>
      </c>
      <c r="AA46" s="12">
        <v>127.47357142857142</v>
      </c>
      <c r="AB46" s="12">
        <v>40.323690476190478</v>
      </c>
      <c r="AC46" s="12">
        <v>180.73880952380952</v>
      </c>
      <c r="AD46" s="12">
        <v>142.59797619047617</v>
      </c>
      <c r="AE46" s="12">
        <v>367.80357142857144</v>
      </c>
      <c r="AF46" s="12">
        <v>16.161666666666669</v>
      </c>
      <c r="AG46" s="12">
        <v>2.5554761904761905</v>
      </c>
      <c r="AH46" s="12">
        <v>1.7498809523809524</v>
      </c>
      <c r="AI46" s="12">
        <v>9.6413095238095234</v>
      </c>
      <c r="AJ46" s="12">
        <v>1.903690476190476</v>
      </c>
      <c r="AK46" s="12">
        <v>5.105833333333333</v>
      </c>
      <c r="AL46" s="12">
        <v>17.915595238095239</v>
      </c>
      <c r="AM46" s="12">
        <v>23.696309523809525</v>
      </c>
      <c r="AN46" s="12">
        <v>40.265952380952385</v>
      </c>
      <c r="AO46" s="12">
        <v>23.874047619047619</v>
      </c>
      <c r="AP46" s="12">
        <v>40.038452380952378</v>
      </c>
      <c r="AQ46" s="12">
        <v>4.7166666666666668</v>
      </c>
      <c r="AR46" s="12">
        <v>3.2174999999999998</v>
      </c>
      <c r="AS46" s="12">
        <v>1.7784523809523809</v>
      </c>
      <c r="AT46" s="12">
        <v>2.6152380952380949</v>
      </c>
      <c r="AU46" s="12">
        <v>10.411190476190477</v>
      </c>
      <c r="AV46" s="12">
        <v>6.9570238095238093</v>
      </c>
      <c r="AW46" s="12">
        <v>2.0707142857142857</v>
      </c>
      <c r="AX46" s="12">
        <v>10.180714285714284</v>
      </c>
      <c r="AY46" s="12">
        <v>17.477857142857143</v>
      </c>
      <c r="AZ46" s="12">
        <v>33.692380952380951</v>
      </c>
      <c r="BA46" s="12">
        <v>63.426666666666662</v>
      </c>
      <c r="BB46" s="12">
        <v>96.162142857142854</v>
      </c>
      <c r="BC46" s="12">
        <v>127.86440476190477</v>
      </c>
      <c r="BD46" s="12">
        <v>206.6065476190476</v>
      </c>
      <c r="BE46" s="12">
        <v>14.825714285714286</v>
      </c>
      <c r="BF46" s="12">
        <v>3.9649999999999999</v>
      </c>
      <c r="BG46" s="12">
        <v>0.84976190476190472</v>
      </c>
      <c r="BH46" s="12">
        <v>0.67428571428571427</v>
      </c>
      <c r="BI46" s="12">
        <v>1.0627380952380951</v>
      </c>
      <c r="BJ46" s="12">
        <v>1.6359523809523813</v>
      </c>
      <c r="BK46" s="12">
        <v>6.7605952380952381</v>
      </c>
      <c r="BL46" s="12">
        <v>13.183690476190476</v>
      </c>
      <c r="BM46" s="12">
        <v>20.451904761904764</v>
      </c>
      <c r="BN46" s="12">
        <v>34.184761904761906</v>
      </c>
      <c r="BO46" s="12">
        <v>33.76345238095238</v>
      </c>
      <c r="BP46" s="12">
        <v>27.925238095238097</v>
      </c>
      <c r="BQ46" s="12">
        <v>28.648690476190477</v>
      </c>
      <c r="BR46" s="12">
        <v>15.342142857142857</v>
      </c>
      <c r="BS46" s="12">
        <v>1.3397619047619047</v>
      </c>
      <c r="BT46" s="12">
        <v>1.4011904761904763</v>
      </c>
      <c r="BU46" s="12">
        <v>0.9547619047619047</v>
      </c>
      <c r="BV46" s="12">
        <v>1.6558333333333333</v>
      </c>
      <c r="BW46" s="12">
        <v>4.9127380952380957</v>
      </c>
      <c r="BX46" s="12">
        <v>6.481071428571429</v>
      </c>
      <c r="BY46" s="12">
        <v>10.630595238095239</v>
      </c>
      <c r="BZ46" s="12">
        <v>21.700476190476191</v>
      </c>
      <c r="CA46" s="12">
        <v>12.256904761904762</v>
      </c>
      <c r="CB46" s="12">
        <v>10.311190476190477</v>
      </c>
      <c r="CC46" s="12">
        <v>9.9600000000000009</v>
      </c>
      <c r="CD46" s="12">
        <v>9.2170238095238091</v>
      </c>
      <c r="CE46" s="12">
        <v>5.8358333333333334</v>
      </c>
      <c r="CF46" s="12">
        <v>3.5671428571428572</v>
      </c>
      <c r="CG46" s="12">
        <v>0.33357142857142857</v>
      </c>
      <c r="CH46" s="12">
        <v>0.29428571428571426</v>
      </c>
      <c r="CI46" s="19">
        <v>9.9999999999999978E-2</v>
      </c>
      <c r="CJ46" s="14">
        <v>0.64238095238095239</v>
      </c>
      <c r="CK46" s="12">
        <v>1.3976190476190475</v>
      </c>
      <c r="CL46" s="12">
        <v>1.3771428571428572</v>
      </c>
      <c r="CM46" s="12">
        <v>1.0707142857142857</v>
      </c>
      <c r="CN46" s="12">
        <v>5.555714285714286</v>
      </c>
      <c r="CO46" s="12">
        <v>11.27</v>
      </c>
      <c r="CQ46" s="16">
        <v>18.645</v>
      </c>
      <c r="CR46" s="15">
        <v>5.0000000000000001E-3</v>
      </c>
    </row>
    <row r="47" spans="1:96" x14ac:dyDescent="0.25">
      <c r="A47" s="11">
        <v>16077</v>
      </c>
      <c r="B47" s="12">
        <v>3.1625000000000001</v>
      </c>
      <c r="C47" s="12">
        <v>83.930714285714288</v>
      </c>
      <c r="D47" s="12">
        <v>107.56011904761905</v>
      </c>
      <c r="E47" s="12">
        <v>106.07321428571429</v>
      </c>
      <c r="F47" s="12">
        <v>59.430952380952377</v>
      </c>
      <c r="G47" s="12">
        <v>248.42702380952383</v>
      </c>
      <c r="H47" s="12">
        <v>893.72190476190474</v>
      </c>
      <c r="I47" s="12">
        <v>389.2032142857143</v>
      </c>
      <c r="J47" s="12">
        <v>1264.4344047619047</v>
      </c>
      <c r="K47" s="13">
        <v>984.27095238095239</v>
      </c>
      <c r="L47" s="12">
        <v>17.88154761904762</v>
      </c>
      <c r="M47" s="12">
        <v>21.12</v>
      </c>
      <c r="N47" s="12">
        <v>46.298928571428576</v>
      </c>
      <c r="O47" s="12">
        <v>140.38166666666666</v>
      </c>
      <c r="P47" s="12">
        <v>128.405</v>
      </c>
      <c r="Q47" s="12">
        <v>595.85988095238099</v>
      </c>
      <c r="R47" s="12">
        <v>367.65107142857147</v>
      </c>
      <c r="S47" s="12">
        <v>356.00130952380954</v>
      </c>
      <c r="T47" s="12">
        <v>1254.3153571428572</v>
      </c>
      <c r="U47" s="12">
        <v>1508.8341666666665</v>
      </c>
      <c r="V47" s="12">
        <v>20.577142857142857</v>
      </c>
      <c r="W47" s="12">
        <v>51.461190476190481</v>
      </c>
      <c r="X47" s="12">
        <v>76.975476190476186</v>
      </c>
      <c r="Y47" s="12">
        <v>16.459880952380953</v>
      </c>
      <c r="Z47" s="12">
        <v>219.5025</v>
      </c>
      <c r="AA47" s="12">
        <v>188.07357142857143</v>
      </c>
      <c r="AB47" s="12">
        <v>72.023690476190467</v>
      </c>
      <c r="AC47" s="12">
        <v>206.63880952380953</v>
      </c>
      <c r="AD47" s="12">
        <v>55.097976190476189</v>
      </c>
      <c r="AE47" s="12">
        <v>19.753571428571426</v>
      </c>
      <c r="AF47" s="12">
        <v>10.911666666666667</v>
      </c>
      <c r="AG47" s="12">
        <v>4.1554761904761905</v>
      </c>
      <c r="AH47" s="12">
        <v>5.1998809523809522</v>
      </c>
      <c r="AI47" s="12">
        <v>13.191309523809524</v>
      </c>
      <c r="AJ47" s="12">
        <v>4.7036904761904763</v>
      </c>
      <c r="AK47" s="12">
        <v>12.505833333333333</v>
      </c>
      <c r="AL47" s="12">
        <v>33.365595238095239</v>
      </c>
      <c r="AM47" s="12">
        <v>53.896309523809528</v>
      </c>
      <c r="AN47" s="12">
        <v>173.7659523809524</v>
      </c>
      <c r="AO47" s="12">
        <v>60.074047619047619</v>
      </c>
      <c r="AP47" s="12">
        <v>141.18845238095236</v>
      </c>
      <c r="AQ47" s="12">
        <v>14.066666666666666</v>
      </c>
      <c r="AR47" s="12">
        <v>8.3674999999999997</v>
      </c>
      <c r="AS47" s="12">
        <v>5.5284523809523813</v>
      </c>
      <c r="AT47" s="12">
        <v>4.8652380952380954</v>
      </c>
      <c r="AU47" s="12">
        <v>11.811190476190475</v>
      </c>
      <c r="AV47" s="12">
        <v>11.807023809523809</v>
      </c>
      <c r="AW47" s="12">
        <v>7.7707142857142859</v>
      </c>
      <c r="AX47" s="12">
        <v>32.380714285714284</v>
      </c>
      <c r="AY47" s="12">
        <v>69.627857142857138</v>
      </c>
      <c r="AZ47" s="12">
        <v>141.64238095238096</v>
      </c>
      <c r="BA47" s="12">
        <v>193.62666666666667</v>
      </c>
      <c r="BB47" s="12">
        <v>190.11214285714286</v>
      </c>
      <c r="BC47" s="12">
        <v>134.36440476190475</v>
      </c>
      <c r="BD47" s="12">
        <v>200.65654761904761</v>
      </c>
      <c r="BE47" s="12">
        <v>54.975714285714282</v>
      </c>
      <c r="BF47" s="12">
        <v>12.615</v>
      </c>
      <c r="BG47" s="12">
        <v>3.4997619047619044</v>
      </c>
      <c r="BH47" s="12">
        <v>1.8742857142857143</v>
      </c>
      <c r="BI47" s="12">
        <v>14.762738095238095</v>
      </c>
      <c r="BJ47" s="12">
        <v>22.085952380952378</v>
      </c>
      <c r="BK47" s="12">
        <v>19.66059523809524</v>
      </c>
      <c r="BL47" s="12">
        <v>27.683690476190474</v>
      </c>
      <c r="BM47" s="12">
        <v>37.251904761904761</v>
      </c>
      <c r="BN47" s="12">
        <v>53.834761904761912</v>
      </c>
      <c r="BO47" s="12">
        <v>57.363452380952381</v>
      </c>
      <c r="BP47" s="12">
        <v>54.72523809523809</v>
      </c>
      <c r="BQ47" s="12">
        <v>40.448690476190471</v>
      </c>
      <c r="BR47" s="12">
        <v>30.742142857142859</v>
      </c>
      <c r="BS47" s="12">
        <v>5.0897619047619047</v>
      </c>
      <c r="BT47" s="12">
        <v>3.4511904761904764</v>
      </c>
      <c r="BU47" s="12">
        <v>8.6547619047619051</v>
      </c>
      <c r="BV47" s="12">
        <v>12.105833333333333</v>
      </c>
      <c r="BW47" s="12">
        <v>16.612738095238093</v>
      </c>
      <c r="BX47" s="12">
        <v>23.831071428571427</v>
      </c>
      <c r="BY47" s="12">
        <v>21.480595238095237</v>
      </c>
      <c r="BZ47" s="12">
        <v>36.850476190476186</v>
      </c>
      <c r="CA47" s="12">
        <v>18.256904761904764</v>
      </c>
      <c r="CB47" s="12">
        <v>19.111190476190476</v>
      </c>
      <c r="CC47" s="12">
        <v>25.01</v>
      </c>
      <c r="CD47" s="12">
        <v>28.367023809523808</v>
      </c>
      <c r="CE47" s="12">
        <v>14.635833333333334</v>
      </c>
      <c r="CF47" s="12">
        <v>6.0171428571428569</v>
      </c>
      <c r="CG47" s="12">
        <v>0.88357142857142856</v>
      </c>
      <c r="CH47" s="12">
        <v>0.89428571428571435</v>
      </c>
      <c r="CI47" s="12">
        <v>1.4660714285714287</v>
      </c>
      <c r="CJ47" s="14">
        <v>1.7923809523809524</v>
      </c>
      <c r="CK47" s="12">
        <v>4.4476190476190478</v>
      </c>
      <c r="CL47" s="12">
        <v>6.3771428571428572</v>
      </c>
      <c r="CM47" s="12">
        <v>2.9707142857142861</v>
      </c>
      <c r="CN47" s="12">
        <v>4.7557142857142853</v>
      </c>
      <c r="CO47" s="12">
        <v>11.445499999999999</v>
      </c>
      <c r="CQ47" s="17">
        <v>18.32</v>
      </c>
      <c r="CR47" s="18">
        <v>0.08</v>
      </c>
    </row>
    <row r="48" spans="1:96" x14ac:dyDescent="0.25">
      <c r="A48" s="11">
        <v>16435</v>
      </c>
      <c r="B48" s="12">
        <v>3.4125000000000001</v>
      </c>
      <c r="C48" s="12">
        <v>51.830714285714286</v>
      </c>
      <c r="D48" s="12">
        <v>109.16011904761905</v>
      </c>
      <c r="E48" s="12">
        <v>84.123214285714283</v>
      </c>
      <c r="F48" s="12">
        <v>50.13095238095238</v>
      </c>
      <c r="G48" s="12">
        <v>251.02702380952383</v>
      </c>
      <c r="H48" s="12">
        <v>844.22190476190474</v>
      </c>
      <c r="I48" s="12">
        <v>414.2032142857143</v>
      </c>
      <c r="J48" s="12">
        <v>1636.0344047619046</v>
      </c>
      <c r="K48" s="13">
        <v>904.72095238095233</v>
      </c>
      <c r="L48" s="12">
        <v>10.731547619047619</v>
      </c>
      <c r="M48" s="12">
        <v>21.22</v>
      </c>
      <c r="N48" s="12">
        <v>48.798928571428576</v>
      </c>
      <c r="O48" s="12">
        <v>126.98166666666667</v>
      </c>
      <c r="P48" s="12">
        <v>146.755</v>
      </c>
      <c r="Q48" s="12">
        <v>753.2098809523809</v>
      </c>
      <c r="R48" s="12">
        <v>383.45107142857142</v>
      </c>
      <c r="S48" s="12">
        <v>305.35130952380956</v>
      </c>
      <c r="T48" s="12">
        <v>1551.2153571428571</v>
      </c>
      <c r="U48" s="12">
        <v>1175.0841666666665</v>
      </c>
      <c r="V48" s="12">
        <v>18.327142857142857</v>
      </c>
      <c r="W48" s="12">
        <v>30.061190476190475</v>
      </c>
      <c r="X48" s="12">
        <v>50.725476190476193</v>
      </c>
      <c r="Y48" s="12">
        <v>18.659880952380952</v>
      </c>
      <c r="Z48" s="12">
        <v>113.9025</v>
      </c>
      <c r="AA48" s="12">
        <v>136.67357142857142</v>
      </c>
      <c r="AB48" s="12">
        <v>62.973690476190477</v>
      </c>
      <c r="AC48" s="12">
        <v>301.38880952380953</v>
      </c>
      <c r="AD48" s="12">
        <v>68.197976190476197</v>
      </c>
      <c r="AE48" s="12">
        <v>9.8535714285714278</v>
      </c>
      <c r="AF48" s="12">
        <v>6.5616666666666674</v>
      </c>
      <c r="AG48" s="12">
        <v>3.0054761904761906</v>
      </c>
      <c r="AH48" s="12">
        <v>3.5998809523809525</v>
      </c>
      <c r="AI48" s="12">
        <v>10.191309523809524</v>
      </c>
      <c r="AJ48" s="12">
        <v>1.2536904761904761</v>
      </c>
      <c r="AK48" s="12">
        <v>5.4558333333333326</v>
      </c>
      <c r="AL48" s="12">
        <v>20.265595238095237</v>
      </c>
      <c r="AM48" s="12">
        <v>28.296309523809526</v>
      </c>
      <c r="AN48" s="12">
        <v>53.415952380952376</v>
      </c>
      <c r="AO48" s="12">
        <v>29.274047619047618</v>
      </c>
      <c r="AP48" s="12">
        <v>67.538452380952378</v>
      </c>
      <c r="AQ48" s="12">
        <v>10.166666666666666</v>
      </c>
      <c r="AR48" s="12">
        <v>9.1675000000000004</v>
      </c>
      <c r="AS48" s="12">
        <v>11.22845238095238</v>
      </c>
      <c r="AT48" s="12">
        <v>2.8152380952380951</v>
      </c>
      <c r="AU48" s="12">
        <v>8.9611904761904775</v>
      </c>
      <c r="AV48" s="12">
        <v>9.0570238095238089</v>
      </c>
      <c r="AW48" s="12">
        <v>2.2207142857142856</v>
      </c>
      <c r="AX48" s="12">
        <v>11.930714285714284</v>
      </c>
      <c r="AY48" s="12">
        <v>18.077857142857145</v>
      </c>
      <c r="AZ48" s="12">
        <v>30.542380952380952</v>
      </c>
      <c r="BA48" s="12">
        <v>67.326666666666668</v>
      </c>
      <c r="BB48" s="12">
        <v>101.81214285714286</v>
      </c>
      <c r="BC48" s="12">
        <v>134.01440476190476</v>
      </c>
      <c r="BD48" s="12">
        <v>201.45654761904763</v>
      </c>
      <c r="BE48" s="12">
        <v>18.475714285714282</v>
      </c>
      <c r="BF48" s="12">
        <v>6.4649999999999999</v>
      </c>
      <c r="BG48" s="12">
        <v>2.2997619047619047</v>
      </c>
      <c r="BH48" s="12">
        <v>0.97428571428571431</v>
      </c>
      <c r="BI48" s="12">
        <v>2.0127380952380953</v>
      </c>
      <c r="BJ48" s="12">
        <v>5.2859523809523807</v>
      </c>
      <c r="BK48" s="12">
        <v>7.7605952380952381</v>
      </c>
      <c r="BL48" s="12">
        <v>14.333690476190476</v>
      </c>
      <c r="BM48" s="12">
        <v>18.801904761904762</v>
      </c>
      <c r="BN48" s="12">
        <v>32.384761904761909</v>
      </c>
      <c r="BO48" s="12">
        <v>26.963452380952383</v>
      </c>
      <c r="BP48" s="12">
        <v>27.125238095238096</v>
      </c>
      <c r="BQ48" s="12">
        <v>23.248690476190479</v>
      </c>
      <c r="BR48" s="12">
        <v>15.642142857142858</v>
      </c>
      <c r="BS48" s="12">
        <v>1.7397619047619046</v>
      </c>
      <c r="BT48" s="12">
        <v>1.9511904761904764</v>
      </c>
      <c r="BU48" s="12">
        <v>2.5047619047619047</v>
      </c>
      <c r="BV48" s="12">
        <v>2.2558333333333334</v>
      </c>
      <c r="BW48" s="12">
        <v>5.8127380952380951</v>
      </c>
      <c r="BX48" s="12">
        <v>7.531071428571428</v>
      </c>
      <c r="BY48" s="12">
        <v>10.180595238095238</v>
      </c>
      <c r="BZ48" s="12">
        <v>20.000476190476192</v>
      </c>
      <c r="CA48" s="12">
        <v>7.8569047619047616</v>
      </c>
      <c r="CB48" s="12">
        <v>9.5611904761904771</v>
      </c>
      <c r="CC48" s="12">
        <v>9.81</v>
      </c>
      <c r="CD48" s="12">
        <v>9.4670238095238091</v>
      </c>
      <c r="CE48" s="12">
        <v>7.7858333333333336</v>
      </c>
      <c r="CF48" s="12">
        <v>3.7171428571428571</v>
      </c>
      <c r="CG48" s="12">
        <v>0.28357142857142859</v>
      </c>
      <c r="CH48" s="12">
        <v>4.4285714285714262E-2</v>
      </c>
      <c r="CI48" s="12">
        <v>5.3392857142857096E-3</v>
      </c>
      <c r="CJ48" s="14">
        <v>2.5761904761904798E-2</v>
      </c>
      <c r="CK48" s="12">
        <v>1.2976190476190477</v>
      </c>
      <c r="CL48" s="12">
        <v>1.7271428571428573</v>
      </c>
      <c r="CM48" s="12">
        <v>0.77071428571428569</v>
      </c>
      <c r="CN48" s="12">
        <v>3.2057142857142855</v>
      </c>
      <c r="CO48" s="12">
        <v>9.1135000000000002</v>
      </c>
      <c r="CQ48" s="16">
        <v>18.504999999999999</v>
      </c>
      <c r="CR48" s="15">
        <v>0</v>
      </c>
    </row>
    <row r="49" spans="1:96" x14ac:dyDescent="0.25">
      <c r="A49" s="11">
        <v>15432</v>
      </c>
      <c r="B49" s="12">
        <v>3.1625000000000001</v>
      </c>
      <c r="C49" s="12">
        <v>38.230714285714285</v>
      </c>
      <c r="D49" s="12">
        <v>100.76011904761904</v>
      </c>
      <c r="E49" s="12">
        <v>79.123214285714283</v>
      </c>
      <c r="F49" s="12">
        <v>48.430952380952384</v>
      </c>
      <c r="G49" s="12">
        <v>223.27702380952383</v>
      </c>
      <c r="H49" s="12">
        <v>790.67190476190478</v>
      </c>
      <c r="I49" s="12">
        <v>400.80321428571426</v>
      </c>
      <c r="J49" s="12">
        <v>1582.9844047619047</v>
      </c>
      <c r="K49" s="13">
        <v>605.67095238095237</v>
      </c>
      <c r="L49" s="12">
        <v>10.281547619047618</v>
      </c>
      <c r="M49" s="12">
        <v>20.02</v>
      </c>
      <c r="N49" s="12">
        <v>34.098928571428573</v>
      </c>
      <c r="O49" s="12">
        <v>142.38166666666666</v>
      </c>
      <c r="P49" s="12">
        <v>110.30500000000001</v>
      </c>
      <c r="Q49" s="12">
        <v>529.85988095238088</v>
      </c>
      <c r="R49" s="12">
        <v>302.85107142857146</v>
      </c>
      <c r="S49" s="12">
        <v>155.8513095238095</v>
      </c>
      <c r="T49" s="12">
        <v>1113.9153571428571</v>
      </c>
      <c r="U49" s="12">
        <v>316.43416666666667</v>
      </c>
      <c r="V49" s="12">
        <v>12.477142857142859</v>
      </c>
      <c r="W49" s="12">
        <v>25.911190476190473</v>
      </c>
      <c r="X49" s="12">
        <v>18.325476190476191</v>
      </c>
      <c r="Y49" s="12">
        <v>13.709880952380953</v>
      </c>
      <c r="Z49" s="12">
        <v>136.95249999999999</v>
      </c>
      <c r="AA49" s="12">
        <v>151.97357142857143</v>
      </c>
      <c r="AB49" s="12">
        <v>41.923690476190473</v>
      </c>
      <c r="AC49" s="12">
        <v>168.5388095238095</v>
      </c>
      <c r="AD49" s="12">
        <v>32.44797619047619</v>
      </c>
      <c r="AE49" s="12">
        <v>8.5535714285714288</v>
      </c>
      <c r="AF49" s="12">
        <v>4.3116666666666665</v>
      </c>
      <c r="AG49" s="12">
        <v>1.4054761904761905</v>
      </c>
      <c r="AH49" s="12">
        <v>1.7998809523809522</v>
      </c>
      <c r="AI49" s="12">
        <v>9.4913095238095231</v>
      </c>
      <c r="AJ49" s="12">
        <v>1.3536904761904762</v>
      </c>
      <c r="AK49" s="12">
        <v>5.5558333333333332</v>
      </c>
      <c r="AL49" s="12">
        <v>19.815595238095241</v>
      </c>
      <c r="AM49" s="12">
        <v>27.996309523809522</v>
      </c>
      <c r="AN49" s="12">
        <v>42.815952380952382</v>
      </c>
      <c r="AO49" s="12">
        <v>26.724047619047617</v>
      </c>
      <c r="AP49" s="12">
        <v>46.13845238095238</v>
      </c>
      <c r="AQ49" s="12">
        <v>6.1666666666666661</v>
      </c>
      <c r="AR49" s="12">
        <v>3.5175000000000001</v>
      </c>
      <c r="AS49" s="12">
        <v>1.178452380952381</v>
      </c>
      <c r="AT49" s="12">
        <v>3.9152380952380952</v>
      </c>
      <c r="AU49" s="12">
        <v>18.661190476190477</v>
      </c>
      <c r="AV49" s="12">
        <v>6.8570238095238087</v>
      </c>
      <c r="AW49" s="12">
        <v>1.7707142857142857</v>
      </c>
      <c r="AX49" s="12">
        <v>10.830714285714285</v>
      </c>
      <c r="AY49" s="12">
        <v>22.377857142857145</v>
      </c>
      <c r="AZ49" s="12">
        <v>32.792380952380952</v>
      </c>
      <c r="BA49" s="12">
        <v>86.976666666666659</v>
      </c>
      <c r="BB49" s="12">
        <v>132.11214285714286</v>
      </c>
      <c r="BC49" s="12">
        <v>146.46440476190477</v>
      </c>
      <c r="BD49" s="12">
        <v>238.75654761904761</v>
      </c>
      <c r="BE49" s="12">
        <v>20.325714285714284</v>
      </c>
      <c r="BF49" s="12">
        <v>3.7149999999999999</v>
      </c>
      <c r="BG49" s="12">
        <v>0.84976190476190472</v>
      </c>
      <c r="BH49" s="12">
        <v>0.97428571428571431</v>
      </c>
      <c r="BI49" s="12">
        <v>2.5627380952380951</v>
      </c>
      <c r="BJ49" s="12">
        <v>2.4859523809523809</v>
      </c>
      <c r="BK49" s="12">
        <v>5.9105952380952385</v>
      </c>
      <c r="BL49" s="12">
        <v>13.833690476190476</v>
      </c>
      <c r="BM49" s="12">
        <v>24.001904761904765</v>
      </c>
      <c r="BN49" s="12">
        <v>33.184761904761906</v>
      </c>
      <c r="BO49" s="12">
        <v>32.863452380952381</v>
      </c>
      <c r="BP49" s="12">
        <v>29.325238095238095</v>
      </c>
      <c r="BQ49" s="12">
        <v>27.348690476190477</v>
      </c>
      <c r="BR49" s="12">
        <v>17.442142857142859</v>
      </c>
      <c r="BS49" s="12">
        <v>1.6397619047619045</v>
      </c>
      <c r="BT49" s="12">
        <v>1.2011904761904761</v>
      </c>
      <c r="BU49" s="12">
        <v>1.0547619047619048</v>
      </c>
      <c r="BV49" s="12">
        <v>2.1558333333333333</v>
      </c>
      <c r="BW49" s="12">
        <v>6.4627380952380955</v>
      </c>
      <c r="BX49" s="12">
        <v>7.3310714285714287</v>
      </c>
      <c r="BY49" s="12">
        <v>10.080595238095238</v>
      </c>
      <c r="BZ49" s="12">
        <v>21.800476190476189</v>
      </c>
      <c r="CA49" s="12">
        <v>10.706904761904761</v>
      </c>
      <c r="CB49" s="12">
        <v>9.0611904761904754</v>
      </c>
      <c r="CC49" s="12">
        <v>11.56</v>
      </c>
      <c r="CD49" s="12">
        <v>10.51702380952381</v>
      </c>
      <c r="CE49" s="12">
        <v>7.4858333333333329</v>
      </c>
      <c r="CF49" s="12">
        <v>3.2171428571428571</v>
      </c>
      <c r="CG49" s="12">
        <v>8.357142857142856E-2</v>
      </c>
      <c r="CH49" s="12">
        <v>0.19428571428571428</v>
      </c>
      <c r="CI49" s="12">
        <v>8.3392857142857105E-3</v>
      </c>
      <c r="CJ49" s="14">
        <v>0.49238095238095242</v>
      </c>
      <c r="CK49" s="12">
        <v>1.2976190476190477</v>
      </c>
      <c r="CL49" s="12">
        <v>1.4771428571428573</v>
      </c>
      <c r="CM49" s="12">
        <v>0.97071428571428564</v>
      </c>
      <c r="CN49" s="12">
        <v>4.9057142857142857</v>
      </c>
      <c r="CO49" s="12">
        <v>10.263</v>
      </c>
      <c r="CQ49" s="16">
        <v>18.72</v>
      </c>
      <c r="CR49" s="15">
        <v>0.03</v>
      </c>
    </row>
    <row r="50" spans="1:96" x14ac:dyDescent="0.25">
      <c r="A50" s="11">
        <v>11397</v>
      </c>
      <c r="B50" s="12">
        <v>3.2625000000000002</v>
      </c>
      <c r="C50" s="12">
        <v>56.080714285714286</v>
      </c>
      <c r="D50" s="12">
        <v>104.91011904761905</v>
      </c>
      <c r="E50" s="12">
        <v>79.223214285714278</v>
      </c>
      <c r="F50" s="12">
        <v>51.38095238095238</v>
      </c>
      <c r="G50" s="12">
        <v>239.42702380952383</v>
      </c>
      <c r="H50" s="12">
        <v>837.82190476190476</v>
      </c>
      <c r="I50" s="12">
        <v>409.40321428571428</v>
      </c>
      <c r="J50" s="12">
        <v>1606.8844047619048</v>
      </c>
      <c r="K50" s="13">
        <v>767.67095238095237</v>
      </c>
      <c r="L50" s="12">
        <v>11.28154761904762</v>
      </c>
      <c r="M50" s="12">
        <v>19.97</v>
      </c>
      <c r="N50" s="12">
        <v>40.948928571428574</v>
      </c>
      <c r="O50" s="12">
        <v>114.03166666666667</v>
      </c>
      <c r="P50" s="12">
        <v>113.655</v>
      </c>
      <c r="Q50" s="12">
        <v>573.00988095238085</v>
      </c>
      <c r="R50" s="12">
        <v>389.40107142857147</v>
      </c>
      <c r="S50" s="12">
        <v>177.25130952380951</v>
      </c>
      <c r="T50" s="12">
        <v>1238.9153571428571</v>
      </c>
      <c r="U50" s="12">
        <v>554.78416666666658</v>
      </c>
      <c r="V50" s="12">
        <v>13.877142857142857</v>
      </c>
      <c r="W50" s="12">
        <v>25.561190476190475</v>
      </c>
      <c r="X50" s="12">
        <v>30.275476190476191</v>
      </c>
      <c r="Y50" s="12">
        <v>13.959880952380953</v>
      </c>
      <c r="Z50" s="12">
        <v>109.30249999999999</v>
      </c>
      <c r="AA50" s="12">
        <v>132.92357142857142</v>
      </c>
      <c r="AB50" s="12">
        <v>47.573690476190478</v>
      </c>
      <c r="AC50" s="12">
        <v>187.38880952380953</v>
      </c>
      <c r="AD50" s="12">
        <v>31.997976190476187</v>
      </c>
      <c r="AE50" s="12">
        <v>7.0035714285714281</v>
      </c>
      <c r="AF50" s="12">
        <v>4.1616666666666671</v>
      </c>
      <c r="AG50" s="12">
        <v>1.4054761904761905</v>
      </c>
      <c r="AH50" s="12">
        <v>2.2998809523809522</v>
      </c>
      <c r="AI50" s="12">
        <v>9.8413095238095245</v>
      </c>
      <c r="AJ50" s="12">
        <v>1.8536904761904762</v>
      </c>
      <c r="AK50" s="12">
        <v>5.855833333333333</v>
      </c>
      <c r="AL50" s="12">
        <v>19.515595238095237</v>
      </c>
      <c r="AM50" s="12">
        <v>27.046309523809526</v>
      </c>
      <c r="AN50" s="12">
        <v>43.615952380952379</v>
      </c>
      <c r="AO50" s="12">
        <v>24.074047619047619</v>
      </c>
      <c r="AP50" s="12">
        <v>44.538452380952378</v>
      </c>
      <c r="AQ50" s="12">
        <v>4.5666666666666664</v>
      </c>
      <c r="AR50" s="12">
        <v>3.1175000000000002</v>
      </c>
      <c r="AS50" s="12">
        <v>2.128452380952381</v>
      </c>
      <c r="AT50" s="12">
        <v>2.3152380952380951</v>
      </c>
      <c r="AU50" s="12">
        <v>10.161190476190477</v>
      </c>
      <c r="AV50" s="12">
        <v>8.2570238095238082</v>
      </c>
      <c r="AW50" s="12">
        <v>2.7707142857142855</v>
      </c>
      <c r="AX50" s="12">
        <v>11.280714285714286</v>
      </c>
      <c r="AY50" s="12">
        <v>19.527857142857144</v>
      </c>
      <c r="AZ50" s="12">
        <v>31.492380952380952</v>
      </c>
      <c r="BA50" s="12">
        <v>70.476666666666674</v>
      </c>
      <c r="BB50" s="12">
        <v>105.01214285714286</v>
      </c>
      <c r="BC50" s="12">
        <v>145.16440476190476</v>
      </c>
      <c r="BD50" s="12">
        <v>230.75654761904761</v>
      </c>
      <c r="BE50" s="12">
        <v>18.275714285714287</v>
      </c>
      <c r="BF50" s="12">
        <v>3.3149999999999999</v>
      </c>
      <c r="BG50" s="12">
        <v>0.59976190476190472</v>
      </c>
      <c r="BH50" s="12">
        <v>1.4242857142857144</v>
      </c>
      <c r="BI50" s="12">
        <v>1.3627380952380952</v>
      </c>
      <c r="BJ50" s="12">
        <v>2.1359523809523813</v>
      </c>
      <c r="BK50" s="12">
        <v>5.9105952380952385</v>
      </c>
      <c r="BL50" s="12">
        <v>13.633690476190477</v>
      </c>
      <c r="BM50" s="12">
        <v>21.051904761904762</v>
      </c>
      <c r="BN50" s="12">
        <v>33.834761904761905</v>
      </c>
      <c r="BO50" s="12">
        <v>29.763452380952383</v>
      </c>
      <c r="BP50" s="12">
        <v>27.675238095238097</v>
      </c>
      <c r="BQ50" s="12">
        <v>21.298690476190476</v>
      </c>
      <c r="BR50" s="12">
        <v>18.142142857142858</v>
      </c>
      <c r="BS50" s="12">
        <v>1.9397619047619048</v>
      </c>
      <c r="BT50" s="12">
        <v>1.0011904761904762</v>
      </c>
      <c r="BU50" s="12">
        <v>1.8547619047619048</v>
      </c>
      <c r="BV50" s="12">
        <v>1.8558333333333332</v>
      </c>
      <c r="BW50" s="12">
        <v>5.5127380952380953</v>
      </c>
      <c r="BX50" s="12">
        <v>7.3310714285714287</v>
      </c>
      <c r="BY50" s="12">
        <v>10.330595238095238</v>
      </c>
      <c r="BZ50" s="12">
        <v>18.750476190476192</v>
      </c>
      <c r="CA50" s="12">
        <v>10.606904761904762</v>
      </c>
      <c r="CB50" s="12">
        <v>8.4611904761904757</v>
      </c>
      <c r="CC50" s="12">
        <v>11.51</v>
      </c>
      <c r="CD50" s="12">
        <v>11.26702380952381</v>
      </c>
      <c r="CE50" s="12">
        <v>7.2358333333333329</v>
      </c>
      <c r="CF50" s="12">
        <v>3.5671428571428572</v>
      </c>
      <c r="CG50" s="12">
        <v>0.78357142857142847</v>
      </c>
      <c r="CH50" s="12">
        <v>0.39428571428571424</v>
      </c>
      <c r="CI50" s="12">
        <v>0.1160714285714286</v>
      </c>
      <c r="CJ50" s="14">
        <v>0.64238095238095239</v>
      </c>
      <c r="CK50" s="12">
        <v>1.1976190476190476</v>
      </c>
      <c r="CL50" s="12">
        <v>1.8771428571428572</v>
      </c>
      <c r="CM50" s="12">
        <v>1.1707142857142856</v>
      </c>
      <c r="CN50" s="12">
        <v>3.2057142857142855</v>
      </c>
      <c r="CO50" s="12">
        <v>7.4390000000000001</v>
      </c>
      <c r="CQ50" s="16">
        <v>18.43</v>
      </c>
      <c r="CR50" s="15">
        <v>0.05</v>
      </c>
    </row>
    <row r="51" spans="1:96" x14ac:dyDescent="0.25">
      <c r="A51" s="11">
        <v>12053</v>
      </c>
      <c r="B51" s="12">
        <v>3.1625000000000001</v>
      </c>
      <c r="C51" s="12">
        <v>62.230714285714285</v>
      </c>
      <c r="D51" s="12">
        <v>158.56011904761905</v>
      </c>
      <c r="E51" s="12">
        <v>68.473214285714278</v>
      </c>
      <c r="F51" s="12">
        <v>46.080952380952382</v>
      </c>
      <c r="G51" s="12">
        <v>214.42702380952383</v>
      </c>
      <c r="H51" s="12">
        <v>1012.5219047619048</v>
      </c>
      <c r="I51" s="12">
        <v>412.00321428571431</v>
      </c>
      <c r="J51" s="12">
        <v>1616.0844047619048</v>
      </c>
      <c r="K51" s="13">
        <v>904.82095238095235</v>
      </c>
      <c r="L51" s="12">
        <v>14.78154761904762</v>
      </c>
      <c r="M51" s="12">
        <v>19.670000000000002</v>
      </c>
      <c r="N51" s="12">
        <v>124.39892857142857</v>
      </c>
      <c r="O51" s="12">
        <v>86.131666666666661</v>
      </c>
      <c r="P51" s="12">
        <v>140.60499999999999</v>
      </c>
      <c r="Q51" s="12">
        <v>755.85988095238099</v>
      </c>
      <c r="R51" s="12">
        <v>397.80107142857145</v>
      </c>
      <c r="S51" s="12">
        <v>350.45130952380953</v>
      </c>
      <c r="T51" s="12">
        <v>1734.9153571428571</v>
      </c>
      <c r="U51" s="12">
        <v>1377.9841666666666</v>
      </c>
      <c r="V51" s="12">
        <v>18.127142857142857</v>
      </c>
      <c r="W51" s="12">
        <v>35.11119047619048</v>
      </c>
      <c r="X51" s="12">
        <v>88.325476190476181</v>
      </c>
      <c r="Y51" s="12">
        <v>17.159880952380952</v>
      </c>
      <c r="Z51" s="12">
        <v>118.30249999999999</v>
      </c>
      <c r="AA51" s="12">
        <v>74.073571428571427</v>
      </c>
      <c r="AB51" s="12">
        <v>41.423690476190473</v>
      </c>
      <c r="AC51" s="12">
        <v>262.83880952380952</v>
      </c>
      <c r="AD51" s="12">
        <v>49.997976190476187</v>
      </c>
      <c r="AE51" s="12">
        <v>8.6035714285714278</v>
      </c>
      <c r="AF51" s="12">
        <v>8.8116666666666674</v>
      </c>
      <c r="AG51" s="12">
        <v>2.4054761904761905</v>
      </c>
      <c r="AH51" s="12">
        <v>4.499880952380952</v>
      </c>
      <c r="AI51" s="12">
        <v>9.5913095238095245</v>
      </c>
      <c r="AJ51" s="12">
        <v>0.60369047619047622</v>
      </c>
      <c r="AK51" s="12">
        <v>5.2058333333333326</v>
      </c>
      <c r="AL51" s="12">
        <v>17.665595238095239</v>
      </c>
      <c r="AM51" s="12">
        <v>21.096309523809524</v>
      </c>
      <c r="AN51" s="12">
        <v>41.565952380952382</v>
      </c>
      <c r="AO51" s="12">
        <v>19.974047619047617</v>
      </c>
      <c r="AP51" s="12">
        <v>55.63845238095238</v>
      </c>
      <c r="AQ51" s="12">
        <v>9.3166666666666664</v>
      </c>
      <c r="AR51" s="12">
        <v>8.1675000000000004</v>
      </c>
      <c r="AS51" s="12">
        <v>3.0284523809523809</v>
      </c>
      <c r="AT51" s="12">
        <v>3.8652380952380949</v>
      </c>
      <c r="AU51" s="12">
        <v>14.611190476190476</v>
      </c>
      <c r="AV51" s="12">
        <v>7.8570238095238096</v>
      </c>
      <c r="AW51" s="12">
        <v>3.9207142857142858</v>
      </c>
      <c r="AX51" s="12">
        <v>10.680714285714284</v>
      </c>
      <c r="AY51" s="12">
        <v>14.527857142857144</v>
      </c>
      <c r="AZ51" s="12">
        <v>22.792380952380952</v>
      </c>
      <c r="BA51" s="12">
        <v>41.126666666666665</v>
      </c>
      <c r="BB51" s="12">
        <v>50.562142857142859</v>
      </c>
      <c r="BC51" s="12">
        <v>34.164404761904763</v>
      </c>
      <c r="BD51" s="12">
        <v>49.706547619047619</v>
      </c>
      <c r="BE51" s="12">
        <v>8.8757142857142846</v>
      </c>
      <c r="BF51" s="12">
        <v>4.2149999999999999</v>
      </c>
      <c r="BG51" s="12">
        <v>0.74976190476190474</v>
      </c>
      <c r="BH51" s="12">
        <v>0.52428571428571424</v>
      </c>
      <c r="BI51" s="12">
        <v>0.31273809523809515</v>
      </c>
      <c r="BJ51" s="12">
        <v>1.6359523809523813</v>
      </c>
      <c r="BK51" s="12">
        <v>10.460595238095237</v>
      </c>
      <c r="BL51" s="12">
        <v>17.933690476190474</v>
      </c>
      <c r="BM51" s="12">
        <v>19.701904761904764</v>
      </c>
      <c r="BN51" s="12">
        <v>22.334761904761905</v>
      </c>
      <c r="BO51" s="12">
        <v>18.213452380952383</v>
      </c>
      <c r="BP51" s="12">
        <v>17.575238095238095</v>
      </c>
      <c r="BQ51" s="12">
        <v>14.948690476190476</v>
      </c>
      <c r="BR51" s="12">
        <v>14.242142857142859</v>
      </c>
      <c r="BS51" s="12">
        <v>1.6397619047619045</v>
      </c>
      <c r="BT51" s="12">
        <v>1.0511904761904762</v>
      </c>
      <c r="BU51" s="12">
        <v>1.2547619047619047</v>
      </c>
      <c r="BV51" s="12">
        <v>1.6058333333333332</v>
      </c>
      <c r="BW51" s="12">
        <v>6.6627380952380957</v>
      </c>
      <c r="BX51" s="12">
        <v>8.9310714285714283</v>
      </c>
      <c r="BY51" s="12">
        <v>13.380595238095239</v>
      </c>
      <c r="BZ51" s="12">
        <v>23.300476190476189</v>
      </c>
      <c r="CA51" s="12">
        <v>6.6069047619047616</v>
      </c>
      <c r="CB51" s="12">
        <v>5.3111904761904762</v>
      </c>
      <c r="CC51" s="12">
        <v>6.76</v>
      </c>
      <c r="CD51" s="12">
        <v>6.3170238095238087</v>
      </c>
      <c r="CE51" s="12">
        <v>5.2358333333333329</v>
      </c>
      <c r="CF51" s="12">
        <v>3.4671428571428571</v>
      </c>
      <c r="CG51" s="12">
        <v>0.6835714285714285</v>
      </c>
      <c r="CH51" s="12">
        <v>0.24428571428571427</v>
      </c>
      <c r="CI51" s="12">
        <v>2.3392857142857101E-2</v>
      </c>
      <c r="CJ51" s="14">
        <v>0.29238095238095235</v>
      </c>
      <c r="CK51" s="12">
        <v>1.0976190476190475</v>
      </c>
      <c r="CL51" s="12">
        <v>1.427142857142857</v>
      </c>
      <c r="CM51" s="12">
        <v>0.27071428571428569</v>
      </c>
      <c r="CN51" s="12">
        <v>1.6057142857142856</v>
      </c>
      <c r="CO51" s="12">
        <v>4.7414999999999994</v>
      </c>
      <c r="CQ51" s="16">
        <v>17.98</v>
      </c>
      <c r="CR51" s="15">
        <v>5.0000000000000001E-3</v>
      </c>
    </row>
    <row r="52" spans="1:96" x14ac:dyDescent="0.25">
      <c r="A52" s="11">
        <v>15267</v>
      </c>
      <c r="B52" s="12">
        <v>3.2124999999999999</v>
      </c>
      <c r="C52" s="12">
        <v>52.430714285714288</v>
      </c>
      <c r="D52" s="12">
        <v>101.81011904761905</v>
      </c>
      <c r="E52" s="12">
        <v>71.973214285714278</v>
      </c>
      <c r="F52" s="12">
        <v>49.280952380952385</v>
      </c>
      <c r="G52" s="12">
        <v>243.22702380952381</v>
      </c>
      <c r="H52" s="12">
        <v>774.32190476190476</v>
      </c>
      <c r="I52" s="12">
        <v>411.7032142857143</v>
      </c>
      <c r="J52" s="12">
        <v>1629.9844047619047</v>
      </c>
      <c r="K52" s="13">
        <v>750.67095238095237</v>
      </c>
      <c r="L52" s="12">
        <v>10.481547619047619</v>
      </c>
      <c r="M52" s="12">
        <v>21.27</v>
      </c>
      <c r="N52" s="12">
        <v>31.548928571428569</v>
      </c>
      <c r="O52" s="12">
        <v>107.28166666666667</v>
      </c>
      <c r="P52" s="12">
        <v>122.405</v>
      </c>
      <c r="Q52" s="12">
        <v>618.4598809523809</v>
      </c>
      <c r="R52" s="12">
        <v>342.25107142857144</v>
      </c>
      <c r="S52" s="12">
        <v>192.2013095238095</v>
      </c>
      <c r="T52" s="12">
        <v>1282.6153571428572</v>
      </c>
      <c r="U52" s="12">
        <v>611.18416666666667</v>
      </c>
      <c r="V52" s="12">
        <v>12.827142857142857</v>
      </c>
      <c r="W52" s="12">
        <v>25.011190476190475</v>
      </c>
      <c r="X52" s="12">
        <v>27.775476190476191</v>
      </c>
      <c r="Y52" s="12">
        <v>15.109880952380955</v>
      </c>
      <c r="Z52" s="12">
        <v>100.5025</v>
      </c>
      <c r="AA52" s="12">
        <v>101.57357142857143</v>
      </c>
      <c r="AB52" s="12">
        <v>47.373690476190475</v>
      </c>
      <c r="AC52" s="12">
        <v>219.58880952380952</v>
      </c>
      <c r="AD52" s="12">
        <v>43.297976190476184</v>
      </c>
      <c r="AE52" s="12">
        <v>7.7535714285714281</v>
      </c>
      <c r="AF52" s="12">
        <v>4.9616666666666669</v>
      </c>
      <c r="AG52" s="12">
        <v>1.8054761904761905</v>
      </c>
      <c r="AH52" s="12">
        <v>2.6998809523809526</v>
      </c>
      <c r="AI52" s="12">
        <v>11.041309523809524</v>
      </c>
      <c r="AJ52" s="12">
        <v>1.5036904761904761</v>
      </c>
      <c r="AK52" s="12">
        <v>6.5058333333333334</v>
      </c>
      <c r="AL52" s="12">
        <v>19.665595238095239</v>
      </c>
      <c r="AM52" s="12">
        <v>25.696309523809525</v>
      </c>
      <c r="AN52" s="12">
        <v>42.615952380952379</v>
      </c>
      <c r="AO52" s="12">
        <v>26.324047619047619</v>
      </c>
      <c r="AP52" s="12">
        <v>48.088452380952383</v>
      </c>
      <c r="AQ52" s="12">
        <v>7.8666666666666663</v>
      </c>
      <c r="AR52" s="12">
        <v>6.0674999999999999</v>
      </c>
      <c r="AS52" s="12">
        <v>6.7784523809523813</v>
      </c>
      <c r="AT52" s="12">
        <v>3.215238095238095</v>
      </c>
      <c r="AU52" s="12">
        <v>9.0611904761904754</v>
      </c>
      <c r="AV52" s="12">
        <v>7.8570238095238096</v>
      </c>
      <c r="AW52" s="12">
        <v>1.6207142857142856</v>
      </c>
      <c r="AX52" s="12">
        <v>11.180714285714284</v>
      </c>
      <c r="AY52" s="12">
        <v>18.827857142857145</v>
      </c>
      <c r="AZ52" s="12">
        <v>32.892380952380954</v>
      </c>
      <c r="BA52" s="12">
        <v>54.876666666666665</v>
      </c>
      <c r="BB52" s="12">
        <v>81.212142857142851</v>
      </c>
      <c r="BC52" s="12">
        <v>101.16440476190476</v>
      </c>
      <c r="BD52" s="12">
        <v>154.45654761904763</v>
      </c>
      <c r="BE52" s="12">
        <v>12.675714285714285</v>
      </c>
      <c r="BF52" s="12">
        <v>3.0649999999999999</v>
      </c>
      <c r="BG52" s="12">
        <v>1.1497619047619048</v>
      </c>
      <c r="BH52" s="12">
        <v>0.62428571428571433</v>
      </c>
      <c r="BI52" s="12">
        <v>1.5127380952380953</v>
      </c>
      <c r="BJ52" s="12">
        <v>2.4859523809523809</v>
      </c>
      <c r="BK52" s="12">
        <v>6.5605952380952388</v>
      </c>
      <c r="BL52" s="12">
        <v>13.433690476190476</v>
      </c>
      <c r="BM52" s="12">
        <v>20.501904761904761</v>
      </c>
      <c r="BN52" s="12">
        <v>35.134761904761909</v>
      </c>
      <c r="BO52" s="12">
        <v>32.51345238095238</v>
      </c>
      <c r="BP52" s="12">
        <v>27.725238095238094</v>
      </c>
      <c r="BQ52" s="12">
        <v>24.148690476190477</v>
      </c>
      <c r="BR52" s="12">
        <v>17.342142857142861</v>
      </c>
      <c r="BS52" s="12">
        <v>1.2897619047619049</v>
      </c>
      <c r="BT52" s="12">
        <v>0.85119047619047628</v>
      </c>
      <c r="BU52" s="12">
        <v>1.1047619047619048</v>
      </c>
      <c r="BV52" s="12">
        <v>1.6058333333333332</v>
      </c>
      <c r="BW52" s="12">
        <v>5.612738095238095</v>
      </c>
      <c r="BX52" s="12">
        <v>6.1810714285714283</v>
      </c>
      <c r="BY52" s="12">
        <v>9.2805952380952377</v>
      </c>
      <c r="BZ52" s="12">
        <v>19.200476190476191</v>
      </c>
      <c r="CA52" s="12">
        <v>11.256904761904762</v>
      </c>
      <c r="CB52" s="12">
        <v>10.011190476190476</v>
      </c>
      <c r="CC52" s="12">
        <v>11.66</v>
      </c>
      <c r="CD52" s="12">
        <v>11.417023809523808</v>
      </c>
      <c r="CE52" s="12">
        <v>9.4358333333333348</v>
      </c>
      <c r="CF52" s="12">
        <v>3.6671428571428573</v>
      </c>
      <c r="CG52" s="12">
        <v>0.98357142857142854</v>
      </c>
      <c r="CH52" s="12">
        <v>4.4285714285714262E-2</v>
      </c>
      <c r="CI52" s="12">
        <v>5.3392857142857096E-3</v>
      </c>
      <c r="CJ52" s="14">
        <v>0.54238095238095241</v>
      </c>
      <c r="CK52" s="12">
        <v>0.94761904761904758</v>
      </c>
      <c r="CL52" s="12">
        <v>1.427142857142857</v>
      </c>
      <c r="CM52" s="12">
        <v>1.2207142857142856</v>
      </c>
      <c r="CN52" s="12">
        <v>3.8557142857142859</v>
      </c>
      <c r="CO52" s="12">
        <v>9.7984999999999989</v>
      </c>
      <c r="CQ52" s="16">
        <v>18.510000000000002</v>
      </c>
      <c r="CR52" s="15">
        <v>0</v>
      </c>
    </row>
    <row r="53" spans="1:96" x14ac:dyDescent="0.25">
      <c r="A53" s="11">
        <v>18604</v>
      </c>
      <c r="B53" s="12">
        <v>3.3125</v>
      </c>
      <c r="C53" s="12">
        <v>53.330714285714286</v>
      </c>
      <c r="D53" s="12">
        <v>101.26011904761904</v>
      </c>
      <c r="E53" s="12">
        <v>75.323214285714286</v>
      </c>
      <c r="F53" s="12">
        <v>50.13095238095238</v>
      </c>
      <c r="G53" s="12">
        <v>251.82702380952381</v>
      </c>
      <c r="H53" s="12">
        <v>788.42190476190478</v>
      </c>
      <c r="I53" s="12">
        <v>411.50321428571431</v>
      </c>
      <c r="J53" s="12">
        <v>1613.6344047619048</v>
      </c>
      <c r="K53" s="13">
        <v>802.52095238095239</v>
      </c>
      <c r="L53" s="12">
        <v>10.081547619047619</v>
      </c>
      <c r="M53" s="12">
        <v>20.47</v>
      </c>
      <c r="N53" s="12">
        <v>37.748928571428571</v>
      </c>
      <c r="O53" s="12">
        <v>103.03166666666667</v>
      </c>
      <c r="P53" s="12">
        <v>122.30500000000001</v>
      </c>
      <c r="Q53" s="12">
        <v>628.10988095238099</v>
      </c>
      <c r="R53" s="12">
        <v>349.05107142857145</v>
      </c>
      <c r="S53" s="12">
        <v>222.55130952380952</v>
      </c>
      <c r="T53" s="12">
        <v>1351.7653571428571</v>
      </c>
      <c r="U53" s="12">
        <v>824.8841666666666</v>
      </c>
      <c r="V53" s="12">
        <v>13.677142857142858</v>
      </c>
      <c r="W53" s="12">
        <v>27.561190476190475</v>
      </c>
      <c r="X53" s="12">
        <v>34.425476190476189</v>
      </c>
      <c r="Y53" s="12">
        <v>15.109880952380955</v>
      </c>
      <c r="Z53" s="12">
        <v>105.6525</v>
      </c>
      <c r="AA53" s="12">
        <v>106.52357142857143</v>
      </c>
      <c r="AB53" s="12">
        <v>46.323690476190478</v>
      </c>
      <c r="AC53" s="12">
        <v>216.98880952380949</v>
      </c>
      <c r="AD53" s="12">
        <v>48.347976190476189</v>
      </c>
      <c r="AE53" s="12">
        <v>9.2535714285714281</v>
      </c>
      <c r="AF53" s="12">
        <v>5.7616666666666667</v>
      </c>
      <c r="AG53" s="12">
        <v>2.0054761904761906</v>
      </c>
      <c r="AH53" s="12">
        <v>2.7998809523809527</v>
      </c>
      <c r="AI53" s="12">
        <v>10.441309523809524</v>
      </c>
      <c r="AJ53" s="12">
        <v>1.9536904761904763</v>
      </c>
      <c r="AK53" s="12">
        <v>6.1558333333333337</v>
      </c>
      <c r="AL53" s="12">
        <v>22.21559523809524</v>
      </c>
      <c r="AM53" s="12">
        <v>24.496309523809522</v>
      </c>
      <c r="AN53" s="12">
        <v>44.765952380952385</v>
      </c>
      <c r="AO53" s="12">
        <v>25.324047619047619</v>
      </c>
      <c r="AP53" s="12">
        <v>56.63845238095238</v>
      </c>
      <c r="AQ53" s="12">
        <v>7.4666666666666668</v>
      </c>
      <c r="AR53" s="12">
        <v>6.4175000000000004</v>
      </c>
      <c r="AS53" s="12">
        <v>9.3284523809523794</v>
      </c>
      <c r="AT53" s="12">
        <v>2.9152380952380952</v>
      </c>
      <c r="AU53" s="12">
        <v>9.9111904761904768</v>
      </c>
      <c r="AV53" s="12">
        <v>8.7070238095238093</v>
      </c>
      <c r="AW53" s="12">
        <v>2.5707142857142857</v>
      </c>
      <c r="AX53" s="12">
        <v>12.180714285714284</v>
      </c>
      <c r="AY53" s="12">
        <v>24.027857142857144</v>
      </c>
      <c r="AZ53" s="12">
        <v>33.942380952380951</v>
      </c>
      <c r="BA53" s="12">
        <v>58.226666666666667</v>
      </c>
      <c r="BB53" s="12">
        <v>79.462142857142851</v>
      </c>
      <c r="BC53" s="12">
        <v>98.114404761904765</v>
      </c>
      <c r="BD53" s="12">
        <v>151.80654761904762</v>
      </c>
      <c r="BE53" s="12">
        <v>13.175714285714285</v>
      </c>
      <c r="BF53" s="12">
        <v>3.9649999999999999</v>
      </c>
      <c r="BG53" s="12">
        <v>1.6997619047619048</v>
      </c>
      <c r="BH53" s="12">
        <v>1.0742857142857143</v>
      </c>
      <c r="BI53" s="12">
        <v>2.8627380952380954</v>
      </c>
      <c r="BJ53" s="12">
        <v>4.1359523809523813</v>
      </c>
      <c r="BK53" s="12">
        <v>7.5105952380952381</v>
      </c>
      <c r="BL53" s="12">
        <v>14.433690476190474</v>
      </c>
      <c r="BM53" s="12">
        <v>22.301904761904762</v>
      </c>
      <c r="BN53" s="12">
        <v>35.284761904761908</v>
      </c>
      <c r="BO53" s="12">
        <v>30.713452380952383</v>
      </c>
      <c r="BP53" s="12">
        <v>28.325238095238095</v>
      </c>
      <c r="BQ53" s="12">
        <v>26.498690476190479</v>
      </c>
      <c r="BR53" s="12">
        <v>16.942142857142859</v>
      </c>
      <c r="BS53" s="12">
        <v>1.5897619047619047</v>
      </c>
      <c r="BT53" s="12">
        <v>1.2011904761904761</v>
      </c>
      <c r="BU53" s="12">
        <v>1.9547619047619047</v>
      </c>
      <c r="BV53" s="12">
        <v>2.0558333333333332</v>
      </c>
      <c r="BW53" s="12">
        <v>4.9127380952380957</v>
      </c>
      <c r="BX53" s="12">
        <v>7.281071428571428</v>
      </c>
      <c r="BY53" s="12">
        <v>10.530595238095238</v>
      </c>
      <c r="BZ53" s="12">
        <v>20.650476190476191</v>
      </c>
      <c r="CA53" s="12">
        <v>11.506904761904762</v>
      </c>
      <c r="CB53" s="12">
        <v>11.261190476190476</v>
      </c>
      <c r="CC53" s="12">
        <v>11.91</v>
      </c>
      <c r="CD53" s="12">
        <v>11.76702380952381</v>
      </c>
      <c r="CE53" s="12">
        <v>9.5858333333333334</v>
      </c>
      <c r="CF53" s="12">
        <v>3.617142857142857</v>
      </c>
      <c r="CG53" s="12">
        <v>0.4835714285714286</v>
      </c>
      <c r="CH53" s="12">
        <v>0.19428571428571428</v>
      </c>
      <c r="CI53" s="19">
        <v>9.9999999999999978E-2</v>
      </c>
      <c r="CJ53" s="14">
        <v>0.69238095238095243</v>
      </c>
      <c r="CK53" s="12">
        <v>1.5476190476190474</v>
      </c>
      <c r="CL53" s="12">
        <v>1.1271428571428572</v>
      </c>
      <c r="CM53" s="12">
        <v>1.1707142857142856</v>
      </c>
      <c r="CN53" s="12">
        <v>4.3557142857142859</v>
      </c>
      <c r="CO53" s="12">
        <v>9.7984999999999989</v>
      </c>
      <c r="CQ53" s="16">
        <v>18.47</v>
      </c>
      <c r="CR53" s="15">
        <v>0.01</v>
      </c>
    </row>
    <row r="54" spans="1:96" x14ac:dyDescent="0.25">
      <c r="A54" s="11">
        <v>19452</v>
      </c>
      <c r="B54" s="12">
        <v>3.2625000000000002</v>
      </c>
      <c r="C54" s="12">
        <v>37.980714285714285</v>
      </c>
      <c r="D54" s="12">
        <v>101.06011904761905</v>
      </c>
      <c r="E54" s="12">
        <v>78.873214285714283</v>
      </c>
      <c r="F54" s="12">
        <v>47.430952380952384</v>
      </c>
      <c r="G54" s="12">
        <v>243.52702380952383</v>
      </c>
      <c r="H54" s="12">
        <v>798.57190476190476</v>
      </c>
      <c r="I54" s="12">
        <v>398.05321428571426</v>
      </c>
      <c r="J54" s="12">
        <v>1566.1844047619047</v>
      </c>
      <c r="K54" s="13">
        <v>727.07095238095235</v>
      </c>
      <c r="L54" s="12">
        <v>12.581547619047619</v>
      </c>
      <c r="M54" s="12">
        <v>19.07</v>
      </c>
      <c r="N54" s="12">
        <v>39.598928571428573</v>
      </c>
      <c r="O54" s="12">
        <v>189.93166666666667</v>
      </c>
      <c r="P54" s="12">
        <v>134.45500000000001</v>
      </c>
      <c r="Q54" s="12">
        <v>681.35988095238099</v>
      </c>
      <c r="R54" s="12">
        <v>354.05107142857145</v>
      </c>
      <c r="S54" s="12">
        <v>257.75130952380954</v>
      </c>
      <c r="T54" s="12">
        <v>1358.7153571428571</v>
      </c>
      <c r="U54" s="12">
        <v>764.3841666666666</v>
      </c>
      <c r="V54" s="12">
        <v>13.327142857142857</v>
      </c>
      <c r="W54" s="12">
        <v>25.761190476190475</v>
      </c>
      <c r="X54" s="12">
        <v>38.875476190476192</v>
      </c>
      <c r="Y54" s="12">
        <v>17.159880952380952</v>
      </c>
      <c r="Z54" s="12">
        <v>116.10250000000001</v>
      </c>
      <c r="AA54" s="12">
        <v>202.92357142857145</v>
      </c>
      <c r="AB54" s="12">
        <v>58.373690476190475</v>
      </c>
      <c r="AC54" s="12">
        <v>246.5388095238095</v>
      </c>
      <c r="AD54" s="12">
        <v>64.647976190476186</v>
      </c>
      <c r="AE54" s="12">
        <v>9.0035714285714281</v>
      </c>
      <c r="AF54" s="12">
        <v>6.0616666666666674</v>
      </c>
      <c r="AG54" s="12">
        <v>2.0054761904761906</v>
      </c>
      <c r="AH54" s="12">
        <v>2.4498809523809526</v>
      </c>
      <c r="AI54" s="12">
        <v>9.8913095238095234</v>
      </c>
      <c r="AJ54" s="12">
        <v>1.0036904761904761</v>
      </c>
      <c r="AK54" s="12">
        <v>6.2558333333333334</v>
      </c>
      <c r="AL54" s="12">
        <v>20.71559523809524</v>
      </c>
      <c r="AM54" s="12">
        <v>36.846309523809524</v>
      </c>
      <c r="AN54" s="12">
        <v>50.615952380952379</v>
      </c>
      <c r="AO54" s="12">
        <v>33.124047619047623</v>
      </c>
      <c r="AP54" s="12">
        <v>58.738452380952381</v>
      </c>
      <c r="AQ54" s="12">
        <v>15.466666666666667</v>
      </c>
      <c r="AR54" s="12">
        <v>10.1675</v>
      </c>
      <c r="AS54" s="12">
        <v>5.0784523809523812</v>
      </c>
      <c r="AT54" s="12">
        <v>3.1652380952380952</v>
      </c>
      <c r="AU54" s="12">
        <v>10.361190476190476</v>
      </c>
      <c r="AV54" s="12">
        <v>8.8070238095238089</v>
      </c>
      <c r="AW54" s="12">
        <v>1.4207142857142856</v>
      </c>
      <c r="AX54" s="12">
        <v>12.080714285714285</v>
      </c>
      <c r="AY54" s="12">
        <v>18.577857142857145</v>
      </c>
      <c r="AZ54" s="12">
        <v>34.742380952380955</v>
      </c>
      <c r="BA54" s="12">
        <v>115.27666666666667</v>
      </c>
      <c r="BB54" s="12">
        <v>171.71214285714285</v>
      </c>
      <c r="BC54" s="12">
        <v>190.86440476190475</v>
      </c>
      <c r="BD54" s="12">
        <v>325.3565476190476</v>
      </c>
      <c r="BE54" s="12">
        <v>27.725714285714282</v>
      </c>
      <c r="BF54" s="12">
        <v>4.6150000000000002</v>
      </c>
      <c r="BG54" s="12">
        <v>0.74976190476190474</v>
      </c>
      <c r="BH54" s="12">
        <v>0.17428571428571429</v>
      </c>
      <c r="BI54" s="12">
        <v>3.9627380952380955</v>
      </c>
      <c r="BJ54" s="12">
        <v>5.4359523809523811</v>
      </c>
      <c r="BK54" s="12">
        <v>7.3105952380952388</v>
      </c>
      <c r="BL54" s="12">
        <v>13.283690476190475</v>
      </c>
      <c r="BM54" s="12">
        <v>22.201904761904764</v>
      </c>
      <c r="BN54" s="12">
        <v>31.434761904761906</v>
      </c>
      <c r="BO54" s="12">
        <v>27.013452380952383</v>
      </c>
      <c r="BP54" s="12">
        <v>26.525238095238095</v>
      </c>
      <c r="BQ54" s="12">
        <v>27.648690476190477</v>
      </c>
      <c r="BR54" s="12">
        <v>22.492142857142859</v>
      </c>
      <c r="BS54" s="12">
        <v>1.9397619047619048</v>
      </c>
      <c r="BT54" s="12">
        <v>1.0511904761904762</v>
      </c>
      <c r="BU54" s="12">
        <v>1.6047619047619048</v>
      </c>
      <c r="BV54" s="12">
        <v>1.3558333333333332</v>
      </c>
      <c r="BW54" s="12">
        <v>5.3127380952380951</v>
      </c>
      <c r="BX54" s="12">
        <v>6.981071428571429</v>
      </c>
      <c r="BY54" s="12">
        <v>9.680595238095238</v>
      </c>
      <c r="BZ54" s="12">
        <v>20.35047619047619</v>
      </c>
      <c r="CA54" s="12">
        <v>11.306904761904763</v>
      </c>
      <c r="CB54" s="12">
        <v>9.1111904761904761</v>
      </c>
      <c r="CC54" s="12">
        <v>9.31</v>
      </c>
      <c r="CD54" s="12">
        <v>8.8670238095238094</v>
      </c>
      <c r="CE54" s="12">
        <v>6.7358333333333329</v>
      </c>
      <c r="CF54" s="12">
        <v>3.3171428571428572</v>
      </c>
      <c r="CG54" s="12">
        <v>0.23357142857142854</v>
      </c>
      <c r="CH54" s="12">
        <v>0.105714285714286</v>
      </c>
      <c r="CI54" s="19">
        <v>9.9999999999999978E-2</v>
      </c>
      <c r="CJ54" s="14">
        <v>0.64238095238095239</v>
      </c>
      <c r="CK54" s="12">
        <v>1.2476190476190476</v>
      </c>
      <c r="CL54" s="12">
        <v>1.927142857142857</v>
      </c>
      <c r="CM54" s="12">
        <v>1.6207142857142858</v>
      </c>
      <c r="CN54" s="12">
        <v>4.3557142857142859</v>
      </c>
      <c r="CO54" s="12">
        <v>8.8079999999999998</v>
      </c>
      <c r="CQ54" s="16">
        <v>18.385000000000002</v>
      </c>
      <c r="CR54" s="15">
        <v>0.02</v>
      </c>
    </row>
    <row r="55" spans="1:96" x14ac:dyDescent="0.25">
      <c r="A55" s="11">
        <v>14563</v>
      </c>
      <c r="B55" s="12">
        <v>3.1625000000000001</v>
      </c>
      <c r="C55" s="12">
        <v>24.580714285714286</v>
      </c>
      <c r="D55" s="12">
        <v>104.76011904761906</v>
      </c>
      <c r="E55" s="12">
        <v>72.973214285714278</v>
      </c>
      <c r="F55" s="12">
        <v>47.330952380952382</v>
      </c>
      <c r="G55" s="12">
        <v>232.47702380952381</v>
      </c>
      <c r="H55" s="12">
        <v>807.97190476190474</v>
      </c>
      <c r="I55" s="12">
        <v>409.2032142857143</v>
      </c>
      <c r="J55" s="12">
        <v>1620.8844047619048</v>
      </c>
      <c r="K55" s="13">
        <v>786.07095238095235</v>
      </c>
      <c r="L55" s="12">
        <v>10.481547619047619</v>
      </c>
      <c r="M55" s="12">
        <v>18.77</v>
      </c>
      <c r="N55" s="12">
        <v>52.39892857142857</v>
      </c>
      <c r="O55" s="12">
        <v>141.38166666666666</v>
      </c>
      <c r="P55" s="12">
        <v>148.95500000000001</v>
      </c>
      <c r="Q55" s="12">
        <v>774.9598809523809</v>
      </c>
      <c r="R55" s="12">
        <v>407.60107142857146</v>
      </c>
      <c r="S55" s="12">
        <v>278.30130952380955</v>
      </c>
      <c r="T55" s="12">
        <v>1676.6153571428572</v>
      </c>
      <c r="U55" s="12">
        <v>947.8841666666666</v>
      </c>
      <c r="V55" s="12">
        <v>14.277142857142856</v>
      </c>
      <c r="W55" s="12">
        <v>26.161190476190473</v>
      </c>
      <c r="X55" s="12">
        <v>49.225476190476193</v>
      </c>
      <c r="Y55" s="12">
        <v>17.259880952380954</v>
      </c>
      <c r="Z55" s="12">
        <v>112.6525</v>
      </c>
      <c r="AA55" s="12">
        <v>122.32357142857143</v>
      </c>
      <c r="AB55" s="12">
        <v>53.523690476190474</v>
      </c>
      <c r="AC55" s="12">
        <v>301.5388095238095</v>
      </c>
      <c r="AD55" s="12">
        <v>81.3979761904762</v>
      </c>
      <c r="AE55" s="12">
        <v>11.403571428571428</v>
      </c>
      <c r="AF55" s="12">
        <v>6.6116666666666664</v>
      </c>
      <c r="AG55" s="12">
        <v>1.5054761904761906</v>
      </c>
      <c r="AH55" s="12">
        <v>3.0498809523809527</v>
      </c>
      <c r="AI55" s="12">
        <v>10.991309523809523</v>
      </c>
      <c r="AJ55" s="12">
        <v>1.4536904761904763</v>
      </c>
      <c r="AK55" s="12">
        <v>6.2058333333333326</v>
      </c>
      <c r="AL55" s="12">
        <v>21.615595238095239</v>
      </c>
      <c r="AM55" s="12">
        <v>30.646309523809521</v>
      </c>
      <c r="AN55" s="12">
        <v>54.865952380952379</v>
      </c>
      <c r="AO55" s="12">
        <v>25.124047619047619</v>
      </c>
      <c r="AP55" s="12">
        <v>61.738452380952381</v>
      </c>
      <c r="AQ55" s="12">
        <v>19.416666666666668</v>
      </c>
      <c r="AR55" s="12">
        <v>13.6175</v>
      </c>
      <c r="AS55" s="12">
        <v>4.8284523809523812</v>
      </c>
      <c r="AT55" s="12">
        <v>3.7652380952380953</v>
      </c>
      <c r="AU55" s="12">
        <v>11.611190476190476</v>
      </c>
      <c r="AV55" s="12">
        <v>13.007023809523808</v>
      </c>
      <c r="AW55" s="12">
        <v>1.9207142857142856</v>
      </c>
      <c r="AX55" s="12">
        <v>11.030714285714286</v>
      </c>
      <c r="AY55" s="12">
        <v>20.727857142857143</v>
      </c>
      <c r="AZ55" s="12">
        <v>34.692380952380951</v>
      </c>
      <c r="BA55" s="12">
        <v>76.076666666666668</v>
      </c>
      <c r="BB55" s="12">
        <v>103.16214285714285</v>
      </c>
      <c r="BC55" s="12">
        <v>102.61440476190477</v>
      </c>
      <c r="BD55" s="12">
        <v>154.70654761904763</v>
      </c>
      <c r="BE55" s="12">
        <v>17.425714285714285</v>
      </c>
      <c r="BF55" s="12">
        <v>6.165</v>
      </c>
      <c r="BG55" s="12">
        <v>0.6997619047619047</v>
      </c>
      <c r="BH55" s="12">
        <v>0.97428571428571431</v>
      </c>
      <c r="BI55" s="12">
        <v>6.0627380952380951</v>
      </c>
      <c r="BJ55" s="12">
        <v>9.4359523809523811</v>
      </c>
      <c r="BK55" s="12">
        <v>6.3605952380952377</v>
      </c>
      <c r="BL55" s="12">
        <v>13.733690476190475</v>
      </c>
      <c r="BM55" s="12">
        <v>19.051904761904762</v>
      </c>
      <c r="BN55" s="12">
        <v>35.234761904761911</v>
      </c>
      <c r="BO55" s="12">
        <v>37.713452380952376</v>
      </c>
      <c r="BP55" s="12">
        <v>34.325238095238092</v>
      </c>
      <c r="BQ55" s="12">
        <v>29.448690476190478</v>
      </c>
      <c r="BR55" s="12">
        <v>21.642142857142858</v>
      </c>
      <c r="BS55" s="12">
        <v>1.7397619047619046</v>
      </c>
      <c r="BT55" s="12">
        <v>1.2011904761904761</v>
      </c>
      <c r="BU55" s="12">
        <v>1.0047619047619047</v>
      </c>
      <c r="BV55" s="12">
        <v>1.2058333333333333</v>
      </c>
      <c r="BW55" s="12">
        <v>5.5627380952380951</v>
      </c>
      <c r="BX55" s="12">
        <v>7.3810714285714285</v>
      </c>
      <c r="BY55" s="12">
        <v>8.6305952380952373</v>
      </c>
      <c r="BZ55" s="12">
        <v>16.900476190476191</v>
      </c>
      <c r="CA55" s="12">
        <v>12.956904761904761</v>
      </c>
      <c r="CB55" s="12">
        <v>11.111190476190476</v>
      </c>
      <c r="CC55" s="12">
        <v>12.21</v>
      </c>
      <c r="CD55" s="12">
        <v>12.617023809523809</v>
      </c>
      <c r="CE55" s="12">
        <v>8.9358333333333348</v>
      </c>
      <c r="CF55" s="12">
        <v>4.5671428571428567</v>
      </c>
      <c r="CG55" s="12">
        <v>0.58357142857142852</v>
      </c>
      <c r="CH55" s="12">
        <v>0.64428571428571435</v>
      </c>
      <c r="CI55" s="12">
        <v>1.6071428571428598E-2</v>
      </c>
      <c r="CJ55" s="14">
        <v>0.54238095238095241</v>
      </c>
      <c r="CK55" s="12">
        <v>0.2476190476190476</v>
      </c>
      <c r="CL55" s="12">
        <v>1.927142857142857</v>
      </c>
      <c r="CM55" s="12">
        <v>1.4207142857142856</v>
      </c>
      <c r="CN55" s="12">
        <v>5.3557142857142859</v>
      </c>
      <c r="CO55" s="12">
        <v>11.504</v>
      </c>
      <c r="CQ55" s="16">
        <v>19.41</v>
      </c>
      <c r="CR55" s="15">
        <v>6.5000000000000002E-2</v>
      </c>
    </row>
    <row r="56" spans="1:96" x14ac:dyDescent="0.25">
      <c r="A56" s="11">
        <v>15257</v>
      </c>
      <c r="B56" s="12">
        <v>3.3624999999999998</v>
      </c>
      <c r="C56" s="12">
        <v>18.530714285714286</v>
      </c>
      <c r="D56" s="12">
        <v>113.86011904761905</v>
      </c>
      <c r="E56" s="12">
        <v>87.073214285714286</v>
      </c>
      <c r="F56" s="12">
        <v>49.730952380952388</v>
      </c>
      <c r="G56" s="12">
        <v>228.22702380952381</v>
      </c>
      <c r="H56" s="12">
        <v>872.47190476190474</v>
      </c>
      <c r="I56" s="12">
        <v>400.40321428571428</v>
      </c>
      <c r="J56" s="12">
        <v>1582.9344047619047</v>
      </c>
      <c r="K56" s="13">
        <v>816.17095238095237</v>
      </c>
      <c r="L56" s="12">
        <v>10.781547619047618</v>
      </c>
      <c r="M56" s="12">
        <v>19.72</v>
      </c>
      <c r="N56" s="12">
        <v>77.14892857142857</v>
      </c>
      <c r="O56" s="12">
        <v>184.83166666666668</v>
      </c>
      <c r="P56" s="12">
        <v>164.10499999999999</v>
      </c>
      <c r="Q56" s="12">
        <v>654.15988095238095</v>
      </c>
      <c r="R56" s="12">
        <v>418.60107142857146</v>
      </c>
      <c r="S56" s="12">
        <v>270.1013095238095</v>
      </c>
      <c r="T56" s="12">
        <v>1465.9653571428571</v>
      </c>
      <c r="U56" s="12">
        <v>938.1341666666666</v>
      </c>
      <c r="V56" s="12">
        <v>16.777142857142856</v>
      </c>
      <c r="W56" s="12">
        <v>37.061190476190475</v>
      </c>
      <c r="X56" s="12">
        <v>101.97547619047619</v>
      </c>
      <c r="Y56" s="12">
        <v>17.059880952380954</v>
      </c>
      <c r="Z56" s="12">
        <v>162.5025</v>
      </c>
      <c r="AA56" s="12">
        <v>186.32357142857143</v>
      </c>
      <c r="AB56" s="12">
        <v>57.17369047619048</v>
      </c>
      <c r="AC56" s="12">
        <v>238.48880952380949</v>
      </c>
      <c r="AD56" s="12">
        <v>72.597976190476189</v>
      </c>
      <c r="AE56" s="12">
        <v>53.203571428571429</v>
      </c>
      <c r="AF56" s="12">
        <v>7.211666666666666</v>
      </c>
      <c r="AG56" s="12">
        <v>1.8054761904761905</v>
      </c>
      <c r="AH56" s="12">
        <v>3.7498809523809524</v>
      </c>
      <c r="AI56" s="12">
        <v>9.4413095238095242</v>
      </c>
      <c r="AJ56" s="12">
        <v>0.65369047619047627</v>
      </c>
      <c r="AK56" s="12">
        <v>5.7558333333333334</v>
      </c>
      <c r="AL56" s="12">
        <v>20.915595238095239</v>
      </c>
      <c r="AM56" s="12">
        <v>33.796309523809526</v>
      </c>
      <c r="AN56" s="12">
        <v>51.415952380952376</v>
      </c>
      <c r="AO56" s="12">
        <v>26.974047619047617</v>
      </c>
      <c r="AP56" s="12">
        <v>58.088452380952383</v>
      </c>
      <c r="AQ56" s="12">
        <v>12.666666666666666</v>
      </c>
      <c r="AR56" s="12">
        <v>9.0175000000000001</v>
      </c>
      <c r="AS56" s="12">
        <v>2.5784523809523812</v>
      </c>
      <c r="AT56" s="12">
        <v>4.4652380952380959</v>
      </c>
      <c r="AU56" s="12">
        <v>16.711190476190477</v>
      </c>
      <c r="AV56" s="12">
        <v>10.557023809523809</v>
      </c>
      <c r="AW56" s="12">
        <v>1.8207142857142857</v>
      </c>
      <c r="AX56" s="12">
        <v>10.580714285714285</v>
      </c>
      <c r="AY56" s="12">
        <v>17.677857142857142</v>
      </c>
      <c r="AZ56" s="12">
        <v>30.142380952380954</v>
      </c>
      <c r="BA56" s="12">
        <v>101.67666666666666</v>
      </c>
      <c r="BB56" s="12">
        <v>165.56214285714285</v>
      </c>
      <c r="BC56" s="12">
        <v>170.81440476190477</v>
      </c>
      <c r="BD56" s="12">
        <v>281.55654761904759</v>
      </c>
      <c r="BE56" s="12">
        <v>23.925714285714285</v>
      </c>
      <c r="BF56" s="12">
        <v>5.1150000000000002</v>
      </c>
      <c r="BG56" s="12">
        <v>0.79976190476190467</v>
      </c>
      <c r="BH56" s="12">
        <v>0.47428571428571431</v>
      </c>
      <c r="BI56" s="12">
        <v>2.0627380952380951</v>
      </c>
      <c r="BJ56" s="12">
        <v>4.1359523809523813</v>
      </c>
      <c r="BK56" s="12">
        <v>6.1605952380952385</v>
      </c>
      <c r="BL56" s="12">
        <v>11.683690476190476</v>
      </c>
      <c r="BM56" s="12">
        <v>20.751904761904761</v>
      </c>
      <c r="BN56" s="12">
        <v>30.834761904761905</v>
      </c>
      <c r="BO56" s="12">
        <v>31.813452380952381</v>
      </c>
      <c r="BP56" s="12">
        <v>29.125238095238096</v>
      </c>
      <c r="BQ56" s="12">
        <v>25.648690476190477</v>
      </c>
      <c r="BR56" s="12">
        <v>19.592142857142861</v>
      </c>
      <c r="BS56" s="12">
        <v>2.1397619047619045</v>
      </c>
      <c r="BT56" s="12">
        <v>1.0511904761904762</v>
      </c>
      <c r="BU56" s="12">
        <v>1.1047619047619048</v>
      </c>
      <c r="BV56" s="12">
        <v>1.5558333333333332</v>
      </c>
      <c r="BW56" s="12">
        <v>6.0127380952380953</v>
      </c>
      <c r="BX56" s="12">
        <v>6.3310714285714287</v>
      </c>
      <c r="BY56" s="12">
        <v>10.130595238095239</v>
      </c>
      <c r="BZ56" s="12">
        <v>18.150476190476191</v>
      </c>
      <c r="CA56" s="12">
        <v>10.456904761904761</v>
      </c>
      <c r="CB56" s="12">
        <v>9.1611904761904768</v>
      </c>
      <c r="CC56" s="12">
        <v>10.41</v>
      </c>
      <c r="CD56" s="12">
        <v>10.067023809523809</v>
      </c>
      <c r="CE56" s="12">
        <v>6.6858333333333331</v>
      </c>
      <c r="CF56" s="12">
        <v>3.3171428571428572</v>
      </c>
      <c r="CG56" s="12">
        <v>0.53357142857142859</v>
      </c>
      <c r="CH56" s="12">
        <v>0.69428571428571428</v>
      </c>
      <c r="CI56" s="12">
        <v>1.6071428571428598E-2</v>
      </c>
      <c r="CJ56" s="14">
        <v>0.84238095238095245</v>
      </c>
      <c r="CK56" s="12">
        <v>1.3476190476190475</v>
      </c>
      <c r="CL56" s="12">
        <v>1.6271428571428572</v>
      </c>
      <c r="CM56" s="12">
        <v>0.62071428571428566</v>
      </c>
      <c r="CN56" s="12">
        <v>4.055714285714286</v>
      </c>
      <c r="CO56" s="12">
        <v>9.032</v>
      </c>
      <c r="CQ56" s="16">
        <v>18.61</v>
      </c>
      <c r="CR56" s="15">
        <v>0.05</v>
      </c>
    </row>
    <row r="57" spans="1:96" x14ac:dyDescent="0.25">
      <c r="A57" s="11">
        <v>16000</v>
      </c>
      <c r="B57" s="12">
        <v>3.0625</v>
      </c>
      <c r="C57" s="12">
        <v>27.230714285714285</v>
      </c>
      <c r="D57" s="12">
        <v>54.560119047619054</v>
      </c>
      <c r="E57" s="12">
        <v>54.623214285714283</v>
      </c>
      <c r="F57" s="12">
        <v>79.730952380952388</v>
      </c>
      <c r="G57" s="12">
        <v>204.52702380952383</v>
      </c>
      <c r="H57" s="12">
        <v>770.87190476190483</v>
      </c>
      <c r="I57" s="12">
        <v>446.40321428571428</v>
      </c>
      <c r="J57" s="12">
        <v>1695.8844047619048</v>
      </c>
      <c r="K57" s="13">
        <v>575.27095238095239</v>
      </c>
      <c r="L57" s="12">
        <v>13.78154761904762</v>
      </c>
      <c r="M57" s="12">
        <v>26.82</v>
      </c>
      <c r="N57" s="12">
        <v>38.048928571428569</v>
      </c>
      <c r="O57" s="12">
        <v>124.68166666666666</v>
      </c>
      <c r="P57" s="12">
        <v>98.454999999999998</v>
      </c>
      <c r="Q57" s="12">
        <v>514.00988095238085</v>
      </c>
      <c r="R57" s="12">
        <v>330.90107142857141</v>
      </c>
      <c r="S57" s="12">
        <v>123.05130952380952</v>
      </c>
      <c r="T57" s="12">
        <v>2203.8653571428572</v>
      </c>
      <c r="U57" s="12">
        <v>463.3341666666667</v>
      </c>
      <c r="V57" s="12">
        <v>14.327142857142857</v>
      </c>
      <c r="W57" s="12">
        <v>10.111190476190476</v>
      </c>
      <c r="X57" s="12">
        <v>18.325476190476191</v>
      </c>
      <c r="Y57" s="12">
        <v>11.409880952380952</v>
      </c>
      <c r="Z57" s="12">
        <v>110.9025</v>
      </c>
      <c r="AA57" s="12">
        <v>155.82357142857143</v>
      </c>
      <c r="AB57" s="12">
        <v>44.623690476190475</v>
      </c>
      <c r="AC57" s="12">
        <v>134.7888095238095</v>
      </c>
      <c r="AD57" s="12">
        <v>39.347976190476189</v>
      </c>
      <c r="AE57" s="12">
        <v>7.6035714285714278</v>
      </c>
      <c r="AF57" s="12">
        <v>4.6116666666666664</v>
      </c>
      <c r="AG57" s="12">
        <v>1.2054761904761906</v>
      </c>
      <c r="AH57" s="12">
        <v>1.0998809523809525</v>
      </c>
      <c r="AI57" s="12">
        <v>10.641309523809523</v>
      </c>
      <c r="AJ57" s="12">
        <v>1.4036904761904763</v>
      </c>
      <c r="AK57" s="12">
        <v>5.4058333333333337</v>
      </c>
      <c r="AL57" s="12">
        <v>15.915595238095239</v>
      </c>
      <c r="AM57" s="12">
        <v>31.496309523809522</v>
      </c>
      <c r="AN57" s="12">
        <v>42.165952380952383</v>
      </c>
      <c r="AO57" s="12">
        <v>27.774047619047618</v>
      </c>
      <c r="AP57" s="12">
        <v>37.988452380952381</v>
      </c>
      <c r="AQ57" s="12">
        <v>6.4666666666666668</v>
      </c>
      <c r="AR57" s="12">
        <v>2.4674999999999998</v>
      </c>
      <c r="AS57" s="12">
        <v>1.628452380952381</v>
      </c>
      <c r="AT57" s="12">
        <v>1.7652380952380953</v>
      </c>
      <c r="AU57" s="12">
        <v>9.2611904761904764</v>
      </c>
      <c r="AV57" s="12">
        <v>9.7070238095238093</v>
      </c>
      <c r="AW57" s="12">
        <v>2.1707142857142854</v>
      </c>
      <c r="AX57" s="12">
        <v>10.430714285714284</v>
      </c>
      <c r="AY57" s="12">
        <v>19.127857142857142</v>
      </c>
      <c r="AZ57" s="12">
        <v>37.242380952380955</v>
      </c>
      <c r="BA57" s="12">
        <v>77.626666666666665</v>
      </c>
      <c r="BB57" s="12">
        <v>110.21214285714285</v>
      </c>
      <c r="BC57" s="12">
        <v>114.71440476190476</v>
      </c>
      <c r="BD57" s="12">
        <v>144.6065476190476</v>
      </c>
      <c r="BE57" s="12">
        <v>11.775714285714285</v>
      </c>
      <c r="BF57" s="12">
        <v>4.0149999999999997</v>
      </c>
      <c r="BG57" s="12">
        <v>1.2497619047619049</v>
      </c>
      <c r="BH57" s="12">
        <v>0.17428571428571429</v>
      </c>
      <c r="BI57" s="12">
        <v>5.4127380952380957</v>
      </c>
      <c r="BJ57" s="12">
        <v>7.7859523809523807</v>
      </c>
      <c r="BK57" s="12">
        <v>5.8105952380952388</v>
      </c>
      <c r="BL57" s="12">
        <v>14.183690476190476</v>
      </c>
      <c r="BM57" s="12">
        <v>21.951904761904764</v>
      </c>
      <c r="BN57" s="12">
        <v>37.834761904761905</v>
      </c>
      <c r="BO57" s="12">
        <v>45.163452380952378</v>
      </c>
      <c r="BP57" s="12">
        <v>34.925238095238093</v>
      </c>
      <c r="BQ57" s="12">
        <v>33.598690476190477</v>
      </c>
      <c r="BR57" s="12">
        <v>14.892142857142858</v>
      </c>
      <c r="BS57" s="12">
        <v>1.7397619047619046</v>
      </c>
      <c r="BT57" s="12">
        <v>0.70119047619047614</v>
      </c>
      <c r="BU57" s="12">
        <v>0.30476190476190473</v>
      </c>
      <c r="BV57" s="12">
        <v>1.4558333333333333</v>
      </c>
      <c r="BW57" s="12">
        <v>5.4627380952380955</v>
      </c>
      <c r="BX57" s="12">
        <v>7.031071428571428</v>
      </c>
      <c r="BY57" s="12">
        <v>6.5305952380952377</v>
      </c>
      <c r="BZ57" s="12">
        <v>14.550476190476191</v>
      </c>
      <c r="CA57" s="12">
        <v>12.106904761904762</v>
      </c>
      <c r="CB57" s="12">
        <v>8.4111904761904768</v>
      </c>
      <c r="CC57" s="12">
        <v>11.56</v>
      </c>
      <c r="CD57" s="12">
        <v>8.9170238095238101</v>
      </c>
      <c r="CE57" s="12">
        <v>7.6358333333333333</v>
      </c>
      <c r="CF57" s="12">
        <v>2.5671428571428572</v>
      </c>
      <c r="CG57" s="12">
        <v>0.28357142857142859</v>
      </c>
      <c r="CH57" s="12">
        <v>4.5571428571428603E-3</v>
      </c>
      <c r="CI57" s="12">
        <v>5.3392857142857096E-3</v>
      </c>
      <c r="CJ57" s="14">
        <v>0.14238095238095239</v>
      </c>
      <c r="CK57" s="12">
        <v>0.49761904761904763</v>
      </c>
      <c r="CL57" s="12">
        <v>0.72714285714285709</v>
      </c>
      <c r="CM57" s="12">
        <v>1.0207142857142857</v>
      </c>
      <c r="CN57" s="12">
        <v>3.0557142857142856</v>
      </c>
      <c r="CO57" s="12">
        <v>7.8724999999999996</v>
      </c>
      <c r="CQ57" s="16">
        <v>20.515000000000001</v>
      </c>
      <c r="CR57" s="15">
        <v>0.02</v>
      </c>
    </row>
    <row r="58" spans="1:96" x14ac:dyDescent="0.25">
      <c r="A58" s="11">
        <v>12849</v>
      </c>
      <c r="B58" s="12">
        <v>3.2124999999999999</v>
      </c>
      <c r="C58" s="12">
        <v>76.980714285714285</v>
      </c>
      <c r="D58" s="12">
        <v>124.16011904761905</v>
      </c>
      <c r="E58" s="12">
        <v>76.623214285714283</v>
      </c>
      <c r="F58" s="12">
        <v>46.38095238095238</v>
      </c>
      <c r="G58" s="12">
        <v>220.52702380952383</v>
      </c>
      <c r="H58" s="12">
        <v>928.52190476190481</v>
      </c>
      <c r="I58" s="12">
        <v>435.10321428571427</v>
      </c>
      <c r="J58" s="12">
        <v>1722.2344047619047</v>
      </c>
      <c r="K58" s="13">
        <v>1789.4709523809524</v>
      </c>
      <c r="L58" s="12">
        <v>11.981547619047619</v>
      </c>
      <c r="M58" s="12">
        <v>18.72</v>
      </c>
      <c r="N58" s="12">
        <v>195.24892857142856</v>
      </c>
      <c r="O58" s="12">
        <v>138.28166666666667</v>
      </c>
      <c r="P58" s="12">
        <v>117.55500000000001</v>
      </c>
      <c r="Q58" s="12">
        <v>623.60988095238099</v>
      </c>
      <c r="R58" s="12">
        <v>387.20107142857142</v>
      </c>
      <c r="S58" s="12">
        <v>693.8513095238095</v>
      </c>
      <c r="T58" s="12">
        <v>3426.565357142857</v>
      </c>
      <c r="U58" s="12">
        <v>4712.5341666666673</v>
      </c>
      <c r="V58" s="12">
        <v>24.627142857142857</v>
      </c>
      <c r="W58" s="12">
        <v>56.36119047619048</v>
      </c>
      <c r="X58" s="12">
        <v>248.82547619047619</v>
      </c>
      <c r="Y58" s="12">
        <v>12.959880952380953</v>
      </c>
      <c r="Z58" s="12">
        <v>104.85250000000001</v>
      </c>
      <c r="AA58" s="12">
        <v>153.42357142857145</v>
      </c>
      <c r="AB58" s="12">
        <v>42.423690476190473</v>
      </c>
      <c r="AC58" s="12">
        <v>168.68880952380954</v>
      </c>
      <c r="AD58" s="12">
        <v>29.097976190476189</v>
      </c>
      <c r="AE58" s="12">
        <v>6.7535714285714281</v>
      </c>
      <c r="AF58" s="12">
        <v>5.0116666666666667</v>
      </c>
      <c r="AG58" s="12">
        <v>2.2554761904761906</v>
      </c>
      <c r="AH58" s="12">
        <v>8.9498809523809513</v>
      </c>
      <c r="AI58" s="12">
        <v>10.191309523809524</v>
      </c>
      <c r="AJ58" s="12">
        <v>1.4536904761904763</v>
      </c>
      <c r="AK58" s="12">
        <v>5.7058333333333326</v>
      </c>
      <c r="AL58" s="12">
        <v>19.865595238095239</v>
      </c>
      <c r="AM58" s="12">
        <v>29.196309523809525</v>
      </c>
      <c r="AN58" s="12">
        <v>43.465952380952388</v>
      </c>
      <c r="AO58" s="12">
        <v>24.974047619047617</v>
      </c>
      <c r="AP58" s="12">
        <v>38.338452380952383</v>
      </c>
      <c r="AQ58" s="12">
        <v>4.9666666666666668</v>
      </c>
      <c r="AR58" s="12">
        <v>3.8174999999999999</v>
      </c>
      <c r="AS58" s="12">
        <v>3.0784523809523812</v>
      </c>
      <c r="AT58" s="12">
        <v>3.5152380952380953</v>
      </c>
      <c r="AU58" s="12">
        <v>15.661190476190477</v>
      </c>
      <c r="AV58" s="12">
        <v>10.957023809523809</v>
      </c>
      <c r="AW58" s="12">
        <v>1.8707142857142856</v>
      </c>
      <c r="AX58" s="12">
        <v>9.480714285714285</v>
      </c>
      <c r="AY58" s="12">
        <v>18.027857142857144</v>
      </c>
      <c r="AZ58" s="12">
        <v>30.342380952380953</v>
      </c>
      <c r="BA58" s="12">
        <v>82.126666666666665</v>
      </c>
      <c r="BB58" s="12">
        <v>116.21214285714285</v>
      </c>
      <c r="BC58" s="12">
        <v>151.51440476190476</v>
      </c>
      <c r="BD58" s="12">
        <v>236.8565476190476</v>
      </c>
      <c r="BE58" s="12">
        <v>18.525714285714287</v>
      </c>
      <c r="BF58" s="12">
        <v>4.0149999999999997</v>
      </c>
      <c r="BG58" s="12">
        <v>0.29976190476190473</v>
      </c>
      <c r="BH58" s="12">
        <v>0.52428571428571424</v>
      </c>
      <c r="BI58" s="12">
        <v>4.612738095238095</v>
      </c>
      <c r="BJ58" s="12">
        <v>6.3359523809523814</v>
      </c>
      <c r="BK58" s="12">
        <v>7.1105952380952377</v>
      </c>
      <c r="BL58" s="12">
        <v>13.383690476190477</v>
      </c>
      <c r="BM58" s="12">
        <v>18.301904761904762</v>
      </c>
      <c r="BN58" s="12">
        <v>29.034761904761908</v>
      </c>
      <c r="BO58" s="12">
        <v>26.263452380952383</v>
      </c>
      <c r="BP58" s="12">
        <v>23.325238095238095</v>
      </c>
      <c r="BQ58" s="12">
        <v>19.798690476190476</v>
      </c>
      <c r="BR58" s="12">
        <v>15.492142857142859</v>
      </c>
      <c r="BS58" s="12">
        <v>1.6397619047619045</v>
      </c>
      <c r="BT58" s="12">
        <v>0.65119047619047621</v>
      </c>
      <c r="BU58" s="12">
        <v>0.65476190476190477</v>
      </c>
      <c r="BV58" s="12">
        <v>1.3558333333333332</v>
      </c>
      <c r="BW58" s="12">
        <v>6.0127380952380953</v>
      </c>
      <c r="BX58" s="12">
        <v>6.6810714285714283</v>
      </c>
      <c r="BY58" s="12">
        <v>9.0805952380952384</v>
      </c>
      <c r="BZ58" s="12">
        <v>16.85047619047619</v>
      </c>
      <c r="CA58" s="12">
        <v>9.1569047619047623</v>
      </c>
      <c r="CB58" s="12">
        <v>8.0111904761904764</v>
      </c>
      <c r="CC58" s="12">
        <v>8.56</v>
      </c>
      <c r="CD58" s="12">
        <v>10.317023809523809</v>
      </c>
      <c r="CE58" s="12">
        <v>9.5858333333333334</v>
      </c>
      <c r="CF58" s="12">
        <v>3.7671428571428569</v>
      </c>
      <c r="CG58" s="12">
        <v>0.23357142857142854</v>
      </c>
      <c r="CH58" s="12">
        <v>1.5571428571428601E-2</v>
      </c>
      <c r="CI58" s="19">
        <v>9.9999999999999978E-2</v>
      </c>
      <c r="CJ58" s="14">
        <v>0.49238095238095242</v>
      </c>
      <c r="CK58" s="12">
        <v>0.94761904761904758</v>
      </c>
      <c r="CL58" s="12">
        <v>1.5771428571428572</v>
      </c>
      <c r="CM58" s="12">
        <v>0.82071428571428573</v>
      </c>
      <c r="CN58" s="12">
        <v>3.4557142857142855</v>
      </c>
      <c r="CO58" s="12">
        <v>6.8409999999999993</v>
      </c>
      <c r="CQ58" s="16">
        <v>19.114999999999998</v>
      </c>
      <c r="CR58" s="15">
        <v>0.05</v>
      </c>
    </row>
    <row r="59" spans="1:96" x14ac:dyDescent="0.25">
      <c r="A59" s="11">
        <v>12962</v>
      </c>
      <c r="B59" s="12">
        <v>3.1625000000000001</v>
      </c>
      <c r="C59" s="12">
        <v>41.080714285714286</v>
      </c>
      <c r="D59" s="12">
        <v>119.01011904761906</v>
      </c>
      <c r="E59" s="12">
        <v>76.423214285714295</v>
      </c>
      <c r="F59" s="12">
        <v>48.480952380952388</v>
      </c>
      <c r="G59" s="12">
        <v>220.72702380952381</v>
      </c>
      <c r="H59" s="12">
        <v>940.52190476190481</v>
      </c>
      <c r="I59" s="12">
        <v>394.7032142857143</v>
      </c>
      <c r="J59" s="12">
        <v>1543.2344047619047</v>
      </c>
      <c r="K59" s="13">
        <v>575.72095238095233</v>
      </c>
      <c r="L59" s="12">
        <v>14.931547619047619</v>
      </c>
      <c r="M59" s="12">
        <v>19.12</v>
      </c>
      <c r="N59" s="12">
        <v>45.948928571428574</v>
      </c>
      <c r="O59" s="12">
        <v>80.181666666666672</v>
      </c>
      <c r="P59" s="12">
        <v>107.655</v>
      </c>
      <c r="Q59" s="12">
        <v>523.2098809523809</v>
      </c>
      <c r="R59" s="12">
        <v>315.90107142857141</v>
      </c>
      <c r="S59" s="12">
        <v>140.70130952380953</v>
      </c>
      <c r="T59" s="12">
        <v>1089.8153571428572</v>
      </c>
      <c r="U59" s="12">
        <v>204.03416666666669</v>
      </c>
      <c r="V59" s="12">
        <v>13.327142857142857</v>
      </c>
      <c r="W59" s="12">
        <v>22.111190476190476</v>
      </c>
      <c r="X59" s="12">
        <v>16.275476190476191</v>
      </c>
      <c r="Y59" s="12">
        <v>13.409880952380952</v>
      </c>
      <c r="Z59" s="12">
        <v>150.5025</v>
      </c>
      <c r="AA59" s="12">
        <v>65.023571428571429</v>
      </c>
      <c r="AB59" s="12">
        <v>29.273690476190474</v>
      </c>
      <c r="AC59" s="12">
        <v>170.18880952380954</v>
      </c>
      <c r="AD59" s="12">
        <v>23.69797619047619</v>
      </c>
      <c r="AE59" s="12">
        <v>7.8035714285714288</v>
      </c>
      <c r="AF59" s="12">
        <v>6.2616666666666667</v>
      </c>
      <c r="AG59" s="12">
        <v>1.9554761904761904</v>
      </c>
      <c r="AH59" s="12">
        <v>1.7498809523809524</v>
      </c>
      <c r="AI59" s="12">
        <v>9.2413095238095231</v>
      </c>
      <c r="AJ59" s="12">
        <v>1.9536904761904763</v>
      </c>
      <c r="AK59" s="12">
        <v>6.0558333333333332</v>
      </c>
      <c r="AL59" s="12">
        <v>18.565595238095241</v>
      </c>
      <c r="AM59" s="12">
        <v>20.096309523809524</v>
      </c>
      <c r="AN59" s="12">
        <v>37.965952380952388</v>
      </c>
      <c r="AO59" s="12">
        <v>22.224047619047617</v>
      </c>
      <c r="AP59" s="12">
        <v>55.938452380952384</v>
      </c>
      <c r="AQ59" s="12">
        <v>5.0666666666666664</v>
      </c>
      <c r="AR59" s="12">
        <v>4.1174999999999997</v>
      </c>
      <c r="AS59" s="12">
        <v>4.2784523809523813</v>
      </c>
      <c r="AT59" s="12">
        <v>4.0652380952380955</v>
      </c>
      <c r="AU59" s="12">
        <v>14.511190476190475</v>
      </c>
      <c r="AV59" s="12">
        <v>7.7570238095238091</v>
      </c>
      <c r="AW59" s="12">
        <v>2.2707142857142859</v>
      </c>
      <c r="AX59" s="12">
        <v>11.680714285714284</v>
      </c>
      <c r="AY59" s="12">
        <v>18.477857142857143</v>
      </c>
      <c r="AZ59" s="12">
        <v>28.042380952380952</v>
      </c>
      <c r="BA59" s="12">
        <v>39.776666666666664</v>
      </c>
      <c r="BB59" s="12">
        <v>52.312142857142859</v>
      </c>
      <c r="BC59" s="12">
        <v>31.414404761904763</v>
      </c>
      <c r="BD59" s="12">
        <v>40.606547619047625</v>
      </c>
      <c r="BE59" s="12">
        <v>7.8757142857142854</v>
      </c>
      <c r="BF59" s="12">
        <v>3.665</v>
      </c>
      <c r="BG59" s="12">
        <v>1.4497619047619048</v>
      </c>
      <c r="BH59" s="12">
        <v>0.62428571428571433</v>
      </c>
      <c r="BI59" s="12">
        <v>1.3127380952380951</v>
      </c>
      <c r="BJ59" s="12">
        <v>2.4859523809523809</v>
      </c>
      <c r="BK59" s="12">
        <v>6.8605952380952377</v>
      </c>
      <c r="BL59" s="12">
        <v>13.133690476190477</v>
      </c>
      <c r="BM59" s="12">
        <v>19.901904761904763</v>
      </c>
      <c r="BN59" s="12">
        <v>26.484761904761911</v>
      </c>
      <c r="BO59" s="12">
        <v>20.913452380952382</v>
      </c>
      <c r="BP59" s="12">
        <v>18.325238095238095</v>
      </c>
      <c r="BQ59" s="12">
        <v>12.848690476190475</v>
      </c>
      <c r="BR59" s="12">
        <v>13.342142857142857</v>
      </c>
      <c r="BS59" s="12">
        <v>1.5897619047619047</v>
      </c>
      <c r="BT59" s="12">
        <v>1.4511904761904764</v>
      </c>
      <c r="BU59" s="12">
        <v>0.9547619047619047</v>
      </c>
      <c r="BV59" s="12">
        <v>1.5058333333333334</v>
      </c>
      <c r="BW59" s="12">
        <v>5.862738095238095</v>
      </c>
      <c r="BX59" s="12">
        <v>6.8810714285714285</v>
      </c>
      <c r="BY59" s="12">
        <v>10.280595238095238</v>
      </c>
      <c r="BZ59" s="12">
        <v>18.400476190476191</v>
      </c>
      <c r="CA59" s="12">
        <v>7.3069047619047618</v>
      </c>
      <c r="CB59" s="12">
        <v>6.1111904761904761</v>
      </c>
      <c r="CC59" s="12">
        <v>7.61</v>
      </c>
      <c r="CD59" s="12">
        <v>8.5170238095238098</v>
      </c>
      <c r="CE59" s="12">
        <v>7.1858333333333331</v>
      </c>
      <c r="CF59" s="12">
        <v>3.4171428571428573</v>
      </c>
      <c r="CG59" s="12">
        <v>0.63357142857142856</v>
      </c>
      <c r="CH59" s="12">
        <v>0.34428571428571425</v>
      </c>
      <c r="CI59" s="19">
        <v>9.9999999999999978E-2</v>
      </c>
      <c r="CJ59" s="14">
        <v>0.89238095238095239</v>
      </c>
      <c r="CK59" s="12">
        <v>0.99761904761904763</v>
      </c>
      <c r="CL59" s="12">
        <v>1.3271428571428572</v>
      </c>
      <c r="CM59" s="12">
        <v>0.57071428571428573</v>
      </c>
      <c r="CN59" s="12">
        <v>2.2557142857142858</v>
      </c>
      <c r="CO59" s="12">
        <v>5.3010000000000002</v>
      </c>
      <c r="CQ59" s="16">
        <v>18.559999999999999</v>
      </c>
      <c r="CR59" s="15">
        <v>0.01</v>
      </c>
    </row>
    <row r="60" spans="1:96" x14ac:dyDescent="0.25">
      <c r="A60" s="11">
        <v>19681</v>
      </c>
      <c r="B60" s="12">
        <v>3.6124999999999998</v>
      </c>
      <c r="C60" s="12">
        <v>36.430714285714288</v>
      </c>
      <c r="D60" s="12">
        <v>74.71011904761906</v>
      </c>
      <c r="E60" s="12">
        <v>80.823214285714286</v>
      </c>
      <c r="F60" s="12">
        <v>99.830952380952382</v>
      </c>
      <c r="G60" s="12">
        <v>218.12702380952382</v>
      </c>
      <c r="H60" s="12">
        <v>1360.4719047619046</v>
      </c>
      <c r="I60" s="12">
        <v>463.05321428571426</v>
      </c>
      <c r="J60" s="12">
        <v>1897.1344047619048</v>
      </c>
      <c r="K60" s="13">
        <v>721.27095238095239</v>
      </c>
      <c r="L60" s="12">
        <v>15.731547619047619</v>
      </c>
      <c r="M60" s="12">
        <v>30.07</v>
      </c>
      <c r="N60" s="12">
        <v>85.048928571428576</v>
      </c>
      <c r="O60" s="12">
        <v>192.88166666666669</v>
      </c>
      <c r="P60" s="12">
        <v>110.105</v>
      </c>
      <c r="Q60" s="12">
        <v>560.35988095238088</v>
      </c>
      <c r="R60" s="12">
        <v>595.85107142857134</v>
      </c>
      <c r="S60" s="12">
        <v>132.30130952380952</v>
      </c>
      <c r="T60" s="12">
        <v>1727.9153571428571</v>
      </c>
      <c r="U60" s="12">
        <v>406.0841666666667</v>
      </c>
      <c r="V60" s="12">
        <v>18.927142857142858</v>
      </c>
      <c r="W60" s="12">
        <v>13.861190476190476</v>
      </c>
      <c r="X60" s="12">
        <v>16.97547619047619</v>
      </c>
      <c r="Y60" s="12">
        <v>14.359880952380953</v>
      </c>
      <c r="Z60" s="12">
        <v>129.5025</v>
      </c>
      <c r="AA60" s="12">
        <v>215.62357142857144</v>
      </c>
      <c r="AB60" s="12">
        <v>59.823690476190478</v>
      </c>
      <c r="AC60" s="12">
        <v>141.83880952380952</v>
      </c>
      <c r="AD60" s="12">
        <v>44.44797619047619</v>
      </c>
      <c r="AE60" s="12">
        <v>6.0535714285714288</v>
      </c>
      <c r="AF60" s="12">
        <v>6.1616666666666671</v>
      </c>
      <c r="AG60" s="12">
        <v>0.65547619047619055</v>
      </c>
      <c r="AH60" s="12">
        <v>2.1498809523809523</v>
      </c>
      <c r="AI60" s="12">
        <v>13.391309523809523</v>
      </c>
      <c r="AJ60" s="12">
        <v>1.0536904761904764</v>
      </c>
      <c r="AK60" s="12">
        <v>6.605833333333333</v>
      </c>
      <c r="AL60" s="12">
        <v>19.315595238095241</v>
      </c>
      <c r="AM60" s="12">
        <v>34.096309523809524</v>
      </c>
      <c r="AN60" s="12">
        <v>45.565952380952382</v>
      </c>
      <c r="AO60" s="12">
        <v>31.824047619047619</v>
      </c>
      <c r="AP60" s="12">
        <v>38.238452380952381</v>
      </c>
      <c r="AQ60" s="12">
        <v>5.4666666666666668</v>
      </c>
      <c r="AR60" s="12">
        <v>3.4674999999999998</v>
      </c>
      <c r="AS60" s="12">
        <v>4.628452380952381</v>
      </c>
      <c r="AT60" s="12">
        <v>1.6152380952380954</v>
      </c>
      <c r="AU60" s="12">
        <v>9.8111904761904754</v>
      </c>
      <c r="AV60" s="12">
        <v>14.10702380952381</v>
      </c>
      <c r="AW60" s="12">
        <v>0.9207142857142856</v>
      </c>
      <c r="AX60" s="12">
        <v>13.880714285714285</v>
      </c>
      <c r="AY60" s="12">
        <v>24.227857142857143</v>
      </c>
      <c r="AZ60" s="12">
        <v>42.34238095238095</v>
      </c>
      <c r="BA60" s="12">
        <v>96.326666666666668</v>
      </c>
      <c r="BB60" s="12">
        <v>134.31214285714287</v>
      </c>
      <c r="BC60" s="12">
        <v>156.11440476190475</v>
      </c>
      <c r="BD60" s="12">
        <v>194.1065476190476</v>
      </c>
      <c r="BE60" s="12">
        <v>16.325714285714284</v>
      </c>
      <c r="BF60" s="12">
        <v>3.0649999999999999</v>
      </c>
      <c r="BG60" s="12">
        <v>0.59976190476190472</v>
      </c>
      <c r="BH60" s="12">
        <v>0.67428571428571427</v>
      </c>
      <c r="BI60" s="12">
        <v>5.2872619047619099E-2</v>
      </c>
      <c r="BJ60" s="12">
        <v>7.5359523809523807</v>
      </c>
      <c r="BK60" s="12">
        <v>5.9605952380952383</v>
      </c>
      <c r="BL60" s="12">
        <v>19.983690476190475</v>
      </c>
      <c r="BM60" s="12">
        <v>30.251904761904765</v>
      </c>
      <c r="BN60" s="12">
        <v>47.884761904761909</v>
      </c>
      <c r="BO60" s="12">
        <v>59.313452380952377</v>
      </c>
      <c r="BP60" s="12">
        <v>45.425238095238093</v>
      </c>
      <c r="BQ60" s="12">
        <v>53.248690476190475</v>
      </c>
      <c r="BR60" s="12">
        <v>20.192142857142859</v>
      </c>
      <c r="BS60" s="12">
        <v>1.6897619047619048</v>
      </c>
      <c r="BT60" s="12">
        <v>0.10119047619047622</v>
      </c>
      <c r="BU60" s="12">
        <v>0.9547619047619047</v>
      </c>
      <c r="BV60" s="12">
        <v>0.80583333333333329</v>
      </c>
      <c r="BW60" s="12">
        <v>4.7127380952380955</v>
      </c>
      <c r="BX60" s="12">
        <v>6.731071428571429</v>
      </c>
      <c r="BY60" s="12">
        <v>8.0805952380952384</v>
      </c>
      <c r="BZ60" s="12">
        <v>20.500476190476192</v>
      </c>
      <c r="CA60" s="12">
        <v>16.906904761904762</v>
      </c>
      <c r="CB60" s="12">
        <v>14.111190476190476</v>
      </c>
      <c r="CC60" s="12">
        <v>14.86</v>
      </c>
      <c r="CD60" s="12">
        <v>12.167023809523808</v>
      </c>
      <c r="CE60" s="12">
        <v>7.2358333333333329</v>
      </c>
      <c r="CF60" s="12">
        <v>1.4671428571428571</v>
      </c>
      <c r="CG60" s="12">
        <v>0.28357142857142859</v>
      </c>
      <c r="CH60" s="12">
        <v>0.84428571428571431</v>
      </c>
      <c r="CI60" s="12">
        <v>8.3392857142857105E-3</v>
      </c>
      <c r="CJ60" s="14">
        <v>0.99238095238095247</v>
      </c>
      <c r="CK60" s="12">
        <v>1.0476190476190477</v>
      </c>
      <c r="CL60" s="12">
        <v>1.4771428571428573</v>
      </c>
      <c r="CM60" s="12">
        <v>1.2207142857142856</v>
      </c>
      <c r="CN60" s="12">
        <v>6.305714285714286</v>
      </c>
      <c r="CO60" s="12">
        <v>12.9275</v>
      </c>
      <c r="CQ60" s="16">
        <v>24.035</v>
      </c>
      <c r="CR60" s="15">
        <v>0.11</v>
      </c>
    </row>
    <row r="61" spans="1:96" x14ac:dyDescent="0.25">
      <c r="A61" s="11">
        <v>18440</v>
      </c>
      <c r="B61" s="12">
        <v>3.1625000000000001</v>
      </c>
      <c r="C61" s="12">
        <v>50.480714285714285</v>
      </c>
      <c r="D61" s="12">
        <v>110.71011904761905</v>
      </c>
      <c r="E61" s="12">
        <v>69.773214285714289</v>
      </c>
      <c r="F61" s="12">
        <v>49.580952380952382</v>
      </c>
      <c r="G61" s="12">
        <v>244.67702380952383</v>
      </c>
      <c r="H61" s="12">
        <v>820.97190476190474</v>
      </c>
      <c r="I61" s="12">
        <v>402.65321428571428</v>
      </c>
      <c r="J61" s="12">
        <v>1617.1344047619048</v>
      </c>
      <c r="K61" s="13">
        <v>593.67095238095237</v>
      </c>
      <c r="L61" s="12">
        <v>9.581547619047619</v>
      </c>
      <c r="M61" s="12">
        <v>19.420000000000002</v>
      </c>
      <c r="N61" s="12">
        <v>36.698928571428574</v>
      </c>
      <c r="O61" s="12">
        <v>154.03166666666667</v>
      </c>
      <c r="P61" s="12">
        <v>130.20500000000001</v>
      </c>
      <c r="Q61" s="12">
        <v>667.90988095238095</v>
      </c>
      <c r="R61" s="12">
        <v>367.90107142857147</v>
      </c>
      <c r="S61" s="12">
        <v>184.25130952380951</v>
      </c>
      <c r="T61" s="12">
        <v>1173.8153571428572</v>
      </c>
      <c r="U61" s="12">
        <v>203.38416666666666</v>
      </c>
      <c r="V61" s="12">
        <v>15.327142857142857</v>
      </c>
      <c r="W61" s="12">
        <v>22.961190476190474</v>
      </c>
      <c r="X61" s="12">
        <v>12.07547619047619</v>
      </c>
      <c r="Y61" s="12">
        <v>16.959880952380953</v>
      </c>
      <c r="Z61" s="12">
        <v>109.60250000000001</v>
      </c>
      <c r="AA61" s="12">
        <v>140.72357142857143</v>
      </c>
      <c r="AB61" s="12">
        <v>50.223690476190477</v>
      </c>
      <c r="AC61" s="12">
        <v>230.5388095238095</v>
      </c>
      <c r="AD61" s="12">
        <v>56.797976190476184</v>
      </c>
      <c r="AE61" s="12">
        <v>7.2535714285714281</v>
      </c>
      <c r="AF61" s="12">
        <v>4.8616666666666664</v>
      </c>
      <c r="AG61" s="12">
        <v>1.3054761904761905</v>
      </c>
      <c r="AH61" s="12">
        <v>1.5998809523809525</v>
      </c>
      <c r="AI61" s="12">
        <v>10.341309523809525</v>
      </c>
      <c r="AJ61" s="12">
        <v>1.5036904761904761</v>
      </c>
      <c r="AK61" s="12">
        <v>6.1558333333333337</v>
      </c>
      <c r="AL61" s="12">
        <v>19.515595238095237</v>
      </c>
      <c r="AM61" s="12">
        <v>26.896309523809521</v>
      </c>
      <c r="AN61" s="12">
        <v>44.765952380952385</v>
      </c>
      <c r="AO61" s="12">
        <v>26.074047619047619</v>
      </c>
      <c r="AP61" s="12">
        <v>63.13845238095238</v>
      </c>
      <c r="AQ61" s="12">
        <v>14.416666666666666</v>
      </c>
      <c r="AR61" s="12">
        <v>10.317500000000001</v>
      </c>
      <c r="AS61" s="12">
        <v>3.4284523809523808</v>
      </c>
      <c r="AT61" s="12">
        <v>2.0152380952380953</v>
      </c>
      <c r="AU61" s="12">
        <v>8.5611904761904754</v>
      </c>
      <c r="AV61" s="12">
        <v>8.2070238095238093</v>
      </c>
      <c r="AW61" s="12">
        <v>2.0707142857142857</v>
      </c>
      <c r="AX61" s="12">
        <v>11.630714285714285</v>
      </c>
      <c r="AY61" s="12">
        <v>19.327857142857145</v>
      </c>
      <c r="AZ61" s="12">
        <v>30.592380952380953</v>
      </c>
      <c r="BA61" s="12">
        <v>66.326666666666668</v>
      </c>
      <c r="BB61" s="12">
        <v>98.562142857142859</v>
      </c>
      <c r="BC61" s="12">
        <v>136.66440476190476</v>
      </c>
      <c r="BD61" s="12">
        <v>222.45654761904763</v>
      </c>
      <c r="BE61" s="12">
        <v>18.325714285714284</v>
      </c>
      <c r="BF61" s="12">
        <v>4.1150000000000002</v>
      </c>
      <c r="BG61" s="12">
        <v>0.29976190476190473</v>
      </c>
      <c r="BH61" s="12">
        <v>0.77428571428571424</v>
      </c>
      <c r="BI61" s="12">
        <v>1.3127380952380951</v>
      </c>
      <c r="BJ61" s="12">
        <v>1.9359523809523811</v>
      </c>
      <c r="BK61" s="12">
        <v>5.6105952380952377</v>
      </c>
      <c r="BL61" s="12">
        <v>12.483690476190475</v>
      </c>
      <c r="BM61" s="12">
        <v>18.651904761904763</v>
      </c>
      <c r="BN61" s="12">
        <v>28.584761904761905</v>
      </c>
      <c r="BO61" s="12">
        <v>26.413452380952382</v>
      </c>
      <c r="BP61" s="12">
        <v>24.425238095238097</v>
      </c>
      <c r="BQ61" s="12">
        <v>20.398690476190477</v>
      </c>
      <c r="BR61" s="12">
        <v>16.292142857142856</v>
      </c>
      <c r="BS61" s="12">
        <v>1.1897619047619048</v>
      </c>
      <c r="BT61" s="12">
        <v>1.1011904761904763</v>
      </c>
      <c r="BU61" s="12">
        <v>1.5547619047619048</v>
      </c>
      <c r="BV61" s="12">
        <v>0.85583333333333322</v>
      </c>
      <c r="BW61" s="12">
        <v>6.112738095238095</v>
      </c>
      <c r="BX61" s="12">
        <v>6.3810714285714285</v>
      </c>
      <c r="BY61" s="12">
        <v>9.3305952380952384</v>
      </c>
      <c r="BZ61" s="12">
        <v>19.250476190476192</v>
      </c>
      <c r="CA61" s="12">
        <v>7.9569047619047621</v>
      </c>
      <c r="CB61" s="12">
        <v>7.4611904761904766</v>
      </c>
      <c r="CC61" s="12">
        <v>8.56</v>
      </c>
      <c r="CD61" s="12">
        <v>9.3670238095238094</v>
      </c>
      <c r="CE61" s="12">
        <v>6.6858333333333331</v>
      </c>
      <c r="CF61" s="12">
        <v>2.617142857142857</v>
      </c>
      <c r="CG61" s="12">
        <v>0.83357142857142852</v>
      </c>
      <c r="CH61" s="12">
        <v>0.64428571428571435</v>
      </c>
      <c r="CI61" s="12">
        <v>-3.3928571428571391E-2</v>
      </c>
      <c r="CJ61" s="14">
        <v>0.49238095238095242</v>
      </c>
      <c r="CK61" s="12">
        <v>0.99761904761904763</v>
      </c>
      <c r="CL61" s="12">
        <v>1.8771428571428572</v>
      </c>
      <c r="CM61" s="12">
        <v>0.97071428571428564</v>
      </c>
      <c r="CN61" s="12">
        <v>4.1557142857142857</v>
      </c>
      <c r="CO61" s="12">
        <v>6.9050000000000002</v>
      </c>
      <c r="CQ61" s="16">
        <v>18.23</v>
      </c>
      <c r="CR61" s="15">
        <v>0.02</v>
      </c>
    </row>
    <row r="62" spans="1:96" x14ac:dyDescent="0.25">
      <c r="A62" s="11">
        <v>17873</v>
      </c>
      <c r="B62" s="19">
        <v>3.05</v>
      </c>
      <c r="C62" s="19">
        <v>98.8</v>
      </c>
      <c r="D62" s="19">
        <v>64.300000000000011</v>
      </c>
      <c r="E62" s="19">
        <v>38.700000000000003</v>
      </c>
      <c r="F62" s="19">
        <v>341.25</v>
      </c>
      <c r="G62" s="19">
        <v>358.20000000000005</v>
      </c>
      <c r="H62" s="19">
        <v>1145.55</v>
      </c>
      <c r="I62" s="19">
        <v>613.6</v>
      </c>
      <c r="J62" s="19">
        <v>593.20000000000005</v>
      </c>
      <c r="K62" s="20">
        <v>1029.25</v>
      </c>
      <c r="L62" s="19">
        <v>42.15</v>
      </c>
      <c r="M62" s="19">
        <v>120.85</v>
      </c>
      <c r="N62" s="19">
        <v>29.05</v>
      </c>
      <c r="O62" s="19">
        <v>2904.3500000000004</v>
      </c>
      <c r="P62" s="19">
        <v>435.6</v>
      </c>
      <c r="Q62" s="19">
        <v>1303.5999999999999</v>
      </c>
      <c r="R62" s="19">
        <v>860.35</v>
      </c>
      <c r="S62" s="19">
        <v>412.9</v>
      </c>
      <c r="T62" s="19">
        <v>1398.9</v>
      </c>
      <c r="U62" s="19">
        <v>207.65</v>
      </c>
      <c r="V62" s="19">
        <v>13.95</v>
      </c>
      <c r="W62" s="19">
        <v>27.2</v>
      </c>
      <c r="X62" s="19">
        <v>108.05</v>
      </c>
      <c r="Y62" s="19">
        <v>35.85</v>
      </c>
      <c r="Z62" s="19">
        <v>762.34999999999991</v>
      </c>
      <c r="AA62" s="19">
        <v>3187.55</v>
      </c>
      <c r="AB62" s="19">
        <v>378.35</v>
      </c>
      <c r="AC62" s="19">
        <v>569.9</v>
      </c>
      <c r="AD62" s="19">
        <v>167.7</v>
      </c>
      <c r="AE62" s="19">
        <v>200.75</v>
      </c>
      <c r="AF62" s="19">
        <v>11.8</v>
      </c>
      <c r="AG62" s="19">
        <v>2.6</v>
      </c>
      <c r="AH62" s="19">
        <v>0.95000000000000007</v>
      </c>
      <c r="AI62" s="19">
        <v>11.5</v>
      </c>
      <c r="AJ62" s="19">
        <v>7.4</v>
      </c>
      <c r="AK62" s="19">
        <v>29.049999999999997</v>
      </c>
      <c r="AL62" s="19">
        <v>122.65</v>
      </c>
      <c r="AM62" s="19">
        <v>307.64999999999998</v>
      </c>
      <c r="AN62" s="19">
        <v>187.39999999999998</v>
      </c>
      <c r="AO62" s="19">
        <v>236.75</v>
      </c>
      <c r="AP62" s="19">
        <v>138.69999999999999</v>
      </c>
      <c r="AQ62" s="19">
        <v>8.9499999999999993</v>
      </c>
      <c r="AR62" s="19">
        <v>5.25</v>
      </c>
      <c r="AS62" s="19">
        <v>7.65</v>
      </c>
      <c r="AT62" s="19">
        <v>7.05</v>
      </c>
      <c r="AU62" s="19">
        <v>8.3000000000000007</v>
      </c>
      <c r="AV62" s="19">
        <v>18.399999999999999</v>
      </c>
      <c r="AW62" s="19">
        <v>3.2</v>
      </c>
      <c r="AX62" s="19">
        <v>17.75</v>
      </c>
      <c r="AY62" s="19">
        <v>56.05</v>
      </c>
      <c r="AZ62" s="19">
        <v>176.7</v>
      </c>
      <c r="BA62" s="19">
        <v>1526.05</v>
      </c>
      <c r="BB62" s="19">
        <v>3186.65</v>
      </c>
      <c r="BC62" s="19">
        <v>4041.75</v>
      </c>
      <c r="BD62" s="19">
        <v>7728.85</v>
      </c>
      <c r="BE62" s="19">
        <v>541.04999999999995</v>
      </c>
      <c r="BF62" s="19">
        <v>23.9</v>
      </c>
      <c r="BG62" s="19">
        <v>1.95</v>
      </c>
      <c r="BH62" s="19">
        <v>0.79999999999999993</v>
      </c>
      <c r="BI62" s="19">
        <v>5.15</v>
      </c>
      <c r="BJ62" s="19">
        <v>5.4</v>
      </c>
      <c r="BK62" s="19">
        <v>10.100000000000001</v>
      </c>
      <c r="BL62" s="19">
        <v>18.3</v>
      </c>
      <c r="BM62" s="19">
        <v>32.5</v>
      </c>
      <c r="BN62" s="19">
        <v>50.4</v>
      </c>
      <c r="BO62" s="19">
        <v>65.349999999999994</v>
      </c>
      <c r="BP62" s="19">
        <v>57</v>
      </c>
      <c r="BQ62" s="19">
        <v>55.3</v>
      </c>
      <c r="BR62" s="19">
        <v>16.899999999999999</v>
      </c>
      <c r="BS62" s="19">
        <v>4.5999999999999996</v>
      </c>
      <c r="BT62" s="19">
        <v>2</v>
      </c>
      <c r="BU62" s="19">
        <v>0.4</v>
      </c>
      <c r="BV62" s="19">
        <v>2.15</v>
      </c>
      <c r="BW62" s="19">
        <v>3.5</v>
      </c>
      <c r="BX62" s="19">
        <v>8.3000000000000007</v>
      </c>
      <c r="BY62" s="19">
        <v>6.65</v>
      </c>
      <c r="BZ62" s="19">
        <v>18.55</v>
      </c>
      <c r="CA62" s="19">
        <v>24.299999999999997</v>
      </c>
      <c r="CB62" s="19">
        <v>18.7</v>
      </c>
      <c r="CC62" s="19">
        <v>19.5</v>
      </c>
      <c r="CD62" s="19">
        <v>15.65</v>
      </c>
      <c r="CE62" s="19">
        <v>19.25</v>
      </c>
      <c r="CF62" s="19">
        <v>3</v>
      </c>
      <c r="CG62" s="19">
        <v>0.95</v>
      </c>
      <c r="CH62" s="19">
        <v>0.95000000000000007</v>
      </c>
      <c r="CI62" s="19">
        <v>0.3</v>
      </c>
      <c r="CJ62" s="14">
        <v>1.4000000000000001</v>
      </c>
      <c r="CK62" s="19">
        <v>2.0499999999999998</v>
      </c>
      <c r="CL62" s="19">
        <v>3.35</v>
      </c>
      <c r="CM62" s="19">
        <v>4.9000000000000004</v>
      </c>
      <c r="CN62" s="19">
        <v>11</v>
      </c>
      <c r="CO62" s="19">
        <v>22.9</v>
      </c>
      <c r="CQ62" s="16">
        <v>18.125</v>
      </c>
      <c r="CR62" s="15">
        <v>7.0000000000000007E-2</v>
      </c>
    </row>
    <row r="63" spans="1:96" x14ac:dyDescent="0.25">
      <c r="A63" s="11">
        <v>11544</v>
      </c>
      <c r="B63" s="19">
        <v>2.9</v>
      </c>
      <c r="C63" s="19">
        <v>111.55000000000001</v>
      </c>
      <c r="D63" s="19">
        <v>56.85</v>
      </c>
      <c r="E63" s="19">
        <v>39</v>
      </c>
      <c r="F63" s="19">
        <v>337.75</v>
      </c>
      <c r="G63" s="19">
        <v>371.7</v>
      </c>
      <c r="H63" s="19">
        <v>1207</v>
      </c>
      <c r="I63" s="19">
        <v>621.75</v>
      </c>
      <c r="J63" s="19">
        <v>596.25</v>
      </c>
      <c r="K63" s="20">
        <v>995.75</v>
      </c>
      <c r="L63" s="19">
        <v>43.5</v>
      </c>
      <c r="M63" s="19">
        <v>113.80000000000001</v>
      </c>
      <c r="N63" s="19">
        <v>20.75</v>
      </c>
      <c r="O63" s="19">
        <v>3274.45</v>
      </c>
      <c r="P63" s="19">
        <v>472.45000000000005</v>
      </c>
      <c r="Q63" s="19">
        <v>1356.15</v>
      </c>
      <c r="R63" s="19">
        <v>848.95</v>
      </c>
      <c r="S63" s="19">
        <v>423.25</v>
      </c>
      <c r="T63" s="19">
        <v>1421.75</v>
      </c>
      <c r="U63" s="19">
        <v>195.3</v>
      </c>
      <c r="V63" s="19">
        <v>11.149999999999999</v>
      </c>
      <c r="W63" s="19">
        <v>16.75</v>
      </c>
      <c r="X63" s="19">
        <v>51.8</v>
      </c>
      <c r="Y63" s="19">
        <v>45</v>
      </c>
      <c r="Z63" s="19">
        <v>760.55</v>
      </c>
      <c r="AA63" s="19">
        <v>4439.45</v>
      </c>
      <c r="AB63" s="19">
        <v>515.20000000000005</v>
      </c>
      <c r="AC63" s="19">
        <v>560.95000000000005</v>
      </c>
      <c r="AD63" s="19">
        <v>170</v>
      </c>
      <c r="AE63" s="19">
        <v>107.19999999999999</v>
      </c>
      <c r="AF63" s="19">
        <v>8.6</v>
      </c>
      <c r="AG63" s="19">
        <v>2.8</v>
      </c>
      <c r="AH63" s="19">
        <v>1.1499999999999999</v>
      </c>
      <c r="AI63" s="19">
        <v>10.45</v>
      </c>
      <c r="AJ63" s="19">
        <v>6.4499999999999993</v>
      </c>
      <c r="AK63" s="19">
        <v>36.549999999999997</v>
      </c>
      <c r="AL63" s="19">
        <v>175</v>
      </c>
      <c r="AM63" s="19">
        <v>494.5</v>
      </c>
      <c r="AN63" s="19">
        <v>263.14999999999998</v>
      </c>
      <c r="AO63" s="19">
        <v>344.25</v>
      </c>
      <c r="AP63" s="19">
        <v>138.25</v>
      </c>
      <c r="AQ63" s="19">
        <v>8.4499999999999993</v>
      </c>
      <c r="AR63" s="19">
        <v>4.75</v>
      </c>
      <c r="AS63" s="19">
        <v>7.7</v>
      </c>
      <c r="AT63" s="19">
        <v>9.0500000000000007</v>
      </c>
      <c r="AU63" s="19">
        <v>8.5</v>
      </c>
      <c r="AV63" s="19">
        <v>14.75</v>
      </c>
      <c r="AW63" s="19">
        <v>2.6500000000000004</v>
      </c>
      <c r="AX63" s="19">
        <v>15.8</v>
      </c>
      <c r="AY63" s="19">
        <v>53.55</v>
      </c>
      <c r="AZ63" s="19">
        <v>234.2</v>
      </c>
      <c r="BA63" s="19">
        <v>2616.9</v>
      </c>
      <c r="BB63" s="19">
        <v>5476.4</v>
      </c>
      <c r="BC63" s="19">
        <v>5132.3</v>
      </c>
      <c r="BD63" s="19">
        <v>9599.9</v>
      </c>
      <c r="BE63" s="19">
        <v>684</v>
      </c>
      <c r="BF63" s="19">
        <v>26.65</v>
      </c>
      <c r="BG63" s="19">
        <v>1.0499999999999998</v>
      </c>
      <c r="BH63" s="19">
        <v>1.25</v>
      </c>
      <c r="BI63" s="19">
        <v>3.15</v>
      </c>
      <c r="BJ63" s="19">
        <v>4.5500000000000007</v>
      </c>
      <c r="BK63" s="19">
        <v>8.6499999999999986</v>
      </c>
      <c r="BL63" s="19">
        <v>18.55</v>
      </c>
      <c r="BM63" s="19">
        <v>34.5</v>
      </c>
      <c r="BN63" s="19">
        <v>50.15</v>
      </c>
      <c r="BO63" s="19">
        <v>75.55</v>
      </c>
      <c r="BP63" s="19">
        <v>61</v>
      </c>
      <c r="BQ63" s="19">
        <v>63.8</v>
      </c>
      <c r="BR63" s="19">
        <v>19.5</v>
      </c>
      <c r="BS63" s="19">
        <v>4.25</v>
      </c>
      <c r="BT63" s="19">
        <v>3.2</v>
      </c>
      <c r="BU63" s="19">
        <v>1.65</v>
      </c>
      <c r="BV63" s="19">
        <v>1.65</v>
      </c>
      <c r="BW63" s="19">
        <v>2.5</v>
      </c>
      <c r="BX63" s="19">
        <v>8.4499999999999993</v>
      </c>
      <c r="BY63" s="19">
        <v>9.25</v>
      </c>
      <c r="BZ63" s="19">
        <v>18.549999999999997</v>
      </c>
      <c r="CA63" s="19">
        <v>26.85</v>
      </c>
      <c r="CB63" s="19">
        <v>20.100000000000001</v>
      </c>
      <c r="CC63" s="19">
        <v>18.799999999999997</v>
      </c>
      <c r="CD63" s="19">
        <v>18.600000000000001</v>
      </c>
      <c r="CE63" s="19">
        <v>18.850000000000001</v>
      </c>
      <c r="CF63" s="19">
        <v>3.55</v>
      </c>
      <c r="CG63" s="19">
        <v>1.7</v>
      </c>
      <c r="CH63" s="19">
        <v>1</v>
      </c>
      <c r="CI63" s="19">
        <v>6.4999999999999997E-3</v>
      </c>
      <c r="CJ63" s="14">
        <v>0.01</v>
      </c>
      <c r="CK63" s="19">
        <v>2.4</v>
      </c>
      <c r="CL63" s="19">
        <v>4.0999999999999996</v>
      </c>
      <c r="CM63" s="19">
        <v>5</v>
      </c>
      <c r="CN63" s="19">
        <v>11.05</v>
      </c>
      <c r="CO63" s="19">
        <v>25.2</v>
      </c>
      <c r="CQ63" s="16">
        <v>18.060000000000002</v>
      </c>
      <c r="CR63" s="15">
        <v>0.05</v>
      </c>
    </row>
    <row r="64" spans="1:96" x14ac:dyDescent="0.25">
      <c r="A64" s="11">
        <v>14028</v>
      </c>
      <c r="B64" s="19">
        <v>2.95</v>
      </c>
      <c r="C64" s="19">
        <v>115.30000000000001</v>
      </c>
      <c r="D64" s="19">
        <v>58.05</v>
      </c>
      <c r="E64" s="19">
        <v>35.599999999999994</v>
      </c>
      <c r="F64" s="19">
        <v>335</v>
      </c>
      <c r="G64" s="19">
        <v>356.6</v>
      </c>
      <c r="H64" s="19">
        <v>1136.8499999999999</v>
      </c>
      <c r="I64" s="19">
        <v>615.95000000000005</v>
      </c>
      <c r="J64" s="19">
        <v>590.79999999999995</v>
      </c>
      <c r="K64" s="20">
        <v>1005.7</v>
      </c>
      <c r="L64" s="19">
        <v>43.400000000000006</v>
      </c>
      <c r="M64" s="19">
        <v>114.3</v>
      </c>
      <c r="N64" s="19">
        <v>22.65</v>
      </c>
      <c r="O64" s="19">
        <v>2491.8000000000002</v>
      </c>
      <c r="P64" s="19">
        <v>425.54999999999995</v>
      </c>
      <c r="Q64" s="19">
        <v>1255.25</v>
      </c>
      <c r="R64" s="19">
        <v>898.15000000000009</v>
      </c>
      <c r="S64" s="19">
        <v>401.20000000000005</v>
      </c>
      <c r="T64" s="19">
        <v>1438.9499999999998</v>
      </c>
      <c r="U64" s="19">
        <v>192.3</v>
      </c>
      <c r="V64" s="19">
        <v>13.75</v>
      </c>
      <c r="W64" s="19">
        <v>18.399999999999999</v>
      </c>
      <c r="X64" s="19">
        <v>68.45</v>
      </c>
      <c r="Y64" s="19">
        <v>42.05</v>
      </c>
      <c r="Z64" s="19">
        <v>740.59999999999991</v>
      </c>
      <c r="AA64" s="19">
        <v>3423.8500000000004</v>
      </c>
      <c r="AB64" s="19">
        <v>419</v>
      </c>
      <c r="AC64" s="19">
        <v>543.25</v>
      </c>
      <c r="AD64" s="19">
        <v>153.85000000000002</v>
      </c>
      <c r="AE64" s="19">
        <v>133.30000000000001</v>
      </c>
      <c r="AF64" s="19">
        <v>7.2</v>
      </c>
      <c r="AG64" s="19">
        <v>2.7</v>
      </c>
      <c r="AH64" s="19">
        <v>1.2</v>
      </c>
      <c r="AI64" s="19">
        <v>11.6</v>
      </c>
      <c r="AJ64" s="19">
        <v>4.9499999999999993</v>
      </c>
      <c r="AK64" s="19">
        <v>32.849999999999994</v>
      </c>
      <c r="AL64" s="19">
        <v>156.44999999999999</v>
      </c>
      <c r="AM64" s="19">
        <v>417.6</v>
      </c>
      <c r="AN64" s="19">
        <v>230.4</v>
      </c>
      <c r="AO64" s="19">
        <v>273.3</v>
      </c>
      <c r="AP64" s="19">
        <v>133.64999999999998</v>
      </c>
      <c r="AQ64" s="19">
        <v>10.55</v>
      </c>
      <c r="AR64" s="19">
        <v>4.8499999999999996</v>
      </c>
      <c r="AS64" s="19">
        <v>8.1999999999999993</v>
      </c>
      <c r="AT64" s="19">
        <v>10.199999999999999</v>
      </c>
      <c r="AU64" s="19">
        <v>7.6</v>
      </c>
      <c r="AV64" s="19">
        <v>13</v>
      </c>
      <c r="AW64" s="19">
        <v>3.9000000000000004</v>
      </c>
      <c r="AX64" s="19">
        <v>15.5</v>
      </c>
      <c r="AY64" s="19">
        <v>57.25</v>
      </c>
      <c r="AZ64" s="19">
        <v>212.10000000000002</v>
      </c>
      <c r="BA64" s="19">
        <v>2179.9</v>
      </c>
      <c r="BB64" s="19">
        <v>4487.25</v>
      </c>
      <c r="BC64" s="19">
        <v>4349.9500000000007</v>
      </c>
      <c r="BD64" s="19">
        <v>8119.25</v>
      </c>
      <c r="BE64" s="19">
        <v>572.79999999999995</v>
      </c>
      <c r="BF64" s="19">
        <v>24.65</v>
      </c>
      <c r="BG64" s="19">
        <v>1.5</v>
      </c>
      <c r="BH64" s="19">
        <v>1.55</v>
      </c>
      <c r="BI64" s="19">
        <v>5</v>
      </c>
      <c r="BJ64" s="19">
        <v>5.75</v>
      </c>
      <c r="BK64" s="19">
        <v>7.35</v>
      </c>
      <c r="BL64" s="19">
        <v>20.25</v>
      </c>
      <c r="BM64" s="19">
        <v>34.799999999999997</v>
      </c>
      <c r="BN64" s="19">
        <v>53</v>
      </c>
      <c r="BO64" s="19">
        <v>72.599999999999994</v>
      </c>
      <c r="BP64" s="19">
        <v>60.599999999999994</v>
      </c>
      <c r="BQ64" s="19">
        <v>70.400000000000006</v>
      </c>
      <c r="BR64" s="19">
        <v>15.65</v>
      </c>
      <c r="BS64" s="19">
        <v>4.25</v>
      </c>
      <c r="BT64" s="19">
        <v>2.1</v>
      </c>
      <c r="BU64" s="19">
        <v>0.55000000000000004</v>
      </c>
      <c r="BV64" s="19">
        <v>2.4</v>
      </c>
      <c r="BW64" s="19">
        <v>3.95</v>
      </c>
      <c r="BX64" s="19">
        <v>7</v>
      </c>
      <c r="BY64" s="19">
        <v>8.75</v>
      </c>
      <c r="BZ64" s="19">
        <v>20</v>
      </c>
      <c r="CA64" s="19">
        <v>30.150000000000002</v>
      </c>
      <c r="CB64" s="19">
        <v>19.7</v>
      </c>
      <c r="CC64" s="19">
        <v>20.049999999999997</v>
      </c>
      <c r="CD64" s="19">
        <v>18.399999999999999</v>
      </c>
      <c r="CE64" s="19">
        <v>18.399999999999999</v>
      </c>
      <c r="CF64" s="19">
        <v>3.2</v>
      </c>
      <c r="CG64" s="19">
        <v>1.45</v>
      </c>
      <c r="CH64" s="19">
        <v>0.3</v>
      </c>
      <c r="CI64" s="19">
        <v>0.4</v>
      </c>
      <c r="CJ64" s="14">
        <v>0.9</v>
      </c>
      <c r="CK64" s="19">
        <v>1.2</v>
      </c>
      <c r="CL64" s="19">
        <v>4.05</v>
      </c>
      <c r="CM64" s="19">
        <v>5.0999999999999996</v>
      </c>
      <c r="CN64" s="19">
        <v>12.7</v>
      </c>
      <c r="CO64" s="19">
        <v>26.05</v>
      </c>
      <c r="CQ64" s="16">
        <v>17.994999999999997</v>
      </c>
      <c r="CR64" s="15">
        <v>7.0000000000000007E-2</v>
      </c>
    </row>
    <row r="65" spans="1:96" x14ac:dyDescent="0.25">
      <c r="A65" s="11">
        <v>18905</v>
      </c>
      <c r="B65" s="19">
        <v>3.1</v>
      </c>
      <c r="C65" s="19">
        <v>96.85</v>
      </c>
      <c r="D65" s="19">
        <v>56.400000000000006</v>
      </c>
      <c r="E65" s="19">
        <v>37.900000000000006</v>
      </c>
      <c r="F65" s="19">
        <v>337.6</v>
      </c>
      <c r="G65" s="19">
        <v>388.4</v>
      </c>
      <c r="H65" s="19">
        <v>1142.5999999999999</v>
      </c>
      <c r="I65" s="19">
        <v>642.15</v>
      </c>
      <c r="J65" s="19">
        <v>601</v>
      </c>
      <c r="K65" s="20">
        <v>1269.3</v>
      </c>
      <c r="L65" s="19">
        <v>41.25</v>
      </c>
      <c r="M65" s="19">
        <v>121.19999999999999</v>
      </c>
      <c r="N65" s="19">
        <v>94.1</v>
      </c>
      <c r="O65" s="19">
        <v>2818.1</v>
      </c>
      <c r="P65" s="19">
        <v>914.7</v>
      </c>
      <c r="Q65" s="19">
        <v>1240.1500000000001</v>
      </c>
      <c r="R65" s="19">
        <v>856.95</v>
      </c>
      <c r="S65" s="19">
        <v>399.75</v>
      </c>
      <c r="T65" s="19">
        <v>1416.9</v>
      </c>
      <c r="U65" s="19">
        <v>199.55</v>
      </c>
      <c r="V65" s="19">
        <v>12.8</v>
      </c>
      <c r="W65" s="19">
        <v>101.25</v>
      </c>
      <c r="X65" s="19">
        <v>505.59999999999997</v>
      </c>
      <c r="Y65" s="19">
        <v>38.75</v>
      </c>
      <c r="Z65" s="19">
        <v>1162.8000000000002</v>
      </c>
      <c r="AA65" s="19">
        <v>3496.7</v>
      </c>
      <c r="AB65" s="19">
        <v>405.79999999999995</v>
      </c>
      <c r="AC65" s="19">
        <v>508.34999999999997</v>
      </c>
      <c r="AD65" s="19">
        <v>454.45</v>
      </c>
      <c r="AE65" s="19">
        <v>985.34999999999991</v>
      </c>
      <c r="AF65" s="19">
        <v>43.65</v>
      </c>
      <c r="AG65" s="19">
        <v>3.8499999999999996</v>
      </c>
      <c r="AH65" s="19">
        <v>0.9</v>
      </c>
      <c r="AI65" s="19">
        <v>10.399999999999999</v>
      </c>
      <c r="AJ65" s="19">
        <v>5.3</v>
      </c>
      <c r="AK65" s="19">
        <v>30.950000000000003</v>
      </c>
      <c r="AL65" s="19">
        <v>144</v>
      </c>
      <c r="AM65" s="19">
        <v>383.85</v>
      </c>
      <c r="AN65" s="19">
        <v>213.85</v>
      </c>
      <c r="AO65" s="19">
        <v>264.14999999999998</v>
      </c>
      <c r="AP65" s="19">
        <v>122.6</v>
      </c>
      <c r="AQ65" s="19">
        <v>8.1</v>
      </c>
      <c r="AR65" s="19">
        <v>4.8499999999999996</v>
      </c>
      <c r="AS65" s="19">
        <v>5.55</v>
      </c>
      <c r="AT65" s="19">
        <v>9.5</v>
      </c>
      <c r="AU65" s="19">
        <v>7</v>
      </c>
      <c r="AV65" s="19">
        <v>17.55</v>
      </c>
      <c r="AW65" s="19">
        <v>3.9</v>
      </c>
      <c r="AX65" s="19">
        <v>15</v>
      </c>
      <c r="AY65" s="19">
        <v>53.400000000000006</v>
      </c>
      <c r="AZ65" s="19">
        <v>202.4</v>
      </c>
      <c r="BA65" s="19">
        <v>2024.8</v>
      </c>
      <c r="BB65" s="19">
        <v>4209.0499999999993</v>
      </c>
      <c r="BC65" s="19">
        <v>4086.3500000000004</v>
      </c>
      <c r="BD65" s="19">
        <v>7629.75</v>
      </c>
      <c r="BE65" s="19">
        <v>548.04999999999995</v>
      </c>
      <c r="BF65" s="19">
        <v>24.3</v>
      </c>
      <c r="BG65" s="19">
        <v>2.4000000000000004</v>
      </c>
      <c r="BH65" s="19">
        <v>2.0499999999999998</v>
      </c>
      <c r="BI65" s="19">
        <v>3.75</v>
      </c>
      <c r="BJ65" s="19">
        <v>5.85</v>
      </c>
      <c r="BK65" s="19">
        <v>9.6999999999999993</v>
      </c>
      <c r="BL65" s="19">
        <v>18.799999999999997</v>
      </c>
      <c r="BM65" s="19">
        <v>34.25</v>
      </c>
      <c r="BN65" s="19">
        <v>53.4</v>
      </c>
      <c r="BO65" s="19">
        <v>72.400000000000006</v>
      </c>
      <c r="BP65" s="19">
        <v>60.5</v>
      </c>
      <c r="BQ65" s="19">
        <v>73.150000000000006</v>
      </c>
      <c r="BR65" s="19">
        <v>16.5</v>
      </c>
      <c r="BS65" s="19">
        <v>3.8</v>
      </c>
      <c r="BT65" s="19">
        <v>3.25</v>
      </c>
      <c r="BU65" s="19">
        <v>1.1000000000000001</v>
      </c>
      <c r="BV65" s="19">
        <v>1.4</v>
      </c>
      <c r="BW65" s="19">
        <v>2.85</v>
      </c>
      <c r="BX65" s="19">
        <v>5.5500000000000007</v>
      </c>
      <c r="BY65" s="19">
        <v>9.1499999999999986</v>
      </c>
      <c r="BZ65" s="19">
        <v>19.95</v>
      </c>
      <c r="CA65" s="19">
        <v>30.75</v>
      </c>
      <c r="CB65" s="19">
        <v>21.05</v>
      </c>
      <c r="CC65" s="19">
        <v>20.399999999999999</v>
      </c>
      <c r="CD65" s="19">
        <v>16.649999999999999</v>
      </c>
      <c r="CE65" s="19">
        <v>18.850000000000001</v>
      </c>
      <c r="CF65" s="19">
        <v>2.5</v>
      </c>
      <c r="CG65" s="19">
        <v>1.5</v>
      </c>
      <c r="CH65" s="19">
        <v>0.30000000000000004</v>
      </c>
      <c r="CI65" s="19">
        <v>9.9999999999999978E-2</v>
      </c>
      <c r="CJ65" s="14">
        <v>1.4500000000000002</v>
      </c>
      <c r="CK65" s="19">
        <v>3.3</v>
      </c>
      <c r="CL65" s="19">
        <v>2.5499999999999998</v>
      </c>
      <c r="CM65" s="19">
        <v>5.8000000000000007</v>
      </c>
      <c r="CN65" s="19">
        <v>11.95</v>
      </c>
      <c r="CO65" s="19">
        <v>29.950000000000003</v>
      </c>
      <c r="CQ65" s="16">
        <v>18.009999999999998</v>
      </c>
      <c r="CR65" s="15">
        <v>0.06</v>
      </c>
    </row>
    <row r="66" spans="1:96" x14ac:dyDescent="0.25">
      <c r="A66" s="11">
        <v>11093</v>
      </c>
      <c r="B66" s="19">
        <v>2.8499999999999996</v>
      </c>
      <c r="C66" s="19">
        <v>111.7</v>
      </c>
      <c r="D66" s="19">
        <v>58.95</v>
      </c>
      <c r="E66" s="19">
        <v>34</v>
      </c>
      <c r="F66" s="19">
        <v>328.45000000000005</v>
      </c>
      <c r="G66" s="19">
        <v>314.5</v>
      </c>
      <c r="H66" s="19">
        <v>941.09999999999991</v>
      </c>
      <c r="I66" s="19">
        <v>619.35</v>
      </c>
      <c r="J66" s="19">
        <v>578.75</v>
      </c>
      <c r="K66" s="20">
        <v>1052</v>
      </c>
      <c r="L66" s="19">
        <v>39.15</v>
      </c>
      <c r="M66" s="19">
        <v>117</v>
      </c>
      <c r="N66" s="19">
        <v>59.7</v>
      </c>
      <c r="O66" s="19">
        <v>214</v>
      </c>
      <c r="P66" s="19">
        <v>300.64999999999998</v>
      </c>
      <c r="Q66" s="19">
        <v>548.15</v>
      </c>
      <c r="R66" s="19">
        <v>685.4</v>
      </c>
      <c r="S66" s="19">
        <v>218</v>
      </c>
      <c r="T66" s="19">
        <v>1400</v>
      </c>
      <c r="U66" s="19">
        <v>173.6</v>
      </c>
      <c r="V66" s="19">
        <v>12.75</v>
      </c>
      <c r="W66" s="19">
        <v>45.3</v>
      </c>
      <c r="X66" s="19">
        <v>210.65</v>
      </c>
      <c r="Y66" s="19">
        <v>18</v>
      </c>
      <c r="Z66" s="19">
        <v>354.25</v>
      </c>
      <c r="AA66" s="19">
        <v>370.65</v>
      </c>
      <c r="AB66" s="19">
        <v>59.55</v>
      </c>
      <c r="AC66" s="19">
        <v>195.95</v>
      </c>
      <c r="AD66" s="19">
        <v>181.5</v>
      </c>
      <c r="AE66" s="19">
        <v>328.95</v>
      </c>
      <c r="AF66" s="19">
        <v>14.55</v>
      </c>
      <c r="AG66" s="19">
        <v>2.35</v>
      </c>
      <c r="AH66" s="19">
        <v>0.39999999999999997</v>
      </c>
      <c r="AI66" s="19">
        <v>10.3</v>
      </c>
      <c r="AJ66" s="19">
        <v>3.05</v>
      </c>
      <c r="AK66" s="19">
        <v>9.75</v>
      </c>
      <c r="AL66" s="19">
        <v>30.2</v>
      </c>
      <c r="AM66" s="19">
        <v>69.95</v>
      </c>
      <c r="AN66" s="19">
        <v>62.349999999999994</v>
      </c>
      <c r="AO66" s="19">
        <v>61.25</v>
      </c>
      <c r="AP66" s="19">
        <v>45.599999999999994</v>
      </c>
      <c r="AQ66" s="19">
        <v>5.5500000000000007</v>
      </c>
      <c r="AR66" s="19">
        <v>3.9</v>
      </c>
      <c r="AS66" s="19">
        <v>3.55</v>
      </c>
      <c r="AT66" s="19">
        <v>3.6</v>
      </c>
      <c r="AU66" s="19">
        <v>6.5</v>
      </c>
      <c r="AV66" s="19">
        <v>6.6</v>
      </c>
      <c r="AW66" s="19">
        <v>2.2000000000000002</v>
      </c>
      <c r="AX66" s="19">
        <v>11.65</v>
      </c>
      <c r="AY66" s="19">
        <v>20.9</v>
      </c>
      <c r="AZ66" s="19">
        <v>52.75</v>
      </c>
      <c r="BA66" s="19">
        <v>306.05</v>
      </c>
      <c r="BB66" s="19">
        <v>576.45000000000005</v>
      </c>
      <c r="BC66" s="19">
        <v>325.95000000000005</v>
      </c>
      <c r="BD66" s="19">
        <v>533.59999999999991</v>
      </c>
      <c r="BE66" s="19">
        <v>40.200000000000003</v>
      </c>
      <c r="BF66" s="19">
        <v>6.75</v>
      </c>
      <c r="BG66" s="19">
        <v>2.85</v>
      </c>
      <c r="BH66" s="19">
        <v>1</v>
      </c>
      <c r="BI66" s="19">
        <v>3.5</v>
      </c>
      <c r="BJ66" s="19">
        <v>5.65</v>
      </c>
      <c r="BK66" s="19">
        <v>8.5500000000000007</v>
      </c>
      <c r="BL66" s="19">
        <v>12.649999999999999</v>
      </c>
      <c r="BM66" s="19">
        <v>21.1</v>
      </c>
      <c r="BN66" s="19">
        <v>38.9</v>
      </c>
      <c r="BO66" s="19">
        <v>50.8</v>
      </c>
      <c r="BP66" s="19">
        <v>38.950000000000003</v>
      </c>
      <c r="BQ66" s="19">
        <v>41</v>
      </c>
      <c r="BR66" s="19">
        <v>10.8</v>
      </c>
      <c r="BS66" s="19">
        <v>1.9500000000000002</v>
      </c>
      <c r="BT66" s="19">
        <v>2.95</v>
      </c>
      <c r="BU66" s="19">
        <v>1.1000000000000001</v>
      </c>
      <c r="BV66" s="19">
        <v>1.7999999999999998</v>
      </c>
      <c r="BW66" s="19">
        <v>3.0999999999999996</v>
      </c>
      <c r="BX66" s="19">
        <v>4.8499999999999996</v>
      </c>
      <c r="BY66" s="19">
        <v>6.1999999999999993</v>
      </c>
      <c r="BZ66" s="19">
        <v>14.9</v>
      </c>
      <c r="CA66" s="19">
        <v>17.899999999999999</v>
      </c>
      <c r="CB66" s="19">
        <v>15.2</v>
      </c>
      <c r="CC66" s="19">
        <v>19.5</v>
      </c>
      <c r="CD66" s="19">
        <v>14.85</v>
      </c>
      <c r="CE66" s="19">
        <v>12.85</v>
      </c>
      <c r="CF66" s="19">
        <v>3.5</v>
      </c>
      <c r="CG66" s="19">
        <v>0.79999999999999993</v>
      </c>
      <c r="CH66" s="19">
        <v>0</v>
      </c>
      <c r="CI66" s="19">
        <v>0.4</v>
      </c>
      <c r="CJ66" s="14">
        <v>0.45</v>
      </c>
      <c r="CK66" s="19">
        <v>1.8</v>
      </c>
      <c r="CL66" s="19">
        <v>1.4500000000000002</v>
      </c>
      <c r="CM66" s="19">
        <v>2.75</v>
      </c>
      <c r="CN66" s="19">
        <v>11.350000000000001</v>
      </c>
      <c r="CO66" s="19">
        <v>21.049999999999997</v>
      </c>
      <c r="CQ66" s="16">
        <v>17.905000000000001</v>
      </c>
      <c r="CR66" s="15">
        <v>0.08</v>
      </c>
    </row>
    <row r="67" spans="1:96" x14ac:dyDescent="0.25">
      <c r="A67" s="11">
        <v>19338</v>
      </c>
      <c r="B67" s="19">
        <v>2.8499999999999996</v>
      </c>
      <c r="C67" s="19">
        <v>112.7</v>
      </c>
      <c r="D67" s="19">
        <v>63.95</v>
      </c>
      <c r="E67" s="19">
        <v>39.1</v>
      </c>
      <c r="F67" s="19">
        <v>335.54999999999995</v>
      </c>
      <c r="G67" s="19">
        <v>354.4</v>
      </c>
      <c r="H67" s="19">
        <v>1221.25</v>
      </c>
      <c r="I67" s="19">
        <v>618.40000000000009</v>
      </c>
      <c r="J67" s="19">
        <v>604.90000000000009</v>
      </c>
      <c r="K67" s="20">
        <v>1120.6999999999998</v>
      </c>
      <c r="L67" s="19">
        <v>39.700000000000003</v>
      </c>
      <c r="M67" s="19">
        <v>112.69999999999999</v>
      </c>
      <c r="N67" s="19">
        <v>65.75</v>
      </c>
      <c r="O67" s="19">
        <v>3060.4</v>
      </c>
      <c r="P67" s="19">
        <v>688.2</v>
      </c>
      <c r="Q67" s="19">
        <v>1414.55</v>
      </c>
      <c r="R67" s="19">
        <v>924</v>
      </c>
      <c r="S67" s="19">
        <v>429.2</v>
      </c>
      <c r="T67" s="19">
        <v>1447.2</v>
      </c>
      <c r="U67" s="19">
        <v>184.7</v>
      </c>
      <c r="V67" s="19">
        <v>13.2</v>
      </c>
      <c r="W67" s="19">
        <v>62.25</v>
      </c>
      <c r="X67" s="19">
        <v>290.20000000000005</v>
      </c>
      <c r="Y67" s="19">
        <v>42.95</v>
      </c>
      <c r="Z67" s="19">
        <v>956.40000000000009</v>
      </c>
      <c r="AA67" s="19">
        <v>3872.1</v>
      </c>
      <c r="AB67" s="19">
        <v>451.35</v>
      </c>
      <c r="AC67" s="19">
        <v>604.45000000000005</v>
      </c>
      <c r="AD67" s="19">
        <v>302.29999999999995</v>
      </c>
      <c r="AE67" s="19">
        <v>496.55</v>
      </c>
      <c r="AF67" s="19">
        <v>23.9</v>
      </c>
      <c r="AG67" s="19">
        <v>2.5499999999999998</v>
      </c>
      <c r="AH67" s="19">
        <v>0.60000000000000009</v>
      </c>
      <c r="AI67" s="19">
        <v>10.600000000000001</v>
      </c>
      <c r="AJ67" s="19">
        <v>6.75</v>
      </c>
      <c r="AK67" s="19">
        <v>34.950000000000003</v>
      </c>
      <c r="AL67" s="19">
        <v>163.65</v>
      </c>
      <c r="AM67" s="19">
        <v>439.4</v>
      </c>
      <c r="AN67" s="19">
        <v>232.60000000000002</v>
      </c>
      <c r="AO67" s="19">
        <v>294.04999999999995</v>
      </c>
      <c r="AP67" s="19">
        <v>139.80000000000001</v>
      </c>
      <c r="AQ67" s="19">
        <v>8.0500000000000007</v>
      </c>
      <c r="AR67" s="19">
        <v>4.5999999999999996</v>
      </c>
      <c r="AS67" s="19">
        <v>6.6999999999999993</v>
      </c>
      <c r="AT67" s="19">
        <v>10.95</v>
      </c>
      <c r="AU67" s="19">
        <v>8.8500000000000014</v>
      </c>
      <c r="AV67" s="19">
        <v>16.600000000000001</v>
      </c>
      <c r="AW67" s="19">
        <v>2.5</v>
      </c>
      <c r="AX67" s="19">
        <v>16.600000000000001</v>
      </c>
      <c r="AY67" s="19">
        <v>55.849999999999994</v>
      </c>
      <c r="AZ67" s="19">
        <v>217.8</v>
      </c>
      <c r="BA67" s="19">
        <v>2286.8000000000002</v>
      </c>
      <c r="BB67" s="19">
        <v>4724.75</v>
      </c>
      <c r="BC67" s="19">
        <v>4590.05</v>
      </c>
      <c r="BD67" s="19">
        <v>8566.1500000000015</v>
      </c>
      <c r="BE67" s="19">
        <v>614.5</v>
      </c>
      <c r="BF67" s="19">
        <v>26.05</v>
      </c>
      <c r="BG67" s="19">
        <v>1.85</v>
      </c>
      <c r="BH67" s="19">
        <v>2</v>
      </c>
      <c r="BI67" s="19">
        <v>4.4499999999999993</v>
      </c>
      <c r="BJ67" s="19">
        <v>5.65</v>
      </c>
      <c r="BK67" s="19">
        <v>8.1999999999999993</v>
      </c>
      <c r="BL67" s="19">
        <v>19.5</v>
      </c>
      <c r="BM67" s="19">
        <v>31.1</v>
      </c>
      <c r="BN67" s="19">
        <v>49.95</v>
      </c>
      <c r="BO67" s="19">
        <v>65.25</v>
      </c>
      <c r="BP67" s="19">
        <v>57</v>
      </c>
      <c r="BQ67" s="19">
        <v>57.9</v>
      </c>
      <c r="BR67" s="19">
        <v>19.850000000000001</v>
      </c>
      <c r="BS67" s="19">
        <v>2.25</v>
      </c>
      <c r="BT67" s="19">
        <v>2.5</v>
      </c>
      <c r="BU67" s="19">
        <v>2.15</v>
      </c>
      <c r="BV67" s="19">
        <v>1.75</v>
      </c>
      <c r="BW67" s="19">
        <v>3.3</v>
      </c>
      <c r="BX67" s="19">
        <v>7.9</v>
      </c>
      <c r="BY67" s="19">
        <v>9</v>
      </c>
      <c r="BZ67" s="19">
        <v>17.05</v>
      </c>
      <c r="CA67" s="19">
        <v>24.3</v>
      </c>
      <c r="CB67" s="19">
        <v>18.899999999999999</v>
      </c>
      <c r="CC67" s="19">
        <v>20.9</v>
      </c>
      <c r="CD67" s="19">
        <v>14.55</v>
      </c>
      <c r="CE67" s="19">
        <v>16.850000000000001</v>
      </c>
      <c r="CF67" s="19">
        <v>4.0999999999999996</v>
      </c>
      <c r="CG67" s="19">
        <v>2</v>
      </c>
      <c r="CH67" s="19">
        <v>1.4999999999999999E-2</v>
      </c>
      <c r="CI67" s="19">
        <v>0.55000000000000004</v>
      </c>
      <c r="CJ67" s="14">
        <v>1.1000000000000001</v>
      </c>
      <c r="CK67" s="19">
        <v>1.05</v>
      </c>
      <c r="CL67" s="19">
        <v>3.45</v>
      </c>
      <c r="CM67" s="19">
        <v>4.5999999999999996</v>
      </c>
      <c r="CN67" s="19">
        <v>10.95</v>
      </c>
      <c r="CO67" s="19">
        <v>23</v>
      </c>
      <c r="CQ67" s="16">
        <v>17.899999999999999</v>
      </c>
      <c r="CR67" s="15">
        <v>0.06</v>
      </c>
    </row>
    <row r="68" spans="1:96" x14ac:dyDescent="0.25">
      <c r="A68" s="11">
        <v>14148</v>
      </c>
      <c r="B68" s="19">
        <v>2.9</v>
      </c>
      <c r="C68" s="19">
        <v>109.35</v>
      </c>
      <c r="D68" s="19">
        <v>61.6</v>
      </c>
      <c r="E68" s="19">
        <v>44.900000000000006</v>
      </c>
      <c r="F68" s="19">
        <v>328.6</v>
      </c>
      <c r="G68" s="19">
        <v>357.1</v>
      </c>
      <c r="H68" s="19">
        <v>1124.8000000000002</v>
      </c>
      <c r="I68" s="19">
        <v>611.9</v>
      </c>
      <c r="J68" s="19">
        <v>596.45000000000005</v>
      </c>
      <c r="K68" s="20">
        <v>994.15000000000009</v>
      </c>
      <c r="L68" s="19">
        <v>38.549999999999997</v>
      </c>
      <c r="M68" s="19">
        <v>113.05000000000001</v>
      </c>
      <c r="N68" s="19">
        <v>32.950000000000003</v>
      </c>
      <c r="O68" s="19">
        <v>2730.95</v>
      </c>
      <c r="P68" s="19">
        <v>480.75</v>
      </c>
      <c r="Q68" s="19">
        <v>1368.6</v>
      </c>
      <c r="R68" s="19">
        <v>963.4</v>
      </c>
      <c r="S68" s="19">
        <v>428.95</v>
      </c>
      <c r="T68" s="19">
        <v>1454.7</v>
      </c>
      <c r="U68" s="19">
        <v>185.55</v>
      </c>
      <c r="V68" s="19">
        <v>11.8</v>
      </c>
      <c r="W68" s="19">
        <v>27</v>
      </c>
      <c r="X68" s="19">
        <v>123.3</v>
      </c>
      <c r="Y68" s="19">
        <v>38.200000000000003</v>
      </c>
      <c r="Z68" s="19">
        <v>741.9</v>
      </c>
      <c r="AA68" s="19">
        <v>3231.2</v>
      </c>
      <c r="AB68" s="19">
        <v>412.5</v>
      </c>
      <c r="AC68" s="19">
        <v>617.35</v>
      </c>
      <c r="AD68" s="19">
        <v>184.4</v>
      </c>
      <c r="AE68" s="19">
        <v>226.95</v>
      </c>
      <c r="AF68" s="19">
        <v>11.95</v>
      </c>
      <c r="AG68" s="19">
        <v>4.1999999999999993</v>
      </c>
      <c r="AH68" s="19">
        <v>1.85</v>
      </c>
      <c r="AI68" s="19">
        <v>10.8</v>
      </c>
      <c r="AJ68" s="19">
        <v>7.8000000000000007</v>
      </c>
      <c r="AK68" s="19">
        <v>30.950000000000003</v>
      </c>
      <c r="AL68" s="19">
        <v>124.4</v>
      </c>
      <c r="AM68" s="19">
        <v>344.15</v>
      </c>
      <c r="AN68" s="19">
        <v>201.15</v>
      </c>
      <c r="AO68" s="19">
        <v>257.39999999999998</v>
      </c>
      <c r="AP68" s="19">
        <v>140.55000000000001</v>
      </c>
      <c r="AQ68" s="19">
        <v>8.4</v>
      </c>
      <c r="AR68" s="19">
        <v>4.1500000000000004</v>
      </c>
      <c r="AS68" s="19">
        <v>5.4499999999999993</v>
      </c>
      <c r="AT68" s="19">
        <v>11.5</v>
      </c>
      <c r="AU68" s="19">
        <v>8.4</v>
      </c>
      <c r="AV68" s="19">
        <v>13.95</v>
      </c>
      <c r="AW68" s="19">
        <v>4.25</v>
      </c>
      <c r="AX68" s="19">
        <v>15.7</v>
      </c>
      <c r="AY68" s="19">
        <v>58.3</v>
      </c>
      <c r="AZ68" s="19">
        <v>186.25</v>
      </c>
      <c r="BA68" s="19">
        <v>1742.3</v>
      </c>
      <c r="BB68" s="19">
        <v>3636.9</v>
      </c>
      <c r="BC68" s="19">
        <v>4366</v>
      </c>
      <c r="BD68" s="19">
        <v>8248.2000000000007</v>
      </c>
      <c r="BE68" s="19">
        <v>590.20000000000005</v>
      </c>
      <c r="BF68" s="19">
        <v>23.65</v>
      </c>
      <c r="BG68" s="19">
        <v>1</v>
      </c>
      <c r="BH68" s="19">
        <v>1.65</v>
      </c>
      <c r="BI68" s="19">
        <v>4.75</v>
      </c>
      <c r="BJ68" s="19">
        <v>5.15</v>
      </c>
      <c r="BK68" s="19">
        <v>9.6000000000000014</v>
      </c>
      <c r="BL68" s="19">
        <v>19.299999999999997</v>
      </c>
      <c r="BM68" s="19">
        <v>32.15</v>
      </c>
      <c r="BN68" s="19">
        <v>48.05</v>
      </c>
      <c r="BO68" s="19">
        <v>69.349999999999994</v>
      </c>
      <c r="BP68" s="19">
        <v>54.05</v>
      </c>
      <c r="BQ68" s="19">
        <v>63.199999999999996</v>
      </c>
      <c r="BR68" s="19">
        <v>13.8</v>
      </c>
      <c r="BS68" s="19">
        <v>4.5</v>
      </c>
      <c r="BT68" s="19">
        <v>1.6</v>
      </c>
      <c r="BU68" s="19">
        <v>0.95</v>
      </c>
      <c r="BV68" s="19">
        <v>1.6</v>
      </c>
      <c r="BW68" s="19">
        <v>2.85</v>
      </c>
      <c r="BX68" s="19">
        <v>7.15</v>
      </c>
      <c r="BY68" s="19">
        <v>8.3500000000000014</v>
      </c>
      <c r="BZ68" s="19">
        <v>19.549999999999997</v>
      </c>
      <c r="CA68" s="19">
        <v>28.65</v>
      </c>
      <c r="CB68" s="19">
        <v>21.5</v>
      </c>
      <c r="CC68" s="19">
        <v>20.049999999999997</v>
      </c>
      <c r="CD68" s="19">
        <v>18.600000000000001</v>
      </c>
      <c r="CE68" s="19">
        <v>17.149999999999999</v>
      </c>
      <c r="CF68" s="19">
        <v>3.6</v>
      </c>
      <c r="CG68" s="19">
        <v>2.2000000000000002</v>
      </c>
      <c r="CH68" s="19">
        <v>4.4999999999999998E-2</v>
      </c>
      <c r="CI68" s="19">
        <v>1.2</v>
      </c>
      <c r="CJ68" s="14">
        <v>2.2999999999999998</v>
      </c>
      <c r="CK68" s="19">
        <v>1.95</v>
      </c>
      <c r="CL68" s="19">
        <v>2.7</v>
      </c>
      <c r="CM68" s="19">
        <v>5.65</v>
      </c>
      <c r="CN68" s="19">
        <v>12.55</v>
      </c>
      <c r="CO68" s="19">
        <v>24.95</v>
      </c>
      <c r="CQ68" s="16">
        <v>17.814999999999998</v>
      </c>
      <c r="CR68" s="15">
        <v>0.08</v>
      </c>
    </row>
    <row r="69" spans="1:96" x14ac:dyDescent="0.25">
      <c r="A69" s="11">
        <v>14907</v>
      </c>
      <c r="B69" s="19">
        <v>2.9</v>
      </c>
      <c r="C69" s="19">
        <v>164.3</v>
      </c>
      <c r="D69" s="19">
        <v>56.5</v>
      </c>
      <c r="E69" s="19">
        <v>38.35</v>
      </c>
      <c r="F69" s="19">
        <v>326.55</v>
      </c>
      <c r="G69" s="19">
        <v>302.60000000000002</v>
      </c>
      <c r="H69" s="19">
        <v>969.85</v>
      </c>
      <c r="I69" s="19">
        <v>603.6</v>
      </c>
      <c r="J69" s="19">
        <v>579.20000000000005</v>
      </c>
      <c r="K69" s="20">
        <v>1023.25</v>
      </c>
      <c r="L69" s="19">
        <v>40.4</v>
      </c>
      <c r="M69" s="19">
        <v>111.15</v>
      </c>
      <c r="N69" s="19">
        <v>48.9</v>
      </c>
      <c r="O69" s="19">
        <v>208.2</v>
      </c>
      <c r="P69" s="19">
        <v>242.3</v>
      </c>
      <c r="Q69" s="19">
        <v>561.35</v>
      </c>
      <c r="R69" s="19">
        <v>646.25</v>
      </c>
      <c r="S69" s="19">
        <v>213</v>
      </c>
      <c r="T69" s="19">
        <v>1495.1</v>
      </c>
      <c r="U69" s="19">
        <v>162.1</v>
      </c>
      <c r="V69" s="19">
        <v>12.55</v>
      </c>
      <c r="W69" s="19">
        <v>36.4</v>
      </c>
      <c r="X69" s="19">
        <v>158.94999999999999</v>
      </c>
      <c r="Y69" s="19">
        <v>17.600000000000001</v>
      </c>
      <c r="Z69" s="19">
        <v>314.75</v>
      </c>
      <c r="AA69" s="19">
        <v>366.15</v>
      </c>
      <c r="AB69" s="19">
        <v>60.35</v>
      </c>
      <c r="AC69" s="19">
        <v>189.55</v>
      </c>
      <c r="AD69" s="19">
        <v>144.64999999999998</v>
      </c>
      <c r="AE69" s="19">
        <v>237.8</v>
      </c>
      <c r="AF69" s="19">
        <v>11.850000000000001</v>
      </c>
      <c r="AG69" s="19">
        <v>1.6</v>
      </c>
      <c r="AH69" s="19">
        <v>1.45</v>
      </c>
      <c r="AI69" s="19">
        <v>11.3</v>
      </c>
      <c r="AJ69" s="19">
        <v>2.75</v>
      </c>
      <c r="AK69" s="19">
        <v>10.55</v>
      </c>
      <c r="AL69" s="19">
        <v>33.700000000000003</v>
      </c>
      <c r="AM69" s="19">
        <v>68.55</v>
      </c>
      <c r="AN69" s="19">
        <v>62</v>
      </c>
      <c r="AO69" s="19">
        <v>54.95</v>
      </c>
      <c r="AP69" s="19">
        <v>42.1</v>
      </c>
      <c r="AQ69" s="19">
        <v>6.1</v>
      </c>
      <c r="AR69" s="19">
        <v>4.55</v>
      </c>
      <c r="AS69" s="19">
        <v>3.85</v>
      </c>
      <c r="AT69" s="19">
        <v>3.55</v>
      </c>
      <c r="AU69" s="19">
        <v>6.4</v>
      </c>
      <c r="AV69" s="19">
        <v>5.4</v>
      </c>
      <c r="AW69" s="19">
        <v>2.85</v>
      </c>
      <c r="AX69" s="19">
        <v>10.350000000000001</v>
      </c>
      <c r="AY69" s="19">
        <v>24.1</v>
      </c>
      <c r="AZ69" s="19">
        <v>53.3</v>
      </c>
      <c r="BA69" s="19">
        <v>293.35000000000002</v>
      </c>
      <c r="BB69" s="19">
        <v>561.40000000000009</v>
      </c>
      <c r="BC69" s="19">
        <v>321.14999999999998</v>
      </c>
      <c r="BD69" s="19">
        <v>532.15000000000009</v>
      </c>
      <c r="BE69" s="19">
        <v>42.15</v>
      </c>
      <c r="BF69" s="19">
        <v>5.4</v>
      </c>
      <c r="BG69" s="19">
        <v>2.95</v>
      </c>
      <c r="BH69" s="19">
        <v>1.3</v>
      </c>
      <c r="BI69" s="19">
        <v>5.45</v>
      </c>
      <c r="BJ69" s="19">
        <v>5.35</v>
      </c>
      <c r="BK69" s="19">
        <v>9.6000000000000014</v>
      </c>
      <c r="BL69" s="19">
        <v>12.35</v>
      </c>
      <c r="BM69" s="19">
        <v>24.1</v>
      </c>
      <c r="BN69" s="19">
        <v>40.700000000000003</v>
      </c>
      <c r="BO69" s="19">
        <v>54.099999999999994</v>
      </c>
      <c r="BP69" s="19">
        <v>46</v>
      </c>
      <c r="BQ69" s="19">
        <v>46.1</v>
      </c>
      <c r="BR69" s="19">
        <v>9.3999999999999986</v>
      </c>
      <c r="BS69" s="19">
        <v>3.0999999999999996</v>
      </c>
      <c r="BT69" s="19">
        <v>2.35</v>
      </c>
      <c r="BU69" s="19">
        <v>2.75</v>
      </c>
      <c r="BV69" s="19">
        <v>2.4500000000000002</v>
      </c>
      <c r="BW69" s="19">
        <v>2.5999999999999996</v>
      </c>
      <c r="BX69" s="19">
        <v>4.4000000000000004</v>
      </c>
      <c r="BY69" s="19">
        <v>7.4499999999999993</v>
      </c>
      <c r="BZ69" s="19">
        <v>14.2</v>
      </c>
      <c r="CA69" s="19">
        <v>21.5</v>
      </c>
      <c r="CB69" s="19">
        <v>16.75</v>
      </c>
      <c r="CC69" s="19">
        <v>21.15</v>
      </c>
      <c r="CD69" s="19">
        <v>15.85</v>
      </c>
      <c r="CE69" s="19">
        <v>12.15</v>
      </c>
      <c r="CF69" s="19">
        <v>0.95000000000000007</v>
      </c>
      <c r="CG69" s="19">
        <v>1.85</v>
      </c>
      <c r="CH69" s="19">
        <v>6.0000000000000001E-3</v>
      </c>
      <c r="CI69" s="19">
        <v>0</v>
      </c>
      <c r="CJ69" s="14">
        <v>0.95</v>
      </c>
      <c r="CK69" s="19">
        <v>1.7</v>
      </c>
      <c r="CL69" s="19">
        <v>2.35</v>
      </c>
      <c r="CM69" s="19">
        <v>3.65</v>
      </c>
      <c r="CN69" s="19">
        <v>10.75</v>
      </c>
      <c r="CO69" s="19">
        <v>19.850000000000001</v>
      </c>
      <c r="CQ69" s="16">
        <v>17.814999999999998</v>
      </c>
      <c r="CR69" s="15">
        <v>7.0000000000000007E-2</v>
      </c>
    </row>
    <row r="70" spans="1:96" x14ac:dyDescent="0.25">
      <c r="A70" s="11">
        <v>19862</v>
      </c>
      <c r="B70" s="19">
        <v>2.8</v>
      </c>
      <c r="C70" s="19">
        <v>146</v>
      </c>
      <c r="D70" s="19">
        <v>58.2</v>
      </c>
      <c r="E70" s="19">
        <v>35.75</v>
      </c>
      <c r="F70" s="19">
        <v>322.45</v>
      </c>
      <c r="G70" s="19">
        <v>333.95000000000005</v>
      </c>
      <c r="H70" s="19">
        <v>989.40000000000009</v>
      </c>
      <c r="I70" s="19">
        <v>608.59999999999991</v>
      </c>
      <c r="J70" s="19">
        <v>571.15</v>
      </c>
      <c r="K70" s="20">
        <v>1031.0500000000002</v>
      </c>
      <c r="L70" s="19">
        <v>41.05</v>
      </c>
      <c r="M70" s="19">
        <v>114.35</v>
      </c>
      <c r="N70" s="19">
        <v>62.6</v>
      </c>
      <c r="O70" s="19">
        <v>190.65</v>
      </c>
      <c r="P70" s="19">
        <v>274.75</v>
      </c>
      <c r="Q70" s="19">
        <v>558.04999999999995</v>
      </c>
      <c r="R70" s="19">
        <v>680.59999999999991</v>
      </c>
      <c r="S70" s="19">
        <v>217.4</v>
      </c>
      <c r="T70" s="19">
        <v>1465.1999999999998</v>
      </c>
      <c r="U70" s="19">
        <v>161.5</v>
      </c>
      <c r="V70" s="19">
        <v>12.100000000000001</v>
      </c>
      <c r="W70" s="19">
        <v>42.05</v>
      </c>
      <c r="X70" s="19">
        <v>193.6</v>
      </c>
      <c r="Y70" s="19">
        <v>15.85</v>
      </c>
      <c r="Z70" s="19">
        <v>319.89999999999998</v>
      </c>
      <c r="AA70" s="19">
        <v>321.89999999999998</v>
      </c>
      <c r="AB70" s="19">
        <v>54.75</v>
      </c>
      <c r="AC70" s="19">
        <v>201.2</v>
      </c>
      <c r="AD70" s="19">
        <v>153.9</v>
      </c>
      <c r="AE70" s="19">
        <v>268.45</v>
      </c>
      <c r="AF70" s="19">
        <v>11.2</v>
      </c>
      <c r="AG70" s="19">
        <v>1.95</v>
      </c>
      <c r="AH70" s="19">
        <v>1</v>
      </c>
      <c r="AI70" s="19">
        <v>11.7</v>
      </c>
      <c r="AJ70" s="19">
        <v>2.0499999999999998</v>
      </c>
      <c r="AK70" s="19">
        <v>13.3</v>
      </c>
      <c r="AL70" s="19">
        <v>28.15</v>
      </c>
      <c r="AM70" s="19">
        <v>60.900000000000006</v>
      </c>
      <c r="AN70" s="19">
        <v>60.85</v>
      </c>
      <c r="AO70" s="19">
        <v>51.849999999999994</v>
      </c>
      <c r="AP70" s="19">
        <v>50.35</v>
      </c>
      <c r="AQ70" s="19">
        <v>5.65</v>
      </c>
      <c r="AR70" s="19">
        <v>3.95</v>
      </c>
      <c r="AS70" s="19">
        <v>4.25</v>
      </c>
      <c r="AT70" s="19">
        <v>3.05</v>
      </c>
      <c r="AU70" s="19">
        <v>7.1</v>
      </c>
      <c r="AV70" s="19">
        <v>5.75</v>
      </c>
      <c r="AW70" s="19">
        <v>2.8</v>
      </c>
      <c r="AX70" s="19">
        <v>10.65</v>
      </c>
      <c r="AY70" s="19">
        <v>18.799999999999997</v>
      </c>
      <c r="AZ70" s="19">
        <v>50.599999999999994</v>
      </c>
      <c r="BA70" s="19">
        <v>248.7</v>
      </c>
      <c r="BB70" s="19">
        <v>487.8</v>
      </c>
      <c r="BC70" s="19">
        <v>293.10000000000002</v>
      </c>
      <c r="BD70" s="19">
        <v>462.9</v>
      </c>
      <c r="BE70" s="19">
        <v>35.150000000000006</v>
      </c>
      <c r="BF70" s="19">
        <v>3.9499999999999997</v>
      </c>
      <c r="BG70" s="19">
        <v>1.5499999999999998</v>
      </c>
      <c r="BH70" s="19">
        <v>0</v>
      </c>
      <c r="BI70" s="19">
        <v>3.7</v>
      </c>
      <c r="BJ70" s="19">
        <v>4.5500000000000007</v>
      </c>
      <c r="BK70" s="19">
        <v>6.85</v>
      </c>
      <c r="BL70" s="19">
        <v>13.5</v>
      </c>
      <c r="BM70" s="19">
        <v>24.1</v>
      </c>
      <c r="BN70" s="19">
        <v>38.700000000000003</v>
      </c>
      <c r="BO70" s="19">
        <v>47.05</v>
      </c>
      <c r="BP70" s="19">
        <v>43.45</v>
      </c>
      <c r="BQ70" s="19">
        <v>40.65</v>
      </c>
      <c r="BR70" s="19">
        <v>10.199999999999999</v>
      </c>
      <c r="BS70" s="19">
        <v>1.7999999999999998</v>
      </c>
      <c r="BT70" s="19">
        <v>2</v>
      </c>
      <c r="BU70" s="19">
        <v>1.1500000000000001</v>
      </c>
      <c r="BV70" s="19">
        <v>2.5499999999999998</v>
      </c>
      <c r="BW70" s="19">
        <v>3.05</v>
      </c>
      <c r="BX70" s="19">
        <v>5</v>
      </c>
      <c r="BY70" s="19">
        <v>7.6000000000000005</v>
      </c>
      <c r="BZ70" s="19">
        <v>16.3</v>
      </c>
      <c r="CA70" s="19">
        <v>19.299999999999997</v>
      </c>
      <c r="CB70" s="19">
        <v>16</v>
      </c>
      <c r="CC70" s="19">
        <v>18.649999999999999</v>
      </c>
      <c r="CD70" s="19">
        <v>16.3</v>
      </c>
      <c r="CE70" s="19">
        <v>14.2</v>
      </c>
      <c r="CF70" s="19">
        <v>1.3</v>
      </c>
      <c r="CG70" s="19">
        <v>0.35</v>
      </c>
      <c r="CH70" s="19">
        <v>0.25</v>
      </c>
      <c r="CI70" s="19">
        <v>0</v>
      </c>
      <c r="CJ70" s="14">
        <v>1.4</v>
      </c>
      <c r="CK70" s="19">
        <v>2.8</v>
      </c>
      <c r="CL70" s="19">
        <v>3.15</v>
      </c>
      <c r="CM70" s="19">
        <v>3.85</v>
      </c>
      <c r="CN70" s="19">
        <v>9.0500000000000007</v>
      </c>
      <c r="CO70" s="19">
        <v>18.850000000000001</v>
      </c>
      <c r="CQ70" s="16">
        <v>17.765000000000001</v>
      </c>
      <c r="CR70" s="15">
        <v>7.0000000000000007E-2</v>
      </c>
    </row>
    <row r="71" spans="1:96" x14ac:dyDescent="0.25">
      <c r="A71" s="11">
        <v>12114</v>
      </c>
      <c r="B71" s="19">
        <v>3.05</v>
      </c>
      <c r="C71" s="19">
        <v>119.64999999999999</v>
      </c>
      <c r="D71" s="19">
        <v>50.15</v>
      </c>
      <c r="E71" s="19">
        <v>35.6</v>
      </c>
      <c r="F71" s="19">
        <v>320.54999999999995</v>
      </c>
      <c r="G71" s="19">
        <v>315.05</v>
      </c>
      <c r="H71" s="19">
        <v>907.90000000000009</v>
      </c>
      <c r="I71" s="19">
        <v>598.35</v>
      </c>
      <c r="J71" s="19">
        <v>577.79999999999995</v>
      </c>
      <c r="K71" s="20">
        <v>975.65000000000009</v>
      </c>
      <c r="L71" s="19">
        <v>35.200000000000003</v>
      </c>
      <c r="M71" s="19">
        <v>110.8</v>
      </c>
      <c r="N71" s="19">
        <v>16.75</v>
      </c>
      <c r="O71" s="19">
        <v>213.95</v>
      </c>
      <c r="P71" s="19">
        <v>134.55000000000001</v>
      </c>
      <c r="Q71" s="19">
        <v>587.6</v>
      </c>
      <c r="R71" s="19">
        <v>586.9</v>
      </c>
      <c r="S71" s="19">
        <v>242.05</v>
      </c>
      <c r="T71" s="19">
        <v>1505.9499999999998</v>
      </c>
      <c r="U71" s="19">
        <v>247.1</v>
      </c>
      <c r="V71" s="19">
        <v>11.8</v>
      </c>
      <c r="W71" s="19">
        <v>12.3</v>
      </c>
      <c r="X71" s="19">
        <v>33.549999999999997</v>
      </c>
      <c r="Y71" s="19">
        <v>20.149999999999999</v>
      </c>
      <c r="Z71" s="19">
        <v>285.79999999999995</v>
      </c>
      <c r="AA71" s="19">
        <v>381.85</v>
      </c>
      <c r="AB71" s="19">
        <v>64.449999999999989</v>
      </c>
      <c r="AC71" s="19">
        <v>192.55</v>
      </c>
      <c r="AD71" s="19">
        <v>79.900000000000006</v>
      </c>
      <c r="AE71" s="19">
        <v>48.4</v>
      </c>
      <c r="AF71" s="19">
        <v>3.95</v>
      </c>
      <c r="AG71" s="19">
        <v>1.4</v>
      </c>
      <c r="AH71" s="19">
        <v>1.6500000000000001</v>
      </c>
      <c r="AI71" s="19">
        <v>10.8</v>
      </c>
      <c r="AJ71" s="19">
        <v>3.5</v>
      </c>
      <c r="AK71" s="19">
        <v>9.0500000000000007</v>
      </c>
      <c r="AL71" s="19">
        <v>33.35</v>
      </c>
      <c r="AM71" s="19">
        <v>76.900000000000006</v>
      </c>
      <c r="AN71" s="19">
        <v>62.95</v>
      </c>
      <c r="AO71" s="19">
        <v>63.65</v>
      </c>
      <c r="AP71" s="19">
        <v>55.5</v>
      </c>
      <c r="AQ71" s="19">
        <v>6.55</v>
      </c>
      <c r="AR71" s="19">
        <v>3.9</v>
      </c>
      <c r="AS71" s="19">
        <v>3.05</v>
      </c>
      <c r="AT71" s="19">
        <v>3.65</v>
      </c>
      <c r="AU71" s="19">
        <v>8.1999999999999993</v>
      </c>
      <c r="AV71" s="19">
        <v>4.6500000000000004</v>
      </c>
      <c r="AW71" s="19">
        <v>2.2999999999999998</v>
      </c>
      <c r="AX71" s="19">
        <v>9.8500000000000014</v>
      </c>
      <c r="AY71" s="19">
        <v>22</v>
      </c>
      <c r="AZ71" s="19">
        <v>58.849999999999994</v>
      </c>
      <c r="BA71" s="19">
        <v>330.05</v>
      </c>
      <c r="BB71" s="19">
        <v>612.6</v>
      </c>
      <c r="BC71" s="19">
        <v>329.15</v>
      </c>
      <c r="BD71" s="19">
        <v>557.4</v>
      </c>
      <c r="BE71" s="19">
        <v>43.05</v>
      </c>
      <c r="BF71" s="19">
        <v>6</v>
      </c>
      <c r="BG71" s="19">
        <v>2.0499999999999998</v>
      </c>
      <c r="BH71" s="19">
        <v>0.8</v>
      </c>
      <c r="BI71" s="19">
        <v>4.1999999999999993</v>
      </c>
      <c r="BJ71" s="19">
        <v>6.2</v>
      </c>
      <c r="BK71" s="19">
        <v>7.85</v>
      </c>
      <c r="BL71" s="19">
        <v>10.95</v>
      </c>
      <c r="BM71" s="19">
        <v>22.8</v>
      </c>
      <c r="BN71" s="19">
        <v>34.5</v>
      </c>
      <c r="BO71" s="19">
        <v>48.6</v>
      </c>
      <c r="BP71" s="19">
        <v>39.450000000000003</v>
      </c>
      <c r="BQ71" s="19">
        <v>41.5</v>
      </c>
      <c r="BR71" s="19">
        <v>13.45</v>
      </c>
      <c r="BS71" s="19">
        <v>5.5500000000000007</v>
      </c>
      <c r="BT71" s="19">
        <v>2.7</v>
      </c>
      <c r="BU71" s="19">
        <v>3.8</v>
      </c>
      <c r="BV71" s="19">
        <v>1.8</v>
      </c>
      <c r="BW71" s="19">
        <v>4.1500000000000004</v>
      </c>
      <c r="BX71" s="19">
        <v>5.3</v>
      </c>
      <c r="BY71" s="19">
        <v>5.5</v>
      </c>
      <c r="BZ71" s="19">
        <v>14.35</v>
      </c>
      <c r="CA71" s="19">
        <v>20.6</v>
      </c>
      <c r="CB71" s="19">
        <v>17.05</v>
      </c>
      <c r="CC71" s="19">
        <v>20</v>
      </c>
      <c r="CD71" s="19">
        <v>16.799999999999997</v>
      </c>
      <c r="CE71" s="19">
        <v>12.55</v>
      </c>
      <c r="CF71" s="19">
        <v>2</v>
      </c>
      <c r="CG71" s="19">
        <v>1.2000000000000002</v>
      </c>
      <c r="CH71" s="19">
        <v>0.05</v>
      </c>
      <c r="CI71" s="19">
        <v>0</v>
      </c>
      <c r="CJ71" s="14">
        <v>0.10000000000000003</v>
      </c>
      <c r="CK71" s="19">
        <v>2.4500000000000002</v>
      </c>
      <c r="CL71" s="19">
        <v>2.2000000000000002</v>
      </c>
      <c r="CM71" s="19">
        <v>3.95</v>
      </c>
      <c r="CN71" s="19">
        <v>9</v>
      </c>
      <c r="CO71" s="19">
        <v>20.95</v>
      </c>
      <c r="CQ71" s="16">
        <v>17.78</v>
      </c>
      <c r="CR71" s="15">
        <v>0.04</v>
      </c>
    </row>
    <row r="72" spans="1:96" x14ac:dyDescent="0.25">
      <c r="A72" s="11">
        <v>13323</v>
      </c>
      <c r="B72" s="19">
        <v>3</v>
      </c>
      <c r="C72" s="19">
        <v>147.6</v>
      </c>
      <c r="D72" s="19">
        <v>53.1</v>
      </c>
      <c r="E72" s="19">
        <v>33.25</v>
      </c>
      <c r="F72" s="19">
        <v>322.3</v>
      </c>
      <c r="G72" s="19">
        <v>343.65</v>
      </c>
      <c r="H72" s="19">
        <v>907.95</v>
      </c>
      <c r="I72" s="19">
        <v>592.95000000000005</v>
      </c>
      <c r="J72" s="19">
        <v>576.5</v>
      </c>
      <c r="K72" s="20">
        <v>965.34999999999991</v>
      </c>
      <c r="L72" s="19">
        <v>38.299999999999997</v>
      </c>
      <c r="M72" s="19">
        <v>110.3</v>
      </c>
      <c r="N72" s="19">
        <v>13.95</v>
      </c>
      <c r="O72" s="19">
        <v>218.55</v>
      </c>
      <c r="P72" s="19">
        <v>131.19999999999999</v>
      </c>
      <c r="Q72" s="19">
        <v>607.25</v>
      </c>
      <c r="R72" s="19">
        <v>525.4</v>
      </c>
      <c r="S72" s="19">
        <v>234.7</v>
      </c>
      <c r="T72" s="19">
        <v>1488.4</v>
      </c>
      <c r="U72" s="19">
        <v>195.55</v>
      </c>
      <c r="V72" s="19">
        <v>12.149999999999999</v>
      </c>
      <c r="W72" s="19">
        <v>10.7</v>
      </c>
      <c r="X72" s="19">
        <v>22.6</v>
      </c>
      <c r="Y72" s="19">
        <v>18.5</v>
      </c>
      <c r="Z72" s="19">
        <v>325.95000000000005</v>
      </c>
      <c r="AA72" s="19">
        <v>381.2</v>
      </c>
      <c r="AB72" s="19">
        <v>65.5</v>
      </c>
      <c r="AC72" s="19">
        <v>201.65</v>
      </c>
      <c r="AD72" s="19">
        <v>79.099999999999994</v>
      </c>
      <c r="AE72" s="19">
        <v>35.9</v>
      </c>
      <c r="AF72" s="19">
        <v>3.55</v>
      </c>
      <c r="AG72" s="19">
        <v>1.4</v>
      </c>
      <c r="AH72" s="19">
        <v>0.64999999999999991</v>
      </c>
      <c r="AI72" s="19">
        <v>12.149999999999999</v>
      </c>
      <c r="AJ72" s="19">
        <v>2.4500000000000002</v>
      </c>
      <c r="AK72" s="19">
        <v>10.6</v>
      </c>
      <c r="AL72" s="19">
        <v>28.65</v>
      </c>
      <c r="AM72" s="19">
        <v>75.849999999999994</v>
      </c>
      <c r="AN72" s="19">
        <v>59.7</v>
      </c>
      <c r="AO72" s="19">
        <v>65.050000000000011</v>
      </c>
      <c r="AP72" s="19">
        <v>53.650000000000006</v>
      </c>
      <c r="AQ72" s="19">
        <v>6.2</v>
      </c>
      <c r="AR72" s="19">
        <v>4.4499999999999993</v>
      </c>
      <c r="AS72" s="19">
        <v>3.5</v>
      </c>
      <c r="AT72" s="19">
        <v>3.35</v>
      </c>
      <c r="AU72" s="19">
        <v>7.05</v>
      </c>
      <c r="AV72" s="19">
        <v>7</v>
      </c>
      <c r="AW72" s="19">
        <v>1.85</v>
      </c>
      <c r="AX72" s="19">
        <v>8.9499999999999993</v>
      </c>
      <c r="AY72" s="19">
        <v>22.6</v>
      </c>
      <c r="AZ72" s="19">
        <v>57.45</v>
      </c>
      <c r="BA72" s="19">
        <v>352.25</v>
      </c>
      <c r="BB72" s="19">
        <v>670.2</v>
      </c>
      <c r="BC72" s="19">
        <v>318.95000000000005</v>
      </c>
      <c r="BD72" s="19">
        <v>526.20000000000005</v>
      </c>
      <c r="BE72" s="19">
        <v>43.05</v>
      </c>
      <c r="BF72" s="19">
        <v>5</v>
      </c>
      <c r="BG72" s="19">
        <v>1.55</v>
      </c>
      <c r="BH72" s="19">
        <v>0.05</v>
      </c>
      <c r="BI72" s="19">
        <v>5.6</v>
      </c>
      <c r="BJ72" s="19">
        <v>5.0999999999999996</v>
      </c>
      <c r="BK72" s="19">
        <v>7.7</v>
      </c>
      <c r="BL72" s="19">
        <v>13.05</v>
      </c>
      <c r="BM72" s="19">
        <v>21.35</v>
      </c>
      <c r="BN72" s="19">
        <v>37.900000000000006</v>
      </c>
      <c r="BO72" s="19">
        <v>52.9</v>
      </c>
      <c r="BP72" s="19">
        <v>44.9</v>
      </c>
      <c r="BQ72" s="19">
        <v>43.55</v>
      </c>
      <c r="BR72" s="19">
        <v>12.600000000000001</v>
      </c>
      <c r="BS72" s="19">
        <v>2.95</v>
      </c>
      <c r="BT72" s="19">
        <v>2.5</v>
      </c>
      <c r="BU72" s="19">
        <v>1.85</v>
      </c>
      <c r="BV72" s="19">
        <v>2.5</v>
      </c>
      <c r="BW72" s="19">
        <v>4.25</v>
      </c>
      <c r="BX72" s="19">
        <v>4.5</v>
      </c>
      <c r="BY72" s="19">
        <v>7.65</v>
      </c>
      <c r="BZ72" s="19">
        <v>15.05</v>
      </c>
      <c r="CA72" s="19">
        <v>19.100000000000001</v>
      </c>
      <c r="CB72" s="19">
        <v>13.85</v>
      </c>
      <c r="CC72" s="19">
        <v>19.8</v>
      </c>
      <c r="CD72" s="19">
        <v>16.899999999999999</v>
      </c>
      <c r="CE72" s="19">
        <v>13.3</v>
      </c>
      <c r="CF72" s="19">
        <v>3.95</v>
      </c>
      <c r="CG72" s="19">
        <v>1.1500000000000001</v>
      </c>
      <c r="CH72" s="19">
        <v>4.4999999999999998E-2</v>
      </c>
      <c r="CI72" s="19">
        <v>0.02</v>
      </c>
      <c r="CJ72" s="14">
        <v>0.85</v>
      </c>
      <c r="CK72" s="19">
        <v>1.95</v>
      </c>
      <c r="CL72" s="19">
        <v>1.8</v>
      </c>
      <c r="CM72" s="19">
        <v>2.5499999999999998</v>
      </c>
      <c r="CN72" s="19">
        <v>8.85</v>
      </c>
      <c r="CO72" s="19">
        <v>18.45</v>
      </c>
      <c r="CQ72" s="16">
        <v>17.754999999999999</v>
      </c>
      <c r="CR72" s="15">
        <v>0.02</v>
      </c>
    </row>
    <row r="73" spans="1:96" x14ac:dyDescent="0.25">
      <c r="A73" s="11">
        <v>19452</v>
      </c>
      <c r="B73" s="19">
        <v>3</v>
      </c>
      <c r="C73" s="19">
        <v>127.15</v>
      </c>
      <c r="D73" s="19">
        <v>54.7</v>
      </c>
      <c r="E73" s="19">
        <v>34.549999999999997</v>
      </c>
      <c r="F73" s="19">
        <v>332.70000000000005</v>
      </c>
      <c r="G73" s="19">
        <v>329.6</v>
      </c>
      <c r="H73" s="19">
        <v>905.55</v>
      </c>
      <c r="I73" s="19">
        <v>601.34999999999991</v>
      </c>
      <c r="J73" s="19">
        <v>583.6</v>
      </c>
      <c r="K73" s="20">
        <v>967.85</v>
      </c>
      <c r="L73" s="19">
        <v>39.099999999999994</v>
      </c>
      <c r="M73" s="19">
        <v>112.35</v>
      </c>
      <c r="N73" s="19">
        <v>16.200000000000003</v>
      </c>
      <c r="O73" s="19">
        <v>214.25</v>
      </c>
      <c r="P73" s="19">
        <v>129.75</v>
      </c>
      <c r="Q73" s="19">
        <v>590.04999999999995</v>
      </c>
      <c r="R73" s="19">
        <v>618.59999999999991</v>
      </c>
      <c r="S73" s="19">
        <v>244.1</v>
      </c>
      <c r="T73" s="19">
        <v>1467.4</v>
      </c>
      <c r="U73" s="19">
        <v>224.7</v>
      </c>
      <c r="V73" s="19">
        <v>11.85</v>
      </c>
      <c r="W73" s="19">
        <v>9.65</v>
      </c>
      <c r="X73" s="19">
        <v>29.4</v>
      </c>
      <c r="Y73" s="19">
        <v>17.5</v>
      </c>
      <c r="Z73" s="19">
        <v>282.85000000000002</v>
      </c>
      <c r="AA73" s="19">
        <v>396.2</v>
      </c>
      <c r="AB73" s="19">
        <v>64.599999999999994</v>
      </c>
      <c r="AC73" s="19">
        <v>192.95</v>
      </c>
      <c r="AD73" s="19">
        <v>77.150000000000006</v>
      </c>
      <c r="AE73" s="19">
        <v>45.65</v>
      </c>
      <c r="AF73" s="19">
        <v>3.2</v>
      </c>
      <c r="AG73" s="19">
        <v>1.6</v>
      </c>
      <c r="AH73" s="19">
        <v>0.7</v>
      </c>
      <c r="AI73" s="19">
        <v>9.4</v>
      </c>
      <c r="AJ73" s="19">
        <v>3.15</v>
      </c>
      <c r="AK73" s="19">
        <v>10.95</v>
      </c>
      <c r="AL73" s="19">
        <v>38.4</v>
      </c>
      <c r="AM73" s="19">
        <v>80.75</v>
      </c>
      <c r="AN73" s="19">
        <v>66.900000000000006</v>
      </c>
      <c r="AO73" s="19">
        <v>60.45</v>
      </c>
      <c r="AP73" s="19">
        <v>47.8</v>
      </c>
      <c r="AQ73" s="19">
        <v>5.9</v>
      </c>
      <c r="AR73" s="19">
        <v>3.3</v>
      </c>
      <c r="AS73" s="19">
        <v>3.25</v>
      </c>
      <c r="AT73" s="19">
        <v>4.4000000000000004</v>
      </c>
      <c r="AU73" s="19">
        <v>7.1</v>
      </c>
      <c r="AV73" s="19">
        <v>6.0500000000000007</v>
      </c>
      <c r="AW73" s="19">
        <v>2.0499999999999998</v>
      </c>
      <c r="AX73" s="19">
        <v>9.3500000000000014</v>
      </c>
      <c r="AY73" s="19">
        <v>23.65</v>
      </c>
      <c r="AZ73" s="19">
        <v>56.2</v>
      </c>
      <c r="BA73" s="19">
        <v>365.05</v>
      </c>
      <c r="BB73" s="19">
        <v>701.40000000000009</v>
      </c>
      <c r="BC73" s="19">
        <v>336.04999999999995</v>
      </c>
      <c r="BD73" s="19">
        <v>543.04999999999995</v>
      </c>
      <c r="BE73" s="19">
        <v>42.45</v>
      </c>
      <c r="BF73" s="19">
        <v>4.5</v>
      </c>
      <c r="BG73" s="19">
        <v>1.35</v>
      </c>
      <c r="BH73" s="19">
        <v>0.03</v>
      </c>
      <c r="BI73" s="19">
        <v>4.5999999999999996</v>
      </c>
      <c r="BJ73" s="19">
        <v>5.85</v>
      </c>
      <c r="BK73" s="19">
        <v>10.25</v>
      </c>
      <c r="BL73" s="19">
        <v>12.5</v>
      </c>
      <c r="BM73" s="19">
        <v>21.25</v>
      </c>
      <c r="BN73" s="19">
        <v>40.25</v>
      </c>
      <c r="BO73" s="19">
        <v>51.7</v>
      </c>
      <c r="BP73" s="19">
        <v>43.599999999999994</v>
      </c>
      <c r="BQ73" s="19">
        <v>43.45</v>
      </c>
      <c r="BR73" s="19">
        <v>9.4</v>
      </c>
      <c r="BS73" s="19">
        <v>3.3</v>
      </c>
      <c r="BT73" s="19">
        <v>1.9</v>
      </c>
      <c r="BU73" s="19">
        <v>0.44999999999999996</v>
      </c>
      <c r="BV73" s="19">
        <v>2.7</v>
      </c>
      <c r="BW73" s="19">
        <v>1.45</v>
      </c>
      <c r="BX73" s="19">
        <v>3.05</v>
      </c>
      <c r="BY73" s="19">
        <v>7.35</v>
      </c>
      <c r="BZ73" s="19">
        <v>14.5</v>
      </c>
      <c r="CA73" s="19">
        <v>19.600000000000001</v>
      </c>
      <c r="CB73" s="19">
        <v>15.55</v>
      </c>
      <c r="CC73" s="19">
        <v>16.25</v>
      </c>
      <c r="CD73" s="19">
        <v>16.25</v>
      </c>
      <c r="CE73" s="19">
        <v>13.5</v>
      </c>
      <c r="CF73" s="19">
        <v>3.1</v>
      </c>
      <c r="CG73" s="19">
        <v>0.2</v>
      </c>
      <c r="CH73" s="19">
        <v>0.15</v>
      </c>
      <c r="CI73" s="19">
        <v>-4.9999999999999933E-2</v>
      </c>
      <c r="CJ73" s="14">
        <v>0.05</v>
      </c>
      <c r="CK73" s="19">
        <v>1.3</v>
      </c>
      <c r="CL73" s="19">
        <v>3.0999999999999996</v>
      </c>
      <c r="CM73" s="19">
        <v>4.55</v>
      </c>
      <c r="CN73" s="19">
        <v>10.5</v>
      </c>
      <c r="CO73" s="19">
        <v>16.399999999999999</v>
      </c>
      <c r="CQ73" s="16">
        <v>17.7</v>
      </c>
      <c r="CR73" s="15">
        <v>0.05</v>
      </c>
    </row>
    <row r="74" spans="1:96" x14ac:dyDescent="0.25">
      <c r="A74" s="11">
        <v>12295</v>
      </c>
      <c r="B74" s="19">
        <v>2.95</v>
      </c>
      <c r="C74" s="19">
        <v>98.949999999999989</v>
      </c>
      <c r="D74" s="19">
        <v>55.25</v>
      </c>
      <c r="E74" s="19">
        <v>34.75</v>
      </c>
      <c r="F74" s="19">
        <v>333</v>
      </c>
      <c r="G74" s="19">
        <v>359.29999999999995</v>
      </c>
      <c r="H74" s="19">
        <v>1114.6500000000001</v>
      </c>
      <c r="I74" s="19">
        <v>611.95000000000005</v>
      </c>
      <c r="J74" s="19">
        <v>595.20000000000005</v>
      </c>
      <c r="K74" s="20">
        <v>989.55</v>
      </c>
      <c r="L74" s="19">
        <v>40.349999999999994</v>
      </c>
      <c r="M74" s="19">
        <v>116.55000000000001</v>
      </c>
      <c r="N74" s="19">
        <v>25.05</v>
      </c>
      <c r="O74" s="19">
        <v>2193.3999999999996</v>
      </c>
      <c r="P74" s="19">
        <v>376.85</v>
      </c>
      <c r="Q74" s="19">
        <v>1132.6500000000001</v>
      </c>
      <c r="R74" s="19">
        <v>892.25</v>
      </c>
      <c r="S74" s="19">
        <v>369.1</v>
      </c>
      <c r="T74" s="19">
        <v>1496.25</v>
      </c>
      <c r="U74" s="19">
        <v>179.4</v>
      </c>
      <c r="V74" s="19">
        <v>12.95</v>
      </c>
      <c r="W74" s="19">
        <v>20.65</v>
      </c>
      <c r="X74" s="19">
        <v>68.8</v>
      </c>
      <c r="Y74" s="19">
        <v>31.3</v>
      </c>
      <c r="Z74" s="19">
        <v>744.6</v>
      </c>
      <c r="AA74" s="19">
        <v>2769.85</v>
      </c>
      <c r="AB74" s="19">
        <v>350.4</v>
      </c>
      <c r="AC74" s="19">
        <v>456.95</v>
      </c>
      <c r="AD74" s="19">
        <v>126.80000000000001</v>
      </c>
      <c r="AE74" s="19">
        <v>117.45</v>
      </c>
      <c r="AF74" s="19">
        <v>7.9</v>
      </c>
      <c r="AG74" s="19">
        <v>1.85</v>
      </c>
      <c r="AH74" s="19">
        <v>1</v>
      </c>
      <c r="AI74" s="19">
        <v>13.1</v>
      </c>
      <c r="AJ74" s="19">
        <v>5.75</v>
      </c>
      <c r="AK74" s="19">
        <v>24.65</v>
      </c>
      <c r="AL74" s="19">
        <v>116.65</v>
      </c>
      <c r="AM74" s="19">
        <v>310.64999999999998</v>
      </c>
      <c r="AN74" s="19">
        <v>175.7</v>
      </c>
      <c r="AO74" s="19">
        <v>221.05</v>
      </c>
      <c r="AP74" s="19">
        <v>111.19999999999999</v>
      </c>
      <c r="AQ74" s="19">
        <v>7.0500000000000007</v>
      </c>
      <c r="AR74" s="19">
        <v>4.95</v>
      </c>
      <c r="AS74" s="19">
        <v>7.9</v>
      </c>
      <c r="AT74" s="19">
        <v>11.7</v>
      </c>
      <c r="AU74" s="19">
        <v>8.15</v>
      </c>
      <c r="AV74" s="19">
        <v>11.45</v>
      </c>
      <c r="AW74" s="19">
        <v>3.5</v>
      </c>
      <c r="AX74" s="19">
        <v>13.2</v>
      </c>
      <c r="AY74" s="19">
        <v>48.150000000000006</v>
      </c>
      <c r="AZ74" s="19">
        <v>164.35000000000002</v>
      </c>
      <c r="BA74" s="19">
        <v>1615.35</v>
      </c>
      <c r="BB74" s="19">
        <v>3355.95</v>
      </c>
      <c r="BC74" s="19">
        <v>3750.8999999999996</v>
      </c>
      <c r="BD74" s="19">
        <v>7080.0499999999993</v>
      </c>
      <c r="BE74" s="19">
        <v>485.9</v>
      </c>
      <c r="BF74" s="19">
        <v>22.95</v>
      </c>
      <c r="BG74" s="19">
        <v>1.9</v>
      </c>
      <c r="BH74" s="19">
        <v>0.95</v>
      </c>
      <c r="BI74" s="19">
        <v>3.95</v>
      </c>
      <c r="BJ74" s="19">
        <v>5.95</v>
      </c>
      <c r="BK74" s="19">
        <v>8.1</v>
      </c>
      <c r="BL74" s="19">
        <v>14.850000000000001</v>
      </c>
      <c r="BM74" s="19">
        <v>28.299999999999997</v>
      </c>
      <c r="BN74" s="19">
        <v>46.95</v>
      </c>
      <c r="BO74" s="19">
        <v>59.2</v>
      </c>
      <c r="BP74" s="19">
        <v>55.599999999999994</v>
      </c>
      <c r="BQ74" s="19">
        <v>60.2</v>
      </c>
      <c r="BR74" s="19">
        <v>15.45</v>
      </c>
      <c r="BS74" s="19">
        <v>4.25</v>
      </c>
      <c r="BT74" s="19">
        <v>2.65</v>
      </c>
      <c r="BU74" s="19">
        <v>1.65</v>
      </c>
      <c r="BV74" s="19">
        <v>3.25</v>
      </c>
      <c r="BW74" s="19">
        <v>3.1500000000000004</v>
      </c>
      <c r="BX74" s="19">
        <v>7.15</v>
      </c>
      <c r="BY74" s="19">
        <v>7.85</v>
      </c>
      <c r="BZ74" s="19">
        <v>20.75</v>
      </c>
      <c r="CA74" s="19">
        <v>24.25</v>
      </c>
      <c r="CB74" s="19">
        <v>18.549999999999997</v>
      </c>
      <c r="CC74" s="19">
        <v>18.100000000000001</v>
      </c>
      <c r="CD74" s="19">
        <v>18.8</v>
      </c>
      <c r="CE74" s="19">
        <v>15.950000000000001</v>
      </c>
      <c r="CF74" s="19">
        <v>3.05</v>
      </c>
      <c r="CG74" s="19">
        <v>1.2</v>
      </c>
      <c r="CH74" s="19">
        <v>0.05</v>
      </c>
      <c r="CI74" s="19">
        <v>0.05</v>
      </c>
      <c r="CJ74" s="14">
        <v>0.15</v>
      </c>
      <c r="CK74" s="19">
        <v>2.35</v>
      </c>
      <c r="CL74" s="19">
        <v>3.25</v>
      </c>
      <c r="CM74" s="19">
        <v>4.4000000000000004</v>
      </c>
      <c r="CN74" s="19">
        <v>11.55</v>
      </c>
      <c r="CO74" s="19">
        <v>25</v>
      </c>
      <c r="CQ74" s="16">
        <v>17.68</v>
      </c>
      <c r="CR74" s="15">
        <v>7.0000000000000007E-2</v>
      </c>
    </row>
    <row r="75" spans="1:96" x14ac:dyDescent="0.25">
      <c r="A75" s="11">
        <v>12590</v>
      </c>
      <c r="B75" s="19">
        <v>2.9</v>
      </c>
      <c r="C75" s="19">
        <v>101.85</v>
      </c>
      <c r="D75" s="19">
        <v>66.75</v>
      </c>
      <c r="E75" s="19">
        <v>40.400000000000006</v>
      </c>
      <c r="F75" s="19">
        <v>333.15</v>
      </c>
      <c r="G75" s="19">
        <v>357.65</v>
      </c>
      <c r="H75" s="19">
        <v>1156.7</v>
      </c>
      <c r="I75" s="19">
        <v>609.70000000000005</v>
      </c>
      <c r="J75" s="19">
        <v>583.59999999999991</v>
      </c>
      <c r="K75" s="20">
        <v>995.1</v>
      </c>
      <c r="L75" s="19">
        <v>39.400000000000006</v>
      </c>
      <c r="M75" s="19">
        <v>108.65</v>
      </c>
      <c r="N75" s="19">
        <v>28.25</v>
      </c>
      <c r="O75" s="19">
        <v>2664.5</v>
      </c>
      <c r="P75" s="19">
        <v>402.25</v>
      </c>
      <c r="Q75" s="19">
        <v>1201</v>
      </c>
      <c r="R75" s="19">
        <v>872.15000000000009</v>
      </c>
      <c r="S75" s="19">
        <v>393.6</v>
      </c>
      <c r="T75" s="19">
        <v>1500</v>
      </c>
      <c r="U75" s="19">
        <v>189.2</v>
      </c>
      <c r="V75" s="19">
        <v>12.7</v>
      </c>
      <c r="W75" s="19">
        <v>20.55</v>
      </c>
      <c r="X75" s="19">
        <v>69.449999999999989</v>
      </c>
      <c r="Y75" s="19">
        <v>37</v>
      </c>
      <c r="Z75" s="19">
        <v>809.95</v>
      </c>
      <c r="AA75" s="19">
        <v>3443.7</v>
      </c>
      <c r="AB75" s="19">
        <v>393</v>
      </c>
      <c r="AC75" s="19">
        <v>484.4</v>
      </c>
      <c r="AD75" s="19">
        <v>139.5</v>
      </c>
      <c r="AE75" s="19">
        <v>116.15</v>
      </c>
      <c r="AF75" s="19">
        <v>8.4499999999999993</v>
      </c>
      <c r="AG75" s="19">
        <v>2.4500000000000002</v>
      </c>
      <c r="AH75" s="19">
        <v>0.5</v>
      </c>
      <c r="AI75" s="19">
        <v>11.85</v>
      </c>
      <c r="AJ75" s="19">
        <v>7.4</v>
      </c>
      <c r="AK75" s="19">
        <v>29.1</v>
      </c>
      <c r="AL75" s="19">
        <v>143.44999999999999</v>
      </c>
      <c r="AM75" s="19">
        <v>391</v>
      </c>
      <c r="AN75" s="19">
        <v>207.3</v>
      </c>
      <c r="AO75" s="19">
        <v>257.3</v>
      </c>
      <c r="AP75" s="19">
        <v>119.3</v>
      </c>
      <c r="AQ75" s="19">
        <v>7.9499999999999993</v>
      </c>
      <c r="AR75" s="19">
        <v>5.0999999999999996</v>
      </c>
      <c r="AS75" s="19">
        <v>7.4499999999999993</v>
      </c>
      <c r="AT75" s="19">
        <v>9.6</v>
      </c>
      <c r="AU75" s="19">
        <v>8.9499999999999993</v>
      </c>
      <c r="AV75" s="19">
        <v>11.2</v>
      </c>
      <c r="AW75" s="19">
        <v>3.9499999999999997</v>
      </c>
      <c r="AX75" s="19">
        <v>15.45</v>
      </c>
      <c r="AY75" s="19">
        <v>52.5</v>
      </c>
      <c r="AZ75" s="19">
        <v>202.2</v>
      </c>
      <c r="BA75" s="19">
        <v>2061.15</v>
      </c>
      <c r="BB75" s="19">
        <v>4275.75</v>
      </c>
      <c r="BC75" s="19">
        <v>3976.8500000000004</v>
      </c>
      <c r="BD75" s="19">
        <v>7319.9</v>
      </c>
      <c r="BE75" s="19">
        <v>523.09999999999991</v>
      </c>
      <c r="BF75" s="19">
        <v>21.6</v>
      </c>
      <c r="BG75" s="19">
        <v>2.15</v>
      </c>
      <c r="BH75" s="19">
        <v>0.95</v>
      </c>
      <c r="BI75" s="19">
        <v>4.05</v>
      </c>
      <c r="BJ75" s="19">
        <v>6.4</v>
      </c>
      <c r="BK75" s="19">
        <v>9</v>
      </c>
      <c r="BL75" s="19">
        <v>18.7</v>
      </c>
      <c r="BM75" s="19">
        <v>31.450000000000003</v>
      </c>
      <c r="BN75" s="19">
        <v>45.900000000000006</v>
      </c>
      <c r="BO75" s="19">
        <v>66.900000000000006</v>
      </c>
      <c r="BP75" s="19">
        <v>60.4</v>
      </c>
      <c r="BQ75" s="19">
        <v>64.5</v>
      </c>
      <c r="BR75" s="19">
        <v>17.350000000000001</v>
      </c>
      <c r="BS75" s="19">
        <v>2.25</v>
      </c>
      <c r="BT75" s="19">
        <v>2.5</v>
      </c>
      <c r="BU75" s="19">
        <v>1.8</v>
      </c>
      <c r="BV75" s="19">
        <v>1.7999999999999998</v>
      </c>
      <c r="BW75" s="19">
        <v>3.6500000000000004</v>
      </c>
      <c r="BX75" s="19">
        <v>6.05</v>
      </c>
      <c r="BY75" s="19">
        <v>7.4</v>
      </c>
      <c r="BZ75" s="19">
        <v>18</v>
      </c>
      <c r="CA75" s="19">
        <v>27.3</v>
      </c>
      <c r="CB75" s="19">
        <v>19.950000000000003</v>
      </c>
      <c r="CC75" s="19">
        <v>18.600000000000001</v>
      </c>
      <c r="CD75" s="19">
        <v>17.25</v>
      </c>
      <c r="CE75" s="19">
        <v>18.25</v>
      </c>
      <c r="CF75" s="19">
        <v>2.5</v>
      </c>
      <c r="CG75" s="19">
        <v>1.7000000000000002</v>
      </c>
      <c r="CH75" s="19">
        <v>1.3499999999999999</v>
      </c>
      <c r="CI75" s="19">
        <v>2.5000000000000001E-2</v>
      </c>
      <c r="CJ75" s="14">
        <v>1.85</v>
      </c>
      <c r="CK75" s="19">
        <v>2.0499999999999998</v>
      </c>
      <c r="CL75" s="19">
        <v>3.55</v>
      </c>
      <c r="CM75" s="19">
        <v>4.8499999999999996</v>
      </c>
      <c r="CN75" s="19">
        <v>13</v>
      </c>
      <c r="CO75" s="19">
        <v>24.700000000000003</v>
      </c>
      <c r="CQ75" s="16">
        <v>17.645</v>
      </c>
      <c r="CR75" s="15">
        <v>0.06</v>
      </c>
    </row>
    <row r="76" spans="1:96" x14ac:dyDescent="0.25">
      <c r="A76" s="11">
        <v>15770</v>
      </c>
      <c r="B76" s="19">
        <v>2.95</v>
      </c>
      <c r="C76" s="19">
        <v>66.8</v>
      </c>
      <c r="D76" s="19">
        <v>51.75</v>
      </c>
      <c r="E76" s="19">
        <v>34.650000000000006</v>
      </c>
      <c r="F76" s="19">
        <v>311.70000000000005</v>
      </c>
      <c r="G76" s="19">
        <v>332.65</v>
      </c>
      <c r="H76" s="19">
        <v>932.75</v>
      </c>
      <c r="I76" s="19">
        <v>565.85</v>
      </c>
      <c r="J76" s="19">
        <v>555.95000000000005</v>
      </c>
      <c r="K76" s="20">
        <v>988.3</v>
      </c>
      <c r="L76" s="19">
        <v>34.349999999999994</v>
      </c>
      <c r="M76" s="19">
        <v>106.4</v>
      </c>
      <c r="N76" s="19">
        <v>34.6</v>
      </c>
      <c r="O76" s="19">
        <v>212.85</v>
      </c>
      <c r="P76" s="19">
        <v>204.10000000000002</v>
      </c>
      <c r="Q76" s="19">
        <v>551.5</v>
      </c>
      <c r="R76" s="19">
        <v>723.25</v>
      </c>
      <c r="S76" s="19">
        <v>207.4</v>
      </c>
      <c r="T76" s="19">
        <v>1350.5500000000002</v>
      </c>
      <c r="U76" s="19">
        <v>158.9</v>
      </c>
      <c r="V76" s="19">
        <v>12.2</v>
      </c>
      <c r="W76" s="19">
        <v>26.65</v>
      </c>
      <c r="X76" s="19">
        <v>109.5</v>
      </c>
      <c r="Y76" s="19">
        <v>15.8</v>
      </c>
      <c r="Z76" s="19">
        <v>269.64999999999998</v>
      </c>
      <c r="AA76" s="19">
        <v>380.04999999999995</v>
      </c>
      <c r="AB76" s="19">
        <v>61.55</v>
      </c>
      <c r="AC76" s="19">
        <v>186.25</v>
      </c>
      <c r="AD76" s="19">
        <v>121.45</v>
      </c>
      <c r="AE76" s="19">
        <v>159.15</v>
      </c>
      <c r="AF76" s="19">
        <v>8.1000000000000014</v>
      </c>
      <c r="AG76" s="19">
        <v>1.1000000000000001</v>
      </c>
      <c r="AH76" s="19">
        <v>0.75</v>
      </c>
      <c r="AI76" s="19">
        <v>10.199999999999999</v>
      </c>
      <c r="AJ76" s="19">
        <v>2.15</v>
      </c>
      <c r="AK76" s="19">
        <v>8.75</v>
      </c>
      <c r="AL76" s="19">
        <v>32.1</v>
      </c>
      <c r="AM76" s="19">
        <v>72.550000000000011</v>
      </c>
      <c r="AN76" s="19">
        <v>59.7</v>
      </c>
      <c r="AO76" s="19">
        <v>58.55</v>
      </c>
      <c r="AP76" s="19">
        <v>46.2</v>
      </c>
      <c r="AQ76" s="19">
        <v>4.9000000000000004</v>
      </c>
      <c r="AR76" s="19">
        <v>3.65</v>
      </c>
      <c r="AS76" s="19">
        <v>3.1</v>
      </c>
      <c r="AT76" s="19">
        <v>3.05</v>
      </c>
      <c r="AU76" s="19">
        <v>5.2</v>
      </c>
      <c r="AV76" s="19">
        <v>8.3999999999999986</v>
      </c>
      <c r="AW76" s="19">
        <v>2.1</v>
      </c>
      <c r="AX76" s="19">
        <v>8.25</v>
      </c>
      <c r="AY76" s="19">
        <v>16.45</v>
      </c>
      <c r="AZ76" s="19">
        <v>47.9</v>
      </c>
      <c r="BA76" s="19">
        <v>313.35000000000002</v>
      </c>
      <c r="BB76" s="19">
        <v>597.9</v>
      </c>
      <c r="BC76" s="19">
        <v>319.10000000000002</v>
      </c>
      <c r="BD76" s="19">
        <v>535.75</v>
      </c>
      <c r="BE76" s="19">
        <v>36</v>
      </c>
      <c r="BF76" s="19">
        <v>2.25</v>
      </c>
      <c r="BG76" s="19">
        <v>0.65</v>
      </c>
      <c r="BH76" s="19">
        <v>0.03</v>
      </c>
      <c r="BI76" s="19">
        <v>3.2</v>
      </c>
      <c r="BJ76" s="19">
        <v>8.4</v>
      </c>
      <c r="BK76" s="19">
        <v>8.0500000000000007</v>
      </c>
      <c r="BL76" s="19">
        <v>10.95</v>
      </c>
      <c r="BM76" s="19">
        <v>21.4</v>
      </c>
      <c r="BN76" s="19">
        <v>35.15</v>
      </c>
      <c r="BO76" s="19">
        <v>43.2</v>
      </c>
      <c r="BP76" s="19">
        <v>38.1</v>
      </c>
      <c r="BQ76" s="19">
        <v>39.549999999999997</v>
      </c>
      <c r="BR76" s="19">
        <v>7.9499999999999993</v>
      </c>
      <c r="BS76" s="19">
        <v>2.5999999999999996</v>
      </c>
      <c r="BT76" s="19">
        <v>1.9</v>
      </c>
      <c r="BU76" s="19">
        <v>2.1</v>
      </c>
      <c r="BV76" s="19">
        <v>0.75</v>
      </c>
      <c r="BW76" s="19">
        <v>2</v>
      </c>
      <c r="BX76" s="19">
        <v>3.9</v>
      </c>
      <c r="BY76" s="19">
        <v>6.4</v>
      </c>
      <c r="BZ76" s="19">
        <v>13.3</v>
      </c>
      <c r="CA76" s="19">
        <v>18.399999999999999</v>
      </c>
      <c r="CB76" s="19">
        <v>15.5</v>
      </c>
      <c r="CC76" s="19">
        <v>16.05</v>
      </c>
      <c r="CD76" s="19">
        <v>15.5</v>
      </c>
      <c r="CE76" s="19">
        <v>11.55</v>
      </c>
      <c r="CF76" s="19">
        <v>2.4500000000000002</v>
      </c>
      <c r="CG76" s="19">
        <v>9.9999999999999978E-2</v>
      </c>
      <c r="CH76" s="19">
        <v>0.7</v>
      </c>
      <c r="CI76" s="19">
        <v>0.45</v>
      </c>
      <c r="CJ76" s="14">
        <v>0.5</v>
      </c>
      <c r="CK76" s="19">
        <v>0.95000000000000007</v>
      </c>
      <c r="CL76" s="19">
        <v>1.7</v>
      </c>
      <c r="CM76" s="19">
        <v>2.0499999999999998</v>
      </c>
      <c r="CN76" s="19">
        <v>7.35</v>
      </c>
      <c r="CO76" s="19">
        <v>15.9</v>
      </c>
      <c r="CQ76" s="16">
        <v>19.810000000000002</v>
      </c>
      <c r="CR76" s="15">
        <v>0.09</v>
      </c>
    </row>
    <row r="77" spans="1:96" x14ac:dyDescent="0.25">
      <c r="A77" s="11">
        <v>13860</v>
      </c>
      <c r="B77" s="19">
        <v>2.8499999999999996</v>
      </c>
      <c r="C77" s="19">
        <v>114.1</v>
      </c>
      <c r="D77" s="19">
        <v>69.550000000000011</v>
      </c>
      <c r="E77" s="19">
        <v>39.5</v>
      </c>
      <c r="F77" s="19">
        <v>311.75</v>
      </c>
      <c r="G77" s="19">
        <v>306.60000000000002</v>
      </c>
      <c r="H77" s="19">
        <v>1051.3499999999999</v>
      </c>
      <c r="I77" s="19">
        <v>589.29999999999995</v>
      </c>
      <c r="J77" s="19">
        <v>559.29999999999995</v>
      </c>
      <c r="K77" s="20">
        <v>1178.3</v>
      </c>
      <c r="L77" s="19">
        <v>40</v>
      </c>
      <c r="M77" s="19">
        <v>106.2</v>
      </c>
      <c r="N77" s="19">
        <v>189.89999999999998</v>
      </c>
      <c r="O77" s="19">
        <v>157.05000000000001</v>
      </c>
      <c r="P77" s="19">
        <v>539.90000000000009</v>
      </c>
      <c r="Q77" s="19">
        <v>521.04999999999995</v>
      </c>
      <c r="R77" s="19">
        <v>744.25</v>
      </c>
      <c r="S77" s="19">
        <v>200.95</v>
      </c>
      <c r="T77" s="19">
        <v>1364.25</v>
      </c>
      <c r="U77" s="19">
        <v>165.45</v>
      </c>
      <c r="V77" s="19">
        <v>12.25</v>
      </c>
      <c r="W77" s="19">
        <v>112.65</v>
      </c>
      <c r="X77" s="19">
        <v>547.34999999999991</v>
      </c>
      <c r="Y77" s="19">
        <v>13</v>
      </c>
      <c r="Z77" s="19">
        <v>472.75</v>
      </c>
      <c r="AA77" s="19">
        <v>241.1</v>
      </c>
      <c r="AB77" s="19">
        <v>42.349999999999994</v>
      </c>
      <c r="AC77" s="19">
        <v>189.05</v>
      </c>
      <c r="AD77" s="19">
        <v>297.2</v>
      </c>
      <c r="AE77" s="19">
        <v>664.45</v>
      </c>
      <c r="AF77" s="19">
        <v>24.700000000000003</v>
      </c>
      <c r="AG77" s="19">
        <v>3.25</v>
      </c>
      <c r="AH77" s="19">
        <v>2.4000000000000004</v>
      </c>
      <c r="AI77" s="19">
        <v>11.15</v>
      </c>
      <c r="AJ77" s="19">
        <v>2.4500000000000002</v>
      </c>
      <c r="AK77" s="19">
        <v>7.65</v>
      </c>
      <c r="AL77" s="19">
        <v>24.1</v>
      </c>
      <c r="AM77" s="19">
        <v>38.299999999999997</v>
      </c>
      <c r="AN77" s="19">
        <v>47.1</v>
      </c>
      <c r="AO77" s="19">
        <v>39</v>
      </c>
      <c r="AP77" s="19">
        <v>43.6</v>
      </c>
      <c r="AQ77" s="19">
        <v>5.6</v>
      </c>
      <c r="AR77" s="19">
        <v>7.0500000000000007</v>
      </c>
      <c r="AS77" s="19">
        <v>5.65</v>
      </c>
      <c r="AT77" s="19">
        <v>2.9</v>
      </c>
      <c r="AU77" s="19">
        <v>8.6</v>
      </c>
      <c r="AV77" s="19">
        <v>5.25</v>
      </c>
      <c r="AW77" s="19">
        <v>1.7</v>
      </c>
      <c r="AX77" s="19">
        <v>9</v>
      </c>
      <c r="AY77" s="19">
        <v>17.850000000000001</v>
      </c>
      <c r="AZ77" s="19">
        <v>37.9</v>
      </c>
      <c r="BA77" s="19">
        <v>142</v>
      </c>
      <c r="BB77" s="19">
        <v>255.25</v>
      </c>
      <c r="BC77" s="19">
        <v>181.75</v>
      </c>
      <c r="BD77" s="19">
        <v>309.7</v>
      </c>
      <c r="BE77" s="19">
        <v>25.3</v>
      </c>
      <c r="BF77" s="19">
        <v>4.3499999999999996</v>
      </c>
      <c r="BG77" s="19">
        <v>0.7</v>
      </c>
      <c r="BH77" s="19">
        <v>1.1000000000000001</v>
      </c>
      <c r="BI77" s="19">
        <v>2.4</v>
      </c>
      <c r="BJ77" s="19">
        <v>5.15</v>
      </c>
      <c r="BK77" s="19">
        <v>7</v>
      </c>
      <c r="BL77" s="19">
        <v>10.55</v>
      </c>
      <c r="BM77" s="19">
        <v>20.399999999999999</v>
      </c>
      <c r="BN77" s="19">
        <v>32.450000000000003</v>
      </c>
      <c r="BO77" s="19">
        <v>45.8</v>
      </c>
      <c r="BP77" s="19">
        <v>33.85</v>
      </c>
      <c r="BQ77" s="19">
        <v>35.299999999999997</v>
      </c>
      <c r="BR77" s="19">
        <v>7.4</v>
      </c>
      <c r="BS77" s="19">
        <v>2.6</v>
      </c>
      <c r="BT77" s="19">
        <v>2.9</v>
      </c>
      <c r="BU77" s="19">
        <v>1.85</v>
      </c>
      <c r="BV77" s="19">
        <v>1.4</v>
      </c>
      <c r="BW77" s="19">
        <v>2.4</v>
      </c>
      <c r="BX77" s="19">
        <v>5.55</v>
      </c>
      <c r="BY77" s="19">
        <v>5.25</v>
      </c>
      <c r="BZ77" s="19">
        <v>12.65</v>
      </c>
      <c r="CA77" s="19">
        <v>15.7</v>
      </c>
      <c r="CB77" s="19">
        <v>13.45</v>
      </c>
      <c r="CC77" s="19">
        <v>15.3</v>
      </c>
      <c r="CD77" s="19">
        <v>12.45</v>
      </c>
      <c r="CE77" s="19">
        <v>8.35</v>
      </c>
      <c r="CF77" s="19">
        <v>2.0999999999999996</v>
      </c>
      <c r="CG77" s="19">
        <v>0.25</v>
      </c>
      <c r="CH77" s="19">
        <v>0.6</v>
      </c>
      <c r="CI77" s="19">
        <v>0.15000000000000002</v>
      </c>
      <c r="CJ77" s="14">
        <v>0.08</v>
      </c>
      <c r="CK77" s="19">
        <v>2.0499999999999998</v>
      </c>
      <c r="CL77" s="19">
        <v>1.6</v>
      </c>
      <c r="CM77" s="19">
        <v>1.5</v>
      </c>
      <c r="CN77" s="19">
        <v>6.0500000000000007</v>
      </c>
      <c r="CO77" s="19">
        <v>16.200000000000003</v>
      </c>
      <c r="CQ77" s="16">
        <v>19.745000000000001</v>
      </c>
      <c r="CR77" s="15">
        <v>0.10500000000000001</v>
      </c>
    </row>
    <row r="78" spans="1:96" x14ac:dyDescent="0.25">
      <c r="A78" s="11">
        <v>10617</v>
      </c>
      <c r="B78" s="19">
        <v>3</v>
      </c>
      <c r="C78" s="19">
        <v>88.85</v>
      </c>
      <c r="D78" s="19">
        <v>52</v>
      </c>
      <c r="E78" s="19">
        <v>43.349999999999994</v>
      </c>
      <c r="F78" s="19">
        <v>329</v>
      </c>
      <c r="G78" s="19">
        <v>325</v>
      </c>
      <c r="H78" s="19">
        <v>1140.3499999999999</v>
      </c>
      <c r="I78" s="19">
        <v>575.20000000000005</v>
      </c>
      <c r="J78" s="19">
        <v>567.5</v>
      </c>
      <c r="K78" s="20">
        <v>994.05</v>
      </c>
      <c r="L78" s="19">
        <v>36.299999999999997</v>
      </c>
      <c r="M78" s="19">
        <v>110.6</v>
      </c>
      <c r="N78" s="19">
        <v>28.55</v>
      </c>
      <c r="O78" s="19">
        <v>2573.5500000000002</v>
      </c>
      <c r="P78" s="19">
        <v>481.85</v>
      </c>
      <c r="Q78" s="19">
        <v>1266.4000000000001</v>
      </c>
      <c r="R78" s="19">
        <v>931.85</v>
      </c>
      <c r="S78" s="19">
        <v>367.45000000000005</v>
      </c>
      <c r="T78" s="19">
        <v>1322.85</v>
      </c>
      <c r="U78" s="19">
        <v>165.45</v>
      </c>
      <c r="V78" s="19">
        <v>12.25</v>
      </c>
      <c r="W78" s="19">
        <v>28.8</v>
      </c>
      <c r="X78" s="19">
        <v>108.65</v>
      </c>
      <c r="Y78" s="19">
        <v>38.799999999999997</v>
      </c>
      <c r="Z78" s="19">
        <v>611.85</v>
      </c>
      <c r="AA78" s="19">
        <v>3155.8</v>
      </c>
      <c r="AB78" s="19">
        <v>413.45</v>
      </c>
      <c r="AC78" s="19">
        <v>577.20000000000005</v>
      </c>
      <c r="AD78" s="19">
        <v>189.7</v>
      </c>
      <c r="AE78" s="19">
        <v>226.45</v>
      </c>
      <c r="AF78" s="19">
        <v>11.3</v>
      </c>
      <c r="AG78" s="19">
        <v>2.75</v>
      </c>
      <c r="AH78" s="19">
        <v>1.35</v>
      </c>
      <c r="AI78" s="19">
        <v>11.85</v>
      </c>
      <c r="AJ78" s="19">
        <v>5.4</v>
      </c>
      <c r="AK78" s="19">
        <v>29.25</v>
      </c>
      <c r="AL78" s="19">
        <v>129.75</v>
      </c>
      <c r="AM78" s="19">
        <v>334.7</v>
      </c>
      <c r="AN78" s="19">
        <v>197.39999999999998</v>
      </c>
      <c r="AO78" s="19">
        <v>262.25</v>
      </c>
      <c r="AP78" s="19">
        <v>136.44999999999999</v>
      </c>
      <c r="AQ78" s="19">
        <v>8.25</v>
      </c>
      <c r="AR78" s="19">
        <v>2.95</v>
      </c>
      <c r="AS78" s="19">
        <v>5</v>
      </c>
      <c r="AT78" s="19">
        <v>8.5</v>
      </c>
      <c r="AU78" s="19">
        <v>8.65</v>
      </c>
      <c r="AV78" s="19">
        <v>14.9</v>
      </c>
      <c r="AW78" s="19">
        <v>2.4</v>
      </c>
      <c r="AX78" s="19">
        <v>13.899999999999999</v>
      </c>
      <c r="AY78" s="19">
        <v>50.2</v>
      </c>
      <c r="AZ78" s="19">
        <v>177</v>
      </c>
      <c r="BA78" s="19">
        <v>1719.3000000000002</v>
      </c>
      <c r="BB78" s="19">
        <v>3616.6</v>
      </c>
      <c r="BC78" s="19">
        <v>4488.25</v>
      </c>
      <c r="BD78" s="19">
        <v>8633.8499999999985</v>
      </c>
      <c r="BE78" s="19">
        <v>612.65</v>
      </c>
      <c r="BF78" s="19">
        <v>26.55</v>
      </c>
      <c r="BG78" s="19">
        <v>1.3</v>
      </c>
      <c r="BH78" s="19">
        <v>0.7</v>
      </c>
      <c r="BI78" s="19">
        <v>4</v>
      </c>
      <c r="BJ78" s="19">
        <v>5.2</v>
      </c>
      <c r="BK78" s="19">
        <v>6.95</v>
      </c>
      <c r="BL78" s="19">
        <v>15.75</v>
      </c>
      <c r="BM78" s="19">
        <v>28.1</v>
      </c>
      <c r="BN78" s="19">
        <v>45.6</v>
      </c>
      <c r="BO78" s="19">
        <v>59</v>
      </c>
      <c r="BP78" s="19">
        <v>51.75</v>
      </c>
      <c r="BQ78" s="19">
        <v>59.9</v>
      </c>
      <c r="BR78" s="19">
        <v>13.55</v>
      </c>
      <c r="BS78" s="19">
        <v>5.0999999999999996</v>
      </c>
      <c r="BT78" s="19">
        <v>2.7</v>
      </c>
      <c r="BU78" s="19">
        <v>2.0499999999999998</v>
      </c>
      <c r="BV78" s="19">
        <v>2.15</v>
      </c>
      <c r="BW78" s="19">
        <v>2.7</v>
      </c>
      <c r="BX78" s="19">
        <v>6.2</v>
      </c>
      <c r="BY78" s="19">
        <v>7.1</v>
      </c>
      <c r="BZ78" s="19">
        <v>14.5</v>
      </c>
      <c r="CA78" s="19">
        <v>24.45</v>
      </c>
      <c r="CB78" s="19">
        <v>17</v>
      </c>
      <c r="CC78" s="19">
        <v>19.350000000000001</v>
      </c>
      <c r="CD78" s="19">
        <v>16.350000000000001</v>
      </c>
      <c r="CE78" s="19">
        <v>15.75</v>
      </c>
      <c r="CF78" s="19">
        <v>2.6</v>
      </c>
      <c r="CG78" s="19">
        <v>0.35</v>
      </c>
      <c r="CH78" s="19">
        <v>1.75</v>
      </c>
      <c r="CI78" s="19">
        <v>0.1</v>
      </c>
      <c r="CJ78" s="14">
        <v>0.25</v>
      </c>
      <c r="CK78" s="19">
        <v>1.5</v>
      </c>
      <c r="CL78" s="19">
        <v>2.9</v>
      </c>
      <c r="CM78" s="19">
        <v>2.6500000000000004</v>
      </c>
      <c r="CN78" s="19">
        <v>10.55</v>
      </c>
      <c r="CO78" s="19">
        <v>23.049999999999997</v>
      </c>
      <c r="CQ78" s="16">
        <v>19.7</v>
      </c>
      <c r="CR78" s="15">
        <v>7.0000000000000007E-2</v>
      </c>
    </row>
    <row r="79" spans="1:96" x14ac:dyDescent="0.25">
      <c r="A79" s="11">
        <v>19169</v>
      </c>
      <c r="B79" s="19">
        <v>2.95</v>
      </c>
      <c r="C79" s="19">
        <v>80.3</v>
      </c>
      <c r="D79" s="19">
        <v>61.05</v>
      </c>
      <c r="E79" s="19">
        <v>42.15</v>
      </c>
      <c r="F79" s="19">
        <v>319.7</v>
      </c>
      <c r="G79" s="19">
        <v>353.6</v>
      </c>
      <c r="H79" s="19">
        <v>1140.8000000000002</v>
      </c>
      <c r="I79" s="19">
        <v>566.09999999999991</v>
      </c>
      <c r="J79" s="19">
        <v>569.29999999999995</v>
      </c>
      <c r="K79" s="20">
        <v>973</v>
      </c>
      <c r="L79" s="19">
        <v>38.25</v>
      </c>
      <c r="M79" s="19">
        <v>107.45</v>
      </c>
      <c r="N79" s="19">
        <v>29.05</v>
      </c>
      <c r="O79" s="19">
        <v>2552.6999999999998</v>
      </c>
      <c r="P79" s="19">
        <v>412.8</v>
      </c>
      <c r="Q79" s="19">
        <v>1301.8499999999999</v>
      </c>
      <c r="R79" s="19">
        <v>1075.25</v>
      </c>
      <c r="S79" s="19">
        <v>420</v>
      </c>
      <c r="T79" s="19">
        <v>1378.6</v>
      </c>
      <c r="U79" s="19">
        <v>182.85</v>
      </c>
      <c r="V79" s="19">
        <v>12.4</v>
      </c>
      <c r="W79" s="19">
        <v>22.85</v>
      </c>
      <c r="X79" s="19">
        <v>88.5</v>
      </c>
      <c r="Y79" s="19">
        <v>36.400000000000006</v>
      </c>
      <c r="Z79" s="19">
        <v>695.8</v>
      </c>
      <c r="AA79" s="19">
        <v>2741.2</v>
      </c>
      <c r="AB79" s="19">
        <v>352.9</v>
      </c>
      <c r="AC79" s="19">
        <v>576.84999999999991</v>
      </c>
      <c r="AD79" s="19">
        <v>146.35000000000002</v>
      </c>
      <c r="AE79" s="19">
        <v>159.75</v>
      </c>
      <c r="AF79" s="19">
        <v>9.25</v>
      </c>
      <c r="AG79" s="19">
        <v>1.5</v>
      </c>
      <c r="AH79" s="19">
        <v>1.2999999999999998</v>
      </c>
      <c r="AI79" s="19">
        <v>10.100000000000001</v>
      </c>
      <c r="AJ79" s="19">
        <v>6</v>
      </c>
      <c r="AK79" s="19">
        <v>28.75</v>
      </c>
      <c r="AL79" s="19">
        <v>112.9</v>
      </c>
      <c r="AM79" s="19">
        <v>275.10000000000002</v>
      </c>
      <c r="AN79" s="19">
        <v>171.35</v>
      </c>
      <c r="AO79" s="19">
        <v>222.45</v>
      </c>
      <c r="AP79" s="19">
        <v>125.45</v>
      </c>
      <c r="AQ79" s="19">
        <v>7</v>
      </c>
      <c r="AR79" s="19">
        <v>4.1500000000000004</v>
      </c>
      <c r="AS79" s="19">
        <v>6.8000000000000007</v>
      </c>
      <c r="AT79" s="19">
        <v>10.95</v>
      </c>
      <c r="AU79" s="19">
        <v>8.8000000000000007</v>
      </c>
      <c r="AV79" s="19">
        <v>13</v>
      </c>
      <c r="AW79" s="19">
        <v>2.0499999999999998</v>
      </c>
      <c r="AX79" s="19">
        <v>13.649999999999999</v>
      </c>
      <c r="AY79" s="19">
        <v>52.4</v>
      </c>
      <c r="AZ79" s="19">
        <v>157.89999999999998</v>
      </c>
      <c r="BA79" s="19">
        <v>1363.65</v>
      </c>
      <c r="BB79" s="19">
        <v>2911.4</v>
      </c>
      <c r="BC79" s="19">
        <v>3708.3999999999996</v>
      </c>
      <c r="BD79" s="19">
        <v>6985.9</v>
      </c>
      <c r="BE79" s="19">
        <v>502.1</v>
      </c>
      <c r="BF79" s="19">
        <v>20.6</v>
      </c>
      <c r="BG79" s="19">
        <v>1.5</v>
      </c>
      <c r="BH79" s="19">
        <v>0.85000000000000009</v>
      </c>
      <c r="BI79" s="19">
        <v>4.6500000000000004</v>
      </c>
      <c r="BJ79" s="19">
        <v>5.05</v>
      </c>
      <c r="BK79" s="19">
        <v>7.45</v>
      </c>
      <c r="BL79" s="19">
        <v>17.100000000000001</v>
      </c>
      <c r="BM79" s="19">
        <v>27.15</v>
      </c>
      <c r="BN79" s="19">
        <v>46.3</v>
      </c>
      <c r="BO79" s="19">
        <v>64.5</v>
      </c>
      <c r="BP79" s="19">
        <v>50.7</v>
      </c>
      <c r="BQ79" s="19">
        <v>59.3</v>
      </c>
      <c r="BR79" s="19">
        <v>14.399999999999999</v>
      </c>
      <c r="BS79" s="19">
        <v>3.9499999999999997</v>
      </c>
      <c r="BT79" s="19">
        <v>2.1</v>
      </c>
      <c r="BU79" s="19">
        <v>1.5</v>
      </c>
      <c r="BV79" s="19">
        <v>0.55000000000000004</v>
      </c>
      <c r="BW79" s="19">
        <v>3.15</v>
      </c>
      <c r="BX79" s="19">
        <v>5.2</v>
      </c>
      <c r="BY79" s="19">
        <v>6.5</v>
      </c>
      <c r="BZ79" s="19">
        <v>19.75</v>
      </c>
      <c r="CA79" s="19">
        <v>26.35</v>
      </c>
      <c r="CB79" s="19">
        <v>17.25</v>
      </c>
      <c r="CC79" s="19">
        <v>16</v>
      </c>
      <c r="CD79" s="19">
        <v>12.55</v>
      </c>
      <c r="CE79" s="19">
        <v>13.8</v>
      </c>
      <c r="CF79" s="19">
        <v>2.2999999999999998</v>
      </c>
      <c r="CG79" s="19">
        <v>0.15000000000000002</v>
      </c>
      <c r="CH79" s="19">
        <v>0.85000000000000009</v>
      </c>
      <c r="CI79" s="19">
        <v>0.02</v>
      </c>
      <c r="CJ79" s="14">
        <v>1.5</v>
      </c>
      <c r="CK79" s="19">
        <v>1.6</v>
      </c>
      <c r="CL79" s="19">
        <v>2.2999999999999998</v>
      </c>
      <c r="CM79" s="19">
        <v>2</v>
      </c>
      <c r="CN79" s="19">
        <v>9.25</v>
      </c>
      <c r="CO79" s="19">
        <v>24.7</v>
      </c>
      <c r="CQ79" s="16">
        <v>19.585000000000001</v>
      </c>
      <c r="CR79" s="15">
        <v>0.12</v>
      </c>
    </row>
    <row r="80" spans="1:96" x14ac:dyDescent="0.25">
      <c r="A80" s="11">
        <v>18998</v>
      </c>
      <c r="B80" s="19">
        <v>3.05</v>
      </c>
      <c r="C80" s="19">
        <v>105.94999999999999</v>
      </c>
      <c r="D80" s="19">
        <v>51.3</v>
      </c>
      <c r="E80" s="19">
        <v>39.299999999999997</v>
      </c>
      <c r="F80" s="19">
        <v>314.45</v>
      </c>
      <c r="G80" s="19">
        <v>295.39999999999998</v>
      </c>
      <c r="H80" s="19">
        <v>917.15</v>
      </c>
      <c r="I80" s="19">
        <v>557.65</v>
      </c>
      <c r="J80" s="19">
        <v>552.20000000000005</v>
      </c>
      <c r="K80" s="20">
        <v>960.2</v>
      </c>
      <c r="L80" s="19">
        <v>35.15</v>
      </c>
      <c r="M80" s="19">
        <v>105.8</v>
      </c>
      <c r="N80" s="19">
        <v>24.9</v>
      </c>
      <c r="O80" s="19">
        <v>206.2</v>
      </c>
      <c r="P80" s="19">
        <v>154.55000000000001</v>
      </c>
      <c r="Q80" s="19">
        <v>542.59999999999991</v>
      </c>
      <c r="R80" s="19">
        <v>632.45000000000005</v>
      </c>
      <c r="S80" s="19">
        <v>205.10000000000002</v>
      </c>
      <c r="T80" s="19">
        <v>1383.4</v>
      </c>
      <c r="U80" s="19">
        <v>162.25</v>
      </c>
      <c r="V80" s="19">
        <v>12</v>
      </c>
      <c r="W80" s="19">
        <v>13.85</v>
      </c>
      <c r="X80" s="19">
        <v>64.150000000000006</v>
      </c>
      <c r="Y80" s="19">
        <v>15.9</v>
      </c>
      <c r="Z80" s="19">
        <v>267.45</v>
      </c>
      <c r="AA80" s="19">
        <v>348.55</v>
      </c>
      <c r="AB80" s="19">
        <v>57.7</v>
      </c>
      <c r="AC80" s="19">
        <v>186.6</v>
      </c>
      <c r="AD80" s="19">
        <v>96.75</v>
      </c>
      <c r="AE80" s="19">
        <v>91.95</v>
      </c>
      <c r="AF80" s="19">
        <v>7.05</v>
      </c>
      <c r="AG80" s="19">
        <v>1.85</v>
      </c>
      <c r="AH80" s="19">
        <v>1.75</v>
      </c>
      <c r="AI80" s="19">
        <v>10.65</v>
      </c>
      <c r="AJ80" s="19">
        <v>1.9</v>
      </c>
      <c r="AK80" s="19">
        <v>10.45</v>
      </c>
      <c r="AL80" s="19">
        <v>30.55</v>
      </c>
      <c r="AM80" s="19">
        <v>65.2</v>
      </c>
      <c r="AN80" s="19">
        <v>60.1</v>
      </c>
      <c r="AO80" s="19">
        <v>56</v>
      </c>
      <c r="AP80" s="19">
        <v>45.25</v>
      </c>
      <c r="AQ80" s="19">
        <v>4.3</v>
      </c>
      <c r="AR80" s="19">
        <v>3.95</v>
      </c>
      <c r="AS80" s="19">
        <v>3.25</v>
      </c>
      <c r="AT80" s="19">
        <v>3.2</v>
      </c>
      <c r="AU80" s="19">
        <v>5.15</v>
      </c>
      <c r="AV80" s="19">
        <v>6.35</v>
      </c>
      <c r="AW80" s="19">
        <v>2.5</v>
      </c>
      <c r="AX80" s="19">
        <v>9.75</v>
      </c>
      <c r="AY80" s="19">
        <v>19.8</v>
      </c>
      <c r="AZ80" s="19">
        <v>50.6</v>
      </c>
      <c r="BA80" s="19">
        <v>313.60000000000002</v>
      </c>
      <c r="BB80" s="19">
        <v>588.65</v>
      </c>
      <c r="BC80" s="19">
        <v>282.8</v>
      </c>
      <c r="BD80" s="19">
        <v>473.04999999999995</v>
      </c>
      <c r="BE80" s="19">
        <v>38</v>
      </c>
      <c r="BF80" s="19">
        <v>3.0999999999999996</v>
      </c>
      <c r="BG80" s="19">
        <v>1.1499999999999999</v>
      </c>
      <c r="BH80" s="19">
        <v>0.65</v>
      </c>
      <c r="BI80" s="19">
        <v>4.2</v>
      </c>
      <c r="BJ80" s="19">
        <v>4.5</v>
      </c>
      <c r="BK80" s="19">
        <v>8.85</v>
      </c>
      <c r="BL80" s="19">
        <v>11.55</v>
      </c>
      <c r="BM80" s="19">
        <v>23.65</v>
      </c>
      <c r="BN80" s="19">
        <v>37.200000000000003</v>
      </c>
      <c r="BO80" s="19">
        <v>46.75</v>
      </c>
      <c r="BP80" s="19">
        <v>41.55</v>
      </c>
      <c r="BQ80" s="19">
        <v>41.849999999999994</v>
      </c>
      <c r="BR80" s="19">
        <v>10.7</v>
      </c>
      <c r="BS80" s="19">
        <v>3.9</v>
      </c>
      <c r="BT80" s="19">
        <v>4.9000000000000004</v>
      </c>
      <c r="BU80" s="19">
        <v>2.2999999999999998</v>
      </c>
      <c r="BV80" s="19">
        <v>0.60000000000000009</v>
      </c>
      <c r="BW80" s="19">
        <v>2.6</v>
      </c>
      <c r="BX80" s="19">
        <v>4.3</v>
      </c>
      <c r="BY80" s="19">
        <v>4.75</v>
      </c>
      <c r="BZ80" s="19">
        <v>13.350000000000001</v>
      </c>
      <c r="CA80" s="19">
        <v>17.3</v>
      </c>
      <c r="CB80" s="19">
        <v>14.899999999999999</v>
      </c>
      <c r="CC80" s="19">
        <v>15.7</v>
      </c>
      <c r="CD80" s="19">
        <v>14.2</v>
      </c>
      <c r="CE80" s="19">
        <v>12.2</v>
      </c>
      <c r="CF80" s="19">
        <v>3.1500000000000004</v>
      </c>
      <c r="CG80" s="19">
        <v>1.2</v>
      </c>
      <c r="CH80" s="19">
        <v>0.95</v>
      </c>
      <c r="CI80" s="19">
        <v>0.25</v>
      </c>
      <c r="CJ80" s="14">
        <v>0.15</v>
      </c>
      <c r="CK80" s="19">
        <v>1</v>
      </c>
      <c r="CL80" s="19">
        <v>0.65</v>
      </c>
      <c r="CM80" s="19">
        <v>2.5</v>
      </c>
      <c r="CN80" s="19">
        <v>9</v>
      </c>
      <c r="CO80" s="19">
        <v>14.3</v>
      </c>
      <c r="CQ80" s="16">
        <v>19.625</v>
      </c>
      <c r="CR80" s="15">
        <v>0.06</v>
      </c>
    </row>
    <row r="81" spans="1:96" x14ac:dyDescent="0.25">
      <c r="A81" s="11">
        <v>18537</v>
      </c>
      <c r="B81" s="19">
        <v>2.8499999999999996</v>
      </c>
      <c r="C81" s="19">
        <v>99.9</v>
      </c>
      <c r="D81" s="19">
        <v>64.5</v>
      </c>
      <c r="E81" s="19">
        <v>37.650000000000006</v>
      </c>
      <c r="F81" s="19">
        <v>316.89999999999998</v>
      </c>
      <c r="G81" s="19">
        <v>326</v>
      </c>
      <c r="H81" s="19">
        <v>1012.4</v>
      </c>
      <c r="I81" s="19">
        <v>563.20000000000005</v>
      </c>
      <c r="J81" s="19">
        <v>559.20000000000005</v>
      </c>
      <c r="K81" s="20">
        <v>957.6</v>
      </c>
      <c r="L81" s="19">
        <v>36.150000000000006</v>
      </c>
      <c r="M81" s="19">
        <v>113.05</v>
      </c>
      <c r="N81" s="19">
        <v>33.15</v>
      </c>
      <c r="O81" s="19">
        <v>204.2</v>
      </c>
      <c r="P81" s="19">
        <v>154.14999999999998</v>
      </c>
      <c r="Q81" s="19">
        <v>611.20000000000005</v>
      </c>
      <c r="R81" s="19">
        <v>649.20000000000005</v>
      </c>
      <c r="S81" s="19">
        <v>229.8</v>
      </c>
      <c r="T81" s="19">
        <v>1378.6</v>
      </c>
      <c r="U81" s="19">
        <v>139.69999999999999</v>
      </c>
      <c r="V81" s="19">
        <v>12.55</v>
      </c>
      <c r="W81" s="19">
        <v>17.8</v>
      </c>
      <c r="X81" s="19">
        <v>61.849999999999994</v>
      </c>
      <c r="Y81" s="19">
        <v>14.2</v>
      </c>
      <c r="Z81" s="19">
        <v>276.75</v>
      </c>
      <c r="AA81" s="19">
        <v>342.20000000000005</v>
      </c>
      <c r="AB81" s="19">
        <v>61.95</v>
      </c>
      <c r="AC81" s="19">
        <v>200.15</v>
      </c>
      <c r="AD81" s="19">
        <v>77.5</v>
      </c>
      <c r="AE81" s="19">
        <v>77.75</v>
      </c>
      <c r="AF81" s="19">
        <v>5.7</v>
      </c>
      <c r="AG81" s="19">
        <v>1.2999999999999998</v>
      </c>
      <c r="AH81" s="19">
        <v>2.15</v>
      </c>
      <c r="AI81" s="19">
        <v>10.25</v>
      </c>
      <c r="AJ81" s="19">
        <v>2.4</v>
      </c>
      <c r="AK81" s="19">
        <v>11</v>
      </c>
      <c r="AL81" s="19">
        <v>27.799999999999997</v>
      </c>
      <c r="AM81" s="19">
        <v>67.5</v>
      </c>
      <c r="AN81" s="19">
        <v>62.85</v>
      </c>
      <c r="AO81" s="19">
        <v>65.75</v>
      </c>
      <c r="AP81" s="19">
        <v>54.400000000000006</v>
      </c>
      <c r="AQ81" s="19">
        <v>4.0999999999999996</v>
      </c>
      <c r="AR81" s="19">
        <v>4.3</v>
      </c>
      <c r="AS81" s="19">
        <v>3.75</v>
      </c>
      <c r="AT81" s="19">
        <v>3.6</v>
      </c>
      <c r="AU81" s="19">
        <v>8.6</v>
      </c>
      <c r="AV81" s="19">
        <v>6.55</v>
      </c>
      <c r="AW81" s="19">
        <v>1.3</v>
      </c>
      <c r="AX81" s="19">
        <v>8.3000000000000007</v>
      </c>
      <c r="AY81" s="19">
        <v>23.5</v>
      </c>
      <c r="AZ81" s="19">
        <v>53.349999999999994</v>
      </c>
      <c r="BA81" s="19">
        <v>301.60000000000002</v>
      </c>
      <c r="BB81" s="19">
        <v>567.70000000000005</v>
      </c>
      <c r="BC81" s="19">
        <v>353.75</v>
      </c>
      <c r="BD81" s="19">
        <v>592</v>
      </c>
      <c r="BE81" s="19">
        <v>44.150000000000006</v>
      </c>
      <c r="BF81" s="19">
        <v>5.15</v>
      </c>
      <c r="BG81" s="19">
        <v>1</v>
      </c>
      <c r="BH81" s="19">
        <v>0.6</v>
      </c>
      <c r="BI81" s="19">
        <v>2.65</v>
      </c>
      <c r="BJ81" s="19">
        <v>4.95</v>
      </c>
      <c r="BK81" s="19">
        <v>7.75</v>
      </c>
      <c r="BL81" s="19">
        <v>10.55</v>
      </c>
      <c r="BM81" s="19">
        <v>20.399999999999999</v>
      </c>
      <c r="BN81" s="19">
        <v>35.200000000000003</v>
      </c>
      <c r="BO81" s="19">
        <v>47.45</v>
      </c>
      <c r="BP81" s="19">
        <v>44.25</v>
      </c>
      <c r="BQ81" s="19">
        <v>40.549999999999997</v>
      </c>
      <c r="BR81" s="19">
        <v>9.65</v>
      </c>
      <c r="BS81" s="19">
        <v>3.3</v>
      </c>
      <c r="BT81" s="19">
        <v>3.5999999999999996</v>
      </c>
      <c r="BU81" s="19">
        <v>2.65</v>
      </c>
      <c r="BV81" s="19">
        <v>2</v>
      </c>
      <c r="BW81" s="19">
        <v>3</v>
      </c>
      <c r="BX81" s="19">
        <v>3.05</v>
      </c>
      <c r="BY81" s="19">
        <v>4.7</v>
      </c>
      <c r="BZ81" s="19">
        <v>13.450000000000001</v>
      </c>
      <c r="CA81" s="19">
        <v>18.05</v>
      </c>
      <c r="CB81" s="19">
        <v>15.85</v>
      </c>
      <c r="CC81" s="19">
        <v>19.600000000000001</v>
      </c>
      <c r="CD81" s="19">
        <v>16.200000000000003</v>
      </c>
      <c r="CE81" s="19">
        <v>12.8</v>
      </c>
      <c r="CF81" s="19">
        <v>2.1</v>
      </c>
      <c r="CG81" s="19">
        <v>1.8</v>
      </c>
      <c r="CH81" s="19">
        <v>0.30000000000000004</v>
      </c>
      <c r="CI81" s="19">
        <v>0.4</v>
      </c>
      <c r="CJ81" s="14">
        <v>1.4999999999999999E-2</v>
      </c>
      <c r="CK81" s="19">
        <v>1.9500000000000002</v>
      </c>
      <c r="CL81" s="19">
        <v>2.85</v>
      </c>
      <c r="CM81" s="19">
        <v>1.75</v>
      </c>
      <c r="CN81" s="19">
        <v>8.9</v>
      </c>
      <c r="CO81" s="19">
        <v>16.600000000000001</v>
      </c>
      <c r="CQ81" s="16">
        <v>19.574999999999999</v>
      </c>
      <c r="CR81" s="15">
        <v>0.06</v>
      </c>
    </row>
    <row r="82" spans="1:96" x14ac:dyDescent="0.25">
      <c r="A82" s="11">
        <v>18858</v>
      </c>
      <c r="B82" s="19">
        <v>3</v>
      </c>
      <c r="C82" s="19">
        <v>85.85</v>
      </c>
      <c r="D82" s="19">
        <v>48.25</v>
      </c>
      <c r="E82" s="19">
        <v>36.400000000000006</v>
      </c>
      <c r="F82" s="19">
        <v>326.95</v>
      </c>
      <c r="G82" s="19">
        <v>361.75</v>
      </c>
      <c r="H82" s="19">
        <v>1201.7</v>
      </c>
      <c r="I82" s="19">
        <v>570.04999999999995</v>
      </c>
      <c r="J82" s="19">
        <v>575.79999999999995</v>
      </c>
      <c r="K82" s="20">
        <v>920.45</v>
      </c>
      <c r="L82" s="19">
        <v>34.549999999999997</v>
      </c>
      <c r="M82" s="19">
        <v>115.85</v>
      </c>
      <c r="N82" s="19">
        <v>12.5</v>
      </c>
      <c r="O82" s="19">
        <v>3562.45</v>
      </c>
      <c r="P82" s="19">
        <v>444.7</v>
      </c>
      <c r="Q82" s="19">
        <v>1255.0999999999999</v>
      </c>
      <c r="R82" s="19">
        <v>842.35</v>
      </c>
      <c r="S82" s="19">
        <v>394.20000000000005</v>
      </c>
      <c r="T82" s="19">
        <v>1338</v>
      </c>
      <c r="U82" s="19">
        <v>136.75</v>
      </c>
      <c r="V82" s="19">
        <v>10.649999999999999</v>
      </c>
      <c r="W82" s="19">
        <v>11.100000000000001</v>
      </c>
      <c r="X82" s="19">
        <v>28.4</v>
      </c>
      <c r="Y82" s="19">
        <v>39.85</v>
      </c>
      <c r="Z82" s="19">
        <v>821.84999999999991</v>
      </c>
      <c r="AA82" s="19">
        <v>4597.25</v>
      </c>
      <c r="AB82" s="19">
        <v>541.04999999999995</v>
      </c>
      <c r="AC82" s="19">
        <v>517.25</v>
      </c>
      <c r="AD82" s="19">
        <v>136.44999999999999</v>
      </c>
      <c r="AE82" s="19">
        <v>59.35</v>
      </c>
      <c r="AF82" s="19">
        <v>5.75</v>
      </c>
      <c r="AG82" s="19">
        <v>2.6</v>
      </c>
      <c r="AH82" s="19">
        <v>0.75</v>
      </c>
      <c r="AI82" s="19">
        <v>10.899999999999999</v>
      </c>
      <c r="AJ82" s="19">
        <v>6.4</v>
      </c>
      <c r="AK82" s="19">
        <v>36.1</v>
      </c>
      <c r="AL82" s="19">
        <v>190.15</v>
      </c>
      <c r="AM82" s="19">
        <v>537.04999999999995</v>
      </c>
      <c r="AN82" s="19">
        <v>274.64999999999998</v>
      </c>
      <c r="AO82" s="19">
        <v>351.15</v>
      </c>
      <c r="AP82" s="19">
        <v>150.35000000000002</v>
      </c>
      <c r="AQ82" s="19">
        <v>8.75</v>
      </c>
      <c r="AR82" s="19">
        <v>3.4000000000000004</v>
      </c>
      <c r="AS82" s="19">
        <v>6.7</v>
      </c>
      <c r="AT82" s="19">
        <v>10.5</v>
      </c>
      <c r="AU82" s="19">
        <v>7</v>
      </c>
      <c r="AV82" s="19">
        <v>15.649999999999999</v>
      </c>
      <c r="AW82" s="19">
        <v>2.1</v>
      </c>
      <c r="AX82" s="19">
        <v>18.350000000000001</v>
      </c>
      <c r="AY82" s="19">
        <v>64.25</v>
      </c>
      <c r="AZ82" s="19">
        <v>247.1</v>
      </c>
      <c r="BA82" s="19">
        <v>2750.8999999999996</v>
      </c>
      <c r="BB82" s="19">
        <v>5764</v>
      </c>
      <c r="BC82" s="19">
        <v>5585.75</v>
      </c>
      <c r="BD82" s="19">
        <v>10398.700000000001</v>
      </c>
      <c r="BE82" s="19">
        <v>742.34999999999991</v>
      </c>
      <c r="BF82" s="19">
        <v>29.35</v>
      </c>
      <c r="BG82" s="19">
        <v>1.25</v>
      </c>
      <c r="BH82" s="19">
        <v>1.1000000000000001</v>
      </c>
      <c r="BI82" s="19">
        <v>4.55</v>
      </c>
      <c r="BJ82" s="19">
        <v>4.05</v>
      </c>
      <c r="BK82" s="19">
        <v>7.6</v>
      </c>
      <c r="BL82" s="19">
        <v>17</v>
      </c>
      <c r="BM82" s="19">
        <v>35.9</v>
      </c>
      <c r="BN82" s="19">
        <v>49.55</v>
      </c>
      <c r="BO82" s="19">
        <v>72.55</v>
      </c>
      <c r="BP82" s="19">
        <v>62</v>
      </c>
      <c r="BQ82" s="19">
        <v>66.900000000000006</v>
      </c>
      <c r="BR82" s="19">
        <v>17</v>
      </c>
      <c r="BS82" s="19">
        <v>4.5</v>
      </c>
      <c r="BT82" s="19">
        <v>3</v>
      </c>
      <c r="BU82" s="19">
        <v>0.85</v>
      </c>
      <c r="BV82" s="19">
        <v>1.55</v>
      </c>
      <c r="BW82" s="19">
        <v>2.8</v>
      </c>
      <c r="BX82" s="19">
        <v>4.3499999999999996</v>
      </c>
      <c r="BY82" s="19">
        <v>7.35</v>
      </c>
      <c r="BZ82" s="19">
        <v>19.950000000000003</v>
      </c>
      <c r="CA82" s="19">
        <v>24.799999999999997</v>
      </c>
      <c r="CB82" s="19">
        <v>19.95</v>
      </c>
      <c r="CC82" s="19">
        <v>17.899999999999999</v>
      </c>
      <c r="CD82" s="19">
        <v>16.8</v>
      </c>
      <c r="CE82" s="19">
        <v>16.850000000000001</v>
      </c>
      <c r="CF82" s="19">
        <v>2.7</v>
      </c>
      <c r="CG82" s="19">
        <v>0.95000000000000007</v>
      </c>
      <c r="CH82" s="19">
        <v>0.75</v>
      </c>
      <c r="CI82" s="19">
        <v>0.55000000000000004</v>
      </c>
      <c r="CJ82" s="14">
        <v>0.4</v>
      </c>
      <c r="CK82" s="19">
        <v>2.75</v>
      </c>
      <c r="CL82" s="19">
        <v>4.75</v>
      </c>
      <c r="CM82" s="19">
        <v>2.9000000000000004</v>
      </c>
      <c r="CN82" s="19">
        <v>10.95</v>
      </c>
      <c r="CO82" s="19">
        <v>24.5</v>
      </c>
      <c r="CQ82" s="16">
        <v>19.574999999999999</v>
      </c>
      <c r="CR82" s="15">
        <v>0.03</v>
      </c>
    </row>
    <row r="83" spans="1:96" x14ac:dyDescent="0.25">
      <c r="A83" s="11">
        <v>15629</v>
      </c>
      <c r="B83" s="19">
        <v>2.8499999999999996</v>
      </c>
      <c r="C83" s="19">
        <v>79.7</v>
      </c>
      <c r="D83" s="19">
        <v>47.9</v>
      </c>
      <c r="E83" s="19">
        <v>34.5</v>
      </c>
      <c r="F83" s="19">
        <v>326.79999999999995</v>
      </c>
      <c r="G83" s="19">
        <v>336.20000000000005</v>
      </c>
      <c r="H83" s="19">
        <v>1122.25</v>
      </c>
      <c r="I83" s="19">
        <v>574.65</v>
      </c>
      <c r="J83" s="19">
        <v>576.95000000000005</v>
      </c>
      <c r="K83" s="20">
        <v>982.95</v>
      </c>
      <c r="L83" s="19">
        <v>36.900000000000006</v>
      </c>
      <c r="M83" s="19">
        <v>114.75</v>
      </c>
      <c r="N83" s="19">
        <v>23.15</v>
      </c>
      <c r="O83" s="19">
        <v>2840.25</v>
      </c>
      <c r="P83" s="19">
        <v>426.79999999999995</v>
      </c>
      <c r="Q83" s="19">
        <v>1245.5999999999999</v>
      </c>
      <c r="R83" s="19">
        <v>868.05</v>
      </c>
      <c r="S83" s="19">
        <v>368.95000000000005</v>
      </c>
      <c r="T83" s="19">
        <v>1347.6</v>
      </c>
      <c r="U83" s="19">
        <v>137.55000000000001</v>
      </c>
      <c r="V83" s="19">
        <v>11.3</v>
      </c>
      <c r="W83" s="19">
        <v>22.8</v>
      </c>
      <c r="X83" s="19">
        <v>82.55</v>
      </c>
      <c r="Y83" s="19">
        <v>34</v>
      </c>
      <c r="Z83" s="19">
        <v>755.59999999999991</v>
      </c>
      <c r="AA83" s="19">
        <v>3056.65</v>
      </c>
      <c r="AB83" s="19">
        <v>389.5</v>
      </c>
      <c r="AC83" s="19">
        <v>535</v>
      </c>
      <c r="AD83" s="19">
        <v>149.4</v>
      </c>
      <c r="AE83" s="19">
        <v>181.55</v>
      </c>
      <c r="AF83" s="19">
        <v>9.4</v>
      </c>
      <c r="AG83" s="19">
        <v>3.3</v>
      </c>
      <c r="AH83" s="19">
        <v>0.8</v>
      </c>
      <c r="AI83" s="19">
        <v>10.050000000000001</v>
      </c>
      <c r="AJ83" s="19">
        <v>4</v>
      </c>
      <c r="AK83" s="19">
        <v>28.85</v>
      </c>
      <c r="AL83" s="19">
        <v>118.1</v>
      </c>
      <c r="AM83" s="19">
        <v>301</v>
      </c>
      <c r="AN83" s="19">
        <v>177.25</v>
      </c>
      <c r="AO83" s="19">
        <v>232.35</v>
      </c>
      <c r="AP83" s="19">
        <v>127.6</v>
      </c>
      <c r="AQ83" s="19">
        <v>8.65</v>
      </c>
      <c r="AR83" s="19">
        <v>3.7</v>
      </c>
      <c r="AS83" s="19">
        <v>5.85</v>
      </c>
      <c r="AT83" s="19">
        <v>9.75</v>
      </c>
      <c r="AU83" s="19">
        <v>8.6</v>
      </c>
      <c r="AV83" s="19">
        <v>13.3</v>
      </c>
      <c r="AW83" s="19">
        <v>3</v>
      </c>
      <c r="AX83" s="19">
        <v>17.05</v>
      </c>
      <c r="AY83" s="19">
        <v>53.3</v>
      </c>
      <c r="AZ83" s="19">
        <v>163</v>
      </c>
      <c r="BA83" s="19">
        <v>1421.25</v>
      </c>
      <c r="BB83" s="19">
        <v>3066.45</v>
      </c>
      <c r="BC83" s="19">
        <v>4369.1000000000004</v>
      </c>
      <c r="BD83" s="19">
        <v>8275</v>
      </c>
      <c r="BE83" s="19">
        <v>586.15</v>
      </c>
      <c r="BF83" s="19">
        <v>24.15</v>
      </c>
      <c r="BG83" s="19">
        <v>1.45</v>
      </c>
      <c r="BH83" s="19">
        <v>1.35</v>
      </c>
      <c r="BI83" s="19">
        <v>3.75</v>
      </c>
      <c r="BJ83" s="19">
        <v>4.9000000000000004</v>
      </c>
      <c r="BK83" s="19">
        <v>5.8</v>
      </c>
      <c r="BL83" s="19">
        <v>16.75</v>
      </c>
      <c r="BM83" s="19">
        <v>30.549999999999997</v>
      </c>
      <c r="BN83" s="19">
        <v>43.900000000000006</v>
      </c>
      <c r="BO83" s="19">
        <v>67.55</v>
      </c>
      <c r="BP83" s="19">
        <v>54.2</v>
      </c>
      <c r="BQ83" s="19">
        <v>65.550000000000011</v>
      </c>
      <c r="BR83" s="19">
        <v>16.299999999999997</v>
      </c>
      <c r="BS83" s="19">
        <v>2.65</v>
      </c>
      <c r="BT83" s="19">
        <v>1.3</v>
      </c>
      <c r="BU83" s="19">
        <v>1.4000000000000001</v>
      </c>
      <c r="BV83" s="19">
        <v>1.5</v>
      </c>
      <c r="BW83" s="19">
        <v>4</v>
      </c>
      <c r="BX83" s="19">
        <v>5.85</v>
      </c>
      <c r="BY83" s="19">
        <v>8.4</v>
      </c>
      <c r="BZ83" s="19">
        <v>18.149999999999999</v>
      </c>
      <c r="CA83" s="19">
        <v>31.1</v>
      </c>
      <c r="CB83" s="19">
        <v>18.850000000000001</v>
      </c>
      <c r="CC83" s="19">
        <v>19.600000000000001</v>
      </c>
      <c r="CD83" s="19">
        <v>17.5</v>
      </c>
      <c r="CE83" s="19">
        <v>15.5</v>
      </c>
      <c r="CF83" s="19">
        <v>2.1</v>
      </c>
      <c r="CG83" s="19">
        <v>0.7</v>
      </c>
      <c r="CH83" s="19">
        <v>0.1</v>
      </c>
      <c r="CI83" s="19">
        <v>0.65</v>
      </c>
      <c r="CJ83" s="14">
        <v>2.0499999999999998</v>
      </c>
      <c r="CK83" s="19">
        <v>1.2</v>
      </c>
      <c r="CL83" s="19">
        <v>2.4</v>
      </c>
      <c r="CM83" s="19">
        <v>2.25</v>
      </c>
      <c r="CN83" s="19">
        <v>11.6</v>
      </c>
      <c r="CO83" s="19">
        <v>25.65</v>
      </c>
      <c r="CQ83" s="16">
        <v>19.54</v>
      </c>
      <c r="CR83" s="15">
        <v>0.05</v>
      </c>
    </row>
    <row r="84" spans="1:96" x14ac:dyDescent="0.25">
      <c r="A84" s="11">
        <v>18609</v>
      </c>
      <c r="B84" s="19">
        <v>2.9</v>
      </c>
      <c r="C84" s="19">
        <v>88.6</v>
      </c>
      <c r="D84" s="19">
        <v>54.05</v>
      </c>
      <c r="E84" s="19">
        <v>39.549999999999997</v>
      </c>
      <c r="F84" s="19">
        <v>333.70000000000005</v>
      </c>
      <c r="G84" s="19">
        <v>357.7</v>
      </c>
      <c r="H84" s="19">
        <v>1188.5999999999999</v>
      </c>
      <c r="I84" s="19">
        <v>580.15</v>
      </c>
      <c r="J84" s="19">
        <v>567.54999999999995</v>
      </c>
      <c r="K84" s="20">
        <v>955.65</v>
      </c>
      <c r="L84" s="19">
        <v>40.200000000000003</v>
      </c>
      <c r="M84" s="19">
        <v>114.1</v>
      </c>
      <c r="N84" s="19">
        <v>21.15</v>
      </c>
      <c r="O84" s="19">
        <v>3446.1</v>
      </c>
      <c r="P84" s="19">
        <v>424.4</v>
      </c>
      <c r="Q84" s="19">
        <v>1137.05</v>
      </c>
      <c r="R84" s="19">
        <v>921.95</v>
      </c>
      <c r="S84" s="19">
        <v>355.70000000000005</v>
      </c>
      <c r="T84" s="19">
        <v>1429.9</v>
      </c>
      <c r="U84" s="19">
        <v>154.4</v>
      </c>
      <c r="V84" s="19">
        <v>11.5</v>
      </c>
      <c r="W84" s="19">
        <v>15.65</v>
      </c>
      <c r="X84" s="19">
        <v>52.05</v>
      </c>
      <c r="Y84" s="19">
        <v>36.5</v>
      </c>
      <c r="Z84" s="19">
        <v>853.3</v>
      </c>
      <c r="AA84" s="19">
        <v>4142.0499999999993</v>
      </c>
      <c r="AB84" s="19">
        <v>471.45000000000005</v>
      </c>
      <c r="AC84" s="19">
        <v>448.25</v>
      </c>
      <c r="AD84" s="19">
        <v>134.44999999999999</v>
      </c>
      <c r="AE84" s="19">
        <v>95.1</v>
      </c>
      <c r="AF84" s="19">
        <v>7.6</v>
      </c>
      <c r="AG84" s="19">
        <v>2.35</v>
      </c>
      <c r="AH84" s="19">
        <v>1.5</v>
      </c>
      <c r="AI84" s="19">
        <v>11.2</v>
      </c>
      <c r="AJ84" s="19">
        <v>6.85</v>
      </c>
      <c r="AK84" s="19">
        <v>31.8</v>
      </c>
      <c r="AL84" s="19">
        <v>164.10000000000002</v>
      </c>
      <c r="AM84" s="19">
        <v>443.25</v>
      </c>
      <c r="AN84" s="19">
        <v>241.65</v>
      </c>
      <c r="AO84" s="19">
        <v>302</v>
      </c>
      <c r="AP84" s="19">
        <v>119.85</v>
      </c>
      <c r="AQ84" s="19">
        <v>7.35</v>
      </c>
      <c r="AR84" s="19">
        <v>3.8499999999999996</v>
      </c>
      <c r="AS84" s="19">
        <v>5.6</v>
      </c>
      <c r="AT84" s="19">
        <v>10.25</v>
      </c>
      <c r="AU84" s="19">
        <v>9.9499999999999993</v>
      </c>
      <c r="AV84" s="19">
        <v>12.55</v>
      </c>
      <c r="AW84" s="19">
        <v>3.2</v>
      </c>
      <c r="AX84" s="19">
        <v>14.200000000000001</v>
      </c>
      <c r="AY84" s="19">
        <v>56.099999999999994</v>
      </c>
      <c r="AZ84" s="19">
        <v>214.65</v>
      </c>
      <c r="BA84" s="19">
        <v>2308.1000000000004</v>
      </c>
      <c r="BB84" s="19">
        <v>4767.2</v>
      </c>
      <c r="BC84" s="19">
        <v>4845.45</v>
      </c>
      <c r="BD84" s="19">
        <v>9100.5499999999993</v>
      </c>
      <c r="BE84" s="19">
        <v>637.79999999999995</v>
      </c>
      <c r="BF84" s="19">
        <v>26.6</v>
      </c>
      <c r="BG84" s="19">
        <v>1.55</v>
      </c>
      <c r="BH84" s="19">
        <v>1.5499999999999998</v>
      </c>
      <c r="BI84" s="19">
        <v>3.2</v>
      </c>
      <c r="BJ84" s="19">
        <v>4.6999999999999993</v>
      </c>
      <c r="BK84" s="19">
        <v>8.1499999999999986</v>
      </c>
      <c r="BL84" s="19">
        <v>16.700000000000003</v>
      </c>
      <c r="BM84" s="19">
        <v>30.9</v>
      </c>
      <c r="BN84" s="19">
        <v>52.25</v>
      </c>
      <c r="BO84" s="19">
        <v>69.150000000000006</v>
      </c>
      <c r="BP84" s="19">
        <v>59.5</v>
      </c>
      <c r="BQ84" s="19">
        <v>64.050000000000011</v>
      </c>
      <c r="BR84" s="19">
        <v>14.1</v>
      </c>
      <c r="BS84" s="19">
        <v>4.1500000000000004</v>
      </c>
      <c r="BT84" s="19">
        <v>1.4</v>
      </c>
      <c r="BU84" s="19">
        <v>1.2999999999999998</v>
      </c>
      <c r="BV84" s="19">
        <v>0.8</v>
      </c>
      <c r="BW84" s="19">
        <v>4.3499999999999996</v>
      </c>
      <c r="BX84" s="19">
        <v>5.8</v>
      </c>
      <c r="BY84" s="19">
        <v>7.15</v>
      </c>
      <c r="BZ84" s="19">
        <v>18</v>
      </c>
      <c r="CA84" s="19">
        <v>28.8</v>
      </c>
      <c r="CB84" s="19">
        <v>17.5</v>
      </c>
      <c r="CC84" s="19">
        <v>17.350000000000001</v>
      </c>
      <c r="CD84" s="19">
        <v>16</v>
      </c>
      <c r="CE84" s="19">
        <v>18.549999999999997</v>
      </c>
      <c r="CF84" s="19">
        <v>3.45</v>
      </c>
      <c r="CG84" s="19">
        <v>0.4</v>
      </c>
      <c r="CH84" s="19">
        <v>0.1</v>
      </c>
      <c r="CI84" s="19">
        <v>0.5</v>
      </c>
      <c r="CJ84" s="14">
        <v>1.25</v>
      </c>
      <c r="CK84" s="19">
        <v>2.25</v>
      </c>
      <c r="CL84" s="19">
        <v>3.55</v>
      </c>
      <c r="CM84" s="19">
        <v>2.2000000000000002</v>
      </c>
      <c r="CN84" s="19">
        <v>12.2</v>
      </c>
      <c r="CO84" s="19">
        <v>27</v>
      </c>
      <c r="CQ84" s="16">
        <v>19.43</v>
      </c>
      <c r="CR84" s="15">
        <v>7.0000000000000007E-2</v>
      </c>
    </row>
    <row r="85" spans="1:96" x14ac:dyDescent="0.25">
      <c r="A85" s="11">
        <v>13886</v>
      </c>
      <c r="B85" s="19">
        <v>2.8499999999999996</v>
      </c>
      <c r="C85" s="19">
        <v>99.949999999999989</v>
      </c>
      <c r="D85" s="19">
        <v>48.95</v>
      </c>
      <c r="E85" s="19">
        <v>34.099999999999994</v>
      </c>
      <c r="F85" s="19">
        <v>325.95000000000005</v>
      </c>
      <c r="G85" s="19">
        <v>278</v>
      </c>
      <c r="H85" s="19">
        <v>923.65000000000009</v>
      </c>
      <c r="I85" s="19">
        <v>570.4</v>
      </c>
      <c r="J85" s="19">
        <v>562.85</v>
      </c>
      <c r="K85" s="20">
        <v>942.85</v>
      </c>
      <c r="L85" s="19">
        <v>37.599999999999994</v>
      </c>
      <c r="M85" s="19">
        <v>110.94999999999999</v>
      </c>
      <c r="N85" s="19">
        <v>17.25</v>
      </c>
      <c r="O85" s="19">
        <v>172.7</v>
      </c>
      <c r="P85" s="19">
        <v>143.35000000000002</v>
      </c>
      <c r="Q85" s="19">
        <v>627.35</v>
      </c>
      <c r="R85" s="19">
        <v>683.34999999999991</v>
      </c>
      <c r="S85" s="19">
        <v>235.3</v>
      </c>
      <c r="T85" s="19">
        <v>1439.5</v>
      </c>
      <c r="U85" s="19">
        <v>141</v>
      </c>
      <c r="V85" s="19">
        <v>10.55</v>
      </c>
      <c r="W85" s="19">
        <v>12.100000000000001</v>
      </c>
      <c r="X85" s="19">
        <v>39.6</v>
      </c>
      <c r="Y85" s="19">
        <v>19.350000000000001</v>
      </c>
      <c r="Z85" s="19">
        <v>295.55</v>
      </c>
      <c r="AA85" s="19">
        <v>278.75</v>
      </c>
      <c r="AB85" s="19">
        <v>57.45</v>
      </c>
      <c r="AC85" s="19">
        <v>218.15</v>
      </c>
      <c r="AD85" s="19">
        <v>78.5</v>
      </c>
      <c r="AE85" s="19">
        <v>68.650000000000006</v>
      </c>
      <c r="AF85" s="19">
        <v>5.15</v>
      </c>
      <c r="AG85" s="19">
        <v>1.85</v>
      </c>
      <c r="AH85" s="19">
        <v>1.8</v>
      </c>
      <c r="AI85" s="19">
        <v>11.2</v>
      </c>
      <c r="AJ85" s="19">
        <v>1.8</v>
      </c>
      <c r="AK85" s="19">
        <v>8.9</v>
      </c>
      <c r="AL85" s="19">
        <v>27.6</v>
      </c>
      <c r="AM85" s="19">
        <v>63.949999999999996</v>
      </c>
      <c r="AN85" s="19">
        <v>56.599999999999994</v>
      </c>
      <c r="AO85" s="19">
        <v>56.05</v>
      </c>
      <c r="AP85" s="19">
        <v>62.4</v>
      </c>
      <c r="AQ85" s="19">
        <v>4.5999999999999996</v>
      </c>
      <c r="AR85" s="19">
        <v>2.9000000000000004</v>
      </c>
      <c r="AS85" s="19">
        <v>4.5999999999999996</v>
      </c>
      <c r="AT85" s="19">
        <v>2.75</v>
      </c>
      <c r="AU85" s="19">
        <v>7.1</v>
      </c>
      <c r="AV85" s="19">
        <v>3</v>
      </c>
      <c r="AW85" s="19">
        <v>2.2000000000000002</v>
      </c>
      <c r="AX85" s="19">
        <v>9.4499999999999993</v>
      </c>
      <c r="AY85" s="19">
        <v>25.450000000000003</v>
      </c>
      <c r="AZ85" s="19">
        <v>55.9</v>
      </c>
      <c r="BA85" s="19">
        <v>253.75</v>
      </c>
      <c r="BB85" s="19">
        <v>461.75</v>
      </c>
      <c r="BC85" s="19">
        <v>208.95</v>
      </c>
      <c r="BD85" s="19">
        <v>335.05</v>
      </c>
      <c r="BE85" s="19">
        <v>27.3</v>
      </c>
      <c r="BF85" s="19">
        <v>3.45</v>
      </c>
      <c r="BG85" s="19">
        <v>0.95</v>
      </c>
      <c r="BH85" s="19">
        <v>0.3</v>
      </c>
      <c r="BI85" s="19">
        <v>3.2</v>
      </c>
      <c r="BJ85" s="19">
        <v>6.1999999999999993</v>
      </c>
      <c r="BK85" s="19">
        <v>8.3000000000000007</v>
      </c>
      <c r="BL85" s="19">
        <v>11.25</v>
      </c>
      <c r="BM85" s="19">
        <v>26.4</v>
      </c>
      <c r="BN85" s="19">
        <v>42.900000000000006</v>
      </c>
      <c r="BO85" s="19">
        <v>60.650000000000006</v>
      </c>
      <c r="BP85" s="19">
        <v>48.55</v>
      </c>
      <c r="BQ85" s="19">
        <v>50.599999999999994</v>
      </c>
      <c r="BR85" s="19">
        <v>9.3999999999999986</v>
      </c>
      <c r="BS85" s="19">
        <v>3.0999999999999996</v>
      </c>
      <c r="BT85" s="19">
        <v>1.25</v>
      </c>
      <c r="BU85" s="19">
        <v>1.35</v>
      </c>
      <c r="BV85" s="19">
        <v>0.9</v>
      </c>
      <c r="BW85" s="19">
        <v>2.5499999999999998</v>
      </c>
      <c r="BX85" s="19">
        <v>5</v>
      </c>
      <c r="BY85" s="19">
        <v>5.5</v>
      </c>
      <c r="BZ85" s="19">
        <v>16.75</v>
      </c>
      <c r="CA85" s="19">
        <v>22.049999999999997</v>
      </c>
      <c r="CB85" s="19">
        <v>17.3</v>
      </c>
      <c r="CC85" s="19">
        <v>20.9</v>
      </c>
      <c r="CD85" s="19">
        <v>17.149999999999999</v>
      </c>
      <c r="CE85" s="19">
        <v>13.75</v>
      </c>
      <c r="CF85" s="19">
        <v>2.65</v>
      </c>
      <c r="CG85" s="19">
        <v>0.7</v>
      </c>
      <c r="CH85" s="19">
        <v>0.05</v>
      </c>
      <c r="CI85" s="19">
        <v>0.35</v>
      </c>
      <c r="CJ85" s="14">
        <v>1.45</v>
      </c>
      <c r="CK85" s="19">
        <v>1.65</v>
      </c>
      <c r="CL85" s="19">
        <v>1.8499999999999999</v>
      </c>
      <c r="CM85" s="19">
        <v>3.5500000000000003</v>
      </c>
      <c r="CN85" s="19">
        <v>8.8000000000000007</v>
      </c>
      <c r="CO85" s="19">
        <v>19.55</v>
      </c>
      <c r="CQ85" s="16">
        <v>19.399999999999999</v>
      </c>
      <c r="CR85" s="15">
        <v>5.5E-2</v>
      </c>
    </row>
    <row r="86" spans="1:96" x14ac:dyDescent="0.25">
      <c r="A86" s="11">
        <v>12788</v>
      </c>
      <c r="B86" s="19">
        <v>2.8</v>
      </c>
      <c r="C86" s="19">
        <v>108.2</v>
      </c>
      <c r="D86" s="19">
        <v>48.25</v>
      </c>
      <c r="E86" s="19">
        <v>38.950000000000003</v>
      </c>
      <c r="F86" s="19">
        <v>315.35000000000002</v>
      </c>
      <c r="G86" s="19">
        <v>328.6</v>
      </c>
      <c r="H86" s="19">
        <v>904.8</v>
      </c>
      <c r="I86" s="19">
        <v>569.35</v>
      </c>
      <c r="J86" s="19">
        <v>572.85</v>
      </c>
      <c r="K86" s="20">
        <v>1048.9000000000001</v>
      </c>
      <c r="L86" s="19">
        <v>36.200000000000003</v>
      </c>
      <c r="M86" s="19">
        <v>102.5</v>
      </c>
      <c r="N86" s="19">
        <v>50.099999999999994</v>
      </c>
      <c r="O86" s="19">
        <v>218.55</v>
      </c>
      <c r="P86" s="19">
        <v>291.3</v>
      </c>
      <c r="Q86" s="19">
        <v>569.15000000000009</v>
      </c>
      <c r="R86" s="19">
        <v>629.90000000000009</v>
      </c>
      <c r="S86" s="19">
        <v>222.35</v>
      </c>
      <c r="T86" s="19">
        <v>1408.85</v>
      </c>
      <c r="U86" s="19">
        <v>193.75</v>
      </c>
      <c r="V86" s="19">
        <v>11.5</v>
      </c>
      <c r="W86" s="19">
        <v>44.650000000000006</v>
      </c>
      <c r="X86" s="19">
        <v>195</v>
      </c>
      <c r="Y86" s="19">
        <v>18.100000000000001</v>
      </c>
      <c r="Z86" s="19">
        <v>395.25</v>
      </c>
      <c r="AA86" s="19">
        <v>376.9</v>
      </c>
      <c r="AB86" s="19">
        <v>62.35</v>
      </c>
      <c r="AC86" s="19">
        <v>190.9</v>
      </c>
      <c r="AD86" s="19">
        <v>174.8</v>
      </c>
      <c r="AE86" s="19">
        <v>323.5</v>
      </c>
      <c r="AF86" s="19">
        <v>12.25</v>
      </c>
      <c r="AG86" s="19">
        <v>1.65</v>
      </c>
      <c r="AH86" s="19">
        <v>2</v>
      </c>
      <c r="AI86" s="19">
        <v>11.25</v>
      </c>
      <c r="AJ86" s="19">
        <v>1.65</v>
      </c>
      <c r="AK86" s="19">
        <v>9.3000000000000007</v>
      </c>
      <c r="AL86" s="19">
        <v>37.099999999999994</v>
      </c>
      <c r="AM86" s="19">
        <v>76.650000000000006</v>
      </c>
      <c r="AN86" s="19">
        <v>65.5</v>
      </c>
      <c r="AO86" s="19">
        <v>60.05</v>
      </c>
      <c r="AP86" s="19">
        <v>50.1</v>
      </c>
      <c r="AQ86" s="19">
        <v>5.1999999999999993</v>
      </c>
      <c r="AR86" s="19">
        <v>3.4000000000000004</v>
      </c>
      <c r="AS86" s="19">
        <v>1.75</v>
      </c>
      <c r="AT86" s="19">
        <v>4.4000000000000004</v>
      </c>
      <c r="AU86" s="19">
        <v>8.6</v>
      </c>
      <c r="AV86" s="19">
        <v>4.2</v>
      </c>
      <c r="AW86" s="19">
        <v>0.95</v>
      </c>
      <c r="AX86" s="19">
        <v>9.1</v>
      </c>
      <c r="AY86" s="19">
        <v>24.1</v>
      </c>
      <c r="AZ86" s="19">
        <v>55.150000000000006</v>
      </c>
      <c r="BA86" s="19">
        <v>349.54999999999995</v>
      </c>
      <c r="BB86" s="19">
        <v>676.90000000000009</v>
      </c>
      <c r="BC86" s="19">
        <v>316.45</v>
      </c>
      <c r="BD86" s="19">
        <v>524.6</v>
      </c>
      <c r="BE86" s="19">
        <v>42.35</v>
      </c>
      <c r="BF86" s="19">
        <v>3.7</v>
      </c>
      <c r="BG86" s="19">
        <v>0.19999999999999998</v>
      </c>
      <c r="BH86" s="19">
        <v>1.2999999999999998</v>
      </c>
      <c r="BI86" s="19">
        <v>3.8000000000000003</v>
      </c>
      <c r="BJ86" s="19">
        <v>4.6500000000000004</v>
      </c>
      <c r="BK86" s="19">
        <v>7.5</v>
      </c>
      <c r="BL86" s="19">
        <v>12.5</v>
      </c>
      <c r="BM86" s="19">
        <v>22.2</v>
      </c>
      <c r="BN86" s="19">
        <v>38.349999999999994</v>
      </c>
      <c r="BO86" s="19">
        <v>49.5</v>
      </c>
      <c r="BP86" s="19">
        <v>42.25</v>
      </c>
      <c r="BQ86" s="19">
        <v>45.3</v>
      </c>
      <c r="BR86" s="19">
        <v>10.55</v>
      </c>
      <c r="BS86" s="19">
        <v>4.3000000000000007</v>
      </c>
      <c r="BT86" s="19">
        <v>2.2999999999999998</v>
      </c>
      <c r="BU86" s="19">
        <v>3.3</v>
      </c>
      <c r="BV86" s="19">
        <v>0.65</v>
      </c>
      <c r="BW86" s="19">
        <v>2.5499999999999998</v>
      </c>
      <c r="BX86" s="19">
        <v>4</v>
      </c>
      <c r="BY86" s="19">
        <v>5.0999999999999996</v>
      </c>
      <c r="BZ86" s="19">
        <v>13.2</v>
      </c>
      <c r="CA86" s="19">
        <v>18.149999999999999</v>
      </c>
      <c r="CB86" s="19">
        <v>15.9</v>
      </c>
      <c r="CC86" s="19">
        <v>19.350000000000001</v>
      </c>
      <c r="CD86" s="19">
        <v>16.100000000000001</v>
      </c>
      <c r="CE86" s="19">
        <v>12.399999999999999</v>
      </c>
      <c r="CF86" s="19">
        <v>2.5499999999999998</v>
      </c>
      <c r="CG86" s="19">
        <v>2.1500000000000004</v>
      </c>
      <c r="CH86" s="19">
        <v>0.95000000000000007</v>
      </c>
      <c r="CI86" s="19">
        <v>-4.9999999999999933E-2</v>
      </c>
      <c r="CJ86" s="14">
        <v>0.05</v>
      </c>
      <c r="CK86" s="19">
        <v>2.0499999999999998</v>
      </c>
      <c r="CL86" s="19">
        <v>2.5499999999999998</v>
      </c>
      <c r="CM86" s="19">
        <v>1.8</v>
      </c>
      <c r="CN86" s="19">
        <v>7.8</v>
      </c>
      <c r="CO86" s="19">
        <v>16.100000000000001</v>
      </c>
      <c r="CQ86" s="16">
        <v>19.380000000000003</v>
      </c>
      <c r="CR86" s="15">
        <v>0.04</v>
      </c>
    </row>
    <row r="87" spans="1:96" x14ac:dyDescent="0.25">
      <c r="A87" s="11">
        <v>13105</v>
      </c>
      <c r="B87" s="19">
        <v>2.8499999999999996</v>
      </c>
      <c r="C87" s="19">
        <v>108.05</v>
      </c>
      <c r="D87" s="19">
        <v>66.199999999999989</v>
      </c>
      <c r="E87" s="19">
        <v>37.6</v>
      </c>
      <c r="F87" s="19">
        <v>318.5</v>
      </c>
      <c r="G87" s="19">
        <v>338.25</v>
      </c>
      <c r="H87" s="19">
        <v>1088.7</v>
      </c>
      <c r="I87" s="19">
        <v>867.75</v>
      </c>
      <c r="J87" s="19">
        <v>634.45000000000005</v>
      </c>
      <c r="K87" s="20">
        <v>3535.5</v>
      </c>
      <c r="L87" s="19">
        <v>33.65</v>
      </c>
      <c r="M87" s="19">
        <v>102.94999999999999</v>
      </c>
      <c r="N87" s="19">
        <v>949.3</v>
      </c>
      <c r="O87" s="19">
        <v>371.20000000000005</v>
      </c>
      <c r="P87" s="19">
        <v>4732.8999999999996</v>
      </c>
      <c r="Q87" s="19">
        <v>890.55</v>
      </c>
      <c r="R87" s="19">
        <v>654.79999999999995</v>
      </c>
      <c r="S87" s="19">
        <v>276.39999999999998</v>
      </c>
      <c r="T87" s="19">
        <v>1614.5</v>
      </c>
      <c r="U87" s="19">
        <v>392.95</v>
      </c>
      <c r="V87" s="19">
        <v>12.399999999999999</v>
      </c>
      <c r="W87" s="19">
        <v>882.55</v>
      </c>
      <c r="X87" s="19">
        <v>4561.0499999999993</v>
      </c>
      <c r="Y87" s="19">
        <v>16.350000000000001</v>
      </c>
      <c r="Z87" s="19">
        <v>3217.15</v>
      </c>
      <c r="AA87" s="19">
        <v>361.8</v>
      </c>
      <c r="AB87" s="19">
        <v>86</v>
      </c>
      <c r="AC87" s="19">
        <v>486.59999999999997</v>
      </c>
      <c r="AD87" s="19">
        <v>2797.4</v>
      </c>
      <c r="AE87" s="19">
        <v>7571.55</v>
      </c>
      <c r="AF87" s="19">
        <v>264.95000000000005</v>
      </c>
      <c r="AG87" s="19">
        <v>19.100000000000001</v>
      </c>
      <c r="AH87" s="19">
        <v>2.5</v>
      </c>
      <c r="AI87" s="19">
        <v>11.649999999999999</v>
      </c>
      <c r="AJ87" s="19">
        <v>1.9500000000000002</v>
      </c>
      <c r="AK87" s="19">
        <v>11.2</v>
      </c>
      <c r="AL87" s="19">
        <v>31.3</v>
      </c>
      <c r="AM87" s="19">
        <v>68.150000000000006</v>
      </c>
      <c r="AN87" s="19">
        <v>62.599999999999994</v>
      </c>
      <c r="AO87" s="19">
        <v>60.65</v>
      </c>
      <c r="AP87" s="19">
        <v>48.2</v>
      </c>
      <c r="AQ87" s="19">
        <v>8.9</v>
      </c>
      <c r="AR87" s="19">
        <v>4.25</v>
      </c>
      <c r="AS87" s="19">
        <v>3.55</v>
      </c>
      <c r="AT87" s="19">
        <v>4.8000000000000007</v>
      </c>
      <c r="AU87" s="19">
        <v>8.3999999999999986</v>
      </c>
      <c r="AV87" s="19">
        <v>6.4499999999999993</v>
      </c>
      <c r="AW87" s="19">
        <v>10.050000000000001</v>
      </c>
      <c r="AX87" s="19">
        <v>10.35</v>
      </c>
      <c r="AY87" s="19">
        <v>20.549999999999997</v>
      </c>
      <c r="AZ87" s="19">
        <v>55.099999999999994</v>
      </c>
      <c r="BA87" s="19">
        <v>310.39999999999998</v>
      </c>
      <c r="BB87" s="19">
        <v>604.04999999999995</v>
      </c>
      <c r="BC87" s="19">
        <v>300.95</v>
      </c>
      <c r="BD87" s="19">
        <v>466.8</v>
      </c>
      <c r="BE87" s="19">
        <v>38.15</v>
      </c>
      <c r="BF87" s="19">
        <v>4.0999999999999996</v>
      </c>
      <c r="BG87" s="19">
        <v>2.15</v>
      </c>
      <c r="BH87" s="19">
        <v>5.5</v>
      </c>
      <c r="BI87" s="19">
        <v>10.4</v>
      </c>
      <c r="BJ87" s="19">
        <v>5.45</v>
      </c>
      <c r="BK87" s="19">
        <v>9.1</v>
      </c>
      <c r="BL87" s="19">
        <v>11.1</v>
      </c>
      <c r="BM87" s="19">
        <v>22.299999999999997</v>
      </c>
      <c r="BN87" s="19">
        <v>36.85</v>
      </c>
      <c r="BO87" s="19">
        <v>45.1</v>
      </c>
      <c r="BP87" s="19">
        <v>38.450000000000003</v>
      </c>
      <c r="BQ87" s="19">
        <v>37.450000000000003</v>
      </c>
      <c r="BR87" s="19">
        <v>10.95</v>
      </c>
      <c r="BS87" s="19">
        <v>4.4000000000000004</v>
      </c>
      <c r="BT87" s="19">
        <v>2.35</v>
      </c>
      <c r="BU87" s="19">
        <v>1.4</v>
      </c>
      <c r="BV87" s="19">
        <v>3.15</v>
      </c>
      <c r="BW87" s="19">
        <v>2.1</v>
      </c>
      <c r="BX87" s="19">
        <v>5</v>
      </c>
      <c r="BY87" s="19">
        <v>4.75</v>
      </c>
      <c r="BZ87" s="19">
        <v>13.450000000000001</v>
      </c>
      <c r="CA87" s="19">
        <v>19.100000000000001</v>
      </c>
      <c r="CB87" s="19">
        <v>14.149999999999999</v>
      </c>
      <c r="CC87" s="19">
        <v>19.45</v>
      </c>
      <c r="CD87" s="19">
        <v>14.9</v>
      </c>
      <c r="CE87" s="19">
        <v>12.2</v>
      </c>
      <c r="CF87" s="19">
        <v>2.2000000000000002</v>
      </c>
      <c r="CG87" s="19">
        <v>0.64999999999999991</v>
      </c>
      <c r="CH87" s="19">
        <v>0</v>
      </c>
      <c r="CI87" s="19">
        <v>0.1</v>
      </c>
      <c r="CJ87" s="14">
        <v>2.0499999999999998</v>
      </c>
      <c r="CK87" s="19">
        <v>1.4</v>
      </c>
      <c r="CL87" s="19">
        <v>1.4</v>
      </c>
      <c r="CM87" s="19">
        <v>2.25</v>
      </c>
      <c r="CN87" s="19">
        <v>7.75</v>
      </c>
      <c r="CO87" s="19">
        <v>15.950000000000001</v>
      </c>
      <c r="CQ87" s="16">
        <v>19.324999999999999</v>
      </c>
      <c r="CR87" s="15">
        <v>0.05</v>
      </c>
    </row>
    <row r="88" spans="1:96" x14ac:dyDescent="0.25">
      <c r="A88" s="11">
        <v>11390</v>
      </c>
      <c r="B88" s="19">
        <v>3</v>
      </c>
      <c r="C88" s="19">
        <v>92.75</v>
      </c>
      <c r="D88" s="19">
        <v>46.85</v>
      </c>
      <c r="E88" s="19">
        <v>33.65</v>
      </c>
      <c r="F88" s="19">
        <v>322.85000000000002</v>
      </c>
      <c r="G88" s="19">
        <v>314.75</v>
      </c>
      <c r="H88" s="19">
        <v>897.8</v>
      </c>
      <c r="I88" s="19">
        <v>571.79999999999995</v>
      </c>
      <c r="J88" s="19">
        <v>555.4</v>
      </c>
      <c r="K88" s="20">
        <v>1189.4000000000001</v>
      </c>
      <c r="L88" s="19">
        <v>32.85</v>
      </c>
      <c r="M88" s="19">
        <v>98.85</v>
      </c>
      <c r="N88" s="19">
        <v>74.900000000000006</v>
      </c>
      <c r="O88" s="19">
        <v>209.39999999999998</v>
      </c>
      <c r="P88" s="19">
        <v>447.5</v>
      </c>
      <c r="Q88" s="19">
        <v>589.79999999999995</v>
      </c>
      <c r="R88" s="19">
        <v>649.5</v>
      </c>
      <c r="S88" s="19">
        <v>251.55</v>
      </c>
      <c r="T88" s="19">
        <v>1468.3</v>
      </c>
      <c r="U88" s="19">
        <v>379.35</v>
      </c>
      <c r="V88" s="19">
        <v>13.5</v>
      </c>
      <c r="W88" s="19">
        <v>72.199999999999989</v>
      </c>
      <c r="X88" s="19">
        <v>350.4</v>
      </c>
      <c r="Y88" s="19">
        <v>16.450000000000003</v>
      </c>
      <c r="Z88" s="19">
        <v>478.3</v>
      </c>
      <c r="AA88" s="19">
        <v>335.5</v>
      </c>
      <c r="AB88" s="19">
        <v>62.45</v>
      </c>
      <c r="AC88" s="19">
        <v>221.15</v>
      </c>
      <c r="AD88" s="19">
        <v>270.5</v>
      </c>
      <c r="AE88" s="19">
        <v>569.40000000000009</v>
      </c>
      <c r="AF88" s="19">
        <v>21.4</v>
      </c>
      <c r="AG88" s="19">
        <v>2.35</v>
      </c>
      <c r="AH88" s="19">
        <v>1.65</v>
      </c>
      <c r="AI88" s="19">
        <v>10.9</v>
      </c>
      <c r="AJ88" s="19">
        <v>1.25</v>
      </c>
      <c r="AK88" s="19">
        <v>8.75</v>
      </c>
      <c r="AL88" s="19">
        <v>31.5</v>
      </c>
      <c r="AM88" s="19">
        <v>68.800000000000011</v>
      </c>
      <c r="AN88" s="19">
        <v>60.85</v>
      </c>
      <c r="AO88" s="19">
        <v>58.8</v>
      </c>
      <c r="AP88" s="19">
        <v>51.8</v>
      </c>
      <c r="AQ88" s="19">
        <v>4.8499999999999996</v>
      </c>
      <c r="AR88" s="19">
        <v>3.25</v>
      </c>
      <c r="AS88" s="19">
        <v>4.0999999999999996</v>
      </c>
      <c r="AT88" s="19">
        <v>3.8</v>
      </c>
      <c r="AU88" s="19">
        <v>8.85</v>
      </c>
      <c r="AV88" s="19">
        <v>4.4000000000000004</v>
      </c>
      <c r="AW88" s="19">
        <v>1.05</v>
      </c>
      <c r="AX88" s="19">
        <v>9.3000000000000007</v>
      </c>
      <c r="AY88" s="19">
        <v>21.15</v>
      </c>
      <c r="AZ88" s="19">
        <v>52.2</v>
      </c>
      <c r="BA88" s="19">
        <v>322.05</v>
      </c>
      <c r="BB88" s="19">
        <v>612.04999999999995</v>
      </c>
      <c r="BC88" s="19">
        <v>285.54999999999995</v>
      </c>
      <c r="BD88" s="19">
        <v>460</v>
      </c>
      <c r="BE88" s="19">
        <v>37.5</v>
      </c>
      <c r="BF88" s="19">
        <v>3</v>
      </c>
      <c r="BG88" s="19">
        <v>1.5</v>
      </c>
      <c r="BH88" s="19">
        <v>0.85</v>
      </c>
      <c r="BI88" s="19">
        <v>2.85</v>
      </c>
      <c r="BJ88" s="19">
        <v>5.45</v>
      </c>
      <c r="BK88" s="19">
        <v>8.1999999999999993</v>
      </c>
      <c r="BL88" s="19">
        <v>12.1</v>
      </c>
      <c r="BM88" s="19">
        <v>21.95</v>
      </c>
      <c r="BN88" s="19">
        <v>39.549999999999997</v>
      </c>
      <c r="BO88" s="19">
        <v>54.400000000000006</v>
      </c>
      <c r="BP88" s="19">
        <v>45.95</v>
      </c>
      <c r="BQ88" s="19">
        <v>43.6</v>
      </c>
      <c r="BR88" s="19">
        <v>11.15</v>
      </c>
      <c r="BS88" s="19">
        <v>4.5999999999999996</v>
      </c>
      <c r="BT88" s="19">
        <v>2.5499999999999998</v>
      </c>
      <c r="BU88" s="19">
        <v>3.2</v>
      </c>
      <c r="BV88" s="19">
        <v>0.7</v>
      </c>
      <c r="BW88" s="19">
        <v>3.05</v>
      </c>
      <c r="BX88" s="19">
        <v>4.05</v>
      </c>
      <c r="BY88" s="19">
        <v>6.65</v>
      </c>
      <c r="BZ88" s="19">
        <v>12.85</v>
      </c>
      <c r="CA88" s="19">
        <v>17.549999999999997</v>
      </c>
      <c r="CB88" s="19">
        <v>16.549999999999997</v>
      </c>
      <c r="CC88" s="19">
        <v>16.149999999999999</v>
      </c>
      <c r="CD88" s="19">
        <v>15.75</v>
      </c>
      <c r="CE88" s="19">
        <v>10.7</v>
      </c>
      <c r="CF88" s="19">
        <v>2.85</v>
      </c>
      <c r="CG88" s="19">
        <v>0.6</v>
      </c>
      <c r="CH88" s="19">
        <v>0.02</v>
      </c>
      <c r="CI88" s="19">
        <v>3.5000000000000001E-3</v>
      </c>
      <c r="CJ88" s="14">
        <v>0.7</v>
      </c>
      <c r="CK88" s="19">
        <v>2.75</v>
      </c>
      <c r="CL88" s="19">
        <v>1.2</v>
      </c>
      <c r="CM88" s="19">
        <v>2</v>
      </c>
      <c r="CN88" s="19">
        <v>9.0500000000000007</v>
      </c>
      <c r="CO88" s="19">
        <v>17.600000000000001</v>
      </c>
      <c r="CQ88" s="16">
        <v>19.189999999999998</v>
      </c>
      <c r="CR88" s="15">
        <v>5.5E-2</v>
      </c>
    </row>
    <row r="89" spans="1:96" x14ac:dyDescent="0.25">
      <c r="A89" s="11">
        <v>14708</v>
      </c>
      <c r="B89" s="19">
        <v>2.8499999999999996</v>
      </c>
      <c r="C89" s="19">
        <v>117.65</v>
      </c>
      <c r="D89" s="19">
        <v>61.55</v>
      </c>
      <c r="E89" s="19">
        <v>31.799999999999997</v>
      </c>
      <c r="F89" s="19">
        <v>317.75</v>
      </c>
      <c r="G89" s="19">
        <v>295.35000000000002</v>
      </c>
      <c r="H89" s="19">
        <v>999.65000000000009</v>
      </c>
      <c r="I89" s="19">
        <v>561.70000000000005</v>
      </c>
      <c r="J89" s="19">
        <v>567.95000000000005</v>
      </c>
      <c r="K89" s="20">
        <v>984.15</v>
      </c>
      <c r="L89" s="19">
        <v>36.85</v>
      </c>
      <c r="M89" s="19">
        <v>104.4</v>
      </c>
      <c r="N89" s="19">
        <v>34.5</v>
      </c>
      <c r="O89" s="19">
        <v>273.89999999999998</v>
      </c>
      <c r="P89" s="19">
        <v>176</v>
      </c>
      <c r="Q89" s="19">
        <v>601.54999999999995</v>
      </c>
      <c r="R89" s="19">
        <v>562.54999999999995</v>
      </c>
      <c r="S89" s="19">
        <v>228.75</v>
      </c>
      <c r="T89" s="19">
        <v>1411.45</v>
      </c>
      <c r="U89" s="19">
        <v>177.75</v>
      </c>
      <c r="V89" s="19">
        <v>11.350000000000001</v>
      </c>
      <c r="W89" s="19">
        <v>18.649999999999999</v>
      </c>
      <c r="X89" s="19">
        <v>63.45</v>
      </c>
      <c r="Y89" s="19">
        <v>19.600000000000001</v>
      </c>
      <c r="Z89" s="19">
        <v>317.70000000000005</v>
      </c>
      <c r="AA89" s="19">
        <v>490.15</v>
      </c>
      <c r="AB89" s="19">
        <v>78.599999999999994</v>
      </c>
      <c r="AC89" s="19">
        <v>218.1</v>
      </c>
      <c r="AD89" s="19">
        <v>111.75</v>
      </c>
      <c r="AE89" s="19">
        <v>89.3</v>
      </c>
      <c r="AF89" s="19">
        <v>5.05</v>
      </c>
      <c r="AG89" s="19">
        <v>2.15</v>
      </c>
      <c r="AH89" s="19">
        <v>0.95</v>
      </c>
      <c r="AI89" s="19">
        <v>10.5</v>
      </c>
      <c r="AJ89" s="19">
        <v>2.35</v>
      </c>
      <c r="AK89" s="19">
        <v>9.6999999999999993</v>
      </c>
      <c r="AL89" s="19">
        <v>39.85</v>
      </c>
      <c r="AM89" s="19">
        <v>91.95</v>
      </c>
      <c r="AN89" s="19">
        <v>71.25</v>
      </c>
      <c r="AO89" s="19">
        <v>73.95</v>
      </c>
      <c r="AP89" s="19">
        <v>61.95</v>
      </c>
      <c r="AQ89" s="19">
        <v>3.95</v>
      </c>
      <c r="AR89" s="19">
        <v>3.6</v>
      </c>
      <c r="AS89" s="19">
        <v>2.7</v>
      </c>
      <c r="AT89" s="19">
        <v>3.95</v>
      </c>
      <c r="AU89" s="19">
        <v>9.4499999999999993</v>
      </c>
      <c r="AV89" s="19">
        <v>5.9</v>
      </c>
      <c r="AW89" s="19">
        <v>1.6</v>
      </c>
      <c r="AX89" s="19">
        <v>10.95</v>
      </c>
      <c r="AY89" s="19">
        <v>23.950000000000003</v>
      </c>
      <c r="AZ89" s="19">
        <v>66.099999999999994</v>
      </c>
      <c r="BA89" s="19">
        <v>457.1</v>
      </c>
      <c r="BB89" s="19">
        <v>896.3</v>
      </c>
      <c r="BC89" s="19">
        <v>403.5</v>
      </c>
      <c r="BD89" s="19">
        <v>679.1</v>
      </c>
      <c r="BE89" s="19">
        <v>56.05</v>
      </c>
      <c r="BF89" s="19">
        <v>5.4</v>
      </c>
      <c r="BG89" s="19">
        <v>2</v>
      </c>
      <c r="BH89" s="19">
        <v>1.25</v>
      </c>
      <c r="BI89" s="19">
        <v>3.5</v>
      </c>
      <c r="BJ89" s="19">
        <v>6.6999999999999993</v>
      </c>
      <c r="BK89" s="19">
        <v>10.55</v>
      </c>
      <c r="BL89" s="19">
        <v>11.1</v>
      </c>
      <c r="BM89" s="19">
        <v>22.25</v>
      </c>
      <c r="BN89" s="19">
        <v>34.9</v>
      </c>
      <c r="BO89" s="19">
        <v>49.75</v>
      </c>
      <c r="BP89" s="19">
        <v>46.15</v>
      </c>
      <c r="BQ89" s="19">
        <v>42.05</v>
      </c>
      <c r="BR89" s="19">
        <v>14.2</v>
      </c>
      <c r="BS89" s="19">
        <v>7.8500000000000005</v>
      </c>
      <c r="BT89" s="19">
        <v>5.45</v>
      </c>
      <c r="BU89" s="19">
        <v>6.4</v>
      </c>
      <c r="BV89" s="19">
        <v>2.15</v>
      </c>
      <c r="BW89" s="19">
        <v>5.3</v>
      </c>
      <c r="BX89" s="19">
        <v>5.25</v>
      </c>
      <c r="BY89" s="19">
        <v>6.4</v>
      </c>
      <c r="BZ89" s="19">
        <v>14.3</v>
      </c>
      <c r="CA89" s="19">
        <v>20.5</v>
      </c>
      <c r="CB89" s="19">
        <v>15.05</v>
      </c>
      <c r="CC89" s="19">
        <v>17</v>
      </c>
      <c r="CD89" s="19">
        <v>17.049999999999997</v>
      </c>
      <c r="CE89" s="19">
        <v>11.25</v>
      </c>
      <c r="CF89" s="19">
        <v>3.2</v>
      </c>
      <c r="CG89" s="19">
        <v>0.1</v>
      </c>
      <c r="CH89" s="19">
        <v>0.15</v>
      </c>
      <c r="CI89" s="19">
        <v>3.5000000000000001E-3</v>
      </c>
      <c r="CJ89" s="14">
        <v>9.9999999999999978E-2</v>
      </c>
      <c r="CK89" s="19">
        <v>2.8</v>
      </c>
      <c r="CL89" s="19">
        <v>3.75</v>
      </c>
      <c r="CM89" s="19">
        <v>2.1</v>
      </c>
      <c r="CN89" s="19">
        <v>6.7</v>
      </c>
      <c r="CO89" s="19">
        <v>16.2</v>
      </c>
      <c r="CQ89" s="16">
        <v>19.28</v>
      </c>
      <c r="CR89" s="15">
        <v>2.5000000000000001E-2</v>
      </c>
    </row>
    <row r="90" spans="1:96" x14ac:dyDescent="0.25">
      <c r="A90" s="11">
        <v>13062</v>
      </c>
      <c r="B90" s="19">
        <v>3</v>
      </c>
      <c r="C90" s="19">
        <v>121.65</v>
      </c>
      <c r="D90" s="19">
        <v>46.8</v>
      </c>
      <c r="E90" s="19">
        <v>35.049999999999997</v>
      </c>
      <c r="F90" s="19">
        <v>327.9</v>
      </c>
      <c r="G90" s="19">
        <v>324</v>
      </c>
      <c r="H90" s="19">
        <v>895.05</v>
      </c>
      <c r="I90" s="19">
        <v>569.54999999999995</v>
      </c>
      <c r="J90" s="19">
        <v>574.15</v>
      </c>
      <c r="K90" s="20">
        <v>1023.05</v>
      </c>
      <c r="L90" s="19">
        <v>34.15</v>
      </c>
      <c r="M90" s="19">
        <v>106.8</v>
      </c>
      <c r="N90" s="19">
        <v>42.1</v>
      </c>
      <c r="O90" s="19">
        <v>214.5</v>
      </c>
      <c r="P90" s="19">
        <v>247.3</v>
      </c>
      <c r="Q90" s="19">
        <v>564.45000000000005</v>
      </c>
      <c r="R90" s="19">
        <v>636.75</v>
      </c>
      <c r="S90" s="19">
        <v>221.35000000000002</v>
      </c>
      <c r="T90" s="19">
        <v>1457.6</v>
      </c>
      <c r="U90" s="19">
        <v>198.6</v>
      </c>
      <c r="V90" s="19">
        <v>14.100000000000001</v>
      </c>
      <c r="W90" s="19">
        <v>32.650000000000006</v>
      </c>
      <c r="X90" s="19">
        <v>146.4</v>
      </c>
      <c r="Y90" s="19">
        <v>17.5</v>
      </c>
      <c r="Z90" s="19">
        <v>377.55</v>
      </c>
      <c r="AA90" s="19">
        <v>379.5</v>
      </c>
      <c r="AB90" s="19">
        <v>60.4</v>
      </c>
      <c r="AC90" s="19">
        <v>202.3</v>
      </c>
      <c r="AD90" s="19">
        <v>149.69999999999999</v>
      </c>
      <c r="AE90" s="19">
        <v>247.55</v>
      </c>
      <c r="AF90" s="19">
        <v>10.8</v>
      </c>
      <c r="AG90" s="19">
        <v>2</v>
      </c>
      <c r="AH90" s="19">
        <v>0.45</v>
      </c>
      <c r="AI90" s="19">
        <v>9.5</v>
      </c>
      <c r="AJ90" s="19">
        <v>3.05</v>
      </c>
      <c r="AK90" s="19">
        <v>9.3000000000000007</v>
      </c>
      <c r="AL90" s="19">
        <v>36.5</v>
      </c>
      <c r="AM90" s="19">
        <v>74.2</v>
      </c>
      <c r="AN90" s="19">
        <v>61.849999999999994</v>
      </c>
      <c r="AO90" s="19">
        <v>58.8</v>
      </c>
      <c r="AP90" s="19">
        <v>50.7</v>
      </c>
      <c r="AQ90" s="19">
        <v>3.35</v>
      </c>
      <c r="AR90" s="19">
        <v>4.0999999999999996</v>
      </c>
      <c r="AS90" s="19">
        <v>4.1500000000000004</v>
      </c>
      <c r="AT90" s="19">
        <v>3.6</v>
      </c>
      <c r="AU90" s="19">
        <v>7.5</v>
      </c>
      <c r="AV90" s="19">
        <v>4.3499999999999996</v>
      </c>
      <c r="AW90" s="19">
        <v>1.85</v>
      </c>
      <c r="AX90" s="19">
        <v>9.9499999999999993</v>
      </c>
      <c r="AY90" s="19">
        <v>23.15</v>
      </c>
      <c r="AZ90" s="19">
        <v>53.2</v>
      </c>
      <c r="BA90" s="19">
        <v>335.6</v>
      </c>
      <c r="BB90" s="19">
        <v>630.79999999999995</v>
      </c>
      <c r="BC90" s="19">
        <v>310.20000000000005</v>
      </c>
      <c r="BD90" s="19">
        <v>501.2</v>
      </c>
      <c r="BE90" s="19">
        <v>34.85</v>
      </c>
      <c r="BF90" s="19">
        <v>4.5999999999999996</v>
      </c>
      <c r="BG90" s="19">
        <v>1.7</v>
      </c>
      <c r="BH90" s="19">
        <v>0</v>
      </c>
      <c r="BI90" s="19">
        <v>2.8</v>
      </c>
      <c r="BJ90" s="19">
        <v>5.5</v>
      </c>
      <c r="BK90" s="19">
        <v>6.65</v>
      </c>
      <c r="BL90" s="19">
        <v>10.600000000000001</v>
      </c>
      <c r="BM90" s="19">
        <v>22.9</v>
      </c>
      <c r="BN90" s="19">
        <v>36.349999999999994</v>
      </c>
      <c r="BO90" s="19">
        <v>49.75</v>
      </c>
      <c r="BP90" s="19">
        <v>42.849999999999994</v>
      </c>
      <c r="BQ90" s="19">
        <v>40.15</v>
      </c>
      <c r="BR90" s="19">
        <v>10.6</v>
      </c>
      <c r="BS90" s="19">
        <v>4.25</v>
      </c>
      <c r="BT90" s="19">
        <v>2.75</v>
      </c>
      <c r="BU90" s="19">
        <v>2.25</v>
      </c>
      <c r="BV90" s="19">
        <v>0.85000000000000009</v>
      </c>
      <c r="BW90" s="19">
        <v>3.2</v>
      </c>
      <c r="BX90" s="19">
        <v>3.1</v>
      </c>
      <c r="BY90" s="19">
        <v>4.4000000000000004</v>
      </c>
      <c r="BZ90" s="19">
        <v>15.8</v>
      </c>
      <c r="CA90" s="19">
        <v>18.399999999999999</v>
      </c>
      <c r="CB90" s="19">
        <v>15.7</v>
      </c>
      <c r="CC90" s="19">
        <v>17.5</v>
      </c>
      <c r="CD90" s="19">
        <v>15.95</v>
      </c>
      <c r="CE90" s="19">
        <v>12</v>
      </c>
      <c r="CF90" s="19">
        <v>2</v>
      </c>
      <c r="CG90" s="19">
        <v>1.7000000000000002</v>
      </c>
      <c r="CH90" s="19">
        <v>0.2</v>
      </c>
      <c r="CI90" s="19">
        <v>0.55000000000000004</v>
      </c>
      <c r="CJ90" s="14">
        <v>0.4</v>
      </c>
      <c r="CK90" s="19">
        <v>2.8</v>
      </c>
      <c r="CL90" s="19">
        <v>1.4</v>
      </c>
      <c r="CM90" s="19">
        <v>1.8</v>
      </c>
      <c r="CN90" s="19">
        <v>7.8000000000000007</v>
      </c>
      <c r="CO90" s="19">
        <v>15.2</v>
      </c>
      <c r="CQ90" s="16">
        <v>19.270000000000003</v>
      </c>
      <c r="CR90" s="15">
        <v>0.05</v>
      </c>
    </row>
    <row r="91" spans="1:96" x14ac:dyDescent="0.25">
      <c r="A91" s="11">
        <v>12789</v>
      </c>
      <c r="B91" s="19">
        <v>2.8499999999999996</v>
      </c>
      <c r="C91" s="19">
        <v>168.75</v>
      </c>
      <c r="D91" s="19">
        <v>56.9</v>
      </c>
      <c r="E91" s="19">
        <v>35.35</v>
      </c>
      <c r="F91" s="19">
        <v>318.95</v>
      </c>
      <c r="G91" s="19">
        <v>296.39999999999998</v>
      </c>
      <c r="H91" s="19">
        <v>924.34999999999991</v>
      </c>
      <c r="I91" s="19">
        <v>566.45000000000005</v>
      </c>
      <c r="J91" s="19">
        <v>578.79999999999995</v>
      </c>
      <c r="K91" s="20">
        <v>960</v>
      </c>
      <c r="L91" s="19">
        <v>34.049999999999997</v>
      </c>
      <c r="M91" s="19">
        <v>111.25</v>
      </c>
      <c r="N91" s="19">
        <v>20.350000000000001</v>
      </c>
      <c r="O91" s="19">
        <v>203.95</v>
      </c>
      <c r="P91" s="19">
        <v>140.15</v>
      </c>
      <c r="Q91" s="19">
        <v>578.1</v>
      </c>
      <c r="R91" s="19">
        <v>524</v>
      </c>
      <c r="S91" s="19">
        <v>226.05</v>
      </c>
      <c r="T91" s="19">
        <v>1443.95</v>
      </c>
      <c r="U91" s="19">
        <v>173.75</v>
      </c>
      <c r="V91" s="19">
        <v>11.45</v>
      </c>
      <c r="W91" s="19">
        <v>11.9</v>
      </c>
      <c r="X91" s="19">
        <v>43.25</v>
      </c>
      <c r="Y91" s="19">
        <v>17.600000000000001</v>
      </c>
      <c r="Z91" s="19">
        <v>322.14999999999998</v>
      </c>
      <c r="AA91" s="19">
        <v>335.9</v>
      </c>
      <c r="AB91" s="19">
        <v>57.25</v>
      </c>
      <c r="AC91" s="19">
        <v>195.55</v>
      </c>
      <c r="AD91" s="19">
        <v>83.5</v>
      </c>
      <c r="AE91" s="19">
        <v>70.050000000000011</v>
      </c>
      <c r="AF91" s="19">
        <v>4.8499999999999996</v>
      </c>
      <c r="AG91" s="19">
        <v>1.5</v>
      </c>
      <c r="AH91" s="19">
        <v>0.65</v>
      </c>
      <c r="AI91" s="19">
        <v>10.199999999999999</v>
      </c>
      <c r="AJ91" s="19">
        <v>2</v>
      </c>
      <c r="AK91" s="19">
        <v>10.7</v>
      </c>
      <c r="AL91" s="19">
        <v>28.950000000000003</v>
      </c>
      <c r="AM91" s="19">
        <v>66.75</v>
      </c>
      <c r="AN91" s="19">
        <v>58.3</v>
      </c>
      <c r="AO91" s="19">
        <v>56.4</v>
      </c>
      <c r="AP91" s="19">
        <v>52.400000000000006</v>
      </c>
      <c r="AQ91" s="19">
        <v>4.2</v>
      </c>
      <c r="AR91" s="19">
        <v>3.95</v>
      </c>
      <c r="AS91" s="19">
        <v>4.05</v>
      </c>
      <c r="AT91" s="19">
        <v>3.75</v>
      </c>
      <c r="AU91" s="19">
        <v>7.05</v>
      </c>
      <c r="AV91" s="19">
        <v>2</v>
      </c>
      <c r="AW91" s="19">
        <v>1.1000000000000001</v>
      </c>
      <c r="AX91" s="19">
        <v>10.350000000000001</v>
      </c>
      <c r="AY91" s="19">
        <v>19.899999999999999</v>
      </c>
      <c r="AZ91" s="19">
        <v>50.75</v>
      </c>
      <c r="BA91" s="19">
        <v>296.79999999999995</v>
      </c>
      <c r="BB91" s="19">
        <v>558.54999999999995</v>
      </c>
      <c r="BC91" s="19">
        <v>273.75</v>
      </c>
      <c r="BD91" s="19">
        <v>432.25</v>
      </c>
      <c r="BE91" s="19">
        <v>34</v>
      </c>
      <c r="BF91" s="19">
        <v>3.5</v>
      </c>
      <c r="BG91" s="19">
        <v>0.7</v>
      </c>
      <c r="BH91" s="19">
        <v>0.35000000000000003</v>
      </c>
      <c r="BI91" s="19">
        <v>3.4</v>
      </c>
      <c r="BJ91" s="19">
        <v>5.5500000000000007</v>
      </c>
      <c r="BK91" s="19">
        <v>6.35</v>
      </c>
      <c r="BL91" s="19">
        <v>9.35</v>
      </c>
      <c r="BM91" s="19">
        <v>21.700000000000003</v>
      </c>
      <c r="BN91" s="19">
        <v>35.5</v>
      </c>
      <c r="BO91" s="19">
        <v>47.25</v>
      </c>
      <c r="BP91" s="19">
        <v>37.200000000000003</v>
      </c>
      <c r="BQ91" s="19">
        <v>39.700000000000003</v>
      </c>
      <c r="BR91" s="19">
        <v>10</v>
      </c>
      <c r="BS91" s="19">
        <v>2.85</v>
      </c>
      <c r="BT91" s="19">
        <v>3.2</v>
      </c>
      <c r="BU91" s="19">
        <v>0.79999999999999993</v>
      </c>
      <c r="BV91" s="19">
        <v>0.8</v>
      </c>
      <c r="BW91" s="19">
        <v>3.4</v>
      </c>
      <c r="BX91" s="19">
        <v>2.2000000000000002</v>
      </c>
      <c r="BY91" s="19">
        <v>4.3</v>
      </c>
      <c r="BZ91" s="19">
        <v>12.05</v>
      </c>
      <c r="CA91" s="19">
        <v>18.100000000000001</v>
      </c>
      <c r="CB91" s="19">
        <v>17.450000000000003</v>
      </c>
      <c r="CC91" s="19">
        <v>16.75</v>
      </c>
      <c r="CD91" s="19">
        <v>15.45</v>
      </c>
      <c r="CE91" s="19">
        <v>10.3</v>
      </c>
      <c r="CF91" s="19">
        <v>2</v>
      </c>
      <c r="CG91" s="19">
        <v>1.1000000000000001</v>
      </c>
      <c r="CH91" s="19">
        <v>4.4999999999999998E-2</v>
      </c>
      <c r="CI91" s="19">
        <v>0.35</v>
      </c>
      <c r="CJ91" s="14">
        <v>0.15000000000000002</v>
      </c>
      <c r="CK91" s="19">
        <v>1.25</v>
      </c>
      <c r="CL91" s="19">
        <v>0.95000000000000007</v>
      </c>
      <c r="CM91" s="19">
        <v>1</v>
      </c>
      <c r="CN91" s="19">
        <v>8.8000000000000007</v>
      </c>
      <c r="CO91" s="19">
        <v>18</v>
      </c>
      <c r="CQ91" s="16">
        <v>19.255000000000003</v>
      </c>
      <c r="CR91" s="15">
        <v>0.02</v>
      </c>
    </row>
    <row r="92" spans="1:96" x14ac:dyDescent="0.25">
      <c r="A92" s="11">
        <v>17385</v>
      </c>
      <c r="B92" s="19">
        <v>2.9</v>
      </c>
      <c r="C92" s="19">
        <v>131.4</v>
      </c>
      <c r="D92" s="19">
        <v>49</v>
      </c>
      <c r="E92" s="19">
        <v>34.25</v>
      </c>
      <c r="F92" s="19">
        <v>315.89999999999998</v>
      </c>
      <c r="G92" s="19">
        <v>300.5</v>
      </c>
      <c r="H92" s="19">
        <v>918.8</v>
      </c>
      <c r="I92" s="19">
        <v>583.90000000000009</v>
      </c>
      <c r="J92" s="19">
        <v>580.70000000000005</v>
      </c>
      <c r="K92" s="20">
        <v>1152.8499999999999</v>
      </c>
      <c r="L92" s="19">
        <v>37</v>
      </c>
      <c r="M92" s="19">
        <v>115.3</v>
      </c>
      <c r="N92" s="19">
        <v>83.25</v>
      </c>
      <c r="O92" s="19">
        <v>232.05</v>
      </c>
      <c r="P92" s="19">
        <v>510.29999999999995</v>
      </c>
      <c r="Q92" s="19">
        <v>608.15</v>
      </c>
      <c r="R92" s="19">
        <v>589.04999999999995</v>
      </c>
      <c r="S92" s="19">
        <v>241.8</v>
      </c>
      <c r="T92" s="19">
        <v>1508.5500000000002</v>
      </c>
      <c r="U92" s="19">
        <v>173.45</v>
      </c>
      <c r="V92" s="19">
        <v>12</v>
      </c>
      <c r="W92" s="19">
        <v>77.95</v>
      </c>
      <c r="X92" s="19">
        <v>396.6</v>
      </c>
      <c r="Y92" s="19">
        <v>17.7</v>
      </c>
      <c r="Z92" s="19">
        <v>564.04999999999995</v>
      </c>
      <c r="AA92" s="19">
        <v>376.6</v>
      </c>
      <c r="AB92" s="19">
        <v>66.900000000000006</v>
      </c>
      <c r="AC92" s="19">
        <v>231.10000000000002</v>
      </c>
      <c r="AD92" s="19">
        <v>310.20000000000005</v>
      </c>
      <c r="AE92" s="19">
        <v>665.84999999999991</v>
      </c>
      <c r="AF92" s="19">
        <v>24.35</v>
      </c>
      <c r="AG92" s="19">
        <v>2.8499999999999996</v>
      </c>
      <c r="AH92" s="19">
        <v>1.4</v>
      </c>
      <c r="AI92" s="19">
        <v>11.35</v>
      </c>
      <c r="AJ92" s="19">
        <v>2.1</v>
      </c>
      <c r="AK92" s="19">
        <v>10.600000000000001</v>
      </c>
      <c r="AL92" s="19">
        <v>32.15</v>
      </c>
      <c r="AM92" s="19">
        <v>76.849999999999994</v>
      </c>
      <c r="AN92" s="19">
        <v>62</v>
      </c>
      <c r="AO92" s="19">
        <v>59.85</v>
      </c>
      <c r="AP92" s="19">
        <v>52.75</v>
      </c>
      <c r="AQ92" s="19">
        <v>4.25</v>
      </c>
      <c r="AR92" s="19">
        <v>3.7</v>
      </c>
      <c r="AS92" s="19">
        <v>3.8</v>
      </c>
      <c r="AT92" s="19">
        <v>4.45</v>
      </c>
      <c r="AU92" s="19">
        <v>8.35</v>
      </c>
      <c r="AV92" s="19">
        <v>6.1</v>
      </c>
      <c r="AW92" s="19">
        <v>2.1999999999999997</v>
      </c>
      <c r="AX92" s="19">
        <v>8.75</v>
      </c>
      <c r="AY92" s="19">
        <v>22.75</v>
      </c>
      <c r="AZ92" s="19">
        <v>51.1</v>
      </c>
      <c r="BA92" s="19">
        <v>341.35</v>
      </c>
      <c r="BB92" s="19">
        <v>654.90000000000009</v>
      </c>
      <c r="BC92" s="19">
        <v>317.39999999999998</v>
      </c>
      <c r="BD92" s="19">
        <v>536.25</v>
      </c>
      <c r="BE92" s="19">
        <v>39.35</v>
      </c>
      <c r="BF92" s="19">
        <v>4.4000000000000004</v>
      </c>
      <c r="BG92" s="19">
        <v>2.0999999999999996</v>
      </c>
      <c r="BH92" s="19">
        <v>1.95</v>
      </c>
      <c r="BI92" s="19">
        <v>4.3</v>
      </c>
      <c r="BJ92" s="19">
        <v>4.75</v>
      </c>
      <c r="BK92" s="19">
        <v>6.65</v>
      </c>
      <c r="BL92" s="19">
        <v>12.950000000000001</v>
      </c>
      <c r="BM92" s="19">
        <v>20.75</v>
      </c>
      <c r="BN92" s="19">
        <v>34.15</v>
      </c>
      <c r="BO92" s="19">
        <v>49.400000000000006</v>
      </c>
      <c r="BP92" s="19">
        <v>39.700000000000003</v>
      </c>
      <c r="BQ92" s="19">
        <v>42.25</v>
      </c>
      <c r="BR92" s="19">
        <v>11.75</v>
      </c>
      <c r="BS92" s="19">
        <v>4.3</v>
      </c>
      <c r="BT92" s="19">
        <v>2.7</v>
      </c>
      <c r="BU92" s="19">
        <v>1.35</v>
      </c>
      <c r="BV92" s="19">
        <v>1.75</v>
      </c>
      <c r="BW92" s="19">
        <v>2.5499999999999998</v>
      </c>
      <c r="BX92" s="19">
        <v>4.55</v>
      </c>
      <c r="BY92" s="19">
        <v>6.1</v>
      </c>
      <c r="BZ92" s="19">
        <v>13.85</v>
      </c>
      <c r="CA92" s="19">
        <v>19.149999999999999</v>
      </c>
      <c r="CB92" s="19">
        <v>15.45</v>
      </c>
      <c r="CC92" s="19">
        <v>17.899999999999999</v>
      </c>
      <c r="CD92" s="19">
        <v>15.3</v>
      </c>
      <c r="CE92" s="19">
        <v>11.95</v>
      </c>
      <c r="CF92" s="19">
        <v>2.9</v>
      </c>
      <c r="CG92" s="19">
        <v>0.25</v>
      </c>
      <c r="CH92" s="19">
        <v>1.6</v>
      </c>
      <c r="CI92" s="19">
        <v>1.05</v>
      </c>
      <c r="CJ92" s="14">
        <v>0.75</v>
      </c>
      <c r="CK92" s="19">
        <v>1</v>
      </c>
      <c r="CL92" s="19">
        <v>1.7000000000000002</v>
      </c>
      <c r="CM92" s="19">
        <v>0</v>
      </c>
      <c r="CN92" s="19">
        <v>8.5</v>
      </c>
      <c r="CO92" s="19">
        <v>16.55</v>
      </c>
      <c r="CQ92" s="16">
        <v>19.239999999999998</v>
      </c>
      <c r="CR92" s="15">
        <v>3.5000000000000003E-2</v>
      </c>
    </row>
    <row r="93" spans="1:96" x14ac:dyDescent="0.25">
      <c r="A93" s="11">
        <v>11033</v>
      </c>
      <c r="B93" s="19">
        <v>2.9</v>
      </c>
      <c r="C93" s="19">
        <v>112.2</v>
      </c>
      <c r="D93" s="19">
        <v>58.8</v>
      </c>
      <c r="E93" s="19">
        <v>32.700000000000003</v>
      </c>
      <c r="F93" s="19">
        <v>317</v>
      </c>
      <c r="G93" s="19">
        <v>328.54999999999995</v>
      </c>
      <c r="H93" s="19">
        <v>999.75</v>
      </c>
      <c r="I93" s="19">
        <v>662.55</v>
      </c>
      <c r="J93" s="19">
        <v>583.54999999999995</v>
      </c>
      <c r="K93" s="20">
        <v>1823.6</v>
      </c>
      <c r="L93" s="19">
        <v>37.15</v>
      </c>
      <c r="M93" s="19">
        <v>100.75</v>
      </c>
      <c r="N93" s="19">
        <v>381.8</v>
      </c>
      <c r="O93" s="19">
        <v>221.9</v>
      </c>
      <c r="P93" s="19">
        <v>1628.9</v>
      </c>
      <c r="Q93" s="19">
        <v>669.3</v>
      </c>
      <c r="R93" s="19">
        <v>697.55</v>
      </c>
      <c r="S93" s="19">
        <v>227.4</v>
      </c>
      <c r="T93" s="19">
        <v>1521.8</v>
      </c>
      <c r="U93" s="19">
        <v>229.89999999999998</v>
      </c>
      <c r="V93" s="19">
        <v>13.05</v>
      </c>
      <c r="W93" s="19">
        <v>309.60000000000002</v>
      </c>
      <c r="X93" s="19">
        <v>1624.3</v>
      </c>
      <c r="Y93" s="19">
        <v>15.049999999999999</v>
      </c>
      <c r="Z93" s="19">
        <v>1196.8</v>
      </c>
      <c r="AA93" s="19">
        <v>235.35</v>
      </c>
      <c r="AB93" s="19">
        <v>58.6</v>
      </c>
      <c r="AC93" s="19">
        <v>285.75</v>
      </c>
      <c r="AD93" s="19">
        <v>950.65</v>
      </c>
      <c r="AE93" s="19">
        <v>2442.15</v>
      </c>
      <c r="AF93" s="19">
        <v>86.65</v>
      </c>
      <c r="AG93" s="19">
        <v>7.25</v>
      </c>
      <c r="AH93" s="19">
        <v>1.4</v>
      </c>
      <c r="AI93" s="19">
        <v>10.75</v>
      </c>
      <c r="AJ93" s="19">
        <v>2.95</v>
      </c>
      <c r="AK93" s="19">
        <v>9.9</v>
      </c>
      <c r="AL93" s="19">
        <v>26.55</v>
      </c>
      <c r="AM93" s="19">
        <v>52.95</v>
      </c>
      <c r="AN93" s="19">
        <v>54.8</v>
      </c>
      <c r="AO93" s="19">
        <v>49.3</v>
      </c>
      <c r="AP93" s="19">
        <v>46.400000000000006</v>
      </c>
      <c r="AQ93" s="19">
        <v>4.7</v>
      </c>
      <c r="AR93" s="19">
        <v>7.25</v>
      </c>
      <c r="AS93" s="19">
        <v>9.25</v>
      </c>
      <c r="AT93" s="19">
        <v>4.9000000000000004</v>
      </c>
      <c r="AU93" s="19">
        <v>12.5</v>
      </c>
      <c r="AV93" s="19">
        <v>3.95</v>
      </c>
      <c r="AW93" s="19">
        <v>3.1500000000000004</v>
      </c>
      <c r="AX93" s="19">
        <v>10.95</v>
      </c>
      <c r="AY93" s="19">
        <v>21.5</v>
      </c>
      <c r="AZ93" s="19">
        <v>44.95</v>
      </c>
      <c r="BA93" s="19">
        <v>232.05</v>
      </c>
      <c r="BB93" s="19">
        <v>423.6</v>
      </c>
      <c r="BC93" s="19">
        <v>239.95</v>
      </c>
      <c r="BD93" s="19">
        <v>386.20000000000005</v>
      </c>
      <c r="BE93" s="19">
        <v>32.75</v>
      </c>
      <c r="BF93" s="19">
        <v>4.8</v>
      </c>
      <c r="BG93" s="19">
        <v>1.9</v>
      </c>
      <c r="BH93" s="19">
        <v>1.25</v>
      </c>
      <c r="BI93" s="19">
        <v>4.5999999999999996</v>
      </c>
      <c r="BJ93" s="19">
        <v>3.8499999999999996</v>
      </c>
      <c r="BK93" s="19">
        <v>7.35</v>
      </c>
      <c r="BL93" s="19">
        <v>13.8</v>
      </c>
      <c r="BM93" s="19">
        <v>21.9</v>
      </c>
      <c r="BN93" s="19">
        <v>42.45</v>
      </c>
      <c r="BO93" s="19">
        <v>59.400000000000006</v>
      </c>
      <c r="BP93" s="19">
        <v>47.45</v>
      </c>
      <c r="BQ93" s="19">
        <v>50.2</v>
      </c>
      <c r="BR93" s="19">
        <v>11.4</v>
      </c>
      <c r="BS93" s="19">
        <v>3.35</v>
      </c>
      <c r="BT93" s="19">
        <v>1.5499999999999998</v>
      </c>
      <c r="BU93" s="19">
        <v>2.0499999999999998</v>
      </c>
      <c r="BV93" s="19">
        <v>1</v>
      </c>
      <c r="BW93" s="19">
        <v>4.1500000000000004</v>
      </c>
      <c r="BX93" s="19">
        <v>4.1500000000000004</v>
      </c>
      <c r="BY93" s="19">
        <v>5.8</v>
      </c>
      <c r="BZ93" s="19">
        <v>14.55</v>
      </c>
      <c r="CA93" s="19">
        <v>22.25</v>
      </c>
      <c r="CB93" s="19">
        <v>17</v>
      </c>
      <c r="CC93" s="19">
        <v>20.100000000000001</v>
      </c>
      <c r="CD93" s="19">
        <v>15.2</v>
      </c>
      <c r="CE93" s="19">
        <v>14.149999999999999</v>
      </c>
      <c r="CF93" s="19">
        <v>2.2999999999999998</v>
      </c>
      <c r="CG93" s="19">
        <v>0.85</v>
      </c>
      <c r="CH93" s="19">
        <v>1.5</v>
      </c>
      <c r="CI93" s="19">
        <v>0.35</v>
      </c>
      <c r="CJ93" s="14">
        <v>0.25</v>
      </c>
      <c r="CK93" s="19">
        <v>0.64999999999999991</v>
      </c>
      <c r="CL93" s="19">
        <v>1.25</v>
      </c>
      <c r="CM93" s="19">
        <v>1.7</v>
      </c>
      <c r="CN93" s="19">
        <v>7.55</v>
      </c>
      <c r="CO93" s="19">
        <v>18.149999999999999</v>
      </c>
      <c r="CQ93" s="16">
        <v>19.125</v>
      </c>
      <c r="CR93" s="15">
        <v>7.0000000000000007E-2</v>
      </c>
    </row>
    <row r="94" spans="1:96" x14ac:dyDescent="0.25">
      <c r="A94" s="11">
        <v>17534</v>
      </c>
      <c r="B94" s="19">
        <v>2.8</v>
      </c>
      <c r="C94" s="19">
        <v>74.849999999999994</v>
      </c>
      <c r="D94" s="19">
        <v>25.35</v>
      </c>
      <c r="E94" s="19">
        <v>27.65</v>
      </c>
      <c r="F94" s="19">
        <v>314.05</v>
      </c>
      <c r="G94" s="19">
        <v>307.64999999999998</v>
      </c>
      <c r="H94" s="19">
        <v>707.15</v>
      </c>
      <c r="I94" s="19">
        <v>558.84999999999991</v>
      </c>
      <c r="J94" s="19">
        <v>560.90000000000009</v>
      </c>
      <c r="K94" s="20">
        <v>943.5</v>
      </c>
      <c r="L94" s="19">
        <v>31</v>
      </c>
      <c r="M94" s="19">
        <v>103.6</v>
      </c>
      <c r="N94" s="19">
        <v>5.0500000000000007</v>
      </c>
      <c r="O94" s="19">
        <v>95.9</v>
      </c>
      <c r="P94" s="19">
        <v>92.8</v>
      </c>
      <c r="Q94" s="19">
        <v>480.6</v>
      </c>
      <c r="R94" s="19">
        <v>551.70000000000005</v>
      </c>
      <c r="S94" s="19">
        <v>185.45</v>
      </c>
      <c r="T94" s="19">
        <v>1404.8000000000002</v>
      </c>
      <c r="U94" s="19">
        <v>132.94999999999999</v>
      </c>
      <c r="V94" s="19">
        <v>12.2</v>
      </c>
      <c r="W94" s="19">
        <v>7.25</v>
      </c>
      <c r="X94" s="19">
        <v>13.95</v>
      </c>
      <c r="Y94" s="19">
        <v>9.6000000000000014</v>
      </c>
      <c r="Z94" s="19">
        <v>532.09999999999991</v>
      </c>
      <c r="AA94" s="19">
        <v>55.9</v>
      </c>
      <c r="AB94" s="19">
        <v>27.049999999999997</v>
      </c>
      <c r="AC94" s="19">
        <v>156.35000000000002</v>
      </c>
      <c r="AD94" s="19">
        <v>43.75</v>
      </c>
      <c r="AE94" s="19">
        <v>37.049999999999997</v>
      </c>
      <c r="AF94" s="19">
        <v>2.5499999999999998</v>
      </c>
      <c r="AG94" s="19">
        <v>0.24999999999999997</v>
      </c>
      <c r="AH94" s="19">
        <v>0.60000000000000009</v>
      </c>
      <c r="AI94" s="19">
        <v>10.649999999999999</v>
      </c>
      <c r="AJ94" s="19">
        <v>2.2000000000000002</v>
      </c>
      <c r="AK94" s="19">
        <v>7.25</v>
      </c>
      <c r="AL94" s="19">
        <v>12.399999999999999</v>
      </c>
      <c r="AM94" s="19">
        <v>18.55</v>
      </c>
      <c r="AN94" s="19">
        <v>32.85</v>
      </c>
      <c r="AO94" s="19">
        <v>20.65</v>
      </c>
      <c r="AP94" s="19">
        <v>39.1</v>
      </c>
      <c r="AQ94" s="19">
        <v>3</v>
      </c>
      <c r="AR94" s="19">
        <v>1.5</v>
      </c>
      <c r="AS94" s="19">
        <v>3.05</v>
      </c>
      <c r="AT94" s="19">
        <v>3.9</v>
      </c>
      <c r="AU94" s="19">
        <v>6.7</v>
      </c>
      <c r="AV94" s="19">
        <v>0.02</v>
      </c>
      <c r="AW94" s="19">
        <v>1.6</v>
      </c>
      <c r="AX94" s="19">
        <v>7.35</v>
      </c>
      <c r="AY94" s="19">
        <v>20.450000000000003</v>
      </c>
      <c r="AZ94" s="19">
        <v>35.35</v>
      </c>
      <c r="BA94" s="19">
        <v>34.549999999999997</v>
      </c>
      <c r="BB94" s="19">
        <v>31.95</v>
      </c>
      <c r="BC94" s="19">
        <v>21.55</v>
      </c>
      <c r="BD94" s="19">
        <v>16.600000000000001</v>
      </c>
      <c r="BE94" s="19">
        <v>5.55</v>
      </c>
      <c r="BF94" s="19">
        <v>1.7</v>
      </c>
      <c r="BG94" s="19">
        <v>0.25</v>
      </c>
      <c r="BH94" s="19">
        <v>0.44999999999999996</v>
      </c>
      <c r="BI94" s="19">
        <v>2.35</v>
      </c>
      <c r="BJ94" s="19">
        <v>2.6</v>
      </c>
      <c r="BK94" s="19">
        <v>3.8499999999999996</v>
      </c>
      <c r="BL94" s="19">
        <v>7.35</v>
      </c>
      <c r="BM94" s="19">
        <v>12.600000000000001</v>
      </c>
      <c r="BN94" s="19">
        <v>24.25</v>
      </c>
      <c r="BO94" s="19">
        <v>30.6</v>
      </c>
      <c r="BP94" s="19">
        <v>23.950000000000003</v>
      </c>
      <c r="BQ94" s="19">
        <v>46.95</v>
      </c>
      <c r="BR94" s="19">
        <v>277.75</v>
      </c>
      <c r="BS94" s="19">
        <v>407.25</v>
      </c>
      <c r="BT94" s="19">
        <v>126.75</v>
      </c>
      <c r="BU94" s="19">
        <v>236.7</v>
      </c>
      <c r="BV94" s="19">
        <v>22.9</v>
      </c>
      <c r="BW94" s="19">
        <v>40.4</v>
      </c>
      <c r="BX94" s="19">
        <v>5.6999999999999993</v>
      </c>
      <c r="BY94" s="19">
        <v>4.3499999999999996</v>
      </c>
      <c r="BZ94" s="19">
        <v>10.350000000000001</v>
      </c>
      <c r="CA94" s="19">
        <v>10.75</v>
      </c>
      <c r="CB94" s="19">
        <v>7.3</v>
      </c>
      <c r="CC94" s="19">
        <v>9.6999999999999993</v>
      </c>
      <c r="CD94" s="19">
        <v>8.1</v>
      </c>
      <c r="CE94" s="19">
        <v>9.1999999999999993</v>
      </c>
      <c r="CF94" s="19">
        <v>1.9</v>
      </c>
      <c r="CG94" s="19">
        <v>0.5</v>
      </c>
      <c r="CH94" s="19">
        <v>0.35</v>
      </c>
      <c r="CI94" s="19">
        <v>0.14999999999999997</v>
      </c>
      <c r="CJ94" s="14">
        <v>5.5E-2</v>
      </c>
      <c r="CK94" s="19">
        <v>1.3</v>
      </c>
      <c r="CL94" s="19">
        <v>1.2</v>
      </c>
      <c r="CM94" s="19">
        <v>0.3</v>
      </c>
      <c r="CN94" s="19">
        <v>3.6</v>
      </c>
      <c r="CO94" s="19">
        <v>12.75</v>
      </c>
      <c r="CQ94" s="16">
        <v>19.25</v>
      </c>
      <c r="CR94" s="15">
        <v>0.03</v>
      </c>
    </row>
    <row r="95" spans="1:96" x14ac:dyDescent="0.25">
      <c r="A95" s="11">
        <v>18491</v>
      </c>
      <c r="B95" s="19">
        <v>2.95</v>
      </c>
      <c r="C95" s="19">
        <v>60.650000000000006</v>
      </c>
      <c r="D95" s="19">
        <v>32.4</v>
      </c>
      <c r="E95" s="19">
        <v>32.900000000000006</v>
      </c>
      <c r="F95" s="19">
        <v>321.55</v>
      </c>
      <c r="G95" s="19">
        <v>346.45000000000005</v>
      </c>
      <c r="H95" s="19">
        <v>1113.1500000000001</v>
      </c>
      <c r="I95" s="19">
        <v>560.79999999999995</v>
      </c>
      <c r="J95" s="19">
        <v>573.95000000000005</v>
      </c>
      <c r="K95" s="20">
        <v>918.59999999999991</v>
      </c>
      <c r="L95" s="19">
        <v>36.65</v>
      </c>
      <c r="M95" s="19">
        <v>100.3</v>
      </c>
      <c r="N95" s="19">
        <v>4.9000000000000004</v>
      </c>
      <c r="O95" s="19">
        <v>3832.65</v>
      </c>
      <c r="P95" s="19">
        <v>400.75</v>
      </c>
      <c r="Q95" s="19">
        <v>1027.5999999999999</v>
      </c>
      <c r="R95" s="19">
        <v>758.2</v>
      </c>
      <c r="S95" s="19">
        <v>278.39999999999998</v>
      </c>
      <c r="T95" s="19">
        <v>1395.6</v>
      </c>
      <c r="U95" s="19">
        <v>127.15</v>
      </c>
      <c r="V95" s="19">
        <v>11.3</v>
      </c>
      <c r="W95" s="19">
        <v>8.1999999999999993</v>
      </c>
      <c r="X95" s="19">
        <v>7.6</v>
      </c>
      <c r="Y95" s="19">
        <v>36.65</v>
      </c>
      <c r="Z95" s="19">
        <v>375.3</v>
      </c>
      <c r="AA95" s="19">
        <v>4680.8</v>
      </c>
      <c r="AB95" s="19">
        <v>513.25</v>
      </c>
      <c r="AC95" s="19">
        <v>498.05</v>
      </c>
      <c r="AD95" s="19">
        <v>120.65</v>
      </c>
      <c r="AE95" s="19">
        <v>26.25</v>
      </c>
      <c r="AF95" s="19">
        <v>3.45</v>
      </c>
      <c r="AG95" s="19">
        <v>1.2999999999999998</v>
      </c>
      <c r="AH95" s="19">
        <v>0.9</v>
      </c>
      <c r="AI95" s="19">
        <v>12.649999999999999</v>
      </c>
      <c r="AJ95" s="19">
        <v>6.85</v>
      </c>
      <c r="AK95" s="19">
        <v>37.849999999999994</v>
      </c>
      <c r="AL95" s="19">
        <v>179.8</v>
      </c>
      <c r="AM95" s="19">
        <v>507.29999999999995</v>
      </c>
      <c r="AN95" s="19">
        <v>287.5</v>
      </c>
      <c r="AO95" s="19">
        <v>357.6</v>
      </c>
      <c r="AP95" s="19">
        <v>149.35</v>
      </c>
      <c r="AQ95" s="19">
        <v>8.1999999999999993</v>
      </c>
      <c r="AR95" s="19">
        <v>5.0999999999999996</v>
      </c>
      <c r="AS95" s="19">
        <v>8.9</v>
      </c>
      <c r="AT95" s="19">
        <v>9.65</v>
      </c>
      <c r="AU95" s="19">
        <v>11.399999999999999</v>
      </c>
      <c r="AV95" s="19">
        <v>12.55</v>
      </c>
      <c r="AW95" s="19">
        <v>3.9</v>
      </c>
      <c r="AX95" s="19">
        <v>22.4</v>
      </c>
      <c r="AY95" s="19">
        <v>81.650000000000006</v>
      </c>
      <c r="AZ95" s="19">
        <v>272</v>
      </c>
      <c r="BA95" s="19">
        <v>2618.4</v>
      </c>
      <c r="BB95" s="19">
        <v>5336.85</v>
      </c>
      <c r="BC95" s="19">
        <v>5097.1499999999996</v>
      </c>
      <c r="BD95" s="19">
        <v>9386.25</v>
      </c>
      <c r="BE95" s="19">
        <v>659.85</v>
      </c>
      <c r="BF95" s="19">
        <v>26.85</v>
      </c>
      <c r="BG95" s="19">
        <v>2.5499999999999998</v>
      </c>
      <c r="BH95" s="19">
        <v>1.7999999999999998</v>
      </c>
      <c r="BI95" s="19">
        <v>7.15</v>
      </c>
      <c r="BJ95" s="19">
        <v>9.5500000000000007</v>
      </c>
      <c r="BK95" s="19">
        <v>13.850000000000001</v>
      </c>
      <c r="BL95" s="19">
        <v>26.45</v>
      </c>
      <c r="BM95" s="19">
        <v>52.95</v>
      </c>
      <c r="BN95" s="19">
        <v>75.300000000000011</v>
      </c>
      <c r="BO95" s="19">
        <v>125.69999999999999</v>
      </c>
      <c r="BP95" s="19">
        <v>115.05000000000001</v>
      </c>
      <c r="BQ95" s="19">
        <v>133.25</v>
      </c>
      <c r="BR95" s="19">
        <v>31.6</v>
      </c>
      <c r="BS95" s="19">
        <v>3.7</v>
      </c>
      <c r="BT95" s="19">
        <v>1.6</v>
      </c>
      <c r="BU95" s="19">
        <v>1.2000000000000002</v>
      </c>
      <c r="BV95" s="19">
        <v>2.5</v>
      </c>
      <c r="BW95" s="19">
        <v>5</v>
      </c>
      <c r="BX95" s="19">
        <v>11.25</v>
      </c>
      <c r="BY95" s="19">
        <v>9.4499999999999993</v>
      </c>
      <c r="BZ95" s="19">
        <v>30.7</v>
      </c>
      <c r="CA95" s="19">
        <v>48.349999999999994</v>
      </c>
      <c r="CB95" s="19">
        <v>32.75</v>
      </c>
      <c r="CC95" s="19">
        <v>37.450000000000003</v>
      </c>
      <c r="CD95" s="19">
        <v>30.4</v>
      </c>
      <c r="CE95" s="19">
        <v>33.6</v>
      </c>
      <c r="CF95" s="19">
        <v>4.5500000000000007</v>
      </c>
      <c r="CG95" s="19">
        <v>1.7</v>
      </c>
      <c r="CH95" s="19">
        <v>0.2</v>
      </c>
      <c r="CI95" s="19">
        <v>1</v>
      </c>
      <c r="CJ95" s="14">
        <v>2.3499999999999996</v>
      </c>
      <c r="CK95" s="19">
        <v>2.7</v>
      </c>
      <c r="CL95" s="19">
        <v>6</v>
      </c>
      <c r="CM95" s="19">
        <v>5.85</v>
      </c>
      <c r="CN95" s="19">
        <v>22.55</v>
      </c>
      <c r="CO95" s="19">
        <v>47.400000000000006</v>
      </c>
      <c r="CQ95" s="16">
        <v>19.18</v>
      </c>
      <c r="CR95" s="15">
        <v>0.02</v>
      </c>
    </row>
    <row r="96" spans="1:96" x14ac:dyDescent="0.25">
      <c r="A96" s="11">
        <v>11878</v>
      </c>
      <c r="B96" s="19">
        <v>2.8499999999999996</v>
      </c>
      <c r="C96" s="19">
        <v>49.85</v>
      </c>
      <c r="D96" s="19">
        <v>19.100000000000001</v>
      </c>
      <c r="E96" s="19">
        <v>33.25</v>
      </c>
      <c r="F96" s="19">
        <v>321</v>
      </c>
      <c r="G96" s="19">
        <v>329.55</v>
      </c>
      <c r="H96" s="19">
        <v>651.20000000000005</v>
      </c>
      <c r="I96" s="19">
        <v>554.45000000000005</v>
      </c>
      <c r="J96" s="19">
        <v>563.5</v>
      </c>
      <c r="K96" s="20">
        <v>905.3</v>
      </c>
      <c r="L96" s="19">
        <v>30.25</v>
      </c>
      <c r="M96" s="19">
        <v>100.1</v>
      </c>
      <c r="N96" s="19">
        <v>2.2999999999999998</v>
      </c>
      <c r="O96" s="19">
        <v>128.44999999999999</v>
      </c>
      <c r="P96" s="19">
        <v>85</v>
      </c>
      <c r="Q96" s="19">
        <v>474.25</v>
      </c>
      <c r="R96" s="19">
        <v>582.45000000000005</v>
      </c>
      <c r="S96" s="19">
        <v>172.6</v>
      </c>
      <c r="T96" s="19">
        <v>1360.15</v>
      </c>
      <c r="U96" s="19">
        <v>60.85</v>
      </c>
      <c r="V96" s="19">
        <v>11.35</v>
      </c>
      <c r="W96" s="19">
        <v>5.6</v>
      </c>
      <c r="X96" s="19">
        <v>3.0999999999999996</v>
      </c>
      <c r="Y96" s="19">
        <v>15.55</v>
      </c>
      <c r="Z96" s="19">
        <v>952.5</v>
      </c>
      <c r="AA96" s="19">
        <v>83.85</v>
      </c>
      <c r="AB96" s="19">
        <v>30.1</v>
      </c>
      <c r="AC96" s="19">
        <v>151.19999999999999</v>
      </c>
      <c r="AD96" s="19">
        <v>41.15</v>
      </c>
      <c r="AE96" s="19">
        <v>13.55</v>
      </c>
      <c r="AF96" s="19">
        <v>1.5</v>
      </c>
      <c r="AG96" s="19">
        <v>0.89999999999999991</v>
      </c>
      <c r="AH96" s="19">
        <v>0.44999999999999996</v>
      </c>
      <c r="AI96" s="19">
        <v>11.75</v>
      </c>
      <c r="AJ96" s="19">
        <v>1.5</v>
      </c>
      <c r="AK96" s="19">
        <v>8.15</v>
      </c>
      <c r="AL96" s="19">
        <v>14.6</v>
      </c>
      <c r="AM96" s="19">
        <v>20.799999999999997</v>
      </c>
      <c r="AN96" s="19">
        <v>37</v>
      </c>
      <c r="AO96" s="19">
        <v>25.15</v>
      </c>
      <c r="AP96" s="19">
        <v>41.6</v>
      </c>
      <c r="AQ96" s="19">
        <v>2.4500000000000002</v>
      </c>
      <c r="AR96" s="19">
        <v>2.3499999999999996</v>
      </c>
      <c r="AS96" s="19">
        <v>2.8</v>
      </c>
      <c r="AT96" s="19">
        <v>4.45</v>
      </c>
      <c r="AU96" s="19">
        <v>6.3000000000000007</v>
      </c>
      <c r="AV96" s="19">
        <v>1.85</v>
      </c>
      <c r="AW96" s="19">
        <v>1.35</v>
      </c>
      <c r="AX96" s="19">
        <v>8.4</v>
      </c>
      <c r="AY96" s="19">
        <v>22.95</v>
      </c>
      <c r="AZ96" s="19">
        <v>36.200000000000003</v>
      </c>
      <c r="BA96" s="19">
        <v>43.2</v>
      </c>
      <c r="BB96" s="19">
        <v>50.55</v>
      </c>
      <c r="BC96" s="19">
        <v>20.3</v>
      </c>
      <c r="BD96" s="19">
        <v>27.75</v>
      </c>
      <c r="BE96" s="19">
        <v>2.9000000000000004</v>
      </c>
      <c r="BF96" s="19">
        <v>0.60000000000000009</v>
      </c>
      <c r="BG96" s="19">
        <v>0.02</v>
      </c>
      <c r="BH96" s="19">
        <v>0.5</v>
      </c>
      <c r="BI96" s="19">
        <v>1.85</v>
      </c>
      <c r="BJ96" s="19">
        <v>2.25</v>
      </c>
      <c r="BK96" s="19">
        <v>3.4</v>
      </c>
      <c r="BL96" s="19">
        <v>9.0500000000000007</v>
      </c>
      <c r="BM96" s="19">
        <v>15.3</v>
      </c>
      <c r="BN96" s="19">
        <v>23.75</v>
      </c>
      <c r="BO96" s="19">
        <v>30.1</v>
      </c>
      <c r="BP96" s="19">
        <v>27.95</v>
      </c>
      <c r="BQ96" s="19">
        <v>21.85</v>
      </c>
      <c r="BR96" s="19">
        <v>6.3</v>
      </c>
      <c r="BS96" s="19">
        <v>3.45</v>
      </c>
      <c r="BT96" s="19">
        <v>1</v>
      </c>
      <c r="BU96" s="19">
        <v>2.95</v>
      </c>
      <c r="BV96" s="19">
        <v>0.1</v>
      </c>
      <c r="BW96" s="19">
        <v>1.75</v>
      </c>
      <c r="BX96" s="19">
        <v>3.9</v>
      </c>
      <c r="BY96" s="19">
        <v>3.85</v>
      </c>
      <c r="BZ96" s="19">
        <v>9.65</v>
      </c>
      <c r="CA96" s="19">
        <v>10.649999999999999</v>
      </c>
      <c r="CB96" s="19">
        <v>8.15</v>
      </c>
      <c r="CC96" s="19">
        <v>11.6</v>
      </c>
      <c r="CD96" s="19">
        <v>7.25</v>
      </c>
      <c r="CE96" s="19">
        <v>10.5</v>
      </c>
      <c r="CF96" s="19">
        <v>2.25</v>
      </c>
      <c r="CG96" s="19">
        <v>0.85</v>
      </c>
      <c r="CH96" s="19">
        <v>1.2000000000000002</v>
      </c>
      <c r="CI96" s="19">
        <v>0.1</v>
      </c>
      <c r="CJ96" s="14">
        <v>0.85000000000000009</v>
      </c>
      <c r="CK96" s="19">
        <v>0.45000000000000007</v>
      </c>
      <c r="CL96" s="19">
        <v>1.5</v>
      </c>
      <c r="CM96" s="19">
        <v>9.9999999999999992E-2</v>
      </c>
      <c r="CN96" s="19">
        <v>5.6</v>
      </c>
      <c r="CO96" s="19">
        <v>9.35</v>
      </c>
      <c r="CQ96" s="16">
        <v>19.119999999999997</v>
      </c>
      <c r="CR96" s="15">
        <v>0.04</v>
      </c>
    </row>
    <row r="97" spans="1:96" x14ac:dyDescent="0.25">
      <c r="A97" s="11">
        <v>15081</v>
      </c>
      <c r="B97" s="19">
        <v>2.8</v>
      </c>
      <c r="C97" s="19">
        <v>35.700000000000003</v>
      </c>
      <c r="D97" s="19">
        <v>17.350000000000001</v>
      </c>
      <c r="E97" s="19">
        <v>32.9</v>
      </c>
      <c r="F97" s="19">
        <v>315.45000000000005</v>
      </c>
      <c r="G97" s="19">
        <v>313.3</v>
      </c>
      <c r="H97" s="19">
        <v>647.20000000000005</v>
      </c>
      <c r="I97" s="19">
        <v>552.4</v>
      </c>
      <c r="J97" s="19">
        <v>567.25</v>
      </c>
      <c r="K97" s="20">
        <v>913.05</v>
      </c>
      <c r="L97" s="19">
        <v>32.700000000000003</v>
      </c>
      <c r="M97" s="19">
        <v>100.2</v>
      </c>
      <c r="N97" s="19">
        <v>0.3</v>
      </c>
      <c r="O97" s="19">
        <v>139.80000000000001</v>
      </c>
      <c r="P97" s="19">
        <v>80.699999999999989</v>
      </c>
      <c r="Q97" s="19">
        <v>449.15</v>
      </c>
      <c r="R97" s="19">
        <v>622</v>
      </c>
      <c r="S97" s="19">
        <v>169.95</v>
      </c>
      <c r="T97" s="19">
        <v>1345</v>
      </c>
      <c r="U97" s="19">
        <v>63.15</v>
      </c>
      <c r="V97" s="19">
        <v>11.25</v>
      </c>
      <c r="W97" s="19">
        <v>4.8</v>
      </c>
      <c r="X97" s="19">
        <v>3</v>
      </c>
      <c r="Y97" s="19">
        <v>16.100000000000001</v>
      </c>
      <c r="Z97" s="19">
        <v>663.9</v>
      </c>
      <c r="AA97" s="19">
        <v>89.050000000000011</v>
      </c>
      <c r="AB97" s="19">
        <v>31.1</v>
      </c>
      <c r="AC97" s="19">
        <v>146.10000000000002</v>
      </c>
      <c r="AD97" s="19">
        <v>53.6</v>
      </c>
      <c r="AE97" s="19">
        <v>14.5</v>
      </c>
      <c r="AF97" s="19">
        <v>1.7</v>
      </c>
      <c r="AG97" s="19">
        <v>0.95</v>
      </c>
      <c r="AH97" s="19">
        <v>2.5000000000000001E-2</v>
      </c>
      <c r="AI97" s="19">
        <v>11.600000000000001</v>
      </c>
      <c r="AJ97" s="19">
        <v>2</v>
      </c>
      <c r="AK97" s="19">
        <v>8.25</v>
      </c>
      <c r="AL97" s="19">
        <v>17.75</v>
      </c>
      <c r="AM97" s="19">
        <v>21.6</v>
      </c>
      <c r="AN97" s="19">
        <v>42</v>
      </c>
      <c r="AO97" s="19">
        <v>27.65</v>
      </c>
      <c r="AP97" s="19">
        <v>45.599999999999994</v>
      </c>
      <c r="AQ97" s="19">
        <v>1.8</v>
      </c>
      <c r="AR97" s="19">
        <v>3.15</v>
      </c>
      <c r="AS97" s="19">
        <v>4.3</v>
      </c>
      <c r="AT97" s="19">
        <v>3.1999999999999997</v>
      </c>
      <c r="AU97" s="19">
        <v>5.15</v>
      </c>
      <c r="AV97" s="19">
        <v>2.0499999999999998</v>
      </c>
      <c r="AW97" s="19">
        <v>1.05</v>
      </c>
      <c r="AX97" s="19">
        <v>8.9499999999999993</v>
      </c>
      <c r="AY97" s="19">
        <v>27.75</v>
      </c>
      <c r="AZ97" s="19">
        <v>46.95</v>
      </c>
      <c r="BA97" s="19">
        <v>51.45</v>
      </c>
      <c r="BB97" s="19">
        <v>59.75</v>
      </c>
      <c r="BC97" s="19">
        <v>23</v>
      </c>
      <c r="BD97" s="19">
        <v>20.05</v>
      </c>
      <c r="BE97" s="19">
        <v>2.6500000000000004</v>
      </c>
      <c r="BF97" s="19">
        <v>1.4</v>
      </c>
      <c r="BG97" s="19">
        <v>0.05</v>
      </c>
      <c r="BH97" s="19">
        <v>0.5</v>
      </c>
      <c r="BI97" s="19">
        <v>1.95</v>
      </c>
      <c r="BJ97" s="19">
        <v>1.55</v>
      </c>
      <c r="BK97" s="19">
        <v>5.5</v>
      </c>
      <c r="BL97" s="19">
        <v>8.5500000000000007</v>
      </c>
      <c r="BM97" s="19">
        <v>15.55</v>
      </c>
      <c r="BN97" s="19">
        <v>37.75</v>
      </c>
      <c r="BO97" s="19">
        <v>51.9</v>
      </c>
      <c r="BP97" s="19">
        <v>34.5</v>
      </c>
      <c r="BQ97" s="19">
        <v>31.9</v>
      </c>
      <c r="BR97" s="19">
        <v>30.650000000000002</v>
      </c>
      <c r="BS97" s="19">
        <v>38.950000000000003</v>
      </c>
      <c r="BT97" s="19">
        <v>12.2</v>
      </c>
      <c r="BU97" s="19">
        <v>21.9</v>
      </c>
      <c r="BV97" s="19">
        <v>2.4500000000000002</v>
      </c>
      <c r="BW97" s="19">
        <v>4.5</v>
      </c>
      <c r="BX97" s="19">
        <v>3.2</v>
      </c>
      <c r="BY97" s="19">
        <v>5.45</v>
      </c>
      <c r="BZ97" s="19">
        <v>10.95</v>
      </c>
      <c r="CA97" s="19">
        <v>15.4</v>
      </c>
      <c r="CB97" s="19">
        <v>14.2</v>
      </c>
      <c r="CC97" s="19">
        <v>13.8</v>
      </c>
      <c r="CD97" s="19">
        <v>12.399999999999999</v>
      </c>
      <c r="CE97" s="19">
        <v>15.299999999999999</v>
      </c>
      <c r="CF97" s="19">
        <v>2.2000000000000002</v>
      </c>
      <c r="CG97" s="19">
        <v>1.35</v>
      </c>
      <c r="CH97" s="19">
        <v>0.25</v>
      </c>
      <c r="CI97" s="19">
        <v>3.5000000000000001E-3</v>
      </c>
      <c r="CJ97" s="14">
        <v>0.03</v>
      </c>
      <c r="CK97" s="19">
        <v>0.1</v>
      </c>
      <c r="CL97" s="19">
        <v>0.25</v>
      </c>
      <c r="CM97" s="19">
        <v>1.5999999999999999</v>
      </c>
      <c r="CN97" s="19">
        <v>7.55</v>
      </c>
      <c r="CO97" s="19">
        <v>17.399999999999999</v>
      </c>
      <c r="CQ97" s="16">
        <v>19.105</v>
      </c>
      <c r="CR97" s="15">
        <v>0.05</v>
      </c>
    </row>
    <row r="98" spans="1:96" x14ac:dyDescent="0.25">
      <c r="A98" s="11">
        <v>16062</v>
      </c>
      <c r="B98" s="19">
        <v>2.8499999999999996</v>
      </c>
      <c r="C98" s="19">
        <v>36.6</v>
      </c>
      <c r="D98" s="19">
        <v>39.5</v>
      </c>
      <c r="E98" s="19">
        <v>37.15</v>
      </c>
      <c r="F98" s="19">
        <v>321.10000000000002</v>
      </c>
      <c r="G98" s="19">
        <v>319.39999999999998</v>
      </c>
      <c r="H98" s="19">
        <v>1001.75</v>
      </c>
      <c r="I98" s="19">
        <v>554.54999999999995</v>
      </c>
      <c r="J98" s="19">
        <v>568.75</v>
      </c>
      <c r="K98" s="20">
        <v>925.3</v>
      </c>
      <c r="L98" s="19">
        <v>34.049999999999997</v>
      </c>
      <c r="M98" s="19">
        <v>98.5</v>
      </c>
      <c r="N98" s="19">
        <v>7.05</v>
      </c>
      <c r="O98" s="19">
        <v>2163.85</v>
      </c>
      <c r="P98" s="19">
        <v>283.60000000000002</v>
      </c>
      <c r="Q98" s="19">
        <v>822.2</v>
      </c>
      <c r="R98" s="19">
        <v>726.8</v>
      </c>
      <c r="S98" s="19">
        <v>247.45</v>
      </c>
      <c r="T98" s="19">
        <v>1417</v>
      </c>
      <c r="U98" s="19">
        <v>108.9</v>
      </c>
      <c r="V98" s="19">
        <v>11.4</v>
      </c>
      <c r="W98" s="19">
        <v>5.75</v>
      </c>
      <c r="X98" s="19">
        <v>5.45</v>
      </c>
      <c r="Y98" s="19">
        <v>26.1</v>
      </c>
      <c r="Z98" s="19">
        <v>286.25</v>
      </c>
      <c r="AA98" s="19">
        <v>2749.9</v>
      </c>
      <c r="AB98" s="19">
        <v>326.14999999999998</v>
      </c>
      <c r="AC98" s="19">
        <v>369.15</v>
      </c>
      <c r="AD98" s="19">
        <v>86.85</v>
      </c>
      <c r="AE98" s="19">
        <v>11.45</v>
      </c>
      <c r="AF98" s="19">
        <v>2.6500000000000004</v>
      </c>
      <c r="AG98" s="19">
        <v>2.1500000000000004</v>
      </c>
      <c r="AH98" s="19">
        <v>1.1000000000000001</v>
      </c>
      <c r="AI98" s="19">
        <v>11.55</v>
      </c>
      <c r="AJ98" s="19">
        <v>5.6</v>
      </c>
      <c r="AK98" s="19">
        <v>28.1</v>
      </c>
      <c r="AL98" s="19">
        <v>112.25</v>
      </c>
      <c r="AM98" s="19">
        <v>333.55</v>
      </c>
      <c r="AN98" s="19">
        <v>196.89999999999998</v>
      </c>
      <c r="AO98" s="19">
        <v>228.55</v>
      </c>
      <c r="AP98" s="19">
        <v>106.15</v>
      </c>
      <c r="AQ98" s="19">
        <v>7.7</v>
      </c>
      <c r="AR98" s="19">
        <v>3</v>
      </c>
      <c r="AS98" s="19">
        <v>5.9</v>
      </c>
      <c r="AT98" s="19">
        <v>7.35</v>
      </c>
      <c r="AU98" s="19">
        <v>8.1</v>
      </c>
      <c r="AV98" s="19">
        <v>7.4499999999999993</v>
      </c>
      <c r="AW98" s="19">
        <v>3.65</v>
      </c>
      <c r="AX98" s="19">
        <v>19</v>
      </c>
      <c r="AY98" s="19">
        <v>61.05</v>
      </c>
      <c r="AZ98" s="19">
        <v>201.05</v>
      </c>
      <c r="BA98" s="19">
        <v>1667.8000000000002</v>
      </c>
      <c r="BB98" s="19">
        <v>3362.5</v>
      </c>
      <c r="BC98" s="19">
        <v>3285.65</v>
      </c>
      <c r="BD98" s="19">
        <v>5992.75</v>
      </c>
      <c r="BE98" s="19">
        <v>425.75</v>
      </c>
      <c r="BF98" s="19">
        <v>19.2</v>
      </c>
      <c r="BG98" s="19">
        <v>1.2</v>
      </c>
      <c r="BH98" s="19">
        <v>1.7000000000000002</v>
      </c>
      <c r="BI98" s="19">
        <v>7.1</v>
      </c>
      <c r="BJ98" s="19">
        <v>6.9499999999999993</v>
      </c>
      <c r="BK98" s="19">
        <v>9</v>
      </c>
      <c r="BL98" s="19">
        <v>26.8</v>
      </c>
      <c r="BM98" s="19">
        <v>56</v>
      </c>
      <c r="BN98" s="19">
        <v>91.5</v>
      </c>
      <c r="BO98" s="19">
        <v>156.35</v>
      </c>
      <c r="BP98" s="19">
        <v>142</v>
      </c>
      <c r="BQ98" s="19">
        <v>166.35000000000002</v>
      </c>
      <c r="BR98" s="19">
        <v>33.15</v>
      </c>
      <c r="BS98" s="19">
        <v>7.55</v>
      </c>
      <c r="BT98" s="19">
        <v>1.4500000000000002</v>
      </c>
      <c r="BU98" s="19">
        <v>4.25</v>
      </c>
      <c r="BV98" s="19">
        <v>0.70000000000000007</v>
      </c>
      <c r="BW98" s="19">
        <v>3.3</v>
      </c>
      <c r="BX98" s="19">
        <v>8.4499999999999993</v>
      </c>
      <c r="BY98" s="19">
        <v>11</v>
      </c>
      <c r="BZ98" s="19">
        <v>31.650000000000002</v>
      </c>
      <c r="CA98" s="19">
        <v>57.25</v>
      </c>
      <c r="CB98" s="19">
        <v>32.549999999999997</v>
      </c>
      <c r="CC98" s="19">
        <v>39.9</v>
      </c>
      <c r="CD98" s="19">
        <v>34.65</v>
      </c>
      <c r="CE98" s="19">
        <v>28.55</v>
      </c>
      <c r="CF98" s="19">
        <v>4.1500000000000004</v>
      </c>
      <c r="CG98" s="19">
        <v>1.5499999999999998</v>
      </c>
      <c r="CH98" s="19">
        <v>1.6</v>
      </c>
      <c r="CI98" s="19">
        <v>1.6</v>
      </c>
      <c r="CJ98" s="14">
        <v>1.65</v>
      </c>
      <c r="CK98" s="19">
        <v>1.9</v>
      </c>
      <c r="CL98" s="19">
        <v>3.9000000000000004</v>
      </c>
      <c r="CM98" s="19">
        <v>5.95</v>
      </c>
      <c r="CN98" s="19">
        <v>23.049999999999997</v>
      </c>
      <c r="CO98" s="19">
        <v>53.6</v>
      </c>
      <c r="CQ98" s="16">
        <v>19.05</v>
      </c>
      <c r="CR98" s="15">
        <v>0.04</v>
      </c>
    </row>
    <row r="99" spans="1:96" x14ac:dyDescent="0.25">
      <c r="A99" s="11">
        <v>14890</v>
      </c>
      <c r="B99" s="19">
        <v>2.9</v>
      </c>
      <c r="C99" s="19">
        <v>48</v>
      </c>
      <c r="D99" s="19">
        <v>45.3</v>
      </c>
      <c r="E99" s="19">
        <v>33.099999999999994</v>
      </c>
      <c r="F99" s="19">
        <v>327.9</v>
      </c>
      <c r="G99" s="19">
        <v>327.04999999999995</v>
      </c>
      <c r="H99" s="19">
        <v>1137.3</v>
      </c>
      <c r="I99" s="19">
        <v>558.04999999999995</v>
      </c>
      <c r="J99" s="19">
        <v>580.20000000000005</v>
      </c>
      <c r="K99" s="20">
        <v>924.6</v>
      </c>
      <c r="L99" s="19">
        <v>34.25</v>
      </c>
      <c r="M99" s="19">
        <v>100.7</v>
      </c>
      <c r="N99" s="19">
        <v>6.7</v>
      </c>
      <c r="O99" s="19">
        <v>3344.25</v>
      </c>
      <c r="P99" s="19">
        <v>407.2</v>
      </c>
      <c r="Q99" s="19">
        <v>1099.9000000000001</v>
      </c>
      <c r="R99" s="19">
        <v>772.40000000000009</v>
      </c>
      <c r="S99" s="19">
        <v>287.35000000000002</v>
      </c>
      <c r="T99" s="19">
        <v>1426.25</v>
      </c>
      <c r="U99" s="19">
        <v>144</v>
      </c>
      <c r="V99" s="19">
        <v>12.75</v>
      </c>
      <c r="W99" s="19">
        <v>7.35</v>
      </c>
      <c r="X99" s="19">
        <v>5.7</v>
      </c>
      <c r="Y99" s="19">
        <v>37.049999999999997</v>
      </c>
      <c r="Z99" s="19">
        <v>374.65</v>
      </c>
      <c r="AA99" s="19">
        <v>4408</v>
      </c>
      <c r="AB99" s="19">
        <v>521.6</v>
      </c>
      <c r="AC99" s="19">
        <v>536.95000000000005</v>
      </c>
      <c r="AD99" s="19">
        <v>128.44999999999999</v>
      </c>
      <c r="AE99" s="19">
        <v>17.649999999999999</v>
      </c>
      <c r="AF99" s="19">
        <v>2.2000000000000002</v>
      </c>
      <c r="AG99" s="19">
        <v>2.2999999999999998</v>
      </c>
      <c r="AH99" s="19">
        <v>2.35</v>
      </c>
      <c r="AI99" s="19">
        <v>10.55</v>
      </c>
      <c r="AJ99" s="19">
        <v>5.8</v>
      </c>
      <c r="AK99" s="19">
        <v>33.849999999999994</v>
      </c>
      <c r="AL99" s="19">
        <v>173.39999999999998</v>
      </c>
      <c r="AM99" s="19">
        <v>489.6</v>
      </c>
      <c r="AN99" s="19">
        <v>294.35000000000002</v>
      </c>
      <c r="AO99" s="19">
        <v>372.9</v>
      </c>
      <c r="AP99" s="19">
        <v>159.6</v>
      </c>
      <c r="AQ99" s="19">
        <v>7.6</v>
      </c>
      <c r="AR99" s="19">
        <v>3.75</v>
      </c>
      <c r="AS99" s="19">
        <v>7.05</v>
      </c>
      <c r="AT99" s="19">
        <v>9.35</v>
      </c>
      <c r="AU99" s="19">
        <v>13.55</v>
      </c>
      <c r="AV99" s="19">
        <v>11.2</v>
      </c>
      <c r="AW99" s="19">
        <v>3</v>
      </c>
      <c r="AX99" s="19">
        <v>20.65</v>
      </c>
      <c r="AY99" s="19">
        <v>75.55</v>
      </c>
      <c r="AZ99" s="19">
        <v>252.45</v>
      </c>
      <c r="BA99" s="19">
        <v>2463.5500000000002</v>
      </c>
      <c r="BB99" s="19">
        <v>5077.0499999999993</v>
      </c>
      <c r="BC99" s="19">
        <v>5296.9</v>
      </c>
      <c r="BD99" s="19">
        <v>9740.0499999999993</v>
      </c>
      <c r="BE99" s="19">
        <v>692.05</v>
      </c>
      <c r="BF99" s="19">
        <v>28</v>
      </c>
      <c r="BG99" s="19">
        <v>0.7</v>
      </c>
      <c r="BH99" s="19">
        <v>1.9</v>
      </c>
      <c r="BI99" s="19">
        <v>8.35</v>
      </c>
      <c r="BJ99" s="19">
        <v>10.9</v>
      </c>
      <c r="BK99" s="19">
        <v>10.15</v>
      </c>
      <c r="BL99" s="19">
        <v>22.8</v>
      </c>
      <c r="BM99" s="19">
        <v>47.95</v>
      </c>
      <c r="BN99" s="19">
        <v>69</v>
      </c>
      <c r="BO99" s="19">
        <v>108.30000000000001</v>
      </c>
      <c r="BP99" s="19">
        <v>110.75</v>
      </c>
      <c r="BQ99" s="19">
        <v>120.45</v>
      </c>
      <c r="BR99" s="19">
        <v>32</v>
      </c>
      <c r="BS99" s="19">
        <v>3.0999999999999996</v>
      </c>
      <c r="BT99" s="19">
        <v>0.55000000000000004</v>
      </c>
      <c r="BU99" s="19">
        <v>0.60000000000000009</v>
      </c>
      <c r="BV99" s="19">
        <v>1.9500000000000002</v>
      </c>
      <c r="BW99" s="19">
        <v>5.6</v>
      </c>
      <c r="BX99" s="19">
        <v>9.1499999999999986</v>
      </c>
      <c r="BY99" s="19">
        <v>9.65</v>
      </c>
      <c r="BZ99" s="19">
        <v>25.7</v>
      </c>
      <c r="CA99" s="19">
        <v>45.7</v>
      </c>
      <c r="CB99" s="19">
        <v>27.4</v>
      </c>
      <c r="CC99" s="19">
        <v>30.5</v>
      </c>
      <c r="CD99" s="19">
        <v>32.299999999999997</v>
      </c>
      <c r="CE99" s="19">
        <v>27.5</v>
      </c>
      <c r="CF99" s="19">
        <v>4.95</v>
      </c>
      <c r="CG99" s="19">
        <v>1.9</v>
      </c>
      <c r="CH99" s="19">
        <v>1.4</v>
      </c>
      <c r="CI99" s="19">
        <v>0.24999999999999997</v>
      </c>
      <c r="CJ99" s="14">
        <v>1.3</v>
      </c>
      <c r="CK99" s="19">
        <v>3.6500000000000004</v>
      </c>
      <c r="CL99" s="19">
        <v>4.3499999999999996</v>
      </c>
      <c r="CM99" s="19">
        <v>5.75</v>
      </c>
      <c r="CN99" s="19">
        <v>19.850000000000001</v>
      </c>
      <c r="CO99" s="19">
        <v>42.3</v>
      </c>
      <c r="CQ99" s="16">
        <v>19.045000000000002</v>
      </c>
      <c r="CR99" s="15">
        <v>0.02</v>
      </c>
    </row>
    <row r="100" spans="1:96" x14ac:dyDescent="0.25">
      <c r="A100" s="11">
        <v>17539</v>
      </c>
      <c r="B100" s="19">
        <v>2.8499999999999996</v>
      </c>
      <c r="C100" s="19">
        <v>54.7</v>
      </c>
      <c r="D100" s="19">
        <v>14.4</v>
      </c>
      <c r="E100" s="19">
        <v>32.700000000000003</v>
      </c>
      <c r="F100" s="19">
        <v>318.14999999999998</v>
      </c>
      <c r="G100" s="19">
        <v>318.35000000000002</v>
      </c>
      <c r="H100" s="19">
        <v>675.3</v>
      </c>
      <c r="I100" s="19">
        <v>541.9</v>
      </c>
      <c r="J100" s="19">
        <v>543.1</v>
      </c>
      <c r="K100" s="20">
        <v>917.45</v>
      </c>
      <c r="L100" s="19">
        <v>33.1</v>
      </c>
      <c r="M100" s="19">
        <v>102.75</v>
      </c>
      <c r="N100" s="19">
        <v>1.6</v>
      </c>
      <c r="O100" s="19">
        <v>597.35</v>
      </c>
      <c r="P100" s="19">
        <v>131.15</v>
      </c>
      <c r="Q100" s="19">
        <v>580.54999999999995</v>
      </c>
      <c r="R100" s="19">
        <v>611</v>
      </c>
      <c r="S100" s="19">
        <v>195.1</v>
      </c>
      <c r="T100" s="19">
        <v>1332.5</v>
      </c>
      <c r="U100" s="19">
        <v>75.45</v>
      </c>
      <c r="V100" s="19">
        <v>9.9499999999999993</v>
      </c>
      <c r="W100" s="19">
        <v>3.85</v>
      </c>
      <c r="X100" s="19">
        <v>3.65</v>
      </c>
      <c r="Y100" s="19">
        <v>22.6</v>
      </c>
      <c r="Z100" s="19">
        <v>1126.8000000000002</v>
      </c>
      <c r="AA100" s="19">
        <v>743.2</v>
      </c>
      <c r="AB100" s="19">
        <v>111.19999999999999</v>
      </c>
      <c r="AC100" s="19">
        <v>256.45</v>
      </c>
      <c r="AD100" s="19">
        <v>84.8</v>
      </c>
      <c r="AE100" s="19">
        <v>12.85</v>
      </c>
      <c r="AF100" s="19">
        <v>1.95</v>
      </c>
      <c r="AG100" s="19">
        <v>1.1499999999999999</v>
      </c>
      <c r="AH100" s="19">
        <v>0.05</v>
      </c>
      <c r="AI100" s="19">
        <v>11.9</v>
      </c>
      <c r="AJ100" s="19">
        <v>3.4</v>
      </c>
      <c r="AK100" s="19">
        <v>20.200000000000003</v>
      </c>
      <c r="AL100" s="19">
        <v>55.75</v>
      </c>
      <c r="AM100" s="19">
        <v>108.15</v>
      </c>
      <c r="AN100" s="19">
        <v>85.9</v>
      </c>
      <c r="AO100" s="19">
        <v>102.5</v>
      </c>
      <c r="AP100" s="19">
        <v>102.6</v>
      </c>
      <c r="AQ100" s="19">
        <v>4.75</v>
      </c>
      <c r="AR100" s="19">
        <v>3.5</v>
      </c>
      <c r="AS100" s="19">
        <v>7.5</v>
      </c>
      <c r="AT100" s="19">
        <v>7.65</v>
      </c>
      <c r="AU100" s="19">
        <v>8.25</v>
      </c>
      <c r="AV100" s="19">
        <v>4.05</v>
      </c>
      <c r="AW100" s="19">
        <v>2.9</v>
      </c>
      <c r="AX100" s="19">
        <v>19.899999999999999</v>
      </c>
      <c r="AY100" s="19">
        <v>70.5</v>
      </c>
      <c r="AZ100" s="19">
        <v>140.69999999999999</v>
      </c>
      <c r="BA100" s="19">
        <v>480.95</v>
      </c>
      <c r="BB100" s="19">
        <v>896.6</v>
      </c>
      <c r="BC100" s="19">
        <v>721.59999999999991</v>
      </c>
      <c r="BD100" s="19">
        <v>1252</v>
      </c>
      <c r="BE100" s="19">
        <v>91.9</v>
      </c>
      <c r="BF100" s="19">
        <v>5.85</v>
      </c>
      <c r="BG100" s="19">
        <v>1</v>
      </c>
      <c r="BH100" s="19">
        <v>0.19999999999999998</v>
      </c>
      <c r="BI100" s="19">
        <v>2.65</v>
      </c>
      <c r="BJ100" s="19">
        <v>4.1500000000000004</v>
      </c>
      <c r="BK100" s="19">
        <v>7.8000000000000007</v>
      </c>
      <c r="BL100" s="19">
        <v>16.899999999999999</v>
      </c>
      <c r="BM100" s="19">
        <v>34.15</v>
      </c>
      <c r="BN100" s="19">
        <v>61.45</v>
      </c>
      <c r="BO100" s="19">
        <v>90.45</v>
      </c>
      <c r="BP100" s="19">
        <v>81.400000000000006</v>
      </c>
      <c r="BQ100" s="19">
        <v>83.1</v>
      </c>
      <c r="BR100" s="19">
        <v>17.850000000000001</v>
      </c>
      <c r="BS100" s="19">
        <v>3.2</v>
      </c>
      <c r="BT100" s="19">
        <v>0.60000000000000009</v>
      </c>
      <c r="BU100" s="19">
        <v>0.3</v>
      </c>
      <c r="BV100" s="19">
        <v>0.85000000000000009</v>
      </c>
      <c r="BW100" s="19">
        <v>1.65</v>
      </c>
      <c r="BX100" s="19">
        <v>5.85</v>
      </c>
      <c r="BY100" s="19">
        <v>8.3999999999999986</v>
      </c>
      <c r="BZ100" s="19">
        <v>22.15</v>
      </c>
      <c r="CA100" s="19">
        <v>33.75</v>
      </c>
      <c r="CB100" s="19">
        <v>25.1</v>
      </c>
      <c r="CC100" s="19">
        <v>26.25</v>
      </c>
      <c r="CD100" s="19">
        <v>32.6</v>
      </c>
      <c r="CE100" s="19">
        <v>45.75</v>
      </c>
      <c r="CF100" s="19">
        <v>8.1999999999999993</v>
      </c>
      <c r="CG100" s="19">
        <v>2.25</v>
      </c>
      <c r="CH100" s="19">
        <v>0.75</v>
      </c>
      <c r="CI100" s="19">
        <v>0.85</v>
      </c>
      <c r="CJ100" s="14">
        <v>0.85</v>
      </c>
      <c r="CK100" s="19">
        <v>1.3</v>
      </c>
      <c r="CL100" s="19">
        <v>2.95</v>
      </c>
      <c r="CM100" s="19">
        <v>3</v>
      </c>
      <c r="CN100" s="19">
        <v>13.9</v>
      </c>
      <c r="CO100" s="19">
        <v>29.45</v>
      </c>
      <c r="CQ100" s="16">
        <v>19.02</v>
      </c>
      <c r="CR100" s="15">
        <v>0.02</v>
      </c>
    </row>
    <row r="101" spans="1:96" x14ac:dyDescent="0.25">
      <c r="A101" s="11">
        <v>14782</v>
      </c>
      <c r="B101" s="19">
        <v>2.8</v>
      </c>
      <c r="C101" s="19">
        <v>68.3</v>
      </c>
      <c r="D101" s="19">
        <v>18.200000000000003</v>
      </c>
      <c r="E101" s="19">
        <v>30.75</v>
      </c>
      <c r="F101" s="19">
        <v>321.25</v>
      </c>
      <c r="G101" s="19">
        <v>332.15</v>
      </c>
      <c r="H101" s="19">
        <v>702</v>
      </c>
      <c r="I101" s="19">
        <v>549.70000000000005</v>
      </c>
      <c r="J101" s="19">
        <v>567.45000000000005</v>
      </c>
      <c r="K101" s="20">
        <v>924.75</v>
      </c>
      <c r="L101" s="19">
        <v>30</v>
      </c>
      <c r="M101" s="19">
        <v>100.05000000000001</v>
      </c>
      <c r="N101" s="19">
        <v>1.4</v>
      </c>
      <c r="O101" s="19">
        <v>474.7</v>
      </c>
      <c r="P101" s="19">
        <v>131.55000000000001</v>
      </c>
      <c r="Q101" s="19">
        <v>642.4</v>
      </c>
      <c r="R101" s="19">
        <v>670.59999999999991</v>
      </c>
      <c r="S101" s="19">
        <v>215.7</v>
      </c>
      <c r="T101" s="19">
        <v>1380.85</v>
      </c>
      <c r="U101" s="19">
        <v>80.5</v>
      </c>
      <c r="V101" s="19">
        <v>11.2</v>
      </c>
      <c r="W101" s="19">
        <v>3.25</v>
      </c>
      <c r="X101" s="19">
        <v>4</v>
      </c>
      <c r="Y101" s="19">
        <v>19.45</v>
      </c>
      <c r="Z101" s="19">
        <v>1074.0999999999999</v>
      </c>
      <c r="AA101" s="19">
        <v>546.5</v>
      </c>
      <c r="AB101" s="19">
        <v>94.85</v>
      </c>
      <c r="AC101" s="19">
        <v>263.64999999999998</v>
      </c>
      <c r="AD101" s="19">
        <v>62.65</v>
      </c>
      <c r="AE101" s="19">
        <v>14.1</v>
      </c>
      <c r="AF101" s="19">
        <v>0.9</v>
      </c>
      <c r="AG101" s="19">
        <v>1</v>
      </c>
      <c r="AH101" s="19">
        <v>0.05</v>
      </c>
      <c r="AI101" s="19">
        <v>11.4</v>
      </c>
      <c r="AJ101" s="19">
        <v>3.3499999999999996</v>
      </c>
      <c r="AK101" s="19">
        <v>19</v>
      </c>
      <c r="AL101" s="19">
        <v>44.25</v>
      </c>
      <c r="AM101" s="19">
        <v>77.849999999999994</v>
      </c>
      <c r="AN101" s="19">
        <v>72.199999999999989</v>
      </c>
      <c r="AO101" s="19">
        <v>82.15</v>
      </c>
      <c r="AP101" s="19">
        <v>92.35</v>
      </c>
      <c r="AQ101" s="19">
        <v>5.0999999999999996</v>
      </c>
      <c r="AR101" s="19">
        <v>3.2</v>
      </c>
      <c r="AS101" s="19">
        <v>6.15</v>
      </c>
      <c r="AT101" s="19">
        <v>10.75</v>
      </c>
      <c r="AU101" s="19">
        <v>7.75</v>
      </c>
      <c r="AV101" s="19">
        <v>2.9000000000000004</v>
      </c>
      <c r="AW101" s="19">
        <v>1.3</v>
      </c>
      <c r="AX101" s="19">
        <v>17.399999999999999</v>
      </c>
      <c r="AY101" s="19">
        <v>64.900000000000006</v>
      </c>
      <c r="AZ101" s="19">
        <v>113.45</v>
      </c>
      <c r="BA101" s="19">
        <v>341.65</v>
      </c>
      <c r="BB101" s="19">
        <v>645.29999999999995</v>
      </c>
      <c r="BC101" s="19">
        <v>668.3</v>
      </c>
      <c r="BD101" s="19">
        <v>1172.1500000000001</v>
      </c>
      <c r="BE101" s="19">
        <v>82.449999999999989</v>
      </c>
      <c r="BF101" s="19">
        <v>4.0500000000000007</v>
      </c>
      <c r="BG101" s="19">
        <v>0.7</v>
      </c>
      <c r="BH101" s="19">
        <v>1.4</v>
      </c>
      <c r="BI101" s="19">
        <v>1.6</v>
      </c>
      <c r="BJ101" s="19">
        <v>2.95</v>
      </c>
      <c r="BK101" s="19">
        <v>6.4</v>
      </c>
      <c r="BL101" s="19">
        <v>15.45</v>
      </c>
      <c r="BM101" s="19">
        <v>32.35</v>
      </c>
      <c r="BN101" s="19">
        <v>60.849999999999994</v>
      </c>
      <c r="BO101" s="19">
        <v>87.9</v>
      </c>
      <c r="BP101" s="19">
        <v>73.650000000000006</v>
      </c>
      <c r="BQ101" s="19">
        <v>72.7</v>
      </c>
      <c r="BR101" s="19">
        <v>14.75</v>
      </c>
      <c r="BS101" s="19">
        <v>1.7</v>
      </c>
      <c r="BT101" s="19">
        <v>0.25</v>
      </c>
      <c r="BU101" s="19">
        <v>0.1</v>
      </c>
      <c r="BV101" s="19">
        <v>0.5</v>
      </c>
      <c r="BW101" s="19">
        <v>2.15</v>
      </c>
      <c r="BX101" s="19">
        <v>4.5999999999999996</v>
      </c>
      <c r="BY101" s="19">
        <v>7.15</v>
      </c>
      <c r="BZ101" s="19">
        <v>21.25</v>
      </c>
      <c r="CA101" s="19">
        <v>31.7</v>
      </c>
      <c r="CB101" s="19">
        <v>21.7</v>
      </c>
      <c r="CC101" s="19">
        <v>24.15</v>
      </c>
      <c r="CD101" s="19">
        <v>20.950000000000003</v>
      </c>
      <c r="CE101" s="19">
        <v>30.349999999999998</v>
      </c>
      <c r="CF101" s="19">
        <v>6.0500000000000007</v>
      </c>
      <c r="CG101" s="19">
        <v>0.95000000000000007</v>
      </c>
      <c r="CH101" s="19">
        <v>0.03</v>
      </c>
      <c r="CI101" s="19">
        <v>1.2</v>
      </c>
      <c r="CJ101" s="14">
        <v>0.5</v>
      </c>
      <c r="CK101" s="19">
        <v>2.5</v>
      </c>
      <c r="CL101" s="19">
        <v>2.2000000000000002</v>
      </c>
      <c r="CM101" s="19">
        <v>0.2</v>
      </c>
      <c r="CN101" s="19">
        <v>13.5</v>
      </c>
      <c r="CO101" s="19">
        <v>29.45</v>
      </c>
      <c r="CQ101" s="16">
        <v>19.009999999999998</v>
      </c>
      <c r="CR101" s="15">
        <v>0.04</v>
      </c>
    </row>
    <row r="102" spans="1:96" x14ac:dyDescent="0.25">
      <c r="A102" s="11">
        <v>16683</v>
      </c>
      <c r="B102" s="19">
        <v>2.8499999999999996</v>
      </c>
      <c r="C102" s="19">
        <v>72.5</v>
      </c>
      <c r="D102" s="19">
        <v>14.25</v>
      </c>
      <c r="E102" s="19">
        <v>35.950000000000003</v>
      </c>
      <c r="F102" s="19">
        <v>319.35000000000002</v>
      </c>
      <c r="G102" s="19">
        <v>349.55</v>
      </c>
      <c r="H102" s="19">
        <v>678.95</v>
      </c>
      <c r="I102" s="19">
        <v>552.04999999999995</v>
      </c>
      <c r="J102" s="19">
        <v>562</v>
      </c>
      <c r="K102" s="20">
        <v>914.40000000000009</v>
      </c>
      <c r="L102" s="19">
        <v>32.549999999999997</v>
      </c>
      <c r="M102" s="19">
        <v>106.15</v>
      </c>
      <c r="N102" s="19">
        <v>1.1500000000000001</v>
      </c>
      <c r="O102" s="19">
        <v>537.65</v>
      </c>
      <c r="P102" s="19">
        <v>128</v>
      </c>
      <c r="Q102" s="19">
        <v>542.75</v>
      </c>
      <c r="R102" s="19">
        <v>624.54999999999995</v>
      </c>
      <c r="S102" s="19">
        <v>196.15</v>
      </c>
      <c r="T102" s="19">
        <v>1311.8</v>
      </c>
      <c r="U102" s="19">
        <v>79.849999999999994</v>
      </c>
      <c r="V102" s="19">
        <v>11.2</v>
      </c>
      <c r="W102" s="19">
        <v>4.05</v>
      </c>
      <c r="X102" s="19">
        <v>3.1</v>
      </c>
      <c r="Y102" s="19">
        <v>20.65</v>
      </c>
      <c r="Z102" s="19">
        <v>1207.8499999999999</v>
      </c>
      <c r="AA102" s="19">
        <v>737.7</v>
      </c>
      <c r="AB102" s="19">
        <v>106.6</v>
      </c>
      <c r="AC102" s="19">
        <v>222.55</v>
      </c>
      <c r="AD102" s="19">
        <v>86.800000000000011</v>
      </c>
      <c r="AE102" s="19">
        <v>13.6</v>
      </c>
      <c r="AF102" s="19">
        <v>0.9</v>
      </c>
      <c r="AG102" s="19">
        <v>1.1000000000000001</v>
      </c>
      <c r="AH102" s="19">
        <v>5.5E-2</v>
      </c>
      <c r="AI102" s="19">
        <v>12</v>
      </c>
      <c r="AJ102" s="19">
        <v>4.5999999999999996</v>
      </c>
      <c r="AK102" s="19">
        <v>15.2</v>
      </c>
      <c r="AL102" s="19">
        <v>53.95</v>
      </c>
      <c r="AM102" s="19">
        <v>111.95</v>
      </c>
      <c r="AN102" s="19">
        <v>94.15</v>
      </c>
      <c r="AO102" s="19">
        <v>102.35</v>
      </c>
      <c r="AP102" s="19">
        <v>88.300000000000011</v>
      </c>
      <c r="AQ102" s="19">
        <v>5.85</v>
      </c>
      <c r="AR102" s="19">
        <v>3.25</v>
      </c>
      <c r="AS102" s="19">
        <v>7.55</v>
      </c>
      <c r="AT102" s="19">
        <v>7.5</v>
      </c>
      <c r="AU102" s="19">
        <v>8.5500000000000007</v>
      </c>
      <c r="AV102" s="19">
        <v>1.9000000000000001</v>
      </c>
      <c r="AW102" s="19">
        <v>2.2000000000000002</v>
      </c>
      <c r="AX102" s="19">
        <v>20.2</v>
      </c>
      <c r="AY102" s="19">
        <v>64.2</v>
      </c>
      <c r="AZ102" s="19">
        <v>130.85</v>
      </c>
      <c r="BA102" s="19">
        <v>528.70000000000005</v>
      </c>
      <c r="BB102" s="19">
        <v>970.34999999999991</v>
      </c>
      <c r="BC102" s="19">
        <v>683.75</v>
      </c>
      <c r="BD102" s="19">
        <v>1217.2</v>
      </c>
      <c r="BE102" s="19">
        <v>86.1</v>
      </c>
      <c r="BF102" s="19">
        <v>5.7</v>
      </c>
      <c r="BG102" s="19">
        <v>1</v>
      </c>
      <c r="BH102" s="19">
        <v>0.5</v>
      </c>
      <c r="BI102" s="19">
        <v>4.0999999999999996</v>
      </c>
      <c r="BJ102" s="19">
        <v>4.5</v>
      </c>
      <c r="BK102" s="19">
        <v>8.8000000000000007</v>
      </c>
      <c r="BL102" s="19">
        <v>22.55</v>
      </c>
      <c r="BM102" s="19">
        <v>43.150000000000006</v>
      </c>
      <c r="BN102" s="19">
        <v>79.099999999999994</v>
      </c>
      <c r="BO102" s="19">
        <v>129.39999999999998</v>
      </c>
      <c r="BP102" s="19">
        <v>105.6</v>
      </c>
      <c r="BQ102" s="19">
        <v>108.9</v>
      </c>
      <c r="BR102" s="19">
        <v>16.100000000000001</v>
      </c>
      <c r="BS102" s="19">
        <v>3.9000000000000004</v>
      </c>
      <c r="BT102" s="19">
        <v>1.75</v>
      </c>
      <c r="BU102" s="19">
        <v>0.5</v>
      </c>
      <c r="BV102" s="19">
        <v>1.95</v>
      </c>
      <c r="BW102" s="19">
        <v>4.2</v>
      </c>
      <c r="BX102" s="19">
        <v>6.25</v>
      </c>
      <c r="BY102" s="19">
        <v>10.25</v>
      </c>
      <c r="BZ102" s="19">
        <v>25.95</v>
      </c>
      <c r="CA102" s="19">
        <v>38.950000000000003</v>
      </c>
      <c r="CB102" s="19">
        <v>32.85</v>
      </c>
      <c r="CC102" s="19">
        <v>33.25</v>
      </c>
      <c r="CD102" s="19">
        <v>34.6</v>
      </c>
      <c r="CE102" s="19">
        <v>39.5</v>
      </c>
      <c r="CF102" s="19">
        <v>8.85</v>
      </c>
      <c r="CG102" s="19">
        <v>4.1999999999999993</v>
      </c>
      <c r="CH102" s="19">
        <v>0.95</v>
      </c>
      <c r="CI102" s="19">
        <v>3.5000000000000001E-3</v>
      </c>
      <c r="CJ102" s="14">
        <v>1.25</v>
      </c>
      <c r="CK102" s="19">
        <v>3.3</v>
      </c>
      <c r="CL102" s="19">
        <v>4.4499999999999993</v>
      </c>
      <c r="CM102" s="19">
        <v>6.3</v>
      </c>
      <c r="CN102" s="19">
        <v>20</v>
      </c>
      <c r="CO102" s="19">
        <v>43.35</v>
      </c>
      <c r="CQ102" s="16">
        <v>19.015000000000001</v>
      </c>
      <c r="CR102" s="15">
        <v>0.05</v>
      </c>
    </row>
    <row r="103" spans="1:96" x14ac:dyDescent="0.25">
      <c r="A103" s="11">
        <v>10375</v>
      </c>
      <c r="B103" s="19">
        <v>3.1</v>
      </c>
      <c r="C103" s="19">
        <v>112.44999999999999</v>
      </c>
      <c r="D103" s="19">
        <v>27.35</v>
      </c>
      <c r="E103" s="19">
        <v>33</v>
      </c>
      <c r="F103" s="19">
        <v>320.95000000000005</v>
      </c>
      <c r="G103" s="19">
        <v>310.2</v>
      </c>
      <c r="H103" s="19">
        <v>763.35</v>
      </c>
      <c r="I103" s="19">
        <v>553</v>
      </c>
      <c r="J103" s="19">
        <v>564.54999999999995</v>
      </c>
      <c r="K103" s="20">
        <v>945.2</v>
      </c>
      <c r="L103" s="19">
        <v>34.049999999999997</v>
      </c>
      <c r="M103" s="19">
        <v>101.15</v>
      </c>
      <c r="N103" s="19">
        <v>3.6999999999999997</v>
      </c>
      <c r="O103" s="19">
        <v>463.9</v>
      </c>
      <c r="P103" s="19">
        <v>137.25</v>
      </c>
      <c r="Q103" s="19">
        <v>694.75</v>
      </c>
      <c r="R103" s="19">
        <v>710.7</v>
      </c>
      <c r="S103" s="19">
        <v>240.2</v>
      </c>
      <c r="T103" s="19">
        <v>1395.9499999999998</v>
      </c>
      <c r="U103" s="19">
        <v>95.6</v>
      </c>
      <c r="V103" s="19">
        <v>10.5</v>
      </c>
      <c r="W103" s="19">
        <v>7</v>
      </c>
      <c r="X103" s="19">
        <v>12.25</v>
      </c>
      <c r="Y103" s="19">
        <v>19.700000000000003</v>
      </c>
      <c r="Z103" s="19">
        <v>1005.4000000000001</v>
      </c>
      <c r="AA103" s="19">
        <v>507.35</v>
      </c>
      <c r="AB103" s="19">
        <v>87.3</v>
      </c>
      <c r="AC103" s="19">
        <v>248.64999999999998</v>
      </c>
      <c r="AD103" s="19">
        <v>59.5</v>
      </c>
      <c r="AE103" s="19">
        <v>31.3</v>
      </c>
      <c r="AF103" s="19">
        <v>1.7</v>
      </c>
      <c r="AG103" s="19">
        <v>1.7</v>
      </c>
      <c r="AH103" s="19">
        <v>0.35</v>
      </c>
      <c r="AI103" s="19">
        <v>11.45</v>
      </c>
      <c r="AJ103" s="19">
        <v>2.5</v>
      </c>
      <c r="AK103" s="19">
        <v>12.8</v>
      </c>
      <c r="AL103" s="19">
        <v>35.65</v>
      </c>
      <c r="AM103" s="19">
        <v>71.900000000000006</v>
      </c>
      <c r="AN103" s="19">
        <v>66.5</v>
      </c>
      <c r="AO103" s="19">
        <v>66.05</v>
      </c>
      <c r="AP103" s="19">
        <v>76.25</v>
      </c>
      <c r="AQ103" s="19">
        <v>4.1500000000000004</v>
      </c>
      <c r="AR103" s="19">
        <v>4.4000000000000004</v>
      </c>
      <c r="AS103" s="19">
        <v>6.9</v>
      </c>
      <c r="AT103" s="19">
        <v>9.1</v>
      </c>
      <c r="AU103" s="19">
        <v>10.35</v>
      </c>
      <c r="AV103" s="19">
        <v>1.95</v>
      </c>
      <c r="AW103" s="19">
        <v>2.2999999999999998</v>
      </c>
      <c r="AX103" s="19">
        <v>13.3</v>
      </c>
      <c r="AY103" s="19">
        <v>53.650000000000006</v>
      </c>
      <c r="AZ103" s="19">
        <v>91</v>
      </c>
      <c r="BA103" s="19">
        <v>284.55</v>
      </c>
      <c r="BB103" s="19">
        <v>529.04999999999995</v>
      </c>
      <c r="BC103" s="19">
        <v>590.40000000000009</v>
      </c>
      <c r="BD103" s="19">
        <v>1077</v>
      </c>
      <c r="BE103" s="19">
        <v>79.349999999999994</v>
      </c>
      <c r="BF103" s="19">
        <v>4.8</v>
      </c>
      <c r="BG103" s="19">
        <v>0.45</v>
      </c>
      <c r="BH103" s="19">
        <v>0</v>
      </c>
      <c r="BI103" s="19">
        <v>2.5499999999999998</v>
      </c>
      <c r="BJ103" s="19">
        <v>2.8</v>
      </c>
      <c r="BK103" s="19">
        <v>6.65</v>
      </c>
      <c r="BL103" s="19">
        <v>14.8</v>
      </c>
      <c r="BM103" s="19">
        <v>23</v>
      </c>
      <c r="BN103" s="19">
        <v>44.849999999999994</v>
      </c>
      <c r="BO103" s="19">
        <v>67.949999999999989</v>
      </c>
      <c r="BP103" s="19">
        <v>53.7</v>
      </c>
      <c r="BQ103" s="19">
        <v>55.25</v>
      </c>
      <c r="BR103" s="19">
        <v>13.5</v>
      </c>
      <c r="BS103" s="19">
        <v>2</v>
      </c>
      <c r="BT103" s="19">
        <v>0.1</v>
      </c>
      <c r="BU103" s="19">
        <v>0.3</v>
      </c>
      <c r="BV103" s="19">
        <v>0.6</v>
      </c>
      <c r="BW103" s="19">
        <v>1.8</v>
      </c>
      <c r="BX103" s="19">
        <v>4.05</v>
      </c>
      <c r="BY103" s="19">
        <v>5.15</v>
      </c>
      <c r="BZ103" s="19">
        <v>17.049999999999997</v>
      </c>
      <c r="CA103" s="19">
        <v>20.95</v>
      </c>
      <c r="CB103" s="19">
        <v>17.100000000000001</v>
      </c>
      <c r="CC103" s="19">
        <v>17.75</v>
      </c>
      <c r="CD103" s="19">
        <v>14.65</v>
      </c>
      <c r="CE103" s="19">
        <v>18.350000000000001</v>
      </c>
      <c r="CF103" s="19">
        <v>4.3000000000000007</v>
      </c>
      <c r="CG103" s="19">
        <v>1.1000000000000001</v>
      </c>
      <c r="CH103" s="19">
        <v>0.30000000000000004</v>
      </c>
      <c r="CI103" s="19">
        <v>1.0499999999999998</v>
      </c>
      <c r="CJ103" s="14">
        <v>0.02</v>
      </c>
      <c r="CK103" s="19">
        <v>0.7</v>
      </c>
      <c r="CL103" s="19">
        <v>0.75</v>
      </c>
      <c r="CM103" s="19">
        <v>0</v>
      </c>
      <c r="CN103" s="19">
        <v>10.15</v>
      </c>
      <c r="CO103" s="19">
        <v>26.45</v>
      </c>
      <c r="CQ103" s="16">
        <v>18.96</v>
      </c>
      <c r="CR103" s="15">
        <v>0.05</v>
      </c>
    </row>
    <row r="104" spans="1:96" x14ac:dyDescent="0.25">
      <c r="A104" s="11">
        <v>14452</v>
      </c>
      <c r="B104" s="19">
        <v>2.9</v>
      </c>
      <c r="C104" s="19">
        <v>78</v>
      </c>
      <c r="D104" s="19">
        <v>20.75</v>
      </c>
      <c r="E104" s="19">
        <v>35.900000000000006</v>
      </c>
      <c r="F104" s="19">
        <v>316.95000000000005</v>
      </c>
      <c r="G104" s="19">
        <v>354.1</v>
      </c>
      <c r="H104" s="19">
        <v>694.75</v>
      </c>
      <c r="I104" s="19">
        <v>555.70000000000005</v>
      </c>
      <c r="J104" s="19">
        <v>583.15</v>
      </c>
      <c r="K104" s="20">
        <v>942.75</v>
      </c>
      <c r="L104" s="19">
        <v>31.5</v>
      </c>
      <c r="M104" s="19">
        <v>103.55</v>
      </c>
      <c r="N104" s="19">
        <v>3.45</v>
      </c>
      <c r="O104" s="19">
        <v>248.35000000000002</v>
      </c>
      <c r="P104" s="19">
        <v>132.5</v>
      </c>
      <c r="Q104" s="19">
        <v>678.4</v>
      </c>
      <c r="R104" s="19">
        <v>700.4</v>
      </c>
      <c r="S104" s="19">
        <v>242.55</v>
      </c>
      <c r="T104" s="19">
        <v>1407.4</v>
      </c>
      <c r="U104" s="19">
        <v>85.65</v>
      </c>
      <c r="V104" s="19">
        <v>10.9</v>
      </c>
      <c r="W104" s="19">
        <v>6.4499999999999993</v>
      </c>
      <c r="X104" s="19">
        <v>15.3</v>
      </c>
      <c r="Y104" s="19">
        <v>18.899999999999999</v>
      </c>
      <c r="Z104" s="19">
        <v>1061.9000000000001</v>
      </c>
      <c r="AA104" s="19">
        <v>238.85</v>
      </c>
      <c r="AB104" s="19">
        <v>54.45</v>
      </c>
      <c r="AC104" s="19">
        <v>236.39999999999998</v>
      </c>
      <c r="AD104" s="19">
        <v>51.95</v>
      </c>
      <c r="AE104" s="19">
        <v>47.6</v>
      </c>
      <c r="AF104" s="19">
        <v>3.45</v>
      </c>
      <c r="AG104" s="19">
        <v>0.9</v>
      </c>
      <c r="AH104" s="19">
        <v>0.35</v>
      </c>
      <c r="AI104" s="19">
        <v>10.850000000000001</v>
      </c>
      <c r="AJ104" s="19">
        <v>2.1</v>
      </c>
      <c r="AK104" s="19">
        <v>11</v>
      </c>
      <c r="AL104" s="19">
        <v>30.200000000000003</v>
      </c>
      <c r="AM104" s="19">
        <v>39.049999999999997</v>
      </c>
      <c r="AN104" s="19">
        <v>47.1</v>
      </c>
      <c r="AO104" s="19">
        <v>43.2</v>
      </c>
      <c r="AP104" s="19">
        <v>65.349999999999994</v>
      </c>
      <c r="AQ104" s="19">
        <v>4.75</v>
      </c>
      <c r="AR104" s="19">
        <v>2.8</v>
      </c>
      <c r="AS104" s="19">
        <v>7.05</v>
      </c>
      <c r="AT104" s="19">
        <v>7.05</v>
      </c>
      <c r="AU104" s="19">
        <v>9.25</v>
      </c>
      <c r="AV104" s="19">
        <v>1.1499999999999999</v>
      </c>
      <c r="AW104" s="19">
        <v>1.45</v>
      </c>
      <c r="AX104" s="19">
        <v>11.4</v>
      </c>
      <c r="AY104" s="19">
        <v>41.95</v>
      </c>
      <c r="AZ104" s="19">
        <v>72.8</v>
      </c>
      <c r="BA104" s="19">
        <v>139.44999999999999</v>
      </c>
      <c r="BB104" s="19">
        <v>249.75</v>
      </c>
      <c r="BC104" s="19">
        <v>161.94999999999999</v>
      </c>
      <c r="BD104" s="19">
        <v>278.89999999999998</v>
      </c>
      <c r="BE104" s="19">
        <v>21.5</v>
      </c>
      <c r="BF104" s="19">
        <v>1.95</v>
      </c>
      <c r="BG104" s="19">
        <v>0.3</v>
      </c>
      <c r="BH104" s="19">
        <v>0.1</v>
      </c>
      <c r="BI104" s="19">
        <v>1.85</v>
      </c>
      <c r="BJ104" s="19">
        <v>2.7</v>
      </c>
      <c r="BK104" s="19">
        <v>4.3000000000000007</v>
      </c>
      <c r="BL104" s="19">
        <v>9.65</v>
      </c>
      <c r="BM104" s="19">
        <v>15.5</v>
      </c>
      <c r="BN104" s="19">
        <v>29.55</v>
      </c>
      <c r="BO104" s="19">
        <v>36.950000000000003</v>
      </c>
      <c r="BP104" s="19">
        <v>30.7</v>
      </c>
      <c r="BQ104" s="19">
        <v>34.150000000000006</v>
      </c>
      <c r="BR104" s="19">
        <v>7.85</v>
      </c>
      <c r="BS104" s="19">
        <v>0.75</v>
      </c>
      <c r="BT104" s="19">
        <v>0.9</v>
      </c>
      <c r="BU104" s="19">
        <v>0</v>
      </c>
      <c r="BV104" s="19">
        <v>0.3</v>
      </c>
      <c r="BW104" s="19">
        <v>1.1499999999999999</v>
      </c>
      <c r="BX104" s="19">
        <v>2.5</v>
      </c>
      <c r="BY104" s="19">
        <v>5.7</v>
      </c>
      <c r="BZ104" s="19">
        <v>12.3</v>
      </c>
      <c r="CA104" s="19">
        <v>14.85</v>
      </c>
      <c r="CB104" s="19">
        <v>7.4499999999999993</v>
      </c>
      <c r="CC104" s="19">
        <v>9.4499999999999993</v>
      </c>
      <c r="CD104" s="19">
        <v>8.3500000000000014</v>
      </c>
      <c r="CE104" s="19">
        <v>8.85</v>
      </c>
      <c r="CF104" s="19">
        <v>1.9</v>
      </c>
      <c r="CG104" s="19">
        <v>0</v>
      </c>
      <c r="CH104" s="19">
        <v>0.7</v>
      </c>
      <c r="CI104" s="19">
        <v>0.5</v>
      </c>
      <c r="CJ104" s="14">
        <v>0.44999999999999996</v>
      </c>
      <c r="CK104" s="19">
        <v>1.2</v>
      </c>
      <c r="CL104" s="19">
        <v>1</v>
      </c>
      <c r="CM104" s="19">
        <v>0.9</v>
      </c>
      <c r="CN104" s="19">
        <v>5.4</v>
      </c>
      <c r="CO104" s="19">
        <v>12.85</v>
      </c>
      <c r="CQ104" s="16">
        <v>18.935000000000002</v>
      </c>
      <c r="CR104" s="15">
        <v>4.4999999999999998E-2</v>
      </c>
    </row>
    <row r="105" spans="1:96" x14ac:dyDescent="0.25">
      <c r="A105" s="11">
        <v>18554</v>
      </c>
      <c r="B105" s="19">
        <v>3.05</v>
      </c>
      <c r="C105" s="19">
        <v>63.6</v>
      </c>
      <c r="D105" s="19">
        <v>16.399999999999999</v>
      </c>
      <c r="E105" s="19">
        <v>33</v>
      </c>
      <c r="F105" s="19">
        <v>311.35000000000002</v>
      </c>
      <c r="G105" s="19">
        <v>332.65</v>
      </c>
      <c r="H105" s="19">
        <v>659.15000000000009</v>
      </c>
      <c r="I105" s="19">
        <v>545.45000000000005</v>
      </c>
      <c r="J105" s="19">
        <v>565.79999999999995</v>
      </c>
      <c r="K105" s="20">
        <v>928.25</v>
      </c>
      <c r="L105" s="19">
        <v>28.35</v>
      </c>
      <c r="M105" s="19">
        <v>99.75</v>
      </c>
      <c r="N105" s="19">
        <v>1.2</v>
      </c>
      <c r="O105" s="19">
        <v>258.64999999999998</v>
      </c>
      <c r="P105" s="19">
        <v>105.65</v>
      </c>
      <c r="Q105" s="19">
        <v>586.65</v>
      </c>
      <c r="R105" s="19">
        <v>671.65</v>
      </c>
      <c r="S105" s="19">
        <v>212.85000000000002</v>
      </c>
      <c r="T105" s="19">
        <v>1412.5500000000002</v>
      </c>
      <c r="U105" s="19">
        <v>79.7</v>
      </c>
      <c r="V105" s="19">
        <v>11.45</v>
      </c>
      <c r="W105" s="19">
        <v>4.4000000000000004</v>
      </c>
      <c r="X105" s="19">
        <v>4.9000000000000004</v>
      </c>
      <c r="Y105" s="19">
        <v>19.299999999999997</v>
      </c>
      <c r="Z105" s="19">
        <v>1202.9499999999998</v>
      </c>
      <c r="AA105" s="19">
        <v>263.39999999999998</v>
      </c>
      <c r="AB105" s="19">
        <v>57.25</v>
      </c>
      <c r="AC105" s="19">
        <v>202.39999999999998</v>
      </c>
      <c r="AD105" s="19">
        <v>63.400000000000006</v>
      </c>
      <c r="AE105" s="19">
        <v>19.600000000000001</v>
      </c>
      <c r="AF105" s="19">
        <v>1.2000000000000002</v>
      </c>
      <c r="AG105" s="19">
        <v>0.89999999999999991</v>
      </c>
      <c r="AH105" s="19">
        <v>0.35</v>
      </c>
      <c r="AI105" s="19">
        <v>11.55</v>
      </c>
      <c r="AJ105" s="19">
        <v>3.2</v>
      </c>
      <c r="AK105" s="19">
        <v>13</v>
      </c>
      <c r="AL105" s="19">
        <v>34.75</v>
      </c>
      <c r="AM105" s="19">
        <v>48</v>
      </c>
      <c r="AN105" s="19">
        <v>59.7</v>
      </c>
      <c r="AO105" s="19">
        <v>52.95</v>
      </c>
      <c r="AP105" s="19">
        <v>70.45</v>
      </c>
      <c r="AQ105" s="19">
        <v>4.4000000000000004</v>
      </c>
      <c r="AR105" s="19">
        <v>4.0999999999999996</v>
      </c>
      <c r="AS105" s="19">
        <v>6.3</v>
      </c>
      <c r="AT105" s="19">
        <v>6.5</v>
      </c>
      <c r="AU105" s="19">
        <v>8.6999999999999993</v>
      </c>
      <c r="AV105" s="19">
        <v>3.5000000000000003E-2</v>
      </c>
      <c r="AW105" s="19">
        <v>1.4</v>
      </c>
      <c r="AX105" s="19">
        <v>16.25</v>
      </c>
      <c r="AY105" s="19">
        <v>57.5</v>
      </c>
      <c r="AZ105" s="19">
        <v>92.300000000000011</v>
      </c>
      <c r="BA105" s="19">
        <v>181.2</v>
      </c>
      <c r="BB105" s="19">
        <v>292.05</v>
      </c>
      <c r="BC105" s="19">
        <v>157.9</v>
      </c>
      <c r="BD105" s="19">
        <v>255.4</v>
      </c>
      <c r="BE105" s="19">
        <v>20.75</v>
      </c>
      <c r="BF105" s="19">
        <v>2.3499999999999996</v>
      </c>
      <c r="BG105" s="19">
        <v>0.03</v>
      </c>
      <c r="BH105" s="19">
        <v>0.8</v>
      </c>
      <c r="BI105" s="19">
        <v>3.4</v>
      </c>
      <c r="BJ105" s="19">
        <v>2.95</v>
      </c>
      <c r="BK105" s="19">
        <v>6.9499999999999993</v>
      </c>
      <c r="BL105" s="19">
        <v>16.649999999999999</v>
      </c>
      <c r="BM105" s="19">
        <v>30.15</v>
      </c>
      <c r="BN105" s="19">
        <v>56.65</v>
      </c>
      <c r="BO105" s="19">
        <v>77.25</v>
      </c>
      <c r="BP105" s="19">
        <v>70.75</v>
      </c>
      <c r="BQ105" s="19">
        <v>66.199999999999989</v>
      </c>
      <c r="BR105" s="19">
        <v>15.45</v>
      </c>
      <c r="BS105" s="19">
        <v>3.5999999999999996</v>
      </c>
      <c r="BT105" s="19">
        <v>0.75</v>
      </c>
      <c r="BU105" s="19">
        <v>0.9</v>
      </c>
      <c r="BV105" s="19">
        <v>1.05</v>
      </c>
      <c r="BW105" s="19">
        <v>2.6999999999999997</v>
      </c>
      <c r="BX105" s="19">
        <v>2.6</v>
      </c>
      <c r="BY105" s="19">
        <v>6.8000000000000007</v>
      </c>
      <c r="BZ105" s="19">
        <v>20.25</v>
      </c>
      <c r="CA105" s="19">
        <v>27.549999999999997</v>
      </c>
      <c r="CB105" s="19">
        <v>21.200000000000003</v>
      </c>
      <c r="CC105" s="19">
        <v>19.25</v>
      </c>
      <c r="CD105" s="19">
        <v>25.15</v>
      </c>
      <c r="CE105" s="19">
        <v>31.6</v>
      </c>
      <c r="CF105" s="19">
        <v>6.6</v>
      </c>
      <c r="CG105" s="19">
        <v>3.4</v>
      </c>
      <c r="CH105" s="19">
        <v>0.9</v>
      </c>
      <c r="CI105" s="19">
        <v>1.1499999999999999</v>
      </c>
      <c r="CJ105" s="14">
        <v>1.1499999999999999</v>
      </c>
      <c r="CK105" s="19">
        <v>1.0999999999999999</v>
      </c>
      <c r="CL105" s="19">
        <v>2.75</v>
      </c>
      <c r="CM105" s="19">
        <v>3.25</v>
      </c>
      <c r="CN105" s="19">
        <v>12.549999999999999</v>
      </c>
      <c r="CO105" s="19">
        <v>26.049999999999997</v>
      </c>
      <c r="CQ105" s="16">
        <v>18.914999999999999</v>
      </c>
      <c r="CR105" s="15">
        <v>0.04</v>
      </c>
    </row>
    <row r="106" spans="1:96" x14ac:dyDescent="0.25">
      <c r="A106" s="11">
        <v>19886</v>
      </c>
      <c r="B106" s="19">
        <v>3.05</v>
      </c>
      <c r="C106" s="19">
        <v>57.85</v>
      </c>
      <c r="D106" s="19">
        <v>24.3</v>
      </c>
      <c r="E106" s="19">
        <v>34.450000000000003</v>
      </c>
      <c r="F106" s="19">
        <v>313.64999999999998</v>
      </c>
      <c r="G106" s="19">
        <v>328.1</v>
      </c>
      <c r="H106" s="19">
        <v>727.75</v>
      </c>
      <c r="I106" s="19">
        <v>549.45000000000005</v>
      </c>
      <c r="J106" s="19">
        <v>574.45000000000005</v>
      </c>
      <c r="K106" s="20">
        <v>927.6</v>
      </c>
      <c r="L106" s="19">
        <v>32.049999999999997</v>
      </c>
      <c r="M106" s="19">
        <v>99.9</v>
      </c>
      <c r="N106" s="19">
        <v>3.25</v>
      </c>
      <c r="O106" s="19">
        <v>288.7</v>
      </c>
      <c r="P106" s="19">
        <v>121.05</v>
      </c>
      <c r="Q106" s="19">
        <v>661.2</v>
      </c>
      <c r="R106" s="19">
        <v>830.15000000000009</v>
      </c>
      <c r="S106" s="19">
        <v>239.8</v>
      </c>
      <c r="T106" s="19">
        <v>1434.75</v>
      </c>
      <c r="U106" s="19">
        <v>86.35</v>
      </c>
      <c r="V106" s="19">
        <v>11.3</v>
      </c>
      <c r="W106" s="19">
        <v>4.95</v>
      </c>
      <c r="X106" s="19">
        <v>8.8000000000000007</v>
      </c>
      <c r="Y106" s="19">
        <v>18.950000000000003</v>
      </c>
      <c r="Z106" s="19">
        <v>1480.5</v>
      </c>
      <c r="AA106" s="19">
        <v>310.3</v>
      </c>
      <c r="AB106" s="19">
        <v>62.6</v>
      </c>
      <c r="AC106" s="19">
        <v>228.3</v>
      </c>
      <c r="AD106" s="19">
        <v>59.25</v>
      </c>
      <c r="AE106" s="19">
        <v>24.6</v>
      </c>
      <c r="AF106" s="19">
        <v>1.2</v>
      </c>
      <c r="AG106" s="19">
        <v>1.2</v>
      </c>
      <c r="AH106" s="19">
        <v>0.8</v>
      </c>
      <c r="AI106" s="19">
        <v>10.25</v>
      </c>
      <c r="AJ106" s="19">
        <v>1.9</v>
      </c>
      <c r="AK106" s="19">
        <v>15.1</v>
      </c>
      <c r="AL106" s="19">
        <v>36.150000000000006</v>
      </c>
      <c r="AM106" s="19">
        <v>53.05</v>
      </c>
      <c r="AN106" s="19">
        <v>57.9</v>
      </c>
      <c r="AO106" s="19">
        <v>56.85</v>
      </c>
      <c r="AP106" s="19">
        <v>78.550000000000011</v>
      </c>
      <c r="AQ106" s="19">
        <v>4.0999999999999996</v>
      </c>
      <c r="AR106" s="19">
        <v>3.3</v>
      </c>
      <c r="AS106" s="19">
        <v>7.5</v>
      </c>
      <c r="AT106" s="19">
        <v>7.8</v>
      </c>
      <c r="AU106" s="19">
        <v>9.0500000000000007</v>
      </c>
      <c r="AV106" s="19">
        <v>1.65</v>
      </c>
      <c r="AW106" s="19">
        <v>2.15</v>
      </c>
      <c r="AX106" s="19">
        <v>16</v>
      </c>
      <c r="AY106" s="19">
        <v>63.4</v>
      </c>
      <c r="AZ106" s="19">
        <v>112</v>
      </c>
      <c r="BA106" s="19">
        <v>219.9</v>
      </c>
      <c r="BB106" s="19">
        <v>370.2</v>
      </c>
      <c r="BC106" s="19">
        <v>204.7</v>
      </c>
      <c r="BD106" s="19">
        <v>331.2</v>
      </c>
      <c r="BE106" s="19">
        <v>23.7</v>
      </c>
      <c r="BF106" s="19">
        <v>2.5999999999999996</v>
      </c>
      <c r="BG106" s="19">
        <v>0.30000000000000004</v>
      </c>
      <c r="BH106" s="19">
        <v>0.4</v>
      </c>
      <c r="BI106" s="19">
        <v>2.65</v>
      </c>
      <c r="BJ106" s="19">
        <v>2.5</v>
      </c>
      <c r="BK106" s="19">
        <v>5.3</v>
      </c>
      <c r="BL106" s="19">
        <v>15.25</v>
      </c>
      <c r="BM106" s="19">
        <v>32.400000000000006</v>
      </c>
      <c r="BN106" s="19">
        <v>71.050000000000011</v>
      </c>
      <c r="BO106" s="19">
        <v>108.19999999999999</v>
      </c>
      <c r="BP106" s="19">
        <v>76.75</v>
      </c>
      <c r="BQ106" s="19">
        <v>71.650000000000006</v>
      </c>
      <c r="BR106" s="19">
        <v>13.2</v>
      </c>
      <c r="BS106" s="19">
        <v>1.7</v>
      </c>
      <c r="BT106" s="19">
        <v>0.85</v>
      </c>
      <c r="BU106" s="19">
        <v>0.5</v>
      </c>
      <c r="BV106" s="19">
        <v>4.9999999999999933E-2</v>
      </c>
      <c r="BW106" s="19">
        <v>1.65</v>
      </c>
      <c r="BX106" s="19">
        <v>3.95</v>
      </c>
      <c r="BY106" s="19">
        <v>8.1999999999999993</v>
      </c>
      <c r="BZ106" s="19">
        <v>21.15</v>
      </c>
      <c r="CA106" s="19">
        <v>33.5</v>
      </c>
      <c r="CB106" s="19">
        <v>23.200000000000003</v>
      </c>
      <c r="CC106" s="19">
        <v>26.75</v>
      </c>
      <c r="CD106" s="19">
        <v>22.15</v>
      </c>
      <c r="CE106" s="19">
        <v>24.75</v>
      </c>
      <c r="CF106" s="19">
        <v>4.2</v>
      </c>
      <c r="CG106" s="19">
        <v>0.75</v>
      </c>
      <c r="CH106" s="19">
        <v>0.5</v>
      </c>
      <c r="CI106" s="19">
        <v>0.24999999999999997</v>
      </c>
      <c r="CJ106" s="14">
        <v>0.89999999999999991</v>
      </c>
      <c r="CK106" s="19">
        <v>0.39999999999999997</v>
      </c>
      <c r="CL106" s="19">
        <v>2.1</v>
      </c>
      <c r="CM106" s="19">
        <v>1.5</v>
      </c>
      <c r="CN106" s="19">
        <v>15.15</v>
      </c>
      <c r="CO106" s="19">
        <v>36.35</v>
      </c>
      <c r="CQ106" s="16">
        <v>18.829999999999998</v>
      </c>
      <c r="CR106" s="15">
        <v>0.08</v>
      </c>
    </row>
    <row r="107" spans="1:96" x14ac:dyDescent="0.25">
      <c r="A107" s="11">
        <v>12991</v>
      </c>
      <c r="B107" s="19">
        <v>3</v>
      </c>
      <c r="C107" s="19">
        <v>52.8</v>
      </c>
      <c r="D107" s="19">
        <v>17.299999999999997</v>
      </c>
      <c r="E107" s="19">
        <v>31.450000000000003</v>
      </c>
      <c r="F107" s="19">
        <v>318.20000000000005</v>
      </c>
      <c r="G107" s="19">
        <v>341.35</v>
      </c>
      <c r="H107" s="19">
        <v>708</v>
      </c>
      <c r="I107" s="19">
        <v>557.75</v>
      </c>
      <c r="J107" s="19">
        <v>568.40000000000009</v>
      </c>
      <c r="K107" s="20">
        <v>913.90000000000009</v>
      </c>
      <c r="L107" s="19">
        <v>31.65</v>
      </c>
      <c r="M107" s="19">
        <v>108.1</v>
      </c>
      <c r="N107" s="19">
        <v>2</v>
      </c>
      <c r="O107" s="19">
        <v>608.29999999999995</v>
      </c>
      <c r="P107" s="19">
        <v>130.19999999999999</v>
      </c>
      <c r="Q107" s="19">
        <v>586.5</v>
      </c>
      <c r="R107" s="19">
        <v>667.55</v>
      </c>
      <c r="S107" s="19">
        <v>204.25</v>
      </c>
      <c r="T107" s="19">
        <v>1396.7</v>
      </c>
      <c r="U107" s="19">
        <v>78.849999999999994</v>
      </c>
      <c r="V107" s="19">
        <v>10.3</v>
      </c>
      <c r="W107" s="19">
        <v>4.05</v>
      </c>
      <c r="X107" s="19">
        <v>2.6500000000000004</v>
      </c>
      <c r="Y107" s="19">
        <v>19.5</v>
      </c>
      <c r="Z107" s="19">
        <v>1187.25</v>
      </c>
      <c r="AA107" s="19">
        <v>750.7</v>
      </c>
      <c r="AB107" s="19">
        <v>105.7</v>
      </c>
      <c r="AC107" s="19">
        <v>214.2</v>
      </c>
      <c r="AD107" s="19">
        <v>72.849999999999994</v>
      </c>
      <c r="AE107" s="19">
        <v>15.05</v>
      </c>
      <c r="AF107" s="19">
        <v>2</v>
      </c>
      <c r="AG107" s="19">
        <v>1.1000000000000001</v>
      </c>
      <c r="AH107" s="19">
        <v>1.1499999999999999</v>
      </c>
      <c r="AI107" s="19">
        <v>11.45</v>
      </c>
      <c r="AJ107" s="19">
        <v>3.55</v>
      </c>
      <c r="AK107" s="19">
        <v>17.399999999999999</v>
      </c>
      <c r="AL107" s="19">
        <v>50.15</v>
      </c>
      <c r="AM107" s="19">
        <v>104.55000000000001</v>
      </c>
      <c r="AN107" s="19">
        <v>83.800000000000011</v>
      </c>
      <c r="AO107" s="19">
        <v>92.75</v>
      </c>
      <c r="AP107" s="19">
        <v>88.6</v>
      </c>
      <c r="AQ107" s="19">
        <v>5.8</v>
      </c>
      <c r="AR107" s="19">
        <v>2.9000000000000004</v>
      </c>
      <c r="AS107" s="19">
        <v>6.6</v>
      </c>
      <c r="AT107" s="19">
        <v>7.75</v>
      </c>
      <c r="AU107" s="19">
        <v>7.5500000000000007</v>
      </c>
      <c r="AV107" s="19">
        <v>4.6999999999999993</v>
      </c>
      <c r="AW107" s="19">
        <v>1.65</v>
      </c>
      <c r="AX107" s="19">
        <v>18.100000000000001</v>
      </c>
      <c r="AY107" s="19">
        <v>56.2</v>
      </c>
      <c r="AZ107" s="19">
        <v>118.6</v>
      </c>
      <c r="BA107" s="19">
        <v>452.85</v>
      </c>
      <c r="BB107" s="19">
        <v>873.65000000000009</v>
      </c>
      <c r="BC107" s="19">
        <v>742.90000000000009</v>
      </c>
      <c r="BD107" s="19">
        <v>1310.05</v>
      </c>
      <c r="BE107" s="19">
        <v>97.4</v>
      </c>
      <c r="BF107" s="19">
        <v>4.2</v>
      </c>
      <c r="BG107" s="19">
        <v>0.3</v>
      </c>
      <c r="BH107" s="19">
        <v>0.6</v>
      </c>
      <c r="BI107" s="19">
        <v>2.7</v>
      </c>
      <c r="BJ107" s="19">
        <v>4.5999999999999996</v>
      </c>
      <c r="BK107" s="19">
        <v>7.5</v>
      </c>
      <c r="BL107" s="19">
        <v>15.15</v>
      </c>
      <c r="BM107" s="19">
        <v>28.450000000000003</v>
      </c>
      <c r="BN107" s="19">
        <v>55.150000000000006</v>
      </c>
      <c r="BO107" s="19">
        <v>80.349999999999994</v>
      </c>
      <c r="BP107" s="19">
        <v>66.349999999999994</v>
      </c>
      <c r="BQ107" s="19">
        <v>68.8</v>
      </c>
      <c r="BR107" s="19">
        <v>15.35</v>
      </c>
      <c r="BS107" s="19">
        <v>3.45</v>
      </c>
      <c r="BT107" s="19">
        <v>0.5</v>
      </c>
      <c r="BU107" s="19">
        <v>0.3</v>
      </c>
      <c r="BV107" s="19">
        <v>0.35</v>
      </c>
      <c r="BW107" s="19">
        <v>1.95</v>
      </c>
      <c r="BX107" s="19">
        <v>4.0999999999999996</v>
      </c>
      <c r="BY107" s="19">
        <v>7.2</v>
      </c>
      <c r="BZ107" s="19">
        <v>20.299999999999997</v>
      </c>
      <c r="CA107" s="19">
        <v>28.049999999999997</v>
      </c>
      <c r="CB107" s="19">
        <v>19.95</v>
      </c>
      <c r="CC107" s="19">
        <v>20.65</v>
      </c>
      <c r="CD107" s="19">
        <v>23.75</v>
      </c>
      <c r="CE107" s="19">
        <v>27.9</v>
      </c>
      <c r="CF107" s="19">
        <v>5.85</v>
      </c>
      <c r="CG107" s="19">
        <v>1.7</v>
      </c>
      <c r="CH107" s="19">
        <v>1</v>
      </c>
      <c r="CI107" s="19">
        <v>1.25</v>
      </c>
      <c r="CJ107" s="14">
        <v>1.25</v>
      </c>
      <c r="CK107" s="19">
        <v>2.0499999999999998</v>
      </c>
      <c r="CL107" s="19">
        <v>3.9</v>
      </c>
      <c r="CM107" s="19">
        <v>2.8</v>
      </c>
      <c r="CN107" s="19">
        <v>11.8</v>
      </c>
      <c r="CO107" s="19">
        <v>24.799999999999997</v>
      </c>
      <c r="CQ107" s="16">
        <v>18.89</v>
      </c>
      <c r="CR107" s="15">
        <v>0.04</v>
      </c>
    </row>
    <row r="108" spans="1:96" x14ac:dyDescent="0.25">
      <c r="A108" s="11">
        <v>15533</v>
      </c>
      <c r="B108" s="19">
        <v>3</v>
      </c>
      <c r="C108" s="19">
        <v>59.75</v>
      </c>
      <c r="D108" s="19">
        <v>23.8</v>
      </c>
      <c r="E108" s="19">
        <v>31.400000000000002</v>
      </c>
      <c r="F108" s="19">
        <v>312.45</v>
      </c>
      <c r="G108" s="19">
        <v>354.65</v>
      </c>
      <c r="H108" s="19">
        <v>733.1</v>
      </c>
      <c r="I108" s="19">
        <v>552.70000000000005</v>
      </c>
      <c r="J108" s="19">
        <v>571.59999999999991</v>
      </c>
      <c r="K108" s="20">
        <v>907.5</v>
      </c>
      <c r="L108" s="19">
        <v>28.2</v>
      </c>
      <c r="M108" s="19">
        <v>103.15</v>
      </c>
      <c r="N108" s="19">
        <v>2.0999999999999996</v>
      </c>
      <c r="O108" s="19">
        <v>616.65</v>
      </c>
      <c r="P108" s="19">
        <v>146.4</v>
      </c>
      <c r="Q108" s="19">
        <v>648.59999999999991</v>
      </c>
      <c r="R108" s="19">
        <v>741.34999999999991</v>
      </c>
      <c r="S108" s="19">
        <v>220.5</v>
      </c>
      <c r="T108" s="19">
        <v>1457.95</v>
      </c>
      <c r="U108" s="19">
        <v>86.699999999999989</v>
      </c>
      <c r="V108" s="19">
        <v>11.649999999999999</v>
      </c>
      <c r="W108" s="19">
        <v>6.85</v>
      </c>
      <c r="X108" s="19">
        <v>7.6999999999999993</v>
      </c>
      <c r="Y108" s="19">
        <v>21.299999999999997</v>
      </c>
      <c r="Z108" s="19">
        <v>995.9</v>
      </c>
      <c r="AA108" s="19">
        <v>802.05</v>
      </c>
      <c r="AB108" s="19">
        <v>113.44999999999999</v>
      </c>
      <c r="AC108" s="19">
        <v>231.64999999999998</v>
      </c>
      <c r="AD108" s="19">
        <v>71.2</v>
      </c>
      <c r="AE108" s="19">
        <v>27.950000000000003</v>
      </c>
      <c r="AF108" s="19">
        <v>2.25</v>
      </c>
      <c r="AG108" s="19">
        <v>1.3</v>
      </c>
      <c r="AH108" s="19">
        <v>1.1499999999999999</v>
      </c>
      <c r="AI108" s="19">
        <v>11.6</v>
      </c>
      <c r="AJ108" s="19">
        <v>2.2000000000000002</v>
      </c>
      <c r="AK108" s="19">
        <v>13.850000000000001</v>
      </c>
      <c r="AL108" s="19">
        <v>50.9</v>
      </c>
      <c r="AM108" s="19">
        <v>109.4</v>
      </c>
      <c r="AN108" s="19">
        <v>84.05</v>
      </c>
      <c r="AO108" s="19">
        <v>90.75</v>
      </c>
      <c r="AP108" s="19">
        <v>80.5</v>
      </c>
      <c r="AQ108" s="19">
        <v>4.75</v>
      </c>
      <c r="AR108" s="19">
        <v>4.5500000000000007</v>
      </c>
      <c r="AS108" s="19">
        <v>14.45</v>
      </c>
      <c r="AT108" s="19">
        <v>10.149999999999999</v>
      </c>
      <c r="AU108" s="19">
        <v>13.5</v>
      </c>
      <c r="AV108" s="19">
        <v>3.95</v>
      </c>
      <c r="AW108" s="19">
        <v>1.75</v>
      </c>
      <c r="AX108" s="19">
        <v>15</v>
      </c>
      <c r="AY108" s="19">
        <v>54.25</v>
      </c>
      <c r="AZ108" s="19">
        <v>109.25</v>
      </c>
      <c r="BA108" s="19">
        <v>504.15</v>
      </c>
      <c r="BB108" s="19">
        <v>978.4</v>
      </c>
      <c r="BC108" s="19">
        <v>794.75</v>
      </c>
      <c r="BD108" s="19">
        <v>1439.55</v>
      </c>
      <c r="BE108" s="19">
        <v>104.9</v>
      </c>
      <c r="BF108" s="19">
        <v>4.05</v>
      </c>
      <c r="BG108" s="19">
        <v>0.75</v>
      </c>
      <c r="BH108" s="19">
        <v>0.70000000000000007</v>
      </c>
      <c r="BI108" s="19">
        <v>2.25</v>
      </c>
      <c r="BJ108" s="19">
        <v>3.7</v>
      </c>
      <c r="BK108" s="19">
        <v>6.3000000000000007</v>
      </c>
      <c r="BL108" s="19">
        <v>14.350000000000001</v>
      </c>
      <c r="BM108" s="19">
        <v>26.450000000000003</v>
      </c>
      <c r="BN108" s="19">
        <v>48.65</v>
      </c>
      <c r="BO108" s="19">
        <v>74.599999999999994</v>
      </c>
      <c r="BP108" s="19">
        <v>69.900000000000006</v>
      </c>
      <c r="BQ108" s="19">
        <v>72.849999999999994</v>
      </c>
      <c r="BR108" s="19">
        <v>14.8</v>
      </c>
      <c r="BS108" s="19">
        <v>3.6</v>
      </c>
      <c r="BT108" s="19">
        <v>0.85</v>
      </c>
      <c r="BU108" s="19">
        <v>2.8499999999999996</v>
      </c>
      <c r="BV108" s="19">
        <v>0.25</v>
      </c>
      <c r="BW108" s="19">
        <v>1.9</v>
      </c>
      <c r="BX108" s="19">
        <v>2.0499999999999998</v>
      </c>
      <c r="BY108" s="19">
        <v>6.9499999999999993</v>
      </c>
      <c r="BZ108" s="19">
        <v>19.350000000000001</v>
      </c>
      <c r="CA108" s="19">
        <v>26.7</v>
      </c>
      <c r="CB108" s="19">
        <v>16.3</v>
      </c>
      <c r="CC108" s="19">
        <v>17.149999999999999</v>
      </c>
      <c r="CD108" s="19">
        <v>15.25</v>
      </c>
      <c r="CE108" s="19">
        <v>19.8</v>
      </c>
      <c r="CF108" s="19">
        <v>3.9000000000000004</v>
      </c>
      <c r="CG108" s="19">
        <v>1.85</v>
      </c>
      <c r="CH108" s="19">
        <v>1.65</v>
      </c>
      <c r="CI108" s="19">
        <v>0.95</v>
      </c>
      <c r="CJ108" s="14">
        <v>0.70000000000000007</v>
      </c>
      <c r="CK108" s="19">
        <v>1.35</v>
      </c>
      <c r="CL108" s="19">
        <v>2.8499999999999996</v>
      </c>
      <c r="CM108" s="19">
        <v>1.7999999999999998</v>
      </c>
      <c r="CN108" s="19">
        <v>11.850000000000001</v>
      </c>
      <c r="CO108" s="19">
        <v>29</v>
      </c>
      <c r="CQ108" s="16">
        <v>18.805</v>
      </c>
      <c r="CR108" s="15">
        <v>0.06</v>
      </c>
    </row>
    <row r="109" spans="1:96" x14ac:dyDescent="0.25">
      <c r="A109" s="11">
        <v>19438</v>
      </c>
      <c r="B109" s="19">
        <v>3.05</v>
      </c>
      <c r="C109" s="19">
        <v>82.699999999999989</v>
      </c>
      <c r="D109" s="19">
        <v>29</v>
      </c>
      <c r="E109" s="19">
        <v>31.6</v>
      </c>
      <c r="F109" s="19">
        <v>304.35000000000002</v>
      </c>
      <c r="G109" s="19">
        <v>343.85</v>
      </c>
      <c r="H109" s="19">
        <v>733.84999999999991</v>
      </c>
      <c r="I109" s="19">
        <v>550.4</v>
      </c>
      <c r="J109" s="19">
        <v>563.09999999999991</v>
      </c>
      <c r="K109" s="20">
        <v>935.2</v>
      </c>
      <c r="L109" s="19">
        <v>33</v>
      </c>
      <c r="M109" s="19">
        <v>98.8</v>
      </c>
      <c r="N109" s="19">
        <v>4.2</v>
      </c>
      <c r="O109" s="19">
        <v>193.55</v>
      </c>
      <c r="P109" s="19">
        <v>113.35</v>
      </c>
      <c r="Q109" s="19">
        <v>574.95000000000005</v>
      </c>
      <c r="R109" s="19">
        <v>706.6</v>
      </c>
      <c r="S109" s="19">
        <v>214.8</v>
      </c>
      <c r="T109" s="19">
        <v>1409.6</v>
      </c>
      <c r="U109" s="19">
        <v>101.65</v>
      </c>
      <c r="V109" s="19">
        <v>12.2</v>
      </c>
      <c r="W109" s="19">
        <v>8.1999999999999993</v>
      </c>
      <c r="X109" s="19">
        <v>16.350000000000001</v>
      </c>
      <c r="Y109" s="19">
        <v>16.2</v>
      </c>
      <c r="Z109" s="19">
        <v>1081.4000000000001</v>
      </c>
      <c r="AA109" s="19">
        <v>194.75</v>
      </c>
      <c r="AB109" s="19">
        <v>44.599999999999994</v>
      </c>
      <c r="AC109" s="19">
        <v>186.75</v>
      </c>
      <c r="AD109" s="19">
        <v>56.25</v>
      </c>
      <c r="AE109" s="19">
        <v>39.5</v>
      </c>
      <c r="AF109" s="19">
        <v>2.5499999999999998</v>
      </c>
      <c r="AG109" s="19">
        <v>1</v>
      </c>
      <c r="AH109" s="19">
        <v>0.85000000000000009</v>
      </c>
      <c r="AI109" s="19">
        <v>11.55</v>
      </c>
      <c r="AJ109" s="19">
        <v>2.7</v>
      </c>
      <c r="AK109" s="19">
        <v>11</v>
      </c>
      <c r="AL109" s="19">
        <v>28.1</v>
      </c>
      <c r="AM109" s="19">
        <v>40.15</v>
      </c>
      <c r="AN109" s="19">
        <v>48.8</v>
      </c>
      <c r="AO109" s="19">
        <v>40.85</v>
      </c>
      <c r="AP109" s="19">
        <v>63.3</v>
      </c>
      <c r="AQ109" s="19">
        <v>4.4000000000000004</v>
      </c>
      <c r="AR109" s="19">
        <v>4.8499999999999996</v>
      </c>
      <c r="AS109" s="19">
        <v>6.4499999999999993</v>
      </c>
      <c r="AT109" s="19">
        <v>5.8</v>
      </c>
      <c r="AU109" s="19">
        <v>9.1499999999999986</v>
      </c>
      <c r="AV109" s="19">
        <v>1.1000000000000001</v>
      </c>
      <c r="AW109" s="19">
        <v>1.9000000000000001</v>
      </c>
      <c r="AX109" s="19">
        <v>11.9</v>
      </c>
      <c r="AY109" s="19">
        <v>40.950000000000003</v>
      </c>
      <c r="AZ109" s="19">
        <v>72.400000000000006</v>
      </c>
      <c r="BA109" s="19">
        <v>127.85</v>
      </c>
      <c r="BB109" s="19">
        <v>212.65</v>
      </c>
      <c r="BC109" s="19">
        <v>122</v>
      </c>
      <c r="BD109" s="19">
        <v>202.8</v>
      </c>
      <c r="BE109" s="19">
        <v>17.05</v>
      </c>
      <c r="BF109" s="19">
        <v>3</v>
      </c>
      <c r="BG109" s="19">
        <v>0.8</v>
      </c>
      <c r="BH109" s="19">
        <v>0.60000000000000009</v>
      </c>
      <c r="BI109" s="19">
        <v>2.3499999999999996</v>
      </c>
      <c r="BJ109" s="19">
        <v>3.3</v>
      </c>
      <c r="BK109" s="19">
        <v>4.4499999999999993</v>
      </c>
      <c r="BL109" s="19">
        <v>10.199999999999999</v>
      </c>
      <c r="BM109" s="19">
        <v>19.75</v>
      </c>
      <c r="BN109" s="19">
        <v>33.6</v>
      </c>
      <c r="BO109" s="19">
        <v>48.65</v>
      </c>
      <c r="BP109" s="19">
        <v>44.650000000000006</v>
      </c>
      <c r="BQ109" s="19">
        <v>41.3</v>
      </c>
      <c r="BR109" s="19">
        <v>33</v>
      </c>
      <c r="BS109" s="19">
        <v>36.349999999999994</v>
      </c>
      <c r="BT109" s="19">
        <v>11.1</v>
      </c>
      <c r="BU109" s="19">
        <v>19.950000000000003</v>
      </c>
      <c r="BV109" s="19">
        <v>3.4499999999999997</v>
      </c>
      <c r="BW109" s="19">
        <v>4.3000000000000007</v>
      </c>
      <c r="BX109" s="19">
        <v>4.0999999999999996</v>
      </c>
      <c r="BY109" s="19">
        <v>5.3</v>
      </c>
      <c r="BZ109" s="19">
        <v>15.600000000000001</v>
      </c>
      <c r="CA109" s="19">
        <v>16.899999999999999</v>
      </c>
      <c r="CB109" s="19">
        <v>10.55</v>
      </c>
      <c r="CC109" s="19">
        <v>11.15</v>
      </c>
      <c r="CD109" s="19">
        <v>13.95</v>
      </c>
      <c r="CE109" s="19">
        <v>16.149999999999999</v>
      </c>
      <c r="CF109" s="19">
        <v>2.6</v>
      </c>
      <c r="CG109" s="19">
        <v>1.9</v>
      </c>
      <c r="CH109" s="19">
        <v>0.65</v>
      </c>
      <c r="CI109" s="19">
        <v>1.2</v>
      </c>
      <c r="CJ109" s="14">
        <v>0.6</v>
      </c>
      <c r="CK109" s="19">
        <v>0.85</v>
      </c>
      <c r="CL109" s="19">
        <v>1.8</v>
      </c>
      <c r="CM109" s="19">
        <v>1.35</v>
      </c>
      <c r="CN109" s="19">
        <v>7.9</v>
      </c>
      <c r="CO109" s="19">
        <v>16.350000000000001</v>
      </c>
      <c r="CQ109" s="16">
        <v>18.795000000000002</v>
      </c>
      <c r="CR109" s="15">
        <v>0.06</v>
      </c>
    </row>
    <row r="110" spans="1:96" x14ac:dyDescent="0.25">
      <c r="A110" s="11">
        <v>13587</v>
      </c>
      <c r="B110" s="19">
        <v>3.05</v>
      </c>
      <c r="C110" s="19">
        <v>48.7</v>
      </c>
      <c r="D110" s="19">
        <v>14.1</v>
      </c>
      <c r="E110" s="19">
        <v>30.85</v>
      </c>
      <c r="F110" s="19">
        <v>312.35000000000002</v>
      </c>
      <c r="G110" s="19">
        <v>336.75</v>
      </c>
      <c r="H110" s="19">
        <v>638.15000000000009</v>
      </c>
      <c r="I110" s="19">
        <v>553.04999999999995</v>
      </c>
      <c r="J110" s="19">
        <v>559.04999999999995</v>
      </c>
      <c r="K110" s="20">
        <v>902.1</v>
      </c>
      <c r="L110" s="19">
        <v>31.299999999999997</v>
      </c>
      <c r="M110" s="19">
        <v>100.25</v>
      </c>
      <c r="N110" s="19">
        <v>0.95</v>
      </c>
      <c r="O110" s="19">
        <v>243.7</v>
      </c>
      <c r="P110" s="19">
        <v>92.95</v>
      </c>
      <c r="Q110" s="19">
        <v>516.6</v>
      </c>
      <c r="R110" s="19">
        <v>562.15</v>
      </c>
      <c r="S110" s="19">
        <v>187.55</v>
      </c>
      <c r="T110" s="19">
        <v>1386.4</v>
      </c>
      <c r="U110" s="19">
        <v>64.5</v>
      </c>
      <c r="V110" s="19">
        <v>11.149999999999999</v>
      </c>
      <c r="W110" s="19">
        <v>3.4</v>
      </c>
      <c r="X110" s="19">
        <v>3.25</v>
      </c>
      <c r="Y110" s="19">
        <v>17.8</v>
      </c>
      <c r="Z110" s="19">
        <v>1308.6500000000001</v>
      </c>
      <c r="AA110" s="19">
        <v>245.85</v>
      </c>
      <c r="AB110" s="19">
        <v>50.7</v>
      </c>
      <c r="AC110" s="19">
        <v>172.7</v>
      </c>
      <c r="AD110" s="19">
        <v>56.05</v>
      </c>
      <c r="AE110" s="19">
        <v>10.55</v>
      </c>
      <c r="AF110" s="19">
        <v>1.6</v>
      </c>
      <c r="AG110" s="19">
        <v>0.5</v>
      </c>
      <c r="AH110" s="19">
        <v>0</v>
      </c>
      <c r="AI110" s="19">
        <v>12.35</v>
      </c>
      <c r="AJ110" s="19">
        <v>2.7</v>
      </c>
      <c r="AK110" s="19">
        <v>11.05</v>
      </c>
      <c r="AL110" s="19">
        <v>30</v>
      </c>
      <c r="AM110" s="19">
        <v>42.2</v>
      </c>
      <c r="AN110" s="19">
        <v>56</v>
      </c>
      <c r="AO110" s="19">
        <v>49.65</v>
      </c>
      <c r="AP110" s="19">
        <v>65.699999999999989</v>
      </c>
      <c r="AQ110" s="19">
        <v>3.25</v>
      </c>
      <c r="AR110" s="19">
        <v>3.0999999999999996</v>
      </c>
      <c r="AS110" s="19">
        <v>9.8000000000000007</v>
      </c>
      <c r="AT110" s="19">
        <v>5.65</v>
      </c>
      <c r="AU110" s="19">
        <v>8.9499999999999993</v>
      </c>
      <c r="AV110" s="19">
        <v>0.95</v>
      </c>
      <c r="AW110" s="19">
        <v>1.25</v>
      </c>
      <c r="AX110" s="19">
        <v>15.75</v>
      </c>
      <c r="AY110" s="19">
        <v>55.25</v>
      </c>
      <c r="AZ110" s="19">
        <v>85.5</v>
      </c>
      <c r="BA110" s="19">
        <v>170</v>
      </c>
      <c r="BB110" s="19">
        <v>278.64999999999998</v>
      </c>
      <c r="BC110" s="19">
        <v>147.4</v>
      </c>
      <c r="BD110" s="19">
        <v>237.95</v>
      </c>
      <c r="BE110" s="19">
        <v>18.100000000000001</v>
      </c>
      <c r="BF110" s="19">
        <v>2</v>
      </c>
      <c r="BG110" s="19">
        <v>5.0000000000000017E-2</v>
      </c>
      <c r="BH110" s="19">
        <v>0.65</v>
      </c>
      <c r="BI110" s="19">
        <v>1.1499999999999999</v>
      </c>
      <c r="BJ110" s="19">
        <v>2.1</v>
      </c>
      <c r="BK110" s="19">
        <v>5.55</v>
      </c>
      <c r="BL110" s="19">
        <v>13.5</v>
      </c>
      <c r="BM110" s="19">
        <v>25.85</v>
      </c>
      <c r="BN110" s="19">
        <v>41.6</v>
      </c>
      <c r="BO110" s="19">
        <v>65.449999999999989</v>
      </c>
      <c r="BP110" s="19">
        <v>60.099999999999994</v>
      </c>
      <c r="BQ110" s="19">
        <v>53.65</v>
      </c>
      <c r="BR110" s="19">
        <v>13.350000000000001</v>
      </c>
      <c r="BS110" s="19">
        <v>6.5</v>
      </c>
      <c r="BT110" s="19">
        <v>2.2000000000000002</v>
      </c>
      <c r="BU110" s="19">
        <v>2.75</v>
      </c>
      <c r="BV110" s="19">
        <v>1.3</v>
      </c>
      <c r="BW110" s="19">
        <v>2.2000000000000002</v>
      </c>
      <c r="BX110" s="19">
        <v>3.5</v>
      </c>
      <c r="BY110" s="19">
        <v>6.85</v>
      </c>
      <c r="BZ110" s="19">
        <v>18.399999999999999</v>
      </c>
      <c r="CA110" s="19">
        <v>23.45</v>
      </c>
      <c r="CB110" s="19">
        <v>17.05</v>
      </c>
      <c r="CC110" s="19">
        <v>15.55</v>
      </c>
      <c r="CD110" s="19">
        <v>18.5</v>
      </c>
      <c r="CE110" s="19">
        <v>26.6</v>
      </c>
      <c r="CF110" s="19">
        <v>4.0999999999999996</v>
      </c>
      <c r="CG110" s="19">
        <v>2.6</v>
      </c>
      <c r="CH110" s="19">
        <v>0.5</v>
      </c>
      <c r="CI110" s="19">
        <v>9.9999999999999992E-2</v>
      </c>
      <c r="CJ110" s="14">
        <v>0.05</v>
      </c>
      <c r="CK110" s="19">
        <v>0.4</v>
      </c>
      <c r="CL110" s="19">
        <v>1.9</v>
      </c>
      <c r="CM110" s="19">
        <v>2.15</v>
      </c>
      <c r="CN110" s="19">
        <v>10.75</v>
      </c>
      <c r="CO110" s="19">
        <v>18.350000000000001</v>
      </c>
      <c r="CQ110" s="16">
        <v>18.829999999999998</v>
      </c>
      <c r="CR110" s="15">
        <v>0.01</v>
      </c>
    </row>
    <row r="111" spans="1:96" x14ac:dyDescent="0.25">
      <c r="A111" s="11">
        <v>11696</v>
      </c>
      <c r="B111" s="19">
        <v>3.05</v>
      </c>
      <c r="C111" s="19">
        <v>98.35</v>
      </c>
      <c r="D111" s="19">
        <v>21.35</v>
      </c>
      <c r="E111" s="19">
        <v>35.5</v>
      </c>
      <c r="F111" s="19">
        <v>314.89999999999998</v>
      </c>
      <c r="G111" s="19">
        <v>348.5</v>
      </c>
      <c r="H111" s="19">
        <v>673.8</v>
      </c>
      <c r="I111" s="19">
        <v>549.1</v>
      </c>
      <c r="J111" s="19">
        <v>572.85</v>
      </c>
      <c r="K111" s="20">
        <v>905.7</v>
      </c>
      <c r="L111" s="19">
        <v>29.6</v>
      </c>
      <c r="M111" s="19">
        <v>102.6</v>
      </c>
      <c r="N111" s="19">
        <v>2.8</v>
      </c>
      <c r="O111" s="19">
        <v>165.1</v>
      </c>
      <c r="P111" s="19">
        <v>98.85</v>
      </c>
      <c r="Q111" s="19">
        <v>590</v>
      </c>
      <c r="R111" s="19">
        <v>539.6</v>
      </c>
      <c r="S111" s="19">
        <v>207.25</v>
      </c>
      <c r="T111" s="19">
        <v>1428.0500000000002</v>
      </c>
      <c r="U111" s="19">
        <v>68.400000000000006</v>
      </c>
      <c r="V111" s="19">
        <v>11.5</v>
      </c>
      <c r="W111" s="19">
        <v>5.15</v>
      </c>
      <c r="X111" s="19">
        <v>2.25</v>
      </c>
      <c r="Y111" s="19">
        <v>17.25</v>
      </c>
      <c r="Z111" s="19">
        <v>1422.95</v>
      </c>
      <c r="AA111" s="19">
        <v>100.85</v>
      </c>
      <c r="AB111" s="19">
        <v>40.6</v>
      </c>
      <c r="AC111" s="19">
        <v>192.35</v>
      </c>
      <c r="AD111" s="19">
        <v>62.3</v>
      </c>
      <c r="AE111" s="19">
        <v>13.45</v>
      </c>
      <c r="AF111" s="19">
        <v>0.75</v>
      </c>
      <c r="AG111" s="19">
        <v>0.70000000000000007</v>
      </c>
      <c r="AH111" s="19">
        <v>0.15</v>
      </c>
      <c r="AI111" s="19">
        <v>9.25</v>
      </c>
      <c r="AJ111" s="19">
        <v>2.9000000000000004</v>
      </c>
      <c r="AK111" s="19">
        <v>11.35</v>
      </c>
      <c r="AL111" s="19">
        <v>23.15</v>
      </c>
      <c r="AM111" s="19">
        <v>28.400000000000002</v>
      </c>
      <c r="AN111" s="19">
        <v>48.400000000000006</v>
      </c>
      <c r="AO111" s="19">
        <v>41.7</v>
      </c>
      <c r="AP111" s="19">
        <v>67.95</v>
      </c>
      <c r="AQ111" s="19">
        <v>5</v>
      </c>
      <c r="AR111" s="19">
        <v>4.3</v>
      </c>
      <c r="AS111" s="19">
        <v>6.05</v>
      </c>
      <c r="AT111" s="19">
        <v>5.5</v>
      </c>
      <c r="AU111" s="19">
        <v>7.25</v>
      </c>
      <c r="AV111" s="19">
        <v>6.5000000000000002E-2</v>
      </c>
      <c r="AW111" s="19">
        <v>2.2000000000000002</v>
      </c>
      <c r="AX111" s="19">
        <v>16.75</v>
      </c>
      <c r="AY111" s="19">
        <v>39.700000000000003</v>
      </c>
      <c r="AZ111" s="19">
        <v>68.95</v>
      </c>
      <c r="BA111" s="19">
        <v>56.95</v>
      </c>
      <c r="BB111" s="19">
        <v>45.8</v>
      </c>
      <c r="BC111" s="19">
        <v>24.7</v>
      </c>
      <c r="BD111" s="19">
        <v>21.75</v>
      </c>
      <c r="BE111" s="19">
        <v>6.5</v>
      </c>
      <c r="BF111" s="19">
        <v>1.85</v>
      </c>
      <c r="BG111" s="19">
        <v>0</v>
      </c>
      <c r="BH111" s="19">
        <v>0.44999999999999996</v>
      </c>
      <c r="BI111" s="19">
        <v>1.85</v>
      </c>
      <c r="BJ111" s="19">
        <v>2.9</v>
      </c>
      <c r="BK111" s="19">
        <v>7.9</v>
      </c>
      <c r="BL111" s="19">
        <v>15.25</v>
      </c>
      <c r="BM111" s="19">
        <v>25.35</v>
      </c>
      <c r="BN111" s="19">
        <v>47.45</v>
      </c>
      <c r="BO111" s="19">
        <v>62.9</v>
      </c>
      <c r="BP111" s="19">
        <v>51.2</v>
      </c>
      <c r="BQ111" s="19">
        <v>39.200000000000003</v>
      </c>
      <c r="BR111" s="19">
        <v>10</v>
      </c>
      <c r="BS111" s="19">
        <v>3.55</v>
      </c>
      <c r="BT111" s="19">
        <v>1.45</v>
      </c>
      <c r="BU111" s="19">
        <v>0.6</v>
      </c>
      <c r="BV111" s="19">
        <v>0.9</v>
      </c>
      <c r="BW111" s="19">
        <v>2.4000000000000004</v>
      </c>
      <c r="BX111" s="19">
        <v>2.2999999999999998</v>
      </c>
      <c r="BY111" s="19">
        <v>5.7</v>
      </c>
      <c r="BZ111" s="19">
        <v>15.2</v>
      </c>
      <c r="CA111" s="19">
        <v>16.5</v>
      </c>
      <c r="CB111" s="19">
        <v>15</v>
      </c>
      <c r="CC111" s="19">
        <v>18.149999999999999</v>
      </c>
      <c r="CD111" s="19">
        <v>20.350000000000001</v>
      </c>
      <c r="CE111" s="19">
        <v>25.8</v>
      </c>
      <c r="CF111" s="19">
        <v>4.55</v>
      </c>
      <c r="CG111" s="19">
        <v>3.2</v>
      </c>
      <c r="CH111" s="19">
        <v>0.03</v>
      </c>
      <c r="CI111" s="19">
        <v>1.4999999999999999E-2</v>
      </c>
      <c r="CJ111" s="14">
        <v>0.30000000000000004</v>
      </c>
      <c r="CK111" s="19">
        <v>1.6</v>
      </c>
      <c r="CL111" s="19">
        <v>2.5</v>
      </c>
      <c r="CM111" s="19">
        <v>1.4</v>
      </c>
      <c r="CN111" s="19">
        <v>7</v>
      </c>
      <c r="CO111" s="19">
        <v>16.899999999999999</v>
      </c>
      <c r="CQ111" s="16">
        <v>18.84</v>
      </c>
      <c r="CR111" s="15">
        <v>0.01</v>
      </c>
    </row>
    <row r="112" spans="1:96" x14ac:dyDescent="0.25">
      <c r="A112" s="11">
        <v>18954</v>
      </c>
      <c r="B112" s="19">
        <v>3.1500000000000004</v>
      </c>
      <c r="C112" s="19">
        <v>60.099999999999994</v>
      </c>
      <c r="D112" s="19">
        <v>14.9</v>
      </c>
      <c r="E112" s="19">
        <v>36.6</v>
      </c>
      <c r="F112" s="19">
        <v>319.8</v>
      </c>
      <c r="G112" s="19">
        <v>314.3</v>
      </c>
      <c r="H112" s="19">
        <v>678.84999999999991</v>
      </c>
      <c r="I112" s="19">
        <v>537.04999999999995</v>
      </c>
      <c r="J112" s="19">
        <v>548.6</v>
      </c>
      <c r="K112" s="20">
        <v>908.7</v>
      </c>
      <c r="L112" s="19">
        <v>29.65</v>
      </c>
      <c r="M112" s="19">
        <v>100.69999999999999</v>
      </c>
      <c r="N112" s="19">
        <v>1.1000000000000001</v>
      </c>
      <c r="O112" s="19">
        <v>534.20000000000005</v>
      </c>
      <c r="P112" s="19">
        <v>125.45</v>
      </c>
      <c r="Q112" s="19">
        <v>579.79999999999995</v>
      </c>
      <c r="R112" s="19">
        <v>549.95000000000005</v>
      </c>
      <c r="S112" s="19">
        <v>190.95</v>
      </c>
      <c r="T112" s="19">
        <v>1369.35</v>
      </c>
      <c r="U112" s="19">
        <v>73.75</v>
      </c>
      <c r="V112" s="19">
        <v>10.600000000000001</v>
      </c>
      <c r="W112" s="19">
        <v>4.3</v>
      </c>
      <c r="X112" s="19">
        <v>2.5499999999999998</v>
      </c>
      <c r="Y112" s="19">
        <v>21.85</v>
      </c>
      <c r="Z112" s="19">
        <v>1339.4</v>
      </c>
      <c r="AA112" s="19">
        <v>702.25</v>
      </c>
      <c r="AB112" s="19">
        <v>102.75</v>
      </c>
      <c r="AC112" s="19">
        <v>223.45</v>
      </c>
      <c r="AD112" s="19">
        <v>88.949999999999989</v>
      </c>
      <c r="AE112" s="19">
        <v>12.15</v>
      </c>
      <c r="AF112" s="19">
        <v>1.6</v>
      </c>
      <c r="AG112" s="19">
        <v>1.1000000000000001</v>
      </c>
      <c r="AH112" s="19">
        <v>0.3</v>
      </c>
      <c r="AI112" s="19">
        <v>11.2</v>
      </c>
      <c r="AJ112" s="19">
        <v>3.35</v>
      </c>
      <c r="AK112" s="19">
        <v>18.399999999999999</v>
      </c>
      <c r="AL112" s="19">
        <v>53.1</v>
      </c>
      <c r="AM112" s="19">
        <v>98.1</v>
      </c>
      <c r="AN112" s="19">
        <v>88.6</v>
      </c>
      <c r="AO112" s="19">
        <v>96.15</v>
      </c>
      <c r="AP112" s="19">
        <v>96.550000000000011</v>
      </c>
      <c r="AQ112" s="19">
        <v>4.8499999999999996</v>
      </c>
      <c r="AR112" s="19">
        <v>2.7</v>
      </c>
      <c r="AS112" s="19">
        <v>8.8000000000000007</v>
      </c>
      <c r="AT112" s="19">
        <v>5.95</v>
      </c>
      <c r="AU112" s="19">
        <v>5.35</v>
      </c>
      <c r="AV112" s="19">
        <v>2.75</v>
      </c>
      <c r="AW112" s="19">
        <v>2.65</v>
      </c>
      <c r="AX112" s="19">
        <v>21.9</v>
      </c>
      <c r="AY112" s="19">
        <v>68.099999999999994</v>
      </c>
      <c r="AZ112" s="19">
        <v>127.35</v>
      </c>
      <c r="BA112" s="19">
        <v>474.6</v>
      </c>
      <c r="BB112" s="19">
        <v>877.05</v>
      </c>
      <c r="BC112" s="19">
        <v>634.40000000000009</v>
      </c>
      <c r="BD112" s="19">
        <v>1075.1500000000001</v>
      </c>
      <c r="BE112" s="19">
        <v>79.800000000000011</v>
      </c>
      <c r="BF112" s="19">
        <v>4.7</v>
      </c>
      <c r="BG112" s="19">
        <v>1.1499999999999999</v>
      </c>
      <c r="BH112" s="19">
        <v>0.2</v>
      </c>
      <c r="BI112" s="19">
        <v>1.5499999999999998</v>
      </c>
      <c r="BJ112" s="19">
        <v>3.65</v>
      </c>
      <c r="BK112" s="19">
        <v>7.4499999999999993</v>
      </c>
      <c r="BL112" s="19">
        <v>18.100000000000001</v>
      </c>
      <c r="BM112" s="19">
        <v>36.6</v>
      </c>
      <c r="BN112" s="19">
        <v>69.55</v>
      </c>
      <c r="BO112" s="19">
        <v>96.45</v>
      </c>
      <c r="BP112" s="19">
        <v>95.8</v>
      </c>
      <c r="BQ112" s="19">
        <v>92.050000000000011</v>
      </c>
      <c r="BR112" s="19">
        <v>18.149999999999999</v>
      </c>
      <c r="BS112" s="19">
        <v>2.2000000000000002</v>
      </c>
      <c r="BT112" s="19">
        <v>0.4</v>
      </c>
      <c r="BU112" s="19">
        <v>0.4</v>
      </c>
      <c r="BV112" s="19">
        <v>1.25</v>
      </c>
      <c r="BW112" s="19">
        <v>5</v>
      </c>
      <c r="BX112" s="19">
        <v>5.65</v>
      </c>
      <c r="BY112" s="19">
        <v>9.9</v>
      </c>
      <c r="BZ112" s="19">
        <v>22.75</v>
      </c>
      <c r="CA112" s="19">
        <v>39.400000000000006</v>
      </c>
      <c r="CB112" s="19">
        <v>27.7</v>
      </c>
      <c r="CC112" s="19">
        <v>26.3</v>
      </c>
      <c r="CD112" s="19">
        <v>32.25</v>
      </c>
      <c r="CE112" s="19">
        <v>39.5</v>
      </c>
      <c r="CF112" s="19">
        <v>8.4</v>
      </c>
      <c r="CG112" s="19">
        <v>3.5</v>
      </c>
      <c r="CH112" s="19">
        <v>0.03</v>
      </c>
      <c r="CI112" s="19">
        <v>0.30000000000000004</v>
      </c>
      <c r="CJ112" s="14">
        <v>0.1</v>
      </c>
      <c r="CK112" s="19">
        <v>2.2000000000000002</v>
      </c>
      <c r="CL112" s="19">
        <v>4.3000000000000007</v>
      </c>
      <c r="CM112" s="19">
        <v>5.0500000000000007</v>
      </c>
      <c r="CN112" s="19">
        <v>17.2</v>
      </c>
      <c r="CO112" s="19">
        <v>36.200000000000003</v>
      </c>
      <c r="CQ112" s="16">
        <v>18.754999999999999</v>
      </c>
      <c r="CR112" s="15">
        <v>0</v>
      </c>
    </row>
    <row r="113" spans="1:96" x14ac:dyDescent="0.25">
      <c r="A113" s="11">
        <v>13819</v>
      </c>
      <c r="B113" s="19">
        <v>3</v>
      </c>
      <c r="C113" s="19">
        <v>67.849999999999994</v>
      </c>
      <c r="D113" s="19">
        <v>15.75</v>
      </c>
      <c r="E113" s="19">
        <v>30.1</v>
      </c>
      <c r="F113" s="19">
        <v>310.35000000000002</v>
      </c>
      <c r="G113" s="19">
        <v>315.29999999999995</v>
      </c>
      <c r="H113" s="19">
        <v>638.70000000000005</v>
      </c>
      <c r="I113" s="19">
        <v>545.15000000000009</v>
      </c>
      <c r="J113" s="19">
        <v>570.70000000000005</v>
      </c>
      <c r="K113" s="20">
        <v>896.6</v>
      </c>
      <c r="L113" s="19">
        <v>32.1</v>
      </c>
      <c r="M113" s="19">
        <v>99.5</v>
      </c>
      <c r="N113" s="19">
        <v>1.1499999999999999</v>
      </c>
      <c r="O113" s="19">
        <v>165.8</v>
      </c>
      <c r="P113" s="19">
        <v>90.2</v>
      </c>
      <c r="Q113" s="19">
        <v>536.65</v>
      </c>
      <c r="R113" s="19">
        <v>519.45000000000005</v>
      </c>
      <c r="S113" s="19">
        <v>180</v>
      </c>
      <c r="T113" s="19">
        <v>1397.1</v>
      </c>
      <c r="U113" s="19">
        <v>57.550000000000004</v>
      </c>
      <c r="V113" s="19">
        <v>10.9</v>
      </c>
      <c r="W113" s="19">
        <v>4.2</v>
      </c>
      <c r="X113" s="19">
        <v>1.7</v>
      </c>
      <c r="Y113" s="19">
        <v>14.7</v>
      </c>
      <c r="Z113" s="19">
        <v>1033.55</v>
      </c>
      <c r="AA113" s="19">
        <v>97.050000000000011</v>
      </c>
      <c r="AB113" s="19">
        <v>32.75</v>
      </c>
      <c r="AC113" s="19">
        <v>162.65</v>
      </c>
      <c r="AD113" s="19">
        <v>36.35</v>
      </c>
      <c r="AE113" s="19">
        <v>9.5</v>
      </c>
      <c r="AF113" s="19">
        <v>1.55</v>
      </c>
      <c r="AG113" s="19">
        <v>1.35</v>
      </c>
      <c r="AH113" s="19">
        <v>0.35</v>
      </c>
      <c r="AI113" s="19">
        <v>11.05</v>
      </c>
      <c r="AJ113" s="19">
        <v>1.2999999999999998</v>
      </c>
      <c r="AK113" s="19">
        <v>9.0500000000000007</v>
      </c>
      <c r="AL113" s="19">
        <v>15.8</v>
      </c>
      <c r="AM113" s="19">
        <v>21.55</v>
      </c>
      <c r="AN113" s="19">
        <v>36.450000000000003</v>
      </c>
      <c r="AO113" s="19">
        <v>27.8</v>
      </c>
      <c r="AP113" s="19">
        <v>53.5</v>
      </c>
      <c r="AQ113" s="19">
        <v>2.85</v>
      </c>
      <c r="AR113" s="19">
        <v>3.75</v>
      </c>
      <c r="AS113" s="19">
        <v>7.3</v>
      </c>
      <c r="AT113" s="19">
        <v>4.75</v>
      </c>
      <c r="AU113" s="19">
        <v>7.4</v>
      </c>
      <c r="AV113" s="19">
        <v>0.30000000000000004</v>
      </c>
      <c r="AW113" s="19">
        <v>2.5499999999999998</v>
      </c>
      <c r="AX113" s="19">
        <v>9.9499999999999993</v>
      </c>
      <c r="AY113" s="19">
        <v>31.049999999999997</v>
      </c>
      <c r="AZ113" s="19">
        <v>45.1</v>
      </c>
      <c r="BA113" s="19">
        <v>40.15</v>
      </c>
      <c r="BB113" s="19">
        <v>34.85</v>
      </c>
      <c r="BC113" s="19">
        <v>19.649999999999999</v>
      </c>
      <c r="BD113" s="19">
        <v>20.2</v>
      </c>
      <c r="BE113" s="19">
        <v>3.5</v>
      </c>
      <c r="BF113" s="19">
        <v>1.4500000000000002</v>
      </c>
      <c r="BG113" s="19">
        <v>0.04</v>
      </c>
      <c r="BH113" s="19">
        <v>0.6</v>
      </c>
      <c r="BI113" s="19">
        <v>1.8</v>
      </c>
      <c r="BJ113" s="19">
        <v>2.5499999999999998</v>
      </c>
      <c r="BK113" s="19">
        <v>4.95</v>
      </c>
      <c r="BL113" s="19">
        <v>10.399999999999999</v>
      </c>
      <c r="BM113" s="19">
        <v>21.15</v>
      </c>
      <c r="BN113" s="19">
        <v>32.950000000000003</v>
      </c>
      <c r="BO113" s="19">
        <v>49</v>
      </c>
      <c r="BP113" s="19">
        <v>35.9</v>
      </c>
      <c r="BQ113" s="19">
        <v>42.05</v>
      </c>
      <c r="BR113" s="19">
        <v>76.949999999999989</v>
      </c>
      <c r="BS113" s="19">
        <v>99.4</v>
      </c>
      <c r="BT113" s="19">
        <v>36.549999999999997</v>
      </c>
      <c r="BU113" s="19">
        <v>61.3</v>
      </c>
      <c r="BV113" s="19">
        <v>6.25</v>
      </c>
      <c r="BW113" s="19">
        <v>9.9499999999999993</v>
      </c>
      <c r="BX113" s="19">
        <v>0.60000000000000009</v>
      </c>
      <c r="BY113" s="19">
        <v>4.7</v>
      </c>
      <c r="BZ113" s="19">
        <v>14.5</v>
      </c>
      <c r="CA113" s="19">
        <v>14</v>
      </c>
      <c r="CB113" s="19">
        <v>12.15</v>
      </c>
      <c r="CC113" s="19">
        <v>15.100000000000001</v>
      </c>
      <c r="CD113" s="19">
        <v>13.1</v>
      </c>
      <c r="CE113" s="19">
        <v>13.45</v>
      </c>
      <c r="CF113" s="19">
        <v>3.15</v>
      </c>
      <c r="CG113" s="19">
        <v>0.95000000000000007</v>
      </c>
      <c r="CH113" s="19">
        <v>0.8</v>
      </c>
      <c r="CI113" s="19">
        <v>8.0000000000000002E-3</v>
      </c>
      <c r="CJ113" s="14">
        <v>0.55000000000000004</v>
      </c>
      <c r="CK113" s="19">
        <v>1.6</v>
      </c>
      <c r="CL113" s="19">
        <v>1.0999999999999999</v>
      </c>
      <c r="CM113" s="19">
        <v>1.5</v>
      </c>
      <c r="CN113" s="19">
        <v>7.25</v>
      </c>
      <c r="CO113" s="19">
        <v>15.75</v>
      </c>
      <c r="CQ113" s="16">
        <v>18.79</v>
      </c>
      <c r="CR113" s="15">
        <v>0.01</v>
      </c>
    </row>
    <row r="114" spans="1:96" x14ac:dyDescent="0.25">
      <c r="A114" s="11">
        <v>16641</v>
      </c>
      <c r="B114" s="19">
        <v>2.9</v>
      </c>
      <c r="C114" s="19">
        <v>69.349999999999994</v>
      </c>
      <c r="D114" s="19">
        <v>17.2</v>
      </c>
      <c r="E114" s="19">
        <v>27.7</v>
      </c>
      <c r="F114" s="19">
        <v>313</v>
      </c>
      <c r="G114" s="19">
        <v>299.45000000000005</v>
      </c>
      <c r="H114" s="19">
        <v>663.65000000000009</v>
      </c>
      <c r="I114" s="19">
        <v>550.79999999999995</v>
      </c>
      <c r="J114" s="19">
        <v>562.95000000000005</v>
      </c>
      <c r="K114" s="20">
        <v>919.90000000000009</v>
      </c>
      <c r="L114" s="19">
        <v>30.7</v>
      </c>
      <c r="M114" s="19">
        <v>101.05</v>
      </c>
      <c r="N114" s="19">
        <v>2.2000000000000002</v>
      </c>
      <c r="O114" s="19">
        <v>152.30000000000001</v>
      </c>
      <c r="P114" s="19">
        <v>82.75</v>
      </c>
      <c r="Q114" s="19">
        <v>478.6</v>
      </c>
      <c r="R114" s="19">
        <v>479.7</v>
      </c>
      <c r="S114" s="19">
        <v>181.1</v>
      </c>
      <c r="T114" s="19">
        <v>1402.95</v>
      </c>
      <c r="U114" s="19">
        <v>115.05</v>
      </c>
      <c r="V114" s="19">
        <v>10.850000000000001</v>
      </c>
      <c r="W114" s="19">
        <v>4.9000000000000004</v>
      </c>
      <c r="X114" s="19">
        <v>4.6999999999999993</v>
      </c>
      <c r="Y114" s="19">
        <v>15.3</v>
      </c>
      <c r="Z114" s="19">
        <v>421.8</v>
      </c>
      <c r="AA114" s="19">
        <v>152</v>
      </c>
      <c r="AB114" s="19">
        <v>39.700000000000003</v>
      </c>
      <c r="AC114" s="19">
        <v>149.39999999999998</v>
      </c>
      <c r="AD114" s="19">
        <v>50.2</v>
      </c>
      <c r="AE114" s="19">
        <v>11.7</v>
      </c>
      <c r="AF114" s="19">
        <v>2.25</v>
      </c>
      <c r="AG114" s="19">
        <v>1.4</v>
      </c>
      <c r="AH114" s="19">
        <v>0.75</v>
      </c>
      <c r="AI114" s="19">
        <v>9.8000000000000007</v>
      </c>
      <c r="AJ114" s="19">
        <v>2.9</v>
      </c>
      <c r="AK114" s="19">
        <v>12.5</v>
      </c>
      <c r="AL114" s="19">
        <v>21.4</v>
      </c>
      <c r="AM114" s="19">
        <v>33.049999999999997</v>
      </c>
      <c r="AN114" s="19">
        <v>46.75</v>
      </c>
      <c r="AO114" s="19">
        <v>42.7</v>
      </c>
      <c r="AP114" s="19">
        <v>68.5</v>
      </c>
      <c r="AQ114" s="19">
        <v>4.2</v>
      </c>
      <c r="AR114" s="19">
        <v>3.1</v>
      </c>
      <c r="AS114" s="19">
        <v>4.1500000000000004</v>
      </c>
      <c r="AT114" s="19">
        <v>4.2</v>
      </c>
      <c r="AU114" s="19">
        <v>7.4</v>
      </c>
      <c r="AV114" s="19">
        <v>0.1</v>
      </c>
      <c r="AW114" s="19">
        <v>2.25</v>
      </c>
      <c r="AX114" s="19">
        <v>13.75</v>
      </c>
      <c r="AY114" s="19">
        <v>44.650000000000006</v>
      </c>
      <c r="AZ114" s="19">
        <v>67.95</v>
      </c>
      <c r="BA114" s="19">
        <v>121.9</v>
      </c>
      <c r="BB114" s="19">
        <v>174.9</v>
      </c>
      <c r="BC114" s="19">
        <v>105.85</v>
      </c>
      <c r="BD114" s="19">
        <v>144.69999999999999</v>
      </c>
      <c r="BE114" s="19">
        <v>14.2</v>
      </c>
      <c r="BF114" s="19">
        <v>3.4000000000000004</v>
      </c>
      <c r="BG114" s="19">
        <v>0.45</v>
      </c>
      <c r="BH114" s="19">
        <v>0.9</v>
      </c>
      <c r="BI114" s="19">
        <v>2.4</v>
      </c>
      <c r="BJ114" s="19">
        <v>2.25</v>
      </c>
      <c r="BK114" s="19">
        <v>5.6</v>
      </c>
      <c r="BL114" s="19">
        <v>12.05</v>
      </c>
      <c r="BM114" s="19">
        <v>24.55</v>
      </c>
      <c r="BN114" s="19">
        <v>39.799999999999997</v>
      </c>
      <c r="BO114" s="19">
        <v>63.8</v>
      </c>
      <c r="BP114" s="19">
        <v>54.95</v>
      </c>
      <c r="BQ114" s="19">
        <v>86.6</v>
      </c>
      <c r="BR114" s="19">
        <v>423.1</v>
      </c>
      <c r="BS114" s="19">
        <v>614.29999999999995</v>
      </c>
      <c r="BT114" s="19">
        <v>195.35</v>
      </c>
      <c r="BU114" s="19">
        <v>373.15</v>
      </c>
      <c r="BV114" s="19">
        <v>33.200000000000003</v>
      </c>
      <c r="BW114" s="19">
        <v>55.3</v>
      </c>
      <c r="BX114" s="19">
        <v>3.75</v>
      </c>
      <c r="BY114" s="19">
        <v>5.25</v>
      </c>
      <c r="BZ114" s="19">
        <v>14.450000000000001</v>
      </c>
      <c r="CA114" s="19">
        <v>20.799999999999997</v>
      </c>
      <c r="CB114" s="19">
        <v>17.100000000000001</v>
      </c>
      <c r="CC114" s="19">
        <v>16.850000000000001</v>
      </c>
      <c r="CD114" s="19">
        <v>18.450000000000003</v>
      </c>
      <c r="CE114" s="19">
        <v>17.899999999999999</v>
      </c>
      <c r="CF114" s="19">
        <v>6.5500000000000007</v>
      </c>
      <c r="CG114" s="19">
        <v>3.3</v>
      </c>
      <c r="CH114" s="19">
        <v>0.7</v>
      </c>
      <c r="CI114" s="19">
        <v>1.25</v>
      </c>
      <c r="CJ114" s="14">
        <v>0.75</v>
      </c>
      <c r="CK114" s="19">
        <v>1.6</v>
      </c>
      <c r="CL114" s="19">
        <v>1.9</v>
      </c>
      <c r="CM114" s="19">
        <v>1.25</v>
      </c>
      <c r="CN114" s="19">
        <v>9.4</v>
      </c>
      <c r="CO114" s="19">
        <v>22.049999999999997</v>
      </c>
      <c r="CQ114" s="16">
        <v>18.810000000000002</v>
      </c>
      <c r="CR114" s="15">
        <v>5.0000000000000001E-3</v>
      </c>
    </row>
    <row r="115" spans="1:96" x14ac:dyDescent="0.25">
      <c r="A115" s="11">
        <v>10359</v>
      </c>
      <c r="B115" s="19">
        <v>3.1</v>
      </c>
      <c r="C115" s="19">
        <v>63.3</v>
      </c>
      <c r="D115" s="19">
        <v>14.3</v>
      </c>
      <c r="E115" s="19">
        <v>35.299999999999997</v>
      </c>
      <c r="F115" s="19">
        <v>313.79999999999995</v>
      </c>
      <c r="G115" s="19">
        <v>335.25</v>
      </c>
      <c r="H115" s="19">
        <v>649.29999999999995</v>
      </c>
      <c r="I115" s="19">
        <v>545.54999999999995</v>
      </c>
      <c r="J115" s="19">
        <v>571</v>
      </c>
      <c r="K115" s="20">
        <v>902.8</v>
      </c>
      <c r="L115" s="19">
        <v>29.4</v>
      </c>
      <c r="M115" s="19">
        <v>103.8</v>
      </c>
      <c r="N115" s="19">
        <v>1.1499999999999999</v>
      </c>
      <c r="O115" s="19">
        <v>248.75</v>
      </c>
      <c r="P115" s="19">
        <v>100.6</v>
      </c>
      <c r="Q115" s="19">
        <v>580.5</v>
      </c>
      <c r="R115" s="19">
        <v>577.75</v>
      </c>
      <c r="S115" s="19">
        <v>197.35</v>
      </c>
      <c r="T115" s="19">
        <v>1395.25</v>
      </c>
      <c r="U115" s="19">
        <v>74.699999999999989</v>
      </c>
      <c r="V115" s="19">
        <v>11</v>
      </c>
      <c r="W115" s="19">
        <v>3.9</v>
      </c>
      <c r="X115" s="19">
        <v>2.8</v>
      </c>
      <c r="Y115" s="19">
        <v>19.5</v>
      </c>
      <c r="Z115" s="19">
        <v>969.34999999999991</v>
      </c>
      <c r="AA115" s="19">
        <v>227.75</v>
      </c>
      <c r="AB115" s="19">
        <v>49.349999999999994</v>
      </c>
      <c r="AC115" s="19">
        <v>203.2</v>
      </c>
      <c r="AD115" s="19">
        <v>40.1</v>
      </c>
      <c r="AE115" s="19">
        <v>12.9</v>
      </c>
      <c r="AF115" s="19">
        <v>1.35</v>
      </c>
      <c r="AG115" s="19">
        <v>0.95</v>
      </c>
      <c r="AH115" s="19">
        <v>2.5000000000000001E-2</v>
      </c>
      <c r="AI115" s="19">
        <v>10.65</v>
      </c>
      <c r="AJ115" s="19">
        <v>2</v>
      </c>
      <c r="AK115" s="19">
        <v>13.4</v>
      </c>
      <c r="AL115" s="19">
        <v>25.1</v>
      </c>
      <c r="AM115" s="19">
        <v>38.549999999999997</v>
      </c>
      <c r="AN115" s="19">
        <v>49.25</v>
      </c>
      <c r="AO115" s="19">
        <v>44.7</v>
      </c>
      <c r="AP115" s="19">
        <v>75.400000000000006</v>
      </c>
      <c r="AQ115" s="19">
        <v>4.45</v>
      </c>
      <c r="AR115" s="19">
        <v>3.55</v>
      </c>
      <c r="AS115" s="19">
        <v>4.75</v>
      </c>
      <c r="AT115" s="19">
        <v>4.6500000000000004</v>
      </c>
      <c r="AU115" s="19">
        <v>4.8000000000000007</v>
      </c>
      <c r="AV115" s="19">
        <v>3.5000000000000003E-2</v>
      </c>
      <c r="AW115" s="19">
        <v>2.1500000000000004</v>
      </c>
      <c r="AX115" s="19">
        <v>15.3</v>
      </c>
      <c r="AY115" s="19">
        <v>51.05</v>
      </c>
      <c r="AZ115" s="19">
        <v>78.349999999999994</v>
      </c>
      <c r="BA115" s="19">
        <v>129.44999999999999</v>
      </c>
      <c r="BB115" s="19">
        <v>213.10000000000002</v>
      </c>
      <c r="BC115" s="19">
        <v>156.55000000000001</v>
      </c>
      <c r="BD115" s="19">
        <v>253.55</v>
      </c>
      <c r="BE115" s="19">
        <v>19.8</v>
      </c>
      <c r="BF115" s="19">
        <v>2.25</v>
      </c>
      <c r="BG115" s="19">
        <v>0.1</v>
      </c>
      <c r="BH115" s="19">
        <v>0.8</v>
      </c>
      <c r="BI115" s="19">
        <v>1.7999999999999998</v>
      </c>
      <c r="BJ115" s="19">
        <v>3.8499999999999996</v>
      </c>
      <c r="BK115" s="19">
        <v>6.9</v>
      </c>
      <c r="BL115" s="19">
        <v>9.15</v>
      </c>
      <c r="BM115" s="19">
        <v>19.05</v>
      </c>
      <c r="BN115" s="19">
        <v>34.85</v>
      </c>
      <c r="BO115" s="19">
        <v>42.3</v>
      </c>
      <c r="BP115" s="19">
        <v>32.9</v>
      </c>
      <c r="BQ115" s="19">
        <v>36.75</v>
      </c>
      <c r="BR115" s="19">
        <v>10.199999999999999</v>
      </c>
      <c r="BS115" s="19">
        <v>4.3</v>
      </c>
      <c r="BT115" s="19">
        <v>0.8</v>
      </c>
      <c r="BU115" s="19">
        <v>1.5</v>
      </c>
      <c r="BV115" s="19">
        <v>0.8</v>
      </c>
      <c r="BW115" s="19">
        <v>2.35</v>
      </c>
      <c r="BX115" s="19">
        <v>3.3</v>
      </c>
      <c r="BY115" s="19">
        <v>6.25</v>
      </c>
      <c r="BZ115" s="19">
        <v>11.75</v>
      </c>
      <c r="CA115" s="19">
        <v>15.100000000000001</v>
      </c>
      <c r="CB115" s="19">
        <v>11.6</v>
      </c>
      <c r="CC115" s="19">
        <v>8.5</v>
      </c>
      <c r="CD115" s="19">
        <v>10.15</v>
      </c>
      <c r="CE115" s="19">
        <v>13.7</v>
      </c>
      <c r="CF115" s="19">
        <v>4.1500000000000004</v>
      </c>
      <c r="CG115" s="19">
        <v>1.75</v>
      </c>
      <c r="CH115" s="19">
        <v>1.25</v>
      </c>
      <c r="CI115" s="19">
        <v>1</v>
      </c>
      <c r="CJ115" s="14">
        <v>0.06</v>
      </c>
      <c r="CK115" s="19">
        <v>0.15</v>
      </c>
      <c r="CL115" s="19">
        <v>2.1</v>
      </c>
      <c r="CM115" s="19">
        <v>1.75</v>
      </c>
      <c r="CN115" s="19">
        <v>7.5500000000000007</v>
      </c>
      <c r="CO115" s="19">
        <v>14.75</v>
      </c>
      <c r="CQ115" s="16">
        <v>18.77</v>
      </c>
      <c r="CR115" s="15">
        <v>0.01</v>
      </c>
    </row>
    <row r="116" spans="1:96" x14ac:dyDescent="0.25">
      <c r="A116" s="11">
        <v>14273</v>
      </c>
      <c r="B116" s="19">
        <v>3.05</v>
      </c>
      <c r="C116" s="19">
        <v>102.55</v>
      </c>
      <c r="D116" s="19">
        <v>23.25</v>
      </c>
      <c r="E116" s="19">
        <v>31.049999999999997</v>
      </c>
      <c r="F116" s="19">
        <v>313.64999999999998</v>
      </c>
      <c r="G116" s="19">
        <v>338.79999999999995</v>
      </c>
      <c r="H116" s="19">
        <v>708</v>
      </c>
      <c r="I116" s="19">
        <v>554.15000000000009</v>
      </c>
      <c r="J116" s="19">
        <v>560.40000000000009</v>
      </c>
      <c r="K116" s="20">
        <v>919.05</v>
      </c>
      <c r="L116" s="19">
        <v>32.35</v>
      </c>
      <c r="M116" s="19">
        <v>102.94999999999999</v>
      </c>
      <c r="N116" s="19">
        <v>2.25</v>
      </c>
      <c r="O116" s="19">
        <v>220.3</v>
      </c>
      <c r="P116" s="19">
        <v>109.5</v>
      </c>
      <c r="Q116" s="19">
        <v>715.7</v>
      </c>
      <c r="R116" s="19">
        <v>588.09999999999991</v>
      </c>
      <c r="S116" s="19">
        <v>244.5</v>
      </c>
      <c r="T116" s="19">
        <v>1386.35</v>
      </c>
      <c r="U116" s="19">
        <v>82.1</v>
      </c>
      <c r="V116" s="19">
        <v>11.5</v>
      </c>
      <c r="W116" s="19">
        <v>4.95</v>
      </c>
      <c r="X116" s="19">
        <v>2</v>
      </c>
      <c r="Y116" s="19">
        <v>21.15</v>
      </c>
      <c r="Z116" s="19">
        <v>963.8</v>
      </c>
      <c r="AA116" s="19">
        <v>200.85</v>
      </c>
      <c r="AB116" s="19">
        <v>50.1</v>
      </c>
      <c r="AC116" s="19">
        <v>239.7</v>
      </c>
      <c r="AD116" s="19">
        <v>43.4</v>
      </c>
      <c r="AE116" s="19">
        <v>8.8999999999999986</v>
      </c>
      <c r="AF116" s="19">
        <v>2.4500000000000002</v>
      </c>
      <c r="AG116" s="19">
        <v>0.05</v>
      </c>
      <c r="AH116" s="19">
        <v>0.15000000000000002</v>
      </c>
      <c r="AI116" s="19">
        <v>11.850000000000001</v>
      </c>
      <c r="AJ116" s="19">
        <v>3.8499999999999996</v>
      </c>
      <c r="AK116" s="19">
        <v>12.6</v>
      </c>
      <c r="AL116" s="19">
        <v>28</v>
      </c>
      <c r="AM116" s="19">
        <v>36.549999999999997</v>
      </c>
      <c r="AN116" s="19">
        <v>48.8</v>
      </c>
      <c r="AO116" s="19">
        <v>47.1</v>
      </c>
      <c r="AP116" s="19">
        <v>78.650000000000006</v>
      </c>
      <c r="AQ116" s="19">
        <v>4.55</v>
      </c>
      <c r="AR116" s="19">
        <v>3.35</v>
      </c>
      <c r="AS116" s="19">
        <v>6.1999999999999993</v>
      </c>
      <c r="AT116" s="19">
        <v>6.9</v>
      </c>
      <c r="AU116" s="19">
        <v>8.0500000000000007</v>
      </c>
      <c r="AV116" s="19">
        <v>0.64999999999999991</v>
      </c>
      <c r="AW116" s="19">
        <v>2.5</v>
      </c>
      <c r="AX116" s="19">
        <v>15.2</v>
      </c>
      <c r="AY116" s="19">
        <v>52.25</v>
      </c>
      <c r="AZ116" s="19">
        <v>87.199999999999989</v>
      </c>
      <c r="BA116" s="19">
        <v>122.19999999999999</v>
      </c>
      <c r="BB116" s="19">
        <v>182.35</v>
      </c>
      <c r="BC116" s="19">
        <v>122.15</v>
      </c>
      <c r="BD116" s="19">
        <v>194.8</v>
      </c>
      <c r="BE116" s="19">
        <v>16.850000000000001</v>
      </c>
      <c r="BF116" s="19">
        <v>2.6</v>
      </c>
      <c r="BG116" s="19">
        <v>0.39999999999999997</v>
      </c>
      <c r="BH116" s="19">
        <v>0.30000000000000004</v>
      </c>
      <c r="BI116" s="19">
        <v>2.75</v>
      </c>
      <c r="BJ116" s="19">
        <v>2.9</v>
      </c>
      <c r="BK116" s="19">
        <v>4.4000000000000004</v>
      </c>
      <c r="BL116" s="19">
        <v>12.05</v>
      </c>
      <c r="BM116" s="19">
        <v>19.8</v>
      </c>
      <c r="BN116" s="19">
        <v>39.950000000000003</v>
      </c>
      <c r="BO116" s="19">
        <v>54.2</v>
      </c>
      <c r="BP116" s="19">
        <v>46.9</v>
      </c>
      <c r="BQ116" s="19">
        <v>46.45</v>
      </c>
      <c r="BR116" s="19">
        <v>15.85</v>
      </c>
      <c r="BS116" s="19">
        <v>7.35</v>
      </c>
      <c r="BT116" s="19">
        <v>2</v>
      </c>
      <c r="BU116" s="19">
        <v>2.75</v>
      </c>
      <c r="BV116" s="19">
        <v>1.8</v>
      </c>
      <c r="BW116" s="19">
        <v>1.85</v>
      </c>
      <c r="BX116" s="19">
        <v>2.95</v>
      </c>
      <c r="BY116" s="19">
        <v>4.3</v>
      </c>
      <c r="BZ116" s="19">
        <v>12.4</v>
      </c>
      <c r="CA116" s="19">
        <v>16.55</v>
      </c>
      <c r="CB116" s="19">
        <v>13.3</v>
      </c>
      <c r="CC116" s="19">
        <v>14.950000000000001</v>
      </c>
      <c r="CD116" s="19">
        <v>16.350000000000001</v>
      </c>
      <c r="CE116" s="19">
        <v>20</v>
      </c>
      <c r="CF116" s="19">
        <v>4.25</v>
      </c>
      <c r="CG116" s="19">
        <v>1.55</v>
      </c>
      <c r="CH116" s="19">
        <v>1.1499999999999999</v>
      </c>
      <c r="CI116" s="19">
        <v>0.75</v>
      </c>
      <c r="CJ116" s="14">
        <v>0.1</v>
      </c>
      <c r="CK116" s="19">
        <v>0.6</v>
      </c>
      <c r="CL116" s="19">
        <v>2.2999999999999998</v>
      </c>
      <c r="CM116" s="19">
        <v>1.8</v>
      </c>
      <c r="CN116" s="19">
        <v>9.35</v>
      </c>
      <c r="CO116" s="19">
        <v>21.15</v>
      </c>
      <c r="CQ116" s="16">
        <v>18.71</v>
      </c>
      <c r="CR116" s="15">
        <v>0.01</v>
      </c>
    </row>
    <row r="117" spans="1:96" x14ac:dyDescent="0.25">
      <c r="A117" s="11">
        <v>18984</v>
      </c>
      <c r="B117" s="19">
        <v>3</v>
      </c>
      <c r="C117" s="19">
        <v>68.05</v>
      </c>
      <c r="D117" s="19">
        <v>15.7</v>
      </c>
      <c r="E117" s="19">
        <v>31.049999999999997</v>
      </c>
      <c r="F117" s="19">
        <v>314.39999999999998</v>
      </c>
      <c r="G117" s="19">
        <v>312.75</v>
      </c>
      <c r="H117" s="19">
        <v>646.40000000000009</v>
      </c>
      <c r="I117" s="19">
        <v>546.15000000000009</v>
      </c>
      <c r="J117" s="19">
        <v>569.04999999999995</v>
      </c>
      <c r="K117" s="20">
        <v>910.45</v>
      </c>
      <c r="L117" s="19">
        <v>30.05</v>
      </c>
      <c r="M117" s="19">
        <v>102.05000000000001</v>
      </c>
      <c r="N117" s="19">
        <v>0.15000000000000002</v>
      </c>
      <c r="O117" s="19">
        <v>256.5</v>
      </c>
      <c r="P117" s="19">
        <v>96</v>
      </c>
      <c r="Q117" s="19">
        <v>555.45000000000005</v>
      </c>
      <c r="R117" s="19">
        <v>552.65</v>
      </c>
      <c r="S117" s="19">
        <v>197.55</v>
      </c>
      <c r="T117" s="19">
        <v>1416.25</v>
      </c>
      <c r="U117" s="19">
        <v>77.099999999999994</v>
      </c>
      <c r="V117" s="19">
        <v>11.8</v>
      </c>
      <c r="W117" s="19">
        <v>3.6</v>
      </c>
      <c r="X117" s="19">
        <v>2.15</v>
      </c>
      <c r="Y117" s="19">
        <v>18.7</v>
      </c>
      <c r="Z117" s="19">
        <v>1294.9000000000001</v>
      </c>
      <c r="AA117" s="19">
        <v>273.04999999999995</v>
      </c>
      <c r="AB117" s="19">
        <v>56.25</v>
      </c>
      <c r="AC117" s="19">
        <v>194.15</v>
      </c>
      <c r="AD117" s="19">
        <v>61.1</v>
      </c>
      <c r="AE117" s="19">
        <v>10.45</v>
      </c>
      <c r="AF117" s="19">
        <v>0.8</v>
      </c>
      <c r="AG117" s="19">
        <v>0.85</v>
      </c>
      <c r="AH117" s="19">
        <v>0.25</v>
      </c>
      <c r="AI117" s="19">
        <v>11.45</v>
      </c>
      <c r="AJ117" s="19">
        <v>2.65</v>
      </c>
      <c r="AK117" s="19">
        <v>12.25</v>
      </c>
      <c r="AL117" s="19">
        <v>34.450000000000003</v>
      </c>
      <c r="AM117" s="19">
        <v>49.15</v>
      </c>
      <c r="AN117" s="19">
        <v>59.25</v>
      </c>
      <c r="AO117" s="19">
        <v>60.15</v>
      </c>
      <c r="AP117" s="19">
        <v>76.900000000000006</v>
      </c>
      <c r="AQ117" s="19">
        <v>3.95</v>
      </c>
      <c r="AR117" s="19">
        <v>2.7</v>
      </c>
      <c r="AS117" s="19">
        <v>7.55</v>
      </c>
      <c r="AT117" s="19">
        <v>6.05</v>
      </c>
      <c r="AU117" s="19">
        <v>8</v>
      </c>
      <c r="AV117" s="19">
        <v>5.5E-2</v>
      </c>
      <c r="AW117" s="19">
        <v>1.4</v>
      </c>
      <c r="AX117" s="19">
        <v>15.75</v>
      </c>
      <c r="AY117" s="19">
        <v>58.8</v>
      </c>
      <c r="AZ117" s="19">
        <v>96.45</v>
      </c>
      <c r="BA117" s="19">
        <v>194.65</v>
      </c>
      <c r="BB117" s="19">
        <v>309.89999999999998</v>
      </c>
      <c r="BC117" s="19">
        <v>167.8</v>
      </c>
      <c r="BD117" s="19">
        <v>275.60000000000002</v>
      </c>
      <c r="BE117" s="19">
        <v>23.05</v>
      </c>
      <c r="BF117" s="19">
        <v>2.25</v>
      </c>
      <c r="BG117" s="19">
        <v>0.10000000000000003</v>
      </c>
      <c r="BH117" s="19">
        <v>0.9</v>
      </c>
      <c r="BI117" s="19">
        <v>3.1999999999999997</v>
      </c>
      <c r="BJ117" s="19">
        <v>2.9</v>
      </c>
      <c r="BK117" s="19">
        <v>6</v>
      </c>
      <c r="BL117" s="19">
        <v>14.25</v>
      </c>
      <c r="BM117" s="19">
        <v>24.05</v>
      </c>
      <c r="BN117" s="19">
        <v>52.05</v>
      </c>
      <c r="BO117" s="19">
        <v>71</v>
      </c>
      <c r="BP117" s="19">
        <v>66</v>
      </c>
      <c r="BQ117" s="19">
        <v>61.050000000000004</v>
      </c>
      <c r="BR117" s="19">
        <v>15.15</v>
      </c>
      <c r="BS117" s="19">
        <v>3.15</v>
      </c>
      <c r="BT117" s="19">
        <v>0.2</v>
      </c>
      <c r="BU117" s="19">
        <v>1.4500000000000002</v>
      </c>
      <c r="BV117" s="19">
        <v>0.70000000000000007</v>
      </c>
      <c r="BW117" s="19">
        <v>2.95</v>
      </c>
      <c r="BX117" s="19">
        <v>2.6999999999999997</v>
      </c>
      <c r="BY117" s="19">
        <v>8.5</v>
      </c>
      <c r="BZ117" s="19">
        <v>17.899999999999999</v>
      </c>
      <c r="CA117" s="19">
        <v>23</v>
      </c>
      <c r="CB117" s="19">
        <v>18.95</v>
      </c>
      <c r="CC117" s="19">
        <v>19.399999999999999</v>
      </c>
      <c r="CD117" s="19">
        <v>25.45</v>
      </c>
      <c r="CE117" s="19">
        <v>37.849999999999994</v>
      </c>
      <c r="CF117" s="19">
        <v>6.6499999999999995</v>
      </c>
      <c r="CG117" s="19">
        <v>2.1</v>
      </c>
      <c r="CH117" s="19">
        <v>0.8</v>
      </c>
      <c r="CI117" s="19">
        <v>0.2</v>
      </c>
      <c r="CJ117" s="14">
        <v>0.8</v>
      </c>
      <c r="CK117" s="19">
        <v>1.75</v>
      </c>
      <c r="CL117" s="19">
        <v>1.9</v>
      </c>
      <c r="CM117" s="19">
        <v>2</v>
      </c>
      <c r="CN117" s="19">
        <v>11</v>
      </c>
      <c r="CO117" s="19">
        <v>22.549999999999997</v>
      </c>
      <c r="CQ117" s="16">
        <v>18.759999999999998</v>
      </c>
      <c r="CR117" s="15">
        <v>5.0000000000000001E-3</v>
      </c>
    </row>
    <row r="118" spans="1:96" x14ac:dyDescent="0.25">
      <c r="A118" s="11">
        <v>12905</v>
      </c>
      <c r="B118" s="12">
        <v>3.0625</v>
      </c>
      <c r="C118" s="12">
        <v>23.030714285714286</v>
      </c>
      <c r="D118" s="12">
        <v>121.46011904761905</v>
      </c>
      <c r="E118" s="12">
        <v>80.273214285714289</v>
      </c>
      <c r="F118" s="12">
        <v>45.63095238095238</v>
      </c>
      <c r="G118" s="12">
        <v>217.97702380952381</v>
      </c>
      <c r="H118" s="12">
        <v>953.72190476190474</v>
      </c>
      <c r="I118" s="12">
        <v>377.7032142857143</v>
      </c>
      <c r="J118" s="12">
        <v>1457.5344047619046</v>
      </c>
      <c r="K118" s="13">
        <v>552.22095238095233</v>
      </c>
      <c r="L118" s="12">
        <v>10.931547619047619</v>
      </c>
      <c r="M118" s="12">
        <v>18.670000000000002</v>
      </c>
      <c r="N118" s="12">
        <v>46.798928571428576</v>
      </c>
      <c r="O118" s="12">
        <v>65.231666666666669</v>
      </c>
      <c r="P118" s="12">
        <v>102.605</v>
      </c>
      <c r="Q118" s="12">
        <v>505.25988095238091</v>
      </c>
      <c r="R118" s="12">
        <v>270.00107142857144</v>
      </c>
      <c r="S118" s="12">
        <v>114.50130952380951</v>
      </c>
      <c r="T118" s="12">
        <v>771.31535714285712</v>
      </c>
      <c r="U118" s="12">
        <v>108.53416666666666</v>
      </c>
      <c r="V118" s="12">
        <v>12.427142857142858</v>
      </c>
      <c r="W118" s="12">
        <v>22.411190476190473</v>
      </c>
      <c r="X118" s="12">
        <v>14.275476190476191</v>
      </c>
      <c r="Y118" s="12">
        <v>13.459880952380953</v>
      </c>
      <c r="Z118" s="12">
        <v>150.10249999999999</v>
      </c>
      <c r="AA118" s="12">
        <v>55.773571428571429</v>
      </c>
      <c r="AB118" s="12">
        <v>23.573690476190475</v>
      </c>
      <c r="AC118" s="12">
        <v>136.83880952380952</v>
      </c>
      <c r="AD118" s="12">
        <v>20.297976190476192</v>
      </c>
      <c r="AE118" s="12">
        <v>8.1535714285714285</v>
      </c>
      <c r="AF118" s="12">
        <v>5.9116666666666671</v>
      </c>
      <c r="AG118" s="12">
        <v>1.4054761904761905</v>
      </c>
      <c r="AH118" s="12">
        <v>1.3498809523809525</v>
      </c>
      <c r="AI118" s="12">
        <v>9.5913095238095245</v>
      </c>
      <c r="AJ118" s="12">
        <v>0.75369047619047624</v>
      </c>
      <c r="AK118" s="12">
        <v>3.7558333333333334</v>
      </c>
      <c r="AL118" s="12">
        <v>15.615595238095239</v>
      </c>
      <c r="AM118" s="12">
        <v>18.246309523809522</v>
      </c>
      <c r="AN118" s="12">
        <v>37.065952380952382</v>
      </c>
      <c r="AO118" s="12">
        <v>14.824047619047619</v>
      </c>
      <c r="AP118" s="12">
        <v>34.63845238095238</v>
      </c>
      <c r="AQ118" s="12">
        <v>4.166666666666667</v>
      </c>
      <c r="AR118" s="12">
        <v>3.9674999999999998</v>
      </c>
      <c r="AS118" s="12">
        <v>1.678452380952381</v>
      </c>
      <c r="AT118" s="12">
        <v>4.0652380952380955</v>
      </c>
      <c r="AU118" s="12">
        <v>12.511190476190475</v>
      </c>
      <c r="AV118" s="12">
        <v>9.0070238095238082</v>
      </c>
      <c r="AW118" s="12">
        <v>2.2707142857142859</v>
      </c>
      <c r="AX118" s="12">
        <v>8.5307142857142857</v>
      </c>
      <c r="AY118" s="12">
        <v>13.627857142857142</v>
      </c>
      <c r="AZ118" s="12">
        <v>22.342380952380953</v>
      </c>
      <c r="BA118" s="12">
        <v>30.726666666666667</v>
      </c>
      <c r="BB118" s="12">
        <v>30.762142857142855</v>
      </c>
      <c r="BC118" s="12">
        <v>20.01440476190476</v>
      </c>
      <c r="BD118" s="12">
        <v>21.406547619047618</v>
      </c>
      <c r="BE118" s="12">
        <v>4.9257142857142853</v>
      </c>
      <c r="BF118" s="12">
        <v>3.165</v>
      </c>
      <c r="BG118" s="12">
        <v>0.49976190476190474</v>
      </c>
      <c r="BH118" s="12">
        <v>0.2742857142857143</v>
      </c>
      <c r="BI118" s="12">
        <v>0.96273809523809528</v>
      </c>
      <c r="BJ118" s="12">
        <v>1.7859523809523812</v>
      </c>
      <c r="BK118" s="12">
        <v>5.4105952380952385</v>
      </c>
      <c r="BL118" s="12">
        <v>12.033690476190475</v>
      </c>
      <c r="BM118" s="12">
        <v>16.351904761904763</v>
      </c>
      <c r="BN118" s="12">
        <v>24.234761904761907</v>
      </c>
      <c r="BO118" s="12">
        <v>19.913452380952382</v>
      </c>
      <c r="BP118" s="12">
        <v>16.725238095238094</v>
      </c>
      <c r="BQ118" s="12">
        <v>14.648690476190476</v>
      </c>
      <c r="BR118" s="12">
        <v>12.792142857142858</v>
      </c>
      <c r="BS118" s="12">
        <v>0.78976190476190478</v>
      </c>
      <c r="BT118" s="12">
        <v>1.0511904761904762</v>
      </c>
      <c r="BU118" s="12">
        <v>0.80476190476190479</v>
      </c>
      <c r="BV118" s="12">
        <v>1.1058333333333332</v>
      </c>
      <c r="BW118" s="12">
        <v>4.7627380952380953</v>
      </c>
      <c r="BX118" s="12">
        <v>6.9310714285714283</v>
      </c>
      <c r="BY118" s="12">
        <v>7.7305952380952379</v>
      </c>
      <c r="BZ118" s="12">
        <v>18.450476190476191</v>
      </c>
      <c r="CA118" s="12">
        <v>7.006904761904762</v>
      </c>
      <c r="CB118" s="12">
        <v>5.3611904761904761</v>
      </c>
      <c r="CC118" s="12">
        <v>5.86</v>
      </c>
      <c r="CD118" s="12">
        <v>6.0670238095238087</v>
      </c>
      <c r="CE118" s="12">
        <v>4.6358333333333333</v>
      </c>
      <c r="CF118" s="12">
        <v>2.2671428571428569</v>
      </c>
      <c r="CG118" s="12">
        <v>0.28357142857142859</v>
      </c>
      <c r="CH118" s="12">
        <v>0.44428571428571423</v>
      </c>
      <c r="CI118" s="12">
        <v>3.33928571428571E-3</v>
      </c>
      <c r="CJ118" s="14">
        <v>5.7619047619047598E-2</v>
      </c>
      <c r="CK118" s="12">
        <v>0.64761904761904754</v>
      </c>
      <c r="CL118" s="12">
        <v>1.2771428571428571</v>
      </c>
      <c r="CM118" s="12">
        <v>0.17071428571428571</v>
      </c>
      <c r="CN118" s="12">
        <v>2.7057142857142855</v>
      </c>
      <c r="CO118" s="12">
        <v>5.5625</v>
      </c>
      <c r="CQ118" s="16">
        <v>18.725000000000001</v>
      </c>
      <c r="CR118" s="15">
        <v>0.03</v>
      </c>
    </row>
    <row r="119" spans="1:96" x14ac:dyDescent="0.25">
      <c r="A119" s="11">
        <v>15881</v>
      </c>
      <c r="B119" s="12">
        <v>3.5375000000000001</v>
      </c>
      <c r="C119" s="12">
        <v>21.703214285714289</v>
      </c>
      <c r="D119" s="12">
        <v>84.615119047619061</v>
      </c>
      <c r="E119" s="12">
        <v>72.785714285714278</v>
      </c>
      <c r="F119" s="12">
        <v>108.63845238095237</v>
      </c>
      <c r="G119" s="12">
        <v>189.68452380952382</v>
      </c>
      <c r="H119" s="12">
        <v>1224.5744047619046</v>
      </c>
      <c r="I119" s="12">
        <v>413.3257142857143</v>
      </c>
      <c r="J119" s="12">
        <v>1501.7569047619047</v>
      </c>
      <c r="K119" s="13">
        <v>718.46095238095234</v>
      </c>
      <c r="L119" s="12">
        <v>15.63154761904762</v>
      </c>
      <c r="M119" s="12">
        <v>28.2075</v>
      </c>
      <c r="N119" s="12">
        <v>76.816428571428574</v>
      </c>
      <c r="O119" s="12">
        <v>79.839166666666671</v>
      </c>
      <c r="P119" s="12">
        <v>125.015</v>
      </c>
      <c r="Q119" s="12">
        <v>664.56988095238091</v>
      </c>
      <c r="R119" s="12">
        <v>578.89107142857142</v>
      </c>
      <c r="S119" s="12">
        <v>177.62380952380951</v>
      </c>
      <c r="T119" s="12">
        <v>1130.3028571428572</v>
      </c>
      <c r="U119" s="12">
        <v>553.64666666666665</v>
      </c>
      <c r="V119" s="12">
        <v>14.814642857142857</v>
      </c>
      <c r="W119" s="12">
        <v>19.178690476190475</v>
      </c>
      <c r="X119" s="12">
        <v>29.792976190476189</v>
      </c>
      <c r="Y119" s="12">
        <v>15.299880952380953</v>
      </c>
      <c r="Z119" s="12">
        <v>201.88249999999999</v>
      </c>
      <c r="AA119" s="12">
        <v>49.346071428571427</v>
      </c>
      <c r="AB119" s="12">
        <v>34.566190476190478</v>
      </c>
      <c r="AC119" s="12">
        <v>218.49380952380955</v>
      </c>
      <c r="AD119" s="12">
        <v>47.100476190476186</v>
      </c>
      <c r="AE119" s="12">
        <v>8.3535714285714278</v>
      </c>
      <c r="AF119" s="12">
        <v>7.7666666666666675</v>
      </c>
      <c r="AG119" s="12">
        <v>1.8779761904761907</v>
      </c>
      <c r="AH119" s="12">
        <v>2.2098809523809524</v>
      </c>
      <c r="AI119" s="12">
        <v>9.0588095238095239</v>
      </c>
      <c r="AJ119" s="12">
        <v>1.3086904761904763</v>
      </c>
      <c r="AK119" s="12">
        <v>5.3383333333333329</v>
      </c>
      <c r="AL119" s="12">
        <v>16.748095238095239</v>
      </c>
      <c r="AM119" s="12">
        <v>17.326309523809524</v>
      </c>
      <c r="AN119" s="12">
        <v>36.153452380952388</v>
      </c>
      <c r="AO119" s="12">
        <v>14.991547619047619</v>
      </c>
      <c r="AP119" s="12">
        <v>50.230952380952381</v>
      </c>
      <c r="AQ119" s="12">
        <v>9.2516666666666669</v>
      </c>
      <c r="AR119" s="12">
        <v>7.7225000000000001</v>
      </c>
      <c r="AS119" s="12">
        <v>2.6009523809523811</v>
      </c>
      <c r="AT119" s="12">
        <v>3.1702380952380951</v>
      </c>
      <c r="AU119" s="12">
        <v>7.6361904761904764</v>
      </c>
      <c r="AV119" s="12">
        <v>8.5195238095238093</v>
      </c>
      <c r="AW119" s="12">
        <v>1.5832142857142857</v>
      </c>
      <c r="AX119" s="12">
        <v>8.7557142857142853</v>
      </c>
      <c r="AY119" s="12">
        <v>14.842857142857142</v>
      </c>
      <c r="AZ119" s="12">
        <v>21.897380952380953</v>
      </c>
      <c r="BA119" s="12">
        <v>28.369166666666665</v>
      </c>
      <c r="BB119" s="12">
        <v>28.724642857142857</v>
      </c>
      <c r="BC119" s="12">
        <v>15.03440476190476</v>
      </c>
      <c r="BD119" s="12">
        <v>15.946547619047617</v>
      </c>
      <c r="BE119" s="12">
        <v>4.4507142857142856</v>
      </c>
      <c r="BF119" s="12">
        <v>3.7949999999999999</v>
      </c>
      <c r="BG119" s="12">
        <v>0.48726190476190467</v>
      </c>
      <c r="BH119" s="12">
        <v>0.43928571428571428</v>
      </c>
      <c r="BI119" s="12">
        <v>4.5027380952380955</v>
      </c>
      <c r="BJ119" s="12">
        <v>6.2359523809523809</v>
      </c>
      <c r="BK119" s="12">
        <v>5.9105952380952385</v>
      </c>
      <c r="BL119" s="12">
        <v>10.776190476190475</v>
      </c>
      <c r="BM119" s="12">
        <v>15.851904761904763</v>
      </c>
      <c r="BN119" s="12">
        <v>21.729761904761908</v>
      </c>
      <c r="BO119" s="12">
        <v>23.575952380952383</v>
      </c>
      <c r="BP119" s="12">
        <v>19.655238095238094</v>
      </c>
      <c r="BQ119" s="12">
        <v>16.603690476190476</v>
      </c>
      <c r="BR119" s="12">
        <v>13.504642857142859</v>
      </c>
      <c r="BS119" s="12">
        <v>1.3322619047619049</v>
      </c>
      <c r="BT119" s="12">
        <v>6.3690476190476242E-2</v>
      </c>
      <c r="BU119" s="12">
        <v>0.90726190476190482</v>
      </c>
      <c r="BV119" s="12">
        <v>0.88583333333333325</v>
      </c>
      <c r="BW119" s="12">
        <v>5.0852380952380951</v>
      </c>
      <c r="BX119" s="12">
        <v>6.298571428571428</v>
      </c>
      <c r="BY119" s="12">
        <v>8.4880952380952372</v>
      </c>
      <c r="BZ119" s="12">
        <v>16.105476190476189</v>
      </c>
      <c r="CA119" s="12">
        <v>6.8919047619047618</v>
      </c>
      <c r="CB119" s="12">
        <v>5.3636904761904765</v>
      </c>
      <c r="CC119" s="12">
        <v>6.3925000000000001</v>
      </c>
      <c r="CD119" s="12">
        <v>7.1795238095238094</v>
      </c>
      <c r="CE119" s="12">
        <v>5.4283333333333337</v>
      </c>
      <c r="CF119" s="12">
        <v>2.387142857142857</v>
      </c>
      <c r="CG119" s="12">
        <v>0.54357142857142859</v>
      </c>
      <c r="CH119" s="12">
        <v>0.20928571428571427</v>
      </c>
      <c r="CI119" s="12">
        <v>0.15357142857142858</v>
      </c>
      <c r="CJ119" s="14">
        <v>2.3011904761904799E-2</v>
      </c>
      <c r="CK119" s="12">
        <v>2.9238095238095198E-2</v>
      </c>
      <c r="CL119" s="12">
        <v>1.617142857142857</v>
      </c>
      <c r="CM119" s="12">
        <v>0.53821428571428565</v>
      </c>
      <c r="CN119" s="12">
        <v>3.2232142857142856</v>
      </c>
      <c r="CO119" s="12">
        <v>7.2376499999999995</v>
      </c>
      <c r="CQ119" s="12">
        <v>18.495000000000001</v>
      </c>
      <c r="CR119" s="15">
        <v>4.4999999999999997E-3</v>
      </c>
    </row>
    <row r="120" spans="1:96" x14ac:dyDescent="0.25">
      <c r="A120" s="11">
        <v>11303</v>
      </c>
      <c r="B120" s="12">
        <v>3.4125000000000001</v>
      </c>
      <c r="C120" s="12">
        <v>17.430714285714288</v>
      </c>
      <c r="D120" s="12">
        <v>103.21011904761906</v>
      </c>
      <c r="E120" s="12">
        <v>79.423214285714295</v>
      </c>
      <c r="F120" s="12">
        <v>50.38095238095238</v>
      </c>
      <c r="G120" s="12">
        <v>231.12702380952382</v>
      </c>
      <c r="H120" s="12">
        <v>1021.4219047619048</v>
      </c>
      <c r="I120" s="12">
        <v>385.50321428571431</v>
      </c>
      <c r="J120" s="12">
        <v>1503.4844047619047</v>
      </c>
      <c r="K120" s="13">
        <v>609.67095238095237</v>
      </c>
      <c r="L120" s="12">
        <v>10.331547619047619</v>
      </c>
      <c r="M120" s="12">
        <v>19.670000000000002</v>
      </c>
      <c r="N120" s="12">
        <v>40.64892857142857</v>
      </c>
      <c r="O120" s="12">
        <v>272.03166666666664</v>
      </c>
      <c r="P120" s="12">
        <v>163.505</v>
      </c>
      <c r="Q120" s="12">
        <v>662.05988095238092</v>
      </c>
      <c r="R120" s="12">
        <v>457.55107142857145</v>
      </c>
      <c r="S120" s="12">
        <v>179.00130952380951</v>
      </c>
      <c r="T120" s="12">
        <v>961.36535714285708</v>
      </c>
      <c r="U120" s="12">
        <v>310.53416666666669</v>
      </c>
      <c r="V120" s="12">
        <v>14.277142857142856</v>
      </c>
      <c r="W120" s="12">
        <v>23.611190476190476</v>
      </c>
      <c r="X120" s="12">
        <v>21.775476190476191</v>
      </c>
      <c r="Y120" s="12">
        <v>14.709880952380953</v>
      </c>
      <c r="Z120" s="12">
        <v>126.6525</v>
      </c>
      <c r="AA120" s="12">
        <v>212.92357142857145</v>
      </c>
      <c r="AB120" s="12">
        <v>102.37369047619048</v>
      </c>
      <c r="AC120" s="12">
        <v>668.98880952380955</v>
      </c>
      <c r="AD120" s="12">
        <v>78.8979761904762</v>
      </c>
      <c r="AE120" s="12">
        <v>11.003571428571428</v>
      </c>
      <c r="AF120" s="12">
        <v>16.461666666666666</v>
      </c>
      <c r="AG120" s="12">
        <v>1.5554761904761905</v>
      </c>
      <c r="AH120" s="12">
        <v>2.0998809523809525</v>
      </c>
      <c r="AI120" s="12">
        <v>10.141309523809523</v>
      </c>
      <c r="AJ120" s="12">
        <v>1.2036904761904763</v>
      </c>
      <c r="AK120" s="12">
        <v>6.7058333333333326</v>
      </c>
      <c r="AL120" s="12">
        <v>23.065595238095241</v>
      </c>
      <c r="AM120" s="12">
        <v>34.646309523809521</v>
      </c>
      <c r="AN120" s="12">
        <v>48.315952380952382</v>
      </c>
      <c r="AO120" s="12">
        <v>32.024047619047622</v>
      </c>
      <c r="AP120" s="12">
        <v>58.788452380952378</v>
      </c>
      <c r="AQ120" s="12">
        <v>11.516666666666666</v>
      </c>
      <c r="AR120" s="12">
        <v>7.4175000000000004</v>
      </c>
      <c r="AS120" s="12">
        <v>2.378452380952381</v>
      </c>
      <c r="AT120" s="12">
        <v>3.8652380952380949</v>
      </c>
      <c r="AU120" s="12">
        <v>15.011190476190475</v>
      </c>
      <c r="AV120" s="12">
        <v>8.1070238095238096</v>
      </c>
      <c r="AW120" s="12">
        <v>1.6207142857142856</v>
      </c>
      <c r="AX120" s="12">
        <v>10.730714285714285</v>
      </c>
      <c r="AY120" s="12">
        <v>17.327857142857145</v>
      </c>
      <c r="AZ120" s="12">
        <v>32.142380952380954</v>
      </c>
      <c r="BA120" s="12">
        <v>109.37666666666667</v>
      </c>
      <c r="BB120" s="12">
        <v>174.66214285714287</v>
      </c>
      <c r="BC120" s="12">
        <v>192.16440476190476</v>
      </c>
      <c r="BD120" s="12">
        <v>317.00654761904764</v>
      </c>
      <c r="BE120" s="12">
        <v>25.375714285714288</v>
      </c>
      <c r="BF120" s="12">
        <v>5.4649999999999999</v>
      </c>
      <c r="BG120" s="12">
        <v>0.59976190476190472</v>
      </c>
      <c r="BH120" s="12">
        <v>1.1742857142857144</v>
      </c>
      <c r="BI120" s="12">
        <v>2.5127380952380953</v>
      </c>
      <c r="BJ120" s="12">
        <v>3.335952380952381</v>
      </c>
      <c r="BK120" s="12">
        <v>5.5105952380952381</v>
      </c>
      <c r="BL120" s="12">
        <v>12.233690476190475</v>
      </c>
      <c r="BM120" s="12">
        <v>18.701904761904764</v>
      </c>
      <c r="BN120" s="12">
        <v>31.534761904761908</v>
      </c>
      <c r="BO120" s="12">
        <v>31.263452380952383</v>
      </c>
      <c r="BP120" s="12">
        <v>27.525238095238095</v>
      </c>
      <c r="BQ120" s="12">
        <v>28.198690476190478</v>
      </c>
      <c r="BR120" s="12">
        <v>16.842142857142861</v>
      </c>
      <c r="BS120" s="12">
        <v>1.7897619047619049</v>
      </c>
      <c r="BT120" s="12">
        <v>0.85119047619047628</v>
      </c>
      <c r="BU120" s="12">
        <v>1.6547619047619047</v>
      </c>
      <c r="BV120" s="12">
        <v>1.1058333333333332</v>
      </c>
      <c r="BW120" s="12">
        <v>4.2127380952380955</v>
      </c>
      <c r="BX120" s="12">
        <v>6.531071428571428</v>
      </c>
      <c r="BY120" s="12">
        <v>9.230595238095237</v>
      </c>
      <c r="BZ120" s="12">
        <v>18.300476190476189</v>
      </c>
      <c r="CA120" s="12">
        <v>11.356904761904762</v>
      </c>
      <c r="CB120" s="12">
        <v>9.0111904761904764</v>
      </c>
      <c r="CC120" s="12">
        <v>8.91</v>
      </c>
      <c r="CD120" s="12">
        <v>11.417023809523808</v>
      </c>
      <c r="CE120" s="12">
        <v>9.0858333333333334</v>
      </c>
      <c r="CF120" s="12">
        <v>2.8171428571428572</v>
      </c>
      <c r="CG120" s="12">
        <v>0.13357142857142856</v>
      </c>
      <c r="CH120" s="12">
        <v>0.19428571428571428</v>
      </c>
      <c r="CI120" s="12">
        <v>0.1160714285714286</v>
      </c>
      <c r="CJ120" s="14">
        <v>0.29238095238095235</v>
      </c>
      <c r="CK120" s="12">
        <v>0.79761904761904767</v>
      </c>
      <c r="CL120" s="12">
        <v>2.427142857142857</v>
      </c>
      <c r="CM120" s="12">
        <v>1.1207142857142858</v>
      </c>
      <c r="CN120" s="12">
        <v>4.5057142857142853</v>
      </c>
      <c r="CO120" s="12">
        <v>8.1739999999999995</v>
      </c>
      <c r="CQ120" s="16">
        <v>18.614999999999998</v>
      </c>
      <c r="CR120" s="15">
        <v>0.08</v>
      </c>
    </row>
    <row r="121" spans="1:96" x14ac:dyDescent="0.25">
      <c r="A121" s="11">
        <v>14038</v>
      </c>
      <c r="B121" s="12">
        <v>3.1124999999999998</v>
      </c>
      <c r="C121" s="12">
        <v>23.080714285714286</v>
      </c>
      <c r="D121" s="12">
        <v>101.01011904761904</v>
      </c>
      <c r="E121" s="12">
        <v>91.173214285714295</v>
      </c>
      <c r="F121" s="12">
        <v>50.330952380952382</v>
      </c>
      <c r="G121" s="12">
        <v>229.17702380952383</v>
      </c>
      <c r="H121" s="12">
        <v>841.42190476190478</v>
      </c>
      <c r="I121" s="12">
        <v>386.10321428571427</v>
      </c>
      <c r="J121" s="12">
        <v>1490.9344047619047</v>
      </c>
      <c r="K121" s="13">
        <v>636.57095238095235</v>
      </c>
      <c r="L121" s="12">
        <v>11.13154761904762</v>
      </c>
      <c r="M121" s="12">
        <v>20.02</v>
      </c>
      <c r="N121" s="12">
        <v>32.798928571428569</v>
      </c>
      <c r="O121" s="12">
        <v>110.48166666666667</v>
      </c>
      <c r="P121" s="12">
        <v>109.855</v>
      </c>
      <c r="Q121" s="12">
        <v>527.00988095238085</v>
      </c>
      <c r="R121" s="12">
        <v>377.45107142857142</v>
      </c>
      <c r="S121" s="12">
        <v>124.55130952380952</v>
      </c>
      <c r="T121" s="12">
        <v>788.26535714285706</v>
      </c>
      <c r="U121" s="12">
        <v>211.38416666666666</v>
      </c>
      <c r="V121" s="12">
        <v>11.177142857142858</v>
      </c>
      <c r="W121" s="12">
        <v>25.011190476190475</v>
      </c>
      <c r="X121" s="12">
        <v>16.47547619047619</v>
      </c>
      <c r="Y121" s="12">
        <v>12.709880952380953</v>
      </c>
      <c r="Z121" s="12">
        <v>111.7525</v>
      </c>
      <c r="AA121" s="12">
        <v>102.97357142857142</v>
      </c>
      <c r="AB121" s="12">
        <v>38.023690476190474</v>
      </c>
      <c r="AC121" s="12">
        <v>169.93880952380954</v>
      </c>
      <c r="AD121" s="12">
        <v>26.847976190476189</v>
      </c>
      <c r="AE121" s="12">
        <v>9.1535714285714285</v>
      </c>
      <c r="AF121" s="12">
        <v>4.8116666666666674</v>
      </c>
      <c r="AG121" s="12">
        <v>1.7054761904761904</v>
      </c>
      <c r="AH121" s="12">
        <v>1.5998809523809525</v>
      </c>
      <c r="AI121" s="12">
        <v>9.6413095238095234</v>
      </c>
      <c r="AJ121" s="12">
        <v>1.1536904761904763</v>
      </c>
      <c r="AK121" s="12">
        <v>5.7558333333333334</v>
      </c>
      <c r="AL121" s="12">
        <v>20.665595238095239</v>
      </c>
      <c r="AM121" s="12">
        <v>22.646309523809521</v>
      </c>
      <c r="AN121" s="12">
        <v>39.865952380952379</v>
      </c>
      <c r="AO121" s="12">
        <v>19.224047619047617</v>
      </c>
      <c r="AP121" s="12">
        <v>33.538452380952378</v>
      </c>
      <c r="AQ121" s="12">
        <v>4.2666666666666666</v>
      </c>
      <c r="AR121" s="12">
        <v>3.9674999999999998</v>
      </c>
      <c r="AS121" s="12">
        <v>3.4784523809523811</v>
      </c>
      <c r="AT121" s="12">
        <v>2.5152380952380953</v>
      </c>
      <c r="AU121" s="12">
        <v>9.6111904761904761</v>
      </c>
      <c r="AV121" s="12">
        <v>9.5070238095238082</v>
      </c>
      <c r="AW121" s="12">
        <v>1.5207142857142857</v>
      </c>
      <c r="AX121" s="12">
        <v>11.230714285714285</v>
      </c>
      <c r="AY121" s="12">
        <v>17.777857142857144</v>
      </c>
      <c r="AZ121" s="12">
        <v>27.392380952380954</v>
      </c>
      <c r="BA121" s="12">
        <v>54.226666666666667</v>
      </c>
      <c r="BB121" s="12">
        <v>81.812142857142859</v>
      </c>
      <c r="BC121" s="12">
        <v>82.264404761904757</v>
      </c>
      <c r="BD121" s="12">
        <v>134.3565476190476</v>
      </c>
      <c r="BE121" s="12">
        <v>12.325714285714286</v>
      </c>
      <c r="BF121" s="12">
        <v>3.415</v>
      </c>
      <c r="BG121" s="12">
        <v>1.1497619047619048</v>
      </c>
      <c r="BH121" s="12">
        <v>0.62428571428571433</v>
      </c>
      <c r="BI121" s="12">
        <v>2.0627380952380951</v>
      </c>
      <c r="BJ121" s="12">
        <v>3.4859523809523809</v>
      </c>
      <c r="BK121" s="12">
        <v>7.0605952380952388</v>
      </c>
      <c r="BL121" s="12">
        <v>13.583690476190476</v>
      </c>
      <c r="BM121" s="12">
        <v>17.601904761904763</v>
      </c>
      <c r="BN121" s="12">
        <v>26.634761904761909</v>
      </c>
      <c r="BO121" s="12">
        <v>21.413452380952382</v>
      </c>
      <c r="BP121" s="12">
        <v>19.225238095238094</v>
      </c>
      <c r="BQ121" s="12">
        <v>19.348690476190477</v>
      </c>
      <c r="BR121" s="12">
        <v>15.342142857142857</v>
      </c>
      <c r="BS121" s="12">
        <v>1.0397619047619049</v>
      </c>
      <c r="BT121" s="12">
        <v>0.50119047619047619</v>
      </c>
      <c r="BU121" s="12">
        <v>1.9547619047619047</v>
      </c>
      <c r="BV121" s="12">
        <v>1.7058333333333333</v>
      </c>
      <c r="BW121" s="12">
        <v>5.4627380952380955</v>
      </c>
      <c r="BX121" s="12">
        <v>6.281071428571428</v>
      </c>
      <c r="BY121" s="12">
        <v>9.430595238095238</v>
      </c>
      <c r="BZ121" s="12">
        <v>17.10047619047619</v>
      </c>
      <c r="CA121" s="12">
        <v>8.6069047619047616</v>
      </c>
      <c r="CB121" s="12">
        <v>8.5111904761904764</v>
      </c>
      <c r="CC121" s="12">
        <v>7.86</v>
      </c>
      <c r="CD121" s="12">
        <v>7.9670238095238091</v>
      </c>
      <c r="CE121" s="12">
        <v>4.5358333333333336</v>
      </c>
      <c r="CF121" s="12">
        <v>2.7171428571428571</v>
      </c>
      <c r="CG121" s="12">
        <v>0.33357142857142857</v>
      </c>
      <c r="CH121" s="12">
        <v>0.20571428571428599</v>
      </c>
      <c r="CI121" s="12">
        <v>3.83928571428571E-3</v>
      </c>
      <c r="CJ121" s="14">
        <v>0.19238095238095237</v>
      </c>
      <c r="CK121" s="12">
        <v>0.69761904761904758</v>
      </c>
      <c r="CL121" s="12">
        <v>1.6271428571428572</v>
      </c>
      <c r="CM121" s="12">
        <v>1.0707142857142857</v>
      </c>
      <c r="CN121" s="12">
        <v>3.1557142857142857</v>
      </c>
      <c r="CO121" s="12">
        <v>7.2869999999999999</v>
      </c>
      <c r="CQ121" s="16">
        <v>18.809999999999999</v>
      </c>
      <c r="CR121" s="15">
        <v>7.0000000000000007E-2</v>
      </c>
    </row>
    <row r="122" spans="1:96" x14ac:dyDescent="0.25">
      <c r="A122" s="11">
        <v>17517</v>
      </c>
      <c r="B122" s="12">
        <v>3.2124999999999999</v>
      </c>
      <c r="C122" s="12">
        <v>28.330714285714286</v>
      </c>
      <c r="D122" s="12">
        <v>97.46011904761906</v>
      </c>
      <c r="E122" s="12">
        <v>92.923214285714295</v>
      </c>
      <c r="F122" s="12">
        <v>50.730952380952388</v>
      </c>
      <c r="G122" s="12">
        <v>251.82702380952381</v>
      </c>
      <c r="H122" s="12">
        <v>814.87190476190483</v>
      </c>
      <c r="I122" s="12">
        <v>406.50321428571431</v>
      </c>
      <c r="J122" s="12">
        <v>1549.7344047619047</v>
      </c>
      <c r="K122" s="13">
        <v>819.3709523809523</v>
      </c>
      <c r="L122" s="12">
        <v>10.581547619047619</v>
      </c>
      <c r="M122" s="12">
        <v>19.920000000000002</v>
      </c>
      <c r="N122" s="12">
        <v>56.498928571428571</v>
      </c>
      <c r="O122" s="12">
        <v>104.53166666666667</v>
      </c>
      <c r="P122" s="12">
        <v>156.655</v>
      </c>
      <c r="Q122" s="12">
        <v>516.10988095238088</v>
      </c>
      <c r="R122" s="12">
        <v>303.80107142857145</v>
      </c>
      <c r="S122" s="12">
        <v>176.4513095238095</v>
      </c>
      <c r="T122" s="12">
        <v>1054.5653571428572</v>
      </c>
      <c r="U122" s="12">
        <v>691.18416666666667</v>
      </c>
      <c r="V122" s="12">
        <v>13.277142857142856</v>
      </c>
      <c r="W122" s="12">
        <v>38.411190476190477</v>
      </c>
      <c r="X122" s="12">
        <v>106.37547619047619</v>
      </c>
      <c r="Y122" s="12">
        <v>11.809880952380954</v>
      </c>
      <c r="Z122" s="12">
        <v>125.55249999999999</v>
      </c>
      <c r="AA122" s="12">
        <v>98.473571428571418</v>
      </c>
      <c r="AB122" s="12">
        <v>36.573690476190478</v>
      </c>
      <c r="AC122" s="12">
        <v>155.88880952380953</v>
      </c>
      <c r="AD122" s="12">
        <v>50.847976190476189</v>
      </c>
      <c r="AE122" s="12">
        <v>88.053571428571431</v>
      </c>
      <c r="AF122" s="12">
        <v>6.2616666666666667</v>
      </c>
      <c r="AG122" s="12">
        <v>1.8054761904761905</v>
      </c>
      <c r="AH122" s="12">
        <v>2.0998809523809525</v>
      </c>
      <c r="AI122" s="12">
        <v>10.941309523809524</v>
      </c>
      <c r="AJ122" s="12">
        <v>1.0036904761904761</v>
      </c>
      <c r="AK122" s="12">
        <v>4.7058333333333326</v>
      </c>
      <c r="AL122" s="12">
        <v>16.065595238095241</v>
      </c>
      <c r="AM122" s="12">
        <v>22.046309523809523</v>
      </c>
      <c r="AN122" s="12">
        <v>37.765952380952385</v>
      </c>
      <c r="AO122" s="12">
        <v>19.274047619047618</v>
      </c>
      <c r="AP122" s="12">
        <v>32.488452380952381</v>
      </c>
      <c r="AQ122" s="12">
        <v>4.2166666666666668</v>
      </c>
      <c r="AR122" s="12">
        <v>3.6675</v>
      </c>
      <c r="AS122" s="12">
        <v>1.3284523809523809</v>
      </c>
      <c r="AT122" s="12">
        <v>1.9152380952380954</v>
      </c>
      <c r="AU122" s="12">
        <v>8.4611904761904775</v>
      </c>
      <c r="AV122" s="12">
        <v>8.1570238095238086</v>
      </c>
      <c r="AW122" s="12">
        <v>1.3707142857142856</v>
      </c>
      <c r="AX122" s="12">
        <v>8.980714285714285</v>
      </c>
      <c r="AY122" s="12">
        <v>15.577857142857145</v>
      </c>
      <c r="AZ122" s="12">
        <v>23.342380952380953</v>
      </c>
      <c r="BA122" s="12">
        <v>55.276666666666664</v>
      </c>
      <c r="BB122" s="12">
        <v>74.562142857142859</v>
      </c>
      <c r="BC122" s="12">
        <v>80.46440476190476</v>
      </c>
      <c r="BD122" s="12">
        <v>131.65654761904761</v>
      </c>
      <c r="BE122" s="12">
        <v>9.975714285714286</v>
      </c>
      <c r="BF122" s="12">
        <v>3.0649999999999999</v>
      </c>
      <c r="BG122" s="12">
        <v>0.9497619047619047</v>
      </c>
      <c r="BH122" s="12">
        <v>0.37428571428571428</v>
      </c>
      <c r="BI122" s="12">
        <v>1.3627380952380952</v>
      </c>
      <c r="BJ122" s="12">
        <v>3.085952380952381</v>
      </c>
      <c r="BK122" s="12">
        <v>5.7105952380952383</v>
      </c>
      <c r="BL122" s="12">
        <v>12.633690476190477</v>
      </c>
      <c r="BM122" s="12">
        <v>17.551904761904762</v>
      </c>
      <c r="BN122" s="12">
        <v>28.234761904761911</v>
      </c>
      <c r="BO122" s="12">
        <v>24.163452380952382</v>
      </c>
      <c r="BP122" s="12">
        <v>20.625238095238096</v>
      </c>
      <c r="BQ122" s="12">
        <v>18.348690476190477</v>
      </c>
      <c r="BR122" s="12">
        <v>11.992142857142859</v>
      </c>
      <c r="BS122" s="12">
        <v>0.83976190476190471</v>
      </c>
      <c r="BT122" s="12">
        <v>0.25119047619047619</v>
      </c>
      <c r="BU122" s="12">
        <v>0.80476190476190479</v>
      </c>
      <c r="BV122" s="12">
        <v>0.90583333333333327</v>
      </c>
      <c r="BW122" s="12">
        <v>5.362738095238095</v>
      </c>
      <c r="BX122" s="12">
        <v>6.8310714285714287</v>
      </c>
      <c r="BY122" s="12">
        <v>9.930595238095238</v>
      </c>
      <c r="BZ122" s="12">
        <v>17.35047619047619</v>
      </c>
      <c r="CA122" s="12">
        <v>8.5569047619047609</v>
      </c>
      <c r="CB122" s="12">
        <v>7.4611904761904766</v>
      </c>
      <c r="CC122" s="12">
        <v>7.21</v>
      </c>
      <c r="CD122" s="12">
        <v>7.4170238095238092</v>
      </c>
      <c r="CE122" s="12">
        <v>4.4358333333333331</v>
      </c>
      <c r="CF122" s="12">
        <v>3.0671428571428572</v>
      </c>
      <c r="CG122" s="12">
        <v>0.18357142857142855</v>
      </c>
      <c r="CH122" s="12">
        <v>4.5571428571428603E-3</v>
      </c>
      <c r="CI122" s="12">
        <v>0.13392857142857101</v>
      </c>
      <c r="CJ122" s="14">
        <v>9.2380952380952369E-2</v>
      </c>
      <c r="CK122" s="12">
        <v>0.64761904761904754</v>
      </c>
      <c r="CL122" s="12">
        <v>1.677142857142857</v>
      </c>
      <c r="CM122" s="12">
        <v>1.1207142857142858</v>
      </c>
      <c r="CN122" s="12">
        <v>2.7557142857142858</v>
      </c>
      <c r="CO122" s="12">
        <v>6.8680000000000003</v>
      </c>
      <c r="CQ122" s="16">
        <v>18.89</v>
      </c>
      <c r="CR122" s="15">
        <v>0</v>
      </c>
    </row>
    <row r="123" spans="1:96" x14ac:dyDescent="0.25">
      <c r="A123" s="11">
        <v>15170</v>
      </c>
      <c r="B123" s="12">
        <v>3.6625000000000001</v>
      </c>
      <c r="C123" s="12">
        <v>25.180714285714288</v>
      </c>
      <c r="D123" s="12">
        <v>61.01011904761905</v>
      </c>
      <c r="E123" s="12">
        <v>84.923214285714295</v>
      </c>
      <c r="F123" s="12">
        <v>106.43095238095238</v>
      </c>
      <c r="G123" s="12">
        <v>242.52702380952383</v>
      </c>
      <c r="H123" s="12">
        <v>1031.9219047619047</v>
      </c>
      <c r="I123" s="12">
        <v>464.7032142857143</v>
      </c>
      <c r="J123" s="12">
        <v>1936.2844047619046</v>
      </c>
      <c r="K123" s="13">
        <v>611.07095238095235</v>
      </c>
      <c r="L123" s="12">
        <v>13.931547619047619</v>
      </c>
      <c r="M123" s="12">
        <v>29.77</v>
      </c>
      <c r="N123" s="12">
        <v>32.248928571428571</v>
      </c>
      <c r="O123" s="12">
        <v>78.331666666666663</v>
      </c>
      <c r="P123" s="12">
        <v>105.30500000000001</v>
      </c>
      <c r="Q123" s="12">
        <v>543.10988095238088</v>
      </c>
      <c r="R123" s="12">
        <v>430.70107142857142</v>
      </c>
      <c r="S123" s="12">
        <v>81.25130952380951</v>
      </c>
      <c r="T123" s="12">
        <v>1258.9153571428571</v>
      </c>
      <c r="U123" s="12">
        <v>84.584166666666675</v>
      </c>
      <c r="V123" s="12">
        <v>18.827142857142857</v>
      </c>
      <c r="W123" s="12">
        <v>14.811190476190475</v>
      </c>
      <c r="X123" s="12">
        <v>9.8754761904761903</v>
      </c>
      <c r="Y123" s="12">
        <v>15.059880952380954</v>
      </c>
      <c r="Z123" s="12">
        <v>202.35249999999999</v>
      </c>
      <c r="AA123" s="12">
        <v>56.423571428571421</v>
      </c>
      <c r="AB123" s="12">
        <v>26.673690476190473</v>
      </c>
      <c r="AC123" s="12">
        <v>126.38880952380953</v>
      </c>
      <c r="AD123" s="12">
        <v>26.19797619047619</v>
      </c>
      <c r="AE123" s="12">
        <v>7.5535714285714288</v>
      </c>
      <c r="AF123" s="12">
        <v>5.2616666666666667</v>
      </c>
      <c r="AG123" s="12">
        <v>1.2054761904761906</v>
      </c>
      <c r="AH123" s="12">
        <v>1.4998809523809524</v>
      </c>
      <c r="AI123" s="12">
        <v>12.591309523809525</v>
      </c>
      <c r="AJ123" s="12">
        <v>1.0536904761904764</v>
      </c>
      <c r="AK123" s="12">
        <v>4.9058333333333337</v>
      </c>
      <c r="AL123" s="12">
        <v>15.515595238095241</v>
      </c>
      <c r="AM123" s="12">
        <v>21.496309523809522</v>
      </c>
      <c r="AN123" s="12">
        <v>34.415952380952383</v>
      </c>
      <c r="AO123" s="12">
        <v>12.67404761904762</v>
      </c>
      <c r="AP123" s="12">
        <v>30.938452380952381</v>
      </c>
      <c r="AQ123" s="12">
        <v>4.4666666666666668</v>
      </c>
      <c r="AR123" s="12">
        <v>3.1675</v>
      </c>
      <c r="AS123" s="12">
        <v>1.4784523809523811</v>
      </c>
      <c r="AT123" s="12">
        <v>2.215238095238095</v>
      </c>
      <c r="AU123" s="12">
        <v>7.2111904761904766</v>
      </c>
      <c r="AV123" s="12">
        <v>14.207023809523809</v>
      </c>
      <c r="AW123" s="12">
        <v>1.8707142857142856</v>
      </c>
      <c r="AX123" s="12">
        <v>8.8307142857142846</v>
      </c>
      <c r="AY123" s="12">
        <v>14.027857142857144</v>
      </c>
      <c r="AZ123" s="12">
        <v>22.092380952380953</v>
      </c>
      <c r="BA123" s="12">
        <v>29.376666666666665</v>
      </c>
      <c r="BB123" s="12">
        <v>33.212142857142858</v>
      </c>
      <c r="BC123" s="12">
        <v>19.414404761904763</v>
      </c>
      <c r="BD123" s="12">
        <v>18.05654761904762</v>
      </c>
      <c r="BE123" s="12">
        <v>4.6257142857142854</v>
      </c>
      <c r="BF123" s="12">
        <v>2.5150000000000001</v>
      </c>
      <c r="BG123" s="12">
        <v>3.0023809523809501E-2</v>
      </c>
      <c r="BH123" s="12">
        <v>0.42428571428571427</v>
      </c>
      <c r="BI123" s="12">
        <v>5.8872619047619097E-2</v>
      </c>
      <c r="BJ123" s="12">
        <v>6.4359523809523811</v>
      </c>
      <c r="BK123" s="12">
        <v>6.0105952380952381</v>
      </c>
      <c r="BL123" s="12">
        <v>9.9336904761904758</v>
      </c>
      <c r="BM123" s="12">
        <v>14.551904761904762</v>
      </c>
      <c r="BN123" s="12">
        <v>21.784761904761908</v>
      </c>
      <c r="BO123" s="12">
        <v>19.213452380952383</v>
      </c>
      <c r="BP123" s="12">
        <v>12.975238095238096</v>
      </c>
      <c r="BQ123" s="12">
        <v>12.148690476190476</v>
      </c>
      <c r="BR123" s="12">
        <v>13.142142857142858</v>
      </c>
      <c r="BS123" s="12">
        <v>1.2897619047619049</v>
      </c>
      <c r="BT123" s="12">
        <v>1.0011904761904762</v>
      </c>
      <c r="BU123" s="12">
        <v>0.65476190476190477</v>
      </c>
      <c r="BV123" s="12">
        <v>1.9558333333333333</v>
      </c>
      <c r="BW123" s="12">
        <v>3.6627380952380952</v>
      </c>
      <c r="BX123" s="12">
        <v>7.0810714285714287</v>
      </c>
      <c r="BY123" s="12">
        <v>6.0805952380952384</v>
      </c>
      <c r="BZ123" s="12">
        <v>13.35047619047619</v>
      </c>
      <c r="CA123" s="12">
        <v>5.9069047619047623</v>
      </c>
      <c r="CB123" s="12">
        <v>4.2611904761904764</v>
      </c>
      <c r="CC123" s="12">
        <v>5.1100000000000003</v>
      </c>
      <c r="CD123" s="12">
        <v>5.0170238095238089</v>
      </c>
      <c r="CE123" s="12">
        <v>3.3358333333333334</v>
      </c>
      <c r="CF123" s="12">
        <v>1.9671428571428571</v>
      </c>
      <c r="CG123" s="12">
        <v>0.11642857142857101</v>
      </c>
      <c r="CH123" s="12">
        <v>4.4285714285714262E-2</v>
      </c>
      <c r="CI123" s="12">
        <v>3.83928571428571E-3</v>
      </c>
      <c r="CJ123" s="14">
        <v>1.57619047619048E-2</v>
      </c>
      <c r="CK123" s="12">
        <v>0.39761904761904759</v>
      </c>
      <c r="CL123" s="12">
        <v>0.42714285714285716</v>
      </c>
      <c r="CM123" s="12">
        <v>7.0714285714285702E-2</v>
      </c>
      <c r="CN123" s="12">
        <v>1.0057142857142858</v>
      </c>
      <c r="CO123" s="12">
        <v>3.1345000000000001</v>
      </c>
      <c r="CQ123" s="16">
        <v>24.215</v>
      </c>
      <c r="CR123" s="15">
        <v>5.5E-2</v>
      </c>
    </row>
    <row r="124" spans="1:96" x14ac:dyDescent="0.25">
      <c r="A124" s="11">
        <v>18902</v>
      </c>
      <c r="B124" s="12">
        <v>3.5625</v>
      </c>
      <c r="C124" s="12">
        <v>27.080714285714286</v>
      </c>
      <c r="D124" s="12">
        <v>72.46011904761906</v>
      </c>
      <c r="E124" s="12">
        <v>85.973214285714278</v>
      </c>
      <c r="F124" s="12">
        <v>107.28095238095239</v>
      </c>
      <c r="G124" s="12">
        <v>236.27702380952383</v>
      </c>
      <c r="H124" s="12">
        <v>1226.8719047619047</v>
      </c>
      <c r="I124" s="12">
        <v>482.85321428571427</v>
      </c>
      <c r="J124" s="12">
        <v>1969.1844047619047</v>
      </c>
      <c r="K124" s="13">
        <v>660.1209523809523</v>
      </c>
      <c r="L124" s="12">
        <v>16.931547619047617</v>
      </c>
      <c r="M124" s="12">
        <v>30.87</v>
      </c>
      <c r="N124" s="12">
        <v>93.848928571428573</v>
      </c>
      <c r="O124" s="12">
        <v>121.73166666666667</v>
      </c>
      <c r="P124" s="12">
        <v>135.405</v>
      </c>
      <c r="Q124" s="12">
        <v>587.65988095238095</v>
      </c>
      <c r="R124" s="12">
        <v>708.25107142857144</v>
      </c>
      <c r="S124" s="12">
        <v>101.45130952380953</v>
      </c>
      <c r="T124" s="12">
        <v>1580.4153571428571</v>
      </c>
      <c r="U124" s="12">
        <v>170.53416666666669</v>
      </c>
      <c r="V124" s="12">
        <v>17.277142857142856</v>
      </c>
      <c r="W124" s="12">
        <v>16.661190476190477</v>
      </c>
      <c r="X124" s="12">
        <v>26.375476190476189</v>
      </c>
      <c r="Y124" s="12">
        <v>16.059880952380954</v>
      </c>
      <c r="Z124" s="12">
        <v>323.40249999999997</v>
      </c>
      <c r="AA124" s="12">
        <v>78.373571428571424</v>
      </c>
      <c r="AB124" s="12">
        <v>47.123690476190475</v>
      </c>
      <c r="AC124" s="12">
        <v>217.0388095238095</v>
      </c>
      <c r="AD124" s="12">
        <v>48.647976190476186</v>
      </c>
      <c r="AE124" s="12">
        <v>17.053571428571427</v>
      </c>
      <c r="AF124" s="12">
        <v>9.3116666666666674</v>
      </c>
      <c r="AG124" s="12">
        <v>2.0554761904761905</v>
      </c>
      <c r="AH124" s="12">
        <v>1.7998809523809522</v>
      </c>
      <c r="AI124" s="12">
        <v>13.941309523809524</v>
      </c>
      <c r="AJ124" s="12">
        <v>1.653690476190476</v>
      </c>
      <c r="AK124" s="12">
        <v>6.9058333333333337</v>
      </c>
      <c r="AL124" s="12">
        <v>20.71559523809524</v>
      </c>
      <c r="AM124" s="12">
        <v>26.246309523809522</v>
      </c>
      <c r="AN124" s="12">
        <v>39.365952380952379</v>
      </c>
      <c r="AO124" s="12">
        <v>20.324047619047619</v>
      </c>
      <c r="AP124" s="12">
        <v>41.63845238095238</v>
      </c>
      <c r="AQ124" s="12">
        <v>5.4166666666666661</v>
      </c>
      <c r="AR124" s="12">
        <v>4.1675000000000004</v>
      </c>
      <c r="AS124" s="12">
        <v>1.5784523809523809</v>
      </c>
      <c r="AT124" s="12">
        <v>2.9152380952380952</v>
      </c>
      <c r="AU124" s="12">
        <v>8.4611904761904775</v>
      </c>
      <c r="AV124" s="12">
        <v>15.057023809523809</v>
      </c>
      <c r="AW124" s="12">
        <v>1.6207142857142856</v>
      </c>
      <c r="AX124" s="12">
        <v>14.080714285714285</v>
      </c>
      <c r="AY124" s="12">
        <v>18.577857142857145</v>
      </c>
      <c r="AZ124" s="12">
        <v>29.992380952380952</v>
      </c>
      <c r="BA124" s="12">
        <v>44.126666666666665</v>
      </c>
      <c r="BB124" s="12">
        <v>49.912142857142854</v>
      </c>
      <c r="BC124" s="12">
        <v>29.564404761904761</v>
      </c>
      <c r="BD124" s="12">
        <v>26.906547619047618</v>
      </c>
      <c r="BE124" s="12">
        <v>6.0257142857142858</v>
      </c>
      <c r="BF124" s="12">
        <v>3.665</v>
      </c>
      <c r="BG124" s="12">
        <v>1.0997619047619047</v>
      </c>
      <c r="BH124" s="12">
        <v>0.67428571428571427</v>
      </c>
      <c r="BI124" s="12">
        <v>0.35872619047618998</v>
      </c>
      <c r="BJ124" s="12">
        <v>10.98595238095238</v>
      </c>
      <c r="BK124" s="12">
        <v>12.210595238095237</v>
      </c>
      <c r="BL124" s="12">
        <v>16.883690476190477</v>
      </c>
      <c r="BM124" s="12">
        <v>20.151904761904763</v>
      </c>
      <c r="BN124" s="12">
        <v>27.584761904761905</v>
      </c>
      <c r="BO124" s="12">
        <v>21.213452380952383</v>
      </c>
      <c r="BP124" s="12">
        <v>18.675238095238093</v>
      </c>
      <c r="BQ124" s="12">
        <v>12.598690476190475</v>
      </c>
      <c r="BR124" s="12">
        <v>13.642142857142858</v>
      </c>
      <c r="BS124" s="12">
        <v>2.0397619047619049</v>
      </c>
      <c r="BT124" s="12">
        <v>0.20119047619047623</v>
      </c>
      <c r="BU124" s="12">
        <v>0.9547619047619047</v>
      </c>
      <c r="BV124" s="12">
        <v>1.7558333333333334</v>
      </c>
      <c r="BW124" s="12">
        <v>4.9627380952380955</v>
      </c>
      <c r="BX124" s="12">
        <v>6.781071428571428</v>
      </c>
      <c r="BY124" s="12">
        <v>10.280595238095238</v>
      </c>
      <c r="BZ124" s="12">
        <v>16.000476190476192</v>
      </c>
      <c r="CA124" s="12">
        <v>6.006904761904762</v>
      </c>
      <c r="CB124" s="12">
        <v>6.5111904761904764</v>
      </c>
      <c r="CC124" s="12">
        <v>5.56</v>
      </c>
      <c r="CD124" s="12">
        <v>6.6170238095238094</v>
      </c>
      <c r="CE124" s="12">
        <v>3.8358333333333334</v>
      </c>
      <c r="CF124" s="12">
        <v>1.867142857142857</v>
      </c>
      <c r="CG124" s="12">
        <v>0.98357142857142854</v>
      </c>
      <c r="CH124" s="12">
        <v>2.5571428571428599E-2</v>
      </c>
      <c r="CI124" s="12">
        <v>4.83928571428571E-3</v>
      </c>
      <c r="CJ124" s="14">
        <v>0.69238095238095243</v>
      </c>
      <c r="CK124" s="12">
        <v>1.2976190476190477</v>
      </c>
      <c r="CL124" s="12">
        <v>2.0271428571428571</v>
      </c>
      <c r="CM124" s="12">
        <v>1.6207142857142858</v>
      </c>
      <c r="CN124" s="12">
        <v>2.4057142857142857</v>
      </c>
      <c r="CO124" s="12">
        <v>3.6440000000000001</v>
      </c>
      <c r="CQ124" s="16">
        <v>24.14</v>
      </c>
      <c r="CR124" s="15">
        <v>0.16</v>
      </c>
    </row>
    <row r="125" spans="1:96" x14ac:dyDescent="0.25">
      <c r="A125" s="11">
        <v>18470</v>
      </c>
      <c r="B125" s="12">
        <v>3.2625000000000002</v>
      </c>
      <c r="C125" s="12">
        <v>32.780714285714289</v>
      </c>
      <c r="D125" s="12">
        <v>90.660119047619048</v>
      </c>
      <c r="E125" s="12">
        <v>132.47321428571428</v>
      </c>
      <c r="F125" s="12">
        <v>57.730952380952388</v>
      </c>
      <c r="G125" s="12">
        <v>249.02702380952383</v>
      </c>
      <c r="H125" s="12">
        <v>930.82190476190476</v>
      </c>
      <c r="I125" s="12">
        <v>339.7032142857143</v>
      </c>
      <c r="J125" s="12">
        <v>1088.7844047619046</v>
      </c>
      <c r="K125" s="13">
        <v>865.72095238095233</v>
      </c>
      <c r="L125" s="12">
        <v>12.931547619047619</v>
      </c>
      <c r="M125" s="12">
        <v>17.97</v>
      </c>
      <c r="N125" s="12">
        <v>43.698928571428574</v>
      </c>
      <c r="O125" s="12">
        <v>76.531666666666666</v>
      </c>
      <c r="P125" s="12">
        <v>114.55500000000001</v>
      </c>
      <c r="Q125" s="12">
        <v>506.15988095238095</v>
      </c>
      <c r="R125" s="12">
        <v>331.40107142857141</v>
      </c>
      <c r="S125" s="12">
        <v>246.05130952380952</v>
      </c>
      <c r="T125" s="12">
        <v>858.61535714285708</v>
      </c>
      <c r="U125" s="12">
        <v>1011.1841666666667</v>
      </c>
      <c r="V125" s="12">
        <v>13.077142857142857</v>
      </c>
      <c r="W125" s="12">
        <v>55.811190476190475</v>
      </c>
      <c r="X125" s="12">
        <v>61.075476190476195</v>
      </c>
      <c r="Y125" s="12">
        <v>13.659880952380952</v>
      </c>
      <c r="Z125" s="12">
        <v>218.45249999999999</v>
      </c>
      <c r="AA125" s="12">
        <v>93.223571428571418</v>
      </c>
      <c r="AB125" s="12">
        <v>33.673690476190473</v>
      </c>
      <c r="AC125" s="12">
        <v>153.98880952380952</v>
      </c>
      <c r="AD125" s="12">
        <v>30.497976190476187</v>
      </c>
      <c r="AE125" s="12">
        <v>15.403571428571428</v>
      </c>
      <c r="AF125" s="12">
        <v>7.461666666666666</v>
      </c>
      <c r="AG125" s="12">
        <v>1.8554761904761907</v>
      </c>
      <c r="AH125" s="12">
        <v>3.1998809523809526</v>
      </c>
      <c r="AI125" s="12">
        <v>16.291309523809524</v>
      </c>
      <c r="AJ125" s="12">
        <v>2.403690476190476</v>
      </c>
      <c r="AK125" s="12">
        <v>6.1558333333333337</v>
      </c>
      <c r="AL125" s="12">
        <v>19.065595238095241</v>
      </c>
      <c r="AM125" s="12">
        <v>26.846309523809524</v>
      </c>
      <c r="AN125" s="12">
        <v>72.715952380952388</v>
      </c>
      <c r="AO125" s="12">
        <v>22.074047619047619</v>
      </c>
      <c r="AP125" s="12">
        <v>66.738452380952381</v>
      </c>
      <c r="AQ125" s="12">
        <v>6.7166666666666668</v>
      </c>
      <c r="AR125" s="12">
        <v>6.2675000000000001</v>
      </c>
      <c r="AS125" s="12">
        <v>3.4284523809523808</v>
      </c>
      <c r="AT125" s="12">
        <v>3.3652380952380949</v>
      </c>
      <c r="AU125" s="12">
        <v>11.311190476190475</v>
      </c>
      <c r="AV125" s="12">
        <v>14.207023809523809</v>
      </c>
      <c r="AW125" s="12">
        <v>3.4707142857142856</v>
      </c>
      <c r="AX125" s="12">
        <v>17.430714285714284</v>
      </c>
      <c r="AY125" s="12">
        <v>22.827857142857145</v>
      </c>
      <c r="AZ125" s="12">
        <v>32.192380952380951</v>
      </c>
      <c r="BA125" s="12">
        <v>47.976666666666667</v>
      </c>
      <c r="BB125" s="12">
        <v>62.562142857142859</v>
      </c>
      <c r="BC125" s="12">
        <v>28.464404761904763</v>
      </c>
      <c r="BD125" s="12">
        <v>36.506547619047623</v>
      </c>
      <c r="BE125" s="12">
        <v>8.3257142857142856</v>
      </c>
      <c r="BF125" s="12">
        <v>6.8650000000000002</v>
      </c>
      <c r="BG125" s="12">
        <v>1.9997619047619049</v>
      </c>
      <c r="BH125" s="12">
        <v>0.72428571428571431</v>
      </c>
      <c r="BI125" s="12">
        <v>5.3127380952380951</v>
      </c>
      <c r="BJ125" s="12">
        <v>8.98595238095238</v>
      </c>
      <c r="BK125" s="12">
        <v>10.310595238095239</v>
      </c>
      <c r="BL125" s="12">
        <v>13.783690476190475</v>
      </c>
      <c r="BM125" s="12">
        <v>18.501904761904761</v>
      </c>
      <c r="BN125" s="12">
        <v>27.584761904761905</v>
      </c>
      <c r="BO125" s="12">
        <v>20.263452380952383</v>
      </c>
      <c r="BP125" s="12">
        <v>22.175238095238097</v>
      </c>
      <c r="BQ125" s="12">
        <v>18.148690476190477</v>
      </c>
      <c r="BR125" s="12">
        <v>15.192142857142859</v>
      </c>
      <c r="BS125" s="12">
        <v>1.6897619047619048</v>
      </c>
      <c r="BT125" s="12">
        <v>2.051190476190476</v>
      </c>
      <c r="BU125" s="12">
        <v>2.3047619047619046</v>
      </c>
      <c r="BV125" s="12">
        <v>3.5058333333333334</v>
      </c>
      <c r="BW125" s="12">
        <v>9.112738095238095</v>
      </c>
      <c r="BX125" s="12">
        <v>12.431071428571428</v>
      </c>
      <c r="BY125" s="12">
        <v>12.780595238095238</v>
      </c>
      <c r="BZ125" s="12">
        <v>20.60047619047619</v>
      </c>
      <c r="CA125" s="12">
        <v>5.6569047619047623</v>
      </c>
      <c r="CB125" s="12">
        <v>6.6111904761904761</v>
      </c>
      <c r="CC125" s="12">
        <v>8.16</v>
      </c>
      <c r="CD125" s="12">
        <v>7.6170238095238094</v>
      </c>
      <c r="CE125" s="12">
        <v>4.7858333333333336</v>
      </c>
      <c r="CF125" s="12">
        <v>3.0671428571428572</v>
      </c>
      <c r="CG125" s="12">
        <v>0.9335714285714285</v>
      </c>
      <c r="CH125" s="12">
        <v>0.19428571428571428</v>
      </c>
      <c r="CI125" s="12">
        <v>1.6071428571428598E-2</v>
      </c>
      <c r="CJ125" s="14">
        <v>0.44238095238095237</v>
      </c>
      <c r="CK125" s="12">
        <v>1.0476190476190477</v>
      </c>
      <c r="CL125" s="12">
        <v>2.6271428571428572</v>
      </c>
      <c r="CM125" s="12">
        <v>1.0207142857142857</v>
      </c>
      <c r="CN125" s="12">
        <v>2.4557142857142855</v>
      </c>
      <c r="CO125" s="12">
        <v>4.8704999999999998</v>
      </c>
      <c r="CQ125" s="17">
        <v>18.75</v>
      </c>
      <c r="CR125" s="18">
        <v>5.5E-2</v>
      </c>
    </row>
    <row r="126" spans="1:96" x14ac:dyDescent="0.25">
      <c r="A126" s="11">
        <v>19144</v>
      </c>
      <c r="B126" s="12">
        <v>3.1124999999999998</v>
      </c>
      <c r="C126" s="12">
        <v>73.230714285714285</v>
      </c>
      <c r="D126" s="12">
        <v>108.21011904761905</v>
      </c>
      <c r="E126" s="12">
        <v>125.02321428571429</v>
      </c>
      <c r="F126" s="12">
        <v>57.030952380952385</v>
      </c>
      <c r="G126" s="12">
        <v>244.17702380952383</v>
      </c>
      <c r="H126" s="12">
        <v>942.52190476190481</v>
      </c>
      <c r="I126" s="12">
        <v>356.10321428571427</v>
      </c>
      <c r="J126" s="12">
        <v>1180.3344047619048</v>
      </c>
      <c r="K126" s="13">
        <v>679.77095238095239</v>
      </c>
      <c r="L126" s="12">
        <v>14.081547619047619</v>
      </c>
      <c r="M126" s="12">
        <v>18.37</v>
      </c>
      <c r="N126" s="12">
        <v>31.89892857142857</v>
      </c>
      <c r="O126" s="12">
        <v>108.23166666666667</v>
      </c>
      <c r="P126" s="12">
        <v>111.355</v>
      </c>
      <c r="Q126" s="12">
        <v>544.90988095238095</v>
      </c>
      <c r="R126" s="12">
        <v>339.10107142857146</v>
      </c>
      <c r="S126" s="12">
        <v>158.65130952380952</v>
      </c>
      <c r="T126" s="12">
        <v>675.26535714285717</v>
      </c>
      <c r="U126" s="12">
        <v>242.18416666666667</v>
      </c>
      <c r="V126" s="12">
        <v>11.977142857142857</v>
      </c>
      <c r="W126" s="12">
        <v>54.411190476190477</v>
      </c>
      <c r="X126" s="12">
        <v>18.575476190476191</v>
      </c>
      <c r="Y126" s="12">
        <v>14.259880952380954</v>
      </c>
      <c r="Z126" s="12">
        <v>364.80250000000001</v>
      </c>
      <c r="AA126" s="12">
        <v>153.42357142857145</v>
      </c>
      <c r="AB126" s="12">
        <v>55.973690476190477</v>
      </c>
      <c r="AC126" s="12">
        <v>168.33880952380952</v>
      </c>
      <c r="AD126" s="12">
        <v>26.397976190476186</v>
      </c>
      <c r="AE126" s="12">
        <v>10.703571428571427</v>
      </c>
      <c r="AF126" s="12">
        <v>5.2116666666666669</v>
      </c>
      <c r="AG126" s="12">
        <v>3.6054761904761903</v>
      </c>
      <c r="AH126" s="12">
        <v>1.5998809523809525</v>
      </c>
      <c r="AI126" s="12">
        <v>14.941309523809524</v>
      </c>
      <c r="AJ126" s="12">
        <v>1.903690476190476</v>
      </c>
      <c r="AK126" s="12">
        <v>6.605833333333333</v>
      </c>
      <c r="AL126" s="12">
        <v>22.315595238095241</v>
      </c>
      <c r="AM126" s="12">
        <v>30.946309523809525</v>
      </c>
      <c r="AN126" s="12">
        <v>44.315952380952382</v>
      </c>
      <c r="AO126" s="12">
        <v>24.774047619047618</v>
      </c>
      <c r="AP126" s="12">
        <v>41.63845238095238</v>
      </c>
      <c r="AQ126" s="12">
        <v>4.5166666666666666</v>
      </c>
      <c r="AR126" s="12">
        <v>3.5674999999999999</v>
      </c>
      <c r="AS126" s="12">
        <v>3.0284523809523809</v>
      </c>
      <c r="AT126" s="12">
        <v>3.9152380952380952</v>
      </c>
      <c r="AU126" s="12">
        <v>12.711190476190477</v>
      </c>
      <c r="AV126" s="12">
        <v>12.057023809523809</v>
      </c>
      <c r="AW126" s="12">
        <v>2.5207142857142859</v>
      </c>
      <c r="AX126" s="12">
        <v>17.330714285714286</v>
      </c>
      <c r="AY126" s="12">
        <v>22.377857142857145</v>
      </c>
      <c r="AZ126" s="12">
        <v>32.992380952380955</v>
      </c>
      <c r="BA126" s="12">
        <v>90.726666666666659</v>
      </c>
      <c r="BB126" s="12">
        <v>136.81214285714287</v>
      </c>
      <c r="BC126" s="12">
        <v>123.96440476190476</v>
      </c>
      <c r="BD126" s="12">
        <v>199.20654761904763</v>
      </c>
      <c r="BE126" s="12">
        <v>18.425714285714285</v>
      </c>
      <c r="BF126" s="12">
        <v>4.415</v>
      </c>
      <c r="BG126" s="12">
        <v>1.2497619047619049</v>
      </c>
      <c r="BH126" s="12">
        <v>0.67428571428571427</v>
      </c>
      <c r="BI126" s="12">
        <v>2.7627380952380953</v>
      </c>
      <c r="BJ126" s="12">
        <v>4.7859523809523807</v>
      </c>
      <c r="BK126" s="12">
        <v>7.7105952380952374</v>
      </c>
      <c r="BL126" s="12">
        <v>14.633690476190477</v>
      </c>
      <c r="BM126" s="12">
        <v>24.751904761904765</v>
      </c>
      <c r="BN126" s="12">
        <v>37.334761904761905</v>
      </c>
      <c r="BO126" s="12">
        <v>31.063452380952381</v>
      </c>
      <c r="BP126" s="12">
        <v>27.025238095238095</v>
      </c>
      <c r="BQ126" s="12">
        <v>25.298690476190476</v>
      </c>
      <c r="BR126" s="12">
        <v>17.092142857142861</v>
      </c>
      <c r="BS126" s="12">
        <v>1.9397619047619048</v>
      </c>
      <c r="BT126" s="12">
        <v>1.6011904761904763</v>
      </c>
      <c r="BU126" s="12">
        <v>1.3547619047619048</v>
      </c>
      <c r="BV126" s="12">
        <v>2.5558333333333332</v>
      </c>
      <c r="BW126" s="12">
        <v>8.362738095238095</v>
      </c>
      <c r="BX126" s="12">
        <v>10.631071428571428</v>
      </c>
      <c r="BY126" s="12">
        <v>13.080595238095238</v>
      </c>
      <c r="BZ126" s="12">
        <v>23.000476190476192</v>
      </c>
      <c r="CA126" s="12">
        <v>11.556904761904763</v>
      </c>
      <c r="CB126" s="12">
        <v>9.9111904761904768</v>
      </c>
      <c r="CC126" s="12">
        <v>10.26</v>
      </c>
      <c r="CD126" s="12">
        <v>8.7670238095238098</v>
      </c>
      <c r="CE126" s="12">
        <v>6.1858333333333331</v>
      </c>
      <c r="CF126" s="12">
        <v>4.2671428571428569</v>
      </c>
      <c r="CG126" s="12">
        <v>1.1835714285714287</v>
      </c>
      <c r="CH126" s="12">
        <v>0.69428571428571428</v>
      </c>
      <c r="CI126" s="12">
        <v>1.6071428571428598E-2</v>
      </c>
      <c r="CJ126" s="14">
        <v>0.59238095238095245</v>
      </c>
      <c r="CK126" s="12">
        <v>1.6476190476190475</v>
      </c>
      <c r="CL126" s="12">
        <v>1.8271428571428572</v>
      </c>
      <c r="CM126" s="12">
        <v>0.97071428571428564</v>
      </c>
      <c r="CN126" s="12">
        <v>3.1557142857142857</v>
      </c>
      <c r="CO126" s="12">
        <v>9.4194999999999993</v>
      </c>
      <c r="CQ126" s="17">
        <v>18.515000000000001</v>
      </c>
      <c r="CR126" s="18">
        <v>7.4999999999999997E-2</v>
      </c>
    </row>
    <row r="127" spans="1:96" x14ac:dyDescent="0.25">
      <c r="A127" s="11">
        <v>16789</v>
      </c>
      <c r="B127" s="12">
        <v>3.6124999999999998</v>
      </c>
      <c r="C127" s="12">
        <v>74.730714285714285</v>
      </c>
      <c r="D127" s="12">
        <v>146.81011904761905</v>
      </c>
      <c r="E127" s="12">
        <v>254.97321428571428</v>
      </c>
      <c r="F127" s="12">
        <v>68.480952380952388</v>
      </c>
      <c r="G127" s="12">
        <v>726.52702380952383</v>
      </c>
      <c r="H127" s="12">
        <v>1150.8219047619048</v>
      </c>
      <c r="I127" s="12">
        <v>361.10321428571427</v>
      </c>
      <c r="J127" s="12">
        <v>1159.9844047619047</v>
      </c>
      <c r="K127" s="13">
        <v>882.17095238095237</v>
      </c>
      <c r="L127" s="12">
        <v>16.031547619047618</v>
      </c>
      <c r="M127" s="12">
        <v>18.670000000000002</v>
      </c>
      <c r="N127" s="12">
        <v>84.748928571428578</v>
      </c>
      <c r="O127" s="12">
        <v>92.231666666666669</v>
      </c>
      <c r="P127" s="12">
        <v>193.405</v>
      </c>
      <c r="Q127" s="12">
        <v>853.4598809523809</v>
      </c>
      <c r="R127" s="12">
        <v>411.65107142857147</v>
      </c>
      <c r="S127" s="12">
        <v>360.15130952380952</v>
      </c>
      <c r="T127" s="12">
        <v>989.7153571428571</v>
      </c>
      <c r="U127" s="12">
        <v>1088.0341666666666</v>
      </c>
      <c r="V127" s="12">
        <v>15.677142857142858</v>
      </c>
      <c r="W127" s="12">
        <v>58.36119047619048</v>
      </c>
      <c r="X127" s="12">
        <v>68.425476190476189</v>
      </c>
      <c r="Y127" s="12">
        <v>29.159880952380956</v>
      </c>
      <c r="Z127" s="12">
        <v>286.80250000000001</v>
      </c>
      <c r="AA127" s="12">
        <v>71.323571428571427</v>
      </c>
      <c r="AB127" s="12">
        <v>68.573690476190478</v>
      </c>
      <c r="AC127" s="12">
        <v>304.5388095238095</v>
      </c>
      <c r="AD127" s="12">
        <v>27.597976190476189</v>
      </c>
      <c r="AE127" s="12">
        <v>10.053571428571429</v>
      </c>
      <c r="AF127" s="12">
        <v>9.9116666666666671</v>
      </c>
      <c r="AG127" s="12">
        <v>3.2554761904761906</v>
      </c>
      <c r="AH127" s="12">
        <v>4.5998809523809525</v>
      </c>
      <c r="AI127" s="12">
        <v>15.141309523809523</v>
      </c>
      <c r="AJ127" s="12">
        <v>3.3536904761904762</v>
      </c>
      <c r="AK127" s="12">
        <v>11.205833333333334</v>
      </c>
      <c r="AL127" s="12">
        <v>23.315595238095241</v>
      </c>
      <c r="AM127" s="12">
        <v>38.696309523809525</v>
      </c>
      <c r="AN127" s="12">
        <v>120.06595238095238</v>
      </c>
      <c r="AO127" s="12">
        <v>37.774047619047622</v>
      </c>
      <c r="AP127" s="12">
        <v>164.18845238095236</v>
      </c>
      <c r="AQ127" s="12">
        <v>6.9666666666666668</v>
      </c>
      <c r="AR127" s="12">
        <v>5.3674999999999997</v>
      </c>
      <c r="AS127" s="12">
        <v>3.7784523809523809</v>
      </c>
      <c r="AT127" s="12">
        <v>3.9152380952380952</v>
      </c>
      <c r="AU127" s="12">
        <v>17.911190476190477</v>
      </c>
      <c r="AV127" s="12">
        <v>14.65702380952381</v>
      </c>
      <c r="AW127" s="12">
        <v>4.4207142857142863</v>
      </c>
      <c r="AX127" s="12">
        <v>41.830714285714286</v>
      </c>
      <c r="AY127" s="12">
        <v>103.32785714285714</v>
      </c>
      <c r="AZ127" s="12">
        <v>109.09238095238095</v>
      </c>
      <c r="BA127" s="12">
        <v>57.926666666666662</v>
      </c>
      <c r="BB127" s="12">
        <v>69.262142857142862</v>
      </c>
      <c r="BC127" s="12">
        <v>26.114404761904762</v>
      </c>
      <c r="BD127" s="12">
        <v>15.25654761904762</v>
      </c>
      <c r="BE127" s="12">
        <v>5.225714285714286</v>
      </c>
      <c r="BF127" s="12">
        <v>4.6150000000000002</v>
      </c>
      <c r="BG127" s="12">
        <v>1.9997619047619049</v>
      </c>
      <c r="BH127" s="12">
        <v>0.97428571428571431</v>
      </c>
      <c r="BI127" s="12">
        <v>3.8127380952380951</v>
      </c>
      <c r="BJ127" s="12">
        <v>6.1859523809523811</v>
      </c>
      <c r="BK127" s="12">
        <v>13.660595238095238</v>
      </c>
      <c r="BL127" s="12">
        <v>35.533690476190479</v>
      </c>
      <c r="BM127" s="12">
        <v>43.551904761904758</v>
      </c>
      <c r="BN127" s="12">
        <v>47.634761904761909</v>
      </c>
      <c r="BO127" s="12">
        <v>33.363452380952381</v>
      </c>
      <c r="BP127" s="12">
        <v>30.525238095238095</v>
      </c>
      <c r="BQ127" s="12">
        <v>21.798690476190476</v>
      </c>
      <c r="BR127" s="12">
        <v>21.792142857142856</v>
      </c>
      <c r="BS127" s="12">
        <v>4.6897619047619052</v>
      </c>
      <c r="BT127" s="12">
        <v>1.6011904761904763</v>
      </c>
      <c r="BU127" s="12">
        <v>2.8047619047619046</v>
      </c>
      <c r="BV127" s="12">
        <v>5.605833333333333</v>
      </c>
      <c r="BW127" s="12">
        <v>13.212738095238095</v>
      </c>
      <c r="BX127" s="12">
        <v>13.431071428571428</v>
      </c>
      <c r="BY127" s="12">
        <v>16.130595238095239</v>
      </c>
      <c r="BZ127" s="12">
        <v>32.150476190476191</v>
      </c>
      <c r="CA127" s="12">
        <v>22.256904761904764</v>
      </c>
      <c r="CB127" s="12">
        <v>22.111190476190476</v>
      </c>
      <c r="CC127" s="12">
        <v>21.36</v>
      </c>
      <c r="CD127" s="12">
        <v>14.417023809523808</v>
      </c>
      <c r="CE127" s="12">
        <v>9.2358333333333338</v>
      </c>
      <c r="CF127" s="12">
        <v>4.3171428571428567</v>
      </c>
      <c r="CG127" s="12">
        <v>1.8835714285714287</v>
      </c>
      <c r="CH127" s="12">
        <v>0.99428571428571433</v>
      </c>
      <c r="CI127" s="12">
        <v>0.31607142857142861</v>
      </c>
      <c r="CJ127" s="14">
        <v>1.9423809523809523</v>
      </c>
      <c r="CK127" s="12">
        <v>3.1476190476190475</v>
      </c>
      <c r="CL127" s="12">
        <v>4.0771428571428574</v>
      </c>
      <c r="CM127" s="12">
        <v>2.1707142857142858</v>
      </c>
      <c r="CN127" s="12">
        <v>4.9557142857142855</v>
      </c>
      <c r="CO127" s="12">
        <v>9.6489999999999991</v>
      </c>
      <c r="CQ127" s="17">
        <v>18.260000000000002</v>
      </c>
      <c r="CR127" s="18">
        <v>6.4999999999999997E-3</v>
      </c>
    </row>
    <row r="128" spans="1:96" x14ac:dyDescent="0.25">
      <c r="A128" s="11">
        <v>19763</v>
      </c>
      <c r="B128" s="12">
        <v>3.7625000000000002</v>
      </c>
      <c r="C128" s="12">
        <v>72.380714285714291</v>
      </c>
      <c r="D128" s="12">
        <v>139.71011904761906</v>
      </c>
      <c r="E128" s="12">
        <v>270.37321428571431</v>
      </c>
      <c r="F128" s="12">
        <v>66.88095238095238</v>
      </c>
      <c r="G128" s="12">
        <v>832.32702380952389</v>
      </c>
      <c r="H128" s="12">
        <v>1151.5219047619048</v>
      </c>
      <c r="I128" s="12">
        <v>356.7032142857143</v>
      </c>
      <c r="J128" s="12">
        <v>1142.0344047619046</v>
      </c>
      <c r="K128" s="13">
        <v>661.27095238095239</v>
      </c>
      <c r="L128" s="12">
        <v>14.331547619047619</v>
      </c>
      <c r="M128" s="12">
        <v>17.97</v>
      </c>
      <c r="N128" s="12">
        <v>56.348928571428573</v>
      </c>
      <c r="O128" s="12">
        <v>111.53166666666667</v>
      </c>
      <c r="P128" s="12">
        <v>205.20500000000001</v>
      </c>
      <c r="Q128" s="12">
        <v>787.80988095238092</v>
      </c>
      <c r="R128" s="12">
        <v>476.00107142857144</v>
      </c>
      <c r="S128" s="12">
        <v>216.55130952380952</v>
      </c>
      <c r="T128" s="12">
        <v>589.01535714285717</v>
      </c>
      <c r="U128" s="12">
        <v>236.53416666666669</v>
      </c>
      <c r="V128" s="12">
        <v>13.427142857142858</v>
      </c>
      <c r="W128" s="12">
        <v>50.261190476190478</v>
      </c>
      <c r="X128" s="12">
        <v>22.125476190476189</v>
      </c>
      <c r="Y128" s="12">
        <v>37.509880952380954</v>
      </c>
      <c r="Z128" s="12">
        <v>285.30250000000001</v>
      </c>
      <c r="AA128" s="12">
        <v>77.823571428571427</v>
      </c>
      <c r="AB128" s="12">
        <v>78.623690476190475</v>
      </c>
      <c r="AC128" s="12">
        <v>285.48880952380949</v>
      </c>
      <c r="AD128" s="12">
        <v>30.647976190476186</v>
      </c>
      <c r="AE128" s="12">
        <v>10.003571428571428</v>
      </c>
      <c r="AF128" s="12">
        <v>7.6616666666666671</v>
      </c>
      <c r="AG128" s="12">
        <v>2.8554761904761903</v>
      </c>
      <c r="AH128" s="12">
        <v>1.9998809523809524</v>
      </c>
      <c r="AI128" s="12">
        <v>14.091309523809525</v>
      </c>
      <c r="AJ128" s="12">
        <v>2.803690476190476</v>
      </c>
      <c r="AK128" s="12">
        <v>12.505833333333333</v>
      </c>
      <c r="AL128" s="12">
        <v>28.115595238095239</v>
      </c>
      <c r="AM128" s="12">
        <v>45.546309523809526</v>
      </c>
      <c r="AN128" s="12">
        <v>164.5159523809524</v>
      </c>
      <c r="AO128" s="12">
        <v>39.524047619047622</v>
      </c>
      <c r="AP128" s="12">
        <v>146.48845238095237</v>
      </c>
      <c r="AQ128" s="12">
        <v>6.8166666666666664</v>
      </c>
      <c r="AR128" s="12">
        <v>5.4675000000000002</v>
      </c>
      <c r="AS128" s="12">
        <v>2.5284523809523809</v>
      </c>
      <c r="AT128" s="12">
        <v>3.715238095238095</v>
      </c>
      <c r="AU128" s="12">
        <v>13.911190476190477</v>
      </c>
      <c r="AV128" s="12">
        <v>14.40702380952381</v>
      </c>
      <c r="AW128" s="12">
        <v>4.5707142857142857</v>
      </c>
      <c r="AX128" s="12">
        <v>45.230714285714285</v>
      </c>
      <c r="AY128" s="12">
        <v>136.77785714285713</v>
      </c>
      <c r="AZ128" s="12">
        <v>161.59238095238095</v>
      </c>
      <c r="BA128" s="12">
        <v>59.026666666666664</v>
      </c>
      <c r="BB128" s="12">
        <v>62.112142857142857</v>
      </c>
      <c r="BC128" s="12">
        <v>26.164404761904763</v>
      </c>
      <c r="BD128" s="12">
        <v>14.25654761904762</v>
      </c>
      <c r="BE128" s="12">
        <v>4.0757142857142856</v>
      </c>
      <c r="BF128" s="12">
        <v>4.2149999999999999</v>
      </c>
      <c r="BG128" s="12">
        <v>1.5497619047619049</v>
      </c>
      <c r="BH128" s="12">
        <v>1.1242857142857143</v>
      </c>
      <c r="BI128" s="12">
        <v>3.7127380952380955</v>
      </c>
      <c r="BJ128" s="12">
        <v>4.9859523809523809</v>
      </c>
      <c r="BK128" s="12">
        <v>11.410595238095238</v>
      </c>
      <c r="BL128" s="12">
        <v>26.733690476190475</v>
      </c>
      <c r="BM128" s="12">
        <v>42.751904761904761</v>
      </c>
      <c r="BN128" s="12">
        <v>50.434761904761906</v>
      </c>
      <c r="BO128" s="12">
        <v>38.463452380952376</v>
      </c>
      <c r="BP128" s="12">
        <v>30.925238095238097</v>
      </c>
      <c r="BQ128" s="12">
        <v>22.298690476190476</v>
      </c>
      <c r="BR128" s="12">
        <v>22.192142857142859</v>
      </c>
      <c r="BS128" s="12">
        <v>2.9397619047619048</v>
      </c>
      <c r="BT128" s="12">
        <v>1.8011904761904762</v>
      </c>
      <c r="BU128" s="12">
        <v>1.8047619047619048</v>
      </c>
      <c r="BV128" s="12">
        <v>3.6558333333333333</v>
      </c>
      <c r="BW128" s="12">
        <v>9.9627380952380946</v>
      </c>
      <c r="BX128" s="12">
        <v>11.981071428571429</v>
      </c>
      <c r="BY128" s="12">
        <v>15.380595238095239</v>
      </c>
      <c r="BZ128" s="12">
        <v>28.250476190476192</v>
      </c>
      <c r="CA128" s="12">
        <v>21.156904761904762</v>
      </c>
      <c r="CB128" s="12">
        <v>25.861190476190476</v>
      </c>
      <c r="CC128" s="12">
        <v>24.36</v>
      </c>
      <c r="CD128" s="12">
        <v>15.817023809523809</v>
      </c>
      <c r="CE128" s="12">
        <v>11.085833333333333</v>
      </c>
      <c r="CF128" s="12">
        <v>6.6171428571428574</v>
      </c>
      <c r="CG128" s="12">
        <v>0.98357142857142854</v>
      </c>
      <c r="CH128" s="12">
        <v>0.99428571428571433</v>
      </c>
      <c r="CI128" s="12">
        <v>0.66607142857142865</v>
      </c>
      <c r="CJ128" s="14">
        <v>1.5923809523809522</v>
      </c>
      <c r="CK128" s="12">
        <v>3.1976190476190474</v>
      </c>
      <c r="CL128" s="12">
        <v>2.927142857142857</v>
      </c>
      <c r="CM128" s="12">
        <v>2.1707142857142858</v>
      </c>
      <c r="CN128" s="12">
        <v>6.1057142857142859</v>
      </c>
      <c r="CO128" s="12">
        <v>9.4574999999999996</v>
      </c>
      <c r="CQ128" s="17">
        <v>18.175000000000001</v>
      </c>
      <c r="CR128" s="18">
        <v>0.03</v>
      </c>
    </row>
    <row r="129" spans="1:96" x14ac:dyDescent="0.25">
      <c r="A129" s="11">
        <v>14949</v>
      </c>
      <c r="B129" s="12">
        <v>3.48</v>
      </c>
      <c r="C129" s="12">
        <v>24.233214285714286</v>
      </c>
      <c r="D129" s="12">
        <v>89.560119047619054</v>
      </c>
      <c r="E129" s="12">
        <v>67.72571428571429</v>
      </c>
      <c r="F129" s="12">
        <v>105.93595238095239</v>
      </c>
      <c r="G129" s="12">
        <v>193.30702380952383</v>
      </c>
      <c r="H129" s="12">
        <v>1246.1944047619047</v>
      </c>
      <c r="I129" s="12">
        <v>419.59321428571428</v>
      </c>
      <c r="J129" s="12">
        <v>1530.4494047619048</v>
      </c>
      <c r="K129" s="13">
        <v>582.07095238095235</v>
      </c>
      <c r="L129" s="12">
        <v>16.149047619047618</v>
      </c>
      <c r="M129" s="12">
        <v>29.645</v>
      </c>
      <c r="N129" s="12">
        <v>51.286428571428573</v>
      </c>
      <c r="O129" s="12">
        <v>66.901666666666671</v>
      </c>
      <c r="P129" s="12">
        <v>113.63</v>
      </c>
      <c r="Q129" s="12">
        <v>600.68738095238086</v>
      </c>
      <c r="R129" s="12">
        <v>520.35607142857145</v>
      </c>
      <c r="S129" s="12">
        <v>119.89380952380952</v>
      </c>
      <c r="T129" s="12">
        <v>1031.7478571428571</v>
      </c>
      <c r="U129" s="12">
        <v>119.52166666666666</v>
      </c>
      <c r="V129" s="12">
        <v>13.262142857142859</v>
      </c>
      <c r="W129" s="12">
        <v>14.578690476190477</v>
      </c>
      <c r="X129" s="12">
        <v>10.415476190476191</v>
      </c>
      <c r="Y129" s="12">
        <v>13.287380952380953</v>
      </c>
      <c r="Z129" s="12">
        <v>190.32499999999999</v>
      </c>
      <c r="AA129" s="12">
        <v>44.631071428571431</v>
      </c>
      <c r="AB129" s="12">
        <v>26.861190476190473</v>
      </c>
      <c r="AC129" s="12">
        <v>164.84630952380951</v>
      </c>
      <c r="AD129" s="12">
        <v>32.437976190476192</v>
      </c>
      <c r="AE129" s="12">
        <v>5.2485714285714282</v>
      </c>
      <c r="AF129" s="12">
        <v>5.4666666666666668</v>
      </c>
      <c r="AG129" s="12">
        <v>1.6479761904761907</v>
      </c>
      <c r="AH129" s="12">
        <v>1.8648809523809522</v>
      </c>
      <c r="AI129" s="12">
        <v>9.1738095238095241</v>
      </c>
      <c r="AJ129" s="12">
        <v>0.33119047619047626</v>
      </c>
      <c r="AK129" s="12">
        <v>4.5333333333333332</v>
      </c>
      <c r="AL129" s="12">
        <v>15.19559523809524</v>
      </c>
      <c r="AM129" s="12">
        <v>17.843809523809522</v>
      </c>
      <c r="AN129" s="12">
        <v>32.990952380952379</v>
      </c>
      <c r="AO129" s="12">
        <v>14.589047619047619</v>
      </c>
      <c r="AP129" s="12">
        <v>40.628452380952382</v>
      </c>
      <c r="AQ129" s="12">
        <v>6.6641666666666666</v>
      </c>
      <c r="AR129" s="12">
        <v>4.2725</v>
      </c>
      <c r="AS129" s="12">
        <v>0.93345238095238103</v>
      </c>
      <c r="AT129" s="12">
        <v>2.9977380952380952</v>
      </c>
      <c r="AU129" s="12">
        <v>10.511190476190475</v>
      </c>
      <c r="AV129" s="12">
        <v>8.1745238095238086</v>
      </c>
      <c r="AW129" s="12">
        <v>2.3882142857142856</v>
      </c>
      <c r="AX129" s="12">
        <v>8.8132142857142846</v>
      </c>
      <c r="AY129" s="12">
        <v>14.382857142857144</v>
      </c>
      <c r="AZ129" s="12">
        <v>19.999880952380952</v>
      </c>
      <c r="BA129" s="12">
        <v>22.216666666666669</v>
      </c>
      <c r="BB129" s="12">
        <v>22.572142857142858</v>
      </c>
      <c r="BC129" s="12">
        <v>13.941904761904762</v>
      </c>
      <c r="BD129" s="12">
        <v>13.589047619047619</v>
      </c>
      <c r="BE129" s="12">
        <v>2.3232142857142857</v>
      </c>
      <c r="BF129" s="12">
        <v>2.76</v>
      </c>
      <c r="BG129" s="12">
        <v>0.14226190476190473</v>
      </c>
      <c r="BH129" s="12">
        <v>0.49678571428571427</v>
      </c>
      <c r="BI129" s="12">
        <v>3.5827380952380952</v>
      </c>
      <c r="BJ129" s="12">
        <v>5.0859523809523814</v>
      </c>
      <c r="BK129" s="12">
        <v>5.5080952380952386</v>
      </c>
      <c r="BL129" s="12">
        <v>11.983690476190475</v>
      </c>
      <c r="BM129" s="12">
        <v>16.484404761904763</v>
      </c>
      <c r="BN129" s="12">
        <v>21.787261904761905</v>
      </c>
      <c r="BO129" s="12">
        <v>17.595952380952379</v>
      </c>
      <c r="BP129" s="12">
        <v>13.157738095238095</v>
      </c>
      <c r="BQ129" s="12">
        <v>11.486190476190476</v>
      </c>
      <c r="BR129" s="12">
        <v>13.102142857142859</v>
      </c>
      <c r="BS129" s="12">
        <v>0.69976190476190481</v>
      </c>
      <c r="BT129" s="12">
        <v>0.46619047619047621</v>
      </c>
      <c r="BU129" s="12">
        <v>0.73476190476190473</v>
      </c>
      <c r="BV129" s="12">
        <v>1.6333333333333333</v>
      </c>
      <c r="BW129" s="12">
        <v>5.8327380952380956</v>
      </c>
      <c r="BX129" s="12">
        <v>6.0110714285714284</v>
      </c>
      <c r="BY129" s="12">
        <v>8.7180952380952377</v>
      </c>
      <c r="BZ129" s="12">
        <v>15.070476190476191</v>
      </c>
      <c r="CA129" s="12">
        <v>6.4319047619047618</v>
      </c>
      <c r="CB129" s="12">
        <v>4.9611904761904766</v>
      </c>
      <c r="CC129" s="12">
        <v>4.4950000000000001</v>
      </c>
      <c r="CD129" s="12">
        <v>6.8345238095238088</v>
      </c>
      <c r="CE129" s="12">
        <v>3.645833333333333</v>
      </c>
      <c r="CF129" s="12">
        <v>2.617142857142857</v>
      </c>
      <c r="CG129" s="12">
        <v>0.60107142857142848</v>
      </c>
      <c r="CH129" s="12">
        <v>1.93214285714286E-2</v>
      </c>
      <c r="CI129" s="12">
        <v>3.857142857142859E-2</v>
      </c>
      <c r="CJ129" s="14">
        <v>0.28738095238095235</v>
      </c>
      <c r="CK129" s="12">
        <v>0.2826190476190476</v>
      </c>
      <c r="CL129" s="12">
        <v>0.75464285714285717</v>
      </c>
      <c r="CM129" s="12">
        <v>0.42321428571428571</v>
      </c>
      <c r="CN129" s="12">
        <v>1.9582142857142857</v>
      </c>
      <c r="CO129" s="12">
        <v>4.0630749999999995</v>
      </c>
      <c r="CQ129" s="12">
        <v>18.484999999999999</v>
      </c>
      <c r="CR129" s="15">
        <v>7.0000000000000007E-2</v>
      </c>
    </row>
    <row r="130" spans="1:96" x14ac:dyDescent="0.25">
      <c r="A130" s="11">
        <v>17606</v>
      </c>
      <c r="B130" s="12">
        <v>3.3624999999999998</v>
      </c>
      <c r="C130" s="12">
        <v>30.880714285714284</v>
      </c>
      <c r="D130" s="12">
        <v>108.86011904761905</v>
      </c>
      <c r="E130" s="12">
        <v>87.573214285714286</v>
      </c>
      <c r="F130" s="12">
        <v>50.680952380952384</v>
      </c>
      <c r="G130" s="12">
        <v>253.82702380952381</v>
      </c>
      <c r="H130" s="12">
        <v>815.52190476190481</v>
      </c>
      <c r="I130" s="12">
        <v>405.65321428571428</v>
      </c>
      <c r="J130" s="12">
        <v>1611.4844047619047</v>
      </c>
      <c r="K130" s="13">
        <v>883.42095238095237</v>
      </c>
      <c r="L130" s="12">
        <v>10.931547619047619</v>
      </c>
      <c r="M130" s="12">
        <v>21.32</v>
      </c>
      <c r="N130" s="12">
        <v>43.39892857142857</v>
      </c>
      <c r="O130" s="12">
        <v>110.08166666666666</v>
      </c>
      <c r="P130" s="12">
        <v>178.45500000000001</v>
      </c>
      <c r="Q130" s="12">
        <v>941.40988095238095</v>
      </c>
      <c r="R130" s="12">
        <v>466.25107142857144</v>
      </c>
      <c r="S130" s="12">
        <v>317.05130952380955</v>
      </c>
      <c r="T130" s="12">
        <v>1278.5153571428571</v>
      </c>
      <c r="U130" s="12">
        <v>979.28416666666658</v>
      </c>
      <c r="V130" s="12">
        <v>14.677142857142858</v>
      </c>
      <c r="W130" s="12">
        <v>31.261190476190475</v>
      </c>
      <c r="X130" s="12">
        <v>54.875476190476192</v>
      </c>
      <c r="Y130" s="12">
        <v>20.759880952380954</v>
      </c>
      <c r="Z130" s="12">
        <v>144.6525</v>
      </c>
      <c r="AA130" s="12">
        <v>94.873571428571424</v>
      </c>
      <c r="AB130" s="12">
        <v>70.523690476190467</v>
      </c>
      <c r="AC130" s="12">
        <v>414.68880952380948</v>
      </c>
      <c r="AD130" s="12">
        <v>81.947976190476197</v>
      </c>
      <c r="AE130" s="12">
        <v>26.603571428571428</v>
      </c>
      <c r="AF130" s="12">
        <v>7.8116666666666674</v>
      </c>
      <c r="AG130" s="12">
        <v>1.9054761904761905</v>
      </c>
      <c r="AH130" s="12">
        <v>2.9498809523809526</v>
      </c>
      <c r="AI130" s="12">
        <v>10.691309523809524</v>
      </c>
      <c r="AJ130" s="12">
        <v>1.653690476190476</v>
      </c>
      <c r="AK130" s="12">
        <v>5.9558333333333326</v>
      </c>
      <c r="AL130" s="12">
        <v>20.665595238095239</v>
      </c>
      <c r="AM130" s="12">
        <v>28.046309523809526</v>
      </c>
      <c r="AN130" s="12">
        <v>54.615952380952379</v>
      </c>
      <c r="AO130" s="12">
        <v>26.024047619047618</v>
      </c>
      <c r="AP130" s="12">
        <v>92.638452380952387</v>
      </c>
      <c r="AQ130" s="12">
        <v>15.066666666666666</v>
      </c>
      <c r="AR130" s="12">
        <v>14.4175</v>
      </c>
      <c r="AS130" s="12">
        <v>17.378452380952382</v>
      </c>
      <c r="AT130" s="12">
        <v>4.8152380952380955</v>
      </c>
      <c r="AU130" s="12">
        <v>9.5611904761904754</v>
      </c>
      <c r="AV130" s="12">
        <v>12.057023809523809</v>
      </c>
      <c r="AW130" s="12">
        <v>2.3707142857142856</v>
      </c>
      <c r="AX130" s="12">
        <v>10.230714285714285</v>
      </c>
      <c r="AY130" s="12">
        <v>18.677857142857142</v>
      </c>
      <c r="AZ130" s="12">
        <v>34.642380952380954</v>
      </c>
      <c r="BA130" s="12">
        <v>58.326666666666668</v>
      </c>
      <c r="BB130" s="12">
        <v>74.062142857142859</v>
      </c>
      <c r="BC130" s="12">
        <v>48.014404761904764</v>
      </c>
      <c r="BD130" s="12">
        <v>60.706547619047619</v>
      </c>
      <c r="BE130" s="12">
        <v>10.225714285714286</v>
      </c>
      <c r="BF130" s="12">
        <v>7.165</v>
      </c>
      <c r="BG130" s="12">
        <v>0.64976190476190476</v>
      </c>
      <c r="BH130" s="12">
        <v>1.2242857142857142</v>
      </c>
      <c r="BI130" s="12">
        <v>9.312738095238096</v>
      </c>
      <c r="BJ130" s="12">
        <v>13.685952380952381</v>
      </c>
      <c r="BK130" s="12">
        <v>6.9105952380952385</v>
      </c>
      <c r="BL130" s="12">
        <v>10.633690476190477</v>
      </c>
      <c r="BM130" s="12">
        <v>15.351904761904763</v>
      </c>
      <c r="BN130" s="12">
        <v>25.934761904761906</v>
      </c>
      <c r="BO130" s="12">
        <v>35.863452380952381</v>
      </c>
      <c r="BP130" s="12">
        <v>49.675238095238093</v>
      </c>
      <c r="BQ130" s="12">
        <v>18.048690476190476</v>
      </c>
      <c r="BR130" s="12">
        <v>20.092142857142861</v>
      </c>
      <c r="BS130" s="12">
        <v>1.5897619047619047</v>
      </c>
      <c r="BT130" s="12">
        <v>5.1190476190476231E-2</v>
      </c>
      <c r="BU130" s="12">
        <v>1.4547619047619047</v>
      </c>
      <c r="BV130" s="12">
        <v>1.6058333333333332</v>
      </c>
      <c r="BW130" s="12">
        <v>5.9127380952380957</v>
      </c>
      <c r="BX130" s="12">
        <v>7.981071428571429</v>
      </c>
      <c r="BY130" s="12">
        <v>9.8305952380952384</v>
      </c>
      <c r="BZ130" s="12">
        <v>17.400476190476191</v>
      </c>
      <c r="CA130" s="12">
        <v>6.506904761904762</v>
      </c>
      <c r="CB130" s="12">
        <v>5.3111904761904762</v>
      </c>
      <c r="CC130" s="12">
        <v>6.46</v>
      </c>
      <c r="CD130" s="12">
        <v>6.5170238095238089</v>
      </c>
      <c r="CE130" s="12">
        <v>4.5358333333333336</v>
      </c>
      <c r="CF130" s="12">
        <v>3.7671428571428569</v>
      </c>
      <c r="CG130" s="12">
        <v>0.13357142857142856</v>
      </c>
      <c r="CH130" s="12">
        <v>0.24428571428571427</v>
      </c>
      <c r="CI130" s="12">
        <v>3.83928571428571E-3</v>
      </c>
      <c r="CJ130" s="14">
        <v>0.24238095238095236</v>
      </c>
      <c r="CK130" s="12">
        <v>1.2476190476190476</v>
      </c>
      <c r="CL130" s="12">
        <v>1.177142857142857</v>
      </c>
      <c r="CM130" s="12">
        <v>1.2207142857142856</v>
      </c>
      <c r="CN130" s="12">
        <v>2.7557142857142858</v>
      </c>
      <c r="CO130" s="12">
        <v>4.7750000000000004</v>
      </c>
      <c r="CQ130" s="16">
        <v>18.754999999999999</v>
      </c>
      <c r="CR130" s="15">
        <v>3.5000000000000003E-2</v>
      </c>
    </row>
    <row r="131" spans="1:96" x14ac:dyDescent="0.25">
      <c r="A131" s="11">
        <v>18290</v>
      </c>
      <c r="B131" s="12">
        <v>2.9624999999999999</v>
      </c>
      <c r="C131" s="12">
        <v>24.430714285714288</v>
      </c>
      <c r="D131" s="12">
        <v>66.010119047619042</v>
      </c>
      <c r="E131" s="12">
        <v>55.623214285714283</v>
      </c>
      <c r="F131" s="12">
        <v>78.780952380952385</v>
      </c>
      <c r="G131" s="12">
        <v>195.47702380952381</v>
      </c>
      <c r="H131" s="12">
        <v>959.27190476190481</v>
      </c>
      <c r="I131" s="12">
        <v>456.35321428571427</v>
      </c>
      <c r="J131" s="12">
        <v>1689.3344047619048</v>
      </c>
      <c r="K131" s="13">
        <v>777.92095238095237</v>
      </c>
      <c r="L131" s="12">
        <v>14.03154761904762</v>
      </c>
      <c r="M131" s="12">
        <v>28.97</v>
      </c>
      <c r="N131" s="12">
        <v>139.14892857142857</v>
      </c>
      <c r="O131" s="12">
        <v>138.08166666666668</v>
      </c>
      <c r="P131" s="12">
        <v>101.405</v>
      </c>
      <c r="Q131" s="12">
        <v>520.75988095238085</v>
      </c>
      <c r="R131" s="12">
        <v>420.85107142857146</v>
      </c>
      <c r="S131" s="12">
        <v>224.25130952380951</v>
      </c>
      <c r="T131" s="12">
        <v>2784.5153571428573</v>
      </c>
      <c r="U131" s="12">
        <v>1349.1841666666667</v>
      </c>
      <c r="V131" s="12">
        <v>19.227142857142859</v>
      </c>
      <c r="W131" s="12">
        <v>16.061190476190475</v>
      </c>
      <c r="X131" s="12">
        <v>50.125476190476192</v>
      </c>
      <c r="Y131" s="12">
        <v>12.109880952380953</v>
      </c>
      <c r="Z131" s="12">
        <v>203.20249999999999</v>
      </c>
      <c r="AA131" s="12">
        <v>178.42357142857145</v>
      </c>
      <c r="AB131" s="12">
        <v>47.573690476190478</v>
      </c>
      <c r="AC131" s="12">
        <v>128.83880952380952</v>
      </c>
      <c r="AD131" s="12">
        <v>35.597976190476189</v>
      </c>
      <c r="AE131" s="12">
        <v>7.7035714285714274</v>
      </c>
      <c r="AF131" s="12">
        <v>6.2616666666666667</v>
      </c>
      <c r="AG131" s="12">
        <v>1.0554761904761905</v>
      </c>
      <c r="AH131" s="12">
        <v>4.1498809523809523</v>
      </c>
      <c r="AI131" s="12">
        <v>10.991309523809523</v>
      </c>
      <c r="AJ131" s="12">
        <v>1.4036904761904763</v>
      </c>
      <c r="AK131" s="12">
        <v>5.6558333333333337</v>
      </c>
      <c r="AL131" s="12">
        <v>17.815595238095241</v>
      </c>
      <c r="AM131" s="12">
        <v>32.396309523809521</v>
      </c>
      <c r="AN131" s="12">
        <v>41.865952380952379</v>
      </c>
      <c r="AO131" s="12">
        <v>29.274047619047618</v>
      </c>
      <c r="AP131" s="12">
        <v>40.288452380952378</v>
      </c>
      <c r="AQ131" s="12">
        <v>4.9666666666666668</v>
      </c>
      <c r="AR131" s="12">
        <v>2.9674999999999998</v>
      </c>
      <c r="AS131" s="12">
        <v>2.4284523809523808</v>
      </c>
      <c r="AT131" s="12">
        <v>1.6652380952380954</v>
      </c>
      <c r="AU131" s="12">
        <v>12.911190476190477</v>
      </c>
      <c r="AV131" s="12">
        <v>10.307023809523809</v>
      </c>
      <c r="AW131" s="12">
        <v>2.0207142857142859</v>
      </c>
      <c r="AX131" s="12">
        <v>9.5307142857142857</v>
      </c>
      <c r="AY131" s="12">
        <v>20.327857142857145</v>
      </c>
      <c r="AZ131" s="12">
        <v>38.892380952380954</v>
      </c>
      <c r="BA131" s="12">
        <v>95.526666666666671</v>
      </c>
      <c r="BB131" s="12">
        <v>132.56214285714287</v>
      </c>
      <c r="BC131" s="12">
        <v>125.81440476190477</v>
      </c>
      <c r="BD131" s="12">
        <v>173.1065476190476</v>
      </c>
      <c r="BE131" s="12">
        <v>15.725714285714286</v>
      </c>
      <c r="BF131" s="12">
        <v>4.165</v>
      </c>
      <c r="BG131" s="12">
        <v>0.6997619047619047</v>
      </c>
      <c r="BH131" s="12">
        <v>1.1242857142857143</v>
      </c>
      <c r="BI131" s="12">
        <v>3.9627380952380955</v>
      </c>
      <c r="BJ131" s="12">
        <v>5.0359523809523807</v>
      </c>
      <c r="BK131" s="12">
        <v>6.7105952380952383</v>
      </c>
      <c r="BL131" s="12">
        <v>15.883690476190477</v>
      </c>
      <c r="BM131" s="12">
        <v>27.651904761904763</v>
      </c>
      <c r="BN131" s="12">
        <v>51.134761904761909</v>
      </c>
      <c r="BO131" s="12">
        <v>59.313452380952377</v>
      </c>
      <c r="BP131" s="12">
        <v>43.175238095238093</v>
      </c>
      <c r="BQ131" s="12">
        <v>44.948690476190471</v>
      </c>
      <c r="BR131" s="12">
        <v>15.842142857142857</v>
      </c>
      <c r="BS131" s="12">
        <v>1.3397619047619047</v>
      </c>
      <c r="BT131" s="12">
        <v>1.7011904761904764</v>
      </c>
      <c r="BU131" s="12">
        <v>1.1547619047619047</v>
      </c>
      <c r="BV131" s="12">
        <v>0.50583333333333325</v>
      </c>
      <c r="BW131" s="12">
        <v>5.2627380952380953</v>
      </c>
      <c r="BX131" s="12">
        <v>5.8810714285714285</v>
      </c>
      <c r="BY131" s="12">
        <v>6.3805952380952373</v>
      </c>
      <c r="BZ131" s="12">
        <v>15.700476190476191</v>
      </c>
      <c r="CA131" s="12">
        <v>15.756904761904762</v>
      </c>
      <c r="CB131" s="12">
        <v>12.911190476190477</v>
      </c>
      <c r="CC131" s="12">
        <v>14.71</v>
      </c>
      <c r="CD131" s="12">
        <v>11.167023809523808</v>
      </c>
      <c r="CE131" s="12">
        <v>8.1358333333333341</v>
      </c>
      <c r="CF131" s="12">
        <v>2.8171428571428572</v>
      </c>
      <c r="CG131" s="12">
        <v>8.357142857142856E-2</v>
      </c>
      <c r="CH131" s="12">
        <v>5.0571428571428599E-3</v>
      </c>
      <c r="CI131" s="12">
        <v>5.3392857142857096E-3</v>
      </c>
      <c r="CJ131" s="14">
        <v>1.57619047619048E-2</v>
      </c>
      <c r="CK131" s="12">
        <v>0.49761904761904763</v>
      </c>
      <c r="CL131" s="12">
        <v>1.0271428571428571</v>
      </c>
      <c r="CM131" s="12">
        <v>1.5207142857142857</v>
      </c>
      <c r="CN131" s="12">
        <v>5.4557142857142855</v>
      </c>
      <c r="CO131" s="12">
        <v>13.4795</v>
      </c>
      <c r="CQ131" s="16">
        <v>20.34</v>
      </c>
      <c r="CR131" s="15">
        <v>5.5E-2</v>
      </c>
    </row>
    <row r="132" spans="1:96" x14ac:dyDescent="0.25">
      <c r="A132" s="11">
        <v>14387</v>
      </c>
      <c r="B132" s="12">
        <v>3.1625000000000001</v>
      </c>
      <c r="C132" s="12">
        <v>70.430714285714288</v>
      </c>
      <c r="D132" s="12">
        <v>118.46011904761905</v>
      </c>
      <c r="E132" s="12">
        <v>125.27321428571429</v>
      </c>
      <c r="F132" s="12">
        <v>55.280952380952385</v>
      </c>
      <c r="G132" s="12">
        <v>243.62702380952382</v>
      </c>
      <c r="H132" s="12">
        <v>1015.7719047619048</v>
      </c>
      <c r="I132" s="12">
        <v>364.50321428571431</v>
      </c>
      <c r="J132" s="12">
        <v>1176.4344047619047</v>
      </c>
      <c r="K132" s="13">
        <v>746.17095238095237</v>
      </c>
      <c r="L132" s="12">
        <v>20.831547619047619</v>
      </c>
      <c r="M132" s="12">
        <v>17.82</v>
      </c>
      <c r="N132" s="12">
        <v>47.498928571428571</v>
      </c>
      <c r="O132" s="12">
        <v>103.03166666666667</v>
      </c>
      <c r="P132" s="12">
        <v>117.955</v>
      </c>
      <c r="Q132" s="12">
        <v>563.7098809523809</v>
      </c>
      <c r="R132" s="12">
        <v>369.30107142857145</v>
      </c>
      <c r="S132" s="12">
        <v>202.7013095238095</v>
      </c>
      <c r="T132" s="12">
        <v>798.36535714285708</v>
      </c>
      <c r="U132" s="12">
        <v>522.8841666666666</v>
      </c>
      <c r="V132" s="12">
        <v>12.327142857142857</v>
      </c>
      <c r="W132" s="12">
        <v>55.961190476190481</v>
      </c>
      <c r="X132" s="12">
        <v>35.425476190476189</v>
      </c>
      <c r="Y132" s="12">
        <v>15.659880952380952</v>
      </c>
      <c r="Z132" s="12">
        <v>357.15249999999997</v>
      </c>
      <c r="AA132" s="12">
        <v>150.37357142857144</v>
      </c>
      <c r="AB132" s="12">
        <v>50.523690476190474</v>
      </c>
      <c r="AC132" s="12">
        <v>176.98880952380952</v>
      </c>
      <c r="AD132" s="12">
        <v>21.997976190476187</v>
      </c>
      <c r="AE132" s="12">
        <v>8.2035714285714274</v>
      </c>
      <c r="AF132" s="12">
        <v>5.2616666666666667</v>
      </c>
      <c r="AG132" s="12">
        <v>5.4554761904761913</v>
      </c>
      <c r="AH132" s="12">
        <v>2.8998809523809523</v>
      </c>
      <c r="AI132" s="12">
        <v>15.291309523809524</v>
      </c>
      <c r="AJ132" s="12">
        <v>2.153690476190476</v>
      </c>
      <c r="AK132" s="12">
        <v>8.9558333333333326</v>
      </c>
      <c r="AL132" s="12">
        <v>23.46559523809524</v>
      </c>
      <c r="AM132" s="12">
        <v>32.246309523809522</v>
      </c>
      <c r="AN132" s="12">
        <v>45.765952380952385</v>
      </c>
      <c r="AO132" s="12">
        <v>25.424047619047617</v>
      </c>
      <c r="AP132" s="12">
        <v>45.588452380952383</v>
      </c>
      <c r="AQ132" s="12">
        <v>4.7666666666666666</v>
      </c>
      <c r="AR132" s="12">
        <v>4.5674999999999999</v>
      </c>
      <c r="AS132" s="12">
        <v>3.3284523809523812</v>
      </c>
      <c r="AT132" s="12">
        <v>5.4652380952380959</v>
      </c>
      <c r="AU132" s="12">
        <v>12.361190476190476</v>
      </c>
      <c r="AV132" s="12">
        <v>12.957023809523809</v>
      </c>
      <c r="AW132" s="12">
        <v>2.9207142857142858</v>
      </c>
      <c r="AX132" s="12">
        <v>16.630714285714284</v>
      </c>
      <c r="AY132" s="12">
        <v>25.727857142857143</v>
      </c>
      <c r="AZ132" s="12">
        <v>39.292380952380952</v>
      </c>
      <c r="BA132" s="12">
        <v>94.926666666666662</v>
      </c>
      <c r="BB132" s="12">
        <v>156.26214285714286</v>
      </c>
      <c r="BC132" s="12">
        <v>106.31440476190477</v>
      </c>
      <c r="BD132" s="12">
        <v>166.95654761904763</v>
      </c>
      <c r="BE132" s="12">
        <v>16.225714285714286</v>
      </c>
      <c r="BF132" s="12">
        <v>4.0650000000000004</v>
      </c>
      <c r="BG132" s="12">
        <v>0.99976190476190474</v>
      </c>
      <c r="BH132" s="12">
        <v>1.0242857142857142</v>
      </c>
      <c r="BI132" s="12">
        <v>3.0627380952380951</v>
      </c>
      <c r="BJ132" s="12">
        <v>5.2859523809523807</v>
      </c>
      <c r="BK132" s="12">
        <v>7.8605952380952377</v>
      </c>
      <c r="BL132" s="12">
        <v>16.683690476190474</v>
      </c>
      <c r="BM132" s="12">
        <v>27.201904761904764</v>
      </c>
      <c r="BN132" s="12">
        <v>41.234761904761911</v>
      </c>
      <c r="BO132" s="12">
        <v>32.713452380952383</v>
      </c>
      <c r="BP132" s="12">
        <v>24.725238095238094</v>
      </c>
      <c r="BQ132" s="12">
        <v>25.348690476190477</v>
      </c>
      <c r="BR132" s="12">
        <v>17.442142857142859</v>
      </c>
      <c r="BS132" s="12">
        <v>2.3897619047619045</v>
      </c>
      <c r="BT132" s="12">
        <v>1.3011904761904762</v>
      </c>
      <c r="BU132" s="12">
        <v>1.8547619047619048</v>
      </c>
      <c r="BV132" s="12">
        <v>3.3558333333333334</v>
      </c>
      <c r="BW132" s="12">
        <v>7.362738095238095</v>
      </c>
      <c r="BX132" s="12">
        <v>9.1810714285714283</v>
      </c>
      <c r="BY132" s="12">
        <v>12.980595238095237</v>
      </c>
      <c r="BZ132" s="12">
        <v>23.900476190476191</v>
      </c>
      <c r="CA132" s="12">
        <v>14.256904761904762</v>
      </c>
      <c r="CB132" s="12">
        <v>14.261190476190476</v>
      </c>
      <c r="CC132" s="12">
        <v>11.96</v>
      </c>
      <c r="CD132" s="12">
        <v>12.867023809523809</v>
      </c>
      <c r="CE132" s="12">
        <v>8.1858333333333331</v>
      </c>
      <c r="CF132" s="12">
        <v>4.9171428571428573</v>
      </c>
      <c r="CG132" s="12">
        <v>0.13357142857142856</v>
      </c>
      <c r="CH132" s="12">
        <v>0.19428571428571428</v>
      </c>
      <c r="CI132" s="12">
        <v>6.6071428571428614E-2</v>
      </c>
      <c r="CJ132" s="14">
        <v>0.69238095238095243</v>
      </c>
      <c r="CK132" s="12">
        <v>1.7476190476190476</v>
      </c>
      <c r="CL132" s="12">
        <v>2.0271428571428571</v>
      </c>
      <c r="CM132" s="12">
        <v>1.4707142857142856</v>
      </c>
      <c r="CN132" s="12">
        <v>5.1057142857142859</v>
      </c>
      <c r="CO132" s="12">
        <v>10.1075</v>
      </c>
      <c r="CQ132" s="17">
        <v>18.385000000000002</v>
      </c>
      <c r="CR132" s="18">
        <v>5.5E-2</v>
      </c>
    </row>
    <row r="133" spans="1:96" x14ac:dyDescent="0.25">
      <c r="A133" s="11">
        <v>16678</v>
      </c>
      <c r="B133" s="12">
        <v>3.1124999999999998</v>
      </c>
      <c r="C133" s="12">
        <v>67.830714285714279</v>
      </c>
      <c r="D133" s="12">
        <v>109.01011904761906</v>
      </c>
      <c r="E133" s="12">
        <v>112.02321428571429</v>
      </c>
      <c r="F133" s="12">
        <v>58.63095238095238</v>
      </c>
      <c r="G133" s="12">
        <v>240.57702380952381</v>
      </c>
      <c r="H133" s="12">
        <v>941.12190476190483</v>
      </c>
      <c r="I133" s="12">
        <v>363.50321428571431</v>
      </c>
      <c r="J133" s="12">
        <v>1185.3844047619048</v>
      </c>
      <c r="K133" s="13">
        <v>760.57095238095235</v>
      </c>
      <c r="L133" s="12">
        <v>15.581547619047619</v>
      </c>
      <c r="M133" s="12">
        <v>19.07</v>
      </c>
      <c r="N133" s="12">
        <v>39.598928571428573</v>
      </c>
      <c r="O133" s="12">
        <v>147.43166666666667</v>
      </c>
      <c r="P133" s="12">
        <v>118.455</v>
      </c>
      <c r="Q133" s="12">
        <v>580.05988095238092</v>
      </c>
      <c r="R133" s="12">
        <v>380.90107142857147</v>
      </c>
      <c r="S133" s="12">
        <v>213.05130952380952</v>
      </c>
      <c r="T133" s="12">
        <v>836.86535714285708</v>
      </c>
      <c r="U133" s="12">
        <v>561.68416666666667</v>
      </c>
      <c r="V133" s="12">
        <v>12.777142857142856</v>
      </c>
      <c r="W133" s="12">
        <v>52.961190476190481</v>
      </c>
      <c r="X133" s="12">
        <v>32.775476190476191</v>
      </c>
      <c r="Y133" s="12">
        <v>15.459880952380953</v>
      </c>
      <c r="Z133" s="12">
        <v>379.35250000000002</v>
      </c>
      <c r="AA133" s="12">
        <v>151.17357142857145</v>
      </c>
      <c r="AB133" s="12">
        <v>50.973690476190477</v>
      </c>
      <c r="AC133" s="12">
        <v>193.08880952380952</v>
      </c>
      <c r="AD133" s="12">
        <v>24.347976190476189</v>
      </c>
      <c r="AE133" s="12">
        <v>8.3035714285714288</v>
      </c>
      <c r="AF133" s="12">
        <v>5.3616666666666664</v>
      </c>
      <c r="AG133" s="12">
        <v>3.0054761904761906</v>
      </c>
      <c r="AH133" s="12">
        <v>2.5498809523809522</v>
      </c>
      <c r="AI133" s="12">
        <v>14.291309523809524</v>
      </c>
      <c r="AJ133" s="12">
        <v>2.553690476190476</v>
      </c>
      <c r="AK133" s="12">
        <v>7.105833333333333</v>
      </c>
      <c r="AL133" s="12">
        <v>23.21559523809524</v>
      </c>
      <c r="AM133" s="12">
        <v>27.696309523809525</v>
      </c>
      <c r="AN133" s="12">
        <v>42.915952380952383</v>
      </c>
      <c r="AO133" s="12">
        <v>23.074047619047619</v>
      </c>
      <c r="AP133" s="12">
        <v>44.038452380952378</v>
      </c>
      <c r="AQ133" s="12">
        <v>3.4666666666666668</v>
      </c>
      <c r="AR133" s="12">
        <v>3.2675000000000001</v>
      </c>
      <c r="AS133" s="12">
        <v>2.378452380952381</v>
      </c>
      <c r="AT133" s="12">
        <v>3.5652380952380951</v>
      </c>
      <c r="AU133" s="12">
        <v>10.061190476190475</v>
      </c>
      <c r="AV133" s="12">
        <v>10.807023809523809</v>
      </c>
      <c r="AW133" s="12">
        <v>2.5207142857142859</v>
      </c>
      <c r="AX133" s="12">
        <v>16.680714285714284</v>
      </c>
      <c r="AY133" s="12">
        <v>26.377857142857145</v>
      </c>
      <c r="AZ133" s="12">
        <v>37.09238095238095</v>
      </c>
      <c r="BA133" s="12">
        <v>72.776666666666671</v>
      </c>
      <c r="BB133" s="12">
        <v>105.96214285714285</v>
      </c>
      <c r="BC133" s="12">
        <v>93.764404761904757</v>
      </c>
      <c r="BD133" s="12">
        <v>147.80654761904762</v>
      </c>
      <c r="BE133" s="12">
        <v>14.425714285714285</v>
      </c>
      <c r="BF133" s="12">
        <v>3.2149999999999999</v>
      </c>
      <c r="BG133" s="12">
        <v>0.99976190476190474</v>
      </c>
      <c r="BH133" s="12">
        <v>1.4242857142857144</v>
      </c>
      <c r="BI133" s="12">
        <v>3.362738095238095</v>
      </c>
      <c r="BJ133" s="12">
        <v>5.5359523809523807</v>
      </c>
      <c r="BK133" s="12">
        <v>8.9605952380952374</v>
      </c>
      <c r="BL133" s="12">
        <v>14.433690476190474</v>
      </c>
      <c r="BM133" s="12">
        <v>25.001904761904765</v>
      </c>
      <c r="BN133" s="12">
        <v>41.684761904761906</v>
      </c>
      <c r="BO133" s="12">
        <v>31.513452380952383</v>
      </c>
      <c r="BP133" s="12">
        <v>25.425238095238097</v>
      </c>
      <c r="BQ133" s="12">
        <v>24.598690476190477</v>
      </c>
      <c r="BR133" s="12">
        <v>17.392142857142858</v>
      </c>
      <c r="BS133" s="12">
        <v>1.5897619047619047</v>
      </c>
      <c r="BT133" s="12">
        <v>1.5511904761904762</v>
      </c>
      <c r="BU133" s="12">
        <v>1.6047619047619048</v>
      </c>
      <c r="BV133" s="12">
        <v>1.8058333333333332</v>
      </c>
      <c r="BW133" s="12">
        <v>7.1627380952380957</v>
      </c>
      <c r="BX133" s="12">
        <v>10.28107142857143</v>
      </c>
      <c r="BY133" s="12">
        <v>14.280595238095238</v>
      </c>
      <c r="BZ133" s="12">
        <v>25.000476190476192</v>
      </c>
      <c r="CA133" s="12">
        <v>13.706904761904761</v>
      </c>
      <c r="CB133" s="12">
        <v>11.261190476190476</v>
      </c>
      <c r="CC133" s="12">
        <v>10.61</v>
      </c>
      <c r="CD133" s="12">
        <v>9.9170238095238084</v>
      </c>
      <c r="CE133" s="12">
        <v>6.2358333333333329</v>
      </c>
      <c r="CF133" s="12">
        <v>4.3671428571428574</v>
      </c>
      <c r="CG133" s="12">
        <v>0.58357142857142852</v>
      </c>
      <c r="CH133" s="12">
        <v>4.4285714285714262E-2</v>
      </c>
      <c r="CI133" s="12">
        <v>0.21607142857142858</v>
      </c>
      <c r="CJ133" s="14">
        <v>7.6190476190476199E-3</v>
      </c>
      <c r="CK133" s="12">
        <v>0.49761904761904763</v>
      </c>
      <c r="CL133" s="12">
        <v>1.677142857142857</v>
      </c>
      <c r="CM133" s="12">
        <v>1.4707142857142856</v>
      </c>
      <c r="CN133" s="12">
        <v>4.805714285714286</v>
      </c>
      <c r="CO133" s="12">
        <v>10.183999999999999</v>
      </c>
      <c r="CQ133" s="17">
        <v>18.43</v>
      </c>
      <c r="CR133" s="18">
        <v>0.05</v>
      </c>
    </row>
    <row r="134" spans="1:96" x14ac:dyDescent="0.25">
      <c r="A134" s="11">
        <v>17582</v>
      </c>
      <c r="B134" s="12">
        <v>3.5125000000000002</v>
      </c>
      <c r="C134" s="12">
        <v>67.280714285714282</v>
      </c>
      <c r="D134" s="12">
        <v>136.41011904761905</v>
      </c>
      <c r="E134" s="12">
        <v>154.12321428571428</v>
      </c>
      <c r="F134" s="12">
        <v>60.38095238095238</v>
      </c>
      <c r="G134" s="12">
        <v>379.4270238095238</v>
      </c>
      <c r="H134" s="12">
        <v>1118.5219047619048</v>
      </c>
      <c r="I134" s="12">
        <v>361.40321428571428</v>
      </c>
      <c r="J134" s="12">
        <v>1156.7844047619046</v>
      </c>
      <c r="K134" s="13">
        <v>705.6209523809523</v>
      </c>
      <c r="L134" s="12">
        <v>14.831547619047619</v>
      </c>
      <c r="M134" s="12">
        <v>17.72</v>
      </c>
      <c r="N134" s="12">
        <v>56.498928571428571</v>
      </c>
      <c r="O134" s="12">
        <v>87.331666666666663</v>
      </c>
      <c r="P134" s="12">
        <v>144.905</v>
      </c>
      <c r="Q134" s="12">
        <v>651.85988095238099</v>
      </c>
      <c r="R134" s="12">
        <v>390.65107142857147</v>
      </c>
      <c r="S134" s="12">
        <v>227.7013095238095</v>
      </c>
      <c r="T134" s="12">
        <v>708.66535714285715</v>
      </c>
      <c r="U134" s="12">
        <v>417.5841666666667</v>
      </c>
      <c r="V134" s="12">
        <v>13.127142857142857</v>
      </c>
      <c r="W134" s="12">
        <v>54.311190476190475</v>
      </c>
      <c r="X134" s="12">
        <v>29.47547619047619</v>
      </c>
      <c r="Y134" s="12">
        <v>27.909880952380956</v>
      </c>
      <c r="Z134" s="12">
        <v>268.20249999999999</v>
      </c>
      <c r="AA134" s="12">
        <v>63.473571428571432</v>
      </c>
      <c r="AB134" s="12">
        <v>54.42369047619048</v>
      </c>
      <c r="AC134" s="12">
        <v>225.93880952380954</v>
      </c>
      <c r="AD134" s="12">
        <v>21.747976190476187</v>
      </c>
      <c r="AE134" s="12">
        <v>7.3535714285714278</v>
      </c>
      <c r="AF134" s="12">
        <v>7.4116666666666671</v>
      </c>
      <c r="AG134" s="12">
        <v>2.3554761904761907</v>
      </c>
      <c r="AH134" s="12">
        <v>2.6498809523809523</v>
      </c>
      <c r="AI134" s="12">
        <v>13.591309523809525</v>
      </c>
      <c r="AJ134" s="12">
        <v>2.4536904761904763</v>
      </c>
      <c r="AK134" s="12">
        <v>8.9058333333333337</v>
      </c>
      <c r="AL134" s="12">
        <v>22.165595238095239</v>
      </c>
      <c r="AM134" s="12">
        <v>28.346309523809524</v>
      </c>
      <c r="AN134" s="12">
        <v>83.965952380952373</v>
      </c>
      <c r="AO134" s="12">
        <v>23.224047619047617</v>
      </c>
      <c r="AP134" s="12">
        <v>91.688452380952384</v>
      </c>
      <c r="AQ134" s="12">
        <v>6.0666666666666664</v>
      </c>
      <c r="AR134" s="12">
        <v>4.1174999999999997</v>
      </c>
      <c r="AS134" s="12">
        <v>2.7784523809523809</v>
      </c>
      <c r="AT134" s="12">
        <v>2.465238095238095</v>
      </c>
      <c r="AU134" s="12">
        <v>10.961190476190477</v>
      </c>
      <c r="AV134" s="12">
        <v>12.807023809523809</v>
      </c>
      <c r="AW134" s="12">
        <v>3.8707142857142856</v>
      </c>
      <c r="AX134" s="12">
        <v>28.530714285714286</v>
      </c>
      <c r="AY134" s="12">
        <v>64.327857142857141</v>
      </c>
      <c r="AZ134" s="12">
        <v>69.392380952380961</v>
      </c>
      <c r="BA134" s="12">
        <v>39.676666666666669</v>
      </c>
      <c r="BB134" s="12">
        <v>44.812142857142859</v>
      </c>
      <c r="BC134" s="12">
        <v>18.414404761904763</v>
      </c>
      <c r="BD134" s="12">
        <v>15.00654761904762</v>
      </c>
      <c r="BE134" s="12">
        <v>3.9257142857142857</v>
      </c>
      <c r="BF134" s="12">
        <v>3.665</v>
      </c>
      <c r="BG134" s="12">
        <v>0.84976190476190472</v>
      </c>
      <c r="BH134" s="12">
        <v>0.82428571428571429</v>
      </c>
      <c r="BI134" s="12">
        <v>3.0627380952380951</v>
      </c>
      <c r="BJ134" s="12">
        <v>4.9359523809523811</v>
      </c>
      <c r="BK134" s="12">
        <v>7.8105952380952388</v>
      </c>
      <c r="BL134" s="12">
        <v>19.483690476190475</v>
      </c>
      <c r="BM134" s="12">
        <v>30.901904761904763</v>
      </c>
      <c r="BN134" s="12">
        <v>41.884761904761909</v>
      </c>
      <c r="BO134" s="12">
        <v>29.113452380952381</v>
      </c>
      <c r="BP134" s="12">
        <v>22.325238095238095</v>
      </c>
      <c r="BQ134" s="12">
        <v>16.948690476190478</v>
      </c>
      <c r="BR134" s="12">
        <v>18.092142857142861</v>
      </c>
      <c r="BS134" s="12">
        <v>2.2897619047619044</v>
      </c>
      <c r="BT134" s="12">
        <v>0.90119047619047632</v>
      </c>
      <c r="BU134" s="12">
        <v>2.4547619047619049</v>
      </c>
      <c r="BV134" s="12">
        <v>4.855833333333333</v>
      </c>
      <c r="BW134" s="12">
        <v>11.062738095238096</v>
      </c>
      <c r="BX134" s="12">
        <v>10.831071428571429</v>
      </c>
      <c r="BY134" s="12">
        <v>13.230595238095237</v>
      </c>
      <c r="BZ134" s="12">
        <v>26.700476190476191</v>
      </c>
      <c r="CA134" s="12">
        <v>13.206904761904761</v>
      </c>
      <c r="CB134" s="12">
        <v>16.561190476190475</v>
      </c>
      <c r="CC134" s="12">
        <v>16.309999999999999</v>
      </c>
      <c r="CD134" s="12">
        <v>11.01702380952381</v>
      </c>
      <c r="CE134" s="12">
        <v>7.3358333333333334</v>
      </c>
      <c r="CF134" s="12">
        <v>3.5171428571428569</v>
      </c>
      <c r="CG134" s="12">
        <v>0.18357142857142855</v>
      </c>
      <c r="CH134" s="12">
        <v>0.49428571428571427</v>
      </c>
      <c r="CI134" s="12">
        <v>0.41607142857142865</v>
      </c>
      <c r="CJ134" s="14">
        <v>0.74238095238095247</v>
      </c>
      <c r="CK134" s="12">
        <v>2.0976190476190477</v>
      </c>
      <c r="CL134" s="12">
        <v>2.427142857142857</v>
      </c>
      <c r="CM134" s="12">
        <v>0.57071428571428573</v>
      </c>
      <c r="CN134" s="12">
        <v>4.7057142857142855</v>
      </c>
      <c r="CO134" s="12">
        <v>6.17</v>
      </c>
      <c r="CQ134" s="17">
        <v>18.215</v>
      </c>
      <c r="CR134" s="18">
        <v>7.0000000000000001E-3</v>
      </c>
    </row>
    <row r="135" spans="1:96" x14ac:dyDescent="0.25">
      <c r="A135" s="11">
        <v>11204</v>
      </c>
      <c r="B135" s="12">
        <v>3.4624999999999999</v>
      </c>
      <c r="C135" s="12">
        <v>41.580714285714286</v>
      </c>
      <c r="D135" s="12">
        <v>113.81011904761905</v>
      </c>
      <c r="E135" s="12">
        <v>80.573214285714286</v>
      </c>
      <c r="F135" s="12">
        <v>51.930952380952377</v>
      </c>
      <c r="G135" s="12">
        <v>252.82702380952381</v>
      </c>
      <c r="H135" s="12">
        <v>847.57190476190476</v>
      </c>
      <c r="I135" s="12">
        <v>410.10321428571427</v>
      </c>
      <c r="J135" s="12">
        <v>1622.3844047619048</v>
      </c>
      <c r="K135" s="13">
        <v>770.6209523809523</v>
      </c>
      <c r="L135" s="12">
        <v>16.38154761904762</v>
      </c>
      <c r="M135" s="12">
        <v>20.32</v>
      </c>
      <c r="N135" s="12">
        <v>44.14892857142857</v>
      </c>
      <c r="O135" s="12">
        <v>136.43166666666667</v>
      </c>
      <c r="P135" s="12">
        <v>129.85499999999999</v>
      </c>
      <c r="Q135" s="12">
        <v>638.7098809523809</v>
      </c>
      <c r="R135" s="12">
        <v>476.65107142857147</v>
      </c>
      <c r="S135" s="12">
        <v>217.4513095238095</v>
      </c>
      <c r="T135" s="12">
        <v>1341.7653571428571</v>
      </c>
      <c r="U135" s="12">
        <v>680.58416666666665</v>
      </c>
      <c r="V135" s="12">
        <v>16.927142857142858</v>
      </c>
      <c r="W135" s="12">
        <v>26.361190476190476</v>
      </c>
      <c r="X135" s="12">
        <v>34.025476190476191</v>
      </c>
      <c r="Y135" s="12">
        <v>15.809880952380954</v>
      </c>
      <c r="Z135" s="12">
        <v>150.10249999999999</v>
      </c>
      <c r="AA135" s="12">
        <v>156.37357142857144</v>
      </c>
      <c r="AB135" s="12">
        <v>54.273690476190474</v>
      </c>
      <c r="AC135" s="12">
        <v>229.18880952380954</v>
      </c>
      <c r="AD135" s="12">
        <v>82.297976190476192</v>
      </c>
      <c r="AE135" s="12">
        <v>13.003571428571428</v>
      </c>
      <c r="AF135" s="12">
        <v>8.1116666666666664</v>
      </c>
      <c r="AG135" s="12">
        <v>3.0054761904761906</v>
      </c>
      <c r="AH135" s="12">
        <v>3.4998809523809524</v>
      </c>
      <c r="AI135" s="12">
        <v>10.291309523809524</v>
      </c>
      <c r="AJ135" s="12">
        <v>1.653690476190476</v>
      </c>
      <c r="AK135" s="12">
        <v>6.8058333333333341</v>
      </c>
      <c r="AL135" s="12">
        <v>23.565595238095241</v>
      </c>
      <c r="AM135" s="12">
        <v>27.546309523809526</v>
      </c>
      <c r="AN135" s="12">
        <v>48.865952380952379</v>
      </c>
      <c r="AO135" s="12">
        <v>32.974047619047617</v>
      </c>
      <c r="AP135" s="12">
        <v>78.838452380952376</v>
      </c>
      <c r="AQ135" s="12">
        <v>10.966666666666667</v>
      </c>
      <c r="AR135" s="12">
        <v>7.5674999999999999</v>
      </c>
      <c r="AS135" s="12">
        <v>4.9284523809523808</v>
      </c>
      <c r="AT135" s="12">
        <v>2.965238095238095</v>
      </c>
      <c r="AU135" s="12">
        <v>13.461190476190477</v>
      </c>
      <c r="AV135" s="12">
        <v>9.5070238095238082</v>
      </c>
      <c r="AW135" s="12">
        <v>2.4707142857142856</v>
      </c>
      <c r="AX135" s="12">
        <v>13.080714285714285</v>
      </c>
      <c r="AY135" s="12">
        <v>18.927857142857142</v>
      </c>
      <c r="AZ135" s="12">
        <v>29.792380952380952</v>
      </c>
      <c r="BA135" s="12">
        <v>67.926666666666662</v>
      </c>
      <c r="BB135" s="12">
        <v>102.26214285714286</v>
      </c>
      <c r="BC135" s="12">
        <v>152.66440476190476</v>
      </c>
      <c r="BD135" s="12">
        <v>242.1065476190476</v>
      </c>
      <c r="BE135" s="12">
        <v>31.075714285714284</v>
      </c>
      <c r="BF135" s="12">
        <v>9.2149999999999999</v>
      </c>
      <c r="BG135" s="12">
        <v>4.0497619047619047</v>
      </c>
      <c r="BH135" s="12">
        <v>1.5242857142857142</v>
      </c>
      <c r="BI135" s="12">
        <v>3.0627380952380951</v>
      </c>
      <c r="BJ135" s="12">
        <v>4.8359523809523814</v>
      </c>
      <c r="BK135" s="12">
        <v>11.560595238095239</v>
      </c>
      <c r="BL135" s="12">
        <v>27.933690476190474</v>
      </c>
      <c r="BM135" s="12">
        <v>26.351904761904763</v>
      </c>
      <c r="BN135" s="12">
        <v>32.884761904761909</v>
      </c>
      <c r="BO135" s="12">
        <v>32.01345238095238</v>
      </c>
      <c r="BP135" s="12">
        <v>26.875238095238096</v>
      </c>
      <c r="BQ135" s="12">
        <v>24.298690476190476</v>
      </c>
      <c r="BR135" s="12">
        <v>15.492142857142859</v>
      </c>
      <c r="BS135" s="12">
        <v>1.4397619047619048</v>
      </c>
      <c r="BT135" s="12">
        <v>7.8011904761904765</v>
      </c>
      <c r="BU135" s="12">
        <v>15.454761904761904</v>
      </c>
      <c r="BV135" s="12">
        <v>5.2058333333333326</v>
      </c>
      <c r="BW135" s="12">
        <v>6.9627380952380955</v>
      </c>
      <c r="BX135" s="12">
        <v>7.781071428571428</v>
      </c>
      <c r="BY135" s="12">
        <v>11.330595238095238</v>
      </c>
      <c r="BZ135" s="12">
        <v>20.700476190476191</v>
      </c>
      <c r="CA135" s="12">
        <v>9.8069047619047627</v>
      </c>
      <c r="CB135" s="12">
        <v>9.4611904761904757</v>
      </c>
      <c r="CC135" s="12">
        <v>10.11</v>
      </c>
      <c r="CD135" s="12">
        <v>10.367023809523809</v>
      </c>
      <c r="CE135" s="12">
        <v>7.6858333333333331</v>
      </c>
      <c r="CF135" s="12">
        <v>3.3171428571428572</v>
      </c>
      <c r="CG135" s="12">
        <v>1.3335714285714286</v>
      </c>
      <c r="CH135" s="12">
        <v>1.5571428571428601E-2</v>
      </c>
      <c r="CI135" s="12">
        <v>0.8660714285714286</v>
      </c>
      <c r="CJ135" s="14">
        <v>0.24238095238095236</v>
      </c>
      <c r="CK135" s="12">
        <v>1.5476190476190474</v>
      </c>
      <c r="CL135" s="12">
        <v>1.427142857142857</v>
      </c>
      <c r="CM135" s="12">
        <v>1.1707142857142856</v>
      </c>
      <c r="CN135" s="12">
        <v>3.7057142857142855</v>
      </c>
      <c r="CO135" s="12">
        <v>9.1135000000000002</v>
      </c>
      <c r="CQ135" s="16">
        <v>18.420000000000002</v>
      </c>
      <c r="CR135" s="15">
        <v>0.14000000000000001</v>
      </c>
    </row>
    <row r="136" spans="1:96" x14ac:dyDescent="0.25">
      <c r="A136" s="11">
        <v>16672</v>
      </c>
      <c r="B136" s="12">
        <v>3.7124999999999999</v>
      </c>
      <c r="C136" s="12">
        <v>44.030714285714289</v>
      </c>
      <c r="D136" s="12">
        <v>65.410119047619048</v>
      </c>
      <c r="E136" s="12">
        <v>73.773214285714289</v>
      </c>
      <c r="F136" s="12">
        <v>101.73095238095237</v>
      </c>
      <c r="G136" s="12">
        <v>234.77702380952383</v>
      </c>
      <c r="H136" s="12">
        <v>1173.1219047619047</v>
      </c>
      <c r="I136" s="12">
        <v>459.35321428571427</v>
      </c>
      <c r="J136" s="12">
        <v>1879.7344047619047</v>
      </c>
      <c r="K136" s="13">
        <v>650.72095238095233</v>
      </c>
      <c r="L136" s="12">
        <v>14.331547619047619</v>
      </c>
      <c r="M136" s="12">
        <v>30.17</v>
      </c>
      <c r="N136" s="12">
        <v>50.448928571428574</v>
      </c>
      <c r="O136" s="12">
        <v>155.23166666666668</v>
      </c>
      <c r="P136" s="12">
        <v>117.855</v>
      </c>
      <c r="Q136" s="12">
        <v>611.9598809523809</v>
      </c>
      <c r="R136" s="12">
        <v>572.10107142857146</v>
      </c>
      <c r="S136" s="12">
        <v>105.60130952380952</v>
      </c>
      <c r="T136" s="12">
        <v>1555.2653571428571</v>
      </c>
      <c r="U136" s="12">
        <v>193.38416666666666</v>
      </c>
      <c r="V136" s="12">
        <v>15.677142857142858</v>
      </c>
      <c r="W136" s="12">
        <v>12.061190476190475</v>
      </c>
      <c r="X136" s="12">
        <v>9.675476190476191</v>
      </c>
      <c r="Y136" s="12">
        <v>14.209880952380953</v>
      </c>
      <c r="Z136" s="12">
        <v>176.60249999999999</v>
      </c>
      <c r="AA136" s="12">
        <v>178.32357142857143</v>
      </c>
      <c r="AB136" s="12">
        <v>47.92369047619048</v>
      </c>
      <c r="AC136" s="12">
        <v>161.0388095238095</v>
      </c>
      <c r="AD136" s="12">
        <v>33.347976190476189</v>
      </c>
      <c r="AE136" s="12">
        <v>4.5535714285714279</v>
      </c>
      <c r="AF136" s="12">
        <v>5.5116666666666667</v>
      </c>
      <c r="AG136" s="12">
        <v>0.65547619047619055</v>
      </c>
      <c r="AH136" s="12">
        <v>2.4498809523809526</v>
      </c>
      <c r="AI136" s="12">
        <v>13.191309523809524</v>
      </c>
      <c r="AJ136" s="12">
        <v>1.4036904761904763</v>
      </c>
      <c r="AK136" s="12">
        <v>4.9558333333333326</v>
      </c>
      <c r="AL136" s="12">
        <v>17.115595238095239</v>
      </c>
      <c r="AM136" s="12">
        <v>31.996309523809522</v>
      </c>
      <c r="AN136" s="12">
        <v>38.565952380952382</v>
      </c>
      <c r="AO136" s="12">
        <v>25.674047619047617</v>
      </c>
      <c r="AP136" s="12">
        <v>42.88845238095238</v>
      </c>
      <c r="AQ136" s="12">
        <v>4.1166666666666663</v>
      </c>
      <c r="AR136" s="12">
        <v>3.3174999999999999</v>
      </c>
      <c r="AS136" s="12">
        <v>4.628452380952381</v>
      </c>
      <c r="AT136" s="12">
        <v>7.4152380952380952</v>
      </c>
      <c r="AU136" s="12">
        <v>8.8611904761904761</v>
      </c>
      <c r="AV136" s="12">
        <v>12.15702380952381</v>
      </c>
      <c r="AW136" s="12">
        <v>1.1707142857142856</v>
      </c>
      <c r="AX136" s="12">
        <v>8.6307142857142853</v>
      </c>
      <c r="AY136" s="12">
        <v>13.777857142857144</v>
      </c>
      <c r="AZ136" s="12">
        <v>24.742380952380952</v>
      </c>
      <c r="BA136" s="12">
        <v>74.676666666666662</v>
      </c>
      <c r="BB136" s="12">
        <v>108.76214285714286</v>
      </c>
      <c r="BC136" s="12">
        <v>108.06440476190477</v>
      </c>
      <c r="BD136" s="12">
        <v>129.10654761904763</v>
      </c>
      <c r="BE136" s="12">
        <v>11.325714285714286</v>
      </c>
      <c r="BF136" s="12">
        <v>2.915</v>
      </c>
      <c r="BG136" s="12">
        <v>0.79976190476190467</v>
      </c>
      <c r="BH136" s="12">
        <v>0.92428571428571427</v>
      </c>
      <c r="BI136" s="12">
        <v>5.5872619047618997E-2</v>
      </c>
      <c r="BJ136" s="12">
        <v>5.7859523809523807</v>
      </c>
      <c r="BK136" s="12">
        <v>3.0105952380952381</v>
      </c>
      <c r="BL136" s="12">
        <v>10.533690476190475</v>
      </c>
      <c r="BM136" s="12">
        <v>17.401904761904763</v>
      </c>
      <c r="BN136" s="12">
        <v>23.884761904761909</v>
      </c>
      <c r="BO136" s="12">
        <v>20.113452380952381</v>
      </c>
      <c r="BP136" s="12">
        <v>15.225238095238096</v>
      </c>
      <c r="BQ136" s="12">
        <v>14.148690476190476</v>
      </c>
      <c r="BR136" s="12">
        <v>10.892142857142858</v>
      </c>
      <c r="BS136" s="12">
        <v>0.63976190476190475</v>
      </c>
      <c r="BT136" s="12">
        <v>0.29880952380952402</v>
      </c>
      <c r="BU136" s="12">
        <v>0.30476190476190473</v>
      </c>
      <c r="BV136" s="12">
        <v>0.35583333333333328</v>
      </c>
      <c r="BW136" s="12">
        <v>4.1627380952380957</v>
      </c>
      <c r="BX136" s="12">
        <v>6.1810714285714283</v>
      </c>
      <c r="BY136" s="12">
        <v>6.7305952380952379</v>
      </c>
      <c r="BZ136" s="12">
        <v>12.60047619047619</v>
      </c>
      <c r="CA136" s="12">
        <v>6.7069047619047621</v>
      </c>
      <c r="CB136" s="12">
        <v>5.4111904761904759</v>
      </c>
      <c r="CC136" s="12">
        <v>5.21</v>
      </c>
      <c r="CD136" s="12">
        <v>5.0670238095238096</v>
      </c>
      <c r="CE136" s="12">
        <v>2.7358333333333333</v>
      </c>
      <c r="CF136" s="12">
        <v>2.8171428571428572</v>
      </c>
      <c r="CG136" s="12">
        <v>0.23357142857142854</v>
      </c>
      <c r="CH136" s="12">
        <v>0.29428571428571426</v>
      </c>
      <c r="CI136" s="12">
        <v>0.13392857142857101</v>
      </c>
      <c r="CJ136" s="14">
        <v>4.0761904761904798E-2</v>
      </c>
      <c r="CK136" s="12">
        <v>1.0476190476190477</v>
      </c>
      <c r="CL136" s="12">
        <v>1.5271428571428571</v>
      </c>
      <c r="CM136" s="12">
        <v>0.57071428571428573</v>
      </c>
      <c r="CN136" s="12">
        <v>2.8557142857142859</v>
      </c>
      <c r="CO136" s="12">
        <v>4.8324999999999996</v>
      </c>
      <c r="CQ136" s="16">
        <v>24.225000000000001</v>
      </c>
      <c r="CR136" s="15">
        <v>0.1</v>
      </c>
    </row>
    <row r="137" spans="1:96" x14ac:dyDescent="0.25">
      <c r="A137" s="11">
        <v>10786</v>
      </c>
      <c r="B137" s="12">
        <v>3.2124999999999999</v>
      </c>
      <c r="C137" s="12">
        <v>52.780714285714289</v>
      </c>
      <c r="D137" s="12">
        <v>123.36011904761905</v>
      </c>
      <c r="E137" s="12">
        <v>71.473214285714278</v>
      </c>
      <c r="F137" s="12">
        <v>48.230952380952388</v>
      </c>
      <c r="G137" s="12">
        <v>236.22702380952381</v>
      </c>
      <c r="H137" s="12">
        <v>893.12190476190483</v>
      </c>
      <c r="I137" s="12">
        <v>411.80321428571426</v>
      </c>
      <c r="J137" s="12">
        <v>1648.1844047619047</v>
      </c>
      <c r="K137" s="13">
        <v>822.47095238095233</v>
      </c>
      <c r="L137" s="12">
        <v>14.53154761904762</v>
      </c>
      <c r="M137" s="12">
        <v>20.92</v>
      </c>
      <c r="N137" s="12">
        <v>70.948928571428567</v>
      </c>
      <c r="O137" s="12">
        <v>103.43166666666666</v>
      </c>
      <c r="P137" s="12">
        <v>150.255</v>
      </c>
      <c r="Q137" s="12">
        <v>780.10988095238099</v>
      </c>
      <c r="R137" s="12">
        <v>404.90107142857147</v>
      </c>
      <c r="S137" s="12">
        <v>342.55130952380955</v>
      </c>
      <c r="T137" s="12">
        <v>1652.6153571428572</v>
      </c>
      <c r="U137" s="12">
        <v>1112.3841666666667</v>
      </c>
      <c r="V137" s="12">
        <v>17.077142857142857</v>
      </c>
      <c r="W137" s="12">
        <v>31.061190476190475</v>
      </c>
      <c r="X137" s="12">
        <v>67.925476190476189</v>
      </c>
      <c r="Y137" s="12">
        <v>18.309880952380954</v>
      </c>
      <c r="Z137" s="12">
        <v>259.20249999999999</v>
      </c>
      <c r="AA137" s="12">
        <v>99.173571428571421</v>
      </c>
      <c r="AB137" s="12">
        <v>50.973690476190477</v>
      </c>
      <c r="AC137" s="12">
        <v>282.7888095238095</v>
      </c>
      <c r="AD137" s="12">
        <v>76.6479761904762</v>
      </c>
      <c r="AE137" s="12">
        <v>21.803571428571427</v>
      </c>
      <c r="AF137" s="12">
        <v>9.211666666666666</v>
      </c>
      <c r="AG137" s="12">
        <v>2.8054761904761905</v>
      </c>
      <c r="AH137" s="12">
        <v>4.3498809523809525</v>
      </c>
      <c r="AI137" s="12">
        <v>9.6413095238095234</v>
      </c>
      <c r="AJ137" s="12">
        <v>1.8536904761904762</v>
      </c>
      <c r="AK137" s="12">
        <v>5.4558333333333326</v>
      </c>
      <c r="AL137" s="12">
        <v>20.315595238095241</v>
      </c>
      <c r="AM137" s="12">
        <v>27.446309523809525</v>
      </c>
      <c r="AN137" s="12">
        <v>50.165952380952383</v>
      </c>
      <c r="AO137" s="12">
        <v>30.574047619047619</v>
      </c>
      <c r="AP137" s="12">
        <v>71.888452380952387</v>
      </c>
      <c r="AQ137" s="12">
        <v>10.566666666666666</v>
      </c>
      <c r="AR137" s="12">
        <v>15.3675</v>
      </c>
      <c r="AS137" s="12">
        <v>29.678452380952383</v>
      </c>
      <c r="AT137" s="12">
        <v>6.3152380952380955</v>
      </c>
      <c r="AU137" s="12">
        <v>14.811190476190475</v>
      </c>
      <c r="AV137" s="12">
        <v>7.6070238095238096</v>
      </c>
      <c r="AW137" s="12">
        <v>2.6707142857142854</v>
      </c>
      <c r="AX137" s="12">
        <v>17.430714285714284</v>
      </c>
      <c r="AY137" s="12">
        <v>19.877857142857142</v>
      </c>
      <c r="AZ137" s="12">
        <v>32.142380952380954</v>
      </c>
      <c r="BA137" s="12">
        <v>61.676666666666662</v>
      </c>
      <c r="BB137" s="12">
        <v>81.512142857142862</v>
      </c>
      <c r="BC137" s="12">
        <v>62.864404761904765</v>
      </c>
      <c r="BD137" s="12">
        <v>91.856547619047618</v>
      </c>
      <c r="BE137" s="12">
        <v>12.775714285714285</v>
      </c>
      <c r="BF137" s="12">
        <v>7.0650000000000004</v>
      </c>
      <c r="BG137" s="12">
        <v>1.4997619047619049</v>
      </c>
      <c r="BH137" s="12">
        <v>0.77428571428571424</v>
      </c>
      <c r="BI137" s="12">
        <v>3.1127380952380954</v>
      </c>
      <c r="BJ137" s="12">
        <v>4.2359523809523809</v>
      </c>
      <c r="BK137" s="12">
        <v>8.4605952380952374</v>
      </c>
      <c r="BL137" s="12">
        <v>14.533690476190475</v>
      </c>
      <c r="BM137" s="12">
        <v>20.501904761904761</v>
      </c>
      <c r="BN137" s="12">
        <v>27.434761904761906</v>
      </c>
      <c r="BO137" s="12">
        <v>25.963452380952383</v>
      </c>
      <c r="BP137" s="12">
        <v>27.925238095238097</v>
      </c>
      <c r="BQ137" s="12">
        <v>18.548690476190476</v>
      </c>
      <c r="BR137" s="12">
        <v>19.692142857142859</v>
      </c>
      <c r="BS137" s="12">
        <v>3.4897619047619046</v>
      </c>
      <c r="BT137" s="12">
        <v>1.7511904761904762</v>
      </c>
      <c r="BU137" s="12">
        <v>1.1547619047619047</v>
      </c>
      <c r="BV137" s="12">
        <v>1.4558333333333333</v>
      </c>
      <c r="BW137" s="12">
        <v>5.862738095238095</v>
      </c>
      <c r="BX137" s="12">
        <v>7.8310714285714287</v>
      </c>
      <c r="BY137" s="12">
        <v>10.780595238095238</v>
      </c>
      <c r="BZ137" s="12">
        <v>18.35047619047619</v>
      </c>
      <c r="CA137" s="12">
        <v>9.4069047619047623</v>
      </c>
      <c r="CB137" s="12">
        <v>7.7111904761904766</v>
      </c>
      <c r="CC137" s="12">
        <v>8.41</v>
      </c>
      <c r="CD137" s="12">
        <v>10.367023809523809</v>
      </c>
      <c r="CE137" s="12">
        <v>10.385833333333334</v>
      </c>
      <c r="CF137" s="12">
        <v>4.3671428571428574</v>
      </c>
      <c r="CG137" s="12">
        <v>2.4335714285714287</v>
      </c>
      <c r="CH137" s="12">
        <v>1.5442857142857143</v>
      </c>
      <c r="CI137" s="12">
        <v>-3.3928571428571391E-2</v>
      </c>
      <c r="CJ137" s="14">
        <v>0.3423809523809524</v>
      </c>
      <c r="CK137" s="12">
        <v>1.6976190476190476</v>
      </c>
      <c r="CL137" s="12">
        <v>1.2771428571428571</v>
      </c>
      <c r="CM137" s="12">
        <v>0.62071428571428566</v>
      </c>
      <c r="CN137" s="12">
        <v>2.2557142857142858</v>
      </c>
      <c r="CO137" s="12">
        <v>6.3079999999999998</v>
      </c>
      <c r="CQ137" s="16">
        <v>18.18</v>
      </c>
      <c r="CR137" s="15">
        <v>0</v>
      </c>
    </row>
    <row r="138" spans="1:96" x14ac:dyDescent="0.25">
      <c r="A138" s="11">
        <v>16750</v>
      </c>
      <c r="B138" s="21">
        <v>3.5125000000000002</v>
      </c>
      <c r="C138" s="21">
        <v>90.330714285714294</v>
      </c>
      <c r="D138" s="21">
        <v>96.910119047619048</v>
      </c>
      <c r="E138" s="21">
        <v>54.723214285714285</v>
      </c>
      <c r="F138" s="21">
        <v>74.780952380952385</v>
      </c>
      <c r="G138" s="21">
        <v>225.82702380952381</v>
      </c>
      <c r="H138" s="21">
        <v>982.92190476190478</v>
      </c>
      <c r="I138" s="21">
        <v>401.80321428571426</v>
      </c>
      <c r="J138" s="21">
        <v>1671.6344047619048</v>
      </c>
      <c r="K138" s="22">
        <v>624.97095238095233</v>
      </c>
      <c r="L138" s="21">
        <v>13.78154761904762</v>
      </c>
      <c r="M138" s="21">
        <v>23.67</v>
      </c>
      <c r="N138" s="21">
        <v>58.548928571428576</v>
      </c>
      <c r="O138" s="21">
        <v>173.73166666666668</v>
      </c>
      <c r="P138" s="21">
        <v>123.855</v>
      </c>
      <c r="Q138" s="21">
        <v>643.85988095238099</v>
      </c>
      <c r="R138" s="21">
        <v>370.10107142857146</v>
      </c>
      <c r="S138" s="21">
        <v>233.6013095238095</v>
      </c>
      <c r="T138" s="21">
        <v>1342.815357142857</v>
      </c>
      <c r="U138" s="21">
        <v>682.98416666666662</v>
      </c>
      <c r="V138" s="21">
        <v>16.077142857142857</v>
      </c>
      <c r="W138" s="21">
        <v>22.411190476190473</v>
      </c>
      <c r="X138" s="21">
        <v>24.775476190476191</v>
      </c>
      <c r="Y138" s="21">
        <v>14.409880952380952</v>
      </c>
      <c r="Z138" s="21">
        <v>241.6525</v>
      </c>
      <c r="AA138" s="21">
        <v>142.32357142857143</v>
      </c>
      <c r="AB138" s="21">
        <v>54.573690476190478</v>
      </c>
      <c r="AC138" s="21">
        <v>328.0388095238095</v>
      </c>
      <c r="AD138" s="21">
        <v>102.3979761904762</v>
      </c>
      <c r="AE138" s="21">
        <v>11.703571428571427</v>
      </c>
      <c r="AF138" s="21">
        <v>6.8616666666666664</v>
      </c>
      <c r="AG138" s="21">
        <v>1.3054761904761905</v>
      </c>
      <c r="AH138" s="21">
        <v>4.3498809523809525</v>
      </c>
      <c r="AI138" s="21">
        <v>9.2413095238095231</v>
      </c>
      <c r="AJ138" s="21">
        <v>1.9536904761904763</v>
      </c>
      <c r="AK138" s="21">
        <v>6.9558333333333326</v>
      </c>
      <c r="AL138" s="21">
        <v>21.115595238095239</v>
      </c>
      <c r="AM138" s="21">
        <v>30.396309523809521</v>
      </c>
      <c r="AN138" s="21">
        <v>49.015952380952385</v>
      </c>
      <c r="AO138" s="21">
        <v>30.874047619047619</v>
      </c>
      <c r="AP138" s="21">
        <v>56.788452380952378</v>
      </c>
      <c r="AQ138" s="21">
        <v>6.0666666666666664</v>
      </c>
      <c r="AR138" s="21">
        <v>5.0674999999999999</v>
      </c>
      <c r="AS138" s="21">
        <v>3.628452380952381</v>
      </c>
      <c r="AT138" s="21">
        <v>8.0152380952380948</v>
      </c>
      <c r="AU138" s="21">
        <v>9.5611904761904754</v>
      </c>
      <c r="AV138" s="21">
        <v>6.9570238095238093</v>
      </c>
      <c r="AW138" s="21">
        <v>2.9707142857142856</v>
      </c>
      <c r="AX138" s="21">
        <v>16.180714285714284</v>
      </c>
      <c r="AY138" s="21">
        <v>28.527857142857144</v>
      </c>
      <c r="AZ138" s="21">
        <v>46.34238095238095</v>
      </c>
      <c r="BA138" s="21">
        <v>87.726666666666659</v>
      </c>
      <c r="BB138" s="21">
        <v>117.76214285714286</v>
      </c>
      <c r="BC138" s="21">
        <v>99.064404761904768</v>
      </c>
      <c r="BD138" s="21">
        <v>134.65654761904761</v>
      </c>
      <c r="BE138" s="21">
        <v>13.825714285714286</v>
      </c>
      <c r="BF138" s="21">
        <v>4.415</v>
      </c>
      <c r="BG138" s="21">
        <v>1.1997619047619048</v>
      </c>
      <c r="BH138" s="21">
        <v>0.92428571428571427</v>
      </c>
      <c r="BI138" s="21">
        <v>7.0127380952380953</v>
      </c>
      <c r="BJ138" s="21">
        <v>9.23595238095238</v>
      </c>
      <c r="BK138" s="21">
        <v>9.0605952380952388</v>
      </c>
      <c r="BL138" s="21">
        <v>16.633690476190477</v>
      </c>
      <c r="BM138" s="21">
        <v>30.351904761904763</v>
      </c>
      <c r="BN138" s="21">
        <v>42.434761904761906</v>
      </c>
      <c r="BO138" s="21">
        <v>40.913452380952378</v>
      </c>
      <c r="BP138" s="21">
        <v>35.275238095238095</v>
      </c>
      <c r="BQ138" s="21">
        <v>26.648690476190477</v>
      </c>
      <c r="BR138" s="21">
        <v>15.192142857142859</v>
      </c>
      <c r="BS138" s="21">
        <v>2.8397619047619047</v>
      </c>
      <c r="BT138" s="21">
        <v>2.8511904761904763</v>
      </c>
      <c r="BU138" s="21">
        <v>2.8047619047619046</v>
      </c>
      <c r="BV138" s="21">
        <v>1.9058333333333333</v>
      </c>
      <c r="BW138" s="21">
        <v>7.0627380952380951</v>
      </c>
      <c r="BX138" s="21">
        <v>7.281071428571428</v>
      </c>
      <c r="BY138" s="21">
        <v>10.930595238095238</v>
      </c>
      <c r="BZ138" s="21">
        <v>22.750476190476192</v>
      </c>
      <c r="CA138" s="21">
        <v>13.556904761904763</v>
      </c>
      <c r="CB138" s="21">
        <v>12.511190476190476</v>
      </c>
      <c r="CC138" s="21">
        <v>13.41</v>
      </c>
      <c r="CD138" s="21">
        <v>15.217023809523809</v>
      </c>
      <c r="CE138" s="21">
        <v>12.085833333333333</v>
      </c>
      <c r="CF138" s="21">
        <v>3.4171428571428573</v>
      </c>
      <c r="CG138" s="21">
        <v>1.4835714285714285</v>
      </c>
      <c r="CH138" s="21">
        <v>0.44428571428571423</v>
      </c>
      <c r="CI138" s="21">
        <v>1.0660714285714286</v>
      </c>
      <c r="CJ138" s="23">
        <v>7.6190476190476199E-3</v>
      </c>
      <c r="CK138" s="21">
        <v>2.0976190476190477</v>
      </c>
      <c r="CL138" s="21">
        <v>3.327142857142857</v>
      </c>
      <c r="CM138" s="21">
        <v>1.2207142857142856</v>
      </c>
      <c r="CN138" s="21">
        <v>4.0057142857142853</v>
      </c>
      <c r="CO138" s="21">
        <v>9.6050000000000004</v>
      </c>
      <c r="CQ138" s="21">
        <v>18.135000000000002</v>
      </c>
      <c r="CR138" s="24">
        <v>0.12</v>
      </c>
    </row>
    <row r="139" spans="1:96" x14ac:dyDescent="0.25">
      <c r="A139" s="11">
        <v>17899</v>
      </c>
      <c r="B139" s="21">
        <v>2.9624999999999999</v>
      </c>
      <c r="C139" s="21">
        <v>93.930714285714288</v>
      </c>
      <c r="D139" s="21">
        <v>82.96011904761906</v>
      </c>
      <c r="E139" s="21">
        <v>66.173214285714295</v>
      </c>
      <c r="F139" s="21">
        <v>60.930952380952377</v>
      </c>
      <c r="G139" s="21">
        <v>209.72702380952381</v>
      </c>
      <c r="H139" s="21">
        <v>804.12190476190483</v>
      </c>
      <c r="I139" s="21">
        <v>376.9532142857143</v>
      </c>
      <c r="J139" s="21">
        <v>1574.4844047619047</v>
      </c>
      <c r="K139" s="22">
        <v>753.27095238095239</v>
      </c>
      <c r="L139" s="21">
        <v>18.231547619047618</v>
      </c>
      <c r="M139" s="21">
        <v>19.37</v>
      </c>
      <c r="N139" s="21">
        <v>45.198928571428574</v>
      </c>
      <c r="O139" s="21">
        <v>194.83166666666668</v>
      </c>
      <c r="P139" s="21">
        <v>234.80500000000001</v>
      </c>
      <c r="Q139" s="21">
        <v>1111.0098809523809</v>
      </c>
      <c r="R139" s="21">
        <v>359.25107142857144</v>
      </c>
      <c r="S139" s="21">
        <v>193.25130952380951</v>
      </c>
      <c r="T139" s="21">
        <v>1075.8153571428572</v>
      </c>
      <c r="U139" s="21">
        <v>456.38416666666666</v>
      </c>
      <c r="V139" s="21">
        <v>14.827142857142857</v>
      </c>
      <c r="W139" s="21">
        <v>25.211190476190474</v>
      </c>
      <c r="X139" s="21">
        <v>39.325476190476195</v>
      </c>
      <c r="Y139" s="21">
        <v>13.359880952380953</v>
      </c>
      <c r="Z139" s="21">
        <v>261.90249999999997</v>
      </c>
      <c r="AA139" s="21">
        <v>102.32357142857143</v>
      </c>
      <c r="AB139" s="21">
        <v>68.023690476190467</v>
      </c>
      <c r="AC139" s="21">
        <v>545.5388095238095</v>
      </c>
      <c r="AD139" s="21">
        <v>143.74797619047618</v>
      </c>
      <c r="AE139" s="21">
        <v>33.103571428571428</v>
      </c>
      <c r="AF139" s="21">
        <v>18.761666666666667</v>
      </c>
      <c r="AG139" s="21">
        <v>5.4554761904761913</v>
      </c>
      <c r="AH139" s="21">
        <v>4.5998809523809525</v>
      </c>
      <c r="AI139" s="21">
        <v>10.191309523809524</v>
      </c>
      <c r="AJ139" s="21">
        <v>4.2036904761904763</v>
      </c>
      <c r="AK139" s="21">
        <v>11.855833333333333</v>
      </c>
      <c r="AL139" s="21">
        <v>26.71559523809524</v>
      </c>
      <c r="AM139" s="21">
        <v>35.496309523809522</v>
      </c>
      <c r="AN139" s="21">
        <v>113.96595238095237</v>
      </c>
      <c r="AO139" s="21">
        <v>81.674047619047627</v>
      </c>
      <c r="AP139" s="21">
        <v>341.88845238095234</v>
      </c>
      <c r="AQ139" s="21">
        <v>125.91666666666666</v>
      </c>
      <c r="AR139" s="21">
        <v>16.217500000000001</v>
      </c>
      <c r="AS139" s="21">
        <v>5.878452380952381</v>
      </c>
      <c r="AT139" s="21">
        <v>3.6152380952380949</v>
      </c>
      <c r="AU139" s="21">
        <v>12.861190476190476</v>
      </c>
      <c r="AV139" s="21">
        <v>7.4570238095238093</v>
      </c>
      <c r="AW139" s="21">
        <v>3.4207142857142858</v>
      </c>
      <c r="AX139" s="21">
        <v>32.880714285714284</v>
      </c>
      <c r="AY139" s="21">
        <v>76.877857142857138</v>
      </c>
      <c r="AZ139" s="21">
        <v>142.24238095238093</v>
      </c>
      <c r="BA139" s="21">
        <v>162.02666666666667</v>
      </c>
      <c r="BB139" s="21">
        <v>133.01214285714286</v>
      </c>
      <c r="BC139" s="21">
        <v>71.46440476190476</v>
      </c>
      <c r="BD139" s="21">
        <v>75.606547619047618</v>
      </c>
      <c r="BE139" s="21">
        <v>53.575714285714284</v>
      </c>
      <c r="BF139" s="21">
        <v>24.965</v>
      </c>
      <c r="BG139" s="21">
        <v>27.199761904761903</v>
      </c>
      <c r="BH139" s="21">
        <v>3.1242857142857141</v>
      </c>
      <c r="BI139" s="21">
        <v>11.862738095238095</v>
      </c>
      <c r="BJ139" s="21">
        <v>18.135952380952382</v>
      </c>
      <c r="BK139" s="21">
        <v>15.360595238095238</v>
      </c>
      <c r="BL139" s="21">
        <v>24.233690476190475</v>
      </c>
      <c r="BM139" s="21">
        <v>37.40190476190476</v>
      </c>
      <c r="BN139" s="21">
        <v>53.934761904761906</v>
      </c>
      <c r="BO139" s="21">
        <v>66.913452380952378</v>
      </c>
      <c r="BP139" s="21">
        <v>64.375238095238089</v>
      </c>
      <c r="BQ139" s="21">
        <v>36.898690476190474</v>
      </c>
      <c r="BR139" s="21">
        <v>40.142142857142858</v>
      </c>
      <c r="BS139" s="21">
        <v>12.739761904761904</v>
      </c>
      <c r="BT139" s="21">
        <v>14.601190476190476</v>
      </c>
      <c r="BU139" s="21">
        <v>25.554761904761904</v>
      </c>
      <c r="BV139" s="21">
        <v>13.455833333333334</v>
      </c>
      <c r="BW139" s="21">
        <v>20.962738095238095</v>
      </c>
      <c r="BX139" s="21">
        <v>16.431071428571428</v>
      </c>
      <c r="BY139" s="21">
        <v>13.530595238095238</v>
      </c>
      <c r="BZ139" s="21">
        <v>23.650476190476191</v>
      </c>
      <c r="CA139" s="21">
        <v>17.706904761904759</v>
      </c>
      <c r="CB139" s="21">
        <v>19.661190476190473</v>
      </c>
      <c r="CC139" s="21">
        <v>22.51</v>
      </c>
      <c r="CD139" s="21">
        <v>22.717023809523809</v>
      </c>
      <c r="CE139" s="21">
        <v>14.485833333333334</v>
      </c>
      <c r="CF139" s="21">
        <v>5.3171428571428567</v>
      </c>
      <c r="CG139" s="21">
        <v>2.9835714285714285</v>
      </c>
      <c r="CH139" s="21">
        <v>13.144285714285715</v>
      </c>
      <c r="CI139" s="21">
        <v>27.066071428571426</v>
      </c>
      <c r="CJ139" s="23">
        <v>9.8423809523809531</v>
      </c>
      <c r="CK139" s="21">
        <v>228.34761904761905</v>
      </c>
      <c r="CL139" s="21">
        <v>498.97714285714289</v>
      </c>
      <c r="CM139" s="21">
        <v>51.370714285714286</v>
      </c>
      <c r="CN139" s="21">
        <v>7.305714285714286</v>
      </c>
      <c r="CO139" s="21">
        <v>9.8350000000000009</v>
      </c>
      <c r="CQ139" s="21">
        <v>17.925000000000001</v>
      </c>
      <c r="CR139" s="24">
        <v>0.01</v>
      </c>
    </row>
    <row r="140" spans="1:96" x14ac:dyDescent="0.25">
      <c r="A140" s="11">
        <v>19844</v>
      </c>
      <c r="B140" s="21">
        <v>2.9125000000000001</v>
      </c>
      <c r="C140" s="21">
        <v>105.18071428571429</v>
      </c>
      <c r="D140" s="21">
        <v>92.21011904761906</v>
      </c>
      <c r="E140" s="21">
        <v>65.423214285714295</v>
      </c>
      <c r="F140" s="21">
        <v>56.13095238095238</v>
      </c>
      <c r="G140" s="21">
        <v>193.32702380952381</v>
      </c>
      <c r="H140" s="21">
        <v>853.87190476190483</v>
      </c>
      <c r="I140" s="21">
        <v>382.25321428571431</v>
      </c>
      <c r="J140" s="21">
        <v>1526.3844047619048</v>
      </c>
      <c r="K140" s="22">
        <v>798.3709523809523</v>
      </c>
      <c r="L140" s="21">
        <v>14.231547619047619</v>
      </c>
      <c r="M140" s="21">
        <v>20.47</v>
      </c>
      <c r="N140" s="21">
        <v>90.39892857142857</v>
      </c>
      <c r="O140" s="21">
        <v>299.78166666666664</v>
      </c>
      <c r="P140" s="21">
        <v>132.30500000000001</v>
      </c>
      <c r="Q140" s="21">
        <v>610.75988095238085</v>
      </c>
      <c r="R140" s="21">
        <v>356.80107142857145</v>
      </c>
      <c r="S140" s="21">
        <v>257.8513095238095</v>
      </c>
      <c r="T140" s="21">
        <v>1432.9653571428571</v>
      </c>
      <c r="U140" s="21">
        <v>1044.9341666666667</v>
      </c>
      <c r="V140" s="21">
        <v>18.577142857142857</v>
      </c>
      <c r="W140" s="21">
        <v>27.961190476190474</v>
      </c>
      <c r="X140" s="21">
        <v>61.675476190476196</v>
      </c>
      <c r="Y140" s="21">
        <v>15.259880952380954</v>
      </c>
      <c r="Z140" s="21">
        <v>348.20249999999999</v>
      </c>
      <c r="AA140" s="21">
        <v>248.42357142857145</v>
      </c>
      <c r="AB140" s="21">
        <v>60.223690476190477</v>
      </c>
      <c r="AC140" s="21">
        <v>182.2888095238095</v>
      </c>
      <c r="AD140" s="21">
        <v>46.94797619047619</v>
      </c>
      <c r="AE140" s="21">
        <v>19.953571428571429</v>
      </c>
      <c r="AF140" s="21">
        <v>6.711666666666666</v>
      </c>
      <c r="AG140" s="21">
        <v>3.0054761904761906</v>
      </c>
      <c r="AH140" s="21">
        <v>3.9498809523809526</v>
      </c>
      <c r="AI140" s="21">
        <v>10.941309523809524</v>
      </c>
      <c r="AJ140" s="21">
        <v>2.803690476190476</v>
      </c>
      <c r="AK140" s="21">
        <v>6.4558333333333326</v>
      </c>
      <c r="AL140" s="21">
        <v>22.46559523809524</v>
      </c>
      <c r="AM140" s="21">
        <v>31.646309523809521</v>
      </c>
      <c r="AN140" s="21">
        <v>45.065952380952382</v>
      </c>
      <c r="AO140" s="21">
        <v>33.624047619047623</v>
      </c>
      <c r="AP140" s="21">
        <v>56.438452380952384</v>
      </c>
      <c r="AQ140" s="21">
        <v>6.8166666666666664</v>
      </c>
      <c r="AR140" s="21">
        <v>9.6174999999999997</v>
      </c>
      <c r="AS140" s="21">
        <v>5.7284523809523806</v>
      </c>
      <c r="AT140" s="21">
        <v>6.2152380952380959</v>
      </c>
      <c r="AU140" s="21">
        <v>11.311190476190475</v>
      </c>
      <c r="AV140" s="21">
        <v>7.5570238095238089</v>
      </c>
      <c r="AW140" s="21">
        <v>2.1707142857142854</v>
      </c>
      <c r="AX140" s="21">
        <v>15.730714285714285</v>
      </c>
      <c r="AY140" s="21">
        <v>32.22785714285714</v>
      </c>
      <c r="AZ140" s="21">
        <v>49.792380952380952</v>
      </c>
      <c r="BA140" s="21">
        <v>94.076666666666668</v>
      </c>
      <c r="BB140" s="21">
        <v>142.81214285714285</v>
      </c>
      <c r="BC140" s="21">
        <v>132.51440476190476</v>
      </c>
      <c r="BD140" s="21">
        <v>189.40654761904761</v>
      </c>
      <c r="BE140" s="21">
        <v>19.925714285714285</v>
      </c>
      <c r="BF140" s="21">
        <v>7.5149999999999997</v>
      </c>
      <c r="BG140" s="21">
        <v>2.3497619047619045</v>
      </c>
      <c r="BH140" s="21">
        <v>0.82428571428571429</v>
      </c>
      <c r="BI140" s="21">
        <v>4.0127380952380953</v>
      </c>
      <c r="BJ140" s="21">
        <v>5.5859523809523814</v>
      </c>
      <c r="BK140" s="21">
        <v>8.0105952380952381</v>
      </c>
      <c r="BL140" s="21">
        <v>16.133690476190477</v>
      </c>
      <c r="BM140" s="21">
        <v>28.751904761904765</v>
      </c>
      <c r="BN140" s="21">
        <v>39.934761904761906</v>
      </c>
      <c r="BO140" s="21">
        <v>39.01345238095238</v>
      </c>
      <c r="BP140" s="21">
        <v>33.97523809523809</v>
      </c>
      <c r="BQ140" s="21">
        <v>28.848690476190477</v>
      </c>
      <c r="BR140" s="21">
        <v>20.042142857142856</v>
      </c>
      <c r="BS140" s="21">
        <v>2.8397619047619047</v>
      </c>
      <c r="BT140" s="21">
        <v>1.4011904761904763</v>
      </c>
      <c r="BU140" s="21">
        <v>1.6547619047619047</v>
      </c>
      <c r="BV140" s="21">
        <v>2.1558333333333333</v>
      </c>
      <c r="BW140" s="21">
        <v>7.2627380952380953</v>
      </c>
      <c r="BX140" s="21">
        <v>7.5810714285714287</v>
      </c>
      <c r="BY140" s="21">
        <v>11.630595238095239</v>
      </c>
      <c r="BZ140" s="21">
        <v>20.60047619047619</v>
      </c>
      <c r="CA140" s="21">
        <v>14.356904761904762</v>
      </c>
      <c r="CB140" s="21">
        <v>15.411190476190477</v>
      </c>
      <c r="CC140" s="21">
        <v>13.81</v>
      </c>
      <c r="CD140" s="21">
        <v>11.76702380952381</v>
      </c>
      <c r="CE140" s="21">
        <v>9.3858333333333341</v>
      </c>
      <c r="CF140" s="21">
        <v>4.6171428571428574</v>
      </c>
      <c r="CG140" s="21">
        <v>1.3335714285714286</v>
      </c>
      <c r="CH140" s="21">
        <v>0.74428571428571433</v>
      </c>
      <c r="CI140" s="21">
        <v>0.6160714285714286</v>
      </c>
      <c r="CJ140" s="23">
        <v>0.3423809523809524</v>
      </c>
      <c r="CK140" s="21">
        <v>2.1476190476190475</v>
      </c>
      <c r="CL140" s="21">
        <v>3.7271428571428569</v>
      </c>
      <c r="CM140" s="21">
        <v>2.1707142857142858</v>
      </c>
      <c r="CN140" s="21">
        <v>5.7057142857142855</v>
      </c>
      <c r="CO140" s="21">
        <v>11.387499999999999</v>
      </c>
      <c r="CQ140" s="21">
        <v>17.934999999999999</v>
      </c>
      <c r="CR140" s="24">
        <v>8.0000000000000002E-3</v>
      </c>
    </row>
    <row r="141" spans="1:96" x14ac:dyDescent="0.25">
      <c r="A141" s="11">
        <v>17197</v>
      </c>
      <c r="B141" s="21">
        <v>3.1124999999999998</v>
      </c>
      <c r="C141" s="21">
        <v>102.08071428571429</v>
      </c>
      <c r="D141" s="21">
        <v>93.010119047619042</v>
      </c>
      <c r="E141" s="21">
        <v>62.673214285714288</v>
      </c>
      <c r="F141" s="21">
        <v>57.88095238095238</v>
      </c>
      <c r="G141" s="21">
        <v>202.62702380952382</v>
      </c>
      <c r="H141" s="21">
        <v>858.62190476190483</v>
      </c>
      <c r="I141" s="21">
        <v>400.40321428571428</v>
      </c>
      <c r="J141" s="21">
        <v>1617.8844047619048</v>
      </c>
      <c r="K141" s="22">
        <v>1346.3209523809523</v>
      </c>
      <c r="L141" s="21">
        <v>15.431547619047619</v>
      </c>
      <c r="M141" s="21">
        <v>20.97</v>
      </c>
      <c r="N141" s="21">
        <v>148.54892857142855</v>
      </c>
      <c r="O141" s="21">
        <v>108.28166666666667</v>
      </c>
      <c r="P141" s="21">
        <v>122.05500000000001</v>
      </c>
      <c r="Q141" s="21">
        <v>636.2098809523809</v>
      </c>
      <c r="R141" s="21">
        <v>433.20107142857142</v>
      </c>
      <c r="S141" s="21">
        <v>535.1013095238095</v>
      </c>
      <c r="T141" s="21">
        <v>2472.3653571428572</v>
      </c>
      <c r="U141" s="21">
        <v>3343.3841666666667</v>
      </c>
      <c r="V141" s="21">
        <v>22.827142857142857</v>
      </c>
      <c r="W141" s="21">
        <v>36.411190476190477</v>
      </c>
      <c r="X141" s="21">
        <v>146.92547619047619</v>
      </c>
      <c r="Y141" s="21">
        <v>14.859880952380955</v>
      </c>
      <c r="Z141" s="21">
        <v>292.05250000000001</v>
      </c>
      <c r="AA141" s="21">
        <v>88.773571428571429</v>
      </c>
      <c r="AB141" s="21">
        <v>44.723690476190477</v>
      </c>
      <c r="AC141" s="21">
        <v>210.2888095238095</v>
      </c>
      <c r="AD141" s="21">
        <v>48.897976190476186</v>
      </c>
      <c r="AE141" s="21">
        <v>16.903571428571428</v>
      </c>
      <c r="AF141" s="21">
        <v>11.461666666666666</v>
      </c>
      <c r="AG141" s="21">
        <v>2.7054761904761904</v>
      </c>
      <c r="AH141" s="21">
        <v>6.6498809523809523</v>
      </c>
      <c r="AI141" s="21">
        <v>10.141309523809523</v>
      </c>
      <c r="AJ141" s="21">
        <v>2.153690476190476</v>
      </c>
      <c r="AK141" s="21">
        <v>5.5058333333333334</v>
      </c>
      <c r="AL141" s="21">
        <v>20.96559523809524</v>
      </c>
      <c r="AM141" s="21">
        <v>21.496309523809522</v>
      </c>
      <c r="AN141" s="21">
        <v>41.165952380952383</v>
      </c>
      <c r="AO141" s="21">
        <v>30.674047619047617</v>
      </c>
      <c r="AP141" s="21">
        <v>70.438452380952384</v>
      </c>
      <c r="AQ141" s="21">
        <v>7.9666666666666668</v>
      </c>
      <c r="AR141" s="21">
        <v>7.3674999999999997</v>
      </c>
      <c r="AS141" s="21">
        <v>4.4784523809523806</v>
      </c>
      <c r="AT141" s="21">
        <v>3.3652380952380949</v>
      </c>
      <c r="AU141" s="21">
        <v>13.561190476190475</v>
      </c>
      <c r="AV141" s="21">
        <v>6.2070238095238093</v>
      </c>
      <c r="AW141" s="21">
        <v>2.3707142857142856</v>
      </c>
      <c r="AX141" s="21">
        <v>13.480714285714285</v>
      </c>
      <c r="AY141" s="21">
        <v>24.977857142857143</v>
      </c>
      <c r="AZ141" s="21">
        <v>34.142380952380954</v>
      </c>
      <c r="BA141" s="21">
        <v>49.376666666666665</v>
      </c>
      <c r="BB141" s="21">
        <v>62.512142857142855</v>
      </c>
      <c r="BC141" s="21">
        <v>43.71440476190476</v>
      </c>
      <c r="BD141" s="21">
        <v>47.256547619047623</v>
      </c>
      <c r="BE141" s="21">
        <v>14.225714285714286</v>
      </c>
      <c r="BF141" s="21">
        <v>20.765000000000001</v>
      </c>
      <c r="BG141" s="21">
        <v>14.699761904761905</v>
      </c>
      <c r="BH141" s="21">
        <v>1.6742857142857144</v>
      </c>
      <c r="BI141" s="21">
        <v>5.2127380952380946</v>
      </c>
      <c r="BJ141" s="21">
        <v>6.5859523809523814</v>
      </c>
      <c r="BK141" s="21">
        <v>8.8105952380952388</v>
      </c>
      <c r="BL141" s="21">
        <v>18.183690476190474</v>
      </c>
      <c r="BM141" s="21">
        <v>24.351904761904763</v>
      </c>
      <c r="BN141" s="21">
        <v>31.884761904761909</v>
      </c>
      <c r="BO141" s="21">
        <v>33.663452380952378</v>
      </c>
      <c r="BP141" s="21">
        <v>33.425238095238093</v>
      </c>
      <c r="BQ141" s="21">
        <v>24.948690476190478</v>
      </c>
      <c r="BR141" s="21">
        <v>18.542142857142856</v>
      </c>
      <c r="BS141" s="21">
        <v>3.5897619047619047</v>
      </c>
      <c r="BT141" s="21">
        <v>2.8011904761904765</v>
      </c>
      <c r="BU141" s="21">
        <v>3.2547619047619047</v>
      </c>
      <c r="BV141" s="21">
        <v>3.0058333333333334</v>
      </c>
      <c r="BW141" s="21">
        <v>6.0627380952380951</v>
      </c>
      <c r="BX141" s="21">
        <v>7.4310714285714283</v>
      </c>
      <c r="BY141" s="21">
        <v>8.980595238095237</v>
      </c>
      <c r="BZ141" s="21">
        <v>17.85047619047619</v>
      </c>
      <c r="CA141" s="21">
        <v>11.156904761904762</v>
      </c>
      <c r="CB141" s="21">
        <v>11.011190476190476</v>
      </c>
      <c r="CC141" s="21">
        <v>12.11</v>
      </c>
      <c r="CD141" s="21">
        <v>10.917023809523808</v>
      </c>
      <c r="CE141" s="21">
        <v>8.7358333333333338</v>
      </c>
      <c r="CF141" s="21">
        <v>2.7171428571428571</v>
      </c>
      <c r="CG141" s="21">
        <v>1.4335714285714287</v>
      </c>
      <c r="CH141" s="21">
        <v>0.94428571428571428</v>
      </c>
      <c r="CI141" s="21">
        <v>0.96607142857142869</v>
      </c>
      <c r="CJ141" s="23">
        <v>0.69238095238095243</v>
      </c>
      <c r="CK141" s="21">
        <v>2.5476190476190474</v>
      </c>
      <c r="CL141" s="21">
        <v>2.4771428571428573</v>
      </c>
      <c r="CM141" s="21">
        <v>1.8207142857142857</v>
      </c>
      <c r="CN141" s="21">
        <v>4.305714285714286</v>
      </c>
      <c r="CO141" s="21">
        <v>8.6069999999999993</v>
      </c>
      <c r="CQ141" s="21">
        <v>17.934999999999999</v>
      </c>
      <c r="CR141" s="24">
        <v>4.0000000000000001E-3</v>
      </c>
    </row>
    <row r="142" spans="1:96" x14ac:dyDescent="0.25">
      <c r="A142" s="11">
        <v>11316</v>
      </c>
      <c r="B142" s="25">
        <v>2.2999999999999998</v>
      </c>
      <c r="C142" s="25">
        <v>82.1</v>
      </c>
      <c r="D142" s="25">
        <v>47.65</v>
      </c>
      <c r="E142" s="25">
        <v>28.45</v>
      </c>
      <c r="F142" s="25">
        <v>41.15</v>
      </c>
      <c r="G142" s="25">
        <v>136.1</v>
      </c>
      <c r="H142" s="25">
        <v>624.1</v>
      </c>
      <c r="I142" s="25">
        <v>263.85000000000002</v>
      </c>
      <c r="J142" s="25">
        <v>1150.05</v>
      </c>
      <c r="K142" s="26">
        <v>695.2</v>
      </c>
      <c r="L142" s="25">
        <v>14.75</v>
      </c>
      <c r="M142" s="25">
        <v>14.4</v>
      </c>
      <c r="N142" s="25">
        <v>60.3</v>
      </c>
      <c r="O142" s="25">
        <v>78</v>
      </c>
      <c r="P142" s="25">
        <v>48.8</v>
      </c>
      <c r="Q142" s="25">
        <v>302.55</v>
      </c>
      <c r="R142" s="25">
        <v>280.89999999999998</v>
      </c>
      <c r="S142" s="25">
        <v>249.55</v>
      </c>
      <c r="T142" s="25">
        <v>1387.15</v>
      </c>
      <c r="U142" s="25">
        <v>1405.95</v>
      </c>
      <c r="V142" s="25">
        <v>12.05</v>
      </c>
      <c r="W142" s="25">
        <v>20.95</v>
      </c>
      <c r="X142" s="25">
        <v>62.7</v>
      </c>
      <c r="Y142" s="25">
        <v>7.05</v>
      </c>
      <c r="Z142" s="25">
        <v>290.7</v>
      </c>
      <c r="AA142" s="25">
        <v>70.900000000000006</v>
      </c>
      <c r="AB142" s="25">
        <v>30.6</v>
      </c>
      <c r="AC142" s="25">
        <v>103.1</v>
      </c>
      <c r="AD142" s="25">
        <v>45.55</v>
      </c>
      <c r="AE142" s="25">
        <v>23.6</v>
      </c>
      <c r="AF142" s="25">
        <v>14.6</v>
      </c>
      <c r="AG142" s="25">
        <v>3.3</v>
      </c>
      <c r="AH142" s="25">
        <v>4.25</v>
      </c>
      <c r="AI142" s="25">
        <v>6</v>
      </c>
      <c r="AJ142" s="25">
        <v>0.4</v>
      </c>
      <c r="AK142" s="25">
        <v>3.3</v>
      </c>
      <c r="AL142" s="25">
        <v>10.45</v>
      </c>
      <c r="AM142" s="25">
        <v>11.25</v>
      </c>
      <c r="AN142" s="25">
        <v>23.9</v>
      </c>
      <c r="AO142" s="25">
        <v>29.4</v>
      </c>
      <c r="AP142" s="25">
        <v>128.65</v>
      </c>
      <c r="AQ142" s="25">
        <v>9.8000000000000007</v>
      </c>
      <c r="AR142" s="25">
        <v>6.7</v>
      </c>
      <c r="AS142" s="25">
        <v>4.75</v>
      </c>
      <c r="AT142" s="25">
        <v>3</v>
      </c>
      <c r="AU142" s="25">
        <v>10.5</v>
      </c>
      <c r="AV142" s="25">
        <v>0.05</v>
      </c>
      <c r="AW142" s="25">
        <v>1</v>
      </c>
      <c r="AX142" s="25">
        <v>8</v>
      </c>
      <c r="AY142" s="25">
        <v>14.6</v>
      </c>
      <c r="AZ142" s="25">
        <v>27.85</v>
      </c>
      <c r="BA142" s="25">
        <v>40.049999999999997</v>
      </c>
      <c r="BB142" s="25">
        <v>55.4</v>
      </c>
      <c r="BC142" s="25">
        <v>37.6</v>
      </c>
      <c r="BD142" s="25">
        <v>45.4</v>
      </c>
      <c r="BE142" s="25">
        <v>13</v>
      </c>
      <c r="BF142" s="25">
        <v>12.25</v>
      </c>
      <c r="BG142" s="25">
        <v>11.4</v>
      </c>
      <c r="BH142" s="25">
        <v>2.1</v>
      </c>
      <c r="BI142" s="25">
        <v>2.15</v>
      </c>
      <c r="BJ142" s="25">
        <v>1.95</v>
      </c>
      <c r="BK142" s="25">
        <v>3.25</v>
      </c>
      <c r="BL142" s="25">
        <v>7.7</v>
      </c>
      <c r="BM142" s="25">
        <v>14.85</v>
      </c>
      <c r="BN142" s="25">
        <v>25.85</v>
      </c>
      <c r="BO142" s="25">
        <v>27.45</v>
      </c>
      <c r="BP142" s="25">
        <v>22.7</v>
      </c>
      <c r="BQ142" s="25">
        <v>18.45</v>
      </c>
      <c r="BR142" s="25">
        <v>8.4499999999999993</v>
      </c>
      <c r="BS142" s="25">
        <v>4.4000000000000004</v>
      </c>
      <c r="BT142" s="25">
        <v>4.55</v>
      </c>
      <c r="BU142" s="25">
        <v>6.55</v>
      </c>
      <c r="BV142" s="25">
        <v>4</v>
      </c>
      <c r="BW142" s="25">
        <v>3.55</v>
      </c>
      <c r="BX142" s="25">
        <v>1.65</v>
      </c>
      <c r="BY142" s="25">
        <v>4.55</v>
      </c>
      <c r="BZ142" s="25">
        <v>8.35</v>
      </c>
      <c r="CA142" s="25">
        <v>8.1999999999999993</v>
      </c>
      <c r="CB142" s="25">
        <v>10.1</v>
      </c>
      <c r="CC142" s="25">
        <v>11.7</v>
      </c>
      <c r="CD142" s="25">
        <v>9.4</v>
      </c>
      <c r="CE142" s="25">
        <v>8.6</v>
      </c>
      <c r="CF142" s="25">
        <v>1.95</v>
      </c>
      <c r="CG142" s="25">
        <v>1.45</v>
      </c>
      <c r="CH142" s="25">
        <v>0.3</v>
      </c>
      <c r="CI142" s="25">
        <v>1.05</v>
      </c>
      <c r="CJ142" s="23">
        <v>0.5</v>
      </c>
      <c r="CK142" s="25">
        <v>2.8</v>
      </c>
      <c r="CL142" s="25">
        <v>2.85</v>
      </c>
      <c r="CM142" s="25">
        <v>1.75</v>
      </c>
      <c r="CN142" s="25">
        <v>4.3499999999999996</v>
      </c>
      <c r="CO142" s="24">
        <v>7.8650000000000002</v>
      </c>
      <c r="CQ142" s="27">
        <v>17.965</v>
      </c>
      <c r="CR142" s="24">
        <v>7.0000000000000001E-3</v>
      </c>
    </row>
    <row r="143" spans="1:96" x14ac:dyDescent="0.25">
      <c r="A143" s="11">
        <v>16374</v>
      </c>
      <c r="B143" s="25">
        <v>2.7</v>
      </c>
      <c r="C143" s="25">
        <v>135.65</v>
      </c>
      <c r="D143" s="25">
        <v>67.3</v>
      </c>
      <c r="E143" s="25">
        <v>33.6</v>
      </c>
      <c r="F143" s="25">
        <v>51.7</v>
      </c>
      <c r="G143" s="25">
        <v>155.6</v>
      </c>
      <c r="H143" s="25">
        <v>920.85</v>
      </c>
      <c r="I143" s="25">
        <v>290.45</v>
      </c>
      <c r="J143" s="25">
        <v>1301.75</v>
      </c>
      <c r="K143" s="26">
        <v>821.7</v>
      </c>
      <c r="L143" s="25">
        <v>11.55</v>
      </c>
      <c r="M143" s="25">
        <v>17.100000000000001</v>
      </c>
      <c r="N143" s="25">
        <v>151.19999999999999</v>
      </c>
      <c r="O143" s="25">
        <v>191.15</v>
      </c>
      <c r="P143" s="25">
        <v>57.5</v>
      </c>
      <c r="Q143" s="25">
        <v>320.7</v>
      </c>
      <c r="R143" s="25">
        <v>367.25</v>
      </c>
      <c r="S143" s="25">
        <v>336.95</v>
      </c>
      <c r="T143" s="25">
        <v>1969.05</v>
      </c>
      <c r="U143" s="25">
        <v>2004.15</v>
      </c>
      <c r="V143" s="25">
        <v>16.8</v>
      </c>
      <c r="W143" s="25">
        <v>31.5</v>
      </c>
      <c r="X143" s="25">
        <v>101.55</v>
      </c>
      <c r="Y143" s="25">
        <v>7.35</v>
      </c>
      <c r="Z143" s="25">
        <v>183.55</v>
      </c>
      <c r="AA143" s="25">
        <v>227.55</v>
      </c>
      <c r="AB143" s="25">
        <v>51.5</v>
      </c>
      <c r="AC143" s="25">
        <v>125.35</v>
      </c>
      <c r="AD143" s="25">
        <v>59.3</v>
      </c>
      <c r="AE143" s="25">
        <v>14.4</v>
      </c>
      <c r="AF143" s="25">
        <v>7.75</v>
      </c>
      <c r="AG143" s="25">
        <v>1.45</v>
      </c>
      <c r="AH143" s="25">
        <v>4.55</v>
      </c>
      <c r="AI143" s="25">
        <v>5.9</v>
      </c>
      <c r="AJ143" s="25">
        <v>1.35</v>
      </c>
      <c r="AK143" s="25">
        <v>4.55</v>
      </c>
      <c r="AL143" s="25">
        <v>18.2</v>
      </c>
      <c r="AM143" s="25">
        <v>30.85</v>
      </c>
      <c r="AN143" s="25">
        <v>41.3</v>
      </c>
      <c r="AO143" s="25">
        <v>39.4</v>
      </c>
      <c r="AP143" s="25">
        <v>64.849999999999994</v>
      </c>
      <c r="AQ143" s="25">
        <v>5.8</v>
      </c>
      <c r="AR143" s="25">
        <v>3</v>
      </c>
      <c r="AS143" s="25">
        <v>2.75</v>
      </c>
      <c r="AT143" s="25">
        <v>3.55</v>
      </c>
      <c r="AU143" s="25">
        <v>14.2</v>
      </c>
      <c r="AV143" s="25">
        <v>1.65</v>
      </c>
      <c r="AW143" s="25">
        <v>2.6</v>
      </c>
      <c r="AX143" s="25">
        <v>9.65</v>
      </c>
      <c r="AY143" s="25">
        <v>27.55</v>
      </c>
      <c r="AZ143" s="25">
        <v>51.25</v>
      </c>
      <c r="BA143" s="25">
        <v>131.94999999999999</v>
      </c>
      <c r="BB143" s="25">
        <v>183.1</v>
      </c>
      <c r="BC143" s="25">
        <v>217.5</v>
      </c>
      <c r="BD143" s="25">
        <v>315.3</v>
      </c>
      <c r="BE143" s="25">
        <v>25.8</v>
      </c>
      <c r="BF143" s="25">
        <v>10.15</v>
      </c>
      <c r="BG143" s="25">
        <v>7.9</v>
      </c>
      <c r="BH143" s="25">
        <v>1.1499999999999999</v>
      </c>
      <c r="BI143" s="25">
        <v>4.5</v>
      </c>
      <c r="BJ143" s="25">
        <v>8.35</v>
      </c>
      <c r="BK143" s="25">
        <v>6.5</v>
      </c>
      <c r="BL143" s="25">
        <v>13.35</v>
      </c>
      <c r="BM143" s="25">
        <v>26.55</v>
      </c>
      <c r="BN143" s="25">
        <v>50.05</v>
      </c>
      <c r="BO143" s="25">
        <v>69.599999999999994</v>
      </c>
      <c r="BP143" s="25">
        <v>52.55</v>
      </c>
      <c r="BQ143" s="25">
        <v>42.9</v>
      </c>
      <c r="BR143" s="25">
        <v>13.9</v>
      </c>
      <c r="BS143" s="25">
        <v>4.75</v>
      </c>
      <c r="BT143" s="25">
        <v>7.1</v>
      </c>
      <c r="BU143" s="25">
        <v>6.6</v>
      </c>
      <c r="BV143" s="25">
        <v>2.2000000000000002</v>
      </c>
      <c r="BW143" s="25">
        <v>3.1</v>
      </c>
      <c r="BX143" s="25">
        <v>4.05</v>
      </c>
      <c r="BY143" s="25">
        <v>9.25</v>
      </c>
      <c r="BZ143" s="25">
        <v>18.8</v>
      </c>
      <c r="CA143" s="25">
        <v>19.8</v>
      </c>
      <c r="CB143" s="25">
        <v>17.7</v>
      </c>
      <c r="CC143" s="25">
        <v>21.7</v>
      </c>
      <c r="CD143" s="25">
        <v>18.850000000000001</v>
      </c>
      <c r="CE143" s="25">
        <v>16.850000000000001</v>
      </c>
      <c r="CF143" s="25">
        <v>3.15</v>
      </c>
      <c r="CG143" s="25">
        <v>2.1</v>
      </c>
      <c r="CH143" s="25">
        <v>0.75</v>
      </c>
      <c r="CI143" s="25">
        <v>0.2</v>
      </c>
      <c r="CJ143" s="23">
        <v>0.95</v>
      </c>
      <c r="CK143" s="25">
        <v>2.4500000000000002</v>
      </c>
      <c r="CL143" s="25">
        <v>6.15</v>
      </c>
      <c r="CM143" s="25">
        <v>2.9</v>
      </c>
      <c r="CN143" s="25">
        <v>6.85</v>
      </c>
      <c r="CO143" s="24">
        <v>16.407</v>
      </c>
      <c r="CQ143" s="27">
        <v>18.105</v>
      </c>
      <c r="CR143" s="24">
        <v>8.9999999999999993E-3</v>
      </c>
    </row>
    <row r="144" spans="1:96" x14ac:dyDescent="0.25">
      <c r="A144" s="11">
        <v>19275</v>
      </c>
      <c r="B144" s="22">
        <v>3.3125</v>
      </c>
      <c r="C144" s="22">
        <v>85.580714285714294</v>
      </c>
      <c r="D144" s="22">
        <v>112.81011904761905</v>
      </c>
      <c r="E144" s="22">
        <v>63.723214285714285</v>
      </c>
      <c r="F144" s="22">
        <v>75.38095238095238</v>
      </c>
      <c r="G144" s="22">
        <v>210.22702380952381</v>
      </c>
      <c r="H144" s="22">
        <v>1123.0719047619048</v>
      </c>
      <c r="I144" s="22">
        <v>408.10321428571427</v>
      </c>
      <c r="J144" s="22">
        <v>1665.9844047619047</v>
      </c>
      <c r="K144" s="22">
        <v>897.57095238095235</v>
      </c>
      <c r="L144" s="22">
        <v>15.081547619047619</v>
      </c>
      <c r="M144" s="22">
        <v>23.67</v>
      </c>
      <c r="N144" s="22">
        <v>189.04892857142855</v>
      </c>
      <c r="O144" s="22">
        <v>232.23166666666668</v>
      </c>
      <c r="P144" s="22">
        <v>136.30500000000001</v>
      </c>
      <c r="Q144" s="22">
        <v>641.40988095238095</v>
      </c>
      <c r="R144" s="22">
        <v>502.25107142857144</v>
      </c>
      <c r="S144" s="22">
        <v>401.00130952380954</v>
      </c>
      <c r="T144" s="22">
        <v>1988.9653571428571</v>
      </c>
      <c r="U144" s="22">
        <v>1855.4841666666666</v>
      </c>
      <c r="V144" s="22">
        <v>28.477142857142859</v>
      </c>
      <c r="W144" s="22">
        <v>35.511190476190478</v>
      </c>
      <c r="X144" s="22">
        <v>100.82547619047618</v>
      </c>
      <c r="Y144" s="22">
        <v>14.359880952380953</v>
      </c>
      <c r="Z144" s="22">
        <v>192.80250000000001</v>
      </c>
      <c r="AA144" s="22">
        <v>266.92357142857145</v>
      </c>
      <c r="AB144" s="22">
        <v>64.173690476190473</v>
      </c>
      <c r="AC144" s="22">
        <v>200.7888095238095</v>
      </c>
      <c r="AD144" s="22">
        <v>140.59797619047617</v>
      </c>
      <c r="AE144" s="22">
        <v>24.053571428571427</v>
      </c>
      <c r="AF144" s="22">
        <v>9.2616666666666667</v>
      </c>
      <c r="AG144" s="22">
        <v>2.4054761904761905</v>
      </c>
      <c r="AH144" s="22">
        <v>8.499880952380952</v>
      </c>
      <c r="AI144" s="22">
        <v>8.9913095238095231</v>
      </c>
      <c r="AJ144" s="22">
        <v>2.653690476190476</v>
      </c>
      <c r="AK144" s="22">
        <v>8.0558333333333341</v>
      </c>
      <c r="AL144" s="22">
        <v>27.815595238095241</v>
      </c>
      <c r="AM144" s="22">
        <v>43.846309523809524</v>
      </c>
      <c r="AN144" s="22">
        <v>61.215952380952388</v>
      </c>
      <c r="AO144" s="22">
        <v>42.92404761904762</v>
      </c>
      <c r="AP144" s="22">
        <v>68.888452380952373</v>
      </c>
      <c r="AQ144" s="22">
        <v>6.5666666666666664</v>
      </c>
      <c r="AR144" s="22">
        <v>4.4675000000000002</v>
      </c>
      <c r="AS144" s="22">
        <v>1.7284523809523811</v>
      </c>
      <c r="AT144" s="22">
        <v>3.8652380952380949</v>
      </c>
      <c r="AU144" s="22">
        <v>13.661190476190477</v>
      </c>
      <c r="AV144" s="22">
        <v>8.1070238095238096</v>
      </c>
      <c r="AW144" s="22">
        <v>2.9707142857142856</v>
      </c>
      <c r="AX144" s="22">
        <v>16.630714285714284</v>
      </c>
      <c r="AY144" s="22">
        <v>34.677857142857142</v>
      </c>
      <c r="AZ144" s="22">
        <v>58.542380952380952</v>
      </c>
      <c r="BA144" s="22">
        <v>143.32666666666665</v>
      </c>
      <c r="BB144" s="22">
        <v>208.11214285714286</v>
      </c>
      <c r="BC144" s="22">
        <v>246.16440476190476</v>
      </c>
      <c r="BD144" s="22">
        <v>352.70654761904763</v>
      </c>
      <c r="BE144" s="22">
        <v>31.175714285714285</v>
      </c>
      <c r="BF144" s="22">
        <v>8.9149999999999991</v>
      </c>
      <c r="BG144" s="22">
        <v>3.9997619047619044</v>
      </c>
      <c r="BH144" s="22">
        <v>1.4242857142857144</v>
      </c>
      <c r="BI144" s="22">
        <v>9.5127380952380953</v>
      </c>
      <c r="BJ144" s="22">
        <v>13.435952380952381</v>
      </c>
      <c r="BK144" s="22">
        <v>11.060595238095239</v>
      </c>
      <c r="BL144" s="22">
        <v>21.283690476190475</v>
      </c>
      <c r="BM144" s="22">
        <v>37.15190476190476</v>
      </c>
      <c r="BN144" s="22">
        <v>61.484761904761911</v>
      </c>
      <c r="BO144" s="22">
        <v>72.013452380952373</v>
      </c>
      <c r="BP144" s="22">
        <v>54.97523809523809</v>
      </c>
      <c r="BQ144" s="22">
        <v>44.848690476190477</v>
      </c>
      <c r="BR144" s="22">
        <v>24.892142857142858</v>
      </c>
      <c r="BS144" s="22">
        <v>4.2397619047619051</v>
      </c>
      <c r="BT144" s="22">
        <v>6.7511904761904766</v>
      </c>
      <c r="BU144" s="22">
        <v>8.2047619047619058</v>
      </c>
      <c r="BV144" s="22">
        <v>3.5558333333333332</v>
      </c>
      <c r="BW144" s="22">
        <v>7.112738095238095</v>
      </c>
      <c r="BX144" s="22">
        <v>9.231071428571429</v>
      </c>
      <c r="BY144" s="22">
        <v>13.480595238095237</v>
      </c>
      <c r="BZ144" s="22">
        <v>24.700476190476191</v>
      </c>
      <c r="CA144" s="22">
        <v>20.006904761904764</v>
      </c>
      <c r="CB144" s="22">
        <v>19.511190476190475</v>
      </c>
      <c r="CC144" s="22">
        <v>21.76</v>
      </c>
      <c r="CD144" s="22">
        <v>19.367023809523808</v>
      </c>
      <c r="CE144" s="22">
        <v>13.835833333333333</v>
      </c>
      <c r="CF144" s="22">
        <v>4.3671428571428574</v>
      </c>
      <c r="CG144" s="22">
        <v>1.1835714285714287</v>
      </c>
      <c r="CH144" s="22">
        <v>0.29428571428571426</v>
      </c>
      <c r="CI144" s="22">
        <v>0.71607142857142858</v>
      </c>
      <c r="CJ144" s="28">
        <v>0.19238095238095237</v>
      </c>
      <c r="CK144" s="22">
        <v>0.94761904761904758</v>
      </c>
      <c r="CL144" s="22">
        <v>3.327142857142857</v>
      </c>
      <c r="CM144" s="22">
        <v>2.1707142857142858</v>
      </c>
      <c r="CN144" s="22">
        <v>8.305714285714286</v>
      </c>
      <c r="CO144" s="22">
        <v>18.824999999999999</v>
      </c>
      <c r="CQ144" s="22">
        <v>18.055</v>
      </c>
      <c r="CR144" s="29">
        <v>4.0000000000000001E-3</v>
      </c>
    </row>
    <row r="145" spans="1:96" x14ac:dyDescent="0.25">
      <c r="A145" s="11">
        <v>18616</v>
      </c>
      <c r="B145" s="25">
        <v>2.7</v>
      </c>
      <c r="C145" s="25">
        <v>65.75</v>
      </c>
      <c r="D145" s="25">
        <v>47.7</v>
      </c>
      <c r="E145" s="25">
        <v>8.6</v>
      </c>
      <c r="F145" s="25">
        <v>56.45</v>
      </c>
      <c r="G145" s="25">
        <v>158.55000000000001</v>
      </c>
      <c r="H145" s="25">
        <v>752.4</v>
      </c>
      <c r="I145" s="25">
        <v>276.25</v>
      </c>
      <c r="J145" s="25">
        <v>1270.55</v>
      </c>
      <c r="K145" s="26">
        <v>388.65</v>
      </c>
      <c r="L145" s="25">
        <v>23.85</v>
      </c>
      <c r="M145" s="25">
        <v>17.7</v>
      </c>
      <c r="N145" s="25">
        <v>33.950000000000003</v>
      </c>
      <c r="O145" s="25">
        <v>253.85</v>
      </c>
      <c r="P145" s="25">
        <v>75.099999999999994</v>
      </c>
      <c r="Q145" s="25">
        <v>435.3</v>
      </c>
      <c r="R145" s="25">
        <v>303.2</v>
      </c>
      <c r="S145" s="25">
        <v>95.55</v>
      </c>
      <c r="T145" s="25">
        <v>993.25</v>
      </c>
      <c r="U145" s="25">
        <v>177.2</v>
      </c>
      <c r="V145" s="25">
        <v>23.2</v>
      </c>
      <c r="W145" s="25">
        <v>17.55</v>
      </c>
      <c r="X145" s="25">
        <v>7.35</v>
      </c>
      <c r="Y145" s="25">
        <v>9.65</v>
      </c>
      <c r="Z145" s="25">
        <v>116.25</v>
      </c>
      <c r="AA145" s="25">
        <v>262.14999999999998</v>
      </c>
      <c r="AB145" s="25">
        <v>72.650000000000006</v>
      </c>
      <c r="AC145" s="25">
        <v>167.05</v>
      </c>
      <c r="AD145" s="25">
        <v>95.35</v>
      </c>
      <c r="AE145" s="25">
        <v>7.65</v>
      </c>
      <c r="AF145" s="25">
        <v>6.8</v>
      </c>
      <c r="AG145" s="25">
        <v>2.65</v>
      </c>
      <c r="AH145" s="25">
        <v>3.45</v>
      </c>
      <c r="AI145" s="25">
        <v>5.8</v>
      </c>
      <c r="AJ145" s="25">
        <v>4.0999999999999996</v>
      </c>
      <c r="AK145" s="25">
        <v>11.1</v>
      </c>
      <c r="AL145" s="25">
        <v>29.75</v>
      </c>
      <c r="AM145" s="25">
        <v>53.95</v>
      </c>
      <c r="AN145" s="25">
        <v>142.85</v>
      </c>
      <c r="AO145" s="25">
        <v>78.349999999999994</v>
      </c>
      <c r="AP145" s="25">
        <v>165.6</v>
      </c>
      <c r="AQ145" s="25">
        <v>51.2</v>
      </c>
      <c r="AR145" s="25">
        <v>15.7</v>
      </c>
      <c r="AS145" s="25">
        <v>8.1</v>
      </c>
      <c r="AT145" s="25">
        <v>5</v>
      </c>
      <c r="AU145" s="25">
        <v>6.75</v>
      </c>
      <c r="AV145" s="25">
        <v>0.95</v>
      </c>
      <c r="AW145" s="25">
        <v>8.1</v>
      </c>
      <c r="AX145" s="25">
        <v>98.8</v>
      </c>
      <c r="AY145" s="25">
        <v>92.55</v>
      </c>
      <c r="AZ145" s="25">
        <v>191.9</v>
      </c>
      <c r="BA145" s="25">
        <v>281.7</v>
      </c>
      <c r="BB145" s="25">
        <v>247.8</v>
      </c>
      <c r="BC145" s="25">
        <v>243.15</v>
      </c>
      <c r="BD145" s="25">
        <v>343.4</v>
      </c>
      <c r="BE145" s="25">
        <v>63.05</v>
      </c>
      <c r="BF145" s="25">
        <v>8.5</v>
      </c>
      <c r="BG145" s="25">
        <v>2.4</v>
      </c>
      <c r="BH145" s="25">
        <v>2.5499999999999998</v>
      </c>
      <c r="BI145" s="25">
        <v>12.8</v>
      </c>
      <c r="BJ145" s="25">
        <v>17.600000000000001</v>
      </c>
      <c r="BK145" s="25">
        <v>15.25</v>
      </c>
      <c r="BL145" s="25">
        <v>24.9</v>
      </c>
      <c r="BM145" s="25">
        <v>46.55</v>
      </c>
      <c r="BN145" s="25">
        <v>78.099999999999994</v>
      </c>
      <c r="BO145" s="25">
        <v>139.75</v>
      </c>
      <c r="BP145" s="25">
        <v>156.69999999999999</v>
      </c>
      <c r="BQ145" s="25">
        <v>65.2</v>
      </c>
      <c r="BR145" s="25">
        <v>74.55</v>
      </c>
      <c r="BS145" s="25">
        <v>35.950000000000003</v>
      </c>
      <c r="BT145" s="25">
        <v>16.3</v>
      </c>
      <c r="BU145" s="25">
        <v>22.25</v>
      </c>
      <c r="BV145" s="25">
        <v>17.600000000000001</v>
      </c>
      <c r="BW145" s="25">
        <v>31</v>
      </c>
      <c r="BX145" s="25">
        <v>20.399999999999999</v>
      </c>
      <c r="BY145" s="25">
        <v>14.8</v>
      </c>
      <c r="BZ145" s="25">
        <v>26.75</v>
      </c>
      <c r="CA145" s="25">
        <v>27.9</v>
      </c>
      <c r="CB145" s="25">
        <v>32.35</v>
      </c>
      <c r="CC145" s="25">
        <v>35.75</v>
      </c>
      <c r="CD145" s="25">
        <v>41.7</v>
      </c>
      <c r="CE145" s="25">
        <v>29.85</v>
      </c>
      <c r="CF145" s="25">
        <v>7.25</v>
      </c>
      <c r="CG145" s="25">
        <v>2.5499999999999998</v>
      </c>
      <c r="CH145" s="25">
        <v>8.25</v>
      </c>
      <c r="CI145" s="25">
        <v>19.149999999999999</v>
      </c>
      <c r="CJ145" s="23">
        <v>11.95</v>
      </c>
      <c r="CK145" s="25">
        <v>341.8</v>
      </c>
      <c r="CL145" s="25">
        <v>727.2</v>
      </c>
      <c r="CM145" s="25">
        <v>79.75</v>
      </c>
      <c r="CN145" s="25">
        <v>11.75</v>
      </c>
      <c r="CO145" s="24">
        <v>19.029</v>
      </c>
      <c r="CQ145" s="27">
        <v>18.190000000000001</v>
      </c>
      <c r="CR145" s="24">
        <v>1.2999999999999999E-2</v>
      </c>
    </row>
    <row r="146" spans="1:96" x14ac:dyDescent="0.25">
      <c r="A146" s="11">
        <v>14527</v>
      </c>
      <c r="B146" s="25">
        <v>2.9</v>
      </c>
      <c r="C146" s="25">
        <v>69.3</v>
      </c>
      <c r="D146" s="25">
        <v>58.3</v>
      </c>
      <c r="E146" s="25">
        <v>13.85</v>
      </c>
      <c r="F146" s="25">
        <v>56.45</v>
      </c>
      <c r="G146" s="25">
        <v>154.19999999999999</v>
      </c>
      <c r="H146" s="25">
        <v>814.1</v>
      </c>
      <c r="I146" s="25">
        <v>284.39999999999998</v>
      </c>
      <c r="J146" s="25">
        <v>1258.3</v>
      </c>
      <c r="K146" s="26">
        <v>603.75</v>
      </c>
      <c r="L146" s="25">
        <v>10.7</v>
      </c>
      <c r="M146" s="25">
        <v>18.2</v>
      </c>
      <c r="N146" s="25">
        <v>80.75</v>
      </c>
      <c r="O146" s="25">
        <v>218.95</v>
      </c>
      <c r="P146" s="25">
        <v>62.65</v>
      </c>
      <c r="Q146" s="25">
        <v>330.7</v>
      </c>
      <c r="R146" s="25">
        <v>552.4</v>
      </c>
      <c r="S146" s="25">
        <v>216.9</v>
      </c>
      <c r="T146" s="25">
        <v>1485.2</v>
      </c>
      <c r="U146" s="25">
        <v>1091.1500000000001</v>
      </c>
      <c r="V146" s="25">
        <v>15.45</v>
      </c>
      <c r="W146" s="25">
        <v>19.5</v>
      </c>
      <c r="X146" s="25">
        <v>52.7</v>
      </c>
      <c r="Y146" s="25">
        <v>7.95</v>
      </c>
      <c r="Z146" s="25">
        <v>97.45</v>
      </c>
      <c r="AA146" s="25">
        <v>240.8</v>
      </c>
      <c r="AB146" s="25">
        <v>53.1</v>
      </c>
      <c r="AC146" s="25">
        <v>132.44999999999999</v>
      </c>
      <c r="AD146" s="25">
        <v>51.75</v>
      </c>
      <c r="AE146" s="25">
        <v>7.5</v>
      </c>
      <c r="AF146" s="25">
        <v>4.3499999999999996</v>
      </c>
      <c r="AG146" s="25">
        <v>1.05</v>
      </c>
      <c r="AH146" s="25">
        <v>3.25</v>
      </c>
      <c r="AI146" s="25">
        <v>6.6</v>
      </c>
      <c r="AJ146" s="25">
        <v>1.5</v>
      </c>
      <c r="AK146" s="25">
        <v>6.1</v>
      </c>
      <c r="AL146" s="25">
        <v>19.75</v>
      </c>
      <c r="AM146" s="25">
        <v>30.65</v>
      </c>
      <c r="AN146" s="25">
        <v>42.8</v>
      </c>
      <c r="AO146" s="25">
        <v>36.5</v>
      </c>
      <c r="AP146" s="25">
        <v>52.5</v>
      </c>
      <c r="AQ146" s="25">
        <v>5.8</v>
      </c>
      <c r="AR146" s="25">
        <v>2.8</v>
      </c>
      <c r="AS146" s="25">
        <v>2.15</v>
      </c>
      <c r="AT146" s="25">
        <v>2</v>
      </c>
      <c r="AU146" s="25">
        <v>7.25</v>
      </c>
      <c r="AV146" s="25">
        <v>0.1</v>
      </c>
      <c r="AW146" s="25">
        <v>2.2000000000000002</v>
      </c>
      <c r="AX146" s="25">
        <v>18.55</v>
      </c>
      <c r="AY146" s="25">
        <v>25.5</v>
      </c>
      <c r="AZ146" s="25">
        <v>51.6</v>
      </c>
      <c r="BA146" s="25">
        <v>135.6</v>
      </c>
      <c r="BB146" s="25">
        <v>189.35</v>
      </c>
      <c r="BC146" s="25">
        <v>224.2</v>
      </c>
      <c r="BD146" s="25">
        <v>325.75</v>
      </c>
      <c r="BE146" s="25">
        <v>26.3</v>
      </c>
      <c r="BF146" s="25">
        <v>4.4000000000000004</v>
      </c>
      <c r="BG146" s="25">
        <v>1.7</v>
      </c>
      <c r="BH146" s="25">
        <v>0.9</v>
      </c>
      <c r="BI146" s="25">
        <v>4.55</v>
      </c>
      <c r="BJ146" s="25">
        <v>7.35</v>
      </c>
      <c r="BK146" s="25">
        <v>7.65</v>
      </c>
      <c r="BL146" s="25">
        <v>10.95</v>
      </c>
      <c r="BM146" s="25">
        <v>27.5</v>
      </c>
      <c r="BN146" s="25">
        <v>51.05</v>
      </c>
      <c r="BO146" s="25">
        <v>77.05</v>
      </c>
      <c r="BP146" s="25">
        <v>61.15</v>
      </c>
      <c r="BQ146" s="25">
        <v>45</v>
      </c>
      <c r="BR146" s="25">
        <v>16.8</v>
      </c>
      <c r="BS146" s="25">
        <v>3.2</v>
      </c>
      <c r="BT146" s="25">
        <v>1.5</v>
      </c>
      <c r="BU146" s="25">
        <v>1.2</v>
      </c>
      <c r="BV146" s="25">
        <v>2.95</v>
      </c>
      <c r="BW146" s="25">
        <v>4.4000000000000004</v>
      </c>
      <c r="BX146" s="25">
        <v>5.7</v>
      </c>
      <c r="BY146" s="25">
        <v>8</v>
      </c>
      <c r="BZ146" s="25">
        <v>16.350000000000001</v>
      </c>
      <c r="CA146" s="25">
        <v>21.15</v>
      </c>
      <c r="CB146" s="25">
        <v>16</v>
      </c>
      <c r="CC146" s="25">
        <v>21.65</v>
      </c>
      <c r="CD146" s="25">
        <v>21.6</v>
      </c>
      <c r="CE146" s="25">
        <v>17.5</v>
      </c>
      <c r="CF146" s="25">
        <v>2.95</v>
      </c>
      <c r="CG146" s="25">
        <v>1.1499999999999999</v>
      </c>
      <c r="CH146" s="25">
        <v>0.2</v>
      </c>
      <c r="CI146" s="25">
        <v>1</v>
      </c>
      <c r="CJ146" s="23">
        <v>0.95</v>
      </c>
      <c r="CK146" s="25">
        <v>46.75</v>
      </c>
      <c r="CL146" s="25">
        <v>103.3</v>
      </c>
      <c r="CM146" s="25">
        <v>12.55</v>
      </c>
      <c r="CN146" s="25">
        <v>7.95</v>
      </c>
      <c r="CO146" s="24">
        <v>16.32</v>
      </c>
      <c r="CQ146" s="27">
        <v>18.09</v>
      </c>
      <c r="CR146" s="24">
        <v>2.5000000000000001E-2</v>
      </c>
    </row>
    <row r="147" spans="1:96" x14ac:dyDescent="0.25">
      <c r="A147" s="11">
        <v>16576</v>
      </c>
      <c r="B147" s="25">
        <v>1.75</v>
      </c>
      <c r="C147" s="25">
        <v>200.3</v>
      </c>
      <c r="D147" s="25">
        <v>194.85</v>
      </c>
      <c r="E147" s="25">
        <v>42.35</v>
      </c>
      <c r="F147" s="25">
        <v>29.3</v>
      </c>
      <c r="G147" s="25">
        <v>106.1</v>
      </c>
      <c r="H147" s="25">
        <v>1578.45</v>
      </c>
      <c r="I147" s="25">
        <v>250.95</v>
      </c>
      <c r="J147" s="25">
        <v>1318</v>
      </c>
      <c r="K147" s="26">
        <v>616.5</v>
      </c>
      <c r="L147" s="25">
        <v>130.6</v>
      </c>
      <c r="M147" s="25">
        <v>14.95</v>
      </c>
      <c r="N147" s="25">
        <v>318.39999999999998</v>
      </c>
      <c r="O147" s="25">
        <v>162.85</v>
      </c>
      <c r="P147" s="25">
        <v>147.6</v>
      </c>
      <c r="Q147" s="25">
        <v>925.6</v>
      </c>
      <c r="R147" s="25">
        <v>306.35000000000002</v>
      </c>
      <c r="S147" s="25">
        <v>284.35000000000002</v>
      </c>
      <c r="T147" s="25">
        <v>1159.7</v>
      </c>
      <c r="U147" s="25">
        <v>711.2</v>
      </c>
      <c r="V147" s="25">
        <v>29.35</v>
      </c>
      <c r="W147" s="25">
        <v>18.75</v>
      </c>
      <c r="X147" s="25">
        <v>28.55</v>
      </c>
      <c r="Y147" s="25">
        <v>9.3000000000000007</v>
      </c>
      <c r="Z147" s="25">
        <v>618.95000000000005</v>
      </c>
      <c r="AA147" s="25">
        <v>176.35</v>
      </c>
      <c r="AB147" s="25">
        <v>64.599999999999994</v>
      </c>
      <c r="AC147" s="25">
        <v>367.95</v>
      </c>
      <c r="AD147" s="25">
        <v>278.7</v>
      </c>
      <c r="AE147" s="25">
        <v>66.349999999999994</v>
      </c>
      <c r="AF147" s="25">
        <v>87.3</v>
      </c>
      <c r="AG147" s="25">
        <v>23.3</v>
      </c>
      <c r="AH147" s="25">
        <v>20.75</v>
      </c>
      <c r="AI147" s="25">
        <v>8</v>
      </c>
      <c r="AJ147" s="25">
        <v>4.0999999999999996</v>
      </c>
      <c r="AK147" s="25">
        <v>9.8000000000000007</v>
      </c>
      <c r="AL147" s="25">
        <v>24.1</v>
      </c>
      <c r="AM147" s="25">
        <v>42.9</v>
      </c>
      <c r="AN147" s="25">
        <v>150.19999999999999</v>
      </c>
      <c r="AO147" s="25">
        <v>138.4</v>
      </c>
      <c r="AP147" s="25">
        <v>545.20000000000005</v>
      </c>
      <c r="AQ147" s="25">
        <v>201.4</v>
      </c>
      <c r="AR147" s="25">
        <v>57.95</v>
      </c>
      <c r="AS147" s="25">
        <v>23.4</v>
      </c>
      <c r="AT147" s="25">
        <v>37.950000000000003</v>
      </c>
      <c r="AU147" s="25">
        <v>153.69999999999999</v>
      </c>
      <c r="AV147" s="25">
        <v>21</v>
      </c>
      <c r="AW147" s="25">
        <v>15.25</v>
      </c>
      <c r="AX147" s="25">
        <v>79.900000000000006</v>
      </c>
      <c r="AY147" s="25">
        <v>103</v>
      </c>
      <c r="AZ147" s="25">
        <v>201.7</v>
      </c>
      <c r="BA147" s="25">
        <v>242.1</v>
      </c>
      <c r="BB147" s="25">
        <v>200.15</v>
      </c>
      <c r="BC147" s="25">
        <v>119.55</v>
      </c>
      <c r="BD147" s="25">
        <v>141.25</v>
      </c>
      <c r="BE147" s="25">
        <v>149.80000000000001</v>
      </c>
      <c r="BF147" s="25">
        <v>76.45</v>
      </c>
      <c r="BG147" s="25">
        <v>83.65</v>
      </c>
      <c r="BH147" s="25">
        <v>7.95</v>
      </c>
      <c r="BI147" s="25">
        <v>15.2</v>
      </c>
      <c r="BJ147" s="25">
        <v>15.75</v>
      </c>
      <c r="BK147" s="25">
        <v>22.3</v>
      </c>
      <c r="BL147" s="25">
        <v>107.55</v>
      </c>
      <c r="BM147" s="25">
        <v>169.85</v>
      </c>
      <c r="BN147" s="25">
        <v>66.75</v>
      </c>
      <c r="BO147" s="25">
        <v>126.95</v>
      </c>
      <c r="BP147" s="25">
        <v>149.4</v>
      </c>
      <c r="BQ147" s="25">
        <v>66.25</v>
      </c>
      <c r="BR147" s="25">
        <v>111.95</v>
      </c>
      <c r="BS147" s="25">
        <v>61.55</v>
      </c>
      <c r="BT147" s="25">
        <v>42.2</v>
      </c>
      <c r="BU147" s="25">
        <v>64.2</v>
      </c>
      <c r="BV147" s="25">
        <v>24.05</v>
      </c>
      <c r="BW147" s="25">
        <v>22.7</v>
      </c>
      <c r="BX147" s="25">
        <v>14.9</v>
      </c>
      <c r="BY147" s="25">
        <v>14.2</v>
      </c>
      <c r="BZ147" s="25">
        <v>21.15</v>
      </c>
      <c r="CA147" s="25">
        <v>22.45</v>
      </c>
      <c r="CB147" s="25">
        <v>22.7</v>
      </c>
      <c r="CC147" s="25">
        <v>27.35</v>
      </c>
      <c r="CD147" s="25">
        <v>32</v>
      </c>
      <c r="CE147" s="25">
        <v>23.05</v>
      </c>
      <c r="CF147" s="25">
        <v>10.45</v>
      </c>
      <c r="CG147" s="25">
        <v>9.6</v>
      </c>
      <c r="CH147" s="25">
        <v>40.299999999999997</v>
      </c>
      <c r="CI147" s="25">
        <v>78.599999999999994</v>
      </c>
      <c r="CJ147" s="23">
        <v>16.2</v>
      </c>
      <c r="CK147" s="25">
        <v>285.39999999999998</v>
      </c>
      <c r="CL147" s="25">
        <v>601.85</v>
      </c>
      <c r="CM147" s="25">
        <v>67.099999999999994</v>
      </c>
      <c r="CN147" s="25">
        <v>10.4</v>
      </c>
      <c r="CO147" s="24">
        <v>10.934000000000001</v>
      </c>
      <c r="CQ147" s="27">
        <v>16</v>
      </c>
      <c r="CR147" s="24">
        <v>8.9999999999999993E-3</v>
      </c>
    </row>
    <row r="148" spans="1:96" x14ac:dyDescent="0.25">
      <c r="A148" s="11">
        <v>11318</v>
      </c>
      <c r="B148" s="25">
        <v>2.8</v>
      </c>
      <c r="C148" s="25">
        <v>164.9</v>
      </c>
      <c r="D148" s="25">
        <v>78.75</v>
      </c>
      <c r="E148" s="25">
        <v>42.8</v>
      </c>
      <c r="F148" s="25">
        <v>57.6</v>
      </c>
      <c r="G148" s="25">
        <v>170.3</v>
      </c>
      <c r="H148" s="25">
        <v>998.95</v>
      </c>
      <c r="I148" s="25">
        <v>291.3</v>
      </c>
      <c r="J148" s="25">
        <v>1301.45</v>
      </c>
      <c r="K148" s="26">
        <v>929</v>
      </c>
      <c r="L148" s="25">
        <v>10.65</v>
      </c>
      <c r="M148" s="25">
        <v>17.350000000000001</v>
      </c>
      <c r="N148" s="25">
        <v>170.9</v>
      </c>
      <c r="O148" s="25">
        <v>204.45</v>
      </c>
      <c r="P148" s="25">
        <v>93.1</v>
      </c>
      <c r="Q148" s="25">
        <v>531.1</v>
      </c>
      <c r="R148" s="25">
        <v>474.75</v>
      </c>
      <c r="S148" s="25">
        <v>528.5</v>
      </c>
      <c r="T148" s="25">
        <v>1911.3</v>
      </c>
      <c r="U148" s="25">
        <v>2676.05</v>
      </c>
      <c r="V148" s="25">
        <v>23.1</v>
      </c>
      <c r="W148" s="25">
        <v>37.9</v>
      </c>
      <c r="X148" s="25">
        <v>124.25</v>
      </c>
      <c r="Y148" s="25">
        <v>8.4499999999999993</v>
      </c>
      <c r="Z148" s="25">
        <v>158.9</v>
      </c>
      <c r="AA148" s="25">
        <v>218.85</v>
      </c>
      <c r="AB148" s="25">
        <v>54.15</v>
      </c>
      <c r="AC148" s="25">
        <v>233.3</v>
      </c>
      <c r="AD148" s="25">
        <v>172.8</v>
      </c>
      <c r="AE148" s="25">
        <v>17.100000000000001</v>
      </c>
      <c r="AF148" s="25">
        <v>8.65</v>
      </c>
      <c r="AG148" s="25">
        <v>2.2999999999999998</v>
      </c>
      <c r="AH148" s="25">
        <v>10.45</v>
      </c>
      <c r="AI148" s="25">
        <v>7.2</v>
      </c>
      <c r="AJ148" s="25">
        <v>1.8</v>
      </c>
      <c r="AK148" s="25">
        <v>6.15</v>
      </c>
      <c r="AL148" s="25">
        <v>20.05</v>
      </c>
      <c r="AM148" s="25">
        <v>29.9</v>
      </c>
      <c r="AN148" s="25">
        <v>40.450000000000003</v>
      </c>
      <c r="AO148" s="25">
        <v>34.1</v>
      </c>
      <c r="AP148" s="25">
        <v>61.95</v>
      </c>
      <c r="AQ148" s="25">
        <v>8.9499999999999993</v>
      </c>
      <c r="AR148" s="25">
        <v>3.75</v>
      </c>
      <c r="AS148" s="25">
        <v>2.95</v>
      </c>
      <c r="AT148" s="25">
        <v>2.25</v>
      </c>
      <c r="AU148" s="25">
        <v>11.15</v>
      </c>
      <c r="AV148" s="25">
        <v>5.45</v>
      </c>
      <c r="AW148" s="25">
        <v>2.35</v>
      </c>
      <c r="AX148" s="25">
        <v>13.6</v>
      </c>
      <c r="AY148" s="25">
        <v>25</v>
      </c>
      <c r="AZ148" s="25">
        <v>46.95</v>
      </c>
      <c r="BA148" s="25">
        <v>126.6</v>
      </c>
      <c r="BB148" s="25">
        <v>184.65</v>
      </c>
      <c r="BC148" s="25">
        <v>213.2</v>
      </c>
      <c r="BD148" s="25">
        <v>311</v>
      </c>
      <c r="BE148" s="25">
        <v>25.9</v>
      </c>
      <c r="BF148" s="25">
        <v>4.2</v>
      </c>
      <c r="BG148" s="25">
        <v>1.7</v>
      </c>
      <c r="BH148" s="25">
        <v>0.75</v>
      </c>
      <c r="BI148" s="25">
        <v>7</v>
      </c>
      <c r="BJ148" s="25">
        <v>10.95</v>
      </c>
      <c r="BK148" s="25">
        <v>11.1</v>
      </c>
      <c r="BL148" s="25">
        <v>16.649999999999999</v>
      </c>
      <c r="BM148" s="25">
        <v>29</v>
      </c>
      <c r="BN148" s="25">
        <v>45.05</v>
      </c>
      <c r="BO148" s="25">
        <v>57.8</v>
      </c>
      <c r="BP148" s="25">
        <v>43.7</v>
      </c>
      <c r="BQ148" s="25">
        <v>34.9</v>
      </c>
      <c r="BR148" s="25">
        <v>13.15</v>
      </c>
      <c r="BS148" s="25">
        <v>2.5499999999999998</v>
      </c>
      <c r="BT148" s="25">
        <v>3.25</v>
      </c>
      <c r="BU148" s="25">
        <v>2.4500000000000002</v>
      </c>
      <c r="BV148" s="25">
        <v>1.8</v>
      </c>
      <c r="BW148" s="25">
        <v>3.85</v>
      </c>
      <c r="BX148" s="25">
        <v>5.95</v>
      </c>
      <c r="BY148" s="25">
        <v>9.8000000000000007</v>
      </c>
      <c r="BZ148" s="25">
        <v>19.95</v>
      </c>
      <c r="CA148" s="25">
        <v>14.5</v>
      </c>
      <c r="CB148" s="25">
        <v>15.35</v>
      </c>
      <c r="CC148" s="25">
        <v>17.149999999999999</v>
      </c>
      <c r="CD148" s="25">
        <v>19.899999999999999</v>
      </c>
      <c r="CE148" s="25">
        <v>12.65</v>
      </c>
      <c r="CF148" s="25">
        <v>3.75</v>
      </c>
      <c r="CG148" s="25">
        <v>1.55</v>
      </c>
      <c r="CH148" s="25">
        <v>0.55000000000000004</v>
      </c>
      <c r="CI148" s="25">
        <v>0.4</v>
      </c>
      <c r="CJ148" s="23">
        <v>0.55000000000000004</v>
      </c>
      <c r="CK148" s="25">
        <v>4.25</v>
      </c>
      <c r="CL148" s="25">
        <v>9.15</v>
      </c>
      <c r="CM148" s="25">
        <v>3.45</v>
      </c>
      <c r="CN148" s="25">
        <v>6.05</v>
      </c>
      <c r="CO148" s="24">
        <v>13.435500000000001</v>
      </c>
      <c r="CQ148" s="27">
        <v>18.12</v>
      </c>
      <c r="CR148" s="24">
        <v>4.4999999999999997E-3</v>
      </c>
    </row>
    <row r="149" spans="1:96" x14ac:dyDescent="0.25">
      <c r="A149" s="11">
        <v>18304</v>
      </c>
      <c r="B149" s="25">
        <v>2.2999999999999998</v>
      </c>
      <c r="C149" s="25">
        <v>126.9</v>
      </c>
      <c r="D149" s="25">
        <v>50.9</v>
      </c>
      <c r="E149" s="25">
        <v>27.5</v>
      </c>
      <c r="F149" s="25">
        <v>37.049999999999997</v>
      </c>
      <c r="G149" s="25">
        <v>135.9</v>
      </c>
      <c r="H149" s="25">
        <v>716</v>
      </c>
      <c r="I149" s="25">
        <v>253.75</v>
      </c>
      <c r="J149" s="25">
        <v>1080</v>
      </c>
      <c r="K149" s="26">
        <v>426.1</v>
      </c>
      <c r="L149" s="25">
        <v>12</v>
      </c>
      <c r="M149" s="25">
        <v>14.55</v>
      </c>
      <c r="N149" s="25">
        <v>41.35</v>
      </c>
      <c r="O149" s="25">
        <v>129.25</v>
      </c>
      <c r="P149" s="25">
        <v>47.35</v>
      </c>
      <c r="Q149" s="25">
        <v>254.25</v>
      </c>
      <c r="R149" s="25">
        <v>266.10000000000002</v>
      </c>
      <c r="S149" s="25">
        <v>101.85</v>
      </c>
      <c r="T149" s="25">
        <v>900.7</v>
      </c>
      <c r="U149" s="25">
        <v>321.39999999999998</v>
      </c>
      <c r="V149" s="25">
        <v>10.35</v>
      </c>
      <c r="W149" s="25">
        <v>13.8</v>
      </c>
      <c r="X149" s="25">
        <v>18.75</v>
      </c>
      <c r="Y149" s="25">
        <v>7</v>
      </c>
      <c r="Z149" s="25">
        <v>194.2</v>
      </c>
      <c r="AA149" s="25">
        <v>167.2</v>
      </c>
      <c r="AB149" s="25">
        <v>40.6</v>
      </c>
      <c r="AC149" s="25">
        <v>103.1</v>
      </c>
      <c r="AD149" s="25">
        <v>59.75</v>
      </c>
      <c r="AE149" s="25">
        <v>12.65</v>
      </c>
      <c r="AF149" s="25">
        <v>7.6</v>
      </c>
      <c r="AG149" s="25">
        <v>1.45</v>
      </c>
      <c r="AH149" s="25">
        <v>1.8</v>
      </c>
      <c r="AI149" s="25">
        <v>5.8</v>
      </c>
      <c r="AJ149" s="25">
        <v>0.95</v>
      </c>
      <c r="AK149" s="25">
        <v>3.8</v>
      </c>
      <c r="AL149" s="25">
        <v>13.3</v>
      </c>
      <c r="AM149" s="25">
        <v>21.2</v>
      </c>
      <c r="AN149" s="25">
        <v>28.35</v>
      </c>
      <c r="AO149" s="25">
        <v>32.75</v>
      </c>
      <c r="AP149" s="25">
        <v>57.45</v>
      </c>
      <c r="AQ149" s="25">
        <v>8.5</v>
      </c>
      <c r="AR149" s="25">
        <v>4.0999999999999996</v>
      </c>
      <c r="AS149" s="25">
        <v>2.15</v>
      </c>
      <c r="AT149" s="25">
        <v>3.05</v>
      </c>
      <c r="AU149" s="25">
        <v>10.25</v>
      </c>
      <c r="AV149" s="25">
        <v>2.15</v>
      </c>
      <c r="AW149" s="25">
        <v>1.4</v>
      </c>
      <c r="AX149" s="25">
        <v>8.4499999999999993</v>
      </c>
      <c r="AY149" s="25">
        <v>17.899999999999999</v>
      </c>
      <c r="AZ149" s="25">
        <v>34.85</v>
      </c>
      <c r="BA149" s="25">
        <v>92.5</v>
      </c>
      <c r="BB149" s="25">
        <v>139.94999999999999</v>
      </c>
      <c r="BC149" s="25">
        <v>153.25</v>
      </c>
      <c r="BD149" s="25">
        <v>230.25</v>
      </c>
      <c r="BE149" s="25">
        <v>22.35</v>
      </c>
      <c r="BF149" s="25">
        <v>11.1</v>
      </c>
      <c r="BG149" s="25">
        <v>10.199999999999999</v>
      </c>
      <c r="BH149" s="25">
        <v>1.4</v>
      </c>
      <c r="BI149" s="25">
        <v>2.15</v>
      </c>
      <c r="BJ149" s="25">
        <v>2.4500000000000002</v>
      </c>
      <c r="BK149" s="25">
        <v>5.85</v>
      </c>
      <c r="BL149" s="25">
        <v>10.3</v>
      </c>
      <c r="BM149" s="25">
        <v>22.05</v>
      </c>
      <c r="BN149" s="25">
        <v>35.450000000000003</v>
      </c>
      <c r="BO149" s="25">
        <v>48.5</v>
      </c>
      <c r="BP149" s="25">
        <v>41.65</v>
      </c>
      <c r="BQ149" s="25">
        <v>33.85</v>
      </c>
      <c r="BR149" s="25">
        <v>12.9</v>
      </c>
      <c r="BS149" s="25">
        <v>3.85</v>
      </c>
      <c r="BT149" s="25">
        <v>7.5</v>
      </c>
      <c r="BU149" s="25">
        <v>11.75</v>
      </c>
      <c r="BV149" s="25">
        <v>4.3</v>
      </c>
      <c r="BW149" s="25">
        <v>3.25</v>
      </c>
      <c r="BX149" s="25">
        <v>4</v>
      </c>
      <c r="BY149" s="25">
        <v>6.55</v>
      </c>
      <c r="BZ149" s="25">
        <v>12.1</v>
      </c>
      <c r="CA149" s="25">
        <v>17.350000000000001</v>
      </c>
      <c r="CB149" s="25">
        <v>14.25</v>
      </c>
      <c r="CC149" s="25">
        <v>16.350000000000001</v>
      </c>
      <c r="CD149" s="25">
        <v>14.6</v>
      </c>
      <c r="CE149" s="25">
        <v>9.9</v>
      </c>
      <c r="CF149" s="25">
        <v>2.75</v>
      </c>
      <c r="CG149" s="25">
        <v>1.1000000000000001</v>
      </c>
      <c r="CH149" s="25">
        <v>1.2</v>
      </c>
      <c r="CI149" s="25">
        <v>0.3</v>
      </c>
      <c r="CJ149" s="23">
        <v>1.4</v>
      </c>
      <c r="CK149" s="25">
        <v>9.85</v>
      </c>
      <c r="CL149" s="25">
        <v>19.850000000000001</v>
      </c>
      <c r="CM149" s="25">
        <v>3.95</v>
      </c>
      <c r="CN149" s="25">
        <v>5.85</v>
      </c>
      <c r="CO149" s="24">
        <v>13.137</v>
      </c>
      <c r="CQ149" s="27">
        <v>17.86</v>
      </c>
      <c r="CR149" s="24">
        <v>8.0000000000000002E-3</v>
      </c>
    </row>
    <row r="150" spans="1:96" x14ac:dyDescent="0.25">
      <c r="A150" s="11">
        <v>15271</v>
      </c>
      <c r="B150" s="30">
        <v>2.6</v>
      </c>
      <c r="C150" s="30">
        <v>47.15</v>
      </c>
      <c r="D150" s="30">
        <v>42.15</v>
      </c>
      <c r="E150" s="30">
        <v>25</v>
      </c>
      <c r="F150" s="30">
        <v>46.65</v>
      </c>
      <c r="G150" s="30">
        <v>168.65</v>
      </c>
      <c r="H150" s="30">
        <v>806.4</v>
      </c>
      <c r="I150" s="30">
        <v>277.85000000000002</v>
      </c>
      <c r="J150" s="30">
        <v>1099.95</v>
      </c>
      <c r="K150" s="31">
        <v>375.65</v>
      </c>
      <c r="L150" s="30">
        <v>10.4</v>
      </c>
      <c r="M150" s="30">
        <v>15.75</v>
      </c>
      <c r="N150" s="30">
        <v>24.5</v>
      </c>
      <c r="O150" s="30">
        <v>49.25</v>
      </c>
      <c r="P150" s="30">
        <v>43</v>
      </c>
      <c r="Q150" s="30">
        <v>225.75</v>
      </c>
      <c r="R150" s="30">
        <v>229.8</v>
      </c>
      <c r="S150" s="30">
        <v>90.15</v>
      </c>
      <c r="T150" s="30">
        <v>1012.7</v>
      </c>
      <c r="U150" s="30">
        <v>150.55000000000001</v>
      </c>
      <c r="V150" s="30">
        <v>11.4</v>
      </c>
      <c r="W150" s="30">
        <v>11.1</v>
      </c>
      <c r="X150" s="30">
        <v>12.8</v>
      </c>
      <c r="Y150" s="30">
        <v>5.55</v>
      </c>
      <c r="Z150" s="30">
        <v>283.5</v>
      </c>
      <c r="AA150" s="30">
        <v>29.95</v>
      </c>
      <c r="AB150" s="30">
        <v>14.7</v>
      </c>
      <c r="AC150" s="30">
        <v>82.85</v>
      </c>
      <c r="AD150" s="30">
        <v>21.7</v>
      </c>
      <c r="AE150" s="30">
        <v>8</v>
      </c>
      <c r="AF150" s="30">
        <v>3.95</v>
      </c>
      <c r="AG150" s="30">
        <v>1.45</v>
      </c>
      <c r="AH150" s="30">
        <v>0.75</v>
      </c>
      <c r="AI150" s="30">
        <v>6.4</v>
      </c>
      <c r="AJ150" s="30">
        <v>0.7</v>
      </c>
      <c r="AK150" s="30">
        <v>2.4500000000000002</v>
      </c>
      <c r="AL150" s="30">
        <v>6.85</v>
      </c>
      <c r="AM150" s="30">
        <v>10.3</v>
      </c>
      <c r="AN150" s="30">
        <v>27.55</v>
      </c>
      <c r="AO150" s="30">
        <v>11.35</v>
      </c>
      <c r="AP150" s="30">
        <v>39.1</v>
      </c>
      <c r="AQ150" s="30">
        <v>2.75</v>
      </c>
      <c r="AR150" s="30">
        <v>3.35</v>
      </c>
      <c r="AS150" s="30">
        <v>1.25</v>
      </c>
      <c r="AT150" s="30">
        <v>2.5</v>
      </c>
      <c r="AU150" s="30">
        <v>9.4</v>
      </c>
      <c r="AV150" s="30">
        <v>4.25</v>
      </c>
      <c r="AW150" s="30">
        <v>0.85</v>
      </c>
      <c r="AX150" s="30">
        <v>5.75</v>
      </c>
      <c r="AY150" s="30">
        <v>8.75</v>
      </c>
      <c r="AZ150" s="30">
        <v>18.7</v>
      </c>
      <c r="BA150" s="30">
        <v>20.7</v>
      </c>
      <c r="BB150" s="30">
        <v>14.75</v>
      </c>
      <c r="BC150" s="30">
        <v>9.5</v>
      </c>
      <c r="BD150" s="30">
        <v>8.9499999999999993</v>
      </c>
      <c r="BE150" s="30">
        <v>3.95</v>
      </c>
      <c r="BF150" s="30">
        <v>2.35</v>
      </c>
      <c r="BG150" s="30">
        <v>1</v>
      </c>
      <c r="BH150" s="30">
        <v>0.15</v>
      </c>
      <c r="BI150" s="30">
        <v>0.55000000000000004</v>
      </c>
      <c r="BJ150" s="30">
        <v>0.85</v>
      </c>
      <c r="BK150" s="30">
        <v>3.6</v>
      </c>
      <c r="BL150" s="30">
        <v>7.15</v>
      </c>
      <c r="BM150" s="30">
        <v>9.4499999999999993</v>
      </c>
      <c r="BN150" s="30">
        <v>17.7</v>
      </c>
      <c r="BO150" s="30">
        <v>20.7</v>
      </c>
      <c r="BP150" s="30">
        <v>19.05</v>
      </c>
      <c r="BQ150" s="30">
        <v>11.15</v>
      </c>
      <c r="BR150" s="30">
        <v>5.95</v>
      </c>
      <c r="BS150" s="30">
        <v>1.25</v>
      </c>
      <c r="BT150" s="30">
        <v>0.3</v>
      </c>
      <c r="BU150" s="30">
        <v>0.95</v>
      </c>
      <c r="BV150" s="30">
        <v>0.05</v>
      </c>
      <c r="BW150" s="30">
        <v>1.1000000000000001</v>
      </c>
      <c r="BX150" s="30">
        <v>0.75</v>
      </c>
      <c r="BY150" s="30">
        <v>3.3</v>
      </c>
      <c r="BZ150" s="30">
        <v>6.4</v>
      </c>
      <c r="CA150" s="30">
        <v>5.0999999999999996</v>
      </c>
      <c r="CB150" s="30">
        <v>4.7</v>
      </c>
      <c r="CC150" s="30">
        <v>5.4</v>
      </c>
      <c r="CD150" s="30">
        <v>6.55</v>
      </c>
      <c r="CE150" s="30">
        <v>6.6</v>
      </c>
      <c r="CF150" s="30">
        <v>2.7</v>
      </c>
      <c r="CG150" s="30">
        <v>0.7</v>
      </c>
      <c r="CH150" s="30">
        <v>0.25</v>
      </c>
      <c r="CI150" s="30">
        <v>0.3</v>
      </c>
      <c r="CJ150" s="30">
        <v>0.02</v>
      </c>
      <c r="CK150" s="30">
        <v>4.3499999999999996</v>
      </c>
      <c r="CL150" s="30">
        <v>8.85</v>
      </c>
      <c r="CM150" s="30">
        <v>1.35</v>
      </c>
      <c r="CN150" s="30">
        <v>1.1499999999999999</v>
      </c>
      <c r="CO150" s="32">
        <v>3.71</v>
      </c>
      <c r="CQ150" s="33">
        <v>18.88</v>
      </c>
      <c r="CR150" s="32">
        <v>2E-3</v>
      </c>
    </row>
    <row r="151" spans="1:96" x14ac:dyDescent="0.25">
      <c r="A151" s="11">
        <v>16695</v>
      </c>
      <c r="B151" s="25">
        <v>2.25</v>
      </c>
      <c r="C151" s="25">
        <v>99.95</v>
      </c>
      <c r="D151" s="25">
        <v>44.85</v>
      </c>
      <c r="E151" s="25">
        <v>32.200000000000003</v>
      </c>
      <c r="F151" s="25">
        <v>37.200000000000003</v>
      </c>
      <c r="G151" s="25">
        <v>140.69999999999999</v>
      </c>
      <c r="H151" s="25">
        <v>669.6</v>
      </c>
      <c r="I151" s="25">
        <v>252.15</v>
      </c>
      <c r="J151" s="25">
        <v>1124</v>
      </c>
      <c r="K151" s="26">
        <v>445.9</v>
      </c>
      <c r="L151" s="25">
        <v>11.15</v>
      </c>
      <c r="M151" s="25">
        <v>15.15</v>
      </c>
      <c r="N151" s="25">
        <v>36.950000000000003</v>
      </c>
      <c r="O151" s="25">
        <v>149.05000000000001</v>
      </c>
      <c r="P151" s="25">
        <v>48.35</v>
      </c>
      <c r="Q151" s="25">
        <v>251</v>
      </c>
      <c r="R151" s="25">
        <v>251.4</v>
      </c>
      <c r="S151" s="25">
        <v>112.4</v>
      </c>
      <c r="T151" s="25">
        <v>947.55</v>
      </c>
      <c r="U151" s="25">
        <v>417.25</v>
      </c>
      <c r="V151" s="25">
        <v>9.15</v>
      </c>
      <c r="W151" s="25">
        <v>14.45</v>
      </c>
      <c r="X151" s="25">
        <v>21.2</v>
      </c>
      <c r="Y151" s="25">
        <v>7.7</v>
      </c>
      <c r="Z151" s="25">
        <v>180.95</v>
      </c>
      <c r="AA151" s="25">
        <v>194.15</v>
      </c>
      <c r="AB151" s="25">
        <v>44.25</v>
      </c>
      <c r="AC151" s="25">
        <v>103.55</v>
      </c>
      <c r="AD151" s="25">
        <v>45.95</v>
      </c>
      <c r="AE151" s="25">
        <v>10.6</v>
      </c>
      <c r="AF151" s="25">
        <v>6.15</v>
      </c>
      <c r="AG151" s="25">
        <v>1.9</v>
      </c>
      <c r="AH151" s="25">
        <v>1.95</v>
      </c>
      <c r="AI151" s="25">
        <v>6</v>
      </c>
      <c r="AJ151" s="25">
        <v>1.55</v>
      </c>
      <c r="AK151" s="25">
        <v>4</v>
      </c>
      <c r="AL151" s="25">
        <v>11.75</v>
      </c>
      <c r="AM151" s="25">
        <v>24.8</v>
      </c>
      <c r="AN151" s="25">
        <v>29.4</v>
      </c>
      <c r="AO151" s="25">
        <v>34.75</v>
      </c>
      <c r="AP151" s="25">
        <v>56</v>
      </c>
      <c r="AQ151" s="25">
        <v>7.25</v>
      </c>
      <c r="AR151" s="25">
        <v>4.9000000000000004</v>
      </c>
      <c r="AS151" s="25">
        <v>1.75</v>
      </c>
      <c r="AT151" s="25">
        <v>3.65</v>
      </c>
      <c r="AU151" s="25">
        <v>8.35</v>
      </c>
      <c r="AV151" s="25">
        <v>0.75</v>
      </c>
      <c r="AW151" s="25">
        <v>1.2</v>
      </c>
      <c r="AX151" s="25">
        <v>10.45</v>
      </c>
      <c r="AY151" s="25">
        <v>19.899999999999999</v>
      </c>
      <c r="AZ151" s="25">
        <v>35.65</v>
      </c>
      <c r="BA151" s="25">
        <v>110.5</v>
      </c>
      <c r="BB151" s="25">
        <v>174.45</v>
      </c>
      <c r="BC151" s="25">
        <v>182.3</v>
      </c>
      <c r="BD151" s="25">
        <v>270.3</v>
      </c>
      <c r="BE151" s="25">
        <v>26.65</v>
      </c>
      <c r="BF151" s="25">
        <v>12.45</v>
      </c>
      <c r="BG151" s="25">
        <v>10.199999999999999</v>
      </c>
      <c r="BH151" s="25">
        <v>1.1000000000000001</v>
      </c>
      <c r="BI151" s="25">
        <v>1.25</v>
      </c>
      <c r="BJ151" s="25">
        <v>2.6</v>
      </c>
      <c r="BK151" s="25">
        <v>5.25</v>
      </c>
      <c r="BL151" s="25">
        <v>11.65</v>
      </c>
      <c r="BM151" s="25">
        <v>21.05</v>
      </c>
      <c r="BN151" s="25">
        <v>35.25</v>
      </c>
      <c r="BO151" s="25">
        <v>52.65</v>
      </c>
      <c r="BP151" s="25">
        <v>45.15</v>
      </c>
      <c r="BQ151" s="25">
        <v>39.5</v>
      </c>
      <c r="BR151" s="25">
        <v>14.05</v>
      </c>
      <c r="BS151" s="25">
        <v>3.35</v>
      </c>
      <c r="BT151" s="25">
        <v>6.05</v>
      </c>
      <c r="BU151" s="25">
        <v>8.65</v>
      </c>
      <c r="BV151" s="25">
        <v>4</v>
      </c>
      <c r="BW151" s="25">
        <v>3.1</v>
      </c>
      <c r="BX151" s="25">
        <v>2.4500000000000002</v>
      </c>
      <c r="BY151" s="25">
        <v>6</v>
      </c>
      <c r="BZ151" s="25">
        <v>12.8</v>
      </c>
      <c r="CA151" s="25">
        <v>16.399999999999999</v>
      </c>
      <c r="CB151" s="25">
        <v>14.95</v>
      </c>
      <c r="CC151" s="25">
        <v>16.95</v>
      </c>
      <c r="CD151" s="25">
        <v>15</v>
      </c>
      <c r="CE151" s="25">
        <v>11.5</v>
      </c>
      <c r="CF151" s="25">
        <v>2.2000000000000002</v>
      </c>
      <c r="CG151" s="25">
        <v>1.6</v>
      </c>
      <c r="CH151" s="25">
        <v>1.05</v>
      </c>
      <c r="CI151" s="25">
        <v>0.6</v>
      </c>
      <c r="CJ151" s="23">
        <v>0.25</v>
      </c>
      <c r="CK151" s="25">
        <v>2.2999999999999998</v>
      </c>
      <c r="CL151" s="25">
        <v>3.9</v>
      </c>
      <c r="CM151" s="25">
        <v>2</v>
      </c>
      <c r="CN151" s="25">
        <v>7.35</v>
      </c>
      <c r="CO151" s="24">
        <v>13.967000000000001</v>
      </c>
      <c r="CQ151" s="27">
        <v>17.945</v>
      </c>
      <c r="CR151" s="24">
        <v>8.9999999999999993E-3</v>
      </c>
    </row>
    <row r="152" spans="1:96" x14ac:dyDescent="0.25">
      <c r="A152" s="11">
        <v>10589</v>
      </c>
      <c r="B152" s="25">
        <v>2.5499999999999998</v>
      </c>
      <c r="C152" s="25">
        <v>103.4</v>
      </c>
      <c r="D152" s="25">
        <v>57.35</v>
      </c>
      <c r="E152" s="25">
        <v>40.9</v>
      </c>
      <c r="F152" s="25">
        <v>40.049999999999997</v>
      </c>
      <c r="G152" s="25">
        <v>149.05000000000001</v>
      </c>
      <c r="H152" s="25">
        <v>774.25</v>
      </c>
      <c r="I152" s="25">
        <v>263.3</v>
      </c>
      <c r="J152" s="25">
        <v>1087.25</v>
      </c>
      <c r="K152" s="26">
        <v>960.6</v>
      </c>
      <c r="L152" s="25">
        <v>9.9</v>
      </c>
      <c r="M152" s="25">
        <v>13.25</v>
      </c>
      <c r="N152" s="25">
        <v>111.55</v>
      </c>
      <c r="O152" s="25">
        <v>331.45</v>
      </c>
      <c r="P152" s="25">
        <v>74.900000000000006</v>
      </c>
      <c r="Q152" s="25">
        <v>331.7</v>
      </c>
      <c r="R152" s="25">
        <v>450.9</v>
      </c>
      <c r="S152" s="25">
        <v>379.1</v>
      </c>
      <c r="T152" s="25">
        <v>1627.35</v>
      </c>
      <c r="U152" s="25">
        <v>2341.1</v>
      </c>
      <c r="V152" s="25">
        <v>14.9</v>
      </c>
      <c r="W152" s="25">
        <v>35.65</v>
      </c>
      <c r="X152" s="25">
        <v>130.19999999999999</v>
      </c>
      <c r="Y152" s="25">
        <v>7.4</v>
      </c>
      <c r="Z152" s="25">
        <v>95.95</v>
      </c>
      <c r="AA152" s="25">
        <v>399</v>
      </c>
      <c r="AB152" s="25">
        <v>77.2</v>
      </c>
      <c r="AC152" s="25">
        <v>177.9</v>
      </c>
      <c r="AD152" s="25">
        <v>38.200000000000003</v>
      </c>
      <c r="AE152" s="25">
        <v>11.35</v>
      </c>
      <c r="AF152" s="25">
        <v>6.3</v>
      </c>
      <c r="AG152" s="25">
        <v>3</v>
      </c>
      <c r="AH152" s="25">
        <v>4.5999999999999996</v>
      </c>
      <c r="AI152" s="25">
        <v>7.15</v>
      </c>
      <c r="AJ152" s="25">
        <v>1.1000000000000001</v>
      </c>
      <c r="AK152" s="25">
        <v>6.15</v>
      </c>
      <c r="AL152" s="25">
        <v>20.25</v>
      </c>
      <c r="AM152" s="25">
        <v>36.4</v>
      </c>
      <c r="AN152" s="25">
        <v>34.549999999999997</v>
      </c>
      <c r="AO152" s="25">
        <v>40.85</v>
      </c>
      <c r="AP152" s="25">
        <v>51.5</v>
      </c>
      <c r="AQ152" s="25">
        <v>4.2</v>
      </c>
      <c r="AR152" s="25">
        <v>2.85</v>
      </c>
      <c r="AS152" s="25">
        <v>2.15</v>
      </c>
      <c r="AT152" s="25">
        <v>2.2999999999999998</v>
      </c>
      <c r="AU152" s="25">
        <v>9.65</v>
      </c>
      <c r="AV152" s="25">
        <v>3.2</v>
      </c>
      <c r="AW152" s="25">
        <v>1.8</v>
      </c>
      <c r="AX152" s="25">
        <v>8.4</v>
      </c>
      <c r="AY152" s="25">
        <v>22.1</v>
      </c>
      <c r="AZ152" s="25">
        <v>38.950000000000003</v>
      </c>
      <c r="BA152" s="25">
        <v>170.7</v>
      </c>
      <c r="BB152" s="25">
        <v>300.2</v>
      </c>
      <c r="BC152" s="25">
        <v>438.1</v>
      </c>
      <c r="BD152" s="25">
        <v>724.8</v>
      </c>
      <c r="BE152" s="25">
        <v>52.05</v>
      </c>
      <c r="BF152" s="25">
        <v>3.65</v>
      </c>
      <c r="BG152" s="25">
        <v>1.2</v>
      </c>
      <c r="BH152" s="25">
        <v>0.95</v>
      </c>
      <c r="BI152" s="25">
        <v>3.9</v>
      </c>
      <c r="BJ152" s="25">
        <v>6.65</v>
      </c>
      <c r="BK152" s="25">
        <v>10</v>
      </c>
      <c r="BL152" s="25">
        <v>14.2</v>
      </c>
      <c r="BM152" s="25">
        <v>20.350000000000001</v>
      </c>
      <c r="BN152" s="25">
        <v>35.549999999999997</v>
      </c>
      <c r="BO152" s="25">
        <v>49.65</v>
      </c>
      <c r="BP152" s="25">
        <v>39.6</v>
      </c>
      <c r="BQ152" s="25">
        <v>39.049999999999997</v>
      </c>
      <c r="BR152" s="25">
        <v>10.25</v>
      </c>
      <c r="BS152" s="25">
        <v>1.6</v>
      </c>
      <c r="BT152" s="25">
        <v>0.35</v>
      </c>
      <c r="BU152" s="25">
        <v>0.75</v>
      </c>
      <c r="BV152" s="25">
        <v>0.95</v>
      </c>
      <c r="BW152" s="25">
        <v>3.3</v>
      </c>
      <c r="BX152" s="25">
        <v>5.25</v>
      </c>
      <c r="BY152" s="25">
        <v>5.85</v>
      </c>
      <c r="BZ152" s="25">
        <v>14.25</v>
      </c>
      <c r="CA152" s="25">
        <v>15.5</v>
      </c>
      <c r="CB152" s="25">
        <v>12.6</v>
      </c>
      <c r="CC152" s="25">
        <v>15.8</v>
      </c>
      <c r="CD152" s="25">
        <v>12.75</v>
      </c>
      <c r="CE152" s="25">
        <v>7.65</v>
      </c>
      <c r="CF152" s="25">
        <v>1.45</v>
      </c>
      <c r="CG152" s="25">
        <v>0.15</v>
      </c>
      <c r="CH152" s="25">
        <v>0.15</v>
      </c>
      <c r="CI152" s="25">
        <v>0.55000000000000004</v>
      </c>
      <c r="CJ152" s="23">
        <v>0.3</v>
      </c>
      <c r="CK152" s="25">
        <v>6.45</v>
      </c>
      <c r="CL152" s="25">
        <v>17.3</v>
      </c>
      <c r="CM152" s="25">
        <v>5.3</v>
      </c>
      <c r="CN152" s="25">
        <v>6.25</v>
      </c>
      <c r="CO152" s="24">
        <v>14.111499999999999</v>
      </c>
      <c r="CQ152" s="27">
        <v>17.664999999999999</v>
      </c>
      <c r="CR152" s="24">
        <v>0.02</v>
      </c>
    </row>
    <row r="153" spans="1:96" x14ac:dyDescent="0.25">
      <c r="A153" s="11">
        <v>17230</v>
      </c>
      <c r="B153" s="25">
        <v>2.4500000000000002</v>
      </c>
      <c r="C153" s="25">
        <v>90.1</v>
      </c>
      <c r="D153" s="25">
        <v>58.9</v>
      </c>
      <c r="E153" s="25">
        <v>41</v>
      </c>
      <c r="F153" s="25">
        <v>40.15</v>
      </c>
      <c r="G153" s="25">
        <v>146.35</v>
      </c>
      <c r="H153" s="25">
        <v>794.55</v>
      </c>
      <c r="I153" s="25">
        <v>254.5</v>
      </c>
      <c r="J153" s="25">
        <v>1059.45</v>
      </c>
      <c r="K153" s="26">
        <v>741.05</v>
      </c>
      <c r="L153" s="25">
        <v>10.95</v>
      </c>
      <c r="M153" s="25">
        <v>14.95</v>
      </c>
      <c r="N153" s="25">
        <v>94.4</v>
      </c>
      <c r="O153" s="25">
        <v>194.35</v>
      </c>
      <c r="P153" s="25">
        <v>47.5</v>
      </c>
      <c r="Q153" s="25">
        <v>228.95</v>
      </c>
      <c r="R153" s="25">
        <v>315.85000000000002</v>
      </c>
      <c r="S153" s="25">
        <v>254.6</v>
      </c>
      <c r="T153" s="25">
        <v>1367.55</v>
      </c>
      <c r="U153" s="25">
        <v>1495.5</v>
      </c>
      <c r="V153" s="25">
        <v>15.9</v>
      </c>
      <c r="W153" s="25">
        <v>26.2</v>
      </c>
      <c r="X153" s="25">
        <v>81.5</v>
      </c>
      <c r="Y153" s="25">
        <v>6.4</v>
      </c>
      <c r="Z153" s="25">
        <v>88.2</v>
      </c>
      <c r="AA153" s="25">
        <v>226.95</v>
      </c>
      <c r="AB153" s="25">
        <v>47.45</v>
      </c>
      <c r="AC153" s="25">
        <v>105.4</v>
      </c>
      <c r="AD153" s="25">
        <v>25.35</v>
      </c>
      <c r="AE153" s="25">
        <v>5.95</v>
      </c>
      <c r="AF153" s="25">
        <v>4.2</v>
      </c>
      <c r="AG153" s="25">
        <v>1.6</v>
      </c>
      <c r="AH153" s="25">
        <v>3.9</v>
      </c>
      <c r="AI153" s="25">
        <v>5.95</v>
      </c>
      <c r="AJ153" s="25">
        <v>1.3</v>
      </c>
      <c r="AK153" s="25">
        <v>3.65</v>
      </c>
      <c r="AL153" s="25">
        <v>13.15</v>
      </c>
      <c r="AM153" s="25">
        <v>24.05</v>
      </c>
      <c r="AN153" s="25">
        <v>29.15</v>
      </c>
      <c r="AO153" s="25">
        <v>30.35</v>
      </c>
      <c r="AP153" s="25">
        <v>47.05</v>
      </c>
      <c r="AQ153" s="25">
        <v>3.7</v>
      </c>
      <c r="AR153" s="25">
        <v>3.3</v>
      </c>
      <c r="AS153" s="25">
        <v>4.45</v>
      </c>
      <c r="AT153" s="25">
        <v>4.55</v>
      </c>
      <c r="AU153" s="25">
        <v>10.4</v>
      </c>
      <c r="AV153" s="25">
        <v>3</v>
      </c>
      <c r="AW153" s="25">
        <v>1.6</v>
      </c>
      <c r="AX153" s="25">
        <v>8.5500000000000007</v>
      </c>
      <c r="AY153" s="25">
        <v>18.149999999999999</v>
      </c>
      <c r="AZ153" s="25">
        <v>32.9</v>
      </c>
      <c r="BA153" s="25">
        <v>106.9</v>
      </c>
      <c r="BB153" s="25">
        <v>177.35</v>
      </c>
      <c r="BC153" s="25">
        <v>244.7</v>
      </c>
      <c r="BD153" s="25">
        <v>394</v>
      </c>
      <c r="BE153" s="25">
        <v>28.1</v>
      </c>
      <c r="BF153" s="25">
        <v>3.45</v>
      </c>
      <c r="BG153" s="25">
        <v>0.8</v>
      </c>
      <c r="BH153" s="25">
        <v>0.8</v>
      </c>
      <c r="BI153" s="25">
        <v>3.3</v>
      </c>
      <c r="BJ153" s="25">
        <v>3.3</v>
      </c>
      <c r="BK153" s="25">
        <v>4.3499999999999996</v>
      </c>
      <c r="BL153" s="25">
        <v>9.35</v>
      </c>
      <c r="BM153" s="25">
        <v>17.7</v>
      </c>
      <c r="BN153" s="25">
        <v>31.3</v>
      </c>
      <c r="BO153" s="25">
        <v>40.950000000000003</v>
      </c>
      <c r="BP153" s="25">
        <v>33.65</v>
      </c>
      <c r="BQ153" s="25">
        <v>30.85</v>
      </c>
      <c r="BR153" s="25">
        <v>11.65</v>
      </c>
      <c r="BS153" s="25">
        <v>1.45</v>
      </c>
      <c r="BT153" s="25">
        <v>0.8</v>
      </c>
      <c r="BU153" s="25">
        <v>1.6</v>
      </c>
      <c r="BV153" s="25">
        <v>1.95</v>
      </c>
      <c r="BW153" s="25">
        <v>3.65</v>
      </c>
      <c r="BX153" s="25">
        <v>4.2</v>
      </c>
      <c r="BY153" s="25">
        <v>5.5</v>
      </c>
      <c r="BZ153" s="25">
        <v>12.15</v>
      </c>
      <c r="CA153" s="25">
        <v>12.8</v>
      </c>
      <c r="CB153" s="25">
        <v>10.7</v>
      </c>
      <c r="CC153" s="25">
        <v>13.45</v>
      </c>
      <c r="CD153" s="25">
        <v>11.5</v>
      </c>
      <c r="CE153" s="25">
        <v>9.4</v>
      </c>
      <c r="CF153" s="25">
        <v>1.65</v>
      </c>
      <c r="CG153" s="25">
        <v>0.3</v>
      </c>
      <c r="CH153" s="25">
        <v>0.05</v>
      </c>
      <c r="CI153" s="25">
        <v>0.25</v>
      </c>
      <c r="CJ153" s="23">
        <v>1.05</v>
      </c>
      <c r="CK153" s="25">
        <v>20.7</v>
      </c>
      <c r="CL153" s="25">
        <v>47.85</v>
      </c>
      <c r="CM153" s="25">
        <v>5.05</v>
      </c>
      <c r="CN153" s="25">
        <v>6.2</v>
      </c>
      <c r="CO153" s="24">
        <v>12.1975</v>
      </c>
      <c r="CQ153" s="27">
        <v>17.745000000000001</v>
      </c>
      <c r="CR153" s="24">
        <v>6.0000000000000001E-3</v>
      </c>
    </row>
    <row r="154" spans="1:96" x14ac:dyDescent="0.25">
      <c r="A154" s="11">
        <v>17574</v>
      </c>
      <c r="B154" s="25">
        <v>2.2999999999999998</v>
      </c>
      <c r="C154" s="25">
        <v>123.05</v>
      </c>
      <c r="D154" s="25">
        <v>54.4</v>
      </c>
      <c r="E154" s="25">
        <v>30</v>
      </c>
      <c r="F154" s="25">
        <v>45.75</v>
      </c>
      <c r="G154" s="25">
        <v>141.80000000000001</v>
      </c>
      <c r="H154" s="25">
        <v>1530.25</v>
      </c>
      <c r="I154" s="25">
        <v>267.39999999999998</v>
      </c>
      <c r="J154" s="25">
        <v>1186.1500000000001</v>
      </c>
      <c r="K154" s="26">
        <v>979.6</v>
      </c>
      <c r="L154" s="25">
        <v>11.9</v>
      </c>
      <c r="M154" s="25">
        <v>15</v>
      </c>
      <c r="N154" s="25">
        <v>120.6</v>
      </c>
      <c r="O154" s="25">
        <v>195.45</v>
      </c>
      <c r="P154" s="25">
        <v>116.1</v>
      </c>
      <c r="Q154" s="25">
        <v>402.1</v>
      </c>
      <c r="R154" s="25">
        <v>484.85</v>
      </c>
      <c r="S154" s="25">
        <v>417.85</v>
      </c>
      <c r="T154" s="25">
        <v>1889.6</v>
      </c>
      <c r="U154" s="25">
        <v>2615.65</v>
      </c>
      <c r="V154" s="25">
        <v>16.5</v>
      </c>
      <c r="W154" s="25">
        <v>28.4</v>
      </c>
      <c r="X154" s="25">
        <v>117.3</v>
      </c>
      <c r="Y154" s="25">
        <v>8.4</v>
      </c>
      <c r="Z154" s="25">
        <v>252.25</v>
      </c>
      <c r="AA154" s="25">
        <v>124.95</v>
      </c>
      <c r="AB154" s="25">
        <v>123.3</v>
      </c>
      <c r="AC154" s="25">
        <v>599.6</v>
      </c>
      <c r="AD154" s="25">
        <v>90.5</v>
      </c>
      <c r="AE154" s="25">
        <v>15.05</v>
      </c>
      <c r="AF154" s="25">
        <v>24.6</v>
      </c>
      <c r="AG154" s="25">
        <v>3.15</v>
      </c>
      <c r="AH154" s="25">
        <v>6.35</v>
      </c>
      <c r="AI154" s="25">
        <v>6.1</v>
      </c>
      <c r="AJ154" s="25">
        <v>1.25</v>
      </c>
      <c r="AK154" s="25">
        <v>4.1500000000000004</v>
      </c>
      <c r="AL154" s="25">
        <v>12.45</v>
      </c>
      <c r="AM154" s="25">
        <v>15.25</v>
      </c>
      <c r="AN154" s="25">
        <v>22.75</v>
      </c>
      <c r="AO154" s="25">
        <v>25.55</v>
      </c>
      <c r="AP154" s="25">
        <v>67.849999999999994</v>
      </c>
      <c r="AQ154" s="25">
        <v>6.4</v>
      </c>
      <c r="AR154" s="25">
        <v>5.95</v>
      </c>
      <c r="AS154" s="25">
        <v>4.7</v>
      </c>
      <c r="AT154" s="25">
        <v>7.85</v>
      </c>
      <c r="AU154" s="25">
        <v>13.05</v>
      </c>
      <c r="AV154" s="25">
        <v>0.65</v>
      </c>
      <c r="AW154" s="25">
        <v>1.85</v>
      </c>
      <c r="AX154" s="25">
        <v>12.15</v>
      </c>
      <c r="AY154" s="25">
        <v>21.5</v>
      </c>
      <c r="AZ154" s="25">
        <v>32.950000000000003</v>
      </c>
      <c r="BA154" s="25">
        <v>63.8</v>
      </c>
      <c r="BB154" s="25">
        <v>84.9</v>
      </c>
      <c r="BC154" s="25">
        <v>58.8</v>
      </c>
      <c r="BD154" s="25">
        <v>76.650000000000006</v>
      </c>
      <c r="BE154" s="25">
        <v>11.55</v>
      </c>
      <c r="BF154" s="25">
        <v>8.6999999999999993</v>
      </c>
      <c r="BG154" s="25">
        <v>8.75</v>
      </c>
      <c r="BH154" s="25">
        <v>1.55</v>
      </c>
      <c r="BI154" s="25">
        <v>3.35</v>
      </c>
      <c r="BJ154" s="25">
        <v>4.45</v>
      </c>
      <c r="BK154" s="25">
        <v>7.4</v>
      </c>
      <c r="BL154" s="25">
        <v>11.55</v>
      </c>
      <c r="BM154" s="25">
        <v>17.7</v>
      </c>
      <c r="BN154" s="25">
        <v>26.8</v>
      </c>
      <c r="BO154" s="25">
        <v>32.6</v>
      </c>
      <c r="BP154" s="25">
        <v>32.9</v>
      </c>
      <c r="BQ154" s="25">
        <v>27.1</v>
      </c>
      <c r="BR154" s="25">
        <v>11.45</v>
      </c>
      <c r="BS154" s="25">
        <v>3.25</v>
      </c>
      <c r="BT154" s="25">
        <v>3.85</v>
      </c>
      <c r="BU154" s="25">
        <v>5.2</v>
      </c>
      <c r="BV154" s="25">
        <v>2.4</v>
      </c>
      <c r="BW154" s="25">
        <v>3.25</v>
      </c>
      <c r="BX154" s="25">
        <v>4.0999999999999996</v>
      </c>
      <c r="BY154" s="25">
        <v>6.15</v>
      </c>
      <c r="BZ154" s="25">
        <v>10.6</v>
      </c>
      <c r="CA154" s="25">
        <v>9.4</v>
      </c>
      <c r="CB154" s="25">
        <v>10.4</v>
      </c>
      <c r="CC154" s="25">
        <v>12.65</v>
      </c>
      <c r="CD154" s="25">
        <v>10.55</v>
      </c>
      <c r="CE154" s="25">
        <v>8.4499999999999993</v>
      </c>
      <c r="CF154" s="25">
        <v>1.8</v>
      </c>
      <c r="CG154" s="25">
        <v>1</v>
      </c>
      <c r="CH154" s="25">
        <v>0.65</v>
      </c>
      <c r="CI154" s="25">
        <v>0.95</v>
      </c>
      <c r="CJ154" s="23">
        <v>1.1000000000000001</v>
      </c>
      <c r="CK154" s="25">
        <v>1.4</v>
      </c>
      <c r="CL154" s="25">
        <v>3.2</v>
      </c>
      <c r="CM154" s="25">
        <v>2.4</v>
      </c>
      <c r="CN154" s="25">
        <v>4.45</v>
      </c>
      <c r="CO154" s="24">
        <v>10.536999999999999</v>
      </c>
      <c r="CQ154" s="27">
        <v>17.91</v>
      </c>
      <c r="CR154" s="24">
        <v>5.0000000000000001E-3</v>
      </c>
    </row>
    <row r="155" spans="1:96" x14ac:dyDescent="0.25">
      <c r="A155" s="11">
        <v>18635</v>
      </c>
      <c r="B155" s="30">
        <v>2.7</v>
      </c>
      <c r="C155" s="30">
        <v>52.35</v>
      </c>
      <c r="D155" s="30">
        <v>46.05</v>
      </c>
      <c r="E155" s="30">
        <v>30.35</v>
      </c>
      <c r="F155" s="30">
        <v>46.5</v>
      </c>
      <c r="G155" s="30">
        <v>166.05</v>
      </c>
      <c r="H155" s="30">
        <v>878.1</v>
      </c>
      <c r="I155" s="30">
        <v>281.5</v>
      </c>
      <c r="J155" s="30">
        <v>1116.2</v>
      </c>
      <c r="K155" s="31">
        <v>374.3</v>
      </c>
      <c r="L155" s="30">
        <v>7.9</v>
      </c>
      <c r="M155" s="30">
        <v>15.4</v>
      </c>
      <c r="N155" s="30">
        <v>39.299999999999997</v>
      </c>
      <c r="O155" s="30">
        <v>76.2</v>
      </c>
      <c r="P155" s="30">
        <v>48.75</v>
      </c>
      <c r="Q155" s="30">
        <v>201.15</v>
      </c>
      <c r="R155" s="30">
        <v>237.15</v>
      </c>
      <c r="S155" s="30">
        <v>71.25</v>
      </c>
      <c r="T155" s="30">
        <v>994.15</v>
      </c>
      <c r="U155" s="30">
        <v>98.4</v>
      </c>
      <c r="V155" s="30">
        <v>8.0500000000000007</v>
      </c>
      <c r="W155" s="30">
        <v>12.05</v>
      </c>
      <c r="X155" s="30">
        <v>26.9</v>
      </c>
      <c r="Y155" s="30">
        <v>5.2</v>
      </c>
      <c r="Z155" s="30">
        <v>179.15</v>
      </c>
      <c r="AA155" s="30">
        <v>76.45</v>
      </c>
      <c r="AB155" s="30">
        <v>19.05</v>
      </c>
      <c r="AC155" s="30">
        <v>76.05</v>
      </c>
      <c r="AD155" s="30">
        <v>20.55</v>
      </c>
      <c r="AE155" s="30">
        <v>17.3</v>
      </c>
      <c r="AF155" s="30">
        <v>2.8</v>
      </c>
      <c r="AG155" s="30">
        <v>1.1000000000000001</v>
      </c>
      <c r="AH155" s="30">
        <v>0.2</v>
      </c>
      <c r="AI155" s="30">
        <v>7.9</v>
      </c>
      <c r="AJ155" s="30">
        <v>0.75</v>
      </c>
      <c r="AK155" s="30">
        <v>2.1</v>
      </c>
      <c r="AL155" s="30">
        <v>7.95</v>
      </c>
      <c r="AM155" s="30">
        <v>14.3</v>
      </c>
      <c r="AN155" s="30">
        <v>19.350000000000001</v>
      </c>
      <c r="AO155" s="30">
        <v>13.2</v>
      </c>
      <c r="AP155" s="30">
        <v>33.25</v>
      </c>
      <c r="AQ155" s="30">
        <v>1.85</v>
      </c>
      <c r="AR155" s="30">
        <v>1.9</v>
      </c>
      <c r="AS155" s="30">
        <v>4.5</v>
      </c>
      <c r="AT155" s="30">
        <v>10.8</v>
      </c>
      <c r="AU155" s="30">
        <v>8.4499999999999993</v>
      </c>
      <c r="AV155" s="30">
        <v>5.05</v>
      </c>
      <c r="AW155" s="30">
        <v>0.45</v>
      </c>
      <c r="AX155" s="30">
        <v>4.5</v>
      </c>
      <c r="AY155" s="30">
        <v>11.7</v>
      </c>
      <c r="AZ155" s="30">
        <v>20.5</v>
      </c>
      <c r="BA155" s="30">
        <v>56.25</v>
      </c>
      <c r="BB155" s="30">
        <v>77.900000000000006</v>
      </c>
      <c r="BC155" s="30">
        <v>49.15</v>
      </c>
      <c r="BD155" s="30">
        <v>66.8</v>
      </c>
      <c r="BE155" s="30">
        <v>6.8</v>
      </c>
      <c r="BF155" s="30">
        <v>1.75</v>
      </c>
      <c r="BG155" s="30">
        <v>0.8</v>
      </c>
      <c r="BH155" s="30">
        <v>0.05</v>
      </c>
      <c r="BI155" s="30">
        <v>0.15</v>
      </c>
      <c r="BJ155" s="30">
        <v>0.15</v>
      </c>
      <c r="BK155" s="30">
        <v>3</v>
      </c>
      <c r="BL155" s="30">
        <v>4.55</v>
      </c>
      <c r="BM155" s="30">
        <v>11.55</v>
      </c>
      <c r="BN155" s="30">
        <v>19.7</v>
      </c>
      <c r="BO155" s="30">
        <v>24.45</v>
      </c>
      <c r="BP155" s="30">
        <v>19.3</v>
      </c>
      <c r="BQ155" s="30">
        <v>17.55</v>
      </c>
      <c r="BR155" s="30">
        <v>4.8</v>
      </c>
      <c r="BS155" s="30">
        <v>1.1499999999999999</v>
      </c>
      <c r="BT155" s="30">
        <v>0.1</v>
      </c>
      <c r="BU155" s="30">
        <v>0.2</v>
      </c>
      <c r="BV155" s="30">
        <v>0.5</v>
      </c>
      <c r="BW155" s="30">
        <v>1.25</v>
      </c>
      <c r="BX155" s="30">
        <v>0.7</v>
      </c>
      <c r="BY155" s="30">
        <v>3.55</v>
      </c>
      <c r="BZ155" s="30">
        <v>6.75</v>
      </c>
      <c r="CA155" s="30">
        <v>7.65</v>
      </c>
      <c r="CB155" s="30">
        <v>5.7</v>
      </c>
      <c r="CC155" s="30">
        <v>7.65</v>
      </c>
      <c r="CD155" s="30">
        <v>6.35</v>
      </c>
      <c r="CE155" s="30">
        <v>6.3</v>
      </c>
      <c r="CF155" s="30">
        <v>1.65</v>
      </c>
      <c r="CG155" s="30">
        <v>0.75</v>
      </c>
      <c r="CH155" s="30">
        <v>0.35</v>
      </c>
      <c r="CI155" s="30">
        <v>0.15</v>
      </c>
      <c r="CJ155" s="30">
        <v>1.4999999999999999E-2</v>
      </c>
      <c r="CK155" s="30">
        <v>0.05</v>
      </c>
      <c r="CL155" s="30">
        <v>1.2</v>
      </c>
      <c r="CM155" s="30">
        <v>0.2</v>
      </c>
      <c r="CN155" s="30">
        <v>2.5</v>
      </c>
      <c r="CO155" s="32">
        <v>7.0869999999999997</v>
      </c>
      <c r="CQ155" s="33">
        <v>18.86</v>
      </c>
      <c r="CR155" s="32">
        <v>1E-3</v>
      </c>
    </row>
    <row r="156" spans="1:96" x14ac:dyDescent="0.25">
      <c r="A156" s="11">
        <v>17953</v>
      </c>
      <c r="B156" s="25">
        <v>3.2</v>
      </c>
      <c r="C156" s="25">
        <v>119.7</v>
      </c>
      <c r="D156" s="25">
        <v>38.200000000000003</v>
      </c>
      <c r="E156" s="25">
        <v>67.849999999999994</v>
      </c>
      <c r="F156" s="25">
        <v>62.35</v>
      </c>
      <c r="G156" s="25">
        <v>199.05</v>
      </c>
      <c r="H156" s="25">
        <v>663.2</v>
      </c>
      <c r="I156" s="25">
        <v>288.25</v>
      </c>
      <c r="J156" s="25">
        <v>1327.1</v>
      </c>
      <c r="K156" s="26">
        <v>896.95</v>
      </c>
      <c r="L156" s="25">
        <v>10</v>
      </c>
      <c r="M156" s="25">
        <v>17.3</v>
      </c>
      <c r="N156" s="25">
        <v>34</v>
      </c>
      <c r="O156" s="25">
        <v>84.75</v>
      </c>
      <c r="P156" s="25">
        <v>73.099999999999994</v>
      </c>
      <c r="Q156" s="25">
        <v>436.7</v>
      </c>
      <c r="R156" s="25">
        <v>401</v>
      </c>
      <c r="S156" s="25">
        <v>391.3</v>
      </c>
      <c r="T156" s="25">
        <v>1847.6</v>
      </c>
      <c r="U156" s="25">
        <v>2194.4499999999998</v>
      </c>
      <c r="V156" s="25">
        <v>18</v>
      </c>
      <c r="W156" s="25">
        <v>33.700000000000003</v>
      </c>
      <c r="X156" s="25">
        <v>68</v>
      </c>
      <c r="Y156" s="25">
        <v>9.6</v>
      </c>
      <c r="Z156" s="25">
        <v>277.75</v>
      </c>
      <c r="AA156" s="25">
        <v>45.45</v>
      </c>
      <c r="AB156" s="25">
        <v>31.65</v>
      </c>
      <c r="AC156" s="25">
        <v>204.5</v>
      </c>
      <c r="AD156" s="25">
        <v>44.6</v>
      </c>
      <c r="AE156" s="25">
        <v>8.8000000000000007</v>
      </c>
      <c r="AF156" s="25">
        <v>4.7</v>
      </c>
      <c r="AG156" s="25">
        <v>1.2</v>
      </c>
      <c r="AH156" s="25">
        <v>2.15</v>
      </c>
      <c r="AI156" s="25">
        <v>7.45</v>
      </c>
      <c r="AJ156" s="25">
        <v>1.3</v>
      </c>
      <c r="AK156" s="25">
        <v>3.75</v>
      </c>
      <c r="AL156" s="25">
        <v>12.8</v>
      </c>
      <c r="AM156" s="25">
        <v>12.35</v>
      </c>
      <c r="AN156" s="25">
        <v>31.3</v>
      </c>
      <c r="AO156" s="25">
        <v>21.65</v>
      </c>
      <c r="AP156" s="25">
        <v>51.25</v>
      </c>
      <c r="AQ156" s="25">
        <v>3.35</v>
      </c>
      <c r="AR156" s="25">
        <v>2.5</v>
      </c>
      <c r="AS156" s="25">
        <v>3.4</v>
      </c>
      <c r="AT156" s="25">
        <v>2.8</v>
      </c>
      <c r="AU156" s="25">
        <v>6</v>
      </c>
      <c r="AV156" s="25">
        <v>4.05</v>
      </c>
      <c r="AW156" s="25">
        <v>0.9</v>
      </c>
      <c r="AX156" s="25">
        <v>8</v>
      </c>
      <c r="AY156" s="25">
        <v>16.3</v>
      </c>
      <c r="AZ156" s="25">
        <v>29.55</v>
      </c>
      <c r="BA156" s="25">
        <v>38.85</v>
      </c>
      <c r="BB156" s="25">
        <v>28.05</v>
      </c>
      <c r="BC156" s="25">
        <v>16.7</v>
      </c>
      <c r="BD156" s="25">
        <v>16.100000000000001</v>
      </c>
      <c r="BE156" s="25">
        <v>4.55</v>
      </c>
      <c r="BF156" s="25">
        <v>3.8</v>
      </c>
      <c r="BG156" s="25">
        <v>1.1499999999999999</v>
      </c>
      <c r="BH156" s="25">
        <v>0</v>
      </c>
      <c r="BI156" s="25">
        <v>6.4</v>
      </c>
      <c r="BJ156" s="25">
        <v>8.25</v>
      </c>
      <c r="BK156" s="25">
        <v>6.5</v>
      </c>
      <c r="BL156" s="25">
        <v>7.55</v>
      </c>
      <c r="BM156" s="25">
        <v>15.75</v>
      </c>
      <c r="BN156" s="25">
        <v>26.85</v>
      </c>
      <c r="BO156" s="25">
        <v>34.6</v>
      </c>
      <c r="BP156" s="25">
        <v>26</v>
      </c>
      <c r="BQ156" s="25">
        <v>12.85</v>
      </c>
      <c r="BR156" s="25">
        <v>8.65</v>
      </c>
      <c r="BS156" s="25">
        <v>2</v>
      </c>
      <c r="BT156" s="25">
        <v>2</v>
      </c>
      <c r="BU156" s="25">
        <v>1.35</v>
      </c>
      <c r="BV156" s="25">
        <v>0.45</v>
      </c>
      <c r="BW156" s="25">
        <v>2.5</v>
      </c>
      <c r="BX156" s="25">
        <v>3.5</v>
      </c>
      <c r="BY156" s="25">
        <v>7.65</v>
      </c>
      <c r="BZ156" s="25">
        <v>15.35</v>
      </c>
      <c r="CA156" s="25">
        <v>7.45</v>
      </c>
      <c r="CB156" s="25">
        <v>7.2</v>
      </c>
      <c r="CC156" s="25">
        <v>9.85</v>
      </c>
      <c r="CD156" s="25">
        <v>11.4</v>
      </c>
      <c r="CE156" s="25">
        <v>13.45</v>
      </c>
      <c r="CF156" s="25">
        <v>2.4500000000000002</v>
      </c>
      <c r="CG156" s="25">
        <v>0.6</v>
      </c>
      <c r="CH156" s="25">
        <v>0</v>
      </c>
      <c r="CI156" s="25">
        <v>0.1</v>
      </c>
      <c r="CJ156" s="23">
        <v>0.85</v>
      </c>
      <c r="CK156" s="25">
        <v>3.85</v>
      </c>
      <c r="CL156" s="25">
        <v>12</v>
      </c>
      <c r="CM156" s="25">
        <v>2.4500000000000002</v>
      </c>
      <c r="CN156" s="25">
        <v>2.5</v>
      </c>
      <c r="CO156" s="24">
        <v>6.9245000000000001</v>
      </c>
      <c r="CQ156" s="27">
        <v>18.37</v>
      </c>
      <c r="CR156" s="24">
        <v>8.0000000000000002E-3</v>
      </c>
    </row>
    <row r="157" spans="1:96" x14ac:dyDescent="0.25">
      <c r="A157" s="11">
        <v>16808</v>
      </c>
      <c r="B157" s="25">
        <v>2.25</v>
      </c>
      <c r="C157" s="25">
        <v>91.25</v>
      </c>
      <c r="D157" s="25">
        <v>57</v>
      </c>
      <c r="E157" s="25">
        <v>27.45</v>
      </c>
      <c r="F157" s="25">
        <v>39.450000000000003</v>
      </c>
      <c r="G157" s="25">
        <v>132.65</v>
      </c>
      <c r="H157" s="25">
        <v>1306.55</v>
      </c>
      <c r="I157" s="25">
        <v>266.35000000000002</v>
      </c>
      <c r="J157" s="25">
        <v>1150</v>
      </c>
      <c r="K157" s="26">
        <v>874.7</v>
      </c>
      <c r="L157" s="25">
        <v>12</v>
      </c>
      <c r="M157" s="25">
        <v>13.85</v>
      </c>
      <c r="N157" s="25">
        <v>155.9</v>
      </c>
      <c r="O157" s="25">
        <v>153.25</v>
      </c>
      <c r="P157" s="25">
        <v>97.7</v>
      </c>
      <c r="Q157" s="25">
        <v>304.64999999999998</v>
      </c>
      <c r="R157" s="25">
        <v>433.35</v>
      </c>
      <c r="S157" s="25">
        <v>332.15</v>
      </c>
      <c r="T157" s="25">
        <v>1628.4</v>
      </c>
      <c r="U157" s="25">
        <v>2084.4</v>
      </c>
      <c r="V157" s="25">
        <v>14.5</v>
      </c>
      <c r="W157" s="25">
        <v>29.4</v>
      </c>
      <c r="X157" s="25">
        <v>118</v>
      </c>
      <c r="Y157" s="25">
        <v>7.05</v>
      </c>
      <c r="Z157" s="25">
        <v>292</v>
      </c>
      <c r="AA157" s="25">
        <v>92.85</v>
      </c>
      <c r="AB157" s="25">
        <v>73.7</v>
      </c>
      <c r="AC157" s="25">
        <v>431.7</v>
      </c>
      <c r="AD157" s="25">
        <v>74.45</v>
      </c>
      <c r="AE157" s="25">
        <v>22</v>
      </c>
      <c r="AF157" s="25">
        <v>23.95</v>
      </c>
      <c r="AG157" s="25">
        <v>3</v>
      </c>
      <c r="AH157" s="25">
        <v>5.4</v>
      </c>
      <c r="AI157" s="25">
        <v>6.1</v>
      </c>
      <c r="AJ157" s="25">
        <v>0.5</v>
      </c>
      <c r="AK157" s="25">
        <v>2.95</v>
      </c>
      <c r="AL157" s="25">
        <v>10.45</v>
      </c>
      <c r="AM157" s="25">
        <v>14.8</v>
      </c>
      <c r="AN157" s="25">
        <v>21.1</v>
      </c>
      <c r="AO157" s="25">
        <v>20.9</v>
      </c>
      <c r="AP157" s="25">
        <v>58.55</v>
      </c>
      <c r="AQ157" s="25">
        <v>5.45</v>
      </c>
      <c r="AR157" s="25">
        <v>5.95</v>
      </c>
      <c r="AS157" s="25">
        <v>4.45</v>
      </c>
      <c r="AT157" s="25">
        <v>7.45</v>
      </c>
      <c r="AU157" s="25">
        <v>15.3</v>
      </c>
      <c r="AV157" s="25">
        <v>0.9</v>
      </c>
      <c r="AW157" s="25">
        <v>1.55</v>
      </c>
      <c r="AX157" s="25">
        <v>11.65</v>
      </c>
      <c r="AY157" s="25">
        <v>20.5</v>
      </c>
      <c r="AZ157" s="25">
        <v>30.55</v>
      </c>
      <c r="BA157" s="25">
        <v>58.7</v>
      </c>
      <c r="BB157" s="25">
        <v>80.45</v>
      </c>
      <c r="BC157" s="25">
        <v>51.8</v>
      </c>
      <c r="BD157" s="25">
        <v>63.2</v>
      </c>
      <c r="BE157" s="25">
        <v>10.7</v>
      </c>
      <c r="BF157" s="25">
        <v>7.85</v>
      </c>
      <c r="BG157" s="25">
        <v>9.6999999999999993</v>
      </c>
      <c r="BH157" s="25">
        <v>1.35</v>
      </c>
      <c r="BI157" s="25">
        <v>1.95</v>
      </c>
      <c r="BJ157" s="25">
        <v>2.7</v>
      </c>
      <c r="BK157" s="25">
        <v>3.4</v>
      </c>
      <c r="BL157" s="25">
        <v>8.5</v>
      </c>
      <c r="BM157" s="25">
        <v>19.600000000000001</v>
      </c>
      <c r="BN157" s="25">
        <v>27.45</v>
      </c>
      <c r="BO157" s="25">
        <v>35.950000000000003</v>
      </c>
      <c r="BP157" s="25">
        <v>32.049999999999997</v>
      </c>
      <c r="BQ157" s="25">
        <v>26.95</v>
      </c>
      <c r="BR157" s="25">
        <v>11.3</v>
      </c>
      <c r="BS157" s="25">
        <v>2.7</v>
      </c>
      <c r="BT157" s="25">
        <v>2.8</v>
      </c>
      <c r="BU157" s="25">
        <v>4.75</v>
      </c>
      <c r="BV157" s="25">
        <v>2.6</v>
      </c>
      <c r="BW157" s="25">
        <v>3.4</v>
      </c>
      <c r="BX157" s="25">
        <v>3.2</v>
      </c>
      <c r="BY157" s="25">
        <v>4.7</v>
      </c>
      <c r="BZ157" s="25">
        <v>10.15</v>
      </c>
      <c r="CA157" s="25">
        <v>11.9</v>
      </c>
      <c r="CB157" s="25">
        <v>9.3000000000000007</v>
      </c>
      <c r="CC157" s="25">
        <v>9.9499999999999993</v>
      </c>
      <c r="CD157" s="25">
        <v>10.15</v>
      </c>
      <c r="CE157" s="25">
        <v>6.7</v>
      </c>
      <c r="CF157" s="25">
        <v>2.2999999999999998</v>
      </c>
      <c r="CG157" s="25">
        <v>1.45</v>
      </c>
      <c r="CH157" s="25">
        <v>0.05</v>
      </c>
      <c r="CI157" s="25">
        <v>0.55000000000000004</v>
      </c>
      <c r="CJ157" s="23">
        <v>0.3</v>
      </c>
      <c r="CK157" s="25">
        <v>1.35</v>
      </c>
      <c r="CL157" s="25">
        <v>2.15</v>
      </c>
      <c r="CM157" s="25">
        <v>1.75</v>
      </c>
      <c r="CN157" s="25">
        <v>5.05</v>
      </c>
      <c r="CO157" s="24">
        <v>10.717499999999999</v>
      </c>
      <c r="CQ157" s="27">
        <v>17.855</v>
      </c>
      <c r="CR157" s="24">
        <v>4.0000000000000001E-3</v>
      </c>
    </row>
    <row r="158" spans="1:96" x14ac:dyDescent="0.25">
      <c r="A158" s="11">
        <v>14824</v>
      </c>
      <c r="B158" s="25">
        <v>2.2999999999999998</v>
      </c>
      <c r="C158" s="25">
        <v>64.349999999999994</v>
      </c>
      <c r="D158" s="25">
        <v>18.45</v>
      </c>
      <c r="E158" s="25">
        <v>33.200000000000003</v>
      </c>
      <c r="F158" s="25">
        <v>53.1</v>
      </c>
      <c r="G158" s="25">
        <v>189.25</v>
      </c>
      <c r="H158" s="25">
        <v>429.5</v>
      </c>
      <c r="I158" s="25">
        <v>334.6</v>
      </c>
      <c r="J158" s="25">
        <v>1368.6</v>
      </c>
      <c r="K158" s="26">
        <v>343.5</v>
      </c>
      <c r="L158" s="25">
        <v>5.9</v>
      </c>
      <c r="M158" s="25">
        <v>17.3</v>
      </c>
      <c r="N158" s="25">
        <v>3.05</v>
      </c>
      <c r="O158" s="25">
        <v>137</v>
      </c>
      <c r="P158" s="25">
        <v>122.35</v>
      </c>
      <c r="Q158" s="25">
        <v>721.35</v>
      </c>
      <c r="R158" s="25">
        <v>329.35</v>
      </c>
      <c r="S158" s="25">
        <v>210.7</v>
      </c>
      <c r="T158" s="25">
        <v>1423.6</v>
      </c>
      <c r="U158" s="25">
        <v>446.75</v>
      </c>
      <c r="V158" s="25">
        <v>14.95</v>
      </c>
      <c r="W158" s="25">
        <v>6.15</v>
      </c>
      <c r="X158" s="25">
        <v>12.35</v>
      </c>
      <c r="Y158" s="25">
        <v>15.7</v>
      </c>
      <c r="Z158" s="25">
        <v>485.65</v>
      </c>
      <c r="AA158" s="25">
        <v>90.25</v>
      </c>
      <c r="AB158" s="25">
        <v>39</v>
      </c>
      <c r="AC158" s="25">
        <v>191.05</v>
      </c>
      <c r="AD158" s="25">
        <v>38.450000000000003</v>
      </c>
      <c r="AE158" s="25">
        <v>13.55</v>
      </c>
      <c r="AF158" s="25">
        <v>2.9</v>
      </c>
      <c r="AG158" s="25">
        <v>0.85</v>
      </c>
      <c r="AH158" s="25">
        <v>1.3</v>
      </c>
      <c r="AI158" s="25">
        <v>13.75</v>
      </c>
      <c r="AJ158" s="25">
        <v>1.55</v>
      </c>
      <c r="AK158" s="25">
        <v>7.7</v>
      </c>
      <c r="AL158" s="25">
        <v>17</v>
      </c>
      <c r="AM158" s="25">
        <v>20.6</v>
      </c>
      <c r="AN158" s="25">
        <v>38.950000000000003</v>
      </c>
      <c r="AO158" s="25">
        <v>30.05</v>
      </c>
      <c r="AP158" s="25">
        <v>55.8</v>
      </c>
      <c r="AQ158" s="25">
        <v>4.1500000000000004</v>
      </c>
      <c r="AR158" s="25">
        <v>1.75</v>
      </c>
      <c r="AS158" s="25">
        <v>2.75</v>
      </c>
      <c r="AT158" s="25">
        <v>2.75</v>
      </c>
      <c r="AU158" s="25">
        <v>2.6</v>
      </c>
      <c r="AV158" s="25">
        <v>3.4</v>
      </c>
      <c r="AW158" s="25">
        <v>0.75</v>
      </c>
      <c r="AX158" s="25">
        <v>9.4</v>
      </c>
      <c r="AY158" s="25">
        <v>27.5</v>
      </c>
      <c r="AZ158" s="25">
        <v>40.85</v>
      </c>
      <c r="BA158" s="25">
        <v>44.45</v>
      </c>
      <c r="BB158" s="25">
        <v>47.55</v>
      </c>
      <c r="BC158" s="25">
        <v>20.399999999999999</v>
      </c>
      <c r="BD158" s="25">
        <v>18.2</v>
      </c>
      <c r="BE158" s="25">
        <v>2.95</v>
      </c>
      <c r="BF158" s="25">
        <v>2</v>
      </c>
      <c r="BG158" s="25">
        <v>0.05</v>
      </c>
      <c r="BH158" s="25">
        <v>1</v>
      </c>
      <c r="BI158" s="25">
        <v>0.5</v>
      </c>
      <c r="BJ158" s="25">
        <v>1.7</v>
      </c>
      <c r="BK158" s="25">
        <v>3.1</v>
      </c>
      <c r="BL158" s="25">
        <v>7.9</v>
      </c>
      <c r="BM158" s="25">
        <v>11.4</v>
      </c>
      <c r="BN158" s="25">
        <v>25</v>
      </c>
      <c r="BO158" s="25">
        <v>29.75</v>
      </c>
      <c r="BP158" s="25">
        <v>28.4</v>
      </c>
      <c r="BQ158" s="25">
        <v>24</v>
      </c>
      <c r="BR158" s="25">
        <v>9.9</v>
      </c>
      <c r="BS158" s="25">
        <v>3.55</v>
      </c>
      <c r="BT158" s="25">
        <v>1</v>
      </c>
      <c r="BU158" s="25">
        <v>1.45</v>
      </c>
      <c r="BV158" s="25">
        <v>0.2</v>
      </c>
      <c r="BW158" s="25">
        <v>7.4999999999999997E-2</v>
      </c>
      <c r="BX158" s="25">
        <v>1.0999999999999999E-2</v>
      </c>
      <c r="BY158" s="25">
        <v>3.2</v>
      </c>
      <c r="BZ158" s="25">
        <v>10.050000000000001</v>
      </c>
      <c r="CA158" s="25">
        <v>11.5</v>
      </c>
      <c r="CB158" s="25">
        <v>8.6</v>
      </c>
      <c r="CC158" s="25">
        <v>8.9</v>
      </c>
      <c r="CD158" s="25">
        <v>10.65</v>
      </c>
      <c r="CE158" s="25">
        <v>12.85</v>
      </c>
      <c r="CF158" s="25">
        <v>1.75</v>
      </c>
      <c r="CG158" s="25">
        <v>1.05</v>
      </c>
      <c r="CH158" s="25">
        <v>-0.03</v>
      </c>
      <c r="CI158" s="25">
        <v>3.5000000000000001E-3</v>
      </c>
      <c r="CJ158" s="23">
        <v>0.35</v>
      </c>
      <c r="CK158" s="25">
        <v>0.5</v>
      </c>
      <c r="CL158" s="25">
        <v>1.1000000000000001</v>
      </c>
      <c r="CM158" s="25">
        <v>1.1499999999999999</v>
      </c>
      <c r="CN158" s="25">
        <v>4.7</v>
      </c>
      <c r="CO158" s="25">
        <v>10.5</v>
      </c>
      <c r="CQ158" s="27">
        <v>18.454999999999998</v>
      </c>
      <c r="CR158" s="24">
        <v>1.9E-2</v>
      </c>
    </row>
    <row r="159" spans="1:96" x14ac:dyDescent="0.25">
      <c r="A159" s="11">
        <v>12996</v>
      </c>
      <c r="B159" s="25">
        <v>2.25</v>
      </c>
      <c r="C159" s="25">
        <v>100.7</v>
      </c>
      <c r="D159" s="25">
        <v>39.549999999999997</v>
      </c>
      <c r="E159" s="25">
        <v>28.7</v>
      </c>
      <c r="F159" s="25">
        <v>38.450000000000003</v>
      </c>
      <c r="G159" s="25">
        <v>141.25</v>
      </c>
      <c r="H159" s="25">
        <v>618.1</v>
      </c>
      <c r="I159" s="25">
        <v>250.5</v>
      </c>
      <c r="J159" s="25">
        <v>1096.05</v>
      </c>
      <c r="K159" s="26">
        <v>408.2</v>
      </c>
      <c r="L159" s="25">
        <v>22.1</v>
      </c>
      <c r="M159" s="25">
        <v>13.1</v>
      </c>
      <c r="N159" s="25">
        <v>24.25</v>
      </c>
      <c r="O159" s="25">
        <v>96.65</v>
      </c>
      <c r="P159" s="25">
        <v>47.2</v>
      </c>
      <c r="Q159" s="25">
        <v>246.7</v>
      </c>
      <c r="R159" s="25">
        <v>238.6</v>
      </c>
      <c r="S159" s="25">
        <v>79.900000000000006</v>
      </c>
      <c r="T159" s="25">
        <v>751.6</v>
      </c>
      <c r="U159" s="25">
        <v>168.15</v>
      </c>
      <c r="V159" s="25">
        <v>22.25</v>
      </c>
      <c r="W159" s="25">
        <v>12.85</v>
      </c>
      <c r="X159" s="25">
        <v>9.6999999999999993</v>
      </c>
      <c r="Y159" s="25">
        <v>5.75</v>
      </c>
      <c r="Z159" s="25">
        <v>104.7</v>
      </c>
      <c r="AA159" s="25">
        <v>116.65</v>
      </c>
      <c r="AB159" s="25">
        <v>32.1</v>
      </c>
      <c r="AC159" s="25">
        <v>105.2</v>
      </c>
      <c r="AD159" s="25">
        <v>49.5</v>
      </c>
      <c r="AE159" s="25">
        <v>8.3000000000000007</v>
      </c>
      <c r="AF159" s="25">
        <v>5.55</v>
      </c>
      <c r="AG159" s="25">
        <v>1.55</v>
      </c>
      <c r="AH159" s="25">
        <v>1.95</v>
      </c>
      <c r="AI159" s="25">
        <v>6.1</v>
      </c>
      <c r="AJ159" s="25">
        <v>2.85</v>
      </c>
      <c r="AK159" s="25">
        <v>6.15</v>
      </c>
      <c r="AL159" s="25">
        <v>17.7</v>
      </c>
      <c r="AM159" s="25">
        <v>29</v>
      </c>
      <c r="AN159" s="25">
        <v>75.95</v>
      </c>
      <c r="AO159" s="25">
        <v>35</v>
      </c>
      <c r="AP159" s="25">
        <v>83.6</v>
      </c>
      <c r="AQ159" s="25">
        <v>18.899999999999999</v>
      </c>
      <c r="AR159" s="25">
        <v>14.6</v>
      </c>
      <c r="AS159" s="25">
        <v>9.1999999999999993</v>
      </c>
      <c r="AT159" s="25">
        <v>9.35</v>
      </c>
      <c r="AU159" s="25">
        <v>14.3</v>
      </c>
      <c r="AV159" s="25">
        <v>2.1</v>
      </c>
      <c r="AW159" s="25">
        <v>10.6</v>
      </c>
      <c r="AX159" s="25">
        <v>108.6</v>
      </c>
      <c r="AY159" s="25">
        <v>54.35</v>
      </c>
      <c r="AZ159" s="25">
        <v>99.1</v>
      </c>
      <c r="BA159" s="25">
        <v>142.85</v>
      </c>
      <c r="BB159" s="25">
        <v>126.7</v>
      </c>
      <c r="BC159" s="25">
        <v>72.8</v>
      </c>
      <c r="BD159" s="25">
        <v>87.3</v>
      </c>
      <c r="BE159" s="25">
        <v>24.2</v>
      </c>
      <c r="BF159" s="25">
        <v>5.75</v>
      </c>
      <c r="BG159" s="25">
        <v>2.65</v>
      </c>
      <c r="BH159" s="25">
        <v>1.1000000000000001</v>
      </c>
      <c r="BI159" s="25">
        <v>6.95</v>
      </c>
      <c r="BJ159" s="25">
        <v>10.6</v>
      </c>
      <c r="BK159" s="25">
        <v>11.5</v>
      </c>
      <c r="BL159" s="25">
        <v>14.45</v>
      </c>
      <c r="BM159" s="25">
        <v>22.9</v>
      </c>
      <c r="BN159" s="25">
        <v>32.25</v>
      </c>
      <c r="BO159" s="25">
        <v>90.55</v>
      </c>
      <c r="BP159" s="25">
        <v>133.65</v>
      </c>
      <c r="BQ159" s="25">
        <v>35.1</v>
      </c>
      <c r="BR159" s="25">
        <v>60.45</v>
      </c>
      <c r="BS159" s="25">
        <v>33.5</v>
      </c>
      <c r="BT159" s="25">
        <v>14.65</v>
      </c>
      <c r="BU159" s="25">
        <v>20.45</v>
      </c>
      <c r="BV159" s="25">
        <v>13</v>
      </c>
      <c r="BW159" s="25">
        <v>23.55</v>
      </c>
      <c r="BX159" s="25">
        <v>11.4</v>
      </c>
      <c r="BY159" s="25">
        <v>10.4</v>
      </c>
      <c r="BZ159" s="25">
        <v>15.6</v>
      </c>
      <c r="CA159" s="25">
        <v>15.85</v>
      </c>
      <c r="CB159" s="25">
        <v>17.649999999999999</v>
      </c>
      <c r="CC159" s="25">
        <v>14.9</v>
      </c>
      <c r="CD159" s="25">
        <v>15.95</v>
      </c>
      <c r="CE159" s="25">
        <v>9.1</v>
      </c>
      <c r="CF159" s="25">
        <v>3.05</v>
      </c>
      <c r="CG159" s="25">
        <v>1.85</v>
      </c>
      <c r="CH159" s="25">
        <v>3.5</v>
      </c>
      <c r="CI159" s="25">
        <v>7.1</v>
      </c>
      <c r="CJ159" s="23">
        <v>9.4</v>
      </c>
      <c r="CK159" s="25">
        <v>307.39999999999998</v>
      </c>
      <c r="CL159" s="25">
        <v>660.4</v>
      </c>
      <c r="CM159" s="25">
        <v>70.5</v>
      </c>
      <c r="CN159" s="25">
        <v>7.8</v>
      </c>
      <c r="CO159" s="24">
        <v>8.0455000000000005</v>
      </c>
      <c r="CQ159" s="27">
        <v>18.024999999999999</v>
      </c>
      <c r="CR159" s="24">
        <v>0.01</v>
      </c>
    </row>
    <row r="160" spans="1:96" x14ac:dyDescent="0.25">
      <c r="A160" s="11">
        <v>11438</v>
      </c>
      <c r="B160" s="25">
        <v>2.25</v>
      </c>
      <c r="C160" s="25">
        <v>122.6</v>
      </c>
      <c r="D160" s="25">
        <v>62.3</v>
      </c>
      <c r="E160" s="25">
        <v>35.75</v>
      </c>
      <c r="F160" s="25">
        <v>39.700000000000003</v>
      </c>
      <c r="G160" s="25">
        <v>138.75</v>
      </c>
      <c r="H160" s="25">
        <v>829.2</v>
      </c>
      <c r="I160" s="25">
        <v>246.9</v>
      </c>
      <c r="J160" s="25">
        <v>1047.25</v>
      </c>
      <c r="K160" s="26">
        <v>363.2</v>
      </c>
      <c r="L160" s="25">
        <v>10.1</v>
      </c>
      <c r="M160" s="25">
        <v>15.1</v>
      </c>
      <c r="N160" s="25">
        <v>39.299999999999997</v>
      </c>
      <c r="O160" s="25">
        <v>129</v>
      </c>
      <c r="P160" s="25">
        <v>45.25</v>
      </c>
      <c r="Q160" s="25">
        <v>236.65</v>
      </c>
      <c r="R160" s="25">
        <v>261.64999999999998</v>
      </c>
      <c r="S160" s="25">
        <v>78.650000000000006</v>
      </c>
      <c r="T160" s="25">
        <v>662.65</v>
      </c>
      <c r="U160" s="25">
        <v>127.35</v>
      </c>
      <c r="V160" s="25">
        <v>8.1</v>
      </c>
      <c r="W160" s="25">
        <v>12.9</v>
      </c>
      <c r="X160" s="25">
        <v>9.85</v>
      </c>
      <c r="Y160" s="25">
        <v>7.25</v>
      </c>
      <c r="Z160" s="25">
        <v>99.95</v>
      </c>
      <c r="AA160" s="25">
        <v>187.35</v>
      </c>
      <c r="AB160" s="25">
        <v>39.950000000000003</v>
      </c>
      <c r="AC160" s="25">
        <v>104.4</v>
      </c>
      <c r="AD160" s="25">
        <v>16.7</v>
      </c>
      <c r="AE160" s="25">
        <v>4.55</v>
      </c>
      <c r="AF160" s="25">
        <v>3.85</v>
      </c>
      <c r="AG160" s="25">
        <v>1.25</v>
      </c>
      <c r="AH160" s="25">
        <v>0.85</v>
      </c>
      <c r="AI160" s="25">
        <v>6.25</v>
      </c>
      <c r="AJ160" s="25">
        <v>1.1000000000000001</v>
      </c>
      <c r="AK160" s="25">
        <v>3.05</v>
      </c>
      <c r="AL160" s="25">
        <v>11.5</v>
      </c>
      <c r="AM160" s="25">
        <v>21.05</v>
      </c>
      <c r="AN160" s="25">
        <v>25.2</v>
      </c>
      <c r="AO160" s="25">
        <v>22.6</v>
      </c>
      <c r="AP160" s="25">
        <v>39.25</v>
      </c>
      <c r="AQ160" s="25">
        <v>3.6</v>
      </c>
      <c r="AR160" s="25">
        <v>4.2</v>
      </c>
      <c r="AS160" s="25">
        <v>2.85</v>
      </c>
      <c r="AT160" s="25">
        <v>3.55</v>
      </c>
      <c r="AU160" s="25">
        <v>13.05</v>
      </c>
      <c r="AV160" s="25">
        <v>1.45</v>
      </c>
      <c r="AW160" s="25">
        <v>1.35</v>
      </c>
      <c r="AX160" s="25">
        <v>5.8</v>
      </c>
      <c r="AY160" s="25">
        <v>11.9</v>
      </c>
      <c r="AZ160" s="25">
        <v>21.05</v>
      </c>
      <c r="BA160" s="25">
        <v>93</v>
      </c>
      <c r="BB160" s="25">
        <v>162</v>
      </c>
      <c r="BC160" s="25">
        <v>156.94999999999999</v>
      </c>
      <c r="BD160" s="25">
        <v>255.15</v>
      </c>
      <c r="BE160" s="25">
        <v>18.399999999999999</v>
      </c>
      <c r="BF160" s="25">
        <v>3.75</v>
      </c>
      <c r="BG160" s="25">
        <v>1.2</v>
      </c>
      <c r="BH160" s="25">
        <v>1.45</v>
      </c>
      <c r="BI160" s="25">
        <v>0.8</v>
      </c>
      <c r="BJ160" s="25">
        <v>1.05</v>
      </c>
      <c r="BK160" s="25">
        <v>2.7</v>
      </c>
      <c r="BL160" s="25">
        <v>6.8</v>
      </c>
      <c r="BM160" s="25">
        <v>13.7</v>
      </c>
      <c r="BN160" s="25">
        <v>16.75</v>
      </c>
      <c r="BO160" s="25">
        <v>21.3</v>
      </c>
      <c r="BP160" s="25">
        <v>17.899999999999999</v>
      </c>
      <c r="BQ160" s="25">
        <v>15.8</v>
      </c>
      <c r="BR160" s="25">
        <v>7.6</v>
      </c>
      <c r="BS160" s="25">
        <v>1.35</v>
      </c>
      <c r="BT160" s="25">
        <v>1.85</v>
      </c>
      <c r="BU160" s="25">
        <v>1.1499999999999999</v>
      </c>
      <c r="BV160" s="25">
        <v>0.75</v>
      </c>
      <c r="BW160" s="25">
        <v>1.5</v>
      </c>
      <c r="BX160" s="25">
        <v>2.25</v>
      </c>
      <c r="BY160" s="25">
        <v>4.2</v>
      </c>
      <c r="BZ160" s="25">
        <v>10.050000000000001</v>
      </c>
      <c r="CA160" s="25">
        <v>7.75</v>
      </c>
      <c r="CB160" s="25">
        <v>7.25</v>
      </c>
      <c r="CC160" s="25">
        <v>6.5</v>
      </c>
      <c r="CD160" s="25">
        <v>6.95</v>
      </c>
      <c r="CE160" s="25">
        <v>4.7</v>
      </c>
      <c r="CF160" s="25">
        <v>1.3</v>
      </c>
      <c r="CG160" s="25">
        <v>0.75</v>
      </c>
      <c r="CH160" s="25">
        <v>0.2</v>
      </c>
      <c r="CI160" s="25">
        <v>0.05</v>
      </c>
      <c r="CJ160" s="23">
        <v>0.3</v>
      </c>
      <c r="CK160" s="25">
        <v>1.25</v>
      </c>
      <c r="CL160" s="25">
        <v>5.2</v>
      </c>
      <c r="CM160" s="25">
        <v>1.65</v>
      </c>
      <c r="CN160" s="25">
        <v>2.8</v>
      </c>
      <c r="CO160" s="24">
        <v>6.2759999999999998</v>
      </c>
      <c r="CQ160" s="27">
        <v>17.760000000000002</v>
      </c>
      <c r="CR160" s="24">
        <v>8.9999999999999993E-3</v>
      </c>
    </row>
    <row r="161" spans="1:96" x14ac:dyDescent="0.25">
      <c r="A161" s="11">
        <v>10136</v>
      </c>
      <c r="B161" s="25">
        <v>2.35</v>
      </c>
      <c r="C161" s="25">
        <v>86.75</v>
      </c>
      <c r="D161" s="25">
        <v>69.150000000000006</v>
      </c>
      <c r="E161" s="25">
        <v>38.4</v>
      </c>
      <c r="F161" s="25">
        <v>38.700000000000003</v>
      </c>
      <c r="G161" s="25">
        <v>136.9</v>
      </c>
      <c r="H161" s="25">
        <v>842.4</v>
      </c>
      <c r="I161" s="25">
        <v>277.8</v>
      </c>
      <c r="J161" s="25">
        <v>1129.9000000000001</v>
      </c>
      <c r="K161" s="26">
        <v>1460.1</v>
      </c>
      <c r="L161" s="25">
        <v>10</v>
      </c>
      <c r="M161" s="25">
        <v>15</v>
      </c>
      <c r="N161" s="25">
        <v>224.4</v>
      </c>
      <c r="O161" s="25">
        <v>181.45</v>
      </c>
      <c r="P161" s="25">
        <v>48.7</v>
      </c>
      <c r="Q161" s="25">
        <v>252.6</v>
      </c>
      <c r="R161" s="25">
        <v>363.15</v>
      </c>
      <c r="S161" s="25">
        <v>616.4</v>
      </c>
      <c r="T161" s="25">
        <v>2506</v>
      </c>
      <c r="U161" s="25">
        <v>4295.8</v>
      </c>
      <c r="V161" s="25">
        <v>24.55</v>
      </c>
      <c r="W161" s="25">
        <v>54.75</v>
      </c>
      <c r="X161" s="25">
        <v>243.4</v>
      </c>
      <c r="Y161" s="25">
        <v>6.15</v>
      </c>
      <c r="Z161" s="25">
        <v>87.6</v>
      </c>
      <c r="AA161" s="25">
        <v>207.2</v>
      </c>
      <c r="AB161" s="25">
        <v>42.25</v>
      </c>
      <c r="AC161" s="25">
        <v>101.3</v>
      </c>
      <c r="AD161" s="25">
        <v>21.4</v>
      </c>
      <c r="AE161" s="25">
        <v>6.3</v>
      </c>
      <c r="AF161" s="25">
        <v>4.55</v>
      </c>
      <c r="AG161" s="25">
        <v>2.25</v>
      </c>
      <c r="AH161" s="25">
        <v>8</v>
      </c>
      <c r="AI161" s="25">
        <v>5.55</v>
      </c>
      <c r="AJ161" s="25">
        <v>1.1000000000000001</v>
      </c>
      <c r="AK161" s="25">
        <v>3.75</v>
      </c>
      <c r="AL161" s="25">
        <v>13.65</v>
      </c>
      <c r="AM161" s="25">
        <v>21.7</v>
      </c>
      <c r="AN161" s="25">
        <v>25.7</v>
      </c>
      <c r="AO161" s="25">
        <v>28.05</v>
      </c>
      <c r="AP161" s="25">
        <v>35.35</v>
      </c>
      <c r="AQ161" s="25">
        <v>2.8</v>
      </c>
      <c r="AR161" s="25">
        <v>2.8</v>
      </c>
      <c r="AS161" s="25">
        <v>4.95</v>
      </c>
      <c r="AT161" s="25">
        <v>3.1</v>
      </c>
      <c r="AU161" s="25">
        <v>12.1</v>
      </c>
      <c r="AV161" s="25">
        <v>1.85</v>
      </c>
      <c r="AW161" s="25">
        <v>1.4</v>
      </c>
      <c r="AX161" s="25">
        <v>9.3000000000000007</v>
      </c>
      <c r="AY161" s="25">
        <v>16.399999999999999</v>
      </c>
      <c r="AZ161" s="25">
        <v>32.049999999999997</v>
      </c>
      <c r="BA161" s="25">
        <v>100.9</v>
      </c>
      <c r="BB161" s="25">
        <v>165.4</v>
      </c>
      <c r="BC161" s="25">
        <v>228.9</v>
      </c>
      <c r="BD161" s="25">
        <v>366.45</v>
      </c>
      <c r="BE161" s="25">
        <v>27.2</v>
      </c>
      <c r="BF161" s="25">
        <v>2.8</v>
      </c>
      <c r="BG161" s="25">
        <v>1.8</v>
      </c>
      <c r="BH161" s="25">
        <v>0.7</v>
      </c>
      <c r="BI161" s="25">
        <v>2.4</v>
      </c>
      <c r="BJ161" s="25">
        <v>3.15</v>
      </c>
      <c r="BK161" s="25">
        <v>5</v>
      </c>
      <c r="BL161" s="25">
        <v>10.8</v>
      </c>
      <c r="BM161" s="25">
        <v>18</v>
      </c>
      <c r="BN161" s="25">
        <v>33.799999999999997</v>
      </c>
      <c r="BO161" s="25">
        <v>46.5</v>
      </c>
      <c r="BP161" s="25">
        <v>34.049999999999997</v>
      </c>
      <c r="BQ161" s="25">
        <v>31.25</v>
      </c>
      <c r="BR161" s="25">
        <v>9.8000000000000007</v>
      </c>
      <c r="BS161" s="25">
        <v>0.25</v>
      </c>
      <c r="BT161" s="25">
        <v>0.45</v>
      </c>
      <c r="BU161" s="25">
        <v>0.3</v>
      </c>
      <c r="BV161" s="25">
        <v>1.65</v>
      </c>
      <c r="BW161" s="25">
        <v>2.5499999999999998</v>
      </c>
      <c r="BX161" s="25">
        <v>2.4500000000000002</v>
      </c>
      <c r="BY161" s="25">
        <v>6.05</v>
      </c>
      <c r="BZ161" s="25">
        <v>12.45</v>
      </c>
      <c r="CA161" s="25">
        <v>14.25</v>
      </c>
      <c r="CB161" s="25">
        <v>12.05</v>
      </c>
      <c r="CC161" s="25">
        <v>13.85</v>
      </c>
      <c r="CD161" s="25">
        <v>13</v>
      </c>
      <c r="CE161" s="25">
        <v>8.1</v>
      </c>
      <c r="CF161" s="25">
        <v>1.65</v>
      </c>
      <c r="CG161" s="25">
        <v>0.7</v>
      </c>
      <c r="CH161" s="25">
        <v>0.45</v>
      </c>
      <c r="CI161" s="25">
        <v>0.55000000000000004</v>
      </c>
      <c r="CJ161" s="23">
        <v>0.4</v>
      </c>
      <c r="CK161" s="25">
        <v>1.6</v>
      </c>
      <c r="CL161" s="25">
        <v>2.0499999999999998</v>
      </c>
      <c r="CM161" s="25">
        <v>1.35</v>
      </c>
      <c r="CN161" s="25">
        <v>6</v>
      </c>
      <c r="CO161" s="24">
        <v>12.089500000000001</v>
      </c>
      <c r="CQ161" s="27">
        <v>17.670000000000002</v>
      </c>
      <c r="CR161" s="24">
        <v>4.0000000000000001E-3</v>
      </c>
    </row>
    <row r="162" spans="1:96" x14ac:dyDescent="0.25">
      <c r="A162" s="11">
        <v>14381</v>
      </c>
      <c r="B162" s="25">
        <v>2.2999999999999998</v>
      </c>
      <c r="C162" s="25">
        <v>109.05</v>
      </c>
      <c r="D162" s="25">
        <v>41.75</v>
      </c>
      <c r="E162" s="25">
        <v>42.3</v>
      </c>
      <c r="F162" s="25">
        <v>39.4</v>
      </c>
      <c r="G162" s="25">
        <v>154.55000000000001</v>
      </c>
      <c r="H162" s="25">
        <v>642.6</v>
      </c>
      <c r="I162" s="25">
        <v>257.25</v>
      </c>
      <c r="J162" s="25">
        <v>1078.0999999999999</v>
      </c>
      <c r="K162" s="26">
        <v>665.9</v>
      </c>
      <c r="L162" s="25">
        <v>11.55</v>
      </c>
      <c r="M162" s="25">
        <v>14.5</v>
      </c>
      <c r="N162" s="25">
        <v>36.9</v>
      </c>
      <c r="O162" s="25">
        <v>151.15</v>
      </c>
      <c r="P162" s="25">
        <v>46.1</v>
      </c>
      <c r="Q162" s="25">
        <v>227.4</v>
      </c>
      <c r="R162" s="25">
        <v>349.05</v>
      </c>
      <c r="S162" s="25">
        <v>248.4</v>
      </c>
      <c r="T162" s="25">
        <v>1110.9000000000001</v>
      </c>
      <c r="U162" s="25">
        <v>1268.95</v>
      </c>
      <c r="V162" s="25">
        <v>11</v>
      </c>
      <c r="W162" s="25">
        <v>24.2</v>
      </c>
      <c r="X162" s="25">
        <v>55.2</v>
      </c>
      <c r="Y162" s="25">
        <v>8.25</v>
      </c>
      <c r="Z162" s="25">
        <v>98.45</v>
      </c>
      <c r="AA162" s="25">
        <v>173.2</v>
      </c>
      <c r="AB162" s="25">
        <v>35.6</v>
      </c>
      <c r="AC162" s="25">
        <v>95.05</v>
      </c>
      <c r="AD162" s="25">
        <v>56.95</v>
      </c>
      <c r="AE162" s="25">
        <v>9</v>
      </c>
      <c r="AF162" s="25">
        <v>5</v>
      </c>
      <c r="AG162" s="25">
        <v>1.9</v>
      </c>
      <c r="AH162" s="25">
        <v>2.65</v>
      </c>
      <c r="AI162" s="25">
        <v>6.25</v>
      </c>
      <c r="AJ162" s="25">
        <v>1.3</v>
      </c>
      <c r="AK162" s="25">
        <v>3.65</v>
      </c>
      <c r="AL162" s="25">
        <v>14.25</v>
      </c>
      <c r="AM162" s="25">
        <v>18.7</v>
      </c>
      <c r="AN162" s="25">
        <v>27.85</v>
      </c>
      <c r="AO162" s="25">
        <v>30</v>
      </c>
      <c r="AP162" s="25">
        <v>52.35</v>
      </c>
      <c r="AQ162" s="25">
        <v>6.5</v>
      </c>
      <c r="AR162" s="25">
        <v>3.95</v>
      </c>
      <c r="AS162" s="25">
        <v>3.3</v>
      </c>
      <c r="AT162" s="25">
        <v>2.2000000000000002</v>
      </c>
      <c r="AU162" s="25">
        <v>8.5</v>
      </c>
      <c r="AV162" s="25">
        <v>0.95</v>
      </c>
      <c r="AW162" s="25">
        <v>2.35</v>
      </c>
      <c r="AX162" s="25">
        <v>12.55</v>
      </c>
      <c r="AY162" s="25">
        <v>18.899999999999999</v>
      </c>
      <c r="AZ162" s="25">
        <v>28</v>
      </c>
      <c r="BA162" s="25">
        <v>82.5</v>
      </c>
      <c r="BB162" s="25">
        <v>132.9</v>
      </c>
      <c r="BC162" s="25">
        <v>161.75</v>
      </c>
      <c r="BD162" s="25">
        <v>264.10000000000002</v>
      </c>
      <c r="BE162" s="25">
        <v>26.75</v>
      </c>
      <c r="BF162" s="25">
        <v>5.05</v>
      </c>
      <c r="BG162" s="25">
        <v>3.5</v>
      </c>
      <c r="BH162" s="25">
        <v>0.6</v>
      </c>
      <c r="BI162" s="25">
        <v>2.75</v>
      </c>
      <c r="BJ162" s="25">
        <v>3.95</v>
      </c>
      <c r="BK162" s="25">
        <v>7.95</v>
      </c>
      <c r="BL162" s="25">
        <v>12.3</v>
      </c>
      <c r="BM162" s="25">
        <v>17.149999999999999</v>
      </c>
      <c r="BN162" s="25">
        <v>24.35</v>
      </c>
      <c r="BO162" s="25">
        <v>25.55</v>
      </c>
      <c r="BP162" s="25">
        <v>24.45</v>
      </c>
      <c r="BQ162" s="25">
        <v>20.9</v>
      </c>
      <c r="BR162" s="25">
        <v>7.1</v>
      </c>
      <c r="BS162" s="25">
        <v>1.6</v>
      </c>
      <c r="BT162" s="25">
        <v>4.1500000000000004</v>
      </c>
      <c r="BU162" s="25">
        <v>8.1</v>
      </c>
      <c r="BV162" s="25">
        <v>4.3499999999999996</v>
      </c>
      <c r="BW162" s="25">
        <v>4.5</v>
      </c>
      <c r="BX162" s="25">
        <v>4.75</v>
      </c>
      <c r="BY162" s="25">
        <v>5.45</v>
      </c>
      <c r="BZ162" s="25">
        <v>11.15</v>
      </c>
      <c r="CA162" s="25">
        <v>9.4</v>
      </c>
      <c r="CB162" s="25">
        <v>8.9499999999999993</v>
      </c>
      <c r="CC162" s="25">
        <v>11.35</v>
      </c>
      <c r="CD162" s="25">
        <v>10.5</v>
      </c>
      <c r="CE162" s="25">
        <v>6.55</v>
      </c>
      <c r="CF162" s="25">
        <v>0.9</v>
      </c>
      <c r="CG162" s="25">
        <v>0.5</v>
      </c>
      <c r="CH162" s="25">
        <v>0.5</v>
      </c>
      <c r="CI162" s="25">
        <v>0.45</v>
      </c>
      <c r="CJ162" s="23">
        <v>0.45</v>
      </c>
      <c r="CK162" s="25">
        <v>8.4</v>
      </c>
      <c r="CL162" s="25">
        <v>18.7</v>
      </c>
      <c r="CM162" s="25">
        <v>4.1500000000000004</v>
      </c>
      <c r="CN162" s="25">
        <v>4.4000000000000004</v>
      </c>
      <c r="CO162" s="24">
        <v>8.0455000000000005</v>
      </c>
      <c r="CQ162" s="27">
        <v>17.8</v>
      </c>
      <c r="CR162" s="24">
        <v>5.4999999999999997E-3</v>
      </c>
    </row>
    <row r="163" spans="1:96" x14ac:dyDescent="0.25">
      <c r="A163" s="11">
        <v>16570</v>
      </c>
      <c r="B163" s="25">
        <v>2.35</v>
      </c>
      <c r="C163" s="25">
        <v>82.55</v>
      </c>
      <c r="D163" s="25">
        <v>26.95</v>
      </c>
      <c r="E163" s="25">
        <v>34.950000000000003</v>
      </c>
      <c r="F163" s="25">
        <v>40.950000000000003</v>
      </c>
      <c r="G163" s="25">
        <v>164.05</v>
      </c>
      <c r="H163" s="25">
        <v>521.79999999999995</v>
      </c>
      <c r="I163" s="25">
        <v>253.45</v>
      </c>
      <c r="J163" s="25">
        <v>1081.55</v>
      </c>
      <c r="K163" s="26">
        <v>557.25</v>
      </c>
      <c r="L163" s="25">
        <v>8.1</v>
      </c>
      <c r="M163" s="25">
        <v>14.8</v>
      </c>
      <c r="N163" s="25">
        <v>15.4</v>
      </c>
      <c r="O163" s="25">
        <v>254.35</v>
      </c>
      <c r="P163" s="25">
        <v>48.6</v>
      </c>
      <c r="Q163" s="25">
        <v>223.75</v>
      </c>
      <c r="R163" s="25">
        <v>272.3</v>
      </c>
      <c r="S163" s="25">
        <v>167.85</v>
      </c>
      <c r="T163" s="25">
        <v>908.75</v>
      </c>
      <c r="U163" s="25">
        <v>774.95</v>
      </c>
      <c r="V163" s="25">
        <v>8.6999999999999993</v>
      </c>
      <c r="W163" s="25">
        <v>17.55</v>
      </c>
      <c r="X163" s="25">
        <v>23.65</v>
      </c>
      <c r="Y163" s="25">
        <v>7.2</v>
      </c>
      <c r="Z163" s="25">
        <v>80.95</v>
      </c>
      <c r="AA163" s="25">
        <v>312.3</v>
      </c>
      <c r="AB163" s="25">
        <v>59.6</v>
      </c>
      <c r="AC163" s="25">
        <v>103.5</v>
      </c>
      <c r="AD163" s="25">
        <v>30.2</v>
      </c>
      <c r="AE163" s="25">
        <v>6.6</v>
      </c>
      <c r="AF163" s="25">
        <v>3.05</v>
      </c>
      <c r="AG163" s="25">
        <v>1.5</v>
      </c>
      <c r="AH163" s="25">
        <v>1.4</v>
      </c>
      <c r="AI163" s="25">
        <v>6.1</v>
      </c>
      <c r="AJ163" s="25">
        <v>1.2</v>
      </c>
      <c r="AK163" s="25">
        <v>3.6</v>
      </c>
      <c r="AL163" s="25">
        <v>14.2</v>
      </c>
      <c r="AM163" s="25">
        <v>30.35</v>
      </c>
      <c r="AN163" s="25">
        <v>33.15</v>
      </c>
      <c r="AO163" s="25">
        <v>34.049999999999997</v>
      </c>
      <c r="AP163" s="25">
        <v>46.15</v>
      </c>
      <c r="AQ163" s="25">
        <v>3.05</v>
      </c>
      <c r="AR163" s="25">
        <v>3.05</v>
      </c>
      <c r="AS163" s="25">
        <v>3.05</v>
      </c>
      <c r="AT163" s="25">
        <v>2.6</v>
      </c>
      <c r="AU163" s="25">
        <v>7.75</v>
      </c>
      <c r="AV163" s="25">
        <v>0.8</v>
      </c>
      <c r="AW163" s="25">
        <v>1.45</v>
      </c>
      <c r="AX163" s="25">
        <v>10.6</v>
      </c>
      <c r="AY163" s="25">
        <v>19</v>
      </c>
      <c r="AZ163" s="25">
        <v>34.200000000000003</v>
      </c>
      <c r="BA163" s="25">
        <v>138.25</v>
      </c>
      <c r="BB163" s="25">
        <v>238</v>
      </c>
      <c r="BC163" s="25">
        <v>362.15</v>
      </c>
      <c r="BD163" s="25">
        <v>589.20000000000005</v>
      </c>
      <c r="BE163" s="25">
        <v>43.7</v>
      </c>
      <c r="BF163" s="25">
        <v>3.55</v>
      </c>
      <c r="BG163" s="25">
        <v>1.75</v>
      </c>
      <c r="BH163" s="25">
        <v>1.05</v>
      </c>
      <c r="BI163" s="25">
        <v>2.85</v>
      </c>
      <c r="BJ163" s="25">
        <v>3</v>
      </c>
      <c r="BK163" s="25">
        <v>4.75</v>
      </c>
      <c r="BL163" s="25">
        <v>8.6999999999999993</v>
      </c>
      <c r="BM163" s="25">
        <v>15.8</v>
      </c>
      <c r="BN163" s="25">
        <v>27.6</v>
      </c>
      <c r="BO163" s="25">
        <v>37.75</v>
      </c>
      <c r="BP163" s="25">
        <v>38.450000000000003</v>
      </c>
      <c r="BQ163" s="25">
        <v>35.85</v>
      </c>
      <c r="BR163" s="25">
        <v>10.050000000000001</v>
      </c>
      <c r="BS163" s="25">
        <v>1.9</v>
      </c>
      <c r="BT163" s="25">
        <v>1.4</v>
      </c>
      <c r="BU163" s="25">
        <v>2.75</v>
      </c>
      <c r="BV163" s="25">
        <v>3.6</v>
      </c>
      <c r="BW163" s="25">
        <v>4.75</v>
      </c>
      <c r="BX163" s="25">
        <v>4.3499999999999996</v>
      </c>
      <c r="BY163" s="25">
        <v>5.2</v>
      </c>
      <c r="BZ163" s="25">
        <v>11.55</v>
      </c>
      <c r="CA163" s="25">
        <v>12.25</v>
      </c>
      <c r="CB163" s="25">
        <v>11.15</v>
      </c>
      <c r="CC163" s="25">
        <v>12.6</v>
      </c>
      <c r="CD163" s="25">
        <v>11.2</v>
      </c>
      <c r="CE163" s="25">
        <v>6.8</v>
      </c>
      <c r="CF163" s="25">
        <v>1.1000000000000001</v>
      </c>
      <c r="CG163" s="25">
        <v>0.25</v>
      </c>
      <c r="CH163" s="25">
        <v>0</v>
      </c>
      <c r="CI163" s="25">
        <v>0.6</v>
      </c>
      <c r="CJ163" s="23">
        <v>2.6</v>
      </c>
      <c r="CK163" s="25">
        <v>64</v>
      </c>
      <c r="CL163" s="25">
        <v>147.55000000000001</v>
      </c>
      <c r="CM163" s="25">
        <v>15.9</v>
      </c>
      <c r="CN163" s="25">
        <v>6.35</v>
      </c>
      <c r="CO163" s="24">
        <v>11.151</v>
      </c>
      <c r="CQ163" s="27">
        <v>17.989999999999998</v>
      </c>
      <c r="CR163" s="24">
        <v>9.4999999999999998E-3</v>
      </c>
    </row>
    <row r="164" spans="1:96" x14ac:dyDescent="0.25">
      <c r="A164" s="11">
        <v>11277</v>
      </c>
      <c r="B164" s="25">
        <v>2.2999999999999998</v>
      </c>
      <c r="C164" s="25">
        <v>60.45</v>
      </c>
      <c r="D164" s="25">
        <v>24.75</v>
      </c>
      <c r="E164" s="25">
        <v>32.25</v>
      </c>
      <c r="F164" s="25">
        <v>50.55</v>
      </c>
      <c r="G164" s="25">
        <v>179.7</v>
      </c>
      <c r="H164" s="25">
        <v>464.25</v>
      </c>
      <c r="I164" s="25">
        <v>334.75</v>
      </c>
      <c r="J164" s="25">
        <v>1359.15</v>
      </c>
      <c r="K164" s="26">
        <v>349.45</v>
      </c>
      <c r="L164" s="25">
        <v>6.7</v>
      </c>
      <c r="M164" s="25">
        <v>15.9</v>
      </c>
      <c r="N164" s="25">
        <v>7.75</v>
      </c>
      <c r="O164" s="25">
        <v>101.8</v>
      </c>
      <c r="P164" s="25">
        <v>132.05000000000001</v>
      </c>
      <c r="Q164" s="25">
        <v>753.2</v>
      </c>
      <c r="R164" s="25">
        <v>271.89999999999998</v>
      </c>
      <c r="S164" s="25">
        <v>201.4</v>
      </c>
      <c r="T164" s="25">
        <v>1521.05</v>
      </c>
      <c r="U164" s="25">
        <v>460</v>
      </c>
      <c r="V164" s="25">
        <v>16.25</v>
      </c>
      <c r="W164" s="25">
        <v>8.8000000000000007</v>
      </c>
      <c r="X164" s="25">
        <v>20.95</v>
      </c>
      <c r="Y164" s="25">
        <v>12.25</v>
      </c>
      <c r="Z164" s="25">
        <v>542.1</v>
      </c>
      <c r="AA164" s="25">
        <v>59.95</v>
      </c>
      <c r="AB164" s="25">
        <v>33.75</v>
      </c>
      <c r="AC164" s="25">
        <v>197.55</v>
      </c>
      <c r="AD164" s="25">
        <v>59.45</v>
      </c>
      <c r="AE164" s="25">
        <v>13.5</v>
      </c>
      <c r="AF164" s="25">
        <v>1.45</v>
      </c>
      <c r="AG164" s="25">
        <v>0.65</v>
      </c>
      <c r="AH164" s="25">
        <v>0.85</v>
      </c>
      <c r="AI164" s="25">
        <v>12.8</v>
      </c>
      <c r="AJ164" s="25">
        <v>1.65</v>
      </c>
      <c r="AK164" s="25">
        <v>4.55</v>
      </c>
      <c r="AL164" s="25">
        <v>13.55</v>
      </c>
      <c r="AM164" s="25">
        <v>22.3</v>
      </c>
      <c r="AN164" s="25">
        <v>49.4</v>
      </c>
      <c r="AO164" s="25">
        <v>27.65</v>
      </c>
      <c r="AP164" s="25">
        <v>64.05</v>
      </c>
      <c r="AQ164" s="25">
        <v>6.75</v>
      </c>
      <c r="AR164" s="25">
        <v>2.5</v>
      </c>
      <c r="AS164" s="25">
        <v>2.4</v>
      </c>
      <c r="AT164" s="25">
        <v>2.4500000000000002</v>
      </c>
      <c r="AU164" s="25">
        <v>3.9</v>
      </c>
      <c r="AV164" s="25">
        <v>2.8</v>
      </c>
      <c r="AW164" s="25">
        <v>0.9</v>
      </c>
      <c r="AX164" s="25">
        <v>7.1</v>
      </c>
      <c r="AY164" s="25">
        <v>15.7</v>
      </c>
      <c r="AZ164" s="25">
        <v>27.7</v>
      </c>
      <c r="BA164" s="25">
        <v>31.35</v>
      </c>
      <c r="BB164" s="25">
        <v>20.100000000000001</v>
      </c>
      <c r="BC164" s="25">
        <v>12.8</v>
      </c>
      <c r="BD164" s="25">
        <v>11.95</v>
      </c>
      <c r="BE164" s="25">
        <v>4.25</v>
      </c>
      <c r="BF164" s="25">
        <v>2.4500000000000002</v>
      </c>
      <c r="BG164" s="25">
        <v>0.45</v>
      </c>
      <c r="BH164" s="25">
        <v>0.75</v>
      </c>
      <c r="BI164" s="25">
        <v>1.7</v>
      </c>
      <c r="BJ164" s="25">
        <v>2.6</v>
      </c>
      <c r="BK164" s="25">
        <v>3.4</v>
      </c>
      <c r="BL164" s="25">
        <v>6.55</v>
      </c>
      <c r="BM164" s="25">
        <v>11.7</v>
      </c>
      <c r="BN164" s="25">
        <v>20.3</v>
      </c>
      <c r="BO164" s="25">
        <v>22.1</v>
      </c>
      <c r="BP164" s="25">
        <v>19.5</v>
      </c>
      <c r="BQ164" s="25">
        <v>14.1</v>
      </c>
      <c r="BR164" s="25">
        <v>17.149999999999999</v>
      </c>
      <c r="BS164" s="25">
        <v>9.65</v>
      </c>
      <c r="BT164" s="25">
        <v>4.0999999999999996</v>
      </c>
      <c r="BU164" s="25">
        <v>6.05</v>
      </c>
      <c r="BV164" s="25">
        <v>0.35</v>
      </c>
      <c r="BW164" s="25">
        <v>0.55000000000000004</v>
      </c>
      <c r="BX164" s="25">
        <v>0.04</v>
      </c>
      <c r="BY164" s="25">
        <v>2.95</v>
      </c>
      <c r="BZ164" s="25">
        <v>7.85</v>
      </c>
      <c r="CA164" s="25">
        <v>6.45</v>
      </c>
      <c r="CB164" s="25">
        <v>5.8</v>
      </c>
      <c r="CC164" s="25">
        <v>6.2</v>
      </c>
      <c r="CD164" s="25">
        <v>12.45</v>
      </c>
      <c r="CE164" s="25">
        <v>12.9</v>
      </c>
      <c r="CF164" s="25">
        <v>3.65</v>
      </c>
      <c r="CG164" s="25">
        <v>1.85</v>
      </c>
      <c r="CH164" s="25">
        <v>0.02</v>
      </c>
      <c r="CI164" s="25">
        <v>0.1</v>
      </c>
      <c r="CJ164" s="23">
        <v>1.4999999999999999E-2</v>
      </c>
      <c r="CK164" s="25">
        <v>0.65</v>
      </c>
      <c r="CL164" s="25">
        <v>0.8</v>
      </c>
      <c r="CM164" s="25">
        <v>1.35</v>
      </c>
      <c r="CN164" s="25">
        <v>2.4500000000000002</v>
      </c>
      <c r="CO164" s="25">
        <v>4.9000000000000004</v>
      </c>
      <c r="CQ164" s="27">
        <v>18.3</v>
      </c>
      <c r="CR164" s="24">
        <v>2.1000000000000001E-2</v>
      </c>
    </row>
    <row r="165" spans="1:96" x14ac:dyDescent="0.25">
      <c r="A165" s="11">
        <v>13195</v>
      </c>
      <c r="B165" s="25">
        <v>2.4500000000000002</v>
      </c>
      <c r="C165" s="25">
        <v>56.95</v>
      </c>
      <c r="D165" s="25">
        <v>20.399999999999999</v>
      </c>
      <c r="E165" s="25">
        <v>31</v>
      </c>
      <c r="F165" s="25">
        <v>53.8</v>
      </c>
      <c r="G165" s="25">
        <v>179.25</v>
      </c>
      <c r="H165" s="25">
        <v>469.35</v>
      </c>
      <c r="I165" s="25">
        <v>334.55</v>
      </c>
      <c r="J165" s="25">
        <v>1355.4</v>
      </c>
      <c r="K165" s="26">
        <v>369.65</v>
      </c>
      <c r="L165" s="25">
        <v>5.35</v>
      </c>
      <c r="M165" s="25">
        <v>15.4</v>
      </c>
      <c r="N165" s="25">
        <v>5.85</v>
      </c>
      <c r="O165" s="25">
        <v>109.1</v>
      </c>
      <c r="P165" s="25">
        <v>140.55000000000001</v>
      </c>
      <c r="Q165" s="25">
        <v>740.2</v>
      </c>
      <c r="R165" s="25">
        <v>290.39999999999998</v>
      </c>
      <c r="S165" s="25">
        <v>225.95</v>
      </c>
      <c r="T165" s="25">
        <v>1516.95</v>
      </c>
      <c r="U165" s="25">
        <v>524.65</v>
      </c>
      <c r="V165" s="25">
        <v>15.25</v>
      </c>
      <c r="W165" s="25">
        <v>8.75</v>
      </c>
      <c r="X165" s="25">
        <v>26.1</v>
      </c>
      <c r="Y165" s="25">
        <v>13.8</v>
      </c>
      <c r="Z165" s="25">
        <v>511.55</v>
      </c>
      <c r="AA165" s="25">
        <v>64.400000000000006</v>
      </c>
      <c r="AB165" s="25">
        <v>34.5</v>
      </c>
      <c r="AC165" s="25">
        <v>188.15</v>
      </c>
      <c r="AD165" s="25">
        <v>48.5</v>
      </c>
      <c r="AE165" s="25">
        <v>26.95</v>
      </c>
      <c r="AF165" s="25">
        <v>2.7</v>
      </c>
      <c r="AG165" s="25">
        <v>0.85</v>
      </c>
      <c r="AH165" s="25">
        <v>0.25</v>
      </c>
      <c r="AI165" s="25">
        <v>13</v>
      </c>
      <c r="AJ165" s="25">
        <v>1.95</v>
      </c>
      <c r="AK165" s="25">
        <v>6.9</v>
      </c>
      <c r="AL165" s="25">
        <v>12.4</v>
      </c>
      <c r="AM165" s="25">
        <v>19.75</v>
      </c>
      <c r="AN165" s="25">
        <v>39.4</v>
      </c>
      <c r="AO165" s="25">
        <v>23.4</v>
      </c>
      <c r="AP165" s="25">
        <v>49.95</v>
      </c>
      <c r="AQ165" s="25">
        <v>4.4000000000000004</v>
      </c>
      <c r="AR165" s="25">
        <v>2.1</v>
      </c>
      <c r="AS165" s="25">
        <v>3.15</v>
      </c>
      <c r="AT165" s="25">
        <v>2.25</v>
      </c>
      <c r="AU165" s="25">
        <v>3.15</v>
      </c>
      <c r="AV165" s="25">
        <v>3.95</v>
      </c>
      <c r="AW165" s="25">
        <v>0.7</v>
      </c>
      <c r="AX165" s="25">
        <v>8.1999999999999993</v>
      </c>
      <c r="AY165" s="25">
        <v>17.8</v>
      </c>
      <c r="AZ165" s="25">
        <v>30.45</v>
      </c>
      <c r="BA165" s="25">
        <v>25.65</v>
      </c>
      <c r="BB165" s="25">
        <v>23.15</v>
      </c>
      <c r="BC165" s="25">
        <v>13.8</v>
      </c>
      <c r="BD165" s="25">
        <v>10.75</v>
      </c>
      <c r="BE165" s="25">
        <v>2.2999999999999998</v>
      </c>
      <c r="BF165" s="25">
        <v>1.3</v>
      </c>
      <c r="BG165" s="25">
        <v>0.4</v>
      </c>
      <c r="BH165" s="25">
        <v>0.1</v>
      </c>
      <c r="BI165" s="25">
        <v>1.45</v>
      </c>
      <c r="BJ165" s="25">
        <v>3</v>
      </c>
      <c r="BK165" s="25">
        <v>3.4</v>
      </c>
      <c r="BL165" s="25">
        <v>6.3</v>
      </c>
      <c r="BM165" s="25">
        <v>9.6</v>
      </c>
      <c r="BN165" s="25">
        <v>19.100000000000001</v>
      </c>
      <c r="BO165" s="25">
        <v>23.35</v>
      </c>
      <c r="BP165" s="25">
        <v>18.5</v>
      </c>
      <c r="BQ165" s="25">
        <v>17.850000000000001</v>
      </c>
      <c r="BR165" s="25">
        <v>10.75</v>
      </c>
      <c r="BS165" s="25">
        <v>2.4</v>
      </c>
      <c r="BT165" s="25">
        <v>1</v>
      </c>
      <c r="BU165" s="25">
        <v>1.8</v>
      </c>
      <c r="BV165" s="25">
        <v>0.3</v>
      </c>
      <c r="BW165" s="25">
        <v>3.5000000000000003E-2</v>
      </c>
      <c r="BX165" s="25">
        <v>6.5000000000000002E-2</v>
      </c>
      <c r="BY165" s="25">
        <v>4.2</v>
      </c>
      <c r="BZ165" s="25">
        <v>7.75</v>
      </c>
      <c r="CA165" s="25">
        <v>7.05</v>
      </c>
      <c r="CB165" s="25">
        <v>6.8</v>
      </c>
      <c r="CC165" s="25">
        <v>10.1</v>
      </c>
      <c r="CD165" s="25">
        <v>13.6</v>
      </c>
      <c r="CE165" s="25">
        <v>11.85</v>
      </c>
      <c r="CF165" s="25">
        <v>3.2</v>
      </c>
      <c r="CG165" s="25">
        <v>1.05</v>
      </c>
      <c r="CH165" s="25">
        <v>0.15</v>
      </c>
      <c r="CI165" s="25">
        <v>0.2</v>
      </c>
      <c r="CJ165" s="23">
        <v>0.5</v>
      </c>
      <c r="CK165" s="25">
        <v>0.7</v>
      </c>
      <c r="CL165" s="25">
        <v>0.15</v>
      </c>
      <c r="CM165" s="25">
        <v>0.35</v>
      </c>
      <c r="CN165" s="25">
        <v>3.15</v>
      </c>
      <c r="CO165" s="25">
        <v>7.55</v>
      </c>
      <c r="CQ165" s="27">
        <v>18.605</v>
      </c>
      <c r="CR165" s="24">
        <v>1.9E-2</v>
      </c>
    </row>
    <row r="166" spans="1:96" x14ac:dyDescent="0.25">
      <c r="A166" s="11">
        <v>13939</v>
      </c>
      <c r="B166" s="25">
        <v>2.4</v>
      </c>
      <c r="C166" s="25">
        <v>60.55</v>
      </c>
      <c r="D166" s="25">
        <v>23.95</v>
      </c>
      <c r="E166" s="25">
        <v>32.299999999999997</v>
      </c>
      <c r="F166" s="25">
        <v>52.2</v>
      </c>
      <c r="G166" s="25">
        <v>183.6</v>
      </c>
      <c r="H166" s="25">
        <v>474.45</v>
      </c>
      <c r="I166" s="25">
        <v>333.2</v>
      </c>
      <c r="J166" s="25">
        <v>1275.5999999999999</v>
      </c>
      <c r="K166" s="26">
        <v>347.15</v>
      </c>
      <c r="L166" s="25">
        <v>7.15</v>
      </c>
      <c r="M166" s="25">
        <v>17.600000000000001</v>
      </c>
      <c r="N166" s="25">
        <v>8.4</v>
      </c>
      <c r="O166" s="25">
        <v>176.4</v>
      </c>
      <c r="P166" s="25">
        <v>170.05</v>
      </c>
      <c r="Q166" s="25">
        <v>916.7</v>
      </c>
      <c r="R166" s="25">
        <v>309.3</v>
      </c>
      <c r="S166" s="25">
        <v>229.1</v>
      </c>
      <c r="T166" s="25">
        <v>1171.95</v>
      </c>
      <c r="U166" s="25">
        <v>438</v>
      </c>
      <c r="V166" s="25">
        <v>17</v>
      </c>
      <c r="W166" s="25">
        <v>6.65</v>
      </c>
      <c r="X166" s="25">
        <v>25.2</v>
      </c>
      <c r="Y166" s="25">
        <v>18.350000000000001</v>
      </c>
      <c r="Z166" s="25">
        <v>699.95</v>
      </c>
      <c r="AA166" s="25">
        <v>100.05</v>
      </c>
      <c r="AB166" s="25">
        <v>45.6</v>
      </c>
      <c r="AC166" s="25">
        <v>270.3</v>
      </c>
      <c r="AD166" s="25">
        <v>63.6</v>
      </c>
      <c r="AE166" s="25">
        <v>21.35</v>
      </c>
      <c r="AF166" s="25">
        <v>2.35</v>
      </c>
      <c r="AG166" s="25">
        <v>1.5</v>
      </c>
      <c r="AH166" s="25">
        <v>0.8</v>
      </c>
      <c r="AI166" s="25">
        <v>13.75</v>
      </c>
      <c r="AJ166" s="25">
        <v>1.85</v>
      </c>
      <c r="AK166" s="25">
        <v>6.4</v>
      </c>
      <c r="AL166" s="25">
        <v>19.95</v>
      </c>
      <c r="AM166" s="25">
        <v>23.55</v>
      </c>
      <c r="AN166" s="25">
        <v>46.75</v>
      </c>
      <c r="AO166" s="25">
        <v>41.9</v>
      </c>
      <c r="AP166" s="25">
        <v>38.200000000000003</v>
      </c>
      <c r="AQ166" s="25">
        <v>5.0999999999999996</v>
      </c>
      <c r="AR166" s="25">
        <v>2.4500000000000002</v>
      </c>
      <c r="AS166" s="25">
        <v>1.6</v>
      </c>
      <c r="AT166" s="25">
        <v>3.85</v>
      </c>
      <c r="AU166" s="25">
        <v>3.45</v>
      </c>
      <c r="AV166" s="25">
        <v>1.55</v>
      </c>
      <c r="AW166" s="25">
        <v>1.35</v>
      </c>
      <c r="AX166" s="25">
        <v>8.6</v>
      </c>
      <c r="AY166" s="25">
        <v>28.55</v>
      </c>
      <c r="AZ166" s="25">
        <v>44.25</v>
      </c>
      <c r="BA166" s="25">
        <v>28.9</v>
      </c>
      <c r="BB166" s="25">
        <v>24.55</v>
      </c>
      <c r="BC166" s="25">
        <v>17.850000000000001</v>
      </c>
      <c r="BD166" s="25">
        <v>14.9</v>
      </c>
      <c r="BE166" s="25">
        <v>3.2</v>
      </c>
      <c r="BF166" s="25">
        <v>2.1</v>
      </c>
      <c r="BG166" s="25">
        <v>0.55000000000000004</v>
      </c>
      <c r="BH166" s="25">
        <v>0.1</v>
      </c>
      <c r="BI166" s="25">
        <v>0.8</v>
      </c>
      <c r="BJ166" s="25">
        <v>1.95</v>
      </c>
      <c r="BK166" s="25">
        <v>2.85</v>
      </c>
      <c r="BL166" s="25">
        <v>7.85</v>
      </c>
      <c r="BM166" s="25">
        <v>14.35</v>
      </c>
      <c r="BN166" s="25">
        <v>26.6</v>
      </c>
      <c r="BO166" s="25">
        <v>29.5</v>
      </c>
      <c r="BP166" s="25">
        <v>19.149999999999999</v>
      </c>
      <c r="BQ166" s="25">
        <v>14</v>
      </c>
      <c r="BR166" s="25">
        <v>6.55</v>
      </c>
      <c r="BS166" s="25">
        <v>1.55</v>
      </c>
      <c r="BT166" s="25">
        <v>0.6</v>
      </c>
      <c r="BU166" s="25">
        <v>0.05</v>
      </c>
      <c r="BV166" s="25">
        <v>0.95</v>
      </c>
      <c r="BW166" s="25">
        <v>5.5E-2</v>
      </c>
      <c r="BX166" s="25">
        <v>0.04</v>
      </c>
      <c r="BY166" s="25">
        <v>5.55</v>
      </c>
      <c r="BZ166" s="25">
        <v>7.35</v>
      </c>
      <c r="CA166" s="25">
        <v>7.25</v>
      </c>
      <c r="CB166" s="25">
        <v>7.55</v>
      </c>
      <c r="CC166" s="25">
        <v>9.1999999999999993</v>
      </c>
      <c r="CD166" s="25">
        <v>14.5</v>
      </c>
      <c r="CE166" s="25">
        <v>24.1</v>
      </c>
      <c r="CF166" s="25">
        <v>4.25</v>
      </c>
      <c r="CG166" s="25">
        <v>3.05</v>
      </c>
      <c r="CH166" s="25">
        <v>0.2</v>
      </c>
      <c r="CI166" s="25">
        <v>0.5</v>
      </c>
      <c r="CJ166" s="23">
        <v>0.55000000000000004</v>
      </c>
      <c r="CK166" s="25">
        <v>1.1000000000000001</v>
      </c>
      <c r="CL166" s="25">
        <v>1.1000000000000001</v>
      </c>
      <c r="CM166" s="25">
        <v>1</v>
      </c>
      <c r="CN166" s="25">
        <v>3.3</v>
      </c>
      <c r="CO166" s="25">
        <v>6.85</v>
      </c>
      <c r="CQ166" s="27">
        <v>17.73</v>
      </c>
      <c r="CR166" s="24">
        <v>2.5000000000000001E-2</v>
      </c>
    </row>
    <row r="167" spans="1:96" x14ac:dyDescent="0.25">
      <c r="A167" s="11">
        <v>17425</v>
      </c>
      <c r="B167" s="25">
        <v>2.5</v>
      </c>
      <c r="C167" s="25">
        <v>115.6</v>
      </c>
      <c r="D167" s="25">
        <v>36.700000000000003</v>
      </c>
      <c r="E167" s="25">
        <v>25.5</v>
      </c>
      <c r="F167" s="25">
        <v>50.55</v>
      </c>
      <c r="G167" s="25">
        <v>185.25</v>
      </c>
      <c r="H167" s="25">
        <v>540.15</v>
      </c>
      <c r="I167" s="25">
        <v>331.05</v>
      </c>
      <c r="J167" s="25">
        <v>1253.7</v>
      </c>
      <c r="K167" s="26">
        <v>303.35000000000002</v>
      </c>
      <c r="L167" s="25">
        <v>8.6</v>
      </c>
      <c r="M167" s="25">
        <v>14.85</v>
      </c>
      <c r="N167" s="25">
        <v>18.55</v>
      </c>
      <c r="O167" s="25">
        <v>127.65</v>
      </c>
      <c r="P167" s="25">
        <v>153.44999999999999</v>
      </c>
      <c r="Q167" s="25">
        <v>835.75</v>
      </c>
      <c r="R167" s="25">
        <v>293.75</v>
      </c>
      <c r="S167" s="25">
        <v>173.5</v>
      </c>
      <c r="T167" s="25">
        <v>1119.55</v>
      </c>
      <c r="U167" s="25">
        <v>240.1</v>
      </c>
      <c r="V167" s="25">
        <v>16.850000000000001</v>
      </c>
      <c r="W167" s="25">
        <v>7.25</v>
      </c>
      <c r="X167" s="25">
        <v>18.05</v>
      </c>
      <c r="Y167" s="25">
        <v>12.75</v>
      </c>
      <c r="Z167" s="25">
        <v>406.3</v>
      </c>
      <c r="AA167" s="25">
        <v>81.45</v>
      </c>
      <c r="AB167" s="25">
        <v>32.549999999999997</v>
      </c>
      <c r="AC167" s="25">
        <v>219.1</v>
      </c>
      <c r="AD167" s="25">
        <v>42.6</v>
      </c>
      <c r="AE167" s="25">
        <v>10.3</v>
      </c>
      <c r="AF167" s="25">
        <v>3.15</v>
      </c>
      <c r="AG167" s="25">
        <v>1.55</v>
      </c>
      <c r="AH167" s="25">
        <v>0.95</v>
      </c>
      <c r="AI167" s="25">
        <v>13.3</v>
      </c>
      <c r="AJ167" s="25">
        <v>1.1499999999999999</v>
      </c>
      <c r="AK167" s="25">
        <v>4.95</v>
      </c>
      <c r="AL167" s="25">
        <v>13.85</v>
      </c>
      <c r="AM167" s="25">
        <v>19.850000000000001</v>
      </c>
      <c r="AN167" s="25">
        <v>44.4</v>
      </c>
      <c r="AO167" s="25">
        <v>40.35</v>
      </c>
      <c r="AP167" s="25">
        <v>81.400000000000006</v>
      </c>
      <c r="AQ167" s="25">
        <v>7.2</v>
      </c>
      <c r="AR167" s="25">
        <v>3.8</v>
      </c>
      <c r="AS167" s="25">
        <v>3.2</v>
      </c>
      <c r="AT167" s="25">
        <v>4.6500000000000004</v>
      </c>
      <c r="AU167" s="25">
        <v>3.3</v>
      </c>
      <c r="AV167" s="25">
        <v>2.6</v>
      </c>
      <c r="AW167" s="25">
        <v>0.9</v>
      </c>
      <c r="AX167" s="25">
        <v>9.35</v>
      </c>
      <c r="AY167" s="25">
        <v>25.3</v>
      </c>
      <c r="AZ167" s="25">
        <v>42.95</v>
      </c>
      <c r="BA167" s="25">
        <v>34.299999999999997</v>
      </c>
      <c r="BB167" s="25">
        <v>29.85</v>
      </c>
      <c r="BC167" s="25">
        <v>18.25</v>
      </c>
      <c r="BD167" s="25">
        <v>14</v>
      </c>
      <c r="BE167" s="25">
        <v>4.5999999999999996</v>
      </c>
      <c r="BF167" s="25">
        <v>2.7</v>
      </c>
      <c r="BG167" s="25">
        <v>0.95</v>
      </c>
      <c r="BH167" s="25">
        <v>0.04</v>
      </c>
      <c r="BI167" s="25">
        <v>2.7</v>
      </c>
      <c r="BJ167" s="25">
        <v>4.2</v>
      </c>
      <c r="BK167" s="25">
        <v>3.15</v>
      </c>
      <c r="BL167" s="25">
        <v>8.5</v>
      </c>
      <c r="BM167" s="25">
        <v>13.75</v>
      </c>
      <c r="BN167" s="25">
        <v>26.05</v>
      </c>
      <c r="BO167" s="25">
        <v>28.1</v>
      </c>
      <c r="BP167" s="25">
        <v>23.9</v>
      </c>
      <c r="BQ167" s="25">
        <v>17.45</v>
      </c>
      <c r="BR167" s="25">
        <v>21.25</v>
      </c>
      <c r="BS167" s="25">
        <v>15.4</v>
      </c>
      <c r="BT167" s="25">
        <v>6.75</v>
      </c>
      <c r="BU167" s="25">
        <v>8.35</v>
      </c>
      <c r="BV167" s="25">
        <v>1.1499999999999999</v>
      </c>
      <c r="BW167" s="25">
        <v>0.9</v>
      </c>
      <c r="BX167" s="25">
        <v>2.5000000000000001E-2</v>
      </c>
      <c r="BY167" s="25">
        <v>2.85</v>
      </c>
      <c r="BZ167" s="25">
        <v>8</v>
      </c>
      <c r="CA167" s="25">
        <v>6.2</v>
      </c>
      <c r="CB167" s="25">
        <v>7.2</v>
      </c>
      <c r="CC167" s="25">
        <v>7.75</v>
      </c>
      <c r="CD167" s="25">
        <v>13.4</v>
      </c>
      <c r="CE167" s="25">
        <v>17.55</v>
      </c>
      <c r="CF167" s="25">
        <v>3.6</v>
      </c>
      <c r="CG167" s="25">
        <v>2.2000000000000002</v>
      </c>
      <c r="CH167" s="25">
        <v>0.55000000000000004</v>
      </c>
      <c r="CI167" s="25">
        <v>0.7</v>
      </c>
      <c r="CJ167" s="23">
        <v>0</v>
      </c>
      <c r="CK167" s="25">
        <v>0.55000000000000004</v>
      </c>
      <c r="CL167" s="25">
        <v>1.05</v>
      </c>
      <c r="CM167" s="25">
        <v>0.05</v>
      </c>
      <c r="CN167" s="25">
        <v>3.95</v>
      </c>
      <c r="CO167" s="25">
        <v>7.3</v>
      </c>
      <c r="CQ167" s="27">
        <v>17.454999999999998</v>
      </c>
      <c r="CR167" s="24">
        <v>2.6499999999999999E-2</v>
      </c>
    </row>
    <row r="168" spans="1:96" x14ac:dyDescent="0.25">
      <c r="A168" s="11">
        <v>17034</v>
      </c>
      <c r="B168" s="21">
        <v>3.9624999999999999</v>
      </c>
      <c r="C168" s="21">
        <v>75.030714285714282</v>
      </c>
      <c r="D168" s="21">
        <v>122.46011904761905</v>
      </c>
      <c r="E168" s="21">
        <v>78.423214285714295</v>
      </c>
      <c r="F168" s="21">
        <v>76.480952380952388</v>
      </c>
      <c r="G168" s="21">
        <v>339.52702380952377</v>
      </c>
      <c r="H168" s="21">
        <v>1040.2219047619046</v>
      </c>
      <c r="I168" s="21">
        <v>522.75321428571431</v>
      </c>
      <c r="J168" s="21">
        <v>1559.9344047619047</v>
      </c>
      <c r="K168" s="22">
        <v>659.6209523809523</v>
      </c>
      <c r="L168" s="21">
        <v>20.031547619047618</v>
      </c>
      <c r="M168" s="21">
        <v>40.17</v>
      </c>
      <c r="N168" s="21">
        <v>42.248928571428571</v>
      </c>
      <c r="O168" s="21">
        <v>78.481666666666669</v>
      </c>
      <c r="P168" s="21">
        <v>115.55500000000001</v>
      </c>
      <c r="Q168" s="21">
        <v>605.75988095238085</v>
      </c>
      <c r="R168" s="21">
        <v>349.80107142857145</v>
      </c>
      <c r="S168" s="21">
        <v>180.2013095238095</v>
      </c>
      <c r="T168" s="21">
        <v>1469.7153571428571</v>
      </c>
      <c r="U168" s="21">
        <v>219.73416666666668</v>
      </c>
      <c r="V168" s="21">
        <v>10.227142857142857</v>
      </c>
      <c r="W168" s="21">
        <v>19.561190476190475</v>
      </c>
      <c r="X168" s="21">
        <v>17.875476190476192</v>
      </c>
      <c r="Y168" s="21">
        <v>16.159880952380952</v>
      </c>
      <c r="Z168" s="21">
        <v>235.6525</v>
      </c>
      <c r="AA168" s="21">
        <v>60.373571428571424</v>
      </c>
      <c r="AB168" s="21">
        <v>30.523690476190474</v>
      </c>
      <c r="AC168" s="21">
        <v>175.58880952380952</v>
      </c>
      <c r="AD168" s="21">
        <v>26.897976190476186</v>
      </c>
      <c r="AE168" s="21">
        <v>10.303571428571429</v>
      </c>
      <c r="AF168" s="21">
        <v>5.1116666666666664</v>
      </c>
      <c r="AG168" s="21">
        <v>1.2054761904761906</v>
      </c>
      <c r="AH168" s="21">
        <v>1.4498809523809524</v>
      </c>
      <c r="AI168" s="21">
        <v>11.991309523809525</v>
      </c>
      <c r="AJ168" s="21">
        <v>2.3036904761904764</v>
      </c>
      <c r="AK168" s="21">
        <v>6.8058333333333341</v>
      </c>
      <c r="AL168" s="21">
        <v>18.165595238095239</v>
      </c>
      <c r="AM168" s="21">
        <v>22.996309523809522</v>
      </c>
      <c r="AN168" s="21">
        <v>49.965952380952388</v>
      </c>
      <c r="AO168" s="21">
        <v>18.974047619047617</v>
      </c>
      <c r="AP168" s="21">
        <v>60.538452380952378</v>
      </c>
      <c r="AQ168" s="21">
        <v>3.2666666666666666</v>
      </c>
      <c r="AR168" s="21">
        <v>3.7174999999999998</v>
      </c>
      <c r="AS168" s="21">
        <v>2.0784523809523807</v>
      </c>
      <c r="AT168" s="21">
        <v>2.5652380952380951</v>
      </c>
      <c r="AU168" s="21">
        <v>10.711190476190477</v>
      </c>
      <c r="AV168" s="21">
        <v>9.9070238095238086</v>
      </c>
      <c r="AW168" s="21">
        <v>3.2207142857142856</v>
      </c>
      <c r="AX168" s="21">
        <v>14.080714285714285</v>
      </c>
      <c r="AY168" s="21">
        <v>17.977857142857143</v>
      </c>
      <c r="AZ168" s="21">
        <v>27.992380952380952</v>
      </c>
      <c r="BA168" s="21">
        <v>37.476666666666667</v>
      </c>
      <c r="BB168" s="21">
        <v>40.362142857142857</v>
      </c>
      <c r="BC168" s="21">
        <v>17.914404761904763</v>
      </c>
      <c r="BD168" s="21">
        <v>15.206547619047619</v>
      </c>
      <c r="BE168" s="21">
        <v>4.1757142857142853</v>
      </c>
      <c r="BF168" s="21">
        <v>4.6150000000000002</v>
      </c>
      <c r="BG168" s="21">
        <v>0.24976190476190474</v>
      </c>
      <c r="BH168" s="21">
        <v>0.72428571428571431</v>
      </c>
      <c r="BI168" s="21">
        <v>3.8127380952380951</v>
      </c>
      <c r="BJ168" s="21">
        <v>6.8359523809523814</v>
      </c>
      <c r="BK168" s="21">
        <v>7.4605952380952383</v>
      </c>
      <c r="BL168" s="21">
        <v>12.533690476190475</v>
      </c>
      <c r="BM168" s="21">
        <v>21.851904761904763</v>
      </c>
      <c r="BN168" s="21">
        <v>27.634761904761909</v>
      </c>
      <c r="BO168" s="21">
        <v>28.563452380952381</v>
      </c>
      <c r="BP168" s="21">
        <v>24.575238095238095</v>
      </c>
      <c r="BQ168" s="21">
        <v>19.148690476190477</v>
      </c>
      <c r="BR168" s="21">
        <v>14.542142857142858</v>
      </c>
      <c r="BS168" s="21">
        <v>0.88976190476190475</v>
      </c>
      <c r="BT168" s="21">
        <v>1.6011904761904763</v>
      </c>
      <c r="BU168" s="21">
        <v>1.7547619047619047</v>
      </c>
      <c r="BV168" s="21">
        <v>3.0058333333333334</v>
      </c>
      <c r="BW168" s="21">
        <v>6.5127380952380953</v>
      </c>
      <c r="BX168" s="21">
        <v>8.231071428571429</v>
      </c>
      <c r="BY168" s="21">
        <v>10.780595238095238</v>
      </c>
      <c r="BZ168" s="21">
        <v>18.050476190476189</v>
      </c>
      <c r="CA168" s="21">
        <v>8.956904761904763</v>
      </c>
      <c r="CB168" s="21">
        <v>6.9111904761904768</v>
      </c>
      <c r="CC168" s="21">
        <v>7.61</v>
      </c>
      <c r="CD168" s="21">
        <v>8.0170238095238098</v>
      </c>
      <c r="CE168" s="21">
        <v>5.4358333333333331</v>
      </c>
      <c r="CF168" s="21">
        <v>1.9671428571428571</v>
      </c>
      <c r="CG168" s="21">
        <v>1.0335714285714286</v>
      </c>
      <c r="CH168" s="21">
        <v>0.79428571428571426</v>
      </c>
      <c r="CI168" s="21">
        <v>4.83928571428571E-3</v>
      </c>
      <c r="CJ168" s="23">
        <v>7.0761904761904798E-3</v>
      </c>
      <c r="CK168" s="21">
        <v>12.497619047619047</v>
      </c>
      <c r="CL168" s="21">
        <v>28.677142857142858</v>
      </c>
      <c r="CM168" s="21">
        <v>3.0207142857142859</v>
      </c>
      <c r="CN168" s="21">
        <v>3.6557142857142857</v>
      </c>
      <c r="CO168" s="21">
        <v>6.6639999999999997</v>
      </c>
      <c r="CQ168" s="27">
        <v>19.079999999999998</v>
      </c>
      <c r="CR168" s="24">
        <v>0</v>
      </c>
    </row>
    <row r="169" spans="1:96" x14ac:dyDescent="0.25">
      <c r="A169" s="11">
        <v>15158</v>
      </c>
      <c r="B169" s="25">
        <v>2.9</v>
      </c>
      <c r="C169" s="25">
        <v>61.75</v>
      </c>
      <c r="D169" s="25">
        <v>40.85</v>
      </c>
      <c r="E169" s="25">
        <v>0.85</v>
      </c>
      <c r="F169" s="25">
        <v>56.45</v>
      </c>
      <c r="G169" s="25">
        <v>162</v>
      </c>
      <c r="H169" s="25">
        <v>625.4</v>
      </c>
      <c r="I169" s="25">
        <v>281.25</v>
      </c>
      <c r="J169" s="25">
        <v>1240.45</v>
      </c>
      <c r="K169" s="26">
        <v>493.55</v>
      </c>
      <c r="L169" s="25">
        <v>9</v>
      </c>
      <c r="M169" s="25">
        <v>18.600000000000001</v>
      </c>
      <c r="N169" s="25">
        <v>30.5</v>
      </c>
      <c r="O169" s="25">
        <v>187.5</v>
      </c>
      <c r="P169" s="25">
        <v>53.25</v>
      </c>
      <c r="Q169" s="25">
        <v>298.95</v>
      </c>
      <c r="R169" s="25">
        <v>399.25</v>
      </c>
      <c r="S169" s="25">
        <v>148.30000000000001</v>
      </c>
      <c r="T169" s="25">
        <v>1320.75</v>
      </c>
      <c r="U169" s="25">
        <v>708.5</v>
      </c>
      <c r="V169" s="25">
        <v>9.65</v>
      </c>
      <c r="W169" s="25">
        <v>15.6</v>
      </c>
      <c r="X169" s="25">
        <v>21.6</v>
      </c>
      <c r="Y169" s="25">
        <v>8.9</v>
      </c>
      <c r="Z169" s="25">
        <v>81</v>
      </c>
      <c r="AA169" s="25">
        <v>214.05</v>
      </c>
      <c r="AB169" s="25">
        <v>47.2</v>
      </c>
      <c r="AC169" s="25">
        <v>107.8</v>
      </c>
      <c r="AD169" s="25">
        <v>34.950000000000003</v>
      </c>
      <c r="AE169" s="25">
        <v>5.75</v>
      </c>
      <c r="AF169" s="25">
        <v>2.4</v>
      </c>
      <c r="AG169" s="25">
        <v>1.1000000000000001</v>
      </c>
      <c r="AH169" s="25">
        <v>1.1499999999999999</v>
      </c>
      <c r="AI169" s="25">
        <v>5.05</v>
      </c>
      <c r="AJ169" s="25">
        <v>0.5</v>
      </c>
      <c r="AK169" s="25">
        <v>3.95</v>
      </c>
      <c r="AL169" s="25">
        <v>14.75</v>
      </c>
      <c r="AM169" s="25">
        <v>27.35</v>
      </c>
      <c r="AN169" s="25">
        <v>37.85</v>
      </c>
      <c r="AO169" s="25">
        <v>31.65</v>
      </c>
      <c r="AP169" s="25">
        <v>43.55</v>
      </c>
      <c r="AQ169" s="25">
        <v>3.7</v>
      </c>
      <c r="AR169" s="25">
        <v>2.25</v>
      </c>
      <c r="AS169" s="25">
        <v>1.3</v>
      </c>
      <c r="AT169" s="25">
        <v>2.7</v>
      </c>
      <c r="AU169" s="25">
        <v>5.55</v>
      </c>
      <c r="AV169" s="25">
        <v>0.2</v>
      </c>
      <c r="AW169" s="25">
        <v>1.95</v>
      </c>
      <c r="AX169" s="25">
        <v>18.100000000000001</v>
      </c>
      <c r="AY169" s="25">
        <v>20.65</v>
      </c>
      <c r="AZ169" s="25">
        <v>38.1</v>
      </c>
      <c r="BA169" s="25">
        <v>105.7</v>
      </c>
      <c r="BB169" s="25">
        <v>153.9</v>
      </c>
      <c r="BC169" s="25">
        <v>200.95</v>
      </c>
      <c r="BD169" s="25">
        <v>291.39999999999998</v>
      </c>
      <c r="BE169" s="25">
        <v>21.1</v>
      </c>
      <c r="BF169" s="25">
        <v>2.4</v>
      </c>
      <c r="BG169" s="25">
        <v>1</v>
      </c>
      <c r="BH169" s="25">
        <v>1.3</v>
      </c>
      <c r="BI169" s="25">
        <v>7.75</v>
      </c>
      <c r="BJ169" s="25">
        <v>11.05</v>
      </c>
      <c r="BK169" s="25">
        <v>6.85</v>
      </c>
      <c r="BL169" s="25">
        <v>9</v>
      </c>
      <c r="BM169" s="25">
        <v>18.149999999999999</v>
      </c>
      <c r="BN169" s="25">
        <v>38</v>
      </c>
      <c r="BO169" s="25">
        <v>58.35</v>
      </c>
      <c r="BP169" s="25">
        <v>52.05</v>
      </c>
      <c r="BQ169" s="25">
        <v>34.700000000000003</v>
      </c>
      <c r="BR169" s="25">
        <v>13.25</v>
      </c>
      <c r="BS169" s="25">
        <v>3.25</v>
      </c>
      <c r="BT169" s="25">
        <v>2.2000000000000002</v>
      </c>
      <c r="BU169" s="25">
        <v>2.7</v>
      </c>
      <c r="BV169" s="25">
        <v>4.3499999999999996</v>
      </c>
      <c r="BW169" s="25">
        <v>8.6999999999999993</v>
      </c>
      <c r="BX169" s="25">
        <v>7.8</v>
      </c>
      <c r="BY169" s="25">
        <v>6.2</v>
      </c>
      <c r="BZ169" s="25">
        <v>12.1</v>
      </c>
      <c r="CA169" s="25">
        <v>13.25</v>
      </c>
      <c r="CB169" s="25">
        <v>12.95</v>
      </c>
      <c r="CC169" s="25">
        <v>17.399999999999999</v>
      </c>
      <c r="CD169" s="25">
        <v>16.55</v>
      </c>
      <c r="CE169" s="25">
        <v>12.35</v>
      </c>
      <c r="CF169" s="25">
        <v>1.95</v>
      </c>
      <c r="CG169" s="25">
        <v>0.75</v>
      </c>
      <c r="CH169" s="25">
        <v>0.55000000000000004</v>
      </c>
      <c r="CI169" s="25">
        <v>0.05</v>
      </c>
      <c r="CJ169" s="23">
        <v>1.95</v>
      </c>
      <c r="CK169" s="25">
        <v>54.15</v>
      </c>
      <c r="CL169" s="25">
        <v>117.55</v>
      </c>
      <c r="CM169" s="25">
        <v>12.6</v>
      </c>
      <c r="CN169" s="25">
        <v>6.05</v>
      </c>
      <c r="CO169" s="24">
        <v>14.484000000000002</v>
      </c>
      <c r="CQ169" s="27">
        <v>18.13</v>
      </c>
      <c r="CR169" s="24">
        <v>7.0000000000000001E-3</v>
      </c>
    </row>
    <row r="170" spans="1:96" x14ac:dyDescent="0.25">
      <c r="A170" s="11">
        <v>16358</v>
      </c>
      <c r="B170" s="25">
        <v>2.7</v>
      </c>
      <c r="C170" s="25">
        <v>98.1</v>
      </c>
      <c r="D170" s="25">
        <v>35.65</v>
      </c>
      <c r="E170" s="25">
        <v>25.8</v>
      </c>
      <c r="F170" s="25">
        <v>47.9</v>
      </c>
      <c r="G170" s="25">
        <v>169.3</v>
      </c>
      <c r="H170" s="25">
        <v>685.8</v>
      </c>
      <c r="I170" s="25">
        <v>307.5</v>
      </c>
      <c r="J170" s="25">
        <v>1288.9000000000001</v>
      </c>
      <c r="K170" s="26">
        <v>1086</v>
      </c>
      <c r="L170" s="25">
        <v>7.85</v>
      </c>
      <c r="M170" s="25">
        <v>15.55</v>
      </c>
      <c r="N170" s="25">
        <v>62.1</v>
      </c>
      <c r="O170" s="25">
        <v>247.45</v>
      </c>
      <c r="P170" s="25">
        <v>71.45</v>
      </c>
      <c r="Q170" s="25">
        <v>467.9</v>
      </c>
      <c r="R170" s="25">
        <v>819.25</v>
      </c>
      <c r="S170" s="25">
        <v>1428.8</v>
      </c>
      <c r="T170" s="25">
        <v>3494.1</v>
      </c>
      <c r="U170" s="25">
        <v>6244.35</v>
      </c>
      <c r="V170" s="25">
        <v>28.85</v>
      </c>
      <c r="W170" s="25">
        <v>26.85</v>
      </c>
      <c r="X170" s="25">
        <v>118.2</v>
      </c>
      <c r="Y170" s="25">
        <v>7.5</v>
      </c>
      <c r="Z170" s="25">
        <v>139.25</v>
      </c>
      <c r="AA170" s="25">
        <v>288.39999999999998</v>
      </c>
      <c r="AB170" s="25">
        <v>61.15</v>
      </c>
      <c r="AC170" s="25">
        <v>216.85</v>
      </c>
      <c r="AD170" s="25">
        <v>898.25</v>
      </c>
      <c r="AE170" s="25">
        <v>47.15</v>
      </c>
      <c r="AF170" s="25">
        <v>8.1999999999999993</v>
      </c>
      <c r="AG170" s="25">
        <v>5.2</v>
      </c>
      <c r="AH170" s="25">
        <v>25.95</v>
      </c>
      <c r="AI170" s="25">
        <v>7.55</v>
      </c>
      <c r="AJ170" s="25">
        <v>2.0499999999999998</v>
      </c>
      <c r="AK170" s="25">
        <v>6.3</v>
      </c>
      <c r="AL170" s="25">
        <v>22.9</v>
      </c>
      <c r="AM170" s="25">
        <v>34.450000000000003</v>
      </c>
      <c r="AN170" s="25">
        <v>38.4</v>
      </c>
      <c r="AO170" s="25">
        <v>34.700000000000003</v>
      </c>
      <c r="AP170" s="25">
        <v>50.05</v>
      </c>
      <c r="AQ170" s="25">
        <v>6.45</v>
      </c>
      <c r="AR170" s="25">
        <v>3.2</v>
      </c>
      <c r="AS170" s="25">
        <v>5.95</v>
      </c>
      <c r="AT170" s="25">
        <v>2.2000000000000002</v>
      </c>
      <c r="AU170" s="25">
        <v>11</v>
      </c>
      <c r="AV170" s="25">
        <v>4.5999999999999996</v>
      </c>
      <c r="AW170" s="25">
        <v>1.05</v>
      </c>
      <c r="AX170" s="25">
        <v>16.5</v>
      </c>
      <c r="AY170" s="25">
        <v>32.049999999999997</v>
      </c>
      <c r="AZ170" s="25">
        <v>52.7</v>
      </c>
      <c r="BA170" s="25">
        <v>154.6</v>
      </c>
      <c r="BB170" s="25">
        <v>237.3</v>
      </c>
      <c r="BC170" s="25">
        <v>289.2</v>
      </c>
      <c r="BD170" s="25">
        <v>442.05</v>
      </c>
      <c r="BE170" s="25">
        <v>32.450000000000003</v>
      </c>
      <c r="BF170" s="25">
        <v>3.4</v>
      </c>
      <c r="BG170" s="25">
        <v>1.1499999999999999</v>
      </c>
      <c r="BH170" s="25">
        <v>0.6</v>
      </c>
      <c r="BI170" s="25">
        <v>2.65</v>
      </c>
      <c r="BJ170" s="25">
        <v>5.7</v>
      </c>
      <c r="BK170" s="25">
        <v>10.7</v>
      </c>
      <c r="BL170" s="25">
        <v>17.100000000000001</v>
      </c>
      <c r="BM170" s="25">
        <v>28.8</v>
      </c>
      <c r="BN170" s="25">
        <v>49.5</v>
      </c>
      <c r="BO170" s="25">
        <v>62.95</v>
      </c>
      <c r="BP170" s="25">
        <v>51.55</v>
      </c>
      <c r="BQ170" s="25">
        <v>44.8</v>
      </c>
      <c r="BR170" s="25">
        <v>13.95</v>
      </c>
      <c r="BS170" s="25">
        <v>2.1</v>
      </c>
      <c r="BT170" s="25">
        <v>1.95</v>
      </c>
      <c r="BU170" s="25">
        <v>1</v>
      </c>
      <c r="BV170" s="25">
        <v>0.55000000000000004</v>
      </c>
      <c r="BW170" s="25">
        <v>1.5</v>
      </c>
      <c r="BX170" s="25">
        <v>2.75</v>
      </c>
      <c r="BY170" s="25">
        <v>5</v>
      </c>
      <c r="BZ170" s="25">
        <v>15.05</v>
      </c>
      <c r="CA170" s="25">
        <v>20.6</v>
      </c>
      <c r="CB170" s="25">
        <v>16.95</v>
      </c>
      <c r="CC170" s="25">
        <v>20.65</v>
      </c>
      <c r="CD170" s="25">
        <v>18.100000000000001</v>
      </c>
      <c r="CE170" s="25">
        <v>12</v>
      </c>
      <c r="CF170" s="25">
        <v>3.05</v>
      </c>
      <c r="CG170" s="25">
        <v>0.9</v>
      </c>
      <c r="CH170" s="25">
        <v>0.65</v>
      </c>
      <c r="CI170" s="25">
        <v>0.55000000000000004</v>
      </c>
      <c r="CJ170" s="23">
        <v>0.5</v>
      </c>
      <c r="CK170" s="25">
        <v>0.85</v>
      </c>
      <c r="CL170" s="25">
        <v>3.35</v>
      </c>
      <c r="CM170" s="25">
        <v>3.35</v>
      </c>
      <c r="CN170" s="25">
        <v>8.9</v>
      </c>
      <c r="CO170" s="24">
        <v>17.509</v>
      </c>
      <c r="CQ170" s="27">
        <v>18.585000000000001</v>
      </c>
      <c r="CR170" s="24">
        <v>5.5E-2</v>
      </c>
    </row>
    <row r="171" spans="1:96" x14ac:dyDescent="0.25">
      <c r="A171" s="11">
        <v>13305</v>
      </c>
      <c r="B171" s="25">
        <v>2.4</v>
      </c>
      <c r="C171" s="25">
        <v>54.5</v>
      </c>
      <c r="D171" s="25">
        <v>13.7</v>
      </c>
      <c r="E171" s="25">
        <v>15.4</v>
      </c>
      <c r="F171" s="25">
        <v>40.6</v>
      </c>
      <c r="G171" s="25">
        <v>166.65</v>
      </c>
      <c r="H171" s="25">
        <v>442.1</v>
      </c>
      <c r="I171" s="25">
        <v>293.45</v>
      </c>
      <c r="J171" s="25">
        <v>1221.1500000000001</v>
      </c>
      <c r="K171" s="26">
        <v>919.6</v>
      </c>
      <c r="L171" s="25">
        <v>6.6</v>
      </c>
      <c r="M171" s="25">
        <v>14.95</v>
      </c>
      <c r="N171" s="25">
        <v>25.8</v>
      </c>
      <c r="O171" s="25">
        <v>52.5</v>
      </c>
      <c r="P171" s="25">
        <v>43.4</v>
      </c>
      <c r="Q171" s="25">
        <v>300.95</v>
      </c>
      <c r="R171" s="25">
        <v>356.95</v>
      </c>
      <c r="S171" s="25">
        <v>462.35</v>
      </c>
      <c r="T171" s="25">
        <v>2751.2</v>
      </c>
      <c r="U171" s="25">
        <v>2889.2</v>
      </c>
      <c r="V171" s="25">
        <v>19.600000000000001</v>
      </c>
      <c r="W171" s="25">
        <v>14.2</v>
      </c>
      <c r="X171" s="25">
        <v>61.3</v>
      </c>
      <c r="Y171" s="25">
        <v>4.95</v>
      </c>
      <c r="Z171" s="25">
        <v>163.85</v>
      </c>
      <c r="AA171" s="25">
        <v>28.8</v>
      </c>
      <c r="AB171" s="25">
        <v>17.649999999999999</v>
      </c>
      <c r="AC171" s="25">
        <v>98.05</v>
      </c>
      <c r="AD171" s="25">
        <v>117.5</v>
      </c>
      <c r="AE171" s="25">
        <v>8.4499999999999993</v>
      </c>
      <c r="AF171" s="25">
        <v>3.8</v>
      </c>
      <c r="AG171" s="25">
        <v>1.3</v>
      </c>
      <c r="AH171" s="25">
        <v>3.25</v>
      </c>
      <c r="AI171" s="25">
        <v>6.25</v>
      </c>
      <c r="AJ171" s="25">
        <v>0.95</v>
      </c>
      <c r="AK171" s="25">
        <v>2.95</v>
      </c>
      <c r="AL171" s="25">
        <v>8.9499999999999993</v>
      </c>
      <c r="AM171" s="25">
        <v>8.8000000000000007</v>
      </c>
      <c r="AN171" s="25">
        <v>18.600000000000001</v>
      </c>
      <c r="AO171" s="25">
        <v>14.7</v>
      </c>
      <c r="AP171" s="25">
        <v>32.799999999999997</v>
      </c>
      <c r="AQ171" s="25">
        <v>3.5</v>
      </c>
      <c r="AR171" s="25">
        <v>2.15</v>
      </c>
      <c r="AS171" s="25">
        <v>5.4</v>
      </c>
      <c r="AT171" s="25">
        <v>2.1</v>
      </c>
      <c r="AU171" s="25">
        <v>5.75</v>
      </c>
      <c r="AV171" s="25">
        <v>1.35</v>
      </c>
      <c r="AW171" s="25">
        <v>0.8</v>
      </c>
      <c r="AX171" s="25">
        <v>8.65</v>
      </c>
      <c r="AY171" s="25">
        <v>15.6</v>
      </c>
      <c r="AZ171" s="25">
        <v>23.95</v>
      </c>
      <c r="BA171" s="25">
        <v>28.7</v>
      </c>
      <c r="BB171" s="25">
        <v>22.95</v>
      </c>
      <c r="BC171" s="25">
        <v>14.55</v>
      </c>
      <c r="BD171" s="25">
        <v>10</v>
      </c>
      <c r="BE171" s="25">
        <v>2.95</v>
      </c>
      <c r="BF171" s="25">
        <v>1.75</v>
      </c>
      <c r="BG171" s="25">
        <v>1.35</v>
      </c>
      <c r="BH171" s="25">
        <v>0.8</v>
      </c>
      <c r="BI171" s="25">
        <v>1.95</v>
      </c>
      <c r="BJ171" s="25">
        <v>4</v>
      </c>
      <c r="BK171" s="25">
        <v>7</v>
      </c>
      <c r="BL171" s="25">
        <v>8.4499999999999993</v>
      </c>
      <c r="BM171" s="25">
        <v>12.95</v>
      </c>
      <c r="BN171" s="25">
        <v>19.899999999999999</v>
      </c>
      <c r="BO171" s="25">
        <v>25.3</v>
      </c>
      <c r="BP171" s="25">
        <v>20.2</v>
      </c>
      <c r="BQ171" s="25">
        <v>16.100000000000001</v>
      </c>
      <c r="BR171" s="25">
        <v>8.6</v>
      </c>
      <c r="BS171" s="25">
        <v>1.6</v>
      </c>
      <c r="BT171" s="25">
        <v>1.85</v>
      </c>
      <c r="BU171" s="25">
        <v>1.25</v>
      </c>
      <c r="BV171" s="25">
        <v>1.1000000000000001</v>
      </c>
      <c r="BW171" s="25">
        <v>1</v>
      </c>
      <c r="BX171" s="25">
        <v>1.1000000000000001</v>
      </c>
      <c r="BY171" s="25">
        <v>3.25</v>
      </c>
      <c r="BZ171" s="25">
        <v>6.2</v>
      </c>
      <c r="CA171" s="25">
        <v>9</v>
      </c>
      <c r="CB171" s="25">
        <v>7.7</v>
      </c>
      <c r="CC171" s="25">
        <v>7.45</v>
      </c>
      <c r="CD171" s="25">
        <v>8.85</v>
      </c>
      <c r="CE171" s="25">
        <v>10.3</v>
      </c>
      <c r="CF171" s="25">
        <v>1.45</v>
      </c>
      <c r="CG171" s="25">
        <v>0.5</v>
      </c>
      <c r="CH171" s="25">
        <v>0.35</v>
      </c>
      <c r="CI171" s="25">
        <v>0.2</v>
      </c>
      <c r="CJ171" s="23">
        <v>2.5000000000000001E-2</v>
      </c>
      <c r="CK171" s="25">
        <v>0.1</v>
      </c>
      <c r="CL171" s="25">
        <v>1.9</v>
      </c>
      <c r="CM171" s="25">
        <v>1.8</v>
      </c>
      <c r="CN171" s="25">
        <v>3.1</v>
      </c>
      <c r="CO171" s="24">
        <v>6.7170000000000005</v>
      </c>
      <c r="CQ171" s="27">
        <v>17.329999999999998</v>
      </c>
      <c r="CR171" s="24">
        <v>8.0000000000000002E-3</v>
      </c>
    </row>
    <row r="172" spans="1:96" x14ac:dyDescent="0.25">
      <c r="A172" s="11">
        <v>19398</v>
      </c>
      <c r="B172" s="25">
        <v>3.1</v>
      </c>
      <c r="C172" s="25">
        <v>53.5</v>
      </c>
      <c r="D172" s="25">
        <v>48.25</v>
      </c>
      <c r="E172" s="25">
        <v>6.7</v>
      </c>
      <c r="F172" s="25">
        <v>60.75</v>
      </c>
      <c r="G172" s="25">
        <v>145.25</v>
      </c>
      <c r="H172" s="25">
        <v>776.05</v>
      </c>
      <c r="I172" s="25">
        <v>280.8</v>
      </c>
      <c r="J172" s="25">
        <v>1257.5</v>
      </c>
      <c r="K172" s="26">
        <v>614.54999999999995</v>
      </c>
      <c r="L172" s="25">
        <v>9.5</v>
      </c>
      <c r="M172" s="25">
        <v>18.95</v>
      </c>
      <c r="N172" s="25">
        <v>74.75</v>
      </c>
      <c r="O172" s="25">
        <v>274.5</v>
      </c>
      <c r="P172" s="25">
        <v>61.75</v>
      </c>
      <c r="Q172" s="25">
        <v>324.55</v>
      </c>
      <c r="R172" s="25">
        <v>418.45</v>
      </c>
      <c r="S172" s="25">
        <v>215.35</v>
      </c>
      <c r="T172" s="25">
        <v>1569.45</v>
      </c>
      <c r="U172" s="25">
        <v>1170.45</v>
      </c>
      <c r="V172" s="25">
        <v>13.65</v>
      </c>
      <c r="W172" s="25">
        <v>18.3</v>
      </c>
      <c r="X172" s="25">
        <v>46.15</v>
      </c>
      <c r="Y172" s="25">
        <v>9.4</v>
      </c>
      <c r="Z172" s="25">
        <v>88.4</v>
      </c>
      <c r="AA172" s="25">
        <v>300.35000000000002</v>
      </c>
      <c r="AB172" s="25">
        <v>63.4</v>
      </c>
      <c r="AC172" s="25">
        <v>130.5</v>
      </c>
      <c r="AD172" s="25">
        <v>41.7</v>
      </c>
      <c r="AE172" s="25">
        <v>5.15</v>
      </c>
      <c r="AF172" s="25">
        <v>3.5</v>
      </c>
      <c r="AG172" s="25">
        <v>0.8</v>
      </c>
      <c r="AH172" s="25">
        <v>3.2</v>
      </c>
      <c r="AI172" s="25">
        <v>6.25</v>
      </c>
      <c r="AJ172" s="25">
        <v>1</v>
      </c>
      <c r="AK172" s="25">
        <v>5.0999999999999996</v>
      </c>
      <c r="AL172" s="25">
        <v>17.75</v>
      </c>
      <c r="AM172" s="25">
        <v>35.049999999999997</v>
      </c>
      <c r="AN172" s="25">
        <v>42.15</v>
      </c>
      <c r="AO172" s="25">
        <v>39.700000000000003</v>
      </c>
      <c r="AP172" s="25">
        <v>59.95</v>
      </c>
      <c r="AQ172" s="25">
        <v>4.25</v>
      </c>
      <c r="AR172" s="25">
        <v>3.9</v>
      </c>
      <c r="AS172" s="25">
        <v>1.75</v>
      </c>
      <c r="AT172" s="25">
        <v>1.4</v>
      </c>
      <c r="AU172" s="25">
        <v>7.45</v>
      </c>
      <c r="AV172" s="25">
        <v>0.1</v>
      </c>
      <c r="AW172" s="25">
        <v>1.65</v>
      </c>
      <c r="AX172" s="25">
        <v>10.7</v>
      </c>
      <c r="AY172" s="25">
        <v>23.95</v>
      </c>
      <c r="AZ172" s="25">
        <v>48.9</v>
      </c>
      <c r="BA172" s="25">
        <v>145.05000000000001</v>
      </c>
      <c r="BB172" s="25">
        <v>213.45</v>
      </c>
      <c r="BC172" s="25">
        <v>276.64999999999998</v>
      </c>
      <c r="BD172" s="25">
        <v>405.15</v>
      </c>
      <c r="BE172" s="25">
        <v>32</v>
      </c>
      <c r="BF172" s="25">
        <v>5.65</v>
      </c>
      <c r="BG172" s="25">
        <v>1.3</v>
      </c>
      <c r="BH172" s="25">
        <v>0.65</v>
      </c>
      <c r="BI172" s="25">
        <v>4.1500000000000004</v>
      </c>
      <c r="BJ172" s="25">
        <v>7.2</v>
      </c>
      <c r="BK172" s="25">
        <v>7</v>
      </c>
      <c r="BL172" s="25">
        <v>14.55</v>
      </c>
      <c r="BM172" s="25">
        <v>27.95</v>
      </c>
      <c r="BN172" s="25">
        <v>50.45</v>
      </c>
      <c r="BO172" s="25">
        <v>69.05</v>
      </c>
      <c r="BP172" s="25">
        <v>52.9</v>
      </c>
      <c r="BQ172" s="25">
        <v>47.35</v>
      </c>
      <c r="BR172" s="25">
        <v>14.25</v>
      </c>
      <c r="BS172" s="25">
        <v>1.65</v>
      </c>
      <c r="BT172" s="25">
        <v>0.5</v>
      </c>
      <c r="BU172" s="25">
        <v>1</v>
      </c>
      <c r="BV172" s="25">
        <v>2</v>
      </c>
      <c r="BW172" s="25">
        <v>1.8</v>
      </c>
      <c r="BX172" s="25">
        <v>3.95</v>
      </c>
      <c r="BY172" s="25">
        <v>7.9</v>
      </c>
      <c r="BZ172" s="25">
        <v>16.55</v>
      </c>
      <c r="CA172" s="25">
        <v>18.2</v>
      </c>
      <c r="CB172" s="25">
        <v>15.75</v>
      </c>
      <c r="CC172" s="25">
        <v>20.25</v>
      </c>
      <c r="CD172" s="25">
        <v>21.05</v>
      </c>
      <c r="CE172" s="25">
        <v>17.55</v>
      </c>
      <c r="CF172" s="25">
        <v>2.8</v>
      </c>
      <c r="CG172" s="25">
        <v>0.35</v>
      </c>
      <c r="CH172" s="25">
        <v>0.4</v>
      </c>
      <c r="CI172" s="25">
        <v>0.65</v>
      </c>
      <c r="CJ172" s="23">
        <v>1.65</v>
      </c>
      <c r="CK172" s="25">
        <v>1</v>
      </c>
      <c r="CL172" s="25">
        <v>1.75</v>
      </c>
      <c r="CM172" s="25">
        <v>2.2999999999999998</v>
      </c>
      <c r="CN172" s="25">
        <v>7.8</v>
      </c>
      <c r="CO172" s="24">
        <v>17.105999999999998</v>
      </c>
      <c r="CQ172" s="27">
        <v>18.079999999999998</v>
      </c>
      <c r="CR172" s="24">
        <v>7.4999999999999997E-3</v>
      </c>
    </row>
    <row r="173" spans="1:96" x14ac:dyDescent="0.25">
      <c r="A173" s="11">
        <v>17487</v>
      </c>
      <c r="B173" s="25">
        <v>2.5</v>
      </c>
      <c r="C173" s="25">
        <v>85.25</v>
      </c>
      <c r="D173" s="25">
        <v>24.6</v>
      </c>
      <c r="E173" s="25">
        <v>19.100000000000001</v>
      </c>
      <c r="F173" s="25">
        <v>44.1</v>
      </c>
      <c r="G173" s="25">
        <v>167.1</v>
      </c>
      <c r="H173" s="25">
        <v>557.15</v>
      </c>
      <c r="I173" s="25">
        <v>281.14999999999998</v>
      </c>
      <c r="J173" s="25">
        <v>1196.6500000000001</v>
      </c>
      <c r="K173" s="26">
        <v>375.7</v>
      </c>
      <c r="L173" s="25">
        <v>6.95</v>
      </c>
      <c r="M173" s="25">
        <v>16</v>
      </c>
      <c r="N173" s="25">
        <v>16.75</v>
      </c>
      <c r="O173" s="25">
        <v>56.1</v>
      </c>
      <c r="P173" s="25">
        <v>39.25</v>
      </c>
      <c r="Q173" s="25">
        <v>241.45</v>
      </c>
      <c r="R173" s="25">
        <v>286.5</v>
      </c>
      <c r="S173" s="25">
        <v>112.65</v>
      </c>
      <c r="T173" s="25">
        <v>1308.9000000000001</v>
      </c>
      <c r="U173" s="25">
        <v>275.2</v>
      </c>
      <c r="V173" s="25">
        <v>8.75</v>
      </c>
      <c r="W173" s="25">
        <v>7.85</v>
      </c>
      <c r="X173" s="25">
        <v>8.85</v>
      </c>
      <c r="Y173" s="25">
        <v>5.65</v>
      </c>
      <c r="Z173" s="25">
        <v>150.55000000000001</v>
      </c>
      <c r="AA173" s="25">
        <v>45.95</v>
      </c>
      <c r="AB173" s="25">
        <v>16.2</v>
      </c>
      <c r="AC173" s="25">
        <v>80.900000000000006</v>
      </c>
      <c r="AD173" s="25">
        <v>49.9</v>
      </c>
      <c r="AE173" s="25">
        <v>7.55</v>
      </c>
      <c r="AF173" s="25">
        <v>2.1</v>
      </c>
      <c r="AG173" s="25">
        <v>0.55000000000000004</v>
      </c>
      <c r="AH173" s="25">
        <v>1.4</v>
      </c>
      <c r="AI173" s="25">
        <v>7.6</v>
      </c>
      <c r="AJ173" s="25">
        <v>1.75</v>
      </c>
      <c r="AK173" s="25">
        <v>2.4500000000000002</v>
      </c>
      <c r="AL173" s="25">
        <v>10.65</v>
      </c>
      <c r="AM173" s="25">
        <v>11.6</v>
      </c>
      <c r="AN173" s="25">
        <v>17.8</v>
      </c>
      <c r="AO173" s="25">
        <v>13.35</v>
      </c>
      <c r="AP173" s="25">
        <v>30.9</v>
      </c>
      <c r="AQ173" s="25">
        <v>2.25</v>
      </c>
      <c r="AR173" s="25">
        <v>1.55</v>
      </c>
      <c r="AS173" s="25">
        <v>1.05</v>
      </c>
      <c r="AT173" s="25">
        <v>4.1500000000000004</v>
      </c>
      <c r="AU173" s="25">
        <v>9.4</v>
      </c>
      <c r="AV173" s="25">
        <v>2.75</v>
      </c>
      <c r="AW173" s="25">
        <v>0.7</v>
      </c>
      <c r="AX173" s="25">
        <v>6.35</v>
      </c>
      <c r="AY173" s="25">
        <v>16.149999999999999</v>
      </c>
      <c r="AZ173" s="25">
        <v>25.8</v>
      </c>
      <c r="BA173" s="25">
        <v>40.75</v>
      </c>
      <c r="BB173" s="25">
        <v>48.4</v>
      </c>
      <c r="BC173" s="25">
        <v>25.85</v>
      </c>
      <c r="BD173" s="25">
        <v>29</v>
      </c>
      <c r="BE173" s="25">
        <v>4.3499999999999996</v>
      </c>
      <c r="BF173" s="25">
        <v>1.5</v>
      </c>
      <c r="BG173" s="25">
        <v>0.3</v>
      </c>
      <c r="BH173" s="25">
        <v>0.3</v>
      </c>
      <c r="BI173" s="25">
        <v>0.35</v>
      </c>
      <c r="BJ173" s="25">
        <v>0</v>
      </c>
      <c r="BK173" s="25">
        <v>3.3</v>
      </c>
      <c r="BL173" s="25">
        <v>8.3000000000000007</v>
      </c>
      <c r="BM173" s="25">
        <v>14.4</v>
      </c>
      <c r="BN173" s="25">
        <v>24.45</v>
      </c>
      <c r="BO173" s="25">
        <v>30.25</v>
      </c>
      <c r="BP173" s="25">
        <v>22.85</v>
      </c>
      <c r="BQ173" s="25">
        <v>21.25</v>
      </c>
      <c r="BR173" s="25">
        <v>5.7</v>
      </c>
      <c r="BS173" s="25">
        <v>0.5</v>
      </c>
      <c r="BT173" s="25">
        <v>1</v>
      </c>
      <c r="BU173" s="25">
        <v>0.05</v>
      </c>
      <c r="BV173" s="25">
        <v>0.4</v>
      </c>
      <c r="BW173" s="25">
        <v>1.9</v>
      </c>
      <c r="BX173" s="25">
        <v>1.8</v>
      </c>
      <c r="BY173" s="25">
        <v>3.3</v>
      </c>
      <c r="BZ173" s="25">
        <v>7.5</v>
      </c>
      <c r="CA173" s="25">
        <v>9.9499999999999993</v>
      </c>
      <c r="CB173" s="25">
        <v>6.75</v>
      </c>
      <c r="CC173" s="25">
        <v>8.65</v>
      </c>
      <c r="CD173" s="25">
        <v>7.5</v>
      </c>
      <c r="CE173" s="25">
        <v>7.25</v>
      </c>
      <c r="CF173" s="25">
        <v>1</v>
      </c>
      <c r="CG173" s="25">
        <v>0.65</v>
      </c>
      <c r="CH173" s="25">
        <v>0.06</v>
      </c>
      <c r="CI173" s="25">
        <v>0.05</v>
      </c>
      <c r="CJ173" s="23">
        <v>0.1</v>
      </c>
      <c r="CK173" s="25">
        <v>0.75</v>
      </c>
      <c r="CL173" s="25">
        <v>1.55</v>
      </c>
      <c r="CM173" s="25">
        <v>1.25</v>
      </c>
      <c r="CN173" s="25">
        <v>4.2</v>
      </c>
      <c r="CO173" s="24">
        <v>8.2545000000000002</v>
      </c>
      <c r="CQ173" s="27">
        <v>18.28</v>
      </c>
      <c r="CR173" s="24">
        <v>0.01</v>
      </c>
    </row>
    <row r="174" spans="1:96" x14ac:dyDescent="0.25">
      <c r="A174" s="11">
        <v>16404</v>
      </c>
      <c r="B174" s="25">
        <v>2.25</v>
      </c>
      <c r="C174" s="25">
        <v>87.3</v>
      </c>
      <c r="D174" s="25">
        <v>21.4</v>
      </c>
      <c r="E174" s="25">
        <v>15</v>
      </c>
      <c r="F174" s="25">
        <v>36.4</v>
      </c>
      <c r="G174" s="25">
        <v>142.75</v>
      </c>
      <c r="H174" s="25">
        <v>552.4</v>
      </c>
      <c r="I174" s="25">
        <v>276.75</v>
      </c>
      <c r="J174" s="25">
        <v>1130.4000000000001</v>
      </c>
      <c r="K174" s="26">
        <v>389.55</v>
      </c>
      <c r="L174" s="25">
        <v>9.9</v>
      </c>
      <c r="M174" s="25">
        <v>13.65</v>
      </c>
      <c r="N174" s="25">
        <v>24.1</v>
      </c>
      <c r="O174" s="25">
        <v>47.35</v>
      </c>
      <c r="P174" s="25">
        <v>40.950000000000003</v>
      </c>
      <c r="Q174" s="25">
        <v>266.35000000000002</v>
      </c>
      <c r="R174" s="25">
        <v>195.45</v>
      </c>
      <c r="S174" s="25">
        <v>94.95</v>
      </c>
      <c r="T174" s="25">
        <v>1526.55</v>
      </c>
      <c r="U174" s="25">
        <v>344.65</v>
      </c>
      <c r="V174" s="25">
        <v>9.3000000000000007</v>
      </c>
      <c r="W174" s="25">
        <v>5.95</v>
      </c>
      <c r="X174" s="25">
        <v>16</v>
      </c>
      <c r="Y174" s="25">
        <v>4.9000000000000004</v>
      </c>
      <c r="Z174" s="25">
        <v>219.8</v>
      </c>
      <c r="AA174" s="25">
        <v>28.9</v>
      </c>
      <c r="AB174" s="25">
        <v>18.45</v>
      </c>
      <c r="AC174" s="25">
        <v>70.75</v>
      </c>
      <c r="AD174" s="25">
        <v>33.299999999999997</v>
      </c>
      <c r="AE174" s="25">
        <v>8.0500000000000007</v>
      </c>
      <c r="AF174" s="25">
        <v>5.2</v>
      </c>
      <c r="AG174" s="25">
        <v>1.35</v>
      </c>
      <c r="AH174" s="25">
        <v>0.75</v>
      </c>
      <c r="AI174" s="25">
        <v>6.45</v>
      </c>
      <c r="AJ174" s="25">
        <v>2.4500000000000002</v>
      </c>
      <c r="AK174" s="25">
        <v>4.2</v>
      </c>
      <c r="AL174" s="25">
        <v>9.3000000000000007</v>
      </c>
      <c r="AM174" s="25">
        <v>13.9</v>
      </c>
      <c r="AN174" s="25">
        <v>25.8</v>
      </c>
      <c r="AO174" s="25">
        <v>18.05</v>
      </c>
      <c r="AP174" s="25">
        <v>56.4</v>
      </c>
      <c r="AQ174" s="25">
        <v>3.8</v>
      </c>
      <c r="AR174" s="25">
        <v>4.25</v>
      </c>
      <c r="AS174" s="25">
        <v>2.1</v>
      </c>
      <c r="AT174" s="25">
        <v>3.05</v>
      </c>
      <c r="AU174" s="25">
        <v>8.1</v>
      </c>
      <c r="AV174" s="25">
        <v>1.9</v>
      </c>
      <c r="AW174" s="25">
        <v>1.65</v>
      </c>
      <c r="AX174" s="25">
        <v>13.8</v>
      </c>
      <c r="AY174" s="25">
        <v>18.8</v>
      </c>
      <c r="AZ174" s="25">
        <v>30.45</v>
      </c>
      <c r="BA174" s="25">
        <v>30.3</v>
      </c>
      <c r="BB174" s="25">
        <v>23.3</v>
      </c>
      <c r="BC174" s="25">
        <v>20.149999999999999</v>
      </c>
      <c r="BD174" s="25">
        <v>13</v>
      </c>
      <c r="BE174" s="25">
        <v>4</v>
      </c>
      <c r="BF174" s="25">
        <v>3.9</v>
      </c>
      <c r="BG174" s="25">
        <v>1.25</v>
      </c>
      <c r="BH174" s="25">
        <v>0.5</v>
      </c>
      <c r="BI174" s="25">
        <v>2.25</v>
      </c>
      <c r="BJ174" s="25">
        <v>2.9</v>
      </c>
      <c r="BK174" s="25">
        <v>5.55</v>
      </c>
      <c r="BL174" s="25">
        <v>8.9499999999999993</v>
      </c>
      <c r="BM174" s="25">
        <v>16</v>
      </c>
      <c r="BN174" s="25">
        <v>24.75</v>
      </c>
      <c r="BO174" s="25">
        <v>29.2</v>
      </c>
      <c r="BP174" s="25">
        <v>27.4</v>
      </c>
      <c r="BQ174" s="25">
        <v>13.05</v>
      </c>
      <c r="BR174" s="25">
        <v>10.3</v>
      </c>
      <c r="BS174" s="25">
        <v>2.8</v>
      </c>
      <c r="BT174" s="25">
        <v>3.5</v>
      </c>
      <c r="BU174" s="25">
        <v>3.9</v>
      </c>
      <c r="BV174" s="25">
        <v>2.9</v>
      </c>
      <c r="BW174" s="25">
        <v>3.6</v>
      </c>
      <c r="BX174" s="25">
        <v>3</v>
      </c>
      <c r="BY174" s="25">
        <v>2.5</v>
      </c>
      <c r="BZ174" s="25">
        <v>5.85</v>
      </c>
      <c r="CA174" s="25">
        <v>8.5500000000000007</v>
      </c>
      <c r="CB174" s="25">
        <v>8.1</v>
      </c>
      <c r="CC174" s="25">
        <v>9.75</v>
      </c>
      <c r="CD174" s="25">
        <v>9.5</v>
      </c>
      <c r="CE174" s="25">
        <v>7.25</v>
      </c>
      <c r="CF174" s="25">
        <v>1.8</v>
      </c>
      <c r="CG174" s="25">
        <v>0.3</v>
      </c>
      <c r="CH174" s="25">
        <v>0.8</v>
      </c>
      <c r="CI174" s="25">
        <v>0.5</v>
      </c>
      <c r="CJ174" s="23">
        <v>1.1499999999999999</v>
      </c>
      <c r="CK174" s="25">
        <v>41.4</v>
      </c>
      <c r="CL174" s="25">
        <v>90</v>
      </c>
      <c r="CM174" s="25">
        <v>10.15</v>
      </c>
      <c r="CN174" s="25">
        <v>2.8</v>
      </c>
      <c r="CO174" s="24">
        <v>4.8535000000000004</v>
      </c>
      <c r="CQ174" s="27">
        <v>16.934999999999999</v>
      </c>
      <c r="CR174" s="24">
        <v>1.2999999999999999E-2</v>
      </c>
    </row>
    <row r="175" spans="1:96" x14ac:dyDescent="0.25">
      <c r="A175" s="11">
        <v>14385</v>
      </c>
      <c r="B175" s="25">
        <v>2.4500000000000002</v>
      </c>
      <c r="C175" s="25">
        <v>80.25</v>
      </c>
      <c r="D175" s="25">
        <v>35.700000000000003</v>
      </c>
      <c r="E175" s="25">
        <v>26.5</v>
      </c>
      <c r="F175" s="25">
        <v>44.3</v>
      </c>
      <c r="G175" s="25">
        <v>155.5</v>
      </c>
      <c r="H175" s="25">
        <v>662</v>
      </c>
      <c r="I175" s="25">
        <v>284.25</v>
      </c>
      <c r="J175" s="25">
        <v>1188.25</v>
      </c>
      <c r="K175" s="26">
        <v>433.45</v>
      </c>
      <c r="L175" s="25">
        <v>7.95</v>
      </c>
      <c r="M175" s="25">
        <v>14.2</v>
      </c>
      <c r="N175" s="25">
        <v>26.85</v>
      </c>
      <c r="O175" s="25">
        <v>56.45</v>
      </c>
      <c r="P175" s="25">
        <v>40.65</v>
      </c>
      <c r="Q175" s="25">
        <v>237.95</v>
      </c>
      <c r="R175" s="25">
        <v>278.89999999999998</v>
      </c>
      <c r="S175" s="25">
        <v>106.4</v>
      </c>
      <c r="T175" s="25">
        <v>1401.2</v>
      </c>
      <c r="U175" s="25">
        <v>361.8</v>
      </c>
      <c r="V175" s="25">
        <v>8</v>
      </c>
      <c r="W175" s="25">
        <v>8.85</v>
      </c>
      <c r="X175" s="25">
        <v>17.5</v>
      </c>
      <c r="Y175" s="25">
        <v>6.35</v>
      </c>
      <c r="Z175" s="25">
        <v>187.85</v>
      </c>
      <c r="AA175" s="25">
        <v>53.45</v>
      </c>
      <c r="AB175" s="25">
        <v>18.05</v>
      </c>
      <c r="AC175" s="25">
        <v>82.35</v>
      </c>
      <c r="AD175" s="25">
        <v>25.75</v>
      </c>
      <c r="AE175" s="25">
        <v>3.95</v>
      </c>
      <c r="AF175" s="25">
        <v>2.65</v>
      </c>
      <c r="AG175" s="25">
        <v>0.8</v>
      </c>
      <c r="AH175" s="25">
        <v>0.9</v>
      </c>
      <c r="AI175" s="25">
        <v>5.75</v>
      </c>
      <c r="AJ175" s="25">
        <v>1.6</v>
      </c>
      <c r="AK175" s="25">
        <v>3.25</v>
      </c>
      <c r="AL175" s="25">
        <v>10.35</v>
      </c>
      <c r="AM175" s="25">
        <v>11.95</v>
      </c>
      <c r="AN175" s="25">
        <v>19.45</v>
      </c>
      <c r="AO175" s="25">
        <v>14.6</v>
      </c>
      <c r="AP175" s="25">
        <v>29.65</v>
      </c>
      <c r="AQ175" s="25">
        <v>2.25</v>
      </c>
      <c r="AR175" s="25">
        <v>1.45</v>
      </c>
      <c r="AS175" s="25">
        <v>2.1</v>
      </c>
      <c r="AT175" s="25">
        <v>3.7</v>
      </c>
      <c r="AU175" s="25">
        <v>11.35</v>
      </c>
      <c r="AV175" s="25">
        <v>4.0999999999999996</v>
      </c>
      <c r="AW175" s="25">
        <v>1.1000000000000001</v>
      </c>
      <c r="AX175" s="25">
        <v>6.55</v>
      </c>
      <c r="AY175" s="25">
        <v>16.45</v>
      </c>
      <c r="AZ175" s="25">
        <v>26.9</v>
      </c>
      <c r="BA175" s="25">
        <v>43.75</v>
      </c>
      <c r="BB175" s="25">
        <v>50.45</v>
      </c>
      <c r="BC175" s="25">
        <v>28.05</v>
      </c>
      <c r="BD175" s="25">
        <v>33.1</v>
      </c>
      <c r="BE175" s="25">
        <v>3.95</v>
      </c>
      <c r="BF175" s="25">
        <v>1.95</v>
      </c>
      <c r="BG175" s="25">
        <v>1.05</v>
      </c>
      <c r="BH175" s="25">
        <v>0.25</v>
      </c>
      <c r="BI175" s="25">
        <v>0.4</v>
      </c>
      <c r="BJ175" s="25">
        <v>1.1499999999999999</v>
      </c>
      <c r="BK175" s="25">
        <v>3.7</v>
      </c>
      <c r="BL175" s="25">
        <v>6.9</v>
      </c>
      <c r="BM175" s="25">
        <v>14.2</v>
      </c>
      <c r="BN175" s="25">
        <v>20.8</v>
      </c>
      <c r="BO175" s="25">
        <v>25.1</v>
      </c>
      <c r="BP175" s="25">
        <v>22.4</v>
      </c>
      <c r="BQ175" s="25">
        <v>16.350000000000001</v>
      </c>
      <c r="BR175" s="25">
        <v>4.55</v>
      </c>
      <c r="BS175" s="25">
        <v>1.4</v>
      </c>
      <c r="BT175" s="25">
        <v>0.75</v>
      </c>
      <c r="BU175" s="25">
        <v>1.45</v>
      </c>
      <c r="BV175" s="25">
        <v>0.25</v>
      </c>
      <c r="BW175" s="25">
        <v>1.3</v>
      </c>
      <c r="BX175" s="25">
        <v>0.9</v>
      </c>
      <c r="BY175" s="25">
        <v>3.3</v>
      </c>
      <c r="BZ175" s="25">
        <v>7.2</v>
      </c>
      <c r="CA175" s="25">
        <v>7.8</v>
      </c>
      <c r="CB175" s="25">
        <v>7.55</v>
      </c>
      <c r="CC175" s="25">
        <v>8.6</v>
      </c>
      <c r="CD175" s="25">
        <v>7.85</v>
      </c>
      <c r="CE175" s="25">
        <v>7.7</v>
      </c>
      <c r="CF175" s="25">
        <v>1.9</v>
      </c>
      <c r="CG175" s="25">
        <v>0.75</v>
      </c>
      <c r="CH175" s="25">
        <v>0.5</v>
      </c>
      <c r="CI175" s="25">
        <v>0.25</v>
      </c>
      <c r="CJ175" s="23">
        <v>0.6</v>
      </c>
      <c r="CK175" s="25">
        <v>0.8</v>
      </c>
      <c r="CL175" s="25">
        <v>1.1499999999999999</v>
      </c>
      <c r="CM175" s="25">
        <v>1.3</v>
      </c>
      <c r="CN175" s="25">
        <v>2.8</v>
      </c>
      <c r="CO175" s="24">
        <v>6.3785000000000007</v>
      </c>
      <c r="CQ175" s="27">
        <v>18.260000000000002</v>
      </c>
      <c r="CR175" s="24">
        <v>0</v>
      </c>
    </row>
    <row r="176" spans="1:96" x14ac:dyDescent="0.25">
      <c r="A176" s="11">
        <v>11967</v>
      </c>
      <c r="B176" s="21">
        <v>2.867</v>
      </c>
      <c r="C176" s="21">
        <v>54.228999999999999</v>
      </c>
      <c r="D176" s="21">
        <v>30.012</v>
      </c>
      <c r="E176" s="21">
        <v>36.356000000000002</v>
      </c>
      <c r="F176" s="21">
        <v>62.341999999999999</v>
      </c>
      <c r="G176" s="21">
        <v>233.44699999999997</v>
      </c>
      <c r="H176" s="21">
        <v>553.75799999999992</v>
      </c>
      <c r="I176" s="21">
        <v>404.61299999999994</v>
      </c>
      <c r="J176" s="21">
        <v>1687.443</v>
      </c>
      <c r="K176" s="22">
        <v>338.67200000000003</v>
      </c>
      <c r="L176" s="21">
        <v>7.9909999999999997</v>
      </c>
      <c r="M176" s="21">
        <v>23.667999999999999</v>
      </c>
      <c r="N176" s="21">
        <v>4.3920000000000003</v>
      </c>
      <c r="O176" s="21">
        <v>291.27499999999998</v>
      </c>
      <c r="P176" s="21">
        <v>227.34699999999998</v>
      </c>
      <c r="Q176" s="21">
        <v>1263.798</v>
      </c>
      <c r="R176" s="21">
        <v>373.74700000000001</v>
      </c>
      <c r="S176" s="21">
        <v>226.31</v>
      </c>
      <c r="T176" s="21">
        <v>1686.4059999999999</v>
      </c>
      <c r="U176" s="21">
        <v>202.82499999999999</v>
      </c>
      <c r="V176" s="21">
        <v>18.3</v>
      </c>
      <c r="W176" s="21">
        <v>5.6119999999999992</v>
      </c>
      <c r="X176" s="21">
        <v>12.993</v>
      </c>
      <c r="Y176" s="21">
        <v>27.145</v>
      </c>
      <c r="Z176" s="21">
        <v>1396.107</v>
      </c>
      <c r="AA176" s="21">
        <v>167.99399999999997</v>
      </c>
      <c r="AB176" s="21">
        <v>76.310999999999993</v>
      </c>
      <c r="AC176" s="21">
        <v>376.00399999999996</v>
      </c>
      <c r="AD176" s="21">
        <v>83.935999999999993</v>
      </c>
      <c r="AE176" s="21">
        <v>20.190999999999999</v>
      </c>
      <c r="AF176" s="21">
        <v>2.8059999999999996</v>
      </c>
      <c r="AG176" s="21">
        <v>1.0369999999999999</v>
      </c>
      <c r="AH176" s="21">
        <v>0</v>
      </c>
      <c r="AI176" s="21">
        <v>14.456999999999999</v>
      </c>
      <c r="AJ176" s="21">
        <v>2.5009999999999999</v>
      </c>
      <c r="AK176" s="21">
        <v>7.9909999999999997</v>
      </c>
      <c r="AL176" s="21">
        <v>24.522000000000002</v>
      </c>
      <c r="AM176" s="21">
        <v>31.597999999999999</v>
      </c>
      <c r="AN176" s="21">
        <v>73.748999999999995</v>
      </c>
      <c r="AO176" s="21">
        <v>58.925999999999995</v>
      </c>
      <c r="AP176" s="21">
        <v>123.708</v>
      </c>
      <c r="AQ176" s="21">
        <v>11.223999999999998</v>
      </c>
      <c r="AR176" s="21">
        <v>3.7209999999999996</v>
      </c>
      <c r="AS176" s="21">
        <v>3.355</v>
      </c>
      <c r="AT176" s="21">
        <v>6.2219999999999995</v>
      </c>
      <c r="AU176" s="21">
        <v>3.1109999999999998</v>
      </c>
      <c r="AV176" s="21">
        <v>2.6229999999999998</v>
      </c>
      <c r="AW176" s="21">
        <v>1.0980000000000001</v>
      </c>
      <c r="AX176" s="21">
        <v>13.907999999999999</v>
      </c>
      <c r="AY176" s="21">
        <v>41.48</v>
      </c>
      <c r="AZ176" s="21">
        <v>58.315999999999995</v>
      </c>
      <c r="BA176" s="21">
        <v>48.8</v>
      </c>
      <c r="BB176" s="21">
        <v>30.195</v>
      </c>
      <c r="BC176" s="21">
        <v>19.276</v>
      </c>
      <c r="BD176" s="21">
        <v>17.141000000000002</v>
      </c>
      <c r="BE176" s="21">
        <v>6.4050000000000002</v>
      </c>
      <c r="BF176" s="21">
        <v>2.7450000000000001</v>
      </c>
      <c r="BG176" s="21">
        <v>0.67100000000000004</v>
      </c>
      <c r="BH176" s="21">
        <v>0.30499999999999999</v>
      </c>
      <c r="BI176" s="21">
        <v>2.44</v>
      </c>
      <c r="BJ176" s="21">
        <v>3.294</v>
      </c>
      <c r="BK176" s="21">
        <v>5.1239999999999997</v>
      </c>
      <c r="BL176" s="21">
        <v>9.6379999999999999</v>
      </c>
      <c r="BM176" s="21">
        <v>15.86</v>
      </c>
      <c r="BN176" s="21">
        <v>32.146999999999998</v>
      </c>
      <c r="BO176" s="21">
        <v>42.639000000000003</v>
      </c>
      <c r="BP176" s="21">
        <v>34.098999999999997</v>
      </c>
      <c r="BQ176" s="21">
        <v>20.678999999999998</v>
      </c>
      <c r="BR176" s="21">
        <v>19.459</v>
      </c>
      <c r="BS176" s="21">
        <v>12.2</v>
      </c>
      <c r="BT176" s="21">
        <v>4.2699999999999996</v>
      </c>
      <c r="BU176" s="21">
        <v>6.1</v>
      </c>
      <c r="BV176" s="21">
        <v>0.48799999999999999</v>
      </c>
      <c r="BW176" s="21">
        <v>2.0739999999999998</v>
      </c>
      <c r="BX176" s="21">
        <v>8.5400000000000004E-2</v>
      </c>
      <c r="BY176" s="21">
        <v>5.0019999999999998</v>
      </c>
      <c r="BZ176" s="21">
        <v>9.6379999999999999</v>
      </c>
      <c r="CA176" s="21">
        <v>8.7840000000000007</v>
      </c>
      <c r="CB176" s="21">
        <v>9.6379999999999999</v>
      </c>
      <c r="CC176" s="21">
        <v>9.577</v>
      </c>
      <c r="CD176" s="21">
        <v>18.788</v>
      </c>
      <c r="CE176" s="21">
        <v>22.387</v>
      </c>
      <c r="CF176" s="21">
        <v>6.1609999999999996</v>
      </c>
      <c r="CG176" s="21">
        <v>2.44</v>
      </c>
      <c r="CH176" s="21">
        <v>0.54900000000000004</v>
      </c>
      <c r="CI176" s="21">
        <v>0.73199999999999998</v>
      </c>
      <c r="CJ176" s="23">
        <v>0.91500000000000004</v>
      </c>
      <c r="CK176" s="21">
        <v>0.85399999999999998</v>
      </c>
      <c r="CL176" s="21">
        <v>1.891</v>
      </c>
      <c r="CM176" s="21">
        <v>1.22</v>
      </c>
      <c r="CN176" s="21">
        <v>4.4529999999999994</v>
      </c>
      <c r="CO176" s="21">
        <v>9.4550000000000001</v>
      </c>
      <c r="CQ176" s="21">
        <v>18.824999999999999</v>
      </c>
      <c r="CR176" s="24">
        <v>2.5999999999999999E-2</v>
      </c>
    </row>
    <row r="177" spans="1:96" x14ac:dyDescent="0.25">
      <c r="A177" s="11">
        <v>10498</v>
      </c>
      <c r="B177" s="21">
        <v>2.8059999999999996</v>
      </c>
      <c r="C177" s="21">
        <v>124.44</v>
      </c>
      <c r="D177" s="21">
        <v>49.227000000000004</v>
      </c>
      <c r="E177" s="21">
        <v>36.356000000000002</v>
      </c>
      <c r="F177" s="21">
        <v>58.194000000000003</v>
      </c>
      <c r="G177" s="21">
        <v>238.51</v>
      </c>
      <c r="H177" s="21">
        <v>668.86500000000001</v>
      </c>
      <c r="I177" s="21">
        <v>407.541</v>
      </c>
      <c r="J177" s="21">
        <v>1674.999</v>
      </c>
      <c r="K177" s="22">
        <v>434.99099999999999</v>
      </c>
      <c r="L177" s="21">
        <v>9.3940000000000001</v>
      </c>
      <c r="M177" s="21">
        <v>20.557000000000002</v>
      </c>
      <c r="N177" s="21">
        <v>27.815999999999999</v>
      </c>
      <c r="O177" s="21">
        <v>167.018</v>
      </c>
      <c r="P177" s="21">
        <v>177.63199999999998</v>
      </c>
      <c r="Q177" s="21">
        <v>1011.502</v>
      </c>
      <c r="R177" s="21">
        <v>429.50099999999998</v>
      </c>
      <c r="S177" s="21">
        <v>277.36699999999996</v>
      </c>
      <c r="T177" s="21">
        <v>1880.874</v>
      </c>
      <c r="U177" s="21">
        <v>552.47699999999998</v>
      </c>
      <c r="V177" s="21">
        <v>19.093</v>
      </c>
      <c r="W177" s="21">
        <v>9.76</v>
      </c>
      <c r="X177" s="21">
        <v>27.327999999999999</v>
      </c>
      <c r="Y177" s="21">
        <v>20.495999999999999</v>
      </c>
      <c r="Z177" s="21">
        <v>1093.059</v>
      </c>
      <c r="AA177" s="21">
        <v>105.46899999999999</v>
      </c>
      <c r="AB177" s="21">
        <v>45.445</v>
      </c>
      <c r="AC177" s="21">
        <v>262.54399999999998</v>
      </c>
      <c r="AD177" s="21">
        <v>49.897999999999996</v>
      </c>
      <c r="AE177" s="21">
        <v>11.346</v>
      </c>
      <c r="AF177" s="21">
        <v>5.3680000000000003</v>
      </c>
      <c r="AG177" s="21">
        <v>1.2809999999999999</v>
      </c>
      <c r="AH177" s="21">
        <v>0.91500000000000004</v>
      </c>
      <c r="AI177" s="21">
        <v>16.896999999999998</v>
      </c>
      <c r="AJ177" s="21">
        <v>2.7450000000000001</v>
      </c>
      <c r="AK177" s="21">
        <v>10.675000000000001</v>
      </c>
      <c r="AL177" s="21">
        <v>24.948999999999998</v>
      </c>
      <c r="AM177" s="21">
        <v>25.986000000000001</v>
      </c>
      <c r="AN177" s="21">
        <v>50.142000000000003</v>
      </c>
      <c r="AO177" s="21">
        <v>30.072999999999997</v>
      </c>
      <c r="AP177" s="21">
        <v>41.48</v>
      </c>
      <c r="AQ177" s="21">
        <v>4.5750000000000002</v>
      </c>
      <c r="AR177" s="21">
        <v>3.7209999999999996</v>
      </c>
      <c r="AS177" s="21">
        <v>8.418000000000001</v>
      </c>
      <c r="AT177" s="21">
        <v>8.1129999999999995</v>
      </c>
      <c r="AU177" s="21">
        <v>5.5509999999999993</v>
      </c>
      <c r="AV177" s="21">
        <v>2.6229999999999998</v>
      </c>
      <c r="AW177" s="21">
        <v>1.0369999999999999</v>
      </c>
      <c r="AX177" s="21">
        <v>11.468</v>
      </c>
      <c r="AY177" s="21">
        <v>48.129000000000005</v>
      </c>
      <c r="AZ177" s="21">
        <v>69.052000000000007</v>
      </c>
      <c r="BA177" s="21">
        <v>55.326999999999998</v>
      </c>
      <c r="BB177" s="21">
        <v>51.789000000000001</v>
      </c>
      <c r="BC177" s="21">
        <v>23.18</v>
      </c>
      <c r="BD177" s="21">
        <v>22.326000000000001</v>
      </c>
      <c r="BE177" s="21">
        <v>4.2699999999999996</v>
      </c>
      <c r="BF177" s="21">
        <v>3.5990000000000002</v>
      </c>
      <c r="BG177" s="21">
        <v>0.42699999999999999</v>
      </c>
      <c r="BH177" s="21">
        <v>0.73199999999999998</v>
      </c>
      <c r="BI177" s="21">
        <v>2.3180000000000001</v>
      </c>
      <c r="BJ177" s="21">
        <v>3.05</v>
      </c>
      <c r="BK177" s="21">
        <v>3.66</v>
      </c>
      <c r="BL177" s="21">
        <v>11.528999999999998</v>
      </c>
      <c r="BM177" s="21">
        <v>18.483000000000001</v>
      </c>
      <c r="BN177" s="21">
        <v>35.441000000000003</v>
      </c>
      <c r="BO177" s="21">
        <v>38.186</v>
      </c>
      <c r="BP177" s="21">
        <v>28.426000000000002</v>
      </c>
      <c r="BQ177" s="21">
        <v>26.84</v>
      </c>
      <c r="BR177" s="21">
        <v>8.9059999999999988</v>
      </c>
      <c r="BS177" s="21">
        <v>1.952</v>
      </c>
      <c r="BT177" s="21">
        <v>2.0739999999999998</v>
      </c>
      <c r="BU177" s="21">
        <v>1.159</v>
      </c>
      <c r="BV177" s="21">
        <v>0.79300000000000004</v>
      </c>
      <c r="BW177" s="21">
        <v>0.24399999999999999</v>
      </c>
      <c r="BX177" s="21">
        <v>1.342E-2</v>
      </c>
      <c r="BY177" s="21">
        <v>4.4529999999999994</v>
      </c>
      <c r="BZ177" s="21">
        <v>9.0280000000000005</v>
      </c>
      <c r="CA177" s="21">
        <v>11.346</v>
      </c>
      <c r="CB177" s="21">
        <v>12.626999999999999</v>
      </c>
      <c r="CC177" s="21">
        <v>23.119</v>
      </c>
      <c r="CD177" s="21">
        <v>33.732999999999997</v>
      </c>
      <c r="CE177" s="21">
        <v>15.25</v>
      </c>
      <c r="CF177" s="21">
        <v>3.1109999999999998</v>
      </c>
      <c r="CG177" s="21">
        <v>2.0129999999999999</v>
      </c>
      <c r="CH177" s="21">
        <v>0.54900000000000004</v>
      </c>
      <c r="CI177" s="21">
        <v>1.0980000000000001</v>
      </c>
      <c r="CJ177" s="23">
        <v>0</v>
      </c>
      <c r="CK177" s="21">
        <v>0.61</v>
      </c>
      <c r="CL177" s="21">
        <v>1.5249999999999999</v>
      </c>
      <c r="CM177" s="21">
        <v>0.91500000000000004</v>
      </c>
      <c r="CN177" s="21">
        <v>5.3069999999999995</v>
      </c>
      <c r="CO177" s="21">
        <v>12.443999999999999</v>
      </c>
      <c r="CQ177" s="21">
        <v>18.690000000000001</v>
      </c>
      <c r="CR177" s="24">
        <v>2.1999999999999999E-2</v>
      </c>
    </row>
    <row r="178" spans="1:96" x14ac:dyDescent="0.25">
      <c r="A178" s="11">
        <v>10269</v>
      </c>
      <c r="B178" s="25">
        <v>2.9</v>
      </c>
      <c r="C178" s="25">
        <v>89.75</v>
      </c>
      <c r="D178" s="25">
        <v>64.2</v>
      </c>
      <c r="E178" s="25">
        <v>33.549999999999997</v>
      </c>
      <c r="F178" s="25">
        <v>58.75</v>
      </c>
      <c r="G178" s="25">
        <v>177</v>
      </c>
      <c r="H178" s="25">
        <v>892.75</v>
      </c>
      <c r="I178" s="25">
        <v>294.2</v>
      </c>
      <c r="J178" s="25">
        <v>1324.75</v>
      </c>
      <c r="K178" s="26">
        <v>941.5</v>
      </c>
      <c r="L178" s="25">
        <v>15.6</v>
      </c>
      <c r="M178" s="25">
        <v>17.350000000000001</v>
      </c>
      <c r="N178" s="25">
        <v>120.35</v>
      </c>
      <c r="O178" s="25">
        <v>174.4</v>
      </c>
      <c r="P178" s="25">
        <v>67.849999999999994</v>
      </c>
      <c r="Q178" s="25">
        <v>335.55</v>
      </c>
      <c r="R178" s="25">
        <v>496.45</v>
      </c>
      <c r="S178" s="25">
        <v>389.2</v>
      </c>
      <c r="T178" s="25">
        <v>1983</v>
      </c>
      <c r="U178" s="25">
        <v>2319.4</v>
      </c>
      <c r="V178" s="25">
        <v>16</v>
      </c>
      <c r="W178" s="25">
        <v>32.65</v>
      </c>
      <c r="X178" s="25">
        <v>110.85</v>
      </c>
      <c r="Y178" s="25">
        <v>8.0500000000000007</v>
      </c>
      <c r="Z178" s="25">
        <v>241.25</v>
      </c>
      <c r="AA178" s="25">
        <v>151.44999999999999</v>
      </c>
      <c r="AB178" s="25">
        <v>54.95</v>
      </c>
      <c r="AC178" s="25">
        <v>291.10000000000002</v>
      </c>
      <c r="AD178" s="25">
        <v>60.45</v>
      </c>
      <c r="AE178" s="25">
        <v>12.4</v>
      </c>
      <c r="AF178" s="25">
        <v>6.6</v>
      </c>
      <c r="AG178" s="25">
        <v>2.5</v>
      </c>
      <c r="AH178" s="25">
        <v>4.8</v>
      </c>
      <c r="AI178" s="25">
        <v>7.3</v>
      </c>
      <c r="AJ178" s="25">
        <v>2.65</v>
      </c>
      <c r="AK178" s="25">
        <v>6.1</v>
      </c>
      <c r="AL178" s="25">
        <v>20.65</v>
      </c>
      <c r="AM178" s="25">
        <v>26.1</v>
      </c>
      <c r="AN178" s="25">
        <v>51</v>
      </c>
      <c r="AO178" s="25">
        <v>39.700000000000003</v>
      </c>
      <c r="AP178" s="25">
        <v>65.95</v>
      </c>
      <c r="AQ178" s="25">
        <v>7.95</v>
      </c>
      <c r="AR178" s="25">
        <v>7.05</v>
      </c>
      <c r="AS178" s="25">
        <v>4.2</v>
      </c>
      <c r="AT178" s="25">
        <v>7.05</v>
      </c>
      <c r="AU178" s="25">
        <v>16.899999999999999</v>
      </c>
      <c r="AV178" s="25">
        <v>5.55</v>
      </c>
      <c r="AW178" s="25">
        <v>5.3</v>
      </c>
      <c r="AX178" s="25">
        <v>34.75</v>
      </c>
      <c r="AY178" s="25">
        <v>35.65</v>
      </c>
      <c r="AZ178" s="25">
        <v>66.75</v>
      </c>
      <c r="BA178" s="25">
        <v>107.85</v>
      </c>
      <c r="BB178" s="25">
        <v>127.65</v>
      </c>
      <c r="BC178" s="25">
        <v>146.55000000000001</v>
      </c>
      <c r="BD178" s="25">
        <v>203.35</v>
      </c>
      <c r="BE178" s="25">
        <v>23.65</v>
      </c>
      <c r="BF178" s="25">
        <v>9.4499999999999993</v>
      </c>
      <c r="BG178" s="25">
        <v>3.35</v>
      </c>
      <c r="BH178" s="25">
        <v>2.7</v>
      </c>
      <c r="BI178" s="25">
        <v>10.3</v>
      </c>
      <c r="BJ178" s="25">
        <v>11.9</v>
      </c>
      <c r="BK178" s="25">
        <v>14.75</v>
      </c>
      <c r="BL178" s="25">
        <v>28.65</v>
      </c>
      <c r="BM178" s="25">
        <v>35.450000000000003</v>
      </c>
      <c r="BN178" s="25">
        <v>56.55</v>
      </c>
      <c r="BO178" s="25">
        <v>82.6</v>
      </c>
      <c r="BP178" s="25">
        <v>81</v>
      </c>
      <c r="BQ178" s="25">
        <v>47.4</v>
      </c>
      <c r="BR178" s="25">
        <v>26.4</v>
      </c>
      <c r="BS178" s="25">
        <v>12.1</v>
      </c>
      <c r="BT178" s="25">
        <v>7.45</v>
      </c>
      <c r="BU178" s="25">
        <v>10.45</v>
      </c>
      <c r="BV178" s="25">
        <v>11.15</v>
      </c>
      <c r="BW178" s="25">
        <v>20</v>
      </c>
      <c r="BX178" s="25">
        <v>13.4</v>
      </c>
      <c r="BY178" s="25">
        <v>10.4</v>
      </c>
      <c r="BZ178" s="25">
        <v>20.350000000000001</v>
      </c>
      <c r="CA178" s="25">
        <v>18.5</v>
      </c>
      <c r="CB178" s="25">
        <v>19.75</v>
      </c>
      <c r="CC178" s="25">
        <v>24</v>
      </c>
      <c r="CD178" s="25">
        <v>24.3</v>
      </c>
      <c r="CE178" s="25">
        <v>18</v>
      </c>
      <c r="CF178" s="25">
        <v>3.6</v>
      </c>
      <c r="CG178" s="25">
        <v>1.7</v>
      </c>
      <c r="CH178" s="25">
        <v>1.3</v>
      </c>
      <c r="CI178" s="25">
        <v>1.85</v>
      </c>
      <c r="CJ178" s="23">
        <v>8.1999999999999993</v>
      </c>
      <c r="CK178" s="25">
        <v>247.7</v>
      </c>
      <c r="CL178" s="25">
        <v>516.1</v>
      </c>
      <c r="CM178" s="25">
        <v>55.45</v>
      </c>
      <c r="CN178" s="25">
        <v>11.2</v>
      </c>
      <c r="CO178" s="24">
        <v>17.849</v>
      </c>
      <c r="CQ178" s="27">
        <v>18.135000000000002</v>
      </c>
      <c r="CR178" s="24">
        <v>0.01</v>
      </c>
    </row>
    <row r="179" spans="1:96" x14ac:dyDescent="0.25">
      <c r="A179" s="11">
        <v>18396</v>
      </c>
      <c r="B179" s="25">
        <v>2.4500000000000002</v>
      </c>
      <c r="C179" s="25">
        <v>302.2</v>
      </c>
      <c r="D179" s="25">
        <v>54</v>
      </c>
      <c r="E179" s="25">
        <v>24.95</v>
      </c>
      <c r="F179" s="25">
        <v>53.5</v>
      </c>
      <c r="G179" s="25">
        <v>160.1</v>
      </c>
      <c r="H179" s="25">
        <v>704.65</v>
      </c>
      <c r="I179" s="25">
        <v>336.2</v>
      </c>
      <c r="J179" s="25">
        <v>1261.45</v>
      </c>
      <c r="K179" s="26">
        <v>406.3</v>
      </c>
      <c r="L179" s="25">
        <v>10.85</v>
      </c>
      <c r="M179" s="25">
        <v>14.6</v>
      </c>
      <c r="N179" s="25">
        <v>39.1</v>
      </c>
      <c r="O179" s="25">
        <v>919.15</v>
      </c>
      <c r="P179" s="25">
        <v>201.3</v>
      </c>
      <c r="Q179" s="25">
        <v>890.8</v>
      </c>
      <c r="R179" s="25">
        <v>373.8</v>
      </c>
      <c r="S179" s="25">
        <v>166.95</v>
      </c>
      <c r="T179" s="25">
        <v>1259.3499999999999</v>
      </c>
      <c r="U179" s="25">
        <v>302.75</v>
      </c>
      <c r="V179" s="25">
        <v>17.8</v>
      </c>
      <c r="W179" s="25">
        <v>8.6999999999999993</v>
      </c>
      <c r="X179" s="25">
        <v>29.8</v>
      </c>
      <c r="Y179" s="25">
        <v>16.350000000000001</v>
      </c>
      <c r="Z179" s="25">
        <v>86.9</v>
      </c>
      <c r="AA179" s="25">
        <v>1288.3</v>
      </c>
      <c r="AB179" s="25">
        <v>166</v>
      </c>
      <c r="AC179" s="25">
        <v>314.55</v>
      </c>
      <c r="AD179" s="25">
        <v>62</v>
      </c>
      <c r="AE179" s="25">
        <v>16.399999999999999</v>
      </c>
      <c r="AF179" s="25">
        <v>7.2</v>
      </c>
      <c r="AG179" s="25">
        <v>3.15</v>
      </c>
      <c r="AH179" s="25">
        <v>1.5</v>
      </c>
      <c r="AI179" s="25">
        <v>13.4</v>
      </c>
      <c r="AJ179" s="25">
        <v>2.0499999999999998</v>
      </c>
      <c r="AK179" s="25">
        <v>10.9</v>
      </c>
      <c r="AL179" s="25">
        <v>34.35</v>
      </c>
      <c r="AM179" s="25">
        <v>120.1</v>
      </c>
      <c r="AN179" s="25">
        <v>83.2</v>
      </c>
      <c r="AO179" s="25">
        <v>107.8</v>
      </c>
      <c r="AP179" s="25">
        <v>38.9</v>
      </c>
      <c r="AQ179" s="25">
        <v>5.85</v>
      </c>
      <c r="AR179" s="25">
        <v>4.0999999999999996</v>
      </c>
      <c r="AS179" s="25">
        <v>6.6</v>
      </c>
      <c r="AT179" s="25">
        <v>4.45</v>
      </c>
      <c r="AU179" s="25">
        <v>3.95</v>
      </c>
      <c r="AV179" s="25">
        <v>3.5</v>
      </c>
      <c r="AW179" s="25">
        <v>1.1000000000000001</v>
      </c>
      <c r="AX179" s="25">
        <v>7.7</v>
      </c>
      <c r="AY179" s="25">
        <v>28.6</v>
      </c>
      <c r="AZ179" s="25">
        <v>61.6</v>
      </c>
      <c r="BA179" s="25">
        <v>626.5</v>
      </c>
      <c r="BB179" s="25">
        <v>1154.4000000000001</v>
      </c>
      <c r="BC179" s="25">
        <v>1717.5</v>
      </c>
      <c r="BD179" s="25">
        <v>2784.15</v>
      </c>
      <c r="BE179" s="25">
        <v>177.45</v>
      </c>
      <c r="BF179" s="25">
        <v>9.15</v>
      </c>
      <c r="BG179" s="25">
        <v>0.75</v>
      </c>
      <c r="BH179" s="25">
        <v>1.05</v>
      </c>
      <c r="BI179" s="25">
        <v>3.55</v>
      </c>
      <c r="BJ179" s="25">
        <v>4.05</v>
      </c>
      <c r="BK179" s="25">
        <v>5.4</v>
      </c>
      <c r="BL179" s="25">
        <v>9.8000000000000007</v>
      </c>
      <c r="BM179" s="25">
        <v>19.05</v>
      </c>
      <c r="BN179" s="25">
        <v>27.7</v>
      </c>
      <c r="BO179" s="25">
        <v>35.1</v>
      </c>
      <c r="BP179" s="25">
        <v>33.950000000000003</v>
      </c>
      <c r="BQ179" s="25">
        <v>35.25</v>
      </c>
      <c r="BR179" s="25">
        <v>9.85</v>
      </c>
      <c r="BS179" s="25">
        <v>1.45</v>
      </c>
      <c r="BT179" s="25">
        <v>0.85</v>
      </c>
      <c r="BU179" s="25">
        <v>0.85</v>
      </c>
      <c r="BV179" s="25">
        <v>0.05</v>
      </c>
      <c r="BW179" s="25">
        <v>1.65</v>
      </c>
      <c r="BX179" s="25">
        <v>2.5000000000000001E-2</v>
      </c>
      <c r="BY179" s="25">
        <v>2.95</v>
      </c>
      <c r="BZ179" s="25">
        <v>10.25</v>
      </c>
      <c r="CA179" s="25">
        <v>12.15</v>
      </c>
      <c r="CB179" s="25">
        <v>8.8000000000000007</v>
      </c>
      <c r="CC179" s="25">
        <v>11.8</v>
      </c>
      <c r="CD179" s="25">
        <v>8.9</v>
      </c>
      <c r="CE179" s="25">
        <v>7.95</v>
      </c>
      <c r="CF179" s="25">
        <v>1.5</v>
      </c>
      <c r="CG179" s="25">
        <v>0.85</v>
      </c>
      <c r="CH179" s="25">
        <v>0.3</v>
      </c>
      <c r="CI179" s="25">
        <v>0.95</v>
      </c>
      <c r="CJ179" s="23">
        <v>1.25</v>
      </c>
      <c r="CK179" s="25">
        <v>1.05</v>
      </c>
      <c r="CL179" s="25">
        <v>2</v>
      </c>
      <c r="CM179" s="25">
        <v>2.75</v>
      </c>
      <c r="CN179" s="25">
        <v>4.8</v>
      </c>
      <c r="CO179" s="25">
        <v>12.85</v>
      </c>
      <c r="CQ179" s="27">
        <v>18.385000000000002</v>
      </c>
      <c r="CR179" s="24">
        <v>3.2500000000000001E-2</v>
      </c>
    </row>
    <row r="180" spans="1:96" x14ac:dyDescent="0.25">
      <c r="A180" s="11">
        <v>13265</v>
      </c>
      <c r="B180" s="25">
        <v>2.4500000000000002</v>
      </c>
      <c r="C180" s="25">
        <v>302.2</v>
      </c>
      <c r="D180" s="25">
        <v>54</v>
      </c>
      <c r="E180" s="25">
        <v>24.95</v>
      </c>
      <c r="F180" s="25">
        <v>53.5</v>
      </c>
      <c r="G180" s="25">
        <v>160.1</v>
      </c>
      <c r="H180" s="25">
        <v>704.65</v>
      </c>
      <c r="I180" s="25">
        <v>336.2</v>
      </c>
      <c r="J180" s="25">
        <v>1261.45</v>
      </c>
      <c r="K180" s="26">
        <v>406.3</v>
      </c>
      <c r="L180" s="25">
        <v>10.85</v>
      </c>
      <c r="M180" s="25">
        <v>14.6</v>
      </c>
      <c r="N180" s="25">
        <v>39.1</v>
      </c>
      <c r="O180" s="25">
        <v>919.15</v>
      </c>
      <c r="P180" s="25">
        <v>201.3</v>
      </c>
      <c r="Q180" s="25">
        <v>890.8</v>
      </c>
      <c r="R180" s="25">
        <v>373.8</v>
      </c>
      <c r="S180" s="25">
        <v>166.95</v>
      </c>
      <c r="T180" s="25">
        <v>1259.3499999999999</v>
      </c>
      <c r="U180" s="25">
        <v>302.75</v>
      </c>
      <c r="V180" s="25">
        <v>17.8</v>
      </c>
      <c r="W180" s="25">
        <v>8.6999999999999993</v>
      </c>
      <c r="X180" s="25">
        <v>29.8</v>
      </c>
      <c r="Y180" s="25">
        <v>16.350000000000001</v>
      </c>
      <c r="Z180" s="25">
        <v>86.9</v>
      </c>
      <c r="AA180" s="25">
        <v>1288.3</v>
      </c>
      <c r="AB180" s="25">
        <v>166</v>
      </c>
      <c r="AC180" s="25">
        <v>314.55</v>
      </c>
      <c r="AD180" s="25">
        <v>62</v>
      </c>
      <c r="AE180" s="25">
        <v>16.399999999999999</v>
      </c>
      <c r="AF180" s="25">
        <v>7.2</v>
      </c>
      <c r="AG180" s="25">
        <v>3.15</v>
      </c>
      <c r="AH180" s="25">
        <v>1.5</v>
      </c>
      <c r="AI180" s="25">
        <v>13.4</v>
      </c>
      <c r="AJ180" s="25">
        <v>2.0499999999999998</v>
      </c>
      <c r="AK180" s="25">
        <v>10.9</v>
      </c>
      <c r="AL180" s="25">
        <v>34.35</v>
      </c>
      <c r="AM180" s="25">
        <v>120.1</v>
      </c>
      <c r="AN180" s="25">
        <v>83.2</v>
      </c>
      <c r="AO180" s="25">
        <v>107.8</v>
      </c>
      <c r="AP180" s="25">
        <v>38.9</v>
      </c>
      <c r="AQ180" s="25">
        <v>5.85</v>
      </c>
      <c r="AR180" s="25">
        <v>4.0999999999999996</v>
      </c>
      <c r="AS180" s="25">
        <v>6.6</v>
      </c>
      <c r="AT180" s="25">
        <v>4.45</v>
      </c>
      <c r="AU180" s="25">
        <v>3.95</v>
      </c>
      <c r="AV180" s="25">
        <v>3.5</v>
      </c>
      <c r="AW180" s="25">
        <v>1.1000000000000001</v>
      </c>
      <c r="AX180" s="25">
        <v>7.7</v>
      </c>
      <c r="AY180" s="25">
        <v>28.6</v>
      </c>
      <c r="AZ180" s="25">
        <v>61.6</v>
      </c>
      <c r="BA180" s="25">
        <v>626.5</v>
      </c>
      <c r="BB180" s="25">
        <v>1154.4000000000001</v>
      </c>
      <c r="BC180" s="25">
        <v>1717.5</v>
      </c>
      <c r="BD180" s="25">
        <v>2784.15</v>
      </c>
      <c r="BE180" s="25">
        <v>177.45</v>
      </c>
      <c r="BF180" s="25">
        <v>9.15</v>
      </c>
      <c r="BG180" s="25">
        <v>0.75</v>
      </c>
      <c r="BH180" s="25">
        <v>1.05</v>
      </c>
      <c r="BI180" s="25">
        <v>3.55</v>
      </c>
      <c r="BJ180" s="25">
        <v>4.05</v>
      </c>
      <c r="BK180" s="25">
        <v>5.4</v>
      </c>
      <c r="BL180" s="25">
        <v>9.8000000000000007</v>
      </c>
      <c r="BM180" s="25">
        <v>19.05</v>
      </c>
      <c r="BN180" s="25">
        <v>27.7</v>
      </c>
      <c r="BO180" s="25">
        <v>35.1</v>
      </c>
      <c r="BP180" s="25">
        <v>33.950000000000003</v>
      </c>
      <c r="BQ180" s="25">
        <v>35.25</v>
      </c>
      <c r="BR180" s="25">
        <v>9.85</v>
      </c>
      <c r="BS180" s="25">
        <v>1.45</v>
      </c>
      <c r="BT180" s="25">
        <v>0.85</v>
      </c>
      <c r="BU180" s="25">
        <v>0.85</v>
      </c>
      <c r="BV180" s="25">
        <v>0.05</v>
      </c>
      <c r="BW180" s="25">
        <v>1.65</v>
      </c>
      <c r="BX180" s="25">
        <v>2.5000000000000001E-2</v>
      </c>
      <c r="BY180" s="25">
        <v>2.95</v>
      </c>
      <c r="BZ180" s="25">
        <v>10.25</v>
      </c>
      <c r="CA180" s="25">
        <v>12.15</v>
      </c>
      <c r="CB180" s="25">
        <v>8.8000000000000007</v>
      </c>
      <c r="CC180" s="25">
        <v>11.8</v>
      </c>
      <c r="CD180" s="25">
        <v>8.9</v>
      </c>
      <c r="CE180" s="25">
        <v>7.95</v>
      </c>
      <c r="CF180" s="25">
        <v>1.5</v>
      </c>
      <c r="CG180" s="25">
        <v>0.85</v>
      </c>
      <c r="CH180" s="25">
        <v>0.3</v>
      </c>
      <c r="CI180" s="25">
        <v>0.95</v>
      </c>
      <c r="CJ180" s="23">
        <v>1.25</v>
      </c>
      <c r="CK180" s="25">
        <v>1.05</v>
      </c>
      <c r="CL180" s="25">
        <v>2</v>
      </c>
      <c r="CM180" s="25">
        <v>2.75</v>
      </c>
      <c r="CN180" s="25">
        <v>4.8</v>
      </c>
      <c r="CO180" s="25">
        <v>12.85</v>
      </c>
      <c r="CQ180" s="27">
        <v>18.385000000000002</v>
      </c>
      <c r="CR180" s="24">
        <v>3.2500000000000001E-2</v>
      </c>
    </row>
    <row r="181" spans="1:96" x14ac:dyDescent="0.25">
      <c r="A181" s="11">
        <v>17903</v>
      </c>
      <c r="B181" s="25">
        <v>2.4500000000000002</v>
      </c>
      <c r="C181" s="25">
        <v>61.6</v>
      </c>
      <c r="D181" s="25">
        <v>28.35</v>
      </c>
      <c r="E181" s="25">
        <v>23.35</v>
      </c>
      <c r="F181" s="25">
        <v>55.65</v>
      </c>
      <c r="G181" s="25">
        <v>162.15</v>
      </c>
      <c r="H181" s="25">
        <v>552.25</v>
      </c>
      <c r="I181" s="25">
        <v>347.95</v>
      </c>
      <c r="J181" s="25">
        <v>1272.4000000000001</v>
      </c>
      <c r="K181" s="26">
        <v>306.45</v>
      </c>
      <c r="L181" s="25">
        <v>11.35</v>
      </c>
      <c r="M181" s="25">
        <v>17.399999999999999</v>
      </c>
      <c r="N181" s="25">
        <v>9.75</v>
      </c>
      <c r="O181" s="25">
        <v>802.4</v>
      </c>
      <c r="P181" s="25">
        <v>159.15</v>
      </c>
      <c r="Q181" s="25">
        <v>683.05</v>
      </c>
      <c r="R181" s="25">
        <v>296.89999999999998</v>
      </c>
      <c r="S181" s="25">
        <v>128.5</v>
      </c>
      <c r="T181" s="25">
        <v>1146.8499999999999</v>
      </c>
      <c r="U181" s="25">
        <v>146.80000000000001</v>
      </c>
      <c r="V181" s="25">
        <v>16.149999999999999</v>
      </c>
      <c r="W181" s="25">
        <v>6.35</v>
      </c>
      <c r="X181" s="25">
        <v>15</v>
      </c>
      <c r="Y181" s="25">
        <v>15.15</v>
      </c>
      <c r="Z181" s="25">
        <v>76.900000000000006</v>
      </c>
      <c r="AA181" s="25">
        <v>1271.6500000000001</v>
      </c>
      <c r="AB181" s="25">
        <v>143.15</v>
      </c>
      <c r="AC181" s="25">
        <v>184.45</v>
      </c>
      <c r="AD181" s="25">
        <v>62.45</v>
      </c>
      <c r="AE181" s="25">
        <v>15.75</v>
      </c>
      <c r="AF181" s="25">
        <v>4.0999999999999996</v>
      </c>
      <c r="AG181" s="25">
        <v>1</v>
      </c>
      <c r="AH181" s="25">
        <v>0.5</v>
      </c>
      <c r="AI181" s="25">
        <v>13.7</v>
      </c>
      <c r="AJ181" s="25">
        <v>1.8</v>
      </c>
      <c r="AK181" s="25">
        <v>6.95</v>
      </c>
      <c r="AL181" s="25">
        <v>34.049999999999997</v>
      </c>
      <c r="AM181" s="25">
        <v>136.5</v>
      </c>
      <c r="AN181" s="25">
        <v>82.45</v>
      </c>
      <c r="AO181" s="25">
        <v>95.65</v>
      </c>
      <c r="AP181" s="25">
        <v>37</v>
      </c>
      <c r="AQ181" s="25">
        <v>5.05</v>
      </c>
      <c r="AR181" s="25">
        <v>4.5</v>
      </c>
      <c r="AS181" s="25">
        <v>2.35</v>
      </c>
      <c r="AT181" s="25">
        <v>2.35</v>
      </c>
      <c r="AU181" s="25">
        <v>2.65</v>
      </c>
      <c r="AV181" s="25">
        <v>1.55</v>
      </c>
      <c r="AW181" s="25">
        <v>0.7</v>
      </c>
      <c r="AX181" s="25">
        <v>10.15</v>
      </c>
      <c r="AY181" s="25">
        <v>27.3</v>
      </c>
      <c r="AZ181" s="25">
        <v>69.650000000000006</v>
      </c>
      <c r="BA181" s="25">
        <v>778.65</v>
      </c>
      <c r="BB181" s="25">
        <v>1321.25</v>
      </c>
      <c r="BC181" s="25">
        <v>1160.2</v>
      </c>
      <c r="BD181" s="25">
        <v>1763.3</v>
      </c>
      <c r="BE181" s="25">
        <v>120.5</v>
      </c>
      <c r="BF181" s="25">
        <v>6.4</v>
      </c>
      <c r="BG181" s="25">
        <v>1.05</v>
      </c>
      <c r="BH181" s="25">
        <v>1.05</v>
      </c>
      <c r="BI181" s="25">
        <v>3.8</v>
      </c>
      <c r="BJ181" s="25">
        <v>5.0999999999999996</v>
      </c>
      <c r="BK181" s="25">
        <v>4.5999999999999996</v>
      </c>
      <c r="BL181" s="25">
        <v>11.3</v>
      </c>
      <c r="BM181" s="25">
        <v>22.55</v>
      </c>
      <c r="BN181" s="25">
        <v>39.65</v>
      </c>
      <c r="BO181" s="25">
        <v>55.95</v>
      </c>
      <c r="BP181" s="25">
        <v>48.95</v>
      </c>
      <c r="BQ181" s="25">
        <v>46.65</v>
      </c>
      <c r="BR181" s="25">
        <v>119.9</v>
      </c>
      <c r="BS181" s="25">
        <v>106</v>
      </c>
      <c r="BT181" s="25">
        <v>46.1</v>
      </c>
      <c r="BU181" s="25">
        <v>60.2</v>
      </c>
      <c r="BV181" s="25">
        <v>9</v>
      </c>
      <c r="BW181" s="25">
        <v>12.2</v>
      </c>
      <c r="BX181" s="25">
        <v>0.1</v>
      </c>
      <c r="BY181" s="25">
        <v>4.5</v>
      </c>
      <c r="BZ181" s="25">
        <v>12.6</v>
      </c>
      <c r="CA181" s="25">
        <v>18.600000000000001</v>
      </c>
      <c r="CB181" s="25">
        <v>13.6</v>
      </c>
      <c r="CC181" s="25">
        <v>16.45</v>
      </c>
      <c r="CD181" s="25">
        <v>12.85</v>
      </c>
      <c r="CE181" s="25">
        <v>10.7</v>
      </c>
      <c r="CF181" s="25">
        <v>2.7</v>
      </c>
      <c r="CG181" s="25">
        <v>1.2</v>
      </c>
      <c r="CH181" s="25">
        <v>0.55000000000000004</v>
      </c>
      <c r="CI181" s="25">
        <v>0.85</v>
      </c>
      <c r="CJ181" s="23">
        <v>0.7</v>
      </c>
      <c r="CK181" s="25">
        <v>20.399999999999999</v>
      </c>
      <c r="CL181" s="25">
        <v>41.4</v>
      </c>
      <c r="CM181" s="25">
        <v>6.45</v>
      </c>
      <c r="CN181" s="25">
        <v>9.3000000000000007</v>
      </c>
      <c r="CO181" s="25">
        <v>19.75</v>
      </c>
      <c r="CQ181" s="27">
        <v>18.565000000000001</v>
      </c>
      <c r="CR181" s="24">
        <v>3.5000000000000003E-2</v>
      </c>
    </row>
    <row r="182" spans="1:96" x14ac:dyDescent="0.25">
      <c r="A182" s="11">
        <v>13876</v>
      </c>
      <c r="B182" s="25">
        <v>2.7</v>
      </c>
      <c r="C182" s="25">
        <v>92.25</v>
      </c>
      <c r="D182" s="25">
        <v>79.95</v>
      </c>
      <c r="E182" s="25">
        <v>35</v>
      </c>
      <c r="F182" s="25">
        <v>48.2</v>
      </c>
      <c r="G182" s="25">
        <v>144.94999999999999</v>
      </c>
      <c r="H182" s="25">
        <v>1128.7</v>
      </c>
      <c r="I182" s="25">
        <v>310.5</v>
      </c>
      <c r="J182" s="25">
        <v>1246.4000000000001</v>
      </c>
      <c r="K182" s="26">
        <v>1254.05</v>
      </c>
      <c r="L182" s="25">
        <v>11.9</v>
      </c>
      <c r="M182" s="25">
        <v>16.8</v>
      </c>
      <c r="N182" s="25">
        <v>348.1</v>
      </c>
      <c r="O182" s="25">
        <v>47.65</v>
      </c>
      <c r="P182" s="25">
        <v>44</v>
      </c>
      <c r="Q182" s="25">
        <v>278.95</v>
      </c>
      <c r="R182" s="25">
        <v>277.89999999999998</v>
      </c>
      <c r="S182" s="25">
        <v>530.54999999999995</v>
      </c>
      <c r="T182" s="25">
        <v>3158.05</v>
      </c>
      <c r="U182" s="25">
        <v>3795.35</v>
      </c>
      <c r="V182" s="25">
        <v>20.05</v>
      </c>
      <c r="W182" s="25">
        <v>39.65</v>
      </c>
      <c r="X182" s="25">
        <v>231.15</v>
      </c>
      <c r="Y182" s="25">
        <v>6.25</v>
      </c>
      <c r="Z182" s="25">
        <v>248.5</v>
      </c>
      <c r="AA182" s="25">
        <v>31.8</v>
      </c>
      <c r="AB182" s="25">
        <v>14.15</v>
      </c>
      <c r="AC182" s="25">
        <v>75.55</v>
      </c>
      <c r="AD182" s="25">
        <v>20.3</v>
      </c>
      <c r="AE182" s="25">
        <v>10.199999999999999</v>
      </c>
      <c r="AF182" s="25">
        <v>6.25</v>
      </c>
      <c r="AG182" s="25">
        <v>2.95</v>
      </c>
      <c r="AH182" s="25">
        <v>9.1999999999999993</v>
      </c>
      <c r="AI182" s="25">
        <v>7.5</v>
      </c>
      <c r="AJ182" s="25">
        <v>1.1000000000000001</v>
      </c>
      <c r="AK182" s="25">
        <v>2.7</v>
      </c>
      <c r="AL182" s="25">
        <v>9.6999999999999993</v>
      </c>
      <c r="AM182" s="25">
        <v>9.1999999999999993</v>
      </c>
      <c r="AN182" s="25">
        <v>16.649999999999999</v>
      </c>
      <c r="AO182" s="25">
        <v>11.05</v>
      </c>
      <c r="AP182" s="25">
        <v>36.6</v>
      </c>
      <c r="AQ182" s="25">
        <v>3.5</v>
      </c>
      <c r="AR182" s="25">
        <v>3.45</v>
      </c>
      <c r="AS182" s="25">
        <v>2.15</v>
      </c>
      <c r="AT182" s="25">
        <v>11.5</v>
      </c>
      <c r="AU182" s="25">
        <v>49.7</v>
      </c>
      <c r="AV182" s="25">
        <v>8.15</v>
      </c>
      <c r="AW182" s="25">
        <v>3</v>
      </c>
      <c r="AX182" s="25">
        <v>6.3</v>
      </c>
      <c r="AY182" s="25">
        <v>14.65</v>
      </c>
      <c r="AZ182" s="25">
        <v>20.95</v>
      </c>
      <c r="BA182" s="25">
        <v>21.3</v>
      </c>
      <c r="BB182" s="25">
        <v>19.600000000000001</v>
      </c>
      <c r="BC182" s="25">
        <v>13.5</v>
      </c>
      <c r="BD182" s="25">
        <v>11.15</v>
      </c>
      <c r="BE182" s="25">
        <v>3.8</v>
      </c>
      <c r="BF182" s="25">
        <v>4.3</v>
      </c>
      <c r="BG182" s="25">
        <v>3.35</v>
      </c>
      <c r="BH182" s="25">
        <v>0.75</v>
      </c>
      <c r="BI182" s="25">
        <v>0.15</v>
      </c>
      <c r="BJ182" s="25">
        <v>1.05</v>
      </c>
      <c r="BK182" s="25">
        <v>3.4</v>
      </c>
      <c r="BL182" s="25">
        <v>11.35</v>
      </c>
      <c r="BM182" s="25">
        <v>22.85</v>
      </c>
      <c r="BN182" s="25">
        <v>20.2</v>
      </c>
      <c r="BO182" s="25">
        <v>22.15</v>
      </c>
      <c r="BP182" s="25">
        <v>17.350000000000001</v>
      </c>
      <c r="BQ182" s="25">
        <v>13.7</v>
      </c>
      <c r="BR182" s="25">
        <v>6.7</v>
      </c>
      <c r="BS182" s="25">
        <v>1.6</v>
      </c>
      <c r="BT182" s="25">
        <v>1.1499999999999999</v>
      </c>
      <c r="BU182" s="25">
        <v>0.55000000000000004</v>
      </c>
      <c r="BV182" s="25">
        <v>0.55000000000000004</v>
      </c>
      <c r="BW182" s="25">
        <v>1.85</v>
      </c>
      <c r="BX182" s="25">
        <v>1.2</v>
      </c>
      <c r="BY182" s="25">
        <v>2.85</v>
      </c>
      <c r="BZ182" s="25">
        <v>7.65</v>
      </c>
      <c r="CA182" s="25">
        <v>6.7</v>
      </c>
      <c r="CB182" s="25">
        <v>5.85</v>
      </c>
      <c r="CC182" s="25">
        <v>5.9</v>
      </c>
      <c r="CD182" s="25">
        <v>5.0999999999999996</v>
      </c>
      <c r="CE182" s="25">
        <v>4.55</v>
      </c>
      <c r="CF182" s="25">
        <v>2.0499999999999998</v>
      </c>
      <c r="CG182" s="25">
        <v>0.2</v>
      </c>
      <c r="CH182" s="25">
        <v>0.35</v>
      </c>
      <c r="CI182" s="25">
        <v>0.45</v>
      </c>
      <c r="CJ182" s="23">
        <v>0.55000000000000004</v>
      </c>
      <c r="CK182" s="25">
        <v>0.6</v>
      </c>
      <c r="CL182" s="25">
        <v>0.05</v>
      </c>
      <c r="CM182" s="25">
        <v>0.85</v>
      </c>
      <c r="CN182" s="25">
        <v>3.35</v>
      </c>
      <c r="CO182" s="24">
        <v>5.3780000000000001</v>
      </c>
      <c r="CQ182" s="27">
        <v>18.52</v>
      </c>
      <c r="CR182" s="24">
        <v>0.01</v>
      </c>
    </row>
    <row r="183" spans="1:96" x14ac:dyDescent="0.25">
      <c r="A183" s="11">
        <v>13644</v>
      </c>
      <c r="B183" s="25">
        <v>2.5</v>
      </c>
      <c r="C183" s="25">
        <v>79.5</v>
      </c>
      <c r="D183" s="25">
        <v>70.05</v>
      </c>
      <c r="E183" s="25">
        <v>33.1</v>
      </c>
      <c r="F183" s="25">
        <v>43.15</v>
      </c>
      <c r="G183" s="25">
        <v>146.05000000000001</v>
      </c>
      <c r="H183" s="25">
        <v>1053.7</v>
      </c>
      <c r="I183" s="25">
        <v>302.10000000000002</v>
      </c>
      <c r="J183" s="25">
        <v>1196.45</v>
      </c>
      <c r="K183" s="26">
        <v>1035.95</v>
      </c>
      <c r="L183" s="25">
        <v>9.3000000000000007</v>
      </c>
      <c r="M183" s="25">
        <v>15</v>
      </c>
      <c r="N183" s="25">
        <v>229.9</v>
      </c>
      <c r="O183" s="25">
        <v>50.5</v>
      </c>
      <c r="P183" s="25">
        <v>36.950000000000003</v>
      </c>
      <c r="Q183" s="25">
        <v>223.25</v>
      </c>
      <c r="R183" s="25">
        <v>279.2</v>
      </c>
      <c r="S183" s="25">
        <v>404.55</v>
      </c>
      <c r="T183" s="25">
        <v>2623</v>
      </c>
      <c r="U183" s="25">
        <v>2792.75</v>
      </c>
      <c r="V183" s="25">
        <v>15.45</v>
      </c>
      <c r="W183" s="25">
        <v>33.299999999999997</v>
      </c>
      <c r="X183" s="25">
        <v>177.45</v>
      </c>
      <c r="Y183" s="25">
        <v>6.6</v>
      </c>
      <c r="Z183" s="25">
        <v>241.1</v>
      </c>
      <c r="AA183" s="25">
        <v>38.700000000000003</v>
      </c>
      <c r="AB183" s="25">
        <v>14.15</v>
      </c>
      <c r="AC183" s="25">
        <v>66.849999999999994</v>
      </c>
      <c r="AD183" s="25">
        <v>17.399999999999999</v>
      </c>
      <c r="AE183" s="25">
        <v>5.85</v>
      </c>
      <c r="AF183" s="25">
        <v>3.65</v>
      </c>
      <c r="AG183" s="25">
        <v>1.6</v>
      </c>
      <c r="AH183" s="25">
        <v>7.45</v>
      </c>
      <c r="AI183" s="25">
        <v>6.65</v>
      </c>
      <c r="AJ183" s="25">
        <v>1.05</v>
      </c>
      <c r="AK183" s="25">
        <v>2.1</v>
      </c>
      <c r="AL183" s="25">
        <v>8.4</v>
      </c>
      <c r="AM183" s="25">
        <v>9.5500000000000007</v>
      </c>
      <c r="AN183" s="25">
        <v>18.149999999999999</v>
      </c>
      <c r="AO183" s="25">
        <v>11.05</v>
      </c>
      <c r="AP183" s="25">
        <v>28.6</v>
      </c>
      <c r="AQ183" s="25">
        <v>2.5499999999999998</v>
      </c>
      <c r="AR183" s="25">
        <v>4.0999999999999996</v>
      </c>
      <c r="AS183" s="25">
        <v>2.4500000000000002</v>
      </c>
      <c r="AT183" s="25">
        <v>6.5</v>
      </c>
      <c r="AU183" s="25">
        <v>19.399999999999999</v>
      </c>
      <c r="AV183" s="25">
        <v>4.95</v>
      </c>
      <c r="AW183" s="25">
        <v>0.75</v>
      </c>
      <c r="AX183" s="25">
        <v>4.55</v>
      </c>
      <c r="AY183" s="25">
        <v>13.2</v>
      </c>
      <c r="AZ183" s="25">
        <v>23.35</v>
      </c>
      <c r="BA183" s="25">
        <v>32.85</v>
      </c>
      <c r="BB183" s="25">
        <v>31.7</v>
      </c>
      <c r="BC183" s="25">
        <v>16.399999999999999</v>
      </c>
      <c r="BD183" s="25">
        <v>20.6</v>
      </c>
      <c r="BE183" s="25">
        <v>5.3</v>
      </c>
      <c r="BF183" s="25">
        <v>4.45</v>
      </c>
      <c r="BG183" s="25">
        <v>2.95</v>
      </c>
      <c r="BH183" s="25">
        <v>1.4999999999999999E-2</v>
      </c>
      <c r="BI183" s="25">
        <v>0.05</v>
      </c>
      <c r="BJ183" s="25">
        <v>0.55000000000000004</v>
      </c>
      <c r="BK183" s="25">
        <v>4.05</v>
      </c>
      <c r="BL183" s="25">
        <v>11.1</v>
      </c>
      <c r="BM183" s="25">
        <v>15.55</v>
      </c>
      <c r="BN183" s="25">
        <v>21</v>
      </c>
      <c r="BO183" s="25">
        <v>27.15</v>
      </c>
      <c r="BP183" s="25">
        <v>20.75</v>
      </c>
      <c r="BQ183" s="25">
        <v>15.9</v>
      </c>
      <c r="BR183" s="25">
        <v>7.9</v>
      </c>
      <c r="BS183" s="25">
        <v>1.8</v>
      </c>
      <c r="BT183" s="25">
        <v>0.45</v>
      </c>
      <c r="BU183" s="25">
        <v>1</v>
      </c>
      <c r="BV183" s="25">
        <v>0.65</v>
      </c>
      <c r="BW183" s="25">
        <v>1.25</v>
      </c>
      <c r="BX183" s="25">
        <v>2.0499999999999998</v>
      </c>
      <c r="BY183" s="25">
        <v>3.95</v>
      </c>
      <c r="BZ183" s="25">
        <v>8.25</v>
      </c>
      <c r="CA183" s="25">
        <v>7.65</v>
      </c>
      <c r="CB183" s="25">
        <v>8</v>
      </c>
      <c r="CC183" s="25">
        <v>8.8000000000000007</v>
      </c>
      <c r="CD183" s="25">
        <v>6.5</v>
      </c>
      <c r="CE183" s="25">
        <v>6</v>
      </c>
      <c r="CF183" s="25">
        <v>2.7</v>
      </c>
      <c r="CG183" s="25">
        <v>0.85</v>
      </c>
      <c r="CH183" s="25">
        <v>0.65</v>
      </c>
      <c r="CI183" s="25">
        <v>0.15</v>
      </c>
      <c r="CJ183" s="23">
        <v>0.2</v>
      </c>
      <c r="CK183" s="25">
        <v>0.05</v>
      </c>
      <c r="CL183" s="25">
        <v>0.7</v>
      </c>
      <c r="CM183" s="25">
        <v>1.1000000000000001</v>
      </c>
      <c r="CN183" s="25">
        <v>3.15</v>
      </c>
      <c r="CO183" s="24">
        <v>6.8785000000000007</v>
      </c>
      <c r="CQ183" s="27">
        <v>18.574999999999999</v>
      </c>
      <c r="CR183" s="24">
        <v>5.0000000000000001E-3</v>
      </c>
    </row>
    <row r="184" spans="1:96" x14ac:dyDescent="0.25">
      <c r="A184" s="11">
        <v>10778</v>
      </c>
      <c r="B184" s="25">
        <v>2.35</v>
      </c>
      <c r="C184" s="25">
        <v>43.75</v>
      </c>
      <c r="D184" s="25">
        <v>17.8</v>
      </c>
      <c r="E184" s="25">
        <v>34.049999999999997</v>
      </c>
      <c r="F184" s="25">
        <v>58.15</v>
      </c>
      <c r="G184" s="25">
        <v>208.15</v>
      </c>
      <c r="H184" s="25">
        <v>451.7</v>
      </c>
      <c r="I184" s="25">
        <v>329.35</v>
      </c>
      <c r="J184" s="25">
        <v>1268.5999999999999</v>
      </c>
      <c r="K184" s="26">
        <v>307.64999999999998</v>
      </c>
      <c r="L184" s="25">
        <v>5.95</v>
      </c>
      <c r="M184" s="25">
        <v>18.899999999999999</v>
      </c>
      <c r="N184" s="25">
        <v>2.8</v>
      </c>
      <c r="O184" s="25">
        <v>363.55</v>
      </c>
      <c r="P184" s="25">
        <v>210.45</v>
      </c>
      <c r="Q184" s="25">
        <v>1175.05</v>
      </c>
      <c r="R184" s="25">
        <v>368.45</v>
      </c>
      <c r="S184" s="25">
        <v>212.75</v>
      </c>
      <c r="T184" s="25">
        <v>1073.55</v>
      </c>
      <c r="U184" s="25">
        <v>279.75</v>
      </c>
      <c r="V184" s="25">
        <v>16.649999999999999</v>
      </c>
      <c r="W184" s="25">
        <v>5.3</v>
      </c>
      <c r="X184" s="25">
        <v>10</v>
      </c>
      <c r="Y184" s="25">
        <v>26.85</v>
      </c>
      <c r="Z184" s="25">
        <v>1098.45</v>
      </c>
      <c r="AA184" s="25">
        <v>291.5</v>
      </c>
      <c r="AB184" s="25">
        <v>77.3</v>
      </c>
      <c r="AC184" s="25">
        <v>378.35</v>
      </c>
      <c r="AD184" s="25">
        <v>75.3</v>
      </c>
      <c r="AE184" s="25">
        <v>14.1</v>
      </c>
      <c r="AF184" s="25">
        <v>2.15</v>
      </c>
      <c r="AG184" s="25">
        <v>2.2999999999999998</v>
      </c>
      <c r="AH184" s="25">
        <v>0.75</v>
      </c>
      <c r="AI184" s="25">
        <v>11.7</v>
      </c>
      <c r="AJ184" s="25">
        <v>2.25</v>
      </c>
      <c r="AK184" s="25">
        <v>9.9</v>
      </c>
      <c r="AL184" s="25">
        <v>26.7</v>
      </c>
      <c r="AM184" s="25">
        <v>35</v>
      </c>
      <c r="AN184" s="25">
        <v>56.2</v>
      </c>
      <c r="AO184" s="25">
        <v>59.05</v>
      </c>
      <c r="AP184" s="25">
        <v>44.15</v>
      </c>
      <c r="AQ184" s="25">
        <v>4.4000000000000004</v>
      </c>
      <c r="AR184" s="25">
        <v>1.5</v>
      </c>
      <c r="AS184" s="25">
        <v>3.3</v>
      </c>
      <c r="AT184" s="25">
        <v>4.9000000000000004</v>
      </c>
      <c r="AU184" s="25">
        <v>3.3</v>
      </c>
      <c r="AV184" s="25">
        <v>3.85</v>
      </c>
      <c r="AW184" s="25">
        <v>0.1</v>
      </c>
      <c r="AX184" s="25">
        <v>18.55</v>
      </c>
      <c r="AY184" s="25">
        <v>68.5</v>
      </c>
      <c r="AZ184" s="25">
        <v>97.1</v>
      </c>
      <c r="BA184" s="25">
        <v>115.65</v>
      </c>
      <c r="BB184" s="25">
        <v>153.30000000000001</v>
      </c>
      <c r="BC184" s="25">
        <v>91.5</v>
      </c>
      <c r="BD184" s="25">
        <v>124.6</v>
      </c>
      <c r="BE184" s="25">
        <v>9.3000000000000007</v>
      </c>
      <c r="BF184" s="25">
        <v>2.5499999999999998</v>
      </c>
      <c r="BG184" s="25">
        <v>0.7</v>
      </c>
      <c r="BH184" s="25">
        <v>0.1</v>
      </c>
      <c r="BI184" s="25">
        <v>1.95</v>
      </c>
      <c r="BJ184" s="25">
        <v>2.2000000000000002</v>
      </c>
      <c r="BK184" s="25">
        <v>4.3499999999999996</v>
      </c>
      <c r="BL184" s="25">
        <v>11.15</v>
      </c>
      <c r="BM184" s="25">
        <v>22.15</v>
      </c>
      <c r="BN184" s="25">
        <v>35.35</v>
      </c>
      <c r="BO184" s="25">
        <v>43.15</v>
      </c>
      <c r="BP184" s="25">
        <v>35.700000000000003</v>
      </c>
      <c r="BQ184" s="25">
        <v>26.55</v>
      </c>
      <c r="BR184" s="25">
        <v>8.65</v>
      </c>
      <c r="BS184" s="25">
        <v>1.85</v>
      </c>
      <c r="BT184" s="25">
        <v>0.65</v>
      </c>
      <c r="BU184" s="25">
        <v>0.75</v>
      </c>
      <c r="BV184" s="25">
        <v>0.5</v>
      </c>
      <c r="BW184" s="25">
        <v>6.5000000000000002E-2</v>
      </c>
      <c r="BX184" s="25">
        <v>0.35</v>
      </c>
      <c r="BY184" s="25">
        <v>5.2</v>
      </c>
      <c r="BZ184" s="25">
        <v>11.7</v>
      </c>
      <c r="CA184" s="25">
        <v>12.9</v>
      </c>
      <c r="CB184" s="25">
        <v>9.15</v>
      </c>
      <c r="CC184" s="25">
        <v>9.35</v>
      </c>
      <c r="CD184" s="25">
        <v>19.399999999999999</v>
      </c>
      <c r="CE184" s="25">
        <v>31.15</v>
      </c>
      <c r="CF184" s="25">
        <v>4.7</v>
      </c>
      <c r="CG184" s="25">
        <v>1.85</v>
      </c>
      <c r="CH184" s="25">
        <v>0.35</v>
      </c>
      <c r="CI184" s="25">
        <v>1.4999999999999999E-2</v>
      </c>
      <c r="CJ184" s="23">
        <v>0.8</v>
      </c>
      <c r="CK184" s="25">
        <v>1.1000000000000001</v>
      </c>
      <c r="CL184" s="25">
        <v>0</v>
      </c>
      <c r="CM184" s="25">
        <v>2.15</v>
      </c>
      <c r="CN184" s="25">
        <v>4.8499999999999996</v>
      </c>
      <c r="CO184" s="25">
        <v>11.9</v>
      </c>
      <c r="CQ184" s="27">
        <v>17.87</v>
      </c>
      <c r="CR184" s="24">
        <v>2.5000000000000001E-2</v>
      </c>
    </row>
    <row r="185" spans="1:96" x14ac:dyDescent="0.25">
      <c r="A185" s="11">
        <v>18555</v>
      </c>
      <c r="B185" s="25">
        <v>2.4500000000000002</v>
      </c>
      <c r="C185" s="25">
        <v>91.25</v>
      </c>
      <c r="D185" s="25">
        <v>28.9</v>
      </c>
      <c r="E185" s="25">
        <v>30.2</v>
      </c>
      <c r="F185" s="25">
        <v>50.95</v>
      </c>
      <c r="G185" s="25">
        <v>189.85</v>
      </c>
      <c r="H185" s="25">
        <v>478.55</v>
      </c>
      <c r="I185" s="25">
        <v>329.5</v>
      </c>
      <c r="J185" s="25">
        <v>1250.0999999999999</v>
      </c>
      <c r="K185" s="26">
        <v>277</v>
      </c>
      <c r="L185" s="25">
        <v>7.6</v>
      </c>
      <c r="M185" s="25">
        <v>18.45</v>
      </c>
      <c r="N185" s="25">
        <v>10.65</v>
      </c>
      <c r="O185" s="25">
        <v>125.2</v>
      </c>
      <c r="P185" s="25">
        <v>152</v>
      </c>
      <c r="Q185" s="25">
        <v>873.35</v>
      </c>
      <c r="R185" s="25">
        <v>288.5</v>
      </c>
      <c r="S185" s="25">
        <v>170.4</v>
      </c>
      <c r="T185" s="25">
        <v>1065.0999999999999</v>
      </c>
      <c r="U185" s="25">
        <v>123</v>
      </c>
      <c r="V185" s="25">
        <v>14.7</v>
      </c>
      <c r="W185" s="25">
        <v>5.0999999999999996</v>
      </c>
      <c r="X185" s="25">
        <v>14.65</v>
      </c>
      <c r="Y185" s="25">
        <v>17</v>
      </c>
      <c r="Z185" s="25">
        <v>479</v>
      </c>
      <c r="AA185" s="25">
        <v>77.150000000000006</v>
      </c>
      <c r="AB185" s="25">
        <v>34.75</v>
      </c>
      <c r="AC185" s="25">
        <v>221.4</v>
      </c>
      <c r="AD185" s="25">
        <v>45.1</v>
      </c>
      <c r="AE185" s="25">
        <v>16.2</v>
      </c>
      <c r="AF185" s="25">
        <v>2.65</v>
      </c>
      <c r="AG185" s="25">
        <v>1.1000000000000001</v>
      </c>
      <c r="AH185" s="25">
        <v>0.25</v>
      </c>
      <c r="AI185" s="25">
        <v>12.25</v>
      </c>
      <c r="AJ185" s="25">
        <v>1.55</v>
      </c>
      <c r="AK185" s="25">
        <v>6.35</v>
      </c>
      <c r="AL185" s="25">
        <v>16.100000000000001</v>
      </c>
      <c r="AM185" s="25">
        <v>19</v>
      </c>
      <c r="AN185" s="25">
        <v>34.549999999999997</v>
      </c>
      <c r="AO185" s="25">
        <v>25.35</v>
      </c>
      <c r="AP185" s="25">
        <v>36</v>
      </c>
      <c r="AQ185" s="25">
        <v>3.55</v>
      </c>
      <c r="AR185" s="25">
        <v>2.1</v>
      </c>
      <c r="AS185" s="25">
        <v>4.5</v>
      </c>
      <c r="AT185" s="25">
        <v>4.4000000000000004</v>
      </c>
      <c r="AU185" s="25">
        <v>2.9</v>
      </c>
      <c r="AV185" s="25">
        <v>2.2999999999999998</v>
      </c>
      <c r="AW185" s="25">
        <v>0.3</v>
      </c>
      <c r="AX185" s="25">
        <v>9</v>
      </c>
      <c r="AY185" s="25">
        <v>26.05</v>
      </c>
      <c r="AZ185" s="25">
        <v>37.299999999999997</v>
      </c>
      <c r="BA185" s="25">
        <v>25.65</v>
      </c>
      <c r="BB185" s="25">
        <v>22.65</v>
      </c>
      <c r="BC185" s="25">
        <v>13.05</v>
      </c>
      <c r="BD185" s="25">
        <v>13</v>
      </c>
      <c r="BE185" s="25">
        <v>3.1</v>
      </c>
      <c r="BF185" s="25">
        <v>1.2</v>
      </c>
      <c r="BG185" s="25">
        <v>0.7</v>
      </c>
      <c r="BH185" s="25">
        <v>0.04</v>
      </c>
      <c r="BI185" s="25">
        <v>0.7</v>
      </c>
      <c r="BJ185" s="25">
        <v>1.45</v>
      </c>
      <c r="BK185" s="25">
        <v>4</v>
      </c>
      <c r="BL185" s="25">
        <v>7.9</v>
      </c>
      <c r="BM185" s="25">
        <v>14.65</v>
      </c>
      <c r="BN185" s="25">
        <v>21.8</v>
      </c>
      <c r="BO185" s="25">
        <v>23.5</v>
      </c>
      <c r="BP185" s="25">
        <v>18.55</v>
      </c>
      <c r="BQ185" s="25">
        <v>15.3</v>
      </c>
      <c r="BR185" s="25">
        <v>8.85</v>
      </c>
      <c r="BS185" s="25">
        <v>1.4</v>
      </c>
      <c r="BT185" s="25">
        <v>0.15</v>
      </c>
      <c r="BU185" s="25">
        <v>1.2</v>
      </c>
      <c r="BV185" s="25">
        <v>0.5</v>
      </c>
      <c r="BW185" s="25">
        <v>2.1499999999999998E-2</v>
      </c>
      <c r="BX185" s="25">
        <v>0.7</v>
      </c>
      <c r="BY185" s="25">
        <v>3.3</v>
      </c>
      <c r="BZ185" s="25">
        <v>8.15</v>
      </c>
      <c r="CA185" s="25">
        <v>7.6</v>
      </c>
      <c r="CB185" s="25">
        <v>7.05</v>
      </c>
      <c r="CC185" s="25">
        <v>7.15</v>
      </c>
      <c r="CD185" s="25">
        <v>10.55</v>
      </c>
      <c r="CE185" s="25">
        <v>14.05</v>
      </c>
      <c r="CF185" s="25">
        <v>3.25</v>
      </c>
      <c r="CG185" s="25">
        <v>1.05</v>
      </c>
      <c r="CH185" s="25">
        <v>-1.4999999999999999E-2</v>
      </c>
      <c r="CI185" s="25">
        <v>0</v>
      </c>
      <c r="CJ185" s="23">
        <v>0.15</v>
      </c>
      <c r="CK185" s="25">
        <v>0.05</v>
      </c>
      <c r="CL185" s="25">
        <v>1.1000000000000001</v>
      </c>
      <c r="CM185" s="25">
        <v>0.7</v>
      </c>
      <c r="CN185" s="25">
        <v>3.55</v>
      </c>
      <c r="CO185" s="25">
        <v>5.8</v>
      </c>
      <c r="CQ185" s="27">
        <v>17.440000000000001</v>
      </c>
      <c r="CR185" s="24">
        <v>2.8000000000000001E-2</v>
      </c>
    </row>
    <row r="186" spans="1:96" x14ac:dyDescent="0.25">
      <c r="A186" s="11">
        <v>10056</v>
      </c>
      <c r="B186" s="25">
        <v>2.4500000000000002</v>
      </c>
      <c r="C186" s="25">
        <v>177.3</v>
      </c>
      <c r="D186" s="25">
        <v>54.1</v>
      </c>
      <c r="E186" s="25">
        <v>17.3</v>
      </c>
      <c r="F186" s="25">
        <v>51.8</v>
      </c>
      <c r="G186" s="25">
        <v>174.15</v>
      </c>
      <c r="H186" s="25">
        <v>682.7</v>
      </c>
      <c r="I186" s="25">
        <v>343.5</v>
      </c>
      <c r="J186" s="25">
        <v>1269.1500000000001</v>
      </c>
      <c r="K186" s="26">
        <v>397.2</v>
      </c>
      <c r="L186" s="25">
        <v>10.050000000000001</v>
      </c>
      <c r="M186" s="25">
        <v>14.4</v>
      </c>
      <c r="N186" s="25">
        <v>36.299999999999997</v>
      </c>
      <c r="O186" s="25">
        <v>746.35</v>
      </c>
      <c r="P186" s="25">
        <v>164.05</v>
      </c>
      <c r="Q186" s="25">
        <v>791.15</v>
      </c>
      <c r="R186" s="25">
        <v>380.35</v>
      </c>
      <c r="S186" s="25">
        <v>164.55</v>
      </c>
      <c r="T186" s="25">
        <v>1253.75</v>
      </c>
      <c r="U186" s="25">
        <v>297.05</v>
      </c>
      <c r="V186" s="25">
        <v>17.899999999999999</v>
      </c>
      <c r="W186" s="25">
        <v>6.3</v>
      </c>
      <c r="X186" s="25">
        <v>26.3</v>
      </c>
      <c r="Y186" s="25">
        <v>15.6</v>
      </c>
      <c r="Z186" s="25">
        <v>90.95</v>
      </c>
      <c r="AA186" s="25">
        <v>921.45</v>
      </c>
      <c r="AB186" s="25">
        <v>121.45</v>
      </c>
      <c r="AC186" s="25">
        <v>255.65</v>
      </c>
      <c r="AD186" s="25">
        <v>61.85</v>
      </c>
      <c r="AE186" s="25">
        <v>8.65</v>
      </c>
      <c r="AF186" s="25">
        <v>6.65</v>
      </c>
      <c r="AG186" s="25">
        <v>2.1</v>
      </c>
      <c r="AH186" s="25">
        <v>1.95</v>
      </c>
      <c r="AI186" s="25">
        <v>14.6</v>
      </c>
      <c r="AJ186" s="25">
        <v>1.85</v>
      </c>
      <c r="AK186" s="25">
        <v>9.15</v>
      </c>
      <c r="AL186" s="25">
        <v>29.15</v>
      </c>
      <c r="AM186" s="25">
        <v>90.15</v>
      </c>
      <c r="AN186" s="25">
        <v>67.05</v>
      </c>
      <c r="AO186" s="25">
        <v>84.65</v>
      </c>
      <c r="AP186" s="25">
        <v>33.799999999999997</v>
      </c>
      <c r="AQ186" s="25">
        <v>6.9</v>
      </c>
      <c r="AR186" s="25">
        <v>5.4</v>
      </c>
      <c r="AS186" s="25">
        <v>6.8</v>
      </c>
      <c r="AT186" s="25">
        <v>4.1500000000000004</v>
      </c>
      <c r="AU186" s="25">
        <v>2.35</v>
      </c>
      <c r="AV186" s="25">
        <v>3.45</v>
      </c>
      <c r="AW186" s="25">
        <v>1.5</v>
      </c>
      <c r="AX186" s="25">
        <v>11.2</v>
      </c>
      <c r="AY186" s="25">
        <v>28.3</v>
      </c>
      <c r="AZ186" s="25">
        <v>57.75</v>
      </c>
      <c r="BA186" s="25">
        <v>440.15</v>
      </c>
      <c r="BB186" s="25">
        <v>760.9</v>
      </c>
      <c r="BC186" s="25">
        <v>1116.05</v>
      </c>
      <c r="BD186" s="25">
        <v>1825.35</v>
      </c>
      <c r="BE186" s="25">
        <v>116.35</v>
      </c>
      <c r="BF186" s="25">
        <v>6.45</v>
      </c>
      <c r="BG186" s="25">
        <v>2.1</v>
      </c>
      <c r="BH186" s="25">
        <v>0.6</v>
      </c>
      <c r="BI186" s="25">
        <v>4.1500000000000004</v>
      </c>
      <c r="BJ186" s="25">
        <v>5.9</v>
      </c>
      <c r="BK186" s="25">
        <v>6.35</v>
      </c>
      <c r="BL186" s="25">
        <v>10.35</v>
      </c>
      <c r="BM186" s="25">
        <v>18.649999999999999</v>
      </c>
      <c r="BN186" s="25">
        <v>30.9</v>
      </c>
      <c r="BO186" s="25">
        <v>41</v>
      </c>
      <c r="BP186" s="25">
        <v>43.85</v>
      </c>
      <c r="BQ186" s="25">
        <v>43.05</v>
      </c>
      <c r="BR186" s="25">
        <v>11.65</v>
      </c>
      <c r="BS186" s="25">
        <v>4.45</v>
      </c>
      <c r="BT186" s="25">
        <v>2.2999999999999998</v>
      </c>
      <c r="BU186" s="25">
        <v>2.85</v>
      </c>
      <c r="BV186" s="25">
        <v>1.1000000000000001</v>
      </c>
      <c r="BW186" s="25">
        <v>1.2</v>
      </c>
      <c r="BX186" s="25">
        <v>0.2</v>
      </c>
      <c r="BY186" s="25">
        <v>3.05</v>
      </c>
      <c r="BZ186" s="25">
        <v>10.15</v>
      </c>
      <c r="CA186" s="25">
        <v>15.55</v>
      </c>
      <c r="CB186" s="25">
        <v>9.85</v>
      </c>
      <c r="CC186" s="25">
        <v>13.3</v>
      </c>
      <c r="CD186" s="25">
        <v>9.5500000000000007</v>
      </c>
      <c r="CE186" s="25">
        <v>9.9</v>
      </c>
      <c r="CF186" s="25">
        <v>2.15</v>
      </c>
      <c r="CG186" s="25">
        <v>0.95</v>
      </c>
      <c r="CH186" s="25">
        <v>0.85</v>
      </c>
      <c r="CI186" s="25">
        <v>0.85</v>
      </c>
      <c r="CJ186" s="23">
        <v>1.1000000000000001</v>
      </c>
      <c r="CK186" s="25">
        <v>24.75</v>
      </c>
      <c r="CL186" s="25">
        <v>51.15</v>
      </c>
      <c r="CM186" s="25">
        <v>7.4</v>
      </c>
      <c r="CN186" s="25">
        <v>6.2</v>
      </c>
      <c r="CO186" s="25">
        <v>14.1</v>
      </c>
      <c r="CQ186" s="27">
        <v>18.440000000000001</v>
      </c>
      <c r="CR186" s="24">
        <v>3.1E-2</v>
      </c>
    </row>
    <row r="187" spans="1:96" x14ac:dyDescent="0.25">
      <c r="A187" s="11">
        <v>17230</v>
      </c>
      <c r="B187" s="25">
        <v>2.5499999999999998</v>
      </c>
      <c r="C187" s="25">
        <v>92.1</v>
      </c>
      <c r="D187" s="25">
        <v>46.05</v>
      </c>
      <c r="E187" s="25">
        <v>21.9</v>
      </c>
      <c r="F187" s="25">
        <v>42.05</v>
      </c>
      <c r="G187" s="25">
        <v>149.1</v>
      </c>
      <c r="H187" s="25">
        <v>748.45</v>
      </c>
      <c r="I187" s="25">
        <v>295</v>
      </c>
      <c r="J187" s="25">
        <v>1230.3</v>
      </c>
      <c r="K187" s="26">
        <v>709.45</v>
      </c>
      <c r="L187" s="25">
        <v>8.9499999999999993</v>
      </c>
      <c r="M187" s="25">
        <v>14.15</v>
      </c>
      <c r="N187" s="25">
        <v>99.75</v>
      </c>
      <c r="O187" s="25">
        <v>60.35</v>
      </c>
      <c r="P187" s="25">
        <v>46.2</v>
      </c>
      <c r="Q187" s="25">
        <v>263.60000000000002</v>
      </c>
      <c r="R187" s="25">
        <v>433.15</v>
      </c>
      <c r="S187" s="25">
        <v>259.89999999999998</v>
      </c>
      <c r="T187" s="25">
        <v>2151.25</v>
      </c>
      <c r="U187" s="25">
        <v>1590.9</v>
      </c>
      <c r="V187" s="25">
        <v>12</v>
      </c>
      <c r="W187" s="25">
        <v>19.649999999999999</v>
      </c>
      <c r="X187" s="25">
        <v>85.6</v>
      </c>
      <c r="Y187" s="25">
        <v>6.5</v>
      </c>
      <c r="Z187" s="25">
        <v>176.5</v>
      </c>
      <c r="AA187" s="25">
        <v>43.65</v>
      </c>
      <c r="AB187" s="25">
        <v>17.600000000000001</v>
      </c>
      <c r="AC187" s="25">
        <v>84.95</v>
      </c>
      <c r="AD187" s="25">
        <v>34.65</v>
      </c>
      <c r="AE187" s="25">
        <v>10.3</v>
      </c>
      <c r="AF187" s="25">
        <v>6.45</v>
      </c>
      <c r="AG187" s="25">
        <v>1.55</v>
      </c>
      <c r="AH187" s="25">
        <v>4.6500000000000004</v>
      </c>
      <c r="AI187" s="25">
        <v>7.65</v>
      </c>
      <c r="AJ187" s="25">
        <v>1.75</v>
      </c>
      <c r="AK187" s="25">
        <v>3.2</v>
      </c>
      <c r="AL187" s="25">
        <v>10.7</v>
      </c>
      <c r="AM187" s="25">
        <v>11.85</v>
      </c>
      <c r="AN187" s="25">
        <v>25.65</v>
      </c>
      <c r="AO187" s="25">
        <v>16.7</v>
      </c>
      <c r="AP187" s="25">
        <v>33.049999999999997</v>
      </c>
      <c r="AQ187" s="25">
        <v>3</v>
      </c>
      <c r="AR187" s="25">
        <v>2.2000000000000002</v>
      </c>
      <c r="AS187" s="25">
        <v>2.25</v>
      </c>
      <c r="AT187" s="25">
        <v>3.95</v>
      </c>
      <c r="AU187" s="25">
        <v>12.4</v>
      </c>
      <c r="AV187" s="25">
        <v>3.65</v>
      </c>
      <c r="AW187" s="25">
        <v>1.55</v>
      </c>
      <c r="AX187" s="25">
        <v>24.7</v>
      </c>
      <c r="AY187" s="25">
        <v>38.25</v>
      </c>
      <c r="AZ187" s="25">
        <v>31.35</v>
      </c>
      <c r="BA187" s="25">
        <v>44.65</v>
      </c>
      <c r="BB187" s="25">
        <v>44.15</v>
      </c>
      <c r="BC187" s="25">
        <v>24.4</v>
      </c>
      <c r="BD187" s="25">
        <v>23.85</v>
      </c>
      <c r="BE187" s="25">
        <v>5.75</v>
      </c>
      <c r="BF187" s="25">
        <v>5</v>
      </c>
      <c r="BG187" s="25">
        <v>1.75</v>
      </c>
      <c r="BH187" s="25">
        <v>0.5</v>
      </c>
      <c r="BI187" s="25">
        <v>1.9</v>
      </c>
      <c r="BJ187" s="25">
        <v>1.7</v>
      </c>
      <c r="BK187" s="25">
        <v>9.4</v>
      </c>
      <c r="BL187" s="25">
        <v>24.85</v>
      </c>
      <c r="BM187" s="25">
        <v>29.1</v>
      </c>
      <c r="BN187" s="25">
        <v>28.3</v>
      </c>
      <c r="BO187" s="25">
        <v>26.15</v>
      </c>
      <c r="BP187" s="25">
        <v>22.3</v>
      </c>
      <c r="BQ187" s="25">
        <v>15.85</v>
      </c>
      <c r="BR187" s="25">
        <v>8.3000000000000007</v>
      </c>
      <c r="BS187" s="25">
        <v>1.7</v>
      </c>
      <c r="BT187" s="25">
        <v>1.85</v>
      </c>
      <c r="BU187" s="25">
        <v>0.85</v>
      </c>
      <c r="BV187" s="25">
        <v>0.7</v>
      </c>
      <c r="BW187" s="25">
        <v>1</v>
      </c>
      <c r="BX187" s="25">
        <v>1.3</v>
      </c>
      <c r="BY187" s="25">
        <v>3.05</v>
      </c>
      <c r="BZ187" s="25">
        <v>8</v>
      </c>
      <c r="CA187" s="25">
        <v>8.15</v>
      </c>
      <c r="CB187" s="25">
        <v>8.5</v>
      </c>
      <c r="CC187" s="25">
        <v>11.55</v>
      </c>
      <c r="CD187" s="25">
        <v>12.05</v>
      </c>
      <c r="CE187" s="25">
        <v>8</v>
      </c>
      <c r="CF187" s="25">
        <v>2.0499999999999998</v>
      </c>
      <c r="CG187" s="25">
        <v>1.1499999999999999</v>
      </c>
      <c r="CH187" s="25">
        <v>0.25</v>
      </c>
      <c r="CI187" s="25">
        <v>0.05</v>
      </c>
      <c r="CJ187" s="23">
        <v>5.0000000000000001E-3</v>
      </c>
      <c r="CK187" s="25">
        <v>0.4</v>
      </c>
      <c r="CL187" s="25">
        <v>0.95</v>
      </c>
      <c r="CM187" s="25">
        <v>1.55</v>
      </c>
      <c r="CN187" s="25">
        <v>4.45</v>
      </c>
      <c r="CO187" s="24">
        <v>8.2129999999999992</v>
      </c>
      <c r="CQ187" s="27">
        <v>18.04</v>
      </c>
      <c r="CR187" s="24">
        <v>0.08</v>
      </c>
    </row>
    <row r="188" spans="1:96" x14ac:dyDescent="0.25">
      <c r="A188" s="11">
        <v>12310</v>
      </c>
      <c r="B188" s="25">
        <v>2.4</v>
      </c>
      <c r="C188" s="25">
        <v>105.55</v>
      </c>
      <c r="D188" s="25">
        <v>39.85</v>
      </c>
      <c r="E188" s="25">
        <v>32.4</v>
      </c>
      <c r="F188" s="25">
        <v>53.75</v>
      </c>
      <c r="G188" s="25">
        <v>163.05000000000001</v>
      </c>
      <c r="H188" s="25">
        <v>554.1</v>
      </c>
      <c r="I188" s="25">
        <v>343.35</v>
      </c>
      <c r="J188" s="25">
        <v>1354.55</v>
      </c>
      <c r="K188" s="26">
        <v>425.75</v>
      </c>
      <c r="L188" s="25">
        <v>6.6</v>
      </c>
      <c r="M188" s="25">
        <v>17.649999999999999</v>
      </c>
      <c r="N188" s="25">
        <v>66.55</v>
      </c>
      <c r="O188" s="25">
        <v>329.6</v>
      </c>
      <c r="P188" s="25">
        <v>255.45</v>
      </c>
      <c r="Q188" s="25">
        <v>795.1</v>
      </c>
      <c r="R188" s="25">
        <v>358.25</v>
      </c>
      <c r="S188" s="25">
        <v>220.85</v>
      </c>
      <c r="T188" s="25">
        <v>1511.05</v>
      </c>
      <c r="U188" s="25">
        <v>491.9</v>
      </c>
      <c r="V188" s="25">
        <v>16.25</v>
      </c>
      <c r="W188" s="25">
        <v>30.85</v>
      </c>
      <c r="X188" s="25">
        <v>169.15</v>
      </c>
      <c r="Y188" s="25">
        <v>20.55</v>
      </c>
      <c r="Z188" s="25">
        <v>328.8</v>
      </c>
      <c r="AA188" s="25">
        <v>509.8</v>
      </c>
      <c r="AB188" s="25">
        <v>86.65</v>
      </c>
      <c r="AC188" s="25">
        <v>245.7</v>
      </c>
      <c r="AD188" s="25">
        <v>82.45</v>
      </c>
      <c r="AE188" s="25">
        <v>137</v>
      </c>
      <c r="AF188" s="25">
        <v>8.85</v>
      </c>
      <c r="AG188" s="25">
        <v>2.15</v>
      </c>
      <c r="AH188" s="25">
        <v>0.7</v>
      </c>
      <c r="AI188" s="25">
        <v>12.4</v>
      </c>
      <c r="AJ188" s="25">
        <v>1.5</v>
      </c>
      <c r="AK188" s="25">
        <v>8.4499999999999993</v>
      </c>
      <c r="AL188" s="25">
        <v>24.3</v>
      </c>
      <c r="AM188" s="25">
        <v>57.45</v>
      </c>
      <c r="AN188" s="25">
        <v>50.75</v>
      </c>
      <c r="AO188" s="25">
        <v>55.8</v>
      </c>
      <c r="AP188" s="25">
        <v>38.950000000000003</v>
      </c>
      <c r="AQ188" s="25">
        <v>2.95</v>
      </c>
      <c r="AR188" s="25">
        <v>2.15</v>
      </c>
      <c r="AS188" s="25">
        <v>21.9</v>
      </c>
      <c r="AT188" s="25">
        <v>52.35</v>
      </c>
      <c r="AU188" s="25">
        <v>5.9</v>
      </c>
      <c r="AV188" s="25">
        <v>8.85</v>
      </c>
      <c r="AW188" s="25">
        <v>0.95</v>
      </c>
      <c r="AX188" s="25">
        <v>9.1</v>
      </c>
      <c r="AY188" s="25">
        <v>30.95</v>
      </c>
      <c r="AZ188" s="25">
        <v>57.05</v>
      </c>
      <c r="BA188" s="25">
        <v>289.39999999999998</v>
      </c>
      <c r="BB188" s="25">
        <v>485.4</v>
      </c>
      <c r="BC188" s="25">
        <v>355.6</v>
      </c>
      <c r="BD188" s="25">
        <v>541.35</v>
      </c>
      <c r="BE188" s="25">
        <v>39.25</v>
      </c>
      <c r="BF188" s="25">
        <v>2.2000000000000002</v>
      </c>
      <c r="BG188" s="25">
        <v>0.9</v>
      </c>
      <c r="BH188" s="25">
        <v>0.75</v>
      </c>
      <c r="BI188" s="25">
        <v>2.1</v>
      </c>
      <c r="BJ188" s="25">
        <v>2.0499999999999998</v>
      </c>
      <c r="BK188" s="25">
        <v>4.0999999999999996</v>
      </c>
      <c r="BL188" s="25">
        <v>9</v>
      </c>
      <c r="BM188" s="25">
        <v>15.9</v>
      </c>
      <c r="BN188" s="25">
        <v>27.65</v>
      </c>
      <c r="BO188" s="25">
        <v>33.35</v>
      </c>
      <c r="BP188" s="25">
        <v>26.95</v>
      </c>
      <c r="BQ188" s="25">
        <v>31.15</v>
      </c>
      <c r="BR188" s="25">
        <v>7.45</v>
      </c>
      <c r="BS188" s="25">
        <v>0.65</v>
      </c>
      <c r="BT188" s="25">
        <v>0.35</v>
      </c>
      <c r="BU188" s="25">
        <v>0.4</v>
      </c>
      <c r="BV188" s="25">
        <v>0.1</v>
      </c>
      <c r="BW188" s="25">
        <v>0.3</v>
      </c>
      <c r="BX188" s="25">
        <v>0.35</v>
      </c>
      <c r="BY188" s="25">
        <v>4.45</v>
      </c>
      <c r="BZ188" s="25">
        <v>11.25</v>
      </c>
      <c r="CA188" s="25">
        <v>11.05</v>
      </c>
      <c r="CB188" s="25">
        <v>8.9499999999999993</v>
      </c>
      <c r="CC188" s="25">
        <v>10.25</v>
      </c>
      <c r="CD188" s="25">
        <v>10.15</v>
      </c>
      <c r="CE188" s="25">
        <v>9.85</v>
      </c>
      <c r="CF188" s="25">
        <v>2.4500000000000002</v>
      </c>
      <c r="CG188" s="25">
        <v>0.95</v>
      </c>
      <c r="CH188" s="25">
        <v>0.05</v>
      </c>
      <c r="CI188" s="25">
        <v>0.1</v>
      </c>
      <c r="CJ188" s="23">
        <v>0</v>
      </c>
      <c r="CK188" s="25">
        <v>1.4</v>
      </c>
      <c r="CL188" s="25">
        <v>0.55000000000000004</v>
      </c>
      <c r="CM188" s="25">
        <v>1.35</v>
      </c>
      <c r="CN188" s="25">
        <v>5.75</v>
      </c>
      <c r="CO188" s="25">
        <v>12</v>
      </c>
      <c r="CQ188" s="27">
        <v>18.45</v>
      </c>
      <c r="CR188" s="24">
        <v>0.02</v>
      </c>
    </row>
    <row r="189" spans="1:96" x14ac:dyDescent="0.25">
      <c r="A189" s="11">
        <v>19466</v>
      </c>
      <c r="B189" s="25">
        <v>2.4500000000000002</v>
      </c>
      <c r="C189" s="25">
        <v>63.95</v>
      </c>
      <c r="D189" s="25">
        <v>46.3</v>
      </c>
      <c r="E189" s="25">
        <v>25.55</v>
      </c>
      <c r="F189" s="25">
        <v>48.75</v>
      </c>
      <c r="G189" s="25">
        <v>174.4</v>
      </c>
      <c r="H189" s="25">
        <v>590.25</v>
      </c>
      <c r="I189" s="25">
        <v>337.35</v>
      </c>
      <c r="J189" s="25">
        <v>1297.4000000000001</v>
      </c>
      <c r="K189" s="26">
        <v>293.95</v>
      </c>
      <c r="L189" s="25">
        <v>9.9499999999999993</v>
      </c>
      <c r="M189" s="25">
        <v>17.899999999999999</v>
      </c>
      <c r="N189" s="25">
        <v>28.55</v>
      </c>
      <c r="O189" s="25">
        <v>94.75</v>
      </c>
      <c r="P189" s="25">
        <v>108.55</v>
      </c>
      <c r="Q189" s="25">
        <v>535.79999999999995</v>
      </c>
      <c r="R189" s="25">
        <v>273.39999999999998</v>
      </c>
      <c r="S189" s="25">
        <v>118.8</v>
      </c>
      <c r="T189" s="25">
        <v>1118.95</v>
      </c>
      <c r="U189" s="25">
        <v>185.05</v>
      </c>
      <c r="V189" s="25">
        <v>17.25</v>
      </c>
      <c r="W189" s="25">
        <v>8.75</v>
      </c>
      <c r="X189" s="25">
        <v>26.7</v>
      </c>
      <c r="Y189" s="25">
        <v>10.35</v>
      </c>
      <c r="Z189" s="25">
        <v>135.44999999999999</v>
      </c>
      <c r="AA189" s="25">
        <v>107.6</v>
      </c>
      <c r="AB189" s="25">
        <v>27</v>
      </c>
      <c r="AC189" s="25">
        <v>101.25</v>
      </c>
      <c r="AD189" s="25">
        <v>46.55</v>
      </c>
      <c r="AE189" s="25">
        <v>17.149999999999999</v>
      </c>
      <c r="AF189" s="25">
        <v>6.3</v>
      </c>
      <c r="AG189" s="25">
        <v>2.75</v>
      </c>
      <c r="AH189" s="25">
        <v>2.0499999999999998</v>
      </c>
      <c r="AI189" s="25">
        <v>13.25</v>
      </c>
      <c r="AJ189" s="25">
        <v>3.5</v>
      </c>
      <c r="AK189" s="25">
        <v>8.4</v>
      </c>
      <c r="AL189" s="25">
        <v>21.05</v>
      </c>
      <c r="AM189" s="25">
        <v>29.3</v>
      </c>
      <c r="AN189" s="25">
        <v>59.75</v>
      </c>
      <c r="AO189" s="25">
        <v>41</v>
      </c>
      <c r="AP189" s="25">
        <v>70.3</v>
      </c>
      <c r="AQ189" s="25">
        <v>9.1999999999999993</v>
      </c>
      <c r="AR189" s="25">
        <v>4.95</v>
      </c>
      <c r="AS189" s="25">
        <v>2.4500000000000002</v>
      </c>
      <c r="AT189" s="25">
        <v>2.65</v>
      </c>
      <c r="AU189" s="25">
        <v>5.8</v>
      </c>
      <c r="AV189" s="25">
        <v>3.75</v>
      </c>
      <c r="AW189" s="25">
        <v>1.4</v>
      </c>
      <c r="AX189" s="25">
        <v>14.15</v>
      </c>
      <c r="AY189" s="25">
        <v>43.15</v>
      </c>
      <c r="AZ189" s="25">
        <v>85.45</v>
      </c>
      <c r="BA189" s="25">
        <v>108.6</v>
      </c>
      <c r="BB189" s="25">
        <v>114.55</v>
      </c>
      <c r="BC189" s="25">
        <v>99.7</v>
      </c>
      <c r="BD189" s="25">
        <v>125.95</v>
      </c>
      <c r="BE189" s="25">
        <v>25.3</v>
      </c>
      <c r="BF189" s="25">
        <v>8.6</v>
      </c>
      <c r="BG189" s="25">
        <v>7.3</v>
      </c>
      <c r="BH189" s="25">
        <v>1.1499999999999999</v>
      </c>
      <c r="BI189" s="25">
        <v>7.4</v>
      </c>
      <c r="BJ189" s="25">
        <v>12.45</v>
      </c>
      <c r="BK189" s="25">
        <v>11.1</v>
      </c>
      <c r="BL189" s="25">
        <v>17</v>
      </c>
      <c r="BM189" s="25">
        <v>26.3</v>
      </c>
      <c r="BN189" s="25">
        <v>41.5</v>
      </c>
      <c r="BO189" s="25">
        <v>49.45</v>
      </c>
      <c r="BP189" s="25">
        <v>50.45</v>
      </c>
      <c r="BQ189" s="25">
        <v>40.799999999999997</v>
      </c>
      <c r="BR189" s="25">
        <v>62.6</v>
      </c>
      <c r="BS189" s="25">
        <v>54.9</v>
      </c>
      <c r="BT189" s="25">
        <v>23.7</v>
      </c>
      <c r="BU189" s="25">
        <v>34.700000000000003</v>
      </c>
      <c r="BV189" s="25">
        <v>7.75</v>
      </c>
      <c r="BW189" s="25">
        <v>7.9</v>
      </c>
      <c r="BX189" s="25">
        <v>3.65</v>
      </c>
      <c r="BY189" s="25">
        <v>6.45</v>
      </c>
      <c r="BZ189" s="25">
        <v>13.7</v>
      </c>
      <c r="CA189" s="25">
        <v>18.600000000000001</v>
      </c>
      <c r="CB189" s="25">
        <v>15.7</v>
      </c>
      <c r="CC189" s="25">
        <v>19.7</v>
      </c>
      <c r="CD189" s="25">
        <v>19.649999999999999</v>
      </c>
      <c r="CE189" s="25">
        <v>10.9</v>
      </c>
      <c r="CF189" s="25">
        <v>3.65</v>
      </c>
      <c r="CG189" s="25">
        <v>1.5</v>
      </c>
      <c r="CH189" s="25">
        <v>0.8</v>
      </c>
      <c r="CI189" s="25">
        <v>0.65</v>
      </c>
      <c r="CJ189" s="23">
        <v>1.5</v>
      </c>
      <c r="CK189" s="25">
        <v>8.0500000000000007</v>
      </c>
      <c r="CL189" s="25">
        <v>16.649999999999999</v>
      </c>
      <c r="CM189" s="25">
        <v>4.4000000000000004</v>
      </c>
      <c r="CN189" s="25">
        <v>7.6</v>
      </c>
      <c r="CO189" s="25">
        <v>14.2</v>
      </c>
      <c r="CQ189" s="27">
        <v>17.260000000000002</v>
      </c>
      <c r="CR189" s="24">
        <v>2.5999999999999999E-2</v>
      </c>
    </row>
    <row r="190" spans="1:96" x14ac:dyDescent="0.25">
      <c r="A190" s="11">
        <v>12267</v>
      </c>
      <c r="B190" s="25">
        <v>2.6</v>
      </c>
      <c r="C190" s="25">
        <v>59.25</v>
      </c>
      <c r="D190" s="25">
        <v>43.4</v>
      </c>
      <c r="E190" s="25">
        <v>25.05</v>
      </c>
      <c r="F190" s="25">
        <v>56.35</v>
      </c>
      <c r="G190" s="25">
        <v>193.25</v>
      </c>
      <c r="H190" s="25">
        <v>696.8</v>
      </c>
      <c r="I190" s="25">
        <v>365.3</v>
      </c>
      <c r="J190" s="25">
        <v>1309.55</v>
      </c>
      <c r="K190" s="26">
        <v>741.65</v>
      </c>
      <c r="L190" s="25">
        <v>7.85</v>
      </c>
      <c r="M190" s="25">
        <v>16.149999999999999</v>
      </c>
      <c r="N190" s="25">
        <v>46</v>
      </c>
      <c r="O190" s="25">
        <v>1256.4000000000001</v>
      </c>
      <c r="P190" s="25">
        <v>238.5</v>
      </c>
      <c r="Q190" s="25">
        <v>1061.75</v>
      </c>
      <c r="R190" s="25">
        <v>527.04999999999995</v>
      </c>
      <c r="S190" s="25">
        <v>473.35</v>
      </c>
      <c r="T190" s="25">
        <v>2093</v>
      </c>
      <c r="U190" s="25">
        <v>1790.55</v>
      </c>
      <c r="V190" s="25">
        <v>24.85</v>
      </c>
      <c r="W190" s="25">
        <v>18.100000000000001</v>
      </c>
      <c r="X190" s="25">
        <v>96</v>
      </c>
      <c r="Y190" s="25">
        <v>22.4</v>
      </c>
      <c r="Z190" s="25">
        <v>133.80000000000001</v>
      </c>
      <c r="AA190" s="25">
        <v>2083.4</v>
      </c>
      <c r="AB190" s="25">
        <v>242.75</v>
      </c>
      <c r="AC190" s="25">
        <v>392.2</v>
      </c>
      <c r="AD190" s="25">
        <v>110.25</v>
      </c>
      <c r="AE190" s="25">
        <v>12.65</v>
      </c>
      <c r="AF190" s="25">
        <v>4.3499999999999996</v>
      </c>
      <c r="AG190" s="25">
        <v>2.35</v>
      </c>
      <c r="AH190" s="25">
        <v>4.5999999999999996</v>
      </c>
      <c r="AI190" s="25">
        <v>14.55</v>
      </c>
      <c r="AJ190" s="25">
        <v>2.4</v>
      </c>
      <c r="AK190" s="25">
        <v>12.4</v>
      </c>
      <c r="AL190" s="25">
        <v>55.4</v>
      </c>
      <c r="AM190" s="25">
        <v>205.95</v>
      </c>
      <c r="AN190" s="25">
        <v>117.35</v>
      </c>
      <c r="AO190" s="25">
        <v>152.80000000000001</v>
      </c>
      <c r="AP190" s="25">
        <v>49.05</v>
      </c>
      <c r="AQ190" s="25">
        <v>6</v>
      </c>
      <c r="AR190" s="25">
        <v>3.05</v>
      </c>
      <c r="AS190" s="25">
        <v>4.8</v>
      </c>
      <c r="AT190" s="25">
        <v>4.1500000000000004</v>
      </c>
      <c r="AU190" s="25">
        <v>4.5999999999999996</v>
      </c>
      <c r="AV190" s="25">
        <v>3.35</v>
      </c>
      <c r="AW190" s="25">
        <v>1.1499999999999999</v>
      </c>
      <c r="AX190" s="25">
        <v>8.6999999999999993</v>
      </c>
      <c r="AY190" s="25">
        <v>34.25</v>
      </c>
      <c r="AZ190" s="25">
        <v>84.9</v>
      </c>
      <c r="BA190" s="25">
        <v>1190.8499999999999</v>
      </c>
      <c r="BB190" s="25">
        <v>2139.0500000000002</v>
      </c>
      <c r="BC190" s="25">
        <v>2007.45</v>
      </c>
      <c r="BD190" s="25">
        <v>3176.8</v>
      </c>
      <c r="BE190" s="25">
        <v>208.95</v>
      </c>
      <c r="BF190" s="25">
        <v>8.3000000000000007</v>
      </c>
      <c r="BG190" s="25">
        <v>1.3</v>
      </c>
      <c r="BH190" s="25">
        <v>0.8</v>
      </c>
      <c r="BI190" s="25">
        <v>5.2</v>
      </c>
      <c r="BJ190" s="25">
        <v>7.05</v>
      </c>
      <c r="BK190" s="25">
        <v>5.3</v>
      </c>
      <c r="BL190" s="25">
        <v>11.2</v>
      </c>
      <c r="BM190" s="25">
        <v>24.5</v>
      </c>
      <c r="BN190" s="25">
        <v>41.45</v>
      </c>
      <c r="BO190" s="25">
        <v>53.6</v>
      </c>
      <c r="BP190" s="25">
        <v>50.2</v>
      </c>
      <c r="BQ190" s="25">
        <v>46.7</v>
      </c>
      <c r="BR190" s="25">
        <v>11.05</v>
      </c>
      <c r="BS190" s="25">
        <v>2.25</v>
      </c>
      <c r="BT190" s="25">
        <v>0.65</v>
      </c>
      <c r="BU190" s="25">
        <v>0.4</v>
      </c>
      <c r="BV190" s="25">
        <v>0</v>
      </c>
      <c r="BW190" s="25">
        <v>0.85</v>
      </c>
      <c r="BX190" s="25">
        <v>1.75</v>
      </c>
      <c r="BY190" s="25">
        <v>4.4000000000000004</v>
      </c>
      <c r="BZ190" s="25">
        <v>13.1</v>
      </c>
      <c r="CA190" s="25">
        <v>19</v>
      </c>
      <c r="CB190" s="25">
        <v>15.2</v>
      </c>
      <c r="CC190" s="25">
        <v>17.05</v>
      </c>
      <c r="CD190" s="25">
        <v>17.350000000000001</v>
      </c>
      <c r="CE190" s="25">
        <v>15.2</v>
      </c>
      <c r="CF190" s="25">
        <v>2.9</v>
      </c>
      <c r="CG190" s="25">
        <v>1.4</v>
      </c>
      <c r="CH190" s="25">
        <v>0.35</v>
      </c>
      <c r="CI190" s="25">
        <v>0.65</v>
      </c>
      <c r="CJ190" s="23">
        <v>0.9</v>
      </c>
      <c r="CK190" s="25">
        <v>2.25</v>
      </c>
      <c r="CL190" s="25">
        <v>3</v>
      </c>
      <c r="CM190" s="25">
        <v>1.75</v>
      </c>
      <c r="CN190" s="25">
        <v>7.3</v>
      </c>
      <c r="CO190" s="25">
        <v>17.2</v>
      </c>
      <c r="CQ190" s="27">
        <v>18.52</v>
      </c>
      <c r="CR190" s="24">
        <v>2.9000000000000001E-2</v>
      </c>
    </row>
    <row r="191" spans="1:96" x14ac:dyDescent="0.25">
      <c r="A191" s="11">
        <v>14805</v>
      </c>
      <c r="B191" s="25">
        <v>2.4</v>
      </c>
      <c r="C191" s="25">
        <v>68.5</v>
      </c>
      <c r="D191" s="25">
        <v>24.4</v>
      </c>
      <c r="E191" s="25">
        <v>13.1</v>
      </c>
      <c r="F191" s="25">
        <v>38.200000000000003</v>
      </c>
      <c r="G191" s="25">
        <v>143</v>
      </c>
      <c r="H191" s="25">
        <v>627.29999999999995</v>
      </c>
      <c r="I191" s="25">
        <v>277.05</v>
      </c>
      <c r="J191" s="25">
        <v>1129.6500000000001</v>
      </c>
      <c r="K191" s="26">
        <v>352.3</v>
      </c>
      <c r="L191" s="25">
        <v>8.4499999999999993</v>
      </c>
      <c r="M191" s="25">
        <v>14.55</v>
      </c>
      <c r="N191" s="25">
        <v>20.75</v>
      </c>
      <c r="O191" s="25">
        <v>33.549999999999997</v>
      </c>
      <c r="P191" s="25">
        <v>31.2</v>
      </c>
      <c r="Q191" s="25">
        <v>196.35</v>
      </c>
      <c r="R191" s="25">
        <v>187.75</v>
      </c>
      <c r="S191" s="25">
        <v>61.95</v>
      </c>
      <c r="T191" s="25">
        <v>1480.9</v>
      </c>
      <c r="U191" s="25">
        <v>148.75</v>
      </c>
      <c r="V191" s="25">
        <v>9.5</v>
      </c>
      <c r="W191" s="25">
        <v>4.8</v>
      </c>
      <c r="X191" s="25">
        <v>9.6999999999999993</v>
      </c>
      <c r="Y191" s="25">
        <v>3.65</v>
      </c>
      <c r="Z191" s="25">
        <v>224.65</v>
      </c>
      <c r="AA191" s="25">
        <v>24</v>
      </c>
      <c r="AB191" s="25">
        <v>13.75</v>
      </c>
      <c r="AC191" s="25">
        <v>52.2</v>
      </c>
      <c r="AD191" s="25">
        <v>18.2</v>
      </c>
      <c r="AE191" s="25">
        <v>4.5999999999999996</v>
      </c>
      <c r="AF191" s="25">
        <v>3.75</v>
      </c>
      <c r="AG191" s="25">
        <v>0.85</v>
      </c>
      <c r="AH191" s="25">
        <v>0.95</v>
      </c>
      <c r="AI191" s="25">
        <v>6.05</v>
      </c>
      <c r="AJ191" s="25">
        <v>2.85</v>
      </c>
      <c r="AK191" s="25">
        <v>3.4</v>
      </c>
      <c r="AL191" s="25">
        <v>8.8000000000000007</v>
      </c>
      <c r="AM191" s="25">
        <v>9.25</v>
      </c>
      <c r="AN191" s="25">
        <v>15.8</v>
      </c>
      <c r="AO191" s="25">
        <v>14.35</v>
      </c>
      <c r="AP191" s="25">
        <v>36.85</v>
      </c>
      <c r="AQ191" s="25">
        <v>2.65</v>
      </c>
      <c r="AR191" s="25">
        <v>2.15</v>
      </c>
      <c r="AS191" s="25">
        <v>1.35</v>
      </c>
      <c r="AT191" s="25">
        <v>2.7</v>
      </c>
      <c r="AU191" s="25">
        <v>9.5500000000000007</v>
      </c>
      <c r="AV191" s="25">
        <v>1.75</v>
      </c>
      <c r="AW191" s="25">
        <v>1.95</v>
      </c>
      <c r="AX191" s="25">
        <v>7.9</v>
      </c>
      <c r="AY191" s="25">
        <v>17.75</v>
      </c>
      <c r="AZ191" s="25">
        <v>26.75</v>
      </c>
      <c r="BA191" s="25">
        <v>25.15</v>
      </c>
      <c r="BB191" s="25">
        <v>21.15</v>
      </c>
      <c r="BC191" s="25">
        <v>14.3</v>
      </c>
      <c r="BD191" s="25">
        <v>10.85</v>
      </c>
      <c r="BE191" s="25">
        <v>2.4</v>
      </c>
      <c r="BF191" s="25">
        <v>2.15</v>
      </c>
      <c r="BG191" s="25">
        <v>0.9</v>
      </c>
      <c r="BH191" s="25">
        <v>0.1</v>
      </c>
      <c r="BI191" s="25">
        <v>1.75</v>
      </c>
      <c r="BJ191" s="25">
        <v>2.25</v>
      </c>
      <c r="BK191" s="25">
        <v>4.8</v>
      </c>
      <c r="BL191" s="25">
        <v>8.6999999999999993</v>
      </c>
      <c r="BM191" s="25">
        <v>14.5</v>
      </c>
      <c r="BN191" s="25">
        <v>20.2</v>
      </c>
      <c r="BO191" s="25">
        <v>21.15</v>
      </c>
      <c r="BP191" s="25">
        <v>15.9</v>
      </c>
      <c r="BQ191" s="25">
        <v>11.85</v>
      </c>
      <c r="BR191" s="25">
        <v>7.25</v>
      </c>
      <c r="BS191" s="25">
        <v>1.35</v>
      </c>
      <c r="BT191" s="25">
        <v>2.2000000000000002</v>
      </c>
      <c r="BU191" s="25">
        <v>0.95</v>
      </c>
      <c r="BV191" s="25">
        <v>0.55000000000000004</v>
      </c>
      <c r="BW191" s="25">
        <v>0.5</v>
      </c>
      <c r="BX191" s="25">
        <v>1.05</v>
      </c>
      <c r="BY191" s="25">
        <v>1</v>
      </c>
      <c r="BZ191" s="25">
        <v>5.3</v>
      </c>
      <c r="CA191" s="25">
        <v>7.6</v>
      </c>
      <c r="CB191" s="25">
        <v>6.1</v>
      </c>
      <c r="CC191" s="25">
        <v>7.55</v>
      </c>
      <c r="CD191" s="25">
        <v>6.45</v>
      </c>
      <c r="CE191" s="25">
        <v>6.1</v>
      </c>
      <c r="CF191" s="25">
        <v>1.95</v>
      </c>
      <c r="CG191" s="25">
        <v>0.25</v>
      </c>
      <c r="CH191" s="25">
        <v>0.2</v>
      </c>
      <c r="CI191" s="25">
        <v>0.85</v>
      </c>
      <c r="CJ191" s="23">
        <v>0.45</v>
      </c>
      <c r="CK191" s="25">
        <v>0.1</v>
      </c>
      <c r="CL191" s="25">
        <v>0.9</v>
      </c>
      <c r="CM191" s="25">
        <v>1.1000000000000001</v>
      </c>
      <c r="CN191" s="25">
        <v>3</v>
      </c>
      <c r="CO191" s="24">
        <v>5.0155000000000003</v>
      </c>
      <c r="CQ191" s="27">
        <v>17.225000000000001</v>
      </c>
      <c r="CR191" s="24">
        <v>1.2E-2</v>
      </c>
    </row>
    <row r="192" spans="1:96" x14ac:dyDescent="0.25">
      <c r="A192" s="11">
        <v>10164</v>
      </c>
      <c r="B192" s="25">
        <v>2.5</v>
      </c>
      <c r="C192" s="25">
        <v>143.94999999999999</v>
      </c>
      <c r="D192" s="25">
        <v>61.6</v>
      </c>
      <c r="E192" s="25">
        <v>29.75</v>
      </c>
      <c r="F192" s="25">
        <v>40.950000000000003</v>
      </c>
      <c r="G192" s="25">
        <v>141</v>
      </c>
      <c r="H192" s="25">
        <v>974.2</v>
      </c>
      <c r="I192" s="25">
        <v>286.64999999999998</v>
      </c>
      <c r="J192" s="25">
        <v>1154.25</v>
      </c>
      <c r="K192" s="26">
        <v>410.15</v>
      </c>
      <c r="L192" s="25">
        <v>8.75</v>
      </c>
      <c r="M192" s="25">
        <v>13.3</v>
      </c>
      <c r="N192" s="25">
        <v>60.85</v>
      </c>
      <c r="O192" s="25">
        <v>208</v>
      </c>
      <c r="P192" s="25">
        <v>51.25</v>
      </c>
      <c r="Q192" s="25">
        <v>242.1</v>
      </c>
      <c r="R192" s="25">
        <v>329.25</v>
      </c>
      <c r="S192" s="25">
        <v>85.9</v>
      </c>
      <c r="T192" s="25">
        <v>1343.5</v>
      </c>
      <c r="U192" s="25">
        <v>255.4</v>
      </c>
      <c r="V192" s="25">
        <v>9.3000000000000007</v>
      </c>
      <c r="W192" s="25">
        <v>10.1</v>
      </c>
      <c r="X192" s="25">
        <v>21.2</v>
      </c>
      <c r="Y192" s="25">
        <v>7.1</v>
      </c>
      <c r="Z192" s="25">
        <v>123.25</v>
      </c>
      <c r="AA192" s="25">
        <v>242.4</v>
      </c>
      <c r="AB192" s="25">
        <v>47.25</v>
      </c>
      <c r="AC192" s="25">
        <v>103</v>
      </c>
      <c r="AD192" s="25">
        <v>32.799999999999997</v>
      </c>
      <c r="AE192" s="25">
        <v>8.4</v>
      </c>
      <c r="AF192" s="25">
        <v>4.25</v>
      </c>
      <c r="AG192" s="25">
        <v>0.95</v>
      </c>
      <c r="AH192" s="25">
        <v>1.35</v>
      </c>
      <c r="AI192" s="25">
        <v>6.8</v>
      </c>
      <c r="AJ192" s="25">
        <v>2.6</v>
      </c>
      <c r="AK192" s="25">
        <v>4.9000000000000004</v>
      </c>
      <c r="AL192" s="25">
        <v>18.7</v>
      </c>
      <c r="AM192" s="25">
        <v>30.95</v>
      </c>
      <c r="AN192" s="25">
        <v>33.299999999999997</v>
      </c>
      <c r="AO192" s="25">
        <v>33.450000000000003</v>
      </c>
      <c r="AP192" s="25">
        <v>48.25</v>
      </c>
      <c r="AQ192" s="25">
        <v>3.9</v>
      </c>
      <c r="AR192" s="25">
        <v>3.7</v>
      </c>
      <c r="AS192" s="25">
        <v>1.1499999999999999</v>
      </c>
      <c r="AT192" s="25">
        <v>3.85</v>
      </c>
      <c r="AU192" s="25">
        <v>13.6</v>
      </c>
      <c r="AV192" s="25">
        <v>5.35</v>
      </c>
      <c r="AW192" s="25">
        <v>1.25</v>
      </c>
      <c r="AX192" s="25">
        <v>10.050000000000001</v>
      </c>
      <c r="AY192" s="25">
        <v>27.3</v>
      </c>
      <c r="AZ192" s="25">
        <v>48.05</v>
      </c>
      <c r="BA192" s="25">
        <v>142.55000000000001</v>
      </c>
      <c r="BB192" s="25">
        <v>216.05</v>
      </c>
      <c r="BC192" s="25">
        <v>230.15</v>
      </c>
      <c r="BD192" s="25">
        <v>338.25</v>
      </c>
      <c r="BE192" s="25">
        <v>24.9</v>
      </c>
      <c r="BF192" s="25">
        <v>4.6500000000000004</v>
      </c>
      <c r="BG192" s="25">
        <v>1.7</v>
      </c>
      <c r="BH192" s="25">
        <v>0.15</v>
      </c>
      <c r="BI192" s="25">
        <v>1.05</v>
      </c>
      <c r="BJ192" s="25">
        <v>3.35</v>
      </c>
      <c r="BK192" s="25">
        <v>6.35</v>
      </c>
      <c r="BL192" s="25">
        <v>14.45</v>
      </c>
      <c r="BM192" s="25">
        <v>30.85</v>
      </c>
      <c r="BN192" s="25">
        <v>48.45</v>
      </c>
      <c r="BO192" s="25">
        <v>67.400000000000006</v>
      </c>
      <c r="BP192" s="25">
        <v>56.95</v>
      </c>
      <c r="BQ192" s="25">
        <v>54.85</v>
      </c>
      <c r="BR192" s="25">
        <v>15.95</v>
      </c>
      <c r="BS192" s="25">
        <v>1.65</v>
      </c>
      <c r="BT192" s="25">
        <v>0.85</v>
      </c>
      <c r="BU192" s="25">
        <v>1.4</v>
      </c>
      <c r="BV192" s="25">
        <v>0.75</v>
      </c>
      <c r="BW192" s="25">
        <v>2.5499999999999998</v>
      </c>
      <c r="BX192" s="25">
        <v>2.9</v>
      </c>
      <c r="BY192" s="25">
        <v>5.35</v>
      </c>
      <c r="BZ192" s="25">
        <v>15.85</v>
      </c>
      <c r="CA192" s="25">
        <v>22.6</v>
      </c>
      <c r="CB192" s="25">
        <v>17.3</v>
      </c>
      <c r="CC192" s="25">
        <v>18.649999999999999</v>
      </c>
      <c r="CD192" s="25">
        <v>15.7</v>
      </c>
      <c r="CE192" s="25">
        <v>11.1</v>
      </c>
      <c r="CF192" s="25">
        <v>2.4</v>
      </c>
      <c r="CG192" s="25">
        <v>0.65</v>
      </c>
      <c r="CH192" s="25">
        <v>0.3</v>
      </c>
      <c r="CI192" s="25">
        <v>0.35</v>
      </c>
      <c r="CJ192" s="23">
        <v>0.55000000000000004</v>
      </c>
      <c r="CK192" s="25">
        <v>1.05</v>
      </c>
      <c r="CL192" s="25">
        <v>1.7</v>
      </c>
      <c r="CM192" s="25">
        <v>2.25</v>
      </c>
      <c r="CN192" s="25">
        <v>9.65</v>
      </c>
      <c r="CO192" s="24">
        <v>19.7605</v>
      </c>
      <c r="CQ192" s="27">
        <v>18.329999999999998</v>
      </c>
      <c r="CR192" s="24">
        <v>0.03</v>
      </c>
    </row>
    <row r="193" spans="1:96" x14ac:dyDescent="0.25">
      <c r="A193" s="11">
        <v>12649</v>
      </c>
      <c r="B193" s="25">
        <v>2.95</v>
      </c>
      <c r="C193" s="25">
        <v>123.85</v>
      </c>
      <c r="D193" s="25">
        <v>48.9</v>
      </c>
      <c r="E193" s="25">
        <v>52.5</v>
      </c>
      <c r="F193" s="25">
        <v>58.55</v>
      </c>
      <c r="G193" s="25">
        <v>178.1</v>
      </c>
      <c r="H193" s="25">
        <v>743.7</v>
      </c>
      <c r="I193" s="25">
        <v>287.8</v>
      </c>
      <c r="J193" s="25">
        <v>1279.4000000000001</v>
      </c>
      <c r="K193" s="26">
        <v>642.25</v>
      </c>
      <c r="L193" s="25">
        <v>11.75</v>
      </c>
      <c r="M193" s="25">
        <v>18.8</v>
      </c>
      <c r="N193" s="25">
        <v>44.25</v>
      </c>
      <c r="O193" s="25">
        <v>85.5</v>
      </c>
      <c r="P193" s="25">
        <v>54.7</v>
      </c>
      <c r="Q193" s="25">
        <v>309.60000000000002</v>
      </c>
      <c r="R193" s="25">
        <v>359.3</v>
      </c>
      <c r="S193" s="25">
        <v>241.05</v>
      </c>
      <c r="T193" s="25">
        <v>1348.35</v>
      </c>
      <c r="U193" s="25">
        <v>1260.8499999999999</v>
      </c>
      <c r="V193" s="25">
        <v>12.5</v>
      </c>
      <c r="W193" s="25">
        <v>29.2</v>
      </c>
      <c r="X193" s="25">
        <v>51.1</v>
      </c>
      <c r="Y193" s="25">
        <v>7.4</v>
      </c>
      <c r="Z193" s="25">
        <v>312.95</v>
      </c>
      <c r="AA193" s="25">
        <v>44.65</v>
      </c>
      <c r="AB193" s="25">
        <v>24.85</v>
      </c>
      <c r="AC193" s="25">
        <v>157.65</v>
      </c>
      <c r="AD193" s="25">
        <v>53.7</v>
      </c>
      <c r="AE193" s="25">
        <v>8.75</v>
      </c>
      <c r="AF193" s="25">
        <v>4.45</v>
      </c>
      <c r="AG193" s="25">
        <v>1.6</v>
      </c>
      <c r="AH193" s="25">
        <v>1.95</v>
      </c>
      <c r="AI193" s="25">
        <v>7.3</v>
      </c>
      <c r="AJ193" s="25">
        <v>1.1000000000000001</v>
      </c>
      <c r="AK193" s="25">
        <v>2.8</v>
      </c>
      <c r="AL193" s="25">
        <v>11.55</v>
      </c>
      <c r="AM193" s="25">
        <v>11.9</v>
      </c>
      <c r="AN193" s="25">
        <v>32.049999999999997</v>
      </c>
      <c r="AO193" s="25">
        <v>16.55</v>
      </c>
      <c r="AP193" s="25">
        <v>42.7</v>
      </c>
      <c r="AQ193" s="25">
        <v>6.25</v>
      </c>
      <c r="AR193" s="25">
        <v>5.2</v>
      </c>
      <c r="AS193" s="25">
        <v>3.55</v>
      </c>
      <c r="AT193" s="25">
        <v>2.8</v>
      </c>
      <c r="AU193" s="25">
        <v>7.2</v>
      </c>
      <c r="AV193" s="25">
        <v>3.9</v>
      </c>
      <c r="AW193" s="25">
        <v>2.0499999999999998</v>
      </c>
      <c r="AX193" s="25">
        <v>14</v>
      </c>
      <c r="AY193" s="25">
        <v>16.3</v>
      </c>
      <c r="AZ193" s="25">
        <v>29</v>
      </c>
      <c r="BA193" s="25">
        <v>37.4</v>
      </c>
      <c r="BB193" s="25">
        <v>30.7</v>
      </c>
      <c r="BC193" s="25">
        <v>17.75</v>
      </c>
      <c r="BD193" s="25">
        <v>11.9</v>
      </c>
      <c r="BE193" s="25">
        <v>5.6</v>
      </c>
      <c r="BF193" s="25">
        <v>4.2</v>
      </c>
      <c r="BG193" s="25">
        <v>1.35</v>
      </c>
      <c r="BH193" s="25">
        <v>0.45</v>
      </c>
      <c r="BI193" s="25">
        <v>6.15</v>
      </c>
      <c r="BJ193" s="25">
        <v>9.5</v>
      </c>
      <c r="BK193" s="25">
        <v>5.65</v>
      </c>
      <c r="BL193" s="25">
        <v>8.85</v>
      </c>
      <c r="BM193" s="25">
        <v>16.05</v>
      </c>
      <c r="BN193" s="25">
        <v>26.7</v>
      </c>
      <c r="BO193" s="25">
        <v>38.450000000000003</v>
      </c>
      <c r="BP193" s="25">
        <v>32.700000000000003</v>
      </c>
      <c r="BQ193" s="25">
        <v>15.55</v>
      </c>
      <c r="BR193" s="25">
        <v>12.4</v>
      </c>
      <c r="BS193" s="25">
        <v>4.05</v>
      </c>
      <c r="BT193" s="25">
        <v>2.95</v>
      </c>
      <c r="BU193" s="25">
        <v>2.85</v>
      </c>
      <c r="BV193" s="25">
        <v>4.5999999999999996</v>
      </c>
      <c r="BW193" s="25">
        <v>6.45</v>
      </c>
      <c r="BX193" s="25">
        <v>5.05</v>
      </c>
      <c r="BY193" s="25">
        <v>7.9</v>
      </c>
      <c r="BZ193" s="25">
        <v>13.45</v>
      </c>
      <c r="CA193" s="25">
        <v>7.7</v>
      </c>
      <c r="CB193" s="25">
        <v>9.25</v>
      </c>
      <c r="CC193" s="25">
        <v>9.25</v>
      </c>
      <c r="CD193" s="25">
        <v>13.15</v>
      </c>
      <c r="CE193" s="25">
        <v>13.25</v>
      </c>
      <c r="CF193" s="25">
        <v>3.8</v>
      </c>
      <c r="CG193" s="25">
        <v>0.45</v>
      </c>
      <c r="CH193" s="25">
        <v>1.4999999999999999E-2</v>
      </c>
      <c r="CI193" s="25">
        <v>0.45</v>
      </c>
      <c r="CJ193" s="23">
        <v>2.25</v>
      </c>
      <c r="CK193" s="25">
        <v>72.099999999999994</v>
      </c>
      <c r="CL193" s="25">
        <v>154.94999999999999</v>
      </c>
      <c r="CM193" s="25">
        <v>16</v>
      </c>
      <c r="CN193" s="25">
        <v>3.55</v>
      </c>
      <c r="CO193" s="24">
        <v>6.0069999999999997</v>
      </c>
      <c r="CQ193" s="27">
        <v>18.234999999999999</v>
      </c>
      <c r="CR193" s="24">
        <v>8.0000000000000002E-3</v>
      </c>
    </row>
    <row r="194" spans="1:96" x14ac:dyDescent="0.25">
      <c r="A194" s="11">
        <v>11211</v>
      </c>
      <c r="B194" s="25">
        <v>2.2999999999999998</v>
      </c>
      <c r="C194" s="25">
        <v>90.75</v>
      </c>
      <c r="D194" s="25">
        <v>31.35</v>
      </c>
      <c r="E194" s="25">
        <v>13.7</v>
      </c>
      <c r="F194" s="25">
        <v>36.299999999999997</v>
      </c>
      <c r="G194" s="25">
        <v>129.35</v>
      </c>
      <c r="H194" s="25">
        <v>688.4</v>
      </c>
      <c r="I194" s="25">
        <v>297.45</v>
      </c>
      <c r="J194" s="25">
        <v>1234.6500000000001</v>
      </c>
      <c r="K194" s="26">
        <v>1020.15</v>
      </c>
      <c r="L194" s="25">
        <v>28.2</v>
      </c>
      <c r="M194" s="25">
        <v>14.65</v>
      </c>
      <c r="N194" s="25">
        <v>182.65</v>
      </c>
      <c r="O194" s="25">
        <v>209.25</v>
      </c>
      <c r="P194" s="25">
        <v>60.95</v>
      </c>
      <c r="Q194" s="25">
        <v>418.6</v>
      </c>
      <c r="R194" s="25">
        <v>335.2</v>
      </c>
      <c r="S194" s="25">
        <v>486.05</v>
      </c>
      <c r="T194" s="25">
        <v>3112.85</v>
      </c>
      <c r="U194" s="25">
        <v>3186.9</v>
      </c>
      <c r="V194" s="25">
        <v>20.6</v>
      </c>
      <c r="W194" s="25">
        <v>23.65</v>
      </c>
      <c r="X194" s="25">
        <v>141.1</v>
      </c>
      <c r="Y194" s="25">
        <v>5.25</v>
      </c>
      <c r="Z194" s="25">
        <v>399.55</v>
      </c>
      <c r="AA194" s="25">
        <v>218.3</v>
      </c>
      <c r="AB194" s="25">
        <v>57.8</v>
      </c>
      <c r="AC194" s="25">
        <v>251.85</v>
      </c>
      <c r="AD194" s="25">
        <v>757.75</v>
      </c>
      <c r="AE194" s="25">
        <v>119.1</v>
      </c>
      <c r="AF194" s="25">
        <v>73.2</v>
      </c>
      <c r="AG194" s="25">
        <v>10</v>
      </c>
      <c r="AH194" s="25">
        <v>10.4</v>
      </c>
      <c r="AI194" s="25">
        <v>6.35</v>
      </c>
      <c r="AJ194" s="25">
        <v>2</v>
      </c>
      <c r="AK194" s="25">
        <v>5.6</v>
      </c>
      <c r="AL194" s="25">
        <v>15.4</v>
      </c>
      <c r="AM194" s="25">
        <v>30.05</v>
      </c>
      <c r="AN194" s="25">
        <v>37.549999999999997</v>
      </c>
      <c r="AO194" s="25">
        <v>97.05</v>
      </c>
      <c r="AP194" s="25">
        <v>806.55</v>
      </c>
      <c r="AQ194" s="25">
        <v>66.3</v>
      </c>
      <c r="AR194" s="25">
        <v>10.4</v>
      </c>
      <c r="AS194" s="25">
        <v>20.85</v>
      </c>
      <c r="AT194" s="25">
        <v>4.5</v>
      </c>
      <c r="AU194" s="25">
        <v>16.45</v>
      </c>
      <c r="AV194" s="25">
        <v>1.1000000000000001</v>
      </c>
      <c r="AW194" s="25">
        <v>2.4500000000000002</v>
      </c>
      <c r="AX194" s="25">
        <v>13.55</v>
      </c>
      <c r="AY194" s="25">
        <v>29.2</v>
      </c>
      <c r="AZ194" s="25">
        <v>50.9</v>
      </c>
      <c r="BA194" s="25">
        <v>117.35</v>
      </c>
      <c r="BB194" s="25">
        <v>168.4</v>
      </c>
      <c r="BC194" s="25">
        <v>223.45</v>
      </c>
      <c r="BD194" s="25">
        <v>321.75</v>
      </c>
      <c r="BE194" s="25">
        <v>40.75</v>
      </c>
      <c r="BF194" s="25">
        <v>45.2</v>
      </c>
      <c r="BG194" s="25">
        <v>63.9</v>
      </c>
      <c r="BH194" s="25">
        <v>7.75</v>
      </c>
      <c r="BI194" s="25">
        <v>8.1</v>
      </c>
      <c r="BJ194" s="25">
        <v>6.1</v>
      </c>
      <c r="BK194" s="25">
        <v>9.15</v>
      </c>
      <c r="BL194" s="25">
        <v>16.75</v>
      </c>
      <c r="BM194" s="25">
        <v>31.7</v>
      </c>
      <c r="BN194" s="25">
        <v>50.45</v>
      </c>
      <c r="BO194" s="25">
        <v>82.15</v>
      </c>
      <c r="BP194" s="25">
        <v>82.85</v>
      </c>
      <c r="BQ194" s="25">
        <v>54.15</v>
      </c>
      <c r="BR194" s="25">
        <v>32.25</v>
      </c>
      <c r="BS194" s="25">
        <v>18</v>
      </c>
      <c r="BT194" s="25">
        <v>92.05</v>
      </c>
      <c r="BU194" s="25">
        <v>174.5</v>
      </c>
      <c r="BV194" s="25">
        <v>42.6</v>
      </c>
      <c r="BW194" s="25">
        <v>5.0999999999999996</v>
      </c>
      <c r="BX194" s="25">
        <v>3.35</v>
      </c>
      <c r="BY194" s="25">
        <v>4.3499999999999996</v>
      </c>
      <c r="BZ194" s="25">
        <v>13.75</v>
      </c>
      <c r="CA194" s="25">
        <v>24.3</v>
      </c>
      <c r="CB194" s="25">
        <v>19.649999999999999</v>
      </c>
      <c r="CC194" s="25">
        <v>19.25</v>
      </c>
      <c r="CD194" s="25">
        <v>15.4</v>
      </c>
      <c r="CE194" s="25">
        <v>10.65</v>
      </c>
      <c r="CF194" s="25">
        <v>3</v>
      </c>
      <c r="CG194" s="25">
        <v>1.55</v>
      </c>
      <c r="CH194" s="25">
        <v>2.95</v>
      </c>
      <c r="CI194" s="25">
        <v>7.6</v>
      </c>
      <c r="CJ194" s="23">
        <v>0.65</v>
      </c>
      <c r="CK194" s="25">
        <v>1.3</v>
      </c>
      <c r="CL194" s="25">
        <v>2.35</v>
      </c>
      <c r="CM194" s="25">
        <v>3.05</v>
      </c>
      <c r="CN194" s="25">
        <v>8.0500000000000007</v>
      </c>
      <c r="CO194" s="24">
        <v>17.98</v>
      </c>
      <c r="CQ194" s="27">
        <v>16.885000000000002</v>
      </c>
      <c r="CR194" s="24">
        <v>7.0000000000000001E-3</v>
      </c>
    </row>
    <row r="195" spans="1:96" x14ac:dyDescent="0.25">
      <c r="A195" s="11">
        <v>18847</v>
      </c>
      <c r="B195" s="25">
        <v>2.25</v>
      </c>
      <c r="C195" s="25">
        <v>83</v>
      </c>
      <c r="D195" s="25">
        <v>54.25</v>
      </c>
      <c r="E195" s="25">
        <v>23.9</v>
      </c>
      <c r="F195" s="25">
        <v>60.5</v>
      </c>
      <c r="G195" s="25">
        <v>172.5</v>
      </c>
      <c r="H195" s="25">
        <v>1164.6500000000001</v>
      </c>
      <c r="I195" s="25">
        <v>362.8</v>
      </c>
      <c r="J195" s="25">
        <v>1320.8</v>
      </c>
      <c r="K195" s="26">
        <v>551.5</v>
      </c>
      <c r="L195" s="25">
        <v>10.050000000000001</v>
      </c>
      <c r="M195" s="25">
        <v>17.05</v>
      </c>
      <c r="N195" s="25">
        <v>59.2</v>
      </c>
      <c r="O195" s="25">
        <v>1820.3</v>
      </c>
      <c r="P195" s="25">
        <v>265.75</v>
      </c>
      <c r="Q195" s="25">
        <v>991.7</v>
      </c>
      <c r="R195" s="25">
        <v>515.04999999999995</v>
      </c>
      <c r="S195" s="25">
        <v>367.2</v>
      </c>
      <c r="T195" s="25">
        <v>1736.55</v>
      </c>
      <c r="U195" s="25">
        <v>1168.75</v>
      </c>
      <c r="V195" s="25">
        <v>21.45</v>
      </c>
      <c r="W195" s="25">
        <v>15.5</v>
      </c>
      <c r="X195" s="25">
        <v>73.849999999999994</v>
      </c>
      <c r="Y195" s="25">
        <v>24.25</v>
      </c>
      <c r="Z195" s="25">
        <v>105.25</v>
      </c>
      <c r="AA195" s="25">
        <v>3275.2</v>
      </c>
      <c r="AB195" s="25">
        <v>352.35</v>
      </c>
      <c r="AC195" s="25">
        <v>361.2</v>
      </c>
      <c r="AD195" s="25">
        <v>144.30000000000001</v>
      </c>
      <c r="AE195" s="25">
        <v>15.55</v>
      </c>
      <c r="AF195" s="25">
        <v>7.9</v>
      </c>
      <c r="AG195" s="25">
        <v>3.15</v>
      </c>
      <c r="AH195" s="25">
        <v>5.4</v>
      </c>
      <c r="AI195" s="25">
        <v>22.4</v>
      </c>
      <c r="AJ195" s="25">
        <v>2.75</v>
      </c>
      <c r="AK195" s="25">
        <v>16.05</v>
      </c>
      <c r="AL195" s="25">
        <v>77.95</v>
      </c>
      <c r="AM195" s="25">
        <v>321.39999999999998</v>
      </c>
      <c r="AN195" s="25">
        <v>151.19999999999999</v>
      </c>
      <c r="AO195" s="25">
        <v>213.7</v>
      </c>
      <c r="AP195" s="25">
        <v>54.05</v>
      </c>
      <c r="AQ195" s="25">
        <v>7.65</v>
      </c>
      <c r="AR195" s="25">
        <v>3.4</v>
      </c>
      <c r="AS195" s="25">
        <v>3.1</v>
      </c>
      <c r="AT195" s="25">
        <v>4.05</v>
      </c>
      <c r="AU195" s="25">
        <v>3.65</v>
      </c>
      <c r="AV195" s="25">
        <v>3.65</v>
      </c>
      <c r="AW195" s="25">
        <v>1.75</v>
      </c>
      <c r="AX195" s="25">
        <v>12.4</v>
      </c>
      <c r="AY195" s="25">
        <v>40.4</v>
      </c>
      <c r="AZ195" s="25">
        <v>115.35</v>
      </c>
      <c r="BA195" s="25">
        <v>1817.7</v>
      </c>
      <c r="BB195" s="25">
        <v>3306.05</v>
      </c>
      <c r="BC195" s="25">
        <v>3187.4</v>
      </c>
      <c r="BD195" s="25">
        <v>5153.55</v>
      </c>
      <c r="BE195" s="25">
        <v>332.75</v>
      </c>
      <c r="BF195" s="25">
        <v>13.5</v>
      </c>
      <c r="BG195" s="25">
        <v>2.2999999999999998</v>
      </c>
      <c r="BH195" s="25">
        <v>1</v>
      </c>
      <c r="BI195" s="25">
        <v>4.1500000000000004</v>
      </c>
      <c r="BJ195" s="25">
        <v>5.0999999999999996</v>
      </c>
      <c r="BK195" s="25">
        <v>6.2</v>
      </c>
      <c r="BL195" s="25">
        <v>13.1</v>
      </c>
      <c r="BM195" s="25">
        <v>27.65</v>
      </c>
      <c r="BN195" s="25">
        <v>38.5</v>
      </c>
      <c r="BO195" s="25">
        <v>54.85</v>
      </c>
      <c r="BP195" s="25">
        <v>48.5</v>
      </c>
      <c r="BQ195" s="25">
        <v>42.65</v>
      </c>
      <c r="BR195" s="25">
        <v>15.9</v>
      </c>
      <c r="BS195" s="25">
        <v>1.9</v>
      </c>
      <c r="BT195" s="25">
        <v>1.1499999999999999</v>
      </c>
      <c r="BU195" s="25">
        <v>1.4</v>
      </c>
      <c r="BV195" s="25">
        <v>1.05</v>
      </c>
      <c r="BW195" s="25">
        <v>1.5</v>
      </c>
      <c r="BX195" s="25">
        <v>0.4</v>
      </c>
      <c r="BY195" s="25">
        <v>5.3</v>
      </c>
      <c r="BZ195" s="25">
        <v>12.2</v>
      </c>
      <c r="CA195" s="25">
        <v>17</v>
      </c>
      <c r="CB195" s="25">
        <v>16.399999999999999</v>
      </c>
      <c r="CC195" s="25">
        <v>15.75</v>
      </c>
      <c r="CD195" s="25">
        <v>14.35</v>
      </c>
      <c r="CE195" s="25">
        <v>12.1</v>
      </c>
      <c r="CF195" s="25">
        <v>3.6</v>
      </c>
      <c r="CG195" s="25">
        <v>0.85</v>
      </c>
      <c r="CH195" s="25">
        <v>0.5</v>
      </c>
      <c r="CI195" s="25">
        <v>0.55000000000000004</v>
      </c>
      <c r="CJ195" s="23">
        <v>0.95</v>
      </c>
      <c r="CK195" s="25">
        <v>3.55</v>
      </c>
      <c r="CL195" s="25">
        <v>6.15</v>
      </c>
      <c r="CM195" s="25">
        <v>2.5499999999999998</v>
      </c>
      <c r="CN195" s="25">
        <v>7.65</v>
      </c>
      <c r="CO195" s="25">
        <v>16</v>
      </c>
      <c r="CQ195" s="27">
        <v>18.38</v>
      </c>
      <c r="CR195" s="24">
        <v>2.9000000000000001E-2</v>
      </c>
    </row>
    <row r="196" spans="1:96" x14ac:dyDescent="0.25">
      <c r="A196" s="11">
        <v>14509</v>
      </c>
      <c r="B196" s="25">
        <v>2.4</v>
      </c>
      <c r="C196" s="25">
        <v>49.5</v>
      </c>
      <c r="D196" s="25">
        <v>44.8</v>
      </c>
      <c r="E196" s="25">
        <v>23.15</v>
      </c>
      <c r="F196" s="25">
        <v>57.25</v>
      </c>
      <c r="G196" s="25">
        <v>186.15</v>
      </c>
      <c r="H196" s="25">
        <v>1195.3</v>
      </c>
      <c r="I196" s="25">
        <v>357.6</v>
      </c>
      <c r="J196" s="25">
        <v>1303.95</v>
      </c>
      <c r="K196" s="26">
        <v>571.79999999999995</v>
      </c>
      <c r="L196" s="25">
        <v>8.8000000000000007</v>
      </c>
      <c r="M196" s="25">
        <v>15.3</v>
      </c>
      <c r="N196" s="25">
        <v>45.6</v>
      </c>
      <c r="O196" s="25">
        <v>1471.9</v>
      </c>
      <c r="P196" s="25">
        <v>234.9</v>
      </c>
      <c r="Q196" s="25">
        <v>923.35</v>
      </c>
      <c r="R196" s="25">
        <v>519.5</v>
      </c>
      <c r="S196" s="25">
        <v>356.8</v>
      </c>
      <c r="T196" s="25">
        <v>1766.75</v>
      </c>
      <c r="U196" s="25">
        <v>1224.2</v>
      </c>
      <c r="V196" s="25">
        <v>22.3</v>
      </c>
      <c r="W196" s="25">
        <v>17.05</v>
      </c>
      <c r="X196" s="25">
        <v>77.7</v>
      </c>
      <c r="Y196" s="25">
        <v>18.45</v>
      </c>
      <c r="Z196" s="25">
        <v>95.55</v>
      </c>
      <c r="AA196" s="25">
        <v>2515.4499999999998</v>
      </c>
      <c r="AB196" s="25">
        <v>282.55</v>
      </c>
      <c r="AC196" s="25">
        <v>332.95</v>
      </c>
      <c r="AD196" s="25">
        <v>126.95</v>
      </c>
      <c r="AE196" s="25">
        <v>21.15</v>
      </c>
      <c r="AF196" s="25">
        <v>6.8</v>
      </c>
      <c r="AG196" s="25">
        <v>2.1</v>
      </c>
      <c r="AH196" s="25">
        <v>3.95</v>
      </c>
      <c r="AI196" s="25">
        <v>25.65</v>
      </c>
      <c r="AJ196" s="25">
        <v>2.65</v>
      </c>
      <c r="AK196" s="25">
        <v>11.65</v>
      </c>
      <c r="AL196" s="25">
        <v>62.4</v>
      </c>
      <c r="AM196" s="25">
        <v>252</v>
      </c>
      <c r="AN196" s="25">
        <v>127.05</v>
      </c>
      <c r="AO196" s="25">
        <v>182</v>
      </c>
      <c r="AP196" s="25">
        <v>45.3</v>
      </c>
      <c r="AQ196" s="25">
        <v>5.8</v>
      </c>
      <c r="AR196" s="25">
        <v>2.75</v>
      </c>
      <c r="AS196" s="25">
        <v>3.45</v>
      </c>
      <c r="AT196" s="25">
        <v>4</v>
      </c>
      <c r="AU196" s="25">
        <v>3.8</v>
      </c>
      <c r="AV196" s="25">
        <v>3.15</v>
      </c>
      <c r="AW196" s="25">
        <v>0.95</v>
      </c>
      <c r="AX196" s="25">
        <v>10.3</v>
      </c>
      <c r="AY196" s="25">
        <v>32.9</v>
      </c>
      <c r="AZ196" s="25">
        <v>93.35</v>
      </c>
      <c r="BA196" s="25">
        <v>1420</v>
      </c>
      <c r="BB196" s="25">
        <v>2548.8000000000002</v>
      </c>
      <c r="BC196" s="25">
        <v>2591.1999999999998</v>
      </c>
      <c r="BD196" s="25">
        <v>4189.1000000000004</v>
      </c>
      <c r="BE196" s="25">
        <v>267.8</v>
      </c>
      <c r="BF196" s="25">
        <v>11.1</v>
      </c>
      <c r="BG196" s="25">
        <v>2.25</v>
      </c>
      <c r="BH196" s="25">
        <v>1.25</v>
      </c>
      <c r="BI196" s="25">
        <v>4.95</v>
      </c>
      <c r="BJ196" s="25">
        <v>7</v>
      </c>
      <c r="BK196" s="25">
        <v>5.65</v>
      </c>
      <c r="BL196" s="25">
        <v>11.9</v>
      </c>
      <c r="BM196" s="25">
        <v>21.25</v>
      </c>
      <c r="BN196" s="25">
        <v>34</v>
      </c>
      <c r="BO196" s="25">
        <v>37.65</v>
      </c>
      <c r="BP196" s="25">
        <v>39</v>
      </c>
      <c r="BQ196" s="25">
        <v>35.4</v>
      </c>
      <c r="BR196" s="25">
        <v>9.6</v>
      </c>
      <c r="BS196" s="25">
        <v>1.45</v>
      </c>
      <c r="BT196" s="25">
        <v>0.8</v>
      </c>
      <c r="BU196" s="25">
        <v>1</v>
      </c>
      <c r="BV196" s="25">
        <v>0.9</v>
      </c>
      <c r="BW196" s="25">
        <v>0.1</v>
      </c>
      <c r="BX196" s="25">
        <v>0.15</v>
      </c>
      <c r="BY196" s="25">
        <v>3.55</v>
      </c>
      <c r="BZ196" s="25">
        <v>12.6</v>
      </c>
      <c r="CA196" s="25">
        <v>14.85</v>
      </c>
      <c r="CB196" s="25">
        <v>12.3</v>
      </c>
      <c r="CC196" s="25">
        <v>15.7</v>
      </c>
      <c r="CD196" s="25">
        <v>12.3</v>
      </c>
      <c r="CE196" s="25">
        <v>11.05</v>
      </c>
      <c r="CF196" s="25">
        <v>3.25</v>
      </c>
      <c r="CG196" s="25">
        <v>1.3</v>
      </c>
      <c r="CH196" s="25">
        <v>0.55000000000000004</v>
      </c>
      <c r="CI196" s="25">
        <v>0.95</v>
      </c>
      <c r="CJ196" s="23">
        <v>1.25</v>
      </c>
      <c r="CK196" s="25">
        <v>1.95</v>
      </c>
      <c r="CL196" s="25">
        <v>2.15</v>
      </c>
      <c r="CM196" s="25">
        <v>3.2</v>
      </c>
      <c r="CN196" s="25">
        <v>5.55</v>
      </c>
      <c r="CO196" s="25">
        <v>12.35</v>
      </c>
      <c r="CQ196" s="27">
        <v>18.440000000000001</v>
      </c>
      <c r="CR196" s="24">
        <v>2.5999999999999999E-2</v>
      </c>
    </row>
    <row r="197" spans="1:96" x14ac:dyDescent="0.25">
      <c r="A197" s="11">
        <v>18318</v>
      </c>
      <c r="B197" s="25">
        <v>2.25</v>
      </c>
      <c r="C197" s="25">
        <v>116.9</v>
      </c>
      <c r="D197" s="25">
        <v>54</v>
      </c>
      <c r="E197" s="25">
        <v>42.25</v>
      </c>
      <c r="F197" s="25">
        <v>38</v>
      </c>
      <c r="G197" s="25">
        <v>141.44999999999999</v>
      </c>
      <c r="H197" s="25">
        <v>767.25</v>
      </c>
      <c r="I197" s="25">
        <v>247.15</v>
      </c>
      <c r="J197" s="25">
        <v>1026.5</v>
      </c>
      <c r="K197" s="26">
        <v>437.05</v>
      </c>
      <c r="L197" s="25">
        <v>11.75</v>
      </c>
      <c r="M197" s="25">
        <v>13.6</v>
      </c>
      <c r="N197" s="25">
        <v>49.5</v>
      </c>
      <c r="O197" s="25">
        <v>48.55</v>
      </c>
      <c r="P197" s="25">
        <v>45</v>
      </c>
      <c r="Q197" s="25">
        <v>177.95</v>
      </c>
      <c r="R197" s="25">
        <v>321.25</v>
      </c>
      <c r="S197" s="25">
        <v>117.25</v>
      </c>
      <c r="T197" s="25">
        <v>713.05</v>
      </c>
      <c r="U197" s="25">
        <v>349.45</v>
      </c>
      <c r="V197" s="25">
        <v>10.25</v>
      </c>
      <c r="W197" s="25">
        <v>22.35</v>
      </c>
      <c r="X197" s="25">
        <v>39.049999999999997</v>
      </c>
      <c r="Y197" s="25">
        <v>5.9</v>
      </c>
      <c r="Z197" s="25">
        <v>253.9</v>
      </c>
      <c r="AA197" s="25">
        <v>47.35</v>
      </c>
      <c r="AB197" s="25">
        <v>14.3</v>
      </c>
      <c r="AC197" s="25">
        <v>59.55</v>
      </c>
      <c r="AD197" s="25">
        <v>17.55</v>
      </c>
      <c r="AE197" s="25">
        <v>20.7</v>
      </c>
      <c r="AF197" s="25">
        <v>5</v>
      </c>
      <c r="AG197" s="25">
        <v>1.45</v>
      </c>
      <c r="AH197" s="25">
        <v>1.25</v>
      </c>
      <c r="AI197" s="25">
        <v>6.15</v>
      </c>
      <c r="AJ197" s="25">
        <v>1</v>
      </c>
      <c r="AK197" s="25">
        <v>2.65</v>
      </c>
      <c r="AL197" s="25">
        <v>7.75</v>
      </c>
      <c r="AM197" s="25">
        <v>9.9499999999999993</v>
      </c>
      <c r="AN197" s="25">
        <v>16.95</v>
      </c>
      <c r="AO197" s="25">
        <v>11.9</v>
      </c>
      <c r="AP197" s="25">
        <v>24.5</v>
      </c>
      <c r="AQ197" s="25">
        <v>2.65</v>
      </c>
      <c r="AR197" s="25">
        <v>4.3</v>
      </c>
      <c r="AS197" s="25">
        <v>2.9</v>
      </c>
      <c r="AT197" s="25">
        <v>11.15</v>
      </c>
      <c r="AU197" s="25">
        <v>29.2</v>
      </c>
      <c r="AV197" s="25">
        <v>3.95</v>
      </c>
      <c r="AW197" s="25">
        <v>2.75</v>
      </c>
      <c r="AX197" s="25">
        <v>5.35</v>
      </c>
      <c r="AY197" s="25">
        <v>12.2</v>
      </c>
      <c r="AZ197" s="25">
        <v>19.8</v>
      </c>
      <c r="BA197" s="25">
        <v>34.049999999999997</v>
      </c>
      <c r="BB197" s="25">
        <v>44.45</v>
      </c>
      <c r="BC197" s="25">
        <v>26.7</v>
      </c>
      <c r="BD197" s="25">
        <v>33.799999999999997</v>
      </c>
      <c r="BE197" s="25">
        <v>7.1</v>
      </c>
      <c r="BF197" s="25">
        <v>5.25</v>
      </c>
      <c r="BG197" s="25">
        <v>2</v>
      </c>
      <c r="BH197" s="25">
        <v>0.75</v>
      </c>
      <c r="BI197" s="25">
        <v>0.85</v>
      </c>
      <c r="BJ197" s="25">
        <v>1.1000000000000001</v>
      </c>
      <c r="BK197" s="25">
        <v>6.4</v>
      </c>
      <c r="BL197" s="25">
        <v>16.7</v>
      </c>
      <c r="BM197" s="25">
        <v>16.350000000000001</v>
      </c>
      <c r="BN197" s="25">
        <v>19.2</v>
      </c>
      <c r="BO197" s="25">
        <v>19.399999999999999</v>
      </c>
      <c r="BP197" s="25">
        <v>14.3</v>
      </c>
      <c r="BQ197" s="25">
        <v>14.55</v>
      </c>
      <c r="BR197" s="25">
        <v>5.05</v>
      </c>
      <c r="BS197" s="25">
        <v>1.55</v>
      </c>
      <c r="BT197" s="25">
        <v>2.35</v>
      </c>
      <c r="BU197" s="25">
        <v>1.1000000000000001</v>
      </c>
      <c r="BV197" s="25">
        <v>1.95</v>
      </c>
      <c r="BW197" s="25">
        <v>3.4</v>
      </c>
      <c r="BX197" s="25">
        <v>2.15</v>
      </c>
      <c r="BY197" s="25">
        <v>5.7</v>
      </c>
      <c r="BZ197" s="25">
        <v>10.050000000000001</v>
      </c>
      <c r="CA197" s="25">
        <v>6.95</v>
      </c>
      <c r="CB197" s="25">
        <v>7.45</v>
      </c>
      <c r="CC197" s="25">
        <v>8.1999999999999993</v>
      </c>
      <c r="CD197" s="25">
        <v>7.55</v>
      </c>
      <c r="CE197" s="25">
        <v>4.45</v>
      </c>
      <c r="CF197" s="25">
        <v>1.3</v>
      </c>
      <c r="CG197" s="25">
        <v>1.2</v>
      </c>
      <c r="CH197" s="25">
        <v>0.4</v>
      </c>
      <c r="CI197" s="25">
        <v>0.75</v>
      </c>
      <c r="CJ197" s="23">
        <v>0.1</v>
      </c>
      <c r="CK197" s="25">
        <v>0.05</v>
      </c>
      <c r="CL197" s="25">
        <v>0.5</v>
      </c>
      <c r="CM197" s="25">
        <v>1.1499999999999999</v>
      </c>
      <c r="CN197" s="25">
        <v>2.5499999999999998</v>
      </c>
      <c r="CO197" s="24">
        <v>5.4090000000000007</v>
      </c>
      <c r="CQ197" s="27">
        <v>17.695</v>
      </c>
      <c r="CR197" s="24">
        <v>5.0000000000000001E-3</v>
      </c>
    </row>
    <row r="198" spans="1:96" x14ac:dyDescent="0.25">
      <c r="A198" s="11">
        <v>14927</v>
      </c>
      <c r="B198" s="25">
        <v>2.4</v>
      </c>
      <c r="C198" s="25">
        <v>52.3</v>
      </c>
      <c r="D198" s="25">
        <v>40.75</v>
      </c>
      <c r="E198" s="25">
        <v>22.9</v>
      </c>
      <c r="F198" s="25">
        <v>56.3</v>
      </c>
      <c r="G198" s="25">
        <v>166.75</v>
      </c>
      <c r="H198" s="25">
        <v>678.05</v>
      </c>
      <c r="I198" s="25">
        <v>344.55</v>
      </c>
      <c r="J198" s="25">
        <v>1267.3</v>
      </c>
      <c r="K198" s="26">
        <v>367.45</v>
      </c>
      <c r="L198" s="25">
        <v>13.35</v>
      </c>
      <c r="M198" s="25">
        <v>15.9</v>
      </c>
      <c r="N198" s="25">
        <v>34.35</v>
      </c>
      <c r="O198" s="25">
        <v>1183.0999999999999</v>
      </c>
      <c r="P198" s="25">
        <v>218.65</v>
      </c>
      <c r="Q198" s="25">
        <v>831.8</v>
      </c>
      <c r="R198" s="25">
        <v>370.95</v>
      </c>
      <c r="S198" s="25">
        <v>175.75</v>
      </c>
      <c r="T198" s="25">
        <v>1364.95</v>
      </c>
      <c r="U198" s="25">
        <v>379.7</v>
      </c>
      <c r="V198" s="25">
        <v>17.95</v>
      </c>
      <c r="W198" s="25">
        <v>11.65</v>
      </c>
      <c r="X198" s="25">
        <v>56.1</v>
      </c>
      <c r="Y198" s="25">
        <v>18.25</v>
      </c>
      <c r="Z198" s="25">
        <v>98.85</v>
      </c>
      <c r="AA198" s="25">
        <v>1800.9</v>
      </c>
      <c r="AB198" s="25">
        <v>213.4</v>
      </c>
      <c r="AC198" s="25">
        <v>294.8</v>
      </c>
      <c r="AD198" s="25">
        <v>87.3</v>
      </c>
      <c r="AE198" s="25">
        <v>34.85</v>
      </c>
      <c r="AF198" s="25">
        <v>7.65</v>
      </c>
      <c r="AG198" s="25">
        <v>3.1</v>
      </c>
      <c r="AH198" s="25">
        <v>1.85</v>
      </c>
      <c r="AI198" s="25">
        <v>14.4</v>
      </c>
      <c r="AJ198" s="25">
        <v>2.8</v>
      </c>
      <c r="AK198" s="25">
        <v>11.55</v>
      </c>
      <c r="AL198" s="25">
        <v>43.9</v>
      </c>
      <c r="AM198" s="25">
        <v>177.85</v>
      </c>
      <c r="AN198" s="25">
        <v>110.8</v>
      </c>
      <c r="AO198" s="25">
        <v>140.1</v>
      </c>
      <c r="AP198" s="25">
        <v>50.2</v>
      </c>
      <c r="AQ198" s="25">
        <v>5.85</v>
      </c>
      <c r="AR198" s="25">
        <v>2.25</v>
      </c>
      <c r="AS198" s="25">
        <v>5.75</v>
      </c>
      <c r="AT198" s="25">
        <v>4.3499999999999996</v>
      </c>
      <c r="AU198" s="25">
        <v>6.75</v>
      </c>
      <c r="AV198" s="25">
        <v>4.1500000000000004</v>
      </c>
      <c r="AW198" s="25">
        <v>1.55</v>
      </c>
      <c r="AX198" s="25">
        <v>9.6999999999999993</v>
      </c>
      <c r="AY198" s="25">
        <v>40.700000000000003</v>
      </c>
      <c r="AZ198" s="25">
        <v>90.8</v>
      </c>
      <c r="BA198" s="25">
        <v>987.65</v>
      </c>
      <c r="BB198" s="25">
        <v>1772.1</v>
      </c>
      <c r="BC198" s="25">
        <v>2016.75</v>
      </c>
      <c r="BD198" s="25">
        <v>3209.35</v>
      </c>
      <c r="BE198" s="25">
        <v>212.9</v>
      </c>
      <c r="BF198" s="25">
        <v>10.5</v>
      </c>
      <c r="BG198" s="25">
        <v>3.35</v>
      </c>
      <c r="BH198" s="25">
        <v>0.95</v>
      </c>
      <c r="BI198" s="25">
        <v>3.95</v>
      </c>
      <c r="BJ198" s="25">
        <v>6.1</v>
      </c>
      <c r="BK198" s="25">
        <v>6.1</v>
      </c>
      <c r="BL198" s="25">
        <v>16.75</v>
      </c>
      <c r="BM198" s="25">
        <v>30.8</v>
      </c>
      <c r="BN198" s="25">
        <v>47.55</v>
      </c>
      <c r="BO198" s="25">
        <v>66.05</v>
      </c>
      <c r="BP198" s="25">
        <v>66.349999999999994</v>
      </c>
      <c r="BQ198" s="25">
        <v>70.3</v>
      </c>
      <c r="BR198" s="25">
        <v>18</v>
      </c>
      <c r="BS198" s="25">
        <v>2.2999999999999998</v>
      </c>
      <c r="BT198" s="25">
        <v>2.2000000000000002</v>
      </c>
      <c r="BU198" s="25">
        <v>3.4</v>
      </c>
      <c r="BV198" s="25">
        <v>1</v>
      </c>
      <c r="BW198" s="25">
        <v>0.9</v>
      </c>
      <c r="BX198" s="25">
        <v>2.2999999999999998</v>
      </c>
      <c r="BY198" s="25">
        <v>5.5</v>
      </c>
      <c r="BZ198" s="25">
        <v>15</v>
      </c>
      <c r="CA198" s="25">
        <v>23.65</v>
      </c>
      <c r="CB198" s="25">
        <v>17.3</v>
      </c>
      <c r="CC198" s="25">
        <v>20.55</v>
      </c>
      <c r="CD198" s="25">
        <v>17.3</v>
      </c>
      <c r="CE198" s="25">
        <v>11.8</v>
      </c>
      <c r="CF198" s="25">
        <v>3.4</v>
      </c>
      <c r="CG198" s="25">
        <v>0.85</v>
      </c>
      <c r="CH198" s="25">
        <v>0.6</v>
      </c>
      <c r="CI198" s="25">
        <v>0.9</v>
      </c>
      <c r="CJ198" s="23">
        <v>0.9</v>
      </c>
      <c r="CK198" s="25">
        <v>2.25</v>
      </c>
      <c r="CL198" s="25">
        <v>2.15</v>
      </c>
      <c r="CM198" s="25">
        <v>2.9</v>
      </c>
      <c r="CN198" s="25">
        <v>12.3</v>
      </c>
      <c r="CO198" s="25">
        <v>25.3</v>
      </c>
      <c r="CQ198" s="27">
        <v>18.43</v>
      </c>
      <c r="CR198" s="24">
        <v>3.4000000000000002E-2</v>
      </c>
    </row>
    <row r="199" spans="1:96" x14ac:dyDescent="0.25">
      <c r="A199" s="11">
        <v>15045</v>
      </c>
      <c r="B199" s="25">
        <v>2.4500000000000002</v>
      </c>
      <c r="C199" s="25">
        <v>82.5</v>
      </c>
      <c r="D199" s="25">
        <v>23.3</v>
      </c>
      <c r="E199" s="25">
        <v>17.5</v>
      </c>
      <c r="F199" s="25">
        <v>40.799999999999997</v>
      </c>
      <c r="G199" s="25">
        <v>133.80000000000001</v>
      </c>
      <c r="H199" s="25">
        <v>640.70000000000005</v>
      </c>
      <c r="I199" s="25">
        <v>278.39999999999998</v>
      </c>
      <c r="J199" s="25">
        <v>1151.7</v>
      </c>
      <c r="K199" s="26">
        <v>529.9</v>
      </c>
      <c r="L199" s="25">
        <v>11.25</v>
      </c>
      <c r="M199" s="25">
        <v>14.5</v>
      </c>
      <c r="N199" s="25">
        <v>24.25</v>
      </c>
      <c r="O199" s="25">
        <v>1308.45</v>
      </c>
      <c r="P199" s="25">
        <v>53.05</v>
      </c>
      <c r="Q199" s="25">
        <v>237.15</v>
      </c>
      <c r="R199" s="25">
        <v>238.6</v>
      </c>
      <c r="S199" s="25">
        <v>71.75</v>
      </c>
      <c r="T199" s="25">
        <v>1499.7</v>
      </c>
      <c r="U199" s="25">
        <v>181.8</v>
      </c>
      <c r="V199" s="25">
        <v>11.8</v>
      </c>
      <c r="W199" s="25">
        <v>5.45</v>
      </c>
      <c r="X199" s="25">
        <v>15.4</v>
      </c>
      <c r="Y199" s="25">
        <v>5.0999999999999996</v>
      </c>
      <c r="Z199" s="25">
        <v>223.95</v>
      </c>
      <c r="AA199" s="25">
        <v>308.14999999999998</v>
      </c>
      <c r="AB199" s="25">
        <v>61.5</v>
      </c>
      <c r="AC199" s="25">
        <v>208.65</v>
      </c>
      <c r="AD199" s="25">
        <v>2093.9</v>
      </c>
      <c r="AE199" s="25">
        <v>64.05</v>
      </c>
      <c r="AF199" s="25">
        <v>11.2</v>
      </c>
      <c r="AG199" s="25">
        <v>3.85</v>
      </c>
      <c r="AH199" s="25">
        <v>20.100000000000001</v>
      </c>
      <c r="AI199" s="25">
        <v>6.35</v>
      </c>
      <c r="AJ199" s="25">
        <v>2.9</v>
      </c>
      <c r="AK199" s="25">
        <v>5.8</v>
      </c>
      <c r="AL199" s="25">
        <v>17.149999999999999</v>
      </c>
      <c r="AM199" s="25">
        <v>36.15</v>
      </c>
      <c r="AN199" s="25">
        <v>37.950000000000003</v>
      </c>
      <c r="AO199" s="25">
        <v>44.75</v>
      </c>
      <c r="AP199" s="25">
        <v>184.75</v>
      </c>
      <c r="AQ199" s="25">
        <v>476.5</v>
      </c>
      <c r="AR199" s="25">
        <v>161.6</v>
      </c>
      <c r="AS199" s="25">
        <v>14.05</v>
      </c>
      <c r="AT199" s="25">
        <v>3.8</v>
      </c>
      <c r="AU199" s="25">
        <v>10.15</v>
      </c>
      <c r="AV199" s="25">
        <v>1.75</v>
      </c>
      <c r="AW199" s="25">
        <v>2.8</v>
      </c>
      <c r="AX199" s="25">
        <v>20.45</v>
      </c>
      <c r="AY199" s="25">
        <v>35.4</v>
      </c>
      <c r="AZ199" s="25">
        <v>53.55</v>
      </c>
      <c r="BA199" s="25">
        <v>155.85</v>
      </c>
      <c r="BB199" s="25">
        <v>241.35</v>
      </c>
      <c r="BC199" s="25">
        <v>304.2</v>
      </c>
      <c r="BD199" s="25">
        <v>439.2</v>
      </c>
      <c r="BE199" s="25">
        <v>33</v>
      </c>
      <c r="BF199" s="25">
        <v>5.95</v>
      </c>
      <c r="BG199" s="25">
        <v>2.6</v>
      </c>
      <c r="BH199" s="25">
        <v>1.4</v>
      </c>
      <c r="BI199" s="25">
        <v>3.5</v>
      </c>
      <c r="BJ199" s="25">
        <v>8.35</v>
      </c>
      <c r="BK199" s="25">
        <v>11.6</v>
      </c>
      <c r="BL199" s="25">
        <v>16.8</v>
      </c>
      <c r="BM199" s="25">
        <v>33.200000000000003</v>
      </c>
      <c r="BN199" s="25">
        <v>51</v>
      </c>
      <c r="BO199" s="25">
        <v>70.900000000000006</v>
      </c>
      <c r="BP199" s="25">
        <v>64.25</v>
      </c>
      <c r="BQ199" s="25">
        <v>53.25</v>
      </c>
      <c r="BR199" s="25">
        <v>19.45</v>
      </c>
      <c r="BS199" s="25">
        <v>3.8</v>
      </c>
      <c r="BT199" s="25">
        <v>4.5999999999999996</v>
      </c>
      <c r="BU199" s="25">
        <v>3.1</v>
      </c>
      <c r="BV199" s="25">
        <v>2.4500000000000002</v>
      </c>
      <c r="BW199" s="25">
        <v>2.2999999999999998</v>
      </c>
      <c r="BX199" s="25">
        <v>3.05</v>
      </c>
      <c r="BY199" s="25">
        <v>6</v>
      </c>
      <c r="BZ199" s="25">
        <v>15.65</v>
      </c>
      <c r="CA199" s="25">
        <v>23.7</v>
      </c>
      <c r="CB199" s="25">
        <v>18.55</v>
      </c>
      <c r="CC199" s="25">
        <v>19.8</v>
      </c>
      <c r="CD199" s="25">
        <v>18.45</v>
      </c>
      <c r="CE199" s="25">
        <v>14.6</v>
      </c>
      <c r="CF199" s="25">
        <v>3.15</v>
      </c>
      <c r="CG199" s="25">
        <v>0.45</v>
      </c>
      <c r="CH199" s="25">
        <v>0.4</v>
      </c>
      <c r="CI199" s="25">
        <v>0.5</v>
      </c>
      <c r="CJ199" s="23">
        <v>1.05</v>
      </c>
      <c r="CK199" s="25">
        <v>11.65</v>
      </c>
      <c r="CL199" s="25">
        <v>23.1</v>
      </c>
      <c r="CM199" s="25">
        <v>6.8</v>
      </c>
      <c r="CN199" s="25">
        <v>8.9</v>
      </c>
      <c r="CO199" s="24">
        <v>18.506500000000003</v>
      </c>
      <c r="CQ199" s="27">
        <v>17.010000000000002</v>
      </c>
      <c r="CR199" s="24">
        <v>1.0999999999999999E-2</v>
      </c>
    </row>
    <row r="200" spans="1:96" x14ac:dyDescent="0.25">
      <c r="A200" s="11">
        <v>19543</v>
      </c>
      <c r="B200" s="25">
        <v>2.65</v>
      </c>
      <c r="C200" s="25">
        <v>67.55</v>
      </c>
      <c r="D200" s="25">
        <v>51.2</v>
      </c>
      <c r="E200" s="25">
        <v>12</v>
      </c>
      <c r="F200" s="25">
        <v>57.45</v>
      </c>
      <c r="G200" s="25">
        <v>150.30000000000001</v>
      </c>
      <c r="H200" s="25">
        <v>793.95</v>
      </c>
      <c r="I200" s="25">
        <v>277.55</v>
      </c>
      <c r="J200" s="25">
        <v>1241.0999999999999</v>
      </c>
      <c r="K200" s="26">
        <v>454.95</v>
      </c>
      <c r="L200" s="25">
        <v>8.85</v>
      </c>
      <c r="M200" s="25">
        <v>19.05</v>
      </c>
      <c r="N200" s="25">
        <v>45.1</v>
      </c>
      <c r="O200" s="25">
        <v>118.05</v>
      </c>
      <c r="P200" s="25">
        <v>52.8</v>
      </c>
      <c r="Q200" s="25">
        <v>316.10000000000002</v>
      </c>
      <c r="R200" s="25">
        <v>318.5</v>
      </c>
      <c r="S200" s="25">
        <v>140.9</v>
      </c>
      <c r="T200" s="25">
        <v>1272.9000000000001</v>
      </c>
      <c r="U200" s="25">
        <v>577.6</v>
      </c>
      <c r="V200" s="25">
        <v>30.5</v>
      </c>
      <c r="W200" s="25">
        <v>19.25</v>
      </c>
      <c r="X200" s="25">
        <v>23.55</v>
      </c>
      <c r="Y200" s="25">
        <v>7.85</v>
      </c>
      <c r="Z200" s="25">
        <v>193.35</v>
      </c>
      <c r="AA200" s="25">
        <v>126.8</v>
      </c>
      <c r="AB200" s="25">
        <v>33.799999999999997</v>
      </c>
      <c r="AC200" s="25">
        <v>127.8</v>
      </c>
      <c r="AD200" s="25">
        <v>33.25</v>
      </c>
      <c r="AE200" s="25">
        <v>5.35</v>
      </c>
      <c r="AF200" s="25">
        <v>4.95</v>
      </c>
      <c r="AG200" s="25">
        <v>1.3</v>
      </c>
      <c r="AH200" s="25">
        <v>1.6</v>
      </c>
      <c r="AI200" s="25">
        <v>6.45</v>
      </c>
      <c r="AJ200" s="25">
        <v>1.65</v>
      </c>
      <c r="AK200" s="25">
        <v>4.55</v>
      </c>
      <c r="AL200" s="25">
        <v>14.05</v>
      </c>
      <c r="AM200" s="25">
        <v>24</v>
      </c>
      <c r="AN200" s="25">
        <v>40.049999999999997</v>
      </c>
      <c r="AO200" s="25">
        <v>28.85</v>
      </c>
      <c r="AP200" s="25">
        <v>50.05</v>
      </c>
      <c r="AQ200" s="25">
        <v>4.8499999999999996</v>
      </c>
      <c r="AR200" s="25">
        <v>5.25</v>
      </c>
      <c r="AS200" s="25">
        <v>4.6500000000000004</v>
      </c>
      <c r="AT200" s="25">
        <v>8.8000000000000007</v>
      </c>
      <c r="AU200" s="25">
        <v>7.95</v>
      </c>
      <c r="AV200" s="25">
        <v>2.5000000000000001E-2</v>
      </c>
      <c r="AW200" s="25">
        <v>2.15</v>
      </c>
      <c r="AX200" s="25">
        <v>12.75</v>
      </c>
      <c r="AY200" s="25">
        <v>23.2</v>
      </c>
      <c r="AZ200" s="25">
        <v>41</v>
      </c>
      <c r="BA200" s="25">
        <v>93.95</v>
      </c>
      <c r="BB200" s="25">
        <v>117.65</v>
      </c>
      <c r="BC200" s="25">
        <v>91.9</v>
      </c>
      <c r="BD200" s="25">
        <v>117.45</v>
      </c>
      <c r="BE200" s="25">
        <v>13.3</v>
      </c>
      <c r="BF200" s="25">
        <v>4.95</v>
      </c>
      <c r="BG200" s="25">
        <v>2.5499999999999998</v>
      </c>
      <c r="BH200" s="25">
        <v>0.6</v>
      </c>
      <c r="BI200" s="25">
        <v>4.3</v>
      </c>
      <c r="BJ200" s="25">
        <v>8.65</v>
      </c>
      <c r="BK200" s="25">
        <v>9.65</v>
      </c>
      <c r="BL200" s="25">
        <v>11.5</v>
      </c>
      <c r="BM200" s="25">
        <v>23.05</v>
      </c>
      <c r="BN200" s="25">
        <v>40.200000000000003</v>
      </c>
      <c r="BO200" s="25">
        <v>49.2</v>
      </c>
      <c r="BP200" s="25">
        <v>36.5</v>
      </c>
      <c r="BQ200" s="25">
        <v>24.15</v>
      </c>
      <c r="BR200" s="25">
        <v>11.2</v>
      </c>
      <c r="BS200" s="25">
        <v>2.75</v>
      </c>
      <c r="BT200" s="25">
        <v>2.0499999999999998</v>
      </c>
      <c r="BU200" s="25">
        <v>1.55</v>
      </c>
      <c r="BV200" s="25">
        <v>0.2</v>
      </c>
      <c r="BW200" s="25">
        <v>2.2999999999999998</v>
      </c>
      <c r="BX200" s="25">
        <v>2.9</v>
      </c>
      <c r="BY200" s="25">
        <v>8.35</v>
      </c>
      <c r="BZ200" s="25">
        <v>15.55</v>
      </c>
      <c r="CA200" s="25">
        <v>13.45</v>
      </c>
      <c r="CB200" s="25">
        <v>13.65</v>
      </c>
      <c r="CC200" s="25">
        <v>14.3</v>
      </c>
      <c r="CD200" s="25">
        <v>17.5</v>
      </c>
      <c r="CE200" s="25">
        <v>17.8</v>
      </c>
      <c r="CF200" s="25">
        <v>3.95</v>
      </c>
      <c r="CG200" s="25">
        <v>0.95</v>
      </c>
      <c r="CH200" s="25">
        <v>1</v>
      </c>
      <c r="CI200" s="25">
        <v>0.45</v>
      </c>
      <c r="CJ200" s="23">
        <v>0.7</v>
      </c>
      <c r="CK200" s="25">
        <v>1.05</v>
      </c>
      <c r="CL200" s="25">
        <v>1.95</v>
      </c>
      <c r="CM200" s="25">
        <v>1.7</v>
      </c>
      <c r="CN200" s="25">
        <v>3.9</v>
      </c>
      <c r="CO200" s="24">
        <v>8.891</v>
      </c>
      <c r="CQ200" s="27">
        <v>18.149999999999999</v>
      </c>
      <c r="CR200" s="24">
        <v>1.0999999999999999E-2</v>
      </c>
    </row>
    <row r="201" spans="1:96" x14ac:dyDescent="0.25">
      <c r="A201" s="11">
        <v>15787</v>
      </c>
      <c r="B201" s="25">
        <v>2.2999999999999998</v>
      </c>
      <c r="C201" s="25">
        <v>155</v>
      </c>
      <c r="D201" s="25">
        <v>31.4</v>
      </c>
      <c r="E201" s="25">
        <v>18.2</v>
      </c>
      <c r="F201" s="25">
        <v>35.1</v>
      </c>
      <c r="G201" s="25">
        <v>126.1</v>
      </c>
      <c r="H201" s="25">
        <v>677.85</v>
      </c>
      <c r="I201" s="25">
        <v>279.2</v>
      </c>
      <c r="J201" s="25">
        <v>1129.8499999999999</v>
      </c>
      <c r="K201" s="26">
        <v>458.65</v>
      </c>
      <c r="L201" s="25">
        <v>11.8</v>
      </c>
      <c r="M201" s="25">
        <v>14.4</v>
      </c>
      <c r="N201" s="25">
        <v>69.7</v>
      </c>
      <c r="O201" s="25">
        <v>40.75</v>
      </c>
      <c r="P201" s="25">
        <v>41.55</v>
      </c>
      <c r="Q201" s="25">
        <v>215.35</v>
      </c>
      <c r="R201" s="25">
        <v>285.55</v>
      </c>
      <c r="S201" s="25">
        <v>129.19999999999999</v>
      </c>
      <c r="T201" s="25">
        <v>1769.7</v>
      </c>
      <c r="U201" s="25">
        <v>635.70000000000005</v>
      </c>
      <c r="V201" s="25">
        <v>13.6</v>
      </c>
      <c r="W201" s="25">
        <v>9.1999999999999993</v>
      </c>
      <c r="X201" s="25">
        <v>39.6</v>
      </c>
      <c r="Y201" s="25">
        <v>4.75</v>
      </c>
      <c r="Z201" s="25">
        <v>271.64999999999998</v>
      </c>
      <c r="AA201" s="25">
        <v>27</v>
      </c>
      <c r="AB201" s="25">
        <v>16.649999999999999</v>
      </c>
      <c r="AC201" s="25">
        <v>66.8</v>
      </c>
      <c r="AD201" s="25">
        <v>33.6</v>
      </c>
      <c r="AE201" s="25">
        <v>14.75</v>
      </c>
      <c r="AF201" s="25">
        <v>5.2</v>
      </c>
      <c r="AG201" s="25">
        <v>1</v>
      </c>
      <c r="AH201" s="25">
        <v>2.25</v>
      </c>
      <c r="AI201" s="25">
        <v>6.15</v>
      </c>
      <c r="AJ201" s="25">
        <v>3</v>
      </c>
      <c r="AK201" s="25">
        <v>3.95</v>
      </c>
      <c r="AL201" s="25">
        <v>11.4</v>
      </c>
      <c r="AM201" s="25">
        <v>12.25</v>
      </c>
      <c r="AN201" s="25">
        <v>21.25</v>
      </c>
      <c r="AO201" s="25">
        <v>26.3</v>
      </c>
      <c r="AP201" s="25">
        <v>50.45</v>
      </c>
      <c r="AQ201" s="25">
        <v>3.95</v>
      </c>
      <c r="AR201" s="25">
        <v>3.4</v>
      </c>
      <c r="AS201" s="25">
        <v>3</v>
      </c>
      <c r="AT201" s="25">
        <v>2.5499999999999998</v>
      </c>
      <c r="AU201" s="25">
        <v>13.3</v>
      </c>
      <c r="AV201" s="25">
        <v>2.15</v>
      </c>
      <c r="AW201" s="25">
        <v>1.5</v>
      </c>
      <c r="AX201" s="25">
        <v>9.1999999999999993</v>
      </c>
      <c r="AY201" s="25">
        <v>25.35</v>
      </c>
      <c r="AZ201" s="25">
        <v>40.450000000000003</v>
      </c>
      <c r="BA201" s="25">
        <v>29.65</v>
      </c>
      <c r="BB201" s="25">
        <v>22.9</v>
      </c>
      <c r="BC201" s="25">
        <v>15.15</v>
      </c>
      <c r="BD201" s="25">
        <v>13.1</v>
      </c>
      <c r="BE201" s="25">
        <v>4.55</v>
      </c>
      <c r="BF201" s="25">
        <v>3.6</v>
      </c>
      <c r="BG201" s="25">
        <v>1.55</v>
      </c>
      <c r="BH201" s="25">
        <v>0.45</v>
      </c>
      <c r="BI201" s="25">
        <v>1.7</v>
      </c>
      <c r="BJ201" s="25">
        <v>3.55</v>
      </c>
      <c r="BK201" s="25">
        <v>6.15</v>
      </c>
      <c r="BL201" s="25">
        <v>10.45</v>
      </c>
      <c r="BM201" s="25">
        <v>18.100000000000001</v>
      </c>
      <c r="BN201" s="25">
        <v>23.05</v>
      </c>
      <c r="BO201" s="25">
        <v>26.6</v>
      </c>
      <c r="BP201" s="25">
        <v>22.25</v>
      </c>
      <c r="BQ201" s="25">
        <v>14.95</v>
      </c>
      <c r="BR201" s="25">
        <v>7.85</v>
      </c>
      <c r="BS201" s="25">
        <v>2.65</v>
      </c>
      <c r="BT201" s="25">
        <v>2.75</v>
      </c>
      <c r="BU201" s="25">
        <v>2.85</v>
      </c>
      <c r="BV201" s="25">
        <v>1</v>
      </c>
      <c r="BW201" s="25">
        <v>1.65</v>
      </c>
      <c r="BX201" s="25">
        <v>0.65</v>
      </c>
      <c r="BY201" s="25">
        <v>2.9</v>
      </c>
      <c r="BZ201" s="25">
        <v>7.2</v>
      </c>
      <c r="CA201" s="25">
        <v>8.6999999999999993</v>
      </c>
      <c r="CB201" s="25">
        <v>8.5</v>
      </c>
      <c r="CC201" s="25">
        <v>10.4</v>
      </c>
      <c r="CD201" s="25">
        <v>12.2</v>
      </c>
      <c r="CE201" s="25">
        <v>9.65</v>
      </c>
      <c r="CF201" s="25">
        <v>2.5499999999999998</v>
      </c>
      <c r="CG201" s="25">
        <v>0.7</v>
      </c>
      <c r="CH201" s="25">
        <v>0.45</v>
      </c>
      <c r="CI201" s="25">
        <v>0.8</v>
      </c>
      <c r="CJ201" s="23">
        <v>0.35</v>
      </c>
      <c r="CK201" s="25">
        <v>1.9</v>
      </c>
      <c r="CL201" s="25">
        <v>3.8</v>
      </c>
      <c r="CM201" s="25">
        <v>2.5499999999999998</v>
      </c>
      <c r="CN201" s="25">
        <v>2.95</v>
      </c>
      <c r="CO201" s="24">
        <v>6.2309999999999999</v>
      </c>
      <c r="CQ201" s="27">
        <v>16.97</v>
      </c>
      <c r="CR201" s="24">
        <v>7.0000000000000001E-3</v>
      </c>
    </row>
    <row r="202" spans="1:96" x14ac:dyDescent="0.25">
      <c r="A202" s="11">
        <v>13226</v>
      </c>
      <c r="B202" s="25">
        <v>2.4</v>
      </c>
      <c r="C202" s="25">
        <v>88.5</v>
      </c>
      <c r="D202" s="25">
        <v>28.15</v>
      </c>
      <c r="E202" s="25">
        <v>19.600000000000001</v>
      </c>
      <c r="F202" s="25">
        <v>39.85</v>
      </c>
      <c r="G202" s="25">
        <v>151.94999999999999</v>
      </c>
      <c r="H202" s="25">
        <v>725</v>
      </c>
      <c r="I202" s="25">
        <v>286.45</v>
      </c>
      <c r="J202" s="25">
        <v>1141.0999999999999</v>
      </c>
      <c r="K202" s="26">
        <v>496.6</v>
      </c>
      <c r="L202" s="25">
        <v>9.85</v>
      </c>
      <c r="M202" s="25">
        <v>15.85</v>
      </c>
      <c r="N202" s="25">
        <v>65.849999999999994</v>
      </c>
      <c r="O202" s="25">
        <v>48.7</v>
      </c>
      <c r="P202" s="25">
        <v>54.7</v>
      </c>
      <c r="Q202" s="25">
        <v>253</v>
      </c>
      <c r="R202" s="25">
        <v>279.3</v>
      </c>
      <c r="S202" s="25">
        <v>327.8</v>
      </c>
      <c r="T202" s="25">
        <v>1934.9</v>
      </c>
      <c r="U202" s="25">
        <v>1259</v>
      </c>
      <c r="V202" s="25">
        <v>22.05</v>
      </c>
      <c r="W202" s="25">
        <v>12.85</v>
      </c>
      <c r="X202" s="25">
        <v>58.45</v>
      </c>
      <c r="Y202" s="25">
        <v>4.7</v>
      </c>
      <c r="Z202" s="25">
        <v>398.95</v>
      </c>
      <c r="AA202" s="25">
        <v>21.8</v>
      </c>
      <c r="AB202" s="25">
        <v>16.2</v>
      </c>
      <c r="AC202" s="25">
        <v>80.150000000000006</v>
      </c>
      <c r="AD202" s="25">
        <v>234.45</v>
      </c>
      <c r="AE202" s="25">
        <v>52.9</v>
      </c>
      <c r="AF202" s="25">
        <v>17.8</v>
      </c>
      <c r="AG202" s="25">
        <v>2.35</v>
      </c>
      <c r="AH202" s="25">
        <v>9.0500000000000007</v>
      </c>
      <c r="AI202" s="25">
        <v>6.15</v>
      </c>
      <c r="AJ202" s="25">
        <v>2.85</v>
      </c>
      <c r="AK202" s="25">
        <v>4.25</v>
      </c>
      <c r="AL202" s="25">
        <v>10.4</v>
      </c>
      <c r="AM202" s="25">
        <v>8.8000000000000007</v>
      </c>
      <c r="AN202" s="25">
        <v>18.149999999999999</v>
      </c>
      <c r="AO202" s="25">
        <v>31.6</v>
      </c>
      <c r="AP202" s="25">
        <v>164.6</v>
      </c>
      <c r="AQ202" s="25">
        <v>9.5500000000000007</v>
      </c>
      <c r="AR202" s="25">
        <v>4.3</v>
      </c>
      <c r="AS202" s="25">
        <v>5.8</v>
      </c>
      <c r="AT202" s="25">
        <v>3.35</v>
      </c>
      <c r="AU202" s="25">
        <v>11.15</v>
      </c>
      <c r="AV202" s="25">
        <v>1.9</v>
      </c>
      <c r="AW202" s="25">
        <v>1.75</v>
      </c>
      <c r="AX202" s="25">
        <v>7.65</v>
      </c>
      <c r="AY202" s="25">
        <v>18.45</v>
      </c>
      <c r="AZ202" s="25">
        <v>33.65</v>
      </c>
      <c r="BA202" s="25">
        <v>27.1</v>
      </c>
      <c r="BB202" s="25">
        <v>17.399999999999999</v>
      </c>
      <c r="BC202" s="25">
        <v>15.75</v>
      </c>
      <c r="BD202" s="25">
        <v>13.8</v>
      </c>
      <c r="BE202" s="25">
        <v>5.0999999999999996</v>
      </c>
      <c r="BF202" s="25">
        <v>6.1</v>
      </c>
      <c r="BG202" s="25">
        <v>6.25</v>
      </c>
      <c r="BH202" s="25">
        <v>1.55</v>
      </c>
      <c r="BI202" s="25">
        <v>3.1</v>
      </c>
      <c r="BJ202" s="25">
        <v>3.35</v>
      </c>
      <c r="BK202" s="25">
        <v>4.3</v>
      </c>
      <c r="BL202" s="25">
        <v>9.15</v>
      </c>
      <c r="BM202" s="25">
        <v>13.8</v>
      </c>
      <c r="BN202" s="25">
        <v>21.85</v>
      </c>
      <c r="BO202" s="25">
        <v>24</v>
      </c>
      <c r="BP202" s="25">
        <v>17.5</v>
      </c>
      <c r="BQ202" s="25">
        <v>10.199999999999999</v>
      </c>
      <c r="BR202" s="25">
        <v>9</v>
      </c>
      <c r="BS202" s="25">
        <v>5</v>
      </c>
      <c r="BT202" s="25">
        <v>7.15</v>
      </c>
      <c r="BU202" s="25">
        <v>8.65</v>
      </c>
      <c r="BV202" s="25">
        <v>4.05</v>
      </c>
      <c r="BW202" s="25">
        <v>0.9</v>
      </c>
      <c r="BX202" s="25">
        <v>0.75</v>
      </c>
      <c r="BY202" s="25">
        <v>2.7</v>
      </c>
      <c r="BZ202" s="25">
        <v>5.4</v>
      </c>
      <c r="CA202" s="25">
        <v>7</v>
      </c>
      <c r="CB202" s="25">
        <v>8.6</v>
      </c>
      <c r="CC202" s="25">
        <v>8.25</v>
      </c>
      <c r="CD202" s="25">
        <v>12.15</v>
      </c>
      <c r="CE202" s="25">
        <v>9.0500000000000007</v>
      </c>
      <c r="CF202" s="25">
        <v>2.15</v>
      </c>
      <c r="CG202" s="25">
        <v>0.7</v>
      </c>
      <c r="CH202" s="25">
        <v>0.6</v>
      </c>
      <c r="CI202" s="25">
        <v>0.2</v>
      </c>
      <c r="CJ202" s="23">
        <v>0.15</v>
      </c>
      <c r="CK202" s="25">
        <v>0.2</v>
      </c>
      <c r="CL202" s="25">
        <v>1.1000000000000001</v>
      </c>
      <c r="CM202" s="25">
        <v>1.6</v>
      </c>
      <c r="CN202" s="25">
        <v>2.4500000000000002</v>
      </c>
      <c r="CO202" s="24">
        <v>4.4074999999999998</v>
      </c>
      <c r="CQ202" s="27">
        <v>17.489999999999998</v>
      </c>
      <c r="CR202" s="24">
        <v>8.9999999999999993E-3</v>
      </c>
    </row>
    <row r="203" spans="1:96" x14ac:dyDescent="0.25">
      <c r="A203" s="11">
        <v>12762</v>
      </c>
      <c r="B203" s="25">
        <v>2.65</v>
      </c>
      <c r="C203" s="25">
        <v>62.9</v>
      </c>
      <c r="D203" s="25">
        <v>49.1</v>
      </c>
      <c r="E203" s="25">
        <v>29.25</v>
      </c>
      <c r="F203" s="25">
        <v>47.25</v>
      </c>
      <c r="G203" s="25">
        <v>156.4</v>
      </c>
      <c r="H203" s="25">
        <v>903.35</v>
      </c>
      <c r="I203" s="25">
        <v>285.35000000000002</v>
      </c>
      <c r="J203" s="25">
        <v>1158.05</v>
      </c>
      <c r="K203" s="26">
        <v>440.9</v>
      </c>
      <c r="L203" s="25">
        <v>7.9</v>
      </c>
      <c r="M203" s="25">
        <v>14.85</v>
      </c>
      <c r="N203" s="25">
        <v>39.35</v>
      </c>
      <c r="O203" s="25">
        <v>129.19999999999999</v>
      </c>
      <c r="P203" s="25">
        <v>48.4</v>
      </c>
      <c r="Q203" s="25">
        <v>235</v>
      </c>
      <c r="R203" s="25">
        <v>270</v>
      </c>
      <c r="S203" s="25">
        <v>111.05</v>
      </c>
      <c r="T203" s="25">
        <v>1214.0999999999999</v>
      </c>
      <c r="U203" s="25">
        <v>346.2</v>
      </c>
      <c r="V203" s="25">
        <v>9.25</v>
      </c>
      <c r="W203" s="25">
        <v>11.45</v>
      </c>
      <c r="X203" s="25">
        <v>23.75</v>
      </c>
      <c r="Y203" s="25">
        <v>8</v>
      </c>
      <c r="Z203" s="25">
        <v>191.25</v>
      </c>
      <c r="AA203" s="25">
        <v>144.1</v>
      </c>
      <c r="AB203" s="25">
        <v>30.8</v>
      </c>
      <c r="AC203" s="25">
        <v>104.85</v>
      </c>
      <c r="AD203" s="25">
        <v>32.299999999999997</v>
      </c>
      <c r="AE203" s="25">
        <v>7.6</v>
      </c>
      <c r="AF203" s="25">
        <v>4.5999999999999996</v>
      </c>
      <c r="AG203" s="25">
        <v>1.25</v>
      </c>
      <c r="AH203" s="25">
        <v>1.6</v>
      </c>
      <c r="AI203" s="25">
        <v>8.15</v>
      </c>
      <c r="AJ203" s="25">
        <v>1.1000000000000001</v>
      </c>
      <c r="AK203" s="25">
        <v>2.5</v>
      </c>
      <c r="AL203" s="25">
        <v>9.75</v>
      </c>
      <c r="AM203" s="25">
        <v>21.3</v>
      </c>
      <c r="AN203" s="25">
        <v>27.45</v>
      </c>
      <c r="AO203" s="25">
        <v>19.45</v>
      </c>
      <c r="AP203" s="25">
        <v>37.5</v>
      </c>
      <c r="AQ203" s="25">
        <v>3.45</v>
      </c>
      <c r="AR203" s="25">
        <v>3.65</v>
      </c>
      <c r="AS203" s="25">
        <v>2.25</v>
      </c>
      <c r="AT203" s="25">
        <v>6</v>
      </c>
      <c r="AU203" s="25">
        <v>14.8</v>
      </c>
      <c r="AV203" s="25">
        <v>5.7</v>
      </c>
      <c r="AW203" s="25">
        <v>1.25</v>
      </c>
      <c r="AX203" s="25">
        <v>5.05</v>
      </c>
      <c r="AY203" s="25">
        <v>11.75</v>
      </c>
      <c r="AZ203" s="25">
        <v>23.8</v>
      </c>
      <c r="BA203" s="25">
        <v>87.95</v>
      </c>
      <c r="BB203" s="25">
        <v>139.80000000000001</v>
      </c>
      <c r="BC203" s="25">
        <v>120.85</v>
      </c>
      <c r="BD203" s="25">
        <v>180.45</v>
      </c>
      <c r="BE203" s="25">
        <v>16.600000000000001</v>
      </c>
      <c r="BF203" s="25">
        <v>3.15</v>
      </c>
      <c r="BG203" s="25">
        <v>1.6</v>
      </c>
      <c r="BH203" s="25">
        <v>0.1</v>
      </c>
      <c r="BI203" s="25">
        <v>0.4</v>
      </c>
      <c r="BJ203" s="25">
        <v>1.25</v>
      </c>
      <c r="BK203" s="25">
        <v>5.55</v>
      </c>
      <c r="BL203" s="25">
        <v>11.5</v>
      </c>
      <c r="BM203" s="25">
        <v>14.2</v>
      </c>
      <c r="BN203" s="25">
        <v>19.2</v>
      </c>
      <c r="BO203" s="25">
        <v>24.2</v>
      </c>
      <c r="BP203" s="25">
        <v>22.15</v>
      </c>
      <c r="BQ203" s="25">
        <v>18.3</v>
      </c>
      <c r="BR203" s="25">
        <v>9.3000000000000007</v>
      </c>
      <c r="BS203" s="25">
        <v>1.65</v>
      </c>
      <c r="BT203" s="25">
        <v>0.75</v>
      </c>
      <c r="BU203" s="25">
        <v>1</v>
      </c>
      <c r="BV203" s="25">
        <v>0.15</v>
      </c>
      <c r="BW203" s="25">
        <v>1.25</v>
      </c>
      <c r="BX203" s="25">
        <v>1.1499999999999999</v>
      </c>
      <c r="BY203" s="25">
        <v>3.4</v>
      </c>
      <c r="BZ203" s="25">
        <v>9</v>
      </c>
      <c r="CA203" s="25">
        <v>9.3000000000000007</v>
      </c>
      <c r="CB203" s="25">
        <v>6.1</v>
      </c>
      <c r="CC203" s="25">
        <v>6.55</v>
      </c>
      <c r="CD203" s="25">
        <v>5.8</v>
      </c>
      <c r="CE203" s="25">
        <v>5.4</v>
      </c>
      <c r="CF203" s="25">
        <v>1.55</v>
      </c>
      <c r="CG203" s="25">
        <v>0.05</v>
      </c>
      <c r="CH203" s="25">
        <v>5.5E-2</v>
      </c>
      <c r="CI203" s="25">
        <v>2.5000000000000001E-2</v>
      </c>
      <c r="CJ203" s="23">
        <v>0.15</v>
      </c>
      <c r="CK203" s="25">
        <v>4.8</v>
      </c>
      <c r="CL203" s="25">
        <v>7.9</v>
      </c>
      <c r="CM203" s="25">
        <v>2.15</v>
      </c>
      <c r="CN203" s="25">
        <v>2.5499999999999998</v>
      </c>
      <c r="CO203" s="24">
        <v>5.7114999999999991</v>
      </c>
      <c r="CQ203" s="27">
        <v>18.754999999999999</v>
      </c>
      <c r="CR203" s="24">
        <v>1E-3</v>
      </c>
    </row>
    <row r="204" spans="1:96" x14ac:dyDescent="0.25">
      <c r="A204" s="11">
        <v>16238</v>
      </c>
      <c r="B204" s="25">
        <v>2.5</v>
      </c>
      <c r="C204" s="25">
        <v>102</v>
      </c>
      <c r="D204" s="25">
        <v>55.45</v>
      </c>
      <c r="E204" s="25">
        <v>32.65</v>
      </c>
      <c r="F204" s="25">
        <v>44.4</v>
      </c>
      <c r="G204" s="25">
        <v>152.44999999999999</v>
      </c>
      <c r="H204" s="25">
        <v>861.75</v>
      </c>
      <c r="I204" s="25">
        <v>328.4</v>
      </c>
      <c r="J204" s="25">
        <v>1314.95</v>
      </c>
      <c r="K204" s="26">
        <v>1643.65</v>
      </c>
      <c r="L204" s="25">
        <v>11.8</v>
      </c>
      <c r="M204" s="25">
        <v>14.6</v>
      </c>
      <c r="N204" s="25">
        <v>277.89999999999998</v>
      </c>
      <c r="O204" s="25">
        <v>206.55</v>
      </c>
      <c r="P204" s="25">
        <v>56.45</v>
      </c>
      <c r="Q204" s="25">
        <v>349.4</v>
      </c>
      <c r="R204" s="25">
        <v>369.65</v>
      </c>
      <c r="S204" s="25">
        <v>766.55</v>
      </c>
      <c r="T204" s="25">
        <v>4359.6000000000004</v>
      </c>
      <c r="U204" s="25">
        <v>5802.55</v>
      </c>
      <c r="V204" s="25">
        <v>33.799999999999997</v>
      </c>
      <c r="W204" s="25">
        <v>53.5</v>
      </c>
      <c r="X204" s="25">
        <v>284.8</v>
      </c>
      <c r="Y204" s="25">
        <v>6.55</v>
      </c>
      <c r="Z204" s="25">
        <v>126.4</v>
      </c>
      <c r="AA204" s="25">
        <v>289.95</v>
      </c>
      <c r="AB204" s="25">
        <v>54.8</v>
      </c>
      <c r="AC204" s="25">
        <v>112.45</v>
      </c>
      <c r="AD204" s="25">
        <v>48.35</v>
      </c>
      <c r="AE204" s="25">
        <v>9.3000000000000007</v>
      </c>
      <c r="AF204" s="25">
        <v>4.75</v>
      </c>
      <c r="AG204" s="25">
        <v>3.5</v>
      </c>
      <c r="AH204" s="25">
        <v>10.8</v>
      </c>
      <c r="AI204" s="25">
        <v>7.3</v>
      </c>
      <c r="AJ204" s="25">
        <v>1.6</v>
      </c>
      <c r="AK204" s="25">
        <v>4.55</v>
      </c>
      <c r="AL204" s="25">
        <v>17.149999999999999</v>
      </c>
      <c r="AM204" s="25">
        <v>33.65</v>
      </c>
      <c r="AN204" s="25">
        <v>34.35</v>
      </c>
      <c r="AO204" s="25">
        <v>39.700000000000003</v>
      </c>
      <c r="AP204" s="25">
        <v>52.35</v>
      </c>
      <c r="AQ204" s="25">
        <v>5.4</v>
      </c>
      <c r="AR204" s="25">
        <v>3.85</v>
      </c>
      <c r="AS204" s="25">
        <v>4.55</v>
      </c>
      <c r="AT204" s="25">
        <v>3.3</v>
      </c>
      <c r="AU204" s="25">
        <v>13</v>
      </c>
      <c r="AV204" s="25">
        <v>4.45</v>
      </c>
      <c r="AW204" s="25">
        <v>1.5</v>
      </c>
      <c r="AX204" s="25">
        <v>9.6</v>
      </c>
      <c r="AY204" s="25">
        <v>23.5</v>
      </c>
      <c r="AZ204" s="25">
        <v>41.2</v>
      </c>
      <c r="BA204" s="25">
        <v>153.6</v>
      </c>
      <c r="BB204" s="25">
        <v>236.35</v>
      </c>
      <c r="BC204" s="25">
        <v>259.35000000000002</v>
      </c>
      <c r="BD204" s="25">
        <v>403.8</v>
      </c>
      <c r="BE204" s="25">
        <v>33.700000000000003</v>
      </c>
      <c r="BF204" s="25">
        <v>5.25</v>
      </c>
      <c r="BG204" s="25">
        <v>1.6</v>
      </c>
      <c r="BH204" s="25">
        <v>0.15</v>
      </c>
      <c r="BI204" s="25">
        <v>1.1499999999999999</v>
      </c>
      <c r="BJ204" s="25">
        <v>1.8</v>
      </c>
      <c r="BK204" s="25">
        <v>5.8</v>
      </c>
      <c r="BL204" s="25">
        <v>10.9</v>
      </c>
      <c r="BM204" s="25">
        <v>22.1</v>
      </c>
      <c r="BN204" s="25">
        <v>38.200000000000003</v>
      </c>
      <c r="BO204" s="25">
        <v>47.45</v>
      </c>
      <c r="BP204" s="25">
        <v>37.85</v>
      </c>
      <c r="BQ204" s="25">
        <v>36.5</v>
      </c>
      <c r="BR204" s="25">
        <v>10.050000000000001</v>
      </c>
      <c r="BS204" s="25">
        <v>2.7</v>
      </c>
      <c r="BT204" s="25">
        <v>3.25</v>
      </c>
      <c r="BU204" s="25">
        <v>4.5</v>
      </c>
      <c r="BV204" s="25">
        <v>1.6</v>
      </c>
      <c r="BW204" s="25">
        <v>2.0499999999999998</v>
      </c>
      <c r="BX204" s="25">
        <v>3.35</v>
      </c>
      <c r="BY204" s="25">
        <v>4.8</v>
      </c>
      <c r="BZ204" s="25">
        <v>9.9499999999999993</v>
      </c>
      <c r="CA204" s="25">
        <v>14.15</v>
      </c>
      <c r="CB204" s="25">
        <v>12.95</v>
      </c>
      <c r="CC204" s="25">
        <v>15.7</v>
      </c>
      <c r="CD204" s="25">
        <v>13.75</v>
      </c>
      <c r="CE204" s="25">
        <v>12.6</v>
      </c>
      <c r="CF204" s="25">
        <v>1.8</v>
      </c>
      <c r="CG204" s="25">
        <v>0.3</v>
      </c>
      <c r="CH204" s="25">
        <v>0.01</v>
      </c>
      <c r="CI204" s="25">
        <v>0.65</v>
      </c>
      <c r="CJ204" s="23">
        <v>0.6</v>
      </c>
      <c r="CK204" s="25">
        <v>0.35</v>
      </c>
      <c r="CL204" s="25">
        <v>2.65</v>
      </c>
      <c r="CM204" s="25">
        <v>2.15</v>
      </c>
      <c r="CN204" s="25">
        <v>5.3</v>
      </c>
      <c r="CO204" s="24">
        <v>11.423</v>
      </c>
      <c r="CQ204" s="27">
        <v>18.395</v>
      </c>
      <c r="CR204" s="24">
        <v>0.03</v>
      </c>
    </row>
    <row r="205" spans="1:96" x14ac:dyDescent="0.25">
      <c r="A205" s="11">
        <v>11297</v>
      </c>
      <c r="B205" s="25">
        <v>2.4</v>
      </c>
      <c r="C205" s="25">
        <v>90.9</v>
      </c>
      <c r="D205" s="25">
        <v>44.3</v>
      </c>
      <c r="E205" s="25">
        <v>14.75</v>
      </c>
      <c r="F205" s="25">
        <v>37.85</v>
      </c>
      <c r="G205" s="25">
        <v>125.05</v>
      </c>
      <c r="H205" s="25">
        <v>747.35</v>
      </c>
      <c r="I205" s="25">
        <v>315.60000000000002</v>
      </c>
      <c r="J205" s="25">
        <v>1277.2</v>
      </c>
      <c r="K205" s="26">
        <v>1488.8</v>
      </c>
      <c r="L205" s="25">
        <v>15.75</v>
      </c>
      <c r="M205" s="25">
        <v>14.2</v>
      </c>
      <c r="N205" s="25">
        <v>349.9</v>
      </c>
      <c r="O205" s="25">
        <v>248</v>
      </c>
      <c r="P205" s="25">
        <v>60.95</v>
      </c>
      <c r="Q205" s="25">
        <v>376.55</v>
      </c>
      <c r="R205" s="25">
        <v>364.5</v>
      </c>
      <c r="S205" s="25">
        <v>686.4</v>
      </c>
      <c r="T205" s="25">
        <v>4152.1499999999996</v>
      </c>
      <c r="U205" s="25">
        <v>5086.8</v>
      </c>
      <c r="V205" s="25">
        <v>29.35</v>
      </c>
      <c r="W205" s="25">
        <v>40.799999999999997</v>
      </c>
      <c r="X205" s="25">
        <v>227.55</v>
      </c>
      <c r="Y205" s="25">
        <v>5.8</v>
      </c>
      <c r="Z205" s="25">
        <v>332.1</v>
      </c>
      <c r="AA205" s="25">
        <v>354.25</v>
      </c>
      <c r="AB205" s="25">
        <v>74.2</v>
      </c>
      <c r="AC205" s="25">
        <v>227.8</v>
      </c>
      <c r="AD205" s="25">
        <v>533.15</v>
      </c>
      <c r="AE205" s="25">
        <v>55.75</v>
      </c>
      <c r="AF205" s="25">
        <v>31.2</v>
      </c>
      <c r="AG205" s="25">
        <v>6.4</v>
      </c>
      <c r="AH205" s="25">
        <v>10.199999999999999</v>
      </c>
      <c r="AI205" s="25">
        <v>6.55</v>
      </c>
      <c r="AJ205" s="25">
        <v>1.85</v>
      </c>
      <c r="AK205" s="25">
        <v>6</v>
      </c>
      <c r="AL205" s="25">
        <v>18.45</v>
      </c>
      <c r="AM205" s="25">
        <v>40.200000000000003</v>
      </c>
      <c r="AN205" s="25">
        <v>43.8</v>
      </c>
      <c r="AO205" s="25">
        <v>70</v>
      </c>
      <c r="AP205" s="25">
        <v>355.95</v>
      </c>
      <c r="AQ205" s="25">
        <v>39.1</v>
      </c>
      <c r="AR205" s="25">
        <v>8.35</v>
      </c>
      <c r="AS205" s="25">
        <v>9.4499999999999993</v>
      </c>
      <c r="AT205" s="25">
        <v>4.05</v>
      </c>
      <c r="AU205" s="25">
        <v>10.4</v>
      </c>
      <c r="AV205" s="25">
        <v>2.5499999999999998</v>
      </c>
      <c r="AW205" s="25">
        <v>2.35</v>
      </c>
      <c r="AX205" s="25">
        <v>17.2</v>
      </c>
      <c r="AY205" s="25">
        <v>33.65</v>
      </c>
      <c r="AZ205" s="25">
        <v>53</v>
      </c>
      <c r="BA205" s="25">
        <v>163.15</v>
      </c>
      <c r="BB205" s="25">
        <v>258.85000000000002</v>
      </c>
      <c r="BC205" s="25">
        <v>337.25</v>
      </c>
      <c r="BD205" s="25">
        <v>498.45</v>
      </c>
      <c r="BE205" s="25">
        <v>52.75</v>
      </c>
      <c r="BF205" s="25">
        <v>22.95</v>
      </c>
      <c r="BG205" s="25">
        <v>24.4</v>
      </c>
      <c r="BH205" s="25">
        <v>3.9</v>
      </c>
      <c r="BI205" s="25">
        <v>6.2</v>
      </c>
      <c r="BJ205" s="25">
        <v>5.65</v>
      </c>
      <c r="BK205" s="25">
        <v>9.4</v>
      </c>
      <c r="BL205" s="25">
        <v>17.149999999999999</v>
      </c>
      <c r="BM205" s="25">
        <v>27.3</v>
      </c>
      <c r="BN205" s="25">
        <v>44.05</v>
      </c>
      <c r="BO205" s="25">
        <v>57.15</v>
      </c>
      <c r="BP205" s="25">
        <v>48.6</v>
      </c>
      <c r="BQ205" s="25">
        <v>35.700000000000003</v>
      </c>
      <c r="BR205" s="25">
        <v>21.5</v>
      </c>
      <c r="BS205" s="25">
        <v>8.75</v>
      </c>
      <c r="BT205" s="25">
        <v>58.8</v>
      </c>
      <c r="BU205" s="25">
        <v>111.35</v>
      </c>
      <c r="BV205" s="25">
        <v>25.75</v>
      </c>
      <c r="BW205" s="25">
        <v>4.95</v>
      </c>
      <c r="BX205" s="25">
        <v>2.85</v>
      </c>
      <c r="BY205" s="25">
        <v>5</v>
      </c>
      <c r="BZ205" s="25">
        <v>10.55</v>
      </c>
      <c r="CA205" s="25">
        <v>17.05</v>
      </c>
      <c r="CB205" s="25">
        <v>14.55</v>
      </c>
      <c r="CC205" s="25">
        <v>17.25</v>
      </c>
      <c r="CD205" s="25">
        <v>17.649999999999999</v>
      </c>
      <c r="CE205" s="25">
        <v>12.55</v>
      </c>
      <c r="CF205" s="25">
        <v>2.5499999999999998</v>
      </c>
      <c r="CG205" s="25">
        <v>2</v>
      </c>
      <c r="CH205" s="25">
        <v>1.7</v>
      </c>
      <c r="CI205" s="25">
        <v>4.7</v>
      </c>
      <c r="CJ205" s="23">
        <v>0.9</v>
      </c>
      <c r="CK205" s="25">
        <v>1.45</v>
      </c>
      <c r="CL205" s="25">
        <v>2</v>
      </c>
      <c r="CM205" s="25">
        <v>3</v>
      </c>
      <c r="CN205" s="25">
        <v>6.25</v>
      </c>
      <c r="CO205" s="24">
        <v>12.3485</v>
      </c>
      <c r="CQ205" s="27">
        <v>16.785</v>
      </c>
      <c r="CR205" s="24">
        <v>6.0000000000000001E-3</v>
      </c>
    </row>
    <row r="206" spans="1:96" x14ac:dyDescent="0.25">
      <c r="A206" s="11">
        <v>16694</v>
      </c>
      <c r="B206" s="25">
        <v>2.95</v>
      </c>
      <c r="C206" s="25">
        <v>71.55</v>
      </c>
      <c r="D206" s="25">
        <v>54.9</v>
      </c>
      <c r="E206" s="25">
        <v>0.65</v>
      </c>
      <c r="F206" s="25">
        <v>57.35</v>
      </c>
      <c r="G206" s="25">
        <v>156.5</v>
      </c>
      <c r="H206" s="25">
        <v>775.1</v>
      </c>
      <c r="I206" s="25">
        <v>288.14999999999998</v>
      </c>
      <c r="J206" s="25">
        <v>1276.55</v>
      </c>
      <c r="K206" s="26">
        <v>724.95</v>
      </c>
      <c r="L206" s="25">
        <v>8.5</v>
      </c>
      <c r="M206" s="25">
        <v>19.05</v>
      </c>
      <c r="N206" s="25">
        <v>88.5</v>
      </c>
      <c r="O206" s="25">
        <v>238.15</v>
      </c>
      <c r="P206" s="25">
        <v>61.1</v>
      </c>
      <c r="Q206" s="25">
        <v>330.85</v>
      </c>
      <c r="R206" s="25">
        <v>412.45</v>
      </c>
      <c r="S206" s="25">
        <v>284.14999999999998</v>
      </c>
      <c r="T206" s="25">
        <v>1914.2</v>
      </c>
      <c r="U206" s="25">
        <v>1685.45</v>
      </c>
      <c r="V206" s="25">
        <v>31.85</v>
      </c>
      <c r="W206" s="25">
        <v>23.6</v>
      </c>
      <c r="X206" s="25">
        <v>68.150000000000006</v>
      </c>
      <c r="Y206" s="25">
        <v>7.55</v>
      </c>
      <c r="Z206" s="25">
        <v>115.75</v>
      </c>
      <c r="AA206" s="25">
        <v>276.95</v>
      </c>
      <c r="AB206" s="25">
        <v>59.4</v>
      </c>
      <c r="AC206" s="25">
        <v>117.6</v>
      </c>
      <c r="AD206" s="25">
        <v>45.7</v>
      </c>
      <c r="AE206" s="25">
        <v>4.5</v>
      </c>
      <c r="AF206" s="25">
        <v>4.1500000000000004</v>
      </c>
      <c r="AG206" s="25">
        <v>1.6</v>
      </c>
      <c r="AH206" s="25">
        <v>3.55</v>
      </c>
      <c r="AI206" s="25">
        <v>5.4</v>
      </c>
      <c r="AJ206" s="25">
        <v>1.4</v>
      </c>
      <c r="AK206" s="25">
        <v>5.3</v>
      </c>
      <c r="AL206" s="25">
        <v>18</v>
      </c>
      <c r="AM206" s="25">
        <v>33.299999999999997</v>
      </c>
      <c r="AN206" s="25">
        <v>39.25</v>
      </c>
      <c r="AO206" s="25">
        <v>40.85</v>
      </c>
      <c r="AP206" s="25">
        <v>57.95</v>
      </c>
      <c r="AQ206" s="25">
        <v>3.4</v>
      </c>
      <c r="AR206" s="25">
        <v>2.25</v>
      </c>
      <c r="AS206" s="25">
        <v>3.7</v>
      </c>
      <c r="AT206" s="25">
        <v>2.35</v>
      </c>
      <c r="AU206" s="25">
        <v>8.3000000000000007</v>
      </c>
      <c r="AV206" s="25">
        <v>0.7</v>
      </c>
      <c r="AW206" s="25">
        <v>1.4</v>
      </c>
      <c r="AX206" s="25">
        <v>11.45</v>
      </c>
      <c r="AY206" s="25">
        <v>26.15</v>
      </c>
      <c r="AZ206" s="25">
        <v>47.05</v>
      </c>
      <c r="BA206" s="25">
        <v>129.30000000000001</v>
      </c>
      <c r="BB206" s="25">
        <v>204.4</v>
      </c>
      <c r="BC206" s="25">
        <v>270.95</v>
      </c>
      <c r="BD206" s="25">
        <v>396.2</v>
      </c>
      <c r="BE206" s="25">
        <v>31.05</v>
      </c>
      <c r="BF206" s="25">
        <v>3.75</v>
      </c>
      <c r="BG206" s="25">
        <v>1.9</v>
      </c>
      <c r="BH206" s="25">
        <v>1.55</v>
      </c>
      <c r="BI206" s="25">
        <v>3.85</v>
      </c>
      <c r="BJ206" s="25">
        <v>5.05</v>
      </c>
      <c r="BK206" s="25">
        <v>6.8</v>
      </c>
      <c r="BL206" s="25">
        <v>13.75</v>
      </c>
      <c r="BM206" s="25">
        <v>24.9</v>
      </c>
      <c r="BN206" s="25">
        <v>45.7</v>
      </c>
      <c r="BO206" s="25">
        <v>58.45</v>
      </c>
      <c r="BP206" s="25">
        <v>47.25</v>
      </c>
      <c r="BQ206" s="25">
        <v>41.25</v>
      </c>
      <c r="BR206" s="25">
        <v>11.45</v>
      </c>
      <c r="BS206" s="25">
        <v>2</v>
      </c>
      <c r="BT206" s="25">
        <v>1.5</v>
      </c>
      <c r="BU206" s="25">
        <v>0.95</v>
      </c>
      <c r="BV206" s="25">
        <v>1.55</v>
      </c>
      <c r="BW206" s="25">
        <v>4.6500000000000004</v>
      </c>
      <c r="BX206" s="25">
        <v>3.95</v>
      </c>
      <c r="BY206" s="25">
        <v>6.3</v>
      </c>
      <c r="BZ206" s="25">
        <v>14.7</v>
      </c>
      <c r="CA206" s="25">
        <v>18.5</v>
      </c>
      <c r="CB206" s="25">
        <v>16.25</v>
      </c>
      <c r="CC206" s="25">
        <v>18.600000000000001</v>
      </c>
      <c r="CD206" s="25">
        <v>16.899999999999999</v>
      </c>
      <c r="CE206" s="25">
        <v>14.95</v>
      </c>
      <c r="CF206" s="25">
        <v>3.1</v>
      </c>
      <c r="CG206" s="25">
        <v>1.3</v>
      </c>
      <c r="CH206" s="25">
        <v>0.5</v>
      </c>
      <c r="CI206" s="25">
        <v>0.65</v>
      </c>
      <c r="CJ206" s="23">
        <v>0.9</v>
      </c>
      <c r="CK206" s="25">
        <v>4.5999999999999996</v>
      </c>
      <c r="CL206" s="25">
        <v>7.55</v>
      </c>
      <c r="CM206" s="25">
        <v>3.8</v>
      </c>
      <c r="CN206" s="25">
        <v>6.35</v>
      </c>
      <c r="CO206" s="24">
        <v>15.096</v>
      </c>
      <c r="CQ206" s="27">
        <v>18.065000000000001</v>
      </c>
      <c r="CR206" s="24">
        <v>7.0000000000000001E-3</v>
      </c>
    </row>
    <row r="207" spans="1:96" x14ac:dyDescent="0.25">
      <c r="A207" s="11">
        <v>16695</v>
      </c>
      <c r="B207" s="21">
        <v>2.8059999999999996</v>
      </c>
      <c r="C207" s="21">
        <v>83.875</v>
      </c>
      <c r="D207" s="21">
        <v>31.658999999999999</v>
      </c>
      <c r="E207" s="21">
        <v>34.647999999999996</v>
      </c>
      <c r="F207" s="21">
        <v>67.587999999999994</v>
      </c>
      <c r="G207" s="21">
        <v>222.77199999999999</v>
      </c>
      <c r="H207" s="21">
        <v>583.64799999999991</v>
      </c>
      <c r="I207" s="21">
        <v>410.83499999999998</v>
      </c>
      <c r="J207" s="21">
        <v>1655.6619999999998</v>
      </c>
      <c r="K207" s="22">
        <v>406.74799999999999</v>
      </c>
      <c r="L207" s="21">
        <v>8.6009999999999991</v>
      </c>
      <c r="M207" s="21">
        <v>22.997</v>
      </c>
      <c r="N207" s="21">
        <v>19.459</v>
      </c>
      <c r="O207" s="21">
        <v>308.66000000000003</v>
      </c>
      <c r="P207" s="21">
        <v>197.57899999999998</v>
      </c>
      <c r="Q207" s="21">
        <v>951.84400000000005</v>
      </c>
      <c r="R207" s="21">
        <v>429.62299999999999</v>
      </c>
      <c r="S207" s="21">
        <v>239.547</v>
      </c>
      <c r="T207" s="21">
        <v>1880.874</v>
      </c>
      <c r="U207" s="21">
        <v>427.18299999999994</v>
      </c>
      <c r="V207" s="21">
        <v>18.666</v>
      </c>
      <c r="W207" s="21">
        <v>11.468</v>
      </c>
      <c r="X207" s="21">
        <v>55.082999999999998</v>
      </c>
      <c r="Y207" s="21">
        <v>25.742000000000001</v>
      </c>
      <c r="Z207" s="21">
        <v>366.42700000000002</v>
      </c>
      <c r="AA207" s="21">
        <v>437.55299999999994</v>
      </c>
      <c r="AB207" s="21">
        <v>82.715999999999994</v>
      </c>
      <c r="AC207" s="21">
        <v>264.25200000000001</v>
      </c>
      <c r="AD207" s="21">
        <v>73.81</v>
      </c>
      <c r="AE207" s="21">
        <v>60.024000000000001</v>
      </c>
      <c r="AF207" s="21">
        <v>5.2459999999999996</v>
      </c>
      <c r="AG207" s="21">
        <v>2.9890000000000003</v>
      </c>
      <c r="AH207" s="21">
        <v>0.67100000000000004</v>
      </c>
      <c r="AI207" s="21">
        <v>15.616</v>
      </c>
      <c r="AJ207" s="21">
        <v>2.6229999999999998</v>
      </c>
      <c r="AK207" s="21">
        <v>10.431000000000001</v>
      </c>
      <c r="AL207" s="21">
        <v>24.704999999999998</v>
      </c>
      <c r="AM207" s="21">
        <v>59.414000000000001</v>
      </c>
      <c r="AN207" s="21">
        <v>57.584000000000003</v>
      </c>
      <c r="AO207" s="21">
        <v>56.302999999999997</v>
      </c>
      <c r="AP207" s="21">
        <v>48.372999999999998</v>
      </c>
      <c r="AQ207" s="21">
        <v>4.2699999999999996</v>
      </c>
      <c r="AR207" s="21">
        <v>2.9279999999999999</v>
      </c>
      <c r="AS207" s="21">
        <v>15.066999999999998</v>
      </c>
      <c r="AT207" s="21">
        <v>28.364999999999998</v>
      </c>
      <c r="AU207" s="21">
        <v>5.734</v>
      </c>
      <c r="AV207" s="21">
        <v>3.9649999999999999</v>
      </c>
      <c r="AW207" s="21">
        <v>0.73199999999999998</v>
      </c>
      <c r="AX207" s="21">
        <v>11.101999999999999</v>
      </c>
      <c r="AY207" s="21">
        <v>40.504000000000005</v>
      </c>
      <c r="AZ207" s="21">
        <v>70.088999999999999</v>
      </c>
      <c r="BA207" s="21">
        <v>269.92500000000001</v>
      </c>
      <c r="BB207" s="21">
        <v>450.79</v>
      </c>
      <c r="BC207" s="21">
        <v>220.94199999999998</v>
      </c>
      <c r="BD207" s="21">
        <v>315.37</v>
      </c>
      <c r="BE207" s="21">
        <v>24.766000000000002</v>
      </c>
      <c r="BF207" s="21">
        <v>3.05</v>
      </c>
      <c r="BG207" s="21">
        <v>0.91500000000000004</v>
      </c>
      <c r="BH207" s="21">
        <v>0.183</v>
      </c>
      <c r="BI207" s="21">
        <v>2.1349999999999998</v>
      </c>
      <c r="BJ207" s="21">
        <v>2.9890000000000003</v>
      </c>
      <c r="BK207" s="21">
        <v>4.4529999999999994</v>
      </c>
      <c r="BL207" s="21">
        <v>11.101999999999999</v>
      </c>
      <c r="BM207" s="21">
        <v>15.677</v>
      </c>
      <c r="BN207" s="21">
        <v>31.414999999999999</v>
      </c>
      <c r="BO207" s="21">
        <v>37.637</v>
      </c>
      <c r="BP207" s="21">
        <v>37.515000000000001</v>
      </c>
      <c r="BQ207" s="21">
        <v>32.817999999999998</v>
      </c>
      <c r="BR207" s="21">
        <v>12.688000000000001</v>
      </c>
      <c r="BS207" s="21">
        <v>1.647</v>
      </c>
      <c r="BT207" s="21">
        <v>0.67100000000000004</v>
      </c>
      <c r="BU207" s="21">
        <v>1.0369999999999999</v>
      </c>
      <c r="BV207" s="21">
        <v>0.48799999999999999</v>
      </c>
      <c r="BW207" s="21">
        <v>9.1499999999999998E-2</v>
      </c>
      <c r="BX207" s="21">
        <v>1.708</v>
      </c>
      <c r="BY207" s="21">
        <v>4.5140000000000002</v>
      </c>
      <c r="BZ207" s="21">
        <v>11.285</v>
      </c>
      <c r="CA207" s="21">
        <v>15.066999999999998</v>
      </c>
      <c r="CB207" s="21">
        <v>10.675000000000001</v>
      </c>
      <c r="CC207" s="21">
        <v>11.956000000000001</v>
      </c>
      <c r="CD207" s="21">
        <v>14.396000000000001</v>
      </c>
      <c r="CE207" s="21">
        <v>12.016999999999999</v>
      </c>
      <c r="CF207" s="21">
        <v>2.0739999999999998</v>
      </c>
      <c r="CG207" s="21">
        <v>2.0739999999999998</v>
      </c>
      <c r="CH207" s="21">
        <v>0.97599999999999998</v>
      </c>
      <c r="CI207" s="21">
        <v>0.67100000000000004</v>
      </c>
      <c r="CJ207" s="23">
        <v>0.67100000000000004</v>
      </c>
      <c r="CK207" s="21">
        <v>0.183</v>
      </c>
      <c r="CL207" s="21">
        <v>1.22</v>
      </c>
      <c r="CM207" s="21">
        <v>2.6229999999999998</v>
      </c>
      <c r="CN207" s="21">
        <v>6.0389999999999997</v>
      </c>
      <c r="CO207" s="21">
        <v>14.03</v>
      </c>
      <c r="CQ207" s="21">
        <v>18.765000000000001</v>
      </c>
      <c r="CR207" s="24">
        <v>2.5000000000000001E-2</v>
      </c>
    </row>
    <row r="208" spans="1:96" x14ac:dyDescent="0.25">
      <c r="A208" s="11">
        <v>15215</v>
      </c>
      <c r="B208" s="25">
        <v>2.25</v>
      </c>
      <c r="C208" s="25">
        <v>82.25</v>
      </c>
      <c r="D208" s="25">
        <v>31.35</v>
      </c>
      <c r="E208" s="25">
        <v>28.65</v>
      </c>
      <c r="F208" s="25">
        <v>50.75</v>
      </c>
      <c r="G208" s="25">
        <v>172.2</v>
      </c>
      <c r="H208" s="25">
        <v>498.95</v>
      </c>
      <c r="I208" s="25">
        <v>326.89999999999998</v>
      </c>
      <c r="J208" s="25">
        <v>1321.4</v>
      </c>
      <c r="K208" s="26">
        <v>366.85</v>
      </c>
      <c r="L208" s="25">
        <v>6.9</v>
      </c>
      <c r="M208" s="25">
        <v>17.649999999999999</v>
      </c>
      <c r="N208" s="25">
        <v>12.2</v>
      </c>
      <c r="O208" s="25">
        <v>169.25</v>
      </c>
      <c r="P208" s="25">
        <v>149.6</v>
      </c>
      <c r="Q208" s="25">
        <v>821.4</v>
      </c>
      <c r="R208" s="25">
        <v>332.35</v>
      </c>
      <c r="S208" s="25">
        <v>229.65</v>
      </c>
      <c r="T208" s="25">
        <v>1463.75</v>
      </c>
      <c r="U208" s="25">
        <v>455.05</v>
      </c>
      <c r="V208" s="25">
        <v>15.9</v>
      </c>
      <c r="W208" s="25">
        <v>8.4</v>
      </c>
      <c r="X208" s="25">
        <v>29.05</v>
      </c>
      <c r="Y208" s="25">
        <v>18.850000000000001</v>
      </c>
      <c r="Z208" s="25">
        <v>510.1</v>
      </c>
      <c r="AA208" s="25">
        <v>133.5</v>
      </c>
      <c r="AB208" s="25">
        <v>47.35</v>
      </c>
      <c r="AC208" s="25">
        <v>232.05</v>
      </c>
      <c r="AD208" s="25">
        <v>53.7</v>
      </c>
      <c r="AE208" s="25">
        <v>21.1</v>
      </c>
      <c r="AF208" s="25">
        <v>2.75</v>
      </c>
      <c r="AG208" s="25">
        <v>2.1</v>
      </c>
      <c r="AH208" s="25">
        <v>1.35</v>
      </c>
      <c r="AI208" s="25">
        <v>13.25</v>
      </c>
      <c r="AJ208" s="25">
        <v>1.65</v>
      </c>
      <c r="AK208" s="25">
        <v>8</v>
      </c>
      <c r="AL208" s="25">
        <v>16.100000000000001</v>
      </c>
      <c r="AM208" s="25">
        <v>26.6</v>
      </c>
      <c r="AN208" s="25">
        <v>48.95</v>
      </c>
      <c r="AO208" s="25">
        <v>29.65</v>
      </c>
      <c r="AP208" s="25">
        <v>68.5</v>
      </c>
      <c r="AQ208" s="25">
        <v>5.95</v>
      </c>
      <c r="AR208" s="25">
        <v>3.25</v>
      </c>
      <c r="AS208" s="25">
        <v>5.6</v>
      </c>
      <c r="AT208" s="25">
        <v>7.8</v>
      </c>
      <c r="AU208" s="25">
        <v>3.85</v>
      </c>
      <c r="AV208" s="25">
        <v>2.15</v>
      </c>
      <c r="AW208" s="25">
        <v>1.3</v>
      </c>
      <c r="AX208" s="25">
        <v>9.5</v>
      </c>
      <c r="AY208" s="25">
        <v>31.95</v>
      </c>
      <c r="AZ208" s="25">
        <v>48.05</v>
      </c>
      <c r="BA208" s="25">
        <v>66.599999999999994</v>
      </c>
      <c r="BB208" s="25">
        <v>83</v>
      </c>
      <c r="BC208" s="25">
        <v>33.5</v>
      </c>
      <c r="BD208" s="25">
        <v>39</v>
      </c>
      <c r="BE208" s="25">
        <v>4.5999999999999996</v>
      </c>
      <c r="BF208" s="25">
        <v>1.3</v>
      </c>
      <c r="BG208" s="25">
        <v>0.8</v>
      </c>
      <c r="BH208" s="25">
        <v>0.35</v>
      </c>
      <c r="BI208" s="25">
        <v>1.45</v>
      </c>
      <c r="BJ208" s="25">
        <v>3.4</v>
      </c>
      <c r="BK208" s="25">
        <v>3.65</v>
      </c>
      <c r="BL208" s="25">
        <v>9.6</v>
      </c>
      <c r="BM208" s="25">
        <v>14</v>
      </c>
      <c r="BN208" s="25">
        <v>25.2</v>
      </c>
      <c r="BO208" s="25">
        <v>32.450000000000003</v>
      </c>
      <c r="BP208" s="25">
        <v>25.95</v>
      </c>
      <c r="BQ208" s="25">
        <v>26.1</v>
      </c>
      <c r="BR208" s="25">
        <v>13</v>
      </c>
      <c r="BS208" s="25">
        <v>4.4000000000000004</v>
      </c>
      <c r="BT208" s="25">
        <v>2.25</v>
      </c>
      <c r="BU208" s="25">
        <v>2.95</v>
      </c>
      <c r="BV208" s="25">
        <v>0.1</v>
      </c>
      <c r="BW208" s="25">
        <v>2.6</v>
      </c>
      <c r="BX208" s="25">
        <v>4.1500000000000004</v>
      </c>
      <c r="BY208" s="25">
        <v>4</v>
      </c>
      <c r="BZ208" s="25">
        <v>9.85</v>
      </c>
      <c r="CA208" s="25">
        <v>10</v>
      </c>
      <c r="CB208" s="25">
        <v>9.4499999999999993</v>
      </c>
      <c r="CC208" s="25">
        <v>10.75</v>
      </c>
      <c r="CD208" s="25">
        <v>12.2</v>
      </c>
      <c r="CE208" s="25">
        <v>12.75</v>
      </c>
      <c r="CF208" s="25">
        <v>2.8</v>
      </c>
      <c r="CG208" s="25">
        <v>1.65</v>
      </c>
      <c r="CH208" s="25">
        <v>0.75</v>
      </c>
      <c r="CI208" s="25">
        <v>0.2</v>
      </c>
      <c r="CJ208" s="23">
        <v>0.55000000000000004</v>
      </c>
      <c r="CK208" s="25">
        <v>0.35</v>
      </c>
      <c r="CL208" s="25">
        <v>1.55</v>
      </c>
      <c r="CM208" s="25">
        <v>1.1499999999999999</v>
      </c>
      <c r="CN208" s="25">
        <v>5.3</v>
      </c>
      <c r="CO208" s="25">
        <v>9.6999999999999993</v>
      </c>
      <c r="CQ208" s="27">
        <v>18.28</v>
      </c>
      <c r="CR208" s="24">
        <v>2.1999999999999999E-2</v>
      </c>
    </row>
    <row r="209" spans="1:98" x14ac:dyDescent="0.25">
      <c r="A209" s="11">
        <v>12547</v>
      </c>
      <c r="B209" s="25">
        <v>2.4</v>
      </c>
      <c r="C209" s="25">
        <v>59.2</v>
      </c>
      <c r="D209" s="25">
        <v>42.55</v>
      </c>
      <c r="E209" s="25">
        <v>23.5</v>
      </c>
      <c r="F209" s="25">
        <v>52.75</v>
      </c>
      <c r="G209" s="25">
        <v>183.3</v>
      </c>
      <c r="H209" s="25">
        <v>697.5</v>
      </c>
      <c r="I209" s="25">
        <v>353.1</v>
      </c>
      <c r="J209" s="25">
        <v>1255.3499999999999</v>
      </c>
      <c r="K209" s="26">
        <v>564.54999999999995</v>
      </c>
      <c r="L209" s="25">
        <v>7.75</v>
      </c>
      <c r="M209" s="25">
        <v>16.05</v>
      </c>
      <c r="N209" s="25">
        <v>49.1</v>
      </c>
      <c r="O209" s="25">
        <v>1258.8</v>
      </c>
      <c r="P209" s="25">
        <v>232.15</v>
      </c>
      <c r="Q209" s="25">
        <v>893.8</v>
      </c>
      <c r="R209" s="25">
        <v>433.75</v>
      </c>
      <c r="S209" s="25">
        <v>281.25</v>
      </c>
      <c r="T209" s="25">
        <v>1575</v>
      </c>
      <c r="U209" s="25">
        <v>949.6</v>
      </c>
      <c r="V209" s="25">
        <v>19.25</v>
      </c>
      <c r="W209" s="25">
        <v>16.850000000000001</v>
      </c>
      <c r="X209" s="25">
        <v>94</v>
      </c>
      <c r="Y209" s="25">
        <v>18.7</v>
      </c>
      <c r="Z209" s="25">
        <v>81.8</v>
      </c>
      <c r="AA209" s="25">
        <v>1937.9</v>
      </c>
      <c r="AB209" s="25">
        <v>228.8</v>
      </c>
      <c r="AC209" s="25">
        <v>324.55</v>
      </c>
      <c r="AD209" s="25">
        <v>84.75</v>
      </c>
      <c r="AE209" s="25">
        <v>40.85</v>
      </c>
      <c r="AF209" s="25">
        <v>6.7</v>
      </c>
      <c r="AG209" s="25">
        <v>2.2000000000000002</v>
      </c>
      <c r="AH209" s="25">
        <v>2.95</v>
      </c>
      <c r="AI209" s="25">
        <v>14.65</v>
      </c>
      <c r="AJ209" s="25">
        <v>1.4</v>
      </c>
      <c r="AK209" s="25">
        <v>10.75</v>
      </c>
      <c r="AL209" s="25">
        <v>47.1</v>
      </c>
      <c r="AM209" s="25">
        <v>198</v>
      </c>
      <c r="AN209" s="25">
        <v>111.05</v>
      </c>
      <c r="AO209" s="25">
        <v>154.55000000000001</v>
      </c>
      <c r="AP209" s="25">
        <v>43</v>
      </c>
      <c r="AQ209" s="25">
        <v>4.75</v>
      </c>
      <c r="AR209" s="25">
        <v>2.1</v>
      </c>
      <c r="AS209" s="25">
        <v>4.4000000000000004</v>
      </c>
      <c r="AT209" s="25">
        <v>4.05</v>
      </c>
      <c r="AU209" s="25">
        <v>5.9</v>
      </c>
      <c r="AV209" s="25">
        <v>4.05</v>
      </c>
      <c r="AW209" s="25">
        <v>1.05</v>
      </c>
      <c r="AX209" s="25">
        <v>10.45</v>
      </c>
      <c r="AY209" s="25">
        <v>30.35</v>
      </c>
      <c r="AZ209" s="25">
        <v>83.9</v>
      </c>
      <c r="BA209" s="25">
        <v>1041.8</v>
      </c>
      <c r="BB209" s="25">
        <v>1908.2</v>
      </c>
      <c r="BC209" s="25">
        <v>2142.5500000000002</v>
      </c>
      <c r="BD209" s="25">
        <v>3455.45</v>
      </c>
      <c r="BE209" s="25">
        <v>223.05</v>
      </c>
      <c r="BF209" s="25">
        <v>8</v>
      </c>
      <c r="BG209" s="25">
        <v>0.7</v>
      </c>
      <c r="BH209" s="25">
        <v>0.7</v>
      </c>
      <c r="BI209" s="25">
        <v>6.2</v>
      </c>
      <c r="BJ209" s="25">
        <v>8.35</v>
      </c>
      <c r="BK209" s="25">
        <v>6.5</v>
      </c>
      <c r="BL209" s="25">
        <v>12.75</v>
      </c>
      <c r="BM209" s="25">
        <v>28.15</v>
      </c>
      <c r="BN209" s="25">
        <v>46.45</v>
      </c>
      <c r="BO209" s="25">
        <v>62.8</v>
      </c>
      <c r="BP209" s="25">
        <v>53.85</v>
      </c>
      <c r="BQ209" s="25">
        <v>49.8</v>
      </c>
      <c r="BR209" s="25">
        <v>13.6</v>
      </c>
      <c r="BS209" s="25">
        <v>1.45</v>
      </c>
      <c r="BT209" s="25">
        <v>1.25</v>
      </c>
      <c r="BU209" s="25">
        <v>0.6</v>
      </c>
      <c r="BV209" s="25">
        <v>0.55000000000000004</v>
      </c>
      <c r="BW209" s="25">
        <v>1.4</v>
      </c>
      <c r="BX209" s="25">
        <v>1.0500000000000001E-2</v>
      </c>
      <c r="BY209" s="25">
        <v>4.7</v>
      </c>
      <c r="BZ209" s="25">
        <v>15.85</v>
      </c>
      <c r="CA209" s="25">
        <v>23.95</v>
      </c>
      <c r="CB209" s="25">
        <v>15.55</v>
      </c>
      <c r="CC209" s="25">
        <v>18.5</v>
      </c>
      <c r="CD209" s="25">
        <v>16.8</v>
      </c>
      <c r="CE209" s="25">
        <v>11.55</v>
      </c>
      <c r="CF209" s="25">
        <v>1.9</v>
      </c>
      <c r="CG209" s="25">
        <v>1.85</v>
      </c>
      <c r="CH209" s="25">
        <v>1.05</v>
      </c>
      <c r="CI209" s="25">
        <v>1.4999999999999999E-2</v>
      </c>
      <c r="CJ209" s="23">
        <v>0.6</v>
      </c>
      <c r="CK209" s="25">
        <v>2.4</v>
      </c>
      <c r="CL209" s="25">
        <v>3.4</v>
      </c>
      <c r="CM209" s="25">
        <v>2.15</v>
      </c>
      <c r="CN209" s="25">
        <v>10.199999999999999</v>
      </c>
      <c r="CO209" s="25">
        <v>21.5</v>
      </c>
      <c r="CQ209" s="27">
        <v>18.504999999999999</v>
      </c>
      <c r="CR209" s="24">
        <v>3.0499999999999999E-2</v>
      </c>
    </row>
    <row r="210" spans="1:98" x14ac:dyDescent="0.25">
      <c r="A210" s="11">
        <v>14888</v>
      </c>
      <c r="B210" s="25">
        <v>2.65</v>
      </c>
      <c r="C210" s="25">
        <v>121.35</v>
      </c>
      <c r="D210" s="25">
        <v>30.9</v>
      </c>
      <c r="E210" s="25">
        <v>20.75</v>
      </c>
      <c r="F210" s="25">
        <v>41.4</v>
      </c>
      <c r="G210" s="25">
        <v>166.85</v>
      </c>
      <c r="H210" s="25">
        <v>671.6</v>
      </c>
      <c r="I210" s="25">
        <v>306.7</v>
      </c>
      <c r="J210" s="25">
        <v>1235.5999999999999</v>
      </c>
      <c r="K210" s="26">
        <v>1210.1500000000001</v>
      </c>
      <c r="L210" s="25">
        <v>15.7</v>
      </c>
      <c r="M210" s="25">
        <v>13.85</v>
      </c>
      <c r="N210" s="25">
        <v>114.05</v>
      </c>
      <c r="O210" s="25">
        <v>46.25</v>
      </c>
      <c r="P210" s="25">
        <v>40.799999999999997</v>
      </c>
      <c r="Q210" s="25">
        <v>291.35000000000002</v>
      </c>
      <c r="R210" s="25">
        <v>299.45</v>
      </c>
      <c r="S210" s="25">
        <v>544.45000000000005</v>
      </c>
      <c r="T210" s="25">
        <v>3450.65</v>
      </c>
      <c r="U210" s="25">
        <v>3760.3</v>
      </c>
      <c r="V210" s="25">
        <v>29.6</v>
      </c>
      <c r="W210" s="25">
        <v>31.1</v>
      </c>
      <c r="X210" s="25">
        <v>153.55000000000001</v>
      </c>
      <c r="Y210" s="25">
        <v>5.2</v>
      </c>
      <c r="Z210" s="25">
        <v>199.25</v>
      </c>
      <c r="AA210" s="25">
        <v>26.7</v>
      </c>
      <c r="AB210" s="25">
        <v>14.35</v>
      </c>
      <c r="AC210" s="25">
        <v>82.5</v>
      </c>
      <c r="AD210" s="25">
        <v>34.799999999999997</v>
      </c>
      <c r="AE210" s="25">
        <v>10.8</v>
      </c>
      <c r="AF210" s="25">
        <v>7.75</v>
      </c>
      <c r="AG210" s="25">
        <v>4.3</v>
      </c>
      <c r="AH210" s="25">
        <v>5.75</v>
      </c>
      <c r="AI210" s="25">
        <v>7.4</v>
      </c>
      <c r="AJ210" s="25">
        <v>1.6</v>
      </c>
      <c r="AK210" s="25">
        <v>3.4</v>
      </c>
      <c r="AL210" s="25">
        <v>9.6</v>
      </c>
      <c r="AM210" s="25">
        <v>10.25</v>
      </c>
      <c r="AN210" s="25">
        <v>19.7</v>
      </c>
      <c r="AO210" s="25">
        <v>17.350000000000001</v>
      </c>
      <c r="AP210" s="25">
        <v>67.150000000000006</v>
      </c>
      <c r="AQ210" s="25">
        <v>5.05</v>
      </c>
      <c r="AR210" s="25">
        <v>3.75</v>
      </c>
      <c r="AS210" s="25">
        <v>6.7</v>
      </c>
      <c r="AT210" s="25">
        <v>2.2000000000000002</v>
      </c>
      <c r="AU210" s="25">
        <v>8</v>
      </c>
      <c r="AV210" s="25">
        <v>1.25</v>
      </c>
      <c r="AW210" s="25">
        <v>1.65</v>
      </c>
      <c r="AX210" s="25">
        <v>9.0500000000000007</v>
      </c>
      <c r="AY210" s="25">
        <v>15.75</v>
      </c>
      <c r="AZ210" s="25">
        <v>26.3</v>
      </c>
      <c r="BA210" s="25">
        <v>29.3</v>
      </c>
      <c r="BB210" s="25">
        <v>22</v>
      </c>
      <c r="BC210" s="25">
        <v>16.100000000000001</v>
      </c>
      <c r="BD210" s="25">
        <v>12.45</v>
      </c>
      <c r="BE210" s="25">
        <v>6.4</v>
      </c>
      <c r="BF210" s="25">
        <v>5.4</v>
      </c>
      <c r="BG210" s="25">
        <v>3</v>
      </c>
      <c r="BH210" s="25">
        <v>1.1499999999999999</v>
      </c>
      <c r="BI210" s="25">
        <v>2.5</v>
      </c>
      <c r="BJ210" s="25">
        <v>2.6</v>
      </c>
      <c r="BK210" s="25">
        <v>6.65</v>
      </c>
      <c r="BL210" s="25">
        <v>13.25</v>
      </c>
      <c r="BM210" s="25">
        <v>14.7</v>
      </c>
      <c r="BN210" s="25">
        <v>21.65</v>
      </c>
      <c r="BO210" s="25">
        <v>28.9</v>
      </c>
      <c r="BP210" s="25">
        <v>21.1</v>
      </c>
      <c r="BQ210" s="25">
        <v>11.6</v>
      </c>
      <c r="BR210" s="25">
        <v>9.6</v>
      </c>
      <c r="BS210" s="25">
        <v>2.4500000000000002</v>
      </c>
      <c r="BT210" s="25">
        <v>2.2999999999999998</v>
      </c>
      <c r="BU210" s="25">
        <v>2.4500000000000002</v>
      </c>
      <c r="BV210" s="25">
        <v>1.1000000000000001</v>
      </c>
      <c r="BW210" s="25">
        <v>0.6</v>
      </c>
      <c r="BX210" s="25">
        <v>1.1000000000000001</v>
      </c>
      <c r="BY210" s="25">
        <v>2.9</v>
      </c>
      <c r="BZ210" s="25">
        <v>6.6</v>
      </c>
      <c r="CA210" s="25">
        <v>7.1</v>
      </c>
      <c r="CB210" s="25">
        <v>6.6</v>
      </c>
      <c r="CC210" s="25">
        <v>8.8000000000000007</v>
      </c>
      <c r="CD210" s="25">
        <v>8.65</v>
      </c>
      <c r="CE210" s="25">
        <v>7.85</v>
      </c>
      <c r="CF210" s="25">
        <v>1.7</v>
      </c>
      <c r="CG210" s="25">
        <v>1.05</v>
      </c>
      <c r="CH210" s="25">
        <v>0.75</v>
      </c>
      <c r="CI210" s="25">
        <v>0.1</v>
      </c>
      <c r="CJ210" s="23">
        <v>0.2</v>
      </c>
      <c r="CK210" s="25">
        <v>0.45</v>
      </c>
      <c r="CL210" s="25">
        <v>1.1000000000000001</v>
      </c>
      <c r="CM210" s="25">
        <v>1.85</v>
      </c>
      <c r="CN210" s="25">
        <v>3.65</v>
      </c>
      <c r="CO210" s="24">
        <v>4.5295000000000005</v>
      </c>
      <c r="CQ210" s="27">
        <v>17.46</v>
      </c>
      <c r="CR210" s="24">
        <v>8.0000000000000002E-3</v>
      </c>
    </row>
    <row r="211" spans="1:98" x14ac:dyDescent="0.25">
      <c r="A211" s="11">
        <v>10421</v>
      </c>
      <c r="B211" s="25">
        <v>2.35</v>
      </c>
      <c r="C211" s="25">
        <v>126.55</v>
      </c>
      <c r="D211" s="25">
        <v>51.9</v>
      </c>
      <c r="E211" s="25">
        <v>26.55</v>
      </c>
      <c r="F211" s="25">
        <v>50.8</v>
      </c>
      <c r="G211" s="25">
        <v>194.4</v>
      </c>
      <c r="H211" s="25">
        <v>614.20000000000005</v>
      </c>
      <c r="I211" s="25">
        <v>335.55</v>
      </c>
      <c r="J211" s="25">
        <v>1264.4000000000001</v>
      </c>
      <c r="K211" s="26">
        <v>377.15</v>
      </c>
      <c r="L211" s="25">
        <v>6.65</v>
      </c>
      <c r="M211" s="25">
        <v>17.7</v>
      </c>
      <c r="N211" s="25">
        <v>38.85</v>
      </c>
      <c r="O211" s="25">
        <v>134.69999999999999</v>
      </c>
      <c r="P211" s="25">
        <v>139</v>
      </c>
      <c r="Q211" s="25">
        <v>777.3</v>
      </c>
      <c r="R211" s="25">
        <v>300.75</v>
      </c>
      <c r="S211" s="25">
        <v>205.35</v>
      </c>
      <c r="T211" s="25">
        <v>1212.5</v>
      </c>
      <c r="U211" s="25">
        <v>390.6</v>
      </c>
      <c r="V211" s="25">
        <v>15.8</v>
      </c>
      <c r="W211" s="25">
        <v>10.6</v>
      </c>
      <c r="X211" s="25">
        <v>31.45</v>
      </c>
      <c r="Y211" s="25">
        <v>13.4</v>
      </c>
      <c r="Z211" s="25">
        <v>578.75</v>
      </c>
      <c r="AA211" s="25">
        <v>88.2</v>
      </c>
      <c r="AB211" s="25">
        <v>32.35</v>
      </c>
      <c r="AC211" s="25">
        <v>181.55</v>
      </c>
      <c r="AD211" s="25">
        <v>35.450000000000003</v>
      </c>
      <c r="AE211" s="25">
        <v>10.25</v>
      </c>
      <c r="AF211" s="25">
        <v>3.85</v>
      </c>
      <c r="AG211" s="25">
        <v>1.4</v>
      </c>
      <c r="AH211" s="25">
        <v>1.8</v>
      </c>
      <c r="AI211" s="25">
        <v>12.45</v>
      </c>
      <c r="AJ211" s="25">
        <v>1.55</v>
      </c>
      <c r="AK211" s="25">
        <v>7.35</v>
      </c>
      <c r="AL211" s="25">
        <v>15.45</v>
      </c>
      <c r="AM211" s="25">
        <v>21.4</v>
      </c>
      <c r="AN211" s="25">
        <v>43.3</v>
      </c>
      <c r="AO211" s="25">
        <v>31.55</v>
      </c>
      <c r="AP211" s="25">
        <v>59.1</v>
      </c>
      <c r="AQ211" s="25">
        <v>4.9000000000000004</v>
      </c>
      <c r="AR211" s="25">
        <v>2.35</v>
      </c>
      <c r="AS211" s="25">
        <v>7.3</v>
      </c>
      <c r="AT211" s="25">
        <v>4.25</v>
      </c>
      <c r="AU211" s="25">
        <v>3.05</v>
      </c>
      <c r="AV211" s="25">
        <v>2.4</v>
      </c>
      <c r="AW211" s="25">
        <v>1</v>
      </c>
      <c r="AX211" s="25">
        <v>9.8000000000000007</v>
      </c>
      <c r="AY211" s="25">
        <v>28.9</v>
      </c>
      <c r="AZ211" s="25">
        <v>41.45</v>
      </c>
      <c r="BA211" s="25">
        <v>38.6</v>
      </c>
      <c r="BB211" s="25">
        <v>37</v>
      </c>
      <c r="BC211" s="25">
        <v>18.850000000000001</v>
      </c>
      <c r="BD211" s="25">
        <v>15.9</v>
      </c>
      <c r="BE211" s="25">
        <v>3.55</v>
      </c>
      <c r="BF211" s="25">
        <v>2.2999999999999998</v>
      </c>
      <c r="BG211" s="25">
        <v>0.3</v>
      </c>
      <c r="BH211" s="25">
        <v>0.03</v>
      </c>
      <c r="BI211" s="25">
        <v>1.2</v>
      </c>
      <c r="BJ211" s="25">
        <v>1.05</v>
      </c>
      <c r="BK211" s="25">
        <v>2.85</v>
      </c>
      <c r="BL211" s="25">
        <v>5.9</v>
      </c>
      <c r="BM211" s="25">
        <v>12.85</v>
      </c>
      <c r="BN211" s="25">
        <v>27.3</v>
      </c>
      <c r="BO211" s="25">
        <v>32.75</v>
      </c>
      <c r="BP211" s="25">
        <v>24.7</v>
      </c>
      <c r="BQ211" s="25">
        <v>20.149999999999999</v>
      </c>
      <c r="BR211" s="25">
        <v>7.6</v>
      </c>
      <c r="BS211" s="25">
        <v>1.45</v>
      </c>
      <c r="BT211" s="25">
        <v>0.4</v>
      </c>
      <c r="BU211" s="25">
        <v>0.25</v>
      </c>
      <c r="BV211" s="25">
        <v>0.1</v>
      </c>
      <c r="BW211" s="25">
        <v>0.105</v>
      </c>
      <c r="BX211" s="25">
        <v>1.8499999999999999E-2</v>
      </c>
      <c r="BY211" s="25">
        <v>4.45</v>
      </c>
      <c r="BZ211" s="25">
        <v>8.65</v>
      </c>
      <c r="CA211" s="25">
        <v>10.35</v>
      </c>
      <c r="CB211" s="25">
        <v>7.1</v>
      </c>
      <c r="CC211" s="25">
        <v>8.25</v>
      </c>
      <c r="CD211" s="25">
        <v>12.2</v>
      </c>
      <c r="CE211" s="25">
        <v>13.5</v>
      </c>
      <c r="CF211" s="25">
        <v>2.75</v>
      </c>
      <c r="CG211" s="25">
        <v>1.2</v>
      </c>
      <c r="CH211" s="25">
        <v>0.2</v>
      </c>
      <c r="CI211" s="25">
        <v>1.05</v>
      </c>
      <c r="CJ211" s="23">
        <v>0.45</v>
      </c>
      <c r="CK211" s="25">
        <v>0.35</v>
      </c>
      <c r="CL211" s="25">
        <v>0.9</v>
      </c>
      <c r="CM211" s="25">
        <v>1</v>
      </c>
      <c r="CN211" s="25">
        <v>4.9000000000000004</v>
      </c>
      <c r="CO211" s="25">
        <v>9.4</v>
      </c>
      <c r="CQ211" s="27">
        <v>17.385000000000002</v>
      </c>
      <c r="CR211" s="24">
        <v>2.5999999999999999E-2</v>
      </c>
    </row>
    <row r="212" spans="1:98" x14ac:dyDescent="0.25">
      <c r="A212" s="11">
        <v>15803</v>
      </c>
      <c r="B212" s="25">
        <v>2.2000000000000002</v>
      </c>
      <c r="C212" s="25">
        <v>99.8</v>
      </c>
      <c r="D212" s="25">
        <v>33.75</v>
      </c>
      <c r="E212" s="25">
        <v>16.899999999999999</v>
      </c>
      <c r="F212" s="25">
        <v>35.299999999999997</v>
      </c>
      <c r="G212" s="25">
        <v>121.85</v>
      </c>
      <c r="H212" s="25">
        <v>728.9</v>
      </c>
      <c r="I212" s="25">
        <v>273.45</v>
      </c>
      <c r="J212" s="25">
        <v>1129.7</v>
      </c>
      <c r="K212" s="26">
        <v>346.95</v>
      </c>
      <c r="L212" s="25">
        <v>9.35</v>
      </c>
      <c r="M212" s="25">
        <v>13.6</v>
      </c>
      <c r="N212" s="25">
        <v>31.5</v>
      </c>
      <c r="O212" s="25">
        <v>165.2</v>
      </c>
      <c r="P212" s="25">
        <v>42.65</v>
      </c>
      <c r="Q212" s="25">
        <v>208.2</v>
      </c>
      <c r="R212" s="25">
        <v>232.7</v>
      </c>
      <c r="S212" s="25">
        <v>48.1</v>
      </c>
      <c r="T212" s="25">
        <v>1507.75</v>
      </c>
      <c r="U212" s="25">
        <v>113.7</v>
      </c>
      <c r="V212" s="25">
        <v>9.85</v>
      </c>
      <c r="W212" s="25">
        <v>3.3</v>
      </c>
      <c r="X212" s="25">
        <v>6.5</v>
      </c>
      <c r="Y212" s="25">
        <v>5.15</v>
      </c>
      <c r="Z212" s="25">
        <v>158.75</v>
      </c>
      <c r="AA212" s="25">
        <v>232.3</v>
      </c>
      <c r="AB212" s="25">
        <v>50.35</v>
      </c>
      <c r="AC212" s="25">
        <v>81.25</v>
      </c>
      <c r="AD212" s="25">
        <v>40.6</v>
      </c>
      <c r="AE212" s="25">
        <v>6.85</v>
      </c>
      <c r="AF212" s="25">
        <v>6.9</v>
      </c>
      <c r="AG212" s="25">
        <v>1.7</v>
      </c>
      <c r="AH212" s="25">
        <v>1.2</v>
      </c>
      <c r="AI212" s="25">
        <v>5.9</v>
      </c>
      <c r="AJ212" s="25">
        <v>2.8</v>
      </c>
      <c r="AK212" s="25">
        <v>4.6500000000000004</v>
      </c>
      <c r="AL212" s="25">
        <v>16</v>
      </c>
      <c r="AM212" s="25">
        <v>31.15</v>
      </c>
      <c r="AN212" s="25">
        <v>32.200000000000003</v>
      </c>
      <c r="AO212" s="25">
        <v>40.75</v>
      </c>
      <c r="AP212" s="25">
        <v>62.7</v>
      </c>
      <c r="AQ212" s="25">
        <v>5.2</v>
      </c>
      <c r="AR212" s="25">
        <v>3</v>
      </c>
      <c r="AS212" s="25">
        <v>2.65</v>
      </c>
      <c r="AT212" s="25">
        <v>3.6</v>
      </c>
      <c r="AU212" s="25">
        <v>12.35</v>
      </c>
      <c r="AV212" s="25">
        <v>2</v>
      </c>
      <c r="AW212" s="25">
        <v>1.85</v>
      </c>
      <c r="AX212" s="25">
        <v>12.6</v>
      </c>
      <c r="AY212" s="25">
        <v>32.1</v>
      </c>
      <c r="AZ212" s="25">
        <v>52.2</v>
      </c>
      <c r="BA212" s="25">
        <v>123.15</v>
      </c>
      <c r="BB212" s="25">
        <v>186.4</v>
      </c>
      <c r="BC212" s="25">
        <v>226.45</v>
      </c>
      <c r="BD212" s="25">
        <v>323.45</v>
      </c>
      <c r="BE212" s="25">
        <v>27.75</v>
      </c>
      <c r="BF212" s="25">
        <v>5.95</v>
      </c>
      <c r="BG212" s="25">
        <v>3.1</v>
      </c>
      <c r="BH212" s="25">
        <v>1.05</v>
      </c>
      <c r="BI212" s="25">
        <v>2.35</v>
      </c>
      <c r="BJ212" s="25">
        <v>3.3</v>
      </c>
      <c r="BK212" s="25">
        <v>6.9</v>
      </c>
      <c r="BL212" s="25">
        <v>13.65</v>
      </c>
      <c r="BM212" s="25">
        <v>30.15</v>
      </c>
      <c r="BN212" s="25">
        <v>48.15</v>
      </c>
      <c r="BO212" s="25">
        <v>55.85</v>
      </c>
      <c r="BP212" s="25">
        <v>42.75</v>
      </c>
      <c r="BQ212" s="25">
        <v>37.700000000000003</v>
      </c>
      <c r="BR212" s="25">
        <v>13.85</v>
      </c>
      <c r="BS212" s="25">
        <v>2.0499999999999998</v>
      </c>
      <c r="BT212" s="25">
        <v>3.25</v>
      </c>
      <c r="BU212" s="25">
        <v>1.95</v>
      </c>
      <c r="BV212" s="25">
        <v>1.75</v>
      </c>
      <c r="BW212" s="25">
        <v>1.45</v>
      </c>
      <c r="BX212" s="25">
        <v>2.1</v>
      </c>
      <c r="BY212" s="25">
        <v>3.75</v>
      </c>
      <c r="BZ212" s="25">
        <v>10.1</v>
      </c>
      <c r="CA212" s="25">
        <v>17.55</v>
      </c>
      <c r="CB212" s="25">
        <v>18.399999999999999</v>
      </c>
      <c r="CC212" s="25">
        <v>20.399999999999999</v>
      </c>
      <c r="CD212" s="25">
        <v>19</v>
      </c>
      <c r="CE212" s="25">
        <v>12.35</v>
      </c>
      <c r="CF212" s="25">
        <v>3.35</v>
      </c>
      <c r="CG212" s="25">
        <v>1.1499999999999999</v>
      </c>
      <c r="CH212" s="25">
        <v>0.25</v>
      </c>
      <c r="CI212" s="25">
        <v>0.3</v>
      </c>
      <c r="CJ212" s="23">
        <v>1</v>
      </c>
      <c r="CK212" s="25">
        <v>1.75</v>
      </c>
      <c r="CL212" s="25">
        <v>2.4</v>
      </c>
      <c r="CM212" s="25">
        <v>2.75</v>
      </c>
      <c r="CN212" s="25">
        <v>8</v>
      </c>
      <c r="CO212" s="24">
        <v>15.346499999999999</v>
      </c>
      <c r="CQ212" s="27">
        <v>16.855</v>
      </c>
      <c r="CR212" s="24">
        <v>1.0999999999999999E-2</v>
      </c>
    </row>
    <row r="213" spans="1:98" x14ac:dyDescent="0.25">
      <c r="A213" s="11">
        <v>10932</v>
      </c>
      <c r="B213" s="25">
        <v>2.25</v>
      </c>
      <c r="C213" s="25">
        <v>121.4</v>
      </c>
      <c r="D213" s="25">
        <v>32.25</v>
      </c>
      <c r="E213" s="25">
        <v>11.3</v>
      </c>
      <c r="F213" s="25">
        <v>35.799999999999997</v>
      </c>
      <c r="G213" s="25">
        <v>124.2</v>
      </c>
      <c r="H213" s="25">
        <v>678.35</v>
      </c>
      <c r="I213" s="25">
        <v>274.25</v>
      </c>
      <c r="J213" s="25">
        <v>1118.9000000000001</v>
      </c>
      <c r="K213" s="26">
        <v>343.05</v>
      </c>
      <c r="L213" s="25">
        <v>10.6</v>
      </c>
      <c r="M213" s="25">
        <v>13.55</v>
      </c>
      <c r="N213" s="25">
        <v>30.7</v>
      </c>
      <c r="O213" s="25">
        <v>64.05</v>
      </c>
      <c r="P213" s="25">
        <v>38.450000000000003</v>
      </c>
      <c r="Q213" s="25">
        <v>221.6</v>
      </c>
      <c r="R213" s="25">
        <v>220.45</v>
      </c>
      <c r="S213" s="25">
        <v>65.150000000000006</v>
      </c>
      <c r="T213" s="25">
        <v>1510.45</v>
      </c>
      <c r="U213" s="25">
        <v>161.25</v>
      </c>
      <c r="V213" s="25">
        <v>9.5500000000000007</v>
      </c>
      <c r="W213" s="25">
        <v>4.8499999999999996</v>
      </c>
      <c r="X213" s="25">
        <v>9.25</v>
      </c>
      <c r="Y213" s="25">
        <v>5.65</v>
      </c>
      <c r="Z213" s="25">
        <v>302.25</v>
      </c>
      <c r="AA213" s="25">
        <v>75.400000000000006</v>
      </c>
      <c r="AB213" s="25">
        <v>23</v>
      </c>
      <c r="AC213" s="25">
        <v>73.900000000000006</v>
      </c>
      <c r="AD213" s="25">
        <v>24.05</v>
      </c>
      <c r="AE213" s="25">
        <v>7.25</v>
      </c>
      <c r="AF213" s="25">
        <v>5.75</v>
      </c>
      <c r="AG213" s="25">
        <v>2.1</v>
      </c>
      <c r="AH213" s="25">
        <v>0.75</v>
      </c>
      <c r="AI213" s="25">
        <v>5.7</v>
      </c>
      <c r="AJ213" s="25">
        <v>3.45</v>
      </c>
      <c r="AK213" s="25">
        <v>4.5999999999999996</v>
      </c>
      <c r="AL213" s="25">
        <v>11.55</v>
      </c>
      <c r="AM213" s="25">
        <v>16.25</v>
      </c>
      <c r="AN213" s="25">
        <v>23.2</v>
      </c>
      <c r="AO213" s="25">
        <v>30.95</v>
      </c>
      <c r="AP213" s="25">
        <v>51.65</v>
      </c>
      <c r="AQ213" s="25">
        <v>3.7</v>
      </c>
      <c r="AR213" s="25">
        <v>2.8</v>
      </c>
      <c r="AS213" s="25">
        <v>3.65</v>
      </c>
      <c r="AT213" s="25">
        <v>5.55</v>
      </c>
      <c r="AU213" s="25">
        <v>12.2</v>
      </c>
      <c r="AV213" s="25">
        <v>2.15</v>
      </c>
      <c r="AW213" s="25">
        <v>1.65</v>
      </c>
      <c r="AX213" s="25">
        <v>9.4</v>
      </c>
      <c r="AY213" s="25">
        <v>27.1</v>
      </c>
      <c r="AZ213" s="25">
        <v>40.75</v>
      </c>
      <c r="BA213" s="25">
        <v>57.35</v>
      </c>
      <c r="BB213" s="25">
        <v>72.7</v>
      </c>
      <c r="BC213" s="25">
        <v>45.45</v>
      </c>
      <c r="BD213" s="25">
        <v>59.25</v>
      </c>
      <c r="BE213" s="25">
        <v>7.25</v>
      </c>
      <c r="BF213" s="25">
        <v>3.4</v>
      </c>
      <c r="BG213" s="25">
        <v>1.25</v>
      </c>
      <c r="BH213" s="25">
        <v>1</v>
      </c>
      <c r="BI213" s="25">
        <v>1.4</v>
      </c>
      <c r="BJ213" s="25">
        <v>3.35</v>
      </c>
      <c r="BK213" s="25">
        <v>7.15</v>
      </c>
      <c r="BL213" s="25">
        <v>11.2</v>
      </c>
      <c r="BM213" s="25">
        <v>19.3</v>
      </c>
      <c r="BN213" s="25">
        <v>27</v>
      </c>
      <c r="BO213" s="25">
        <v>25.5</v>
      </c>
      <c r="BP213" s="25">
        <v>19.350000000000001</v>
      </c>
      <c r="BQ213" s="25">
        <v>15.6</v>
      </c>
      <c r="BR213" s="25">
        <v>9.3000000000000007</v>
      </c>
      <c r="BS213" s="25">
        <v>1.95</v>
      </c>
      <c r="BT213" s="25">
        <v>2.5</v>
      </c>
      <c r="BU213" s="25">
        <v>2.35</v>
      </c>
      <c r="BV213" s="25">
        <v>0.9</v>
      </c>
      <c r="BW213" s="25">
        <v>1.4</v>
      </c>
      <c r="BX213" s="25">
        <v>1.45</v>
      </c>
      <c r="BY213" s="25">
        <v>3.9</v>
      </c>
      <c r="BZ213" s="25">
        <v>8.5</v>
      </c>
      <c r="CA213" s="25">
        <v>9.85</v>
      </c>
      <c r="CB213" s="25">
        <v>10.65</v>
      </c>
      <c r="CC213" s="25">
        <v>12.25</v>
      </c>
      <c r="CD213" s="25">
        <v>13.6</v>
      </c>
      <c r="CE213" s="25">
        <v>8.5</v>
      </c>
      <c r="CF213" s="25">
        <v>1.6</v>
      </c>
      <c r="CG213" s="25">
        <v>1.05</v>
      </c>
      <c r="CH213" s="25">
        <v>0.4</v>
      </c>
      <c r="CI213" s="25">
        <v>0.55000000000000004</v>
      </c>
      <c r="CJ213" s="23">
        <v>0.15</v>
      </c>
      <c r="CK213" s="25">
        <v>3.85</v>
      </c>
      <c r="CL213" s="25">
        <v>7.85</v>
      </c>
      <c r="CM213" s="25">
        <v>2.5499999999999998</v>
      </c>
      <c r="CN213" s="25">
        <v>4.1500000000000004</v>
      </c>
      <c r="CO213" s="24">
        <v>5.7850000000000001</v>
      </c>
      <c r="CQ213" s="27">
        <v>16.954999999999998</v>
      </c>
      <c r="CR213" s="24">
        <v>1.2E-2</v>
      </c>
    </row>
    <row r="214" spans="1:98" x14ac:dyDescent="0.25">
      <c r="A214" s="11">
        <v>19701</v>
      </c>
      <c r="B214" s="25">
        <v>2.7</v>
      </c>
      <c r="C214" s="25">
        <v>144.19999999999999</v>
      </c>
      <c r="D214" s="25">
        <v>71</v>
      </c>
      <c r="E214" s="25">
        <v>25.45</v>
      </c>
      <c r="F214" s="25">
        <v>52.6</v>
      </c>
      <c r="G214" s="25">
        <v>141.80000000000001</v>
      </c>
      <c r="H214" s="25">
        <v>975</v>
      </c>
      <c r="I214" s="25">
        <v>284.10000000000002</v>
      </c>
      <c r="J214" s="25">
        <v>1257.0999999999999</v>
      </c>
      <c r="K214" s="26">
        <v>611.29999999999995</v>
      </c>
      <c r="L214" s="25">
        <v>14.2</v>
      </c>
      <c r="M214" s="25">
        <v>18.45</v>
      </c>
      <c r="N214" s="25">
        <v>118.65</v>
      </c>
      <c r="O214" s="25">
        <v>218.7</v>
      </c>
      <c r="P214" s="25">
        <v>67</v>
      </c>
      <c r="Q214" s="25">
        <v>339.5</v>
      </c>
      <c r="R214" s="25">
        <v>465.85</v>
      </c>
      <c r="S214" s="25">
        <v>232.25</v>
      </c>
      <c r="T214" s="25">
        <v>1490.7</v>
      </c>
      <c r="U214" s="25">
        <v>1165.7</v>
      </c>
      <c r="V214" s="25">
        <v>23.85</v>
      </c>
      <c r="W214" s="25">
        <v>27.4</v>
      </c>
      <c r="X214" s="25">
        <v>59.85</v>
      </c>
      <c r="Y214" s="25">
        <v>8.5500000000000007</v>
      </c>
      <c r="Z214" s="25">
        <v>183.15</v>
      </c>
      <c r="AA214" s="25">
        <v>259.2</v>
      </c>
      <c r="AB214" s="25">
        <v>57.1</v>
      </c>
      <c r="AC214" s="25">
        <v>145</v>
      </c>
      <c r="AD214" s="25">
        <v>53.6</v>
      </c>
      <c r="AE214" s="25">
        <v>10.3</v>
      </c>
      <c r="AF214" s="25">
        <v>7.25</v>
      </c>
      <c r="AG214" s="25">
        <v>2.5499999999999998</v>
      </c>
      <c r="AH214" s="25">
        <v>3.65</v>
      </c>
      <c r="AI214" s="25">
        <v>6.3</v>
      </c>
      <c r="AJ214" s="25">
        <v>1.35</v>
      </c>
      <c r="AK214" s="25">
        <v>6.1</v>
      </c>
      <c r="AL214" s="25">
        <v>21.7</v>
      </c>
      <c r="AM214" s="25">
        <v>35.4</v>
      </c>
      <c r="AN214" s="25">
        <v>49.5</v>
      </c>
      <c r="AO214" s="25">
        <v>46.1</v>
      </c>
      <c r="AP214" s="25">
        <v>65.599999999999994</v>
      </c>
      <c r="AQ214" s="25">
        <v>8.0500000000000007</v>
      </c>
      <c r="AR214" s="25">
        <v>5.35</v>
      </c>
      <c r="AS214" s="25">
        <v>2.65</v>
      </c>
      <c r="AT214" s="25">
        <v>2.8</v>
      </c>
      <c r="AU214" s="25">
        <v>10.75</v>
      </c>
      <c r="AV214" s="25">
        <v>3.3</v>
      </c>
      <c r="AW214" s="25">
        <v>1.85</v>
      </c>
      <c r="AX214" s="25">
        <v>21.8</v>
      </c>
      <c r="AY214" s="25">
        <v>41</v>
      </c>
      <c r="AZ214" s="25">
        <v>64.599999999999994</v>
      </c>
      <c r="BA214" s="25">
        <v>147.9</v>
      </c>
      <c r="BB214" s="25">
        <v>207.9</v>
      </c>
      <c r="BC214" s="25">
        <v>255.95</v>
      </c>
      <c r="BD214" s="25">
        <v>376.6</v>
      </c>
      <c r="BE214" s="25">
        <v>32.6</v>
      </c>
      <c r="BF214" s="25">
        <v>9.0500000000000007</v>
      </c>
      <c r="BG214" s="25">
        <v>4</v>
      </c>
      <c r="BH214" s="25">
        <v>1.25</v>
      </c>
      <c r="BI214" s="25">
        <v>5.65</v>
      </c>
      <c r="BJ214" s="25">
        <v>9.65</v>
      </c>
      <c r="BK214" s="25">
        <v>25.15</v>
      </c>
      <c r="BL214" s="25">
        <v>54.5</v>
      </c>
      <c r="BM214" s="25">
        <v>54.85</v>
      </c>
      <c r="BN214" s="25">
        <v>62.05</v>
      </c>
      <c r="BO214" s="25">
        <v>73.95</v>
      </c>
      <c r="BP214" s="25">
        <v>58.1</v>
      </c>
      <c r="BQ214" s="25">
        <v>37.4</v>
      </c>
      <c r="BR214" s="25">
        <v>17.7</v>
      </c>
      <c r="BS214" s="25">
        <v>4.95</v>
      </c>
      <c r="BT214" s="25">
        <v>4.7</v>
      </c>
      <c r="BU214" s="25">
        <v>3.35</v>
      </c>
      <c r="BV214" s="25">
        <v>1.85</v>
      </c>
      <c r="BW214" s="25">
        <v>2.95</v>
      </c>
      <c r="BX214" s="25">
        <v>3.65</v>
      </c>
      <c r="BY214" s="25">
        <v>10.85</v>
      </c>
      <c r="BZ214" s="25">
        <v>17.649999999999999</v>
      </c>
      <c r="CA214" s="25">
        <v>20.8</v>
      </c>
      <c r="CB214" s="25">
        <v>20.350000000000001</v>
      </c>
      <c r="CC214" s="25">
        <v>25.9</v>
      </c>
      <c r="CD214" s="25">
        <v>26.8</v>
      </c>
      <c r="CE214" s="25">
        <v>20.5</v>
      </c>
      <c r="CF214" s="25">
        <v>5.85</v>
      </c>
      <c r="CG214" s="25">
        <v>2.2000000000000002</v>
      </c>
      <c r="CH214" s="25">
        <v>1.1499999999999999</v>
      </c>
      <c r="CI214" s="25">
        <v>0.8</v>
      </c>
      <c r="CJ214" s="23">
        <v>1.2</v>
      </c>
      <c r="CK214" s="25">
        <v>0.7</v>
      </c>
      <c r="CL214" s="25">
        <v>2.4500000000000002</v>
      </c>
      <c r="CM214" s="25">
        <v>3.9</v>
      </c>
      <c r="CN214" s="25">
        <v>8.0500000000000007</v>
      </c>
      <c r="CO214" s="24">
        <v>18.329999999999998</v>
      </c>
      <c r="CQ214" s="27">
        <v>18.03</v>
      </c>
      <c r="CR214" s="24">
        <v>2.5000000000000001E-3</v>
      </c>
    </row>
    <row r="215" spans="1:98" x14ac:dyDescent="0.25">
      <c r="A215" s="11">
        <v>15620</v>
      </c>
      <c r="B215" s="25">
        <v>2.8</v>
      </c>
      <c r="C215" s="25">
        <v>78.599999999999994</v>
      </c>
      <c r="D215" s="25">
        <v>66.7</v>
      </c>
      <c r="E215" s="25">
        <v>21</v>
      </c>
      <c r="F215" s="25">
        <v>58.2</v>
      </c>
      <c r="G215" s="25">
        <v>144.80000000000001</v>
      </c>
      <c r="H215" s="25">
        <v>934.25</v>
      </c>
      <c r="I215" s="25">
        <v>287.25</v>
      </c>
      <c r="J215" s="25">
        <v>1234.45</v>
      </c>
      <c r="K215" s="26">
        <v>697.1</v>
      </c>
      <c r="L215" s="25">
        <v>13.45</v>
      </c>
      <c r="M215" s="25">
        <v>16.899999999999999</v>
      </c>
      <c r="N215" s="25">
        <v>128.05000000000001</v>
      </c>
      <c r="O215" s="25">
        <v>225.9</v>
      </c>
      <c r="P215" s="25">
        <v>62.65</v>
      </c>
      <c r="Q215" s="25">
        <v>417.7</v>
      </c>
      <c r="R215" s="25">
        <v>564.5</v>
      </c>
      <c r="S215" s="25">
        <v>668.95</v>
      </c>
      <c r="T215" s="25">
        <v>1928.95</v>
      </c>
      <c r="U215" s="25">
        <v>2769.25</v>
      </c>
      <c r="V215" s="25">
        <v>28.7</v>
      </c>
      <c r="W215" s="25">
        <v>25.25</v>
      </c>
      <c r="X215" s="25">
        <v>73.25</v>
      </c>
      <c r="Y215" s="25">
        <v>7.95</v>
      </c>
      <c r="Z215" s="25">
        <v>337.6</v>
      </c>
      <c r="AA215" s="25">
        <v>229.3</v>
      </c>
      <c r="AB215" s="25">
        <v>54.5</v>
      </c>
      <c r="AC215" s="25">
        <v>194.45</v>
      </c>
      <c r="AD215" s="25">
        <v>579.1</v>
      </c>
      <c r="AE215" s="25">
        <v>77.5</v>
      </c>
      <c r="AF215" s="25">
        <v>45.25</v>
      </c>
      <c r="AG215" s="25">
        <v>6.45</v>
      </c>
      <c r="AH215" s="25">
        <v>20.399999999999999</v>
      </c>
      <c r="AI215" s="25">
        <v>5.5</v>
      </c>
      <c r="AJ215" s="25">
        <v>1.45</v>
      </c>
      <c r="AK215" s="25">
        <v>6.2</v>
      </c>
      <c r="AL215" s="25">
        <v>18.75</v>
      </c>
      <c r="AM215" s="25">
        <v>28.55</v>
      </c>
      <c r="AN215" s="25">
        <v>43.35</v>
      </c>
      <c r="AO215" s="25">
        <v>71.650000000000006</v>
      </c>
      <c r="AP215" s="25">
        <v>420.75</v>
      </c>
      <c r="AQ215" s="25">
        <v>28.75</v>
      </c>
      <c r="AR215" s="25">
        <v>8</v>
      </c>
      <c r="AS215" s="25">
        <v>10.15</v>
      </c>
      <c r="AT215" s="25">
        <v>3</v>
      </c>
      <c r="AU215" s="25">
        <v>11.75</v>
      </c>
      <c r="AV215" s="25">
        <v>1.3</v>
      </c>
      <c r="AW215" s="25">
        <v>2.5499999999999998</v>
      </c>
      <c r="AX215" s="25">
        <v>21.05</v>
      </c>
      <c r="AY215" s="25">
        <v>38.450000000000003</v>
      </c>
      <c r="AZ215" s="25">
        <v>56.15</v>
      </c>
      <c r="BA215" s="25">
        <v>129.80000000000001</v>
      </c>
      <c r="BB215" s="25">
        <v>187.45</v>
      </c>
      <c r="BC215" s="25">
        <v>220.8</v>
      </c>
      <c r="BD215" s="25">
        <v>319.7</v>
      </c>
      <c r="BE215" s="25">
        <v>32.75</v>
      </c>
      <c r="BF215" s="25">
        <v>23.15</v>
      </c>
      <c r="BG215" s="25">
        <v>29.1</v>
      </c>
      <c r="BH215" s="25">
        <v>3.8</v>
      </c>
      <c r="BI215" s="25">
        <v>8.1999999999999993</v>
      </c>
      <c r="BJ215" s="25">
        <v>8.15</v>
      </c>
      <c r="BK215" s="25">
        <v>9.9499999999999993</v>
      </c>
      <c r="BL215" s="25">
        <v>21.45</v>
      </c>
      <c r="BM215" s="25">
        <v>35</v>
      </c>
      <c r="BN215" s="25">
        <v>58.1</v>
      </c>
      <c r="BO215" s="25">
        <v>83.4</v>
      </c>
      <c r="BP215" s="25">
        <v>66.05</v>
      </c>
      <c r="BQ215" s="25">
        <v>53.6</v>
      </c>
      <c r="BR215" s="25">
        <v>22.7</v>
      </c>
      <c r="BS215" s="25">
        <v>9.0500000000000007</v>
      </c>
      <c r="BT215" s="25">
        <v>33.4</v>
      </c>
      <c r="BU215" s="25">
        <v>60.55</v>
      </c>
      <c r="BV215" s="25">
        <v>15.25</v>
      </c>
      <c r="BW215" s="25">
        <v>3.75</v>
      </c>
      <c r="BX215" s="25">
        <v>4</v>
      </c>
      <c r="BY215" s="25">
        <v>7.6</v>
      </c>
      <c r="BZ215" s="25">
        <v>19.8</v>
      </c>
      <c r="CA215" s="25">
        <v>23.45</v>
      </c>
      <c r="CB215" s="25">
        <v>21.35</v>
      </c>
      <c r="CC215" s="25">
        <v>25.3</v>
      </c>
      <c r="CD215" s="25">
        <v>21.75</v>
      </c>
      <c r="CE215" s="25">
        <v>15.65</v>
      </c>
      <c r="CF215" s="25">
        <v>3.05</v>
      </c>
      <c r="CG215" s="25">
        <v>1.4</v>
      </c>
      <c r="CH215" s="25">
        <v>1.55</v>
      </c>
      <c r="CI215" s="25">
        <v>2.2000000000000002</v>
      </c>
      <c r="CJ215" s="23">
        <v>1.4</v>
      </c>
      <c r="CK215" s="25">
        <v>5.15</v>
      </c>
      <c r="CL215" s="25">
        <v>12.55</v>
      </c>
      <c r="CM215" s="25">
        <v>4.3</v>
      </c>
      <c r="CN215" s="25">
        <v>9.1999999999999993</v>
      </c>
      <c r="CO215" s="24">
        <v>22.524500000000003</v>
      </c>
      <c r="CQ215" s="27">
        <v>18.03</v>
      </c>
      <c r="CR215" s="24">
        <v>0.01</v>
      </c>
    </row>
    <row r="216" spans="1:98" x14ac:dyDescent="0.25">
      <c r="A216" s="11">
        <v>11387</v>
      </c>
      <c r="B216" s="25">
        <v>2.65</v>
      </c>
      <c r="C216" s="25">
        <v>60.9</v>
      </c>
      <c r="D216" s="25">
        <v>23.85</v>
      </c>
      <c r="E216" s="25">
        <v>23.45</v>
      </c>
      <c r="F216" s="25">
        <v>43.65</v>
      </c>
      <c r="G216" s="25">
        <v>167.95</v>
      </c>
      <c r="H216" s="25">
        <v>680.7</v>
      </c>
      <c r="I216" s="25">
        <v>283.89999999999998</v>
      </c>
      <c r="J216" s="25">
        <v>1142.2</v>
      </c>
      <c r="K216" s="26">
        <v>532.85</v>
      </c>
      <c r="L216" s="25">
        <v>13.85</v>
      </c>
      <c r="M216" s="25">
        <v>14.15</v>
      </c>
      <c r="N216" s="25">
        <v>52.6</v>
      </c>
      <c r="O216" s="25">
        <v>141.35</v>
      </c>
      <c r="P216" s="25">
        <v>69.05</v>
      </c>
      <c r="Q216" s="25">
        <v>206.4</v>
      </c>
      <c r="R216" s="25">
        <v>324.8</v>
      </c>
      <c r="S216" s="25">
        <v>151.6</v>
      </c>
      <c r="T216" s="25">
        <v>1468.45</v>
      </c>
      <c r="U216" s="25">
        <v>729.25</v>
      </c>
      <c r="V216" s="25">
        <v>12.35</v>
      </c>
      <c r="W216" s="25">
        <v>15.75</v>
      </c>
      <c r="X216" s="25">
        <v>80.849999999999994</v>
      </c>
      <c r="Y216" s="25">
        <v>5.3</v>
      </c>
      <c r="Z216" s="25">
        <v>152</v>
      </c>
      <c r="AA216" s="25">
        <v>162.69999999999999</v>
      </c>
      <c r="AB216" s="25">
        <v>37.200000000000003</v>
      </c>
      <c r="AC216" s="25">
        <v>84.3</v>
      </c>
      <c r="AD216" s="25">
        <v>55.75</v>
      </c>
      <c r="AE216" s="25">
        <v>44.95</v>
      </c>
      <c r="AF216" s="25">
        <v>8</v>
      </c>
      <c r="AG216" s="25">
        <v>3.3</v>
      </c>
      <c r="AH216" s="25">
        <v>1.9</v>
      </c>
      <c r="AI216" s="25">
        <v>6.65</v>
      </c>
      <c r="AJ216" s="25">
        <v>2.9</v>
      </c>
      <c r="AK216" s="25">
        <v>4.5999999999999996</v>
      </c>
      <c r="AL216" s="25">
        <v>15.2</v>
      </c>
      <c r="AM216" s="25">
        <v>22.75</v>
      </c>
      <c r="AN216" s="25">
        <v>26.75</v>
      </c>
      <c r="AO216" s="25">
        <v>32.200000000000003</v>
      </c>
      <c r="AP216" s="25">
        <v>74.400000000000006</v>
      </c>
      <c r="AQ216" s="25">
        <v>5.45</v>
      </c>
      <c r="AR216" s="25">
        <v>4.5</v>
      </c>
      <c r="AS216" s="25">
        <v>3.9</v>
      </c>
      <c r="AT216" s="25">
        <v>3.05</v>
      </c>
      <c r="AU216" s="25">
        <v>10.35</v>
      </c>
      <c r="AV216" s="25">
        <v>3.65</v>
      </c>
      <c r="AW216" s="25">
        <v>2.85</v>
      </c>
      <c r="AX216" s="25">
        <v>15.3</v>
      </c>
      <c r="AY216" s="25">
        <v>26.9</v>
      </c>
      <c r="AZ216" s="25">
        <v>42.95</v>
      </c>
      <c r="BA216" s="25">
        <v>104.7</v>
      </c>
      <c r="BB216" s="25">
        <v>146.85</v>
      </c>
      <c r="BC216" s="25">
        <v>175.4</v>
      </c>
      <c r="BD216" s="25">
        <v>251.5</v>
      </c>
      <c r="BE216" s="25">
        <v>25.3</v>
      </c>
      <c r="BF216" s="25">
        <v>4.45</v>
      </c>
      <c r="BG216" s="25">
        <v>3.4</v>
      </c>
      <c r="BH216" s="25">
        <v>1.8</v>
      </c>
      <c r="BI216" s="25">
        <v>4.6500000000000004</v>
      </c>
      <c r="BJ216" s="25">
        <v>5.7</v>
      </c>
      <c r="BK216" s="25">
        <v>9.5</v>
      </c>
      <c r="BL216" s="25">
        <v>15.75</v>
      </c>
      <c r="BM216" s="25">
        <v>26.8</v>
      </c>
      <c r="BN216" s="25">
        <v>46.6</v>
      </c>
      <c r="BO216" s="25">
        <v>66.400000000000006</v>
      </c>
      <c r="BP216" s="25">
        <v>50.1</v>
      </c>
      <c r="BQ216" s="25">
        <v>48.85</v>
      </c>
      <c r="BR216" s="25">
        <v>11.8</v>
      </c>
      <c r="BS216" s="25">
        <v>2.95</v>
      </c>
      <c r="BT216" s="25">
        <v>3.75</v>
      </c>
      <c r="BU216" s="25">
        <v>4.0999999999999996</v>
      </c>
      <c r="BV216" s="25">
        <v>2.65</v>
      </c>
      <c r="BW216" s="25">
        <v>1.55</v>
      </c>
      <c r="BX216" s="25">
        <v>2.2999999999999998</v>
      </c>
      <c r="BY216" s="25">
        <v>4.45</v>
      </c>
      <c r="BZ216" s="25">
        <v>14.8</v>
      </c>
      <c r="CA216" s="25">
        <v>23.25</v>
      </c>
      <c r="CB216" s="25">
        <v>17.75</v>
      </c>
      <c r="CC216" s="25">
        <v>20.8</v>
      </c>
      <c r="CD216" s="25">
        <v>15.2</v>
      </c>
      <c r="CE216" s="25">
        <v>10.6</v>
      </c>
      <c r="CF216" s="25">
        <v>1.8</v>
      </c>
      <c r="CG216" s="25">
        <v>0.7</v>
      </c>
      <c r="CH216" s="25">
        <v>0.05</v>
      </c>
      <c r="CI216" s="25">
        <v>0.4</v>
      </c>
      <c r="CJ216" s="23">
        <v>0.45</v>
      </c>
      <c r="CK216" s="25">
        <v>5.0999999999999996</v>
      </c>
      <c r="CL216" s="25">
        <v>9.5500000000000007</v>
      </c>
      <c r="CM216" s="25">
        <v>4.05</v>
      </c>
      <c r="CN216" s="25">
        <v>9.5500000000000007</v>
      </c>
      <c r="CO216" s="24">
        <v>20.8155</v>
      </c>
      <c r="CQ216" s="27">
        <v>17.82</v>
      </c>
      <c r="CR216" s="24">
        <v>5.0000000000000001E-3</v>
      </c>
    </row>
    <row r="217" spans="1:98" x14ac:dyDescent="0.25">
      <c r="A217" s="11">
        <v>16009</v>
      </c>
      <c r="B217" s="25">
        <v>2.4500000000000002</v>
      </c>
      <c r="C217" s="25">
        <v>102.95</v>
      </c>
      <c r="D217" s="25">
        <v>26.3</v>
      </c>
      <c r="E217" s="25">
        <v>16.850000000000001</v>
      </c>
      <c r="F217" s="25">
        <v>40.25</v>
      </c>
      <c r="G217" s="25">
        <v>152.55000000000001</v>
      </c>
      <c r="H217" s="25">
        <v>709.3</v>
      </c>
      <c r="I217" s="25">
        <v>277.10000000000002</v>
      </c>
      <c r="J217" s="25">
        <v>1101.25</v>
      </c>
      <c r="K217" s="26">
        <v>388.35</v>
      </c>
      <c r="L217" s="25">
        <v>9.35</v>
      </c>
      <c r="M217" s="25">
        <v>12.8</v>
      </c>
      <c r="N217" s="25">
        <v>22</v>
      </c>
      <c r="O217" s="25">
        <v>39.6</v>
      </c>
      <c r="P217" s="25">
        <v>31.8</v>
      </c>
      <c r="Q217" s="25">
        <v>186.5</v>
      </c>
      <c r="R217" s="25">
        <v>254.1</v>
      </c>
      <c r="S217" s="25">
        <v>73.349999999999994</v>
      </c>
      <c r="T217" s="25">
        <v>1403.35</v>
      </c>
      <c r="U217" s="25">
        <v>253.1</v>
      </c>
      <c r="V217" s="25">
        <v>11</v>
      </c>
      <c r="W217" s="25">
        <v>7.1</v>
      </c>
      <c r="X217" s="25">
        <v>13.5</v>
      </c>
      <c r="Y217" s="25">
        <v>3.55</v>
      </c>
      <c r="Z217" s="25">
        <v>274.89999999999998</v>
      </c>
      <c r="AA217" s="25">
        <v>28.5</v>
      </c>
      <c r="AB217" s="25">
        <v>15.2</v>
      </c>
      <c r="AC217" s="25">
        <v>63.8</v>
      </c>
      <c r="AD217" s="25">
        <v>21.25</v>
      </c>
      <c r="AE217" s="25">
        <v>4.8499999999999996</v>
      </c>
      <c r="AF217" s="25">
        <v>4.05</v>
      </c>
      <c r="AG217" s="25">
        <v>1.45</v>
      </c>
      <c r="AH217" s="25">
        <v>0.6</v>
      </c>
      <c r="AI217" s="25">
        <v>6.5</v>
      </c>
      <c r="AJ217" s="25">
        <v>1.85</v>
      </c>
      <c r="AK217" s="25">
        <v>3.45</v>
      </c>
      <c r="AL217" s="25">
        <v>8.25</v>
      </c>
      <c r="AM217" s="25">
        <v>8.8000000000000007</v>
      </c>
      <c r="AN217" s="25">
        <v>17.8</v>
      </c>
      <c r="AO217" s="25">
        <v>15.5</v>
      </c>
      <c r="AP217" s="25">
        <v>36.950000000000003</v>
      </c>
      <c r="AQ217" s="25">
        <v>3.65</v>
      </c>
      <c r="AR217" s="25">
        <v>2.5</v>
      </c>
      <c r="AS217" s="25">
        <v>2.75</v>
      </c>
      <c r="AT217" s="25">
        <v>2.85</v>
      </c>
      <c r="AU217" s="25">
        <v>9.75</v>
      </c>
      <c r="AV217" s="25">
        <v>2.35</v>
      </c>
      <c r="AW217" s="25">
        <v>1.4</v>
      </c>
      <c r="AX217" s="25">
        <v>8.8000000000000007</v>
      </c>
      <c r="AY217" s="25">
        <v>17.05</v>
      </c>
      <c r="AZ217" s="25">
        <v>28.15</v>
      </c>
      <c r="BA217" s="25">
        <v>29.15</v>
      </c>
      <c r="BB217" s="25">
        <v>23.05</v>
      </c>
      <c r="BC217" s="25">
        <v>15.3</v>
      </c>
      <c r="BD217" s="25">
        <v>12.9</v>
      </c>
      <c r="BE217" s="25">
        <v>3.2</v>
      </c>
      <c r="BF217" s="25">
        <v>3.05</v>
      </c>
      <c r="BG217" s="25">
        <v>0.9</v>
      </c>
      <c r="BH217" s="25">
        <v>0.7</v>
      </c>
      <c r="BI217" s="25">
        <v>1.55</v>
      </c>
      <c r="BJ217" s="25">
        <v>3.45</v>
      </c>
      <c r="BK217" s="25">
        <v>6.2</v>
      </c>
      <c r="BL217" s="25">
        <v>9.6999999999999993</v>
      </c>
      <c r="BM217" s="25">
        <v>14.6</v>
      </c>
      <c r="BN217" s="25">
        <v>20.350000000000001</v>
      </c>
      <c r="BO217" s="25">
        <v>27.45</v>
      </c>
      <c r="BP217" s="25">
        <v>20.6</v>
      </c>
      <c r="BQ217" s="25">
        <v>14.6</v>
      </c>
      <c r="BR217" s="25">
        <v>7.7</v>
      </c>
      <c r="BS217" s="25">
        <v>1.4</v>
      </c>
      <c r="BT217" s="25">
        <v>2.25</v>
      </c>
      <c r="BU217" s="25">
        <v>1.85</v>
      </c>
      <c r="BV217" s="25">
        <v>1.45</v>
      </c>
      <c r="BW217" s="25">
        <v>1.4</v>
      </c>
      <c r="BX217" s="25">
        <v>0.95</v>
      </c>
      <c r="BY217" s="25">
        <v>3.05</v>
      </c>
      <c r="BZ217" s="25">
        <v>5.55</v>
      </c>
      <c r="CA217" s="25">
        <v>6.75</v>
      </c>
      <c r="CB217" s="25">
        <v>7.3</v>
      </c>
      <c r="CC217" s="25">
        <v>8</v>
      </c>
      <c r="CD217" s="25">
        <v>10</v>
      </c>
      <c r="CE217" s="25">
        <v>7.55</v>
      </c>
      <c r="CF217" s="25">
        <v>1.4</v>
      </c>
      <c r="CG217" s="25">
        <v>0.7</v>
      </c>
      <c r="CH217" s="25">
        <v>0.25</v>
      </c>
      <c r="CI217" s="25">
        <v>0</v>
      </c>
      <c r="CJ217" s="23">
        <v>0.05</v>
      </c>
      <c r="CK217" s="25">
        <v>11.4</v>
      </c>
      <c r="CL217" s="25">
        <v>27.1</v>
      </c>
      <c r="CM217" s="25">
        <v>3.55</v>
      </c>
      <c r="CN217" s="25">
        <v>3.55</v>
      </c>
      <c r="CO217" s="24">
        <v>6.7575000000000003</v>
      </c>
      <c r="CQ217" s="27">
        <v>17.664999999999999</v>
      </c>
      <c r="CR217" s="24">
        <v>8.9999999999999993E-3</v>
      </c>
    </row>
    <row r="218" spans="1:98" x14ac:dyDescent="0.25">
      <c r="A218" s="11">
        <v>14314</v>
      </c>
      <c r="B218" s="25">
        <v>2.4</v>
      </c>
      <c r="C218" s="25">
        <v>149.69999999999999</v>
      </c>
      <c r="D218" s="25">
        <v>41.65</v>
      </c>
      <c r="E218" s="25">
        <v>20.45</v>
      </c>
      <c r="F218" s="25">
        <v>39.5</v>
      </c>
      <c r="G218" s="25">
        <v>135.05000000000001</v>
      </c>
      <c r="H218" s="25">
        <v>969.35</v>
      </c>
      <c r="I218" s="25">
        <v>280.35000000000002</v>
      </c>
      <c r="J218" s="25">
        <v>1103.25</v>
      </c>
      <c r="K218" s="26">
        <v>429.2</v>
      </c>
      <c r="L218" s="25">
        <v>10.1</v>
      </c>
      <c r="M218" s="25">
        <v>12.95</v>
      </c>
      <c r="N218" s="25">
        <v>55.45</v>
      </c>
      <c r="O218" s="25">
        <v>40.65</v>
      </c>
      <c r="P218" s="25">
        <v>30.5</v>
      </c>
      <c r="Q218" s="25">
        <v>185.5</v>
      </c>
      <c r="R218" s="25">
        <v>244.5</v>
      </c>
      <c r="S218" s="25">
        <v>104.15</v>
      </c>
      <c r="T218" s="25">
        <v>1534.6</v>
      </c>
      <c r="U218" s="25">
        <v>425.1</v>
      </c>
      <c r="V218" s="25">
        <v>10.75</v>
      </c>
      <c r="W218" s="25">
        <v>7.95</v>
      </c>
      <c r="X218" s="25">
        <v>23.3</v>
      </c>
      <c r="Y218" s="25">
        <v>5.2</v>
      </c>
      <c r="Z218" s="25">
        <v>251.5</v>
      </c>
      <c r="AA218" s="25">
        <v>28.55</v>
      </c>
      <c r="AB218" s="25">
        <v>14.15</v>
      </c>
      <c r="AC218" s="25">
        <v>59.45</v>
      </c>
      <c r="AD218" s="25">
        <v>20.7</v>
      </c>
      <c r="AE218" s="25">
        <v>5.75</v>
      </c>
      <c r="AF218" s="25">
        <v>4.3</v>
      </c>
      <c r="AG218" s="25">
        <v>1.3</v>
      </c>
      <c r="AH218" s="25">
        <v>1.8</v>
      </c>
      <c r="AI218" s="25">
        <v>8.65</v>
      </c>
      <c r="AJ218" s="25">
        <v>1.65</v>
      </c>
      <c r="AK218" s="25">
        <v>3.2</v>
      </c>
      <c r="AL218" s="25">
        <v>8.85</v>
      </c>
      <c r="AM218" s="25">
        <v>9.15</v>
      </c>
      <c r="AN218" s="25">
        <v>17</v>
      </c>
      <c r="AO218" s="25">
        <v>13.35</v>
      </c>
      <c r="AP218" s="25">
        <v>33</v>
      </c>
      <c r="AQ218" s="25">
        <v>3.5</v>
      </c>
      <c r="AR218" s="25">
        <v>3.9</v>
      </c>
      <c r="AS218" s="25">
        <v>2.25</v>
      </c>
      <c r="AT218" s="25">
        <v>4.25</v>
      </c>
      <c r="AU218" s="25">
        <v>14.05</v>
      </c>
      <c r="AV218" s="25">
        <v>3.05</v>
      </c>
      <c r="AW218" s="25">
        <v>1.05</v>
      </c>
      <c r="AX218" s="25">
        <v>6.6</v>
      </c>
      <c r="AY218" s="25">
        <v>15.95</v>
      </c>
      <c r="AZ218" s="25">
        <v>26.75</v>
      </c>
      <c r="BA218" s="25">
        <v>25.35</v>
      </c>
      <c r="BB218" s="25">
        <v>22.05</v>
      </c>
      <c r="BC218" s="25">
        <v>13.6</v>
      </c>
      <c r="BD218" s="25">
        <v>11.55</v>
      </c>
      <c r="BE218" s="25">
        <v>3.3</v>
      </c>
      <c r="BF218" s="25">
        <v>2.85</v>
      </c>
      <c r="BG218" s="25">
        <v>1.1499999999999999</v>
      </c>
      <c r="BH218" s="25">
        <v>0.65</v>
      </c>
      <c r="BI218" s="25">
        <v>1.6</v>
      </c>
      <c r="BJ218" s="25">
        <v>2.75</v>
      </c>
      <c r="BK218" s="25">
        <v>3.65</v>
      </c>
      <c r="BL218" s="25">
        <v>8.75</v>
      </c>
      <c r="BM218" s="25">
        <v>14.65</v>
      </c>
      <c r="BN218" s="25">
        <v>18.95</v>
      </c>
      <c r="BO218" s="25">
        <v>24.15</v>
      </c>
      <c r="BP218" s="25">
        <v>18</v>
      </c>
      <c r="BQ218" s="25">
        <v>14.8</v>
      </c>
      <c r="BR218" s="25">
        <v>7.2</v>
      </c>
      <c r="BS218" s="25">
        <v>2.35</v>
      </c>
      <c r="BT218" s="25">
        <v>1.75</v>
      </c>
      <c r="BU218" s="25">
        <v>1.1000000000000001</v>
      </c>
      <c r="BV218" s="25">
        <v>0.25</v>
      </c>
      <c r="BW218" s="25">
        <v>0.55000000000000004</v>
      </c>
      <c r="BX218" s="25">
        <v>0.95</v>
      </c>
      <c r="BY218" s="25">
        <v>3</v>
      </c>
      <c r="BZ218" s="25">
        <v>5.5</v>
      </c>
      <c r="CA218" s="25">
        <v>8.1999999999999993</v>
      </c>
      <c r="CB218" s="25">
        <v>7</v>
      </c>
      <c r="CC218" s="25">
        <v>6.9</v>
      </c>
      <c r="CD218" s="25">
        <v>7.5</v>
      </c>
      <c r="CE218" s="25">
        <v>4.9000000000000004</v>
      </c>
      <c r="CF218" s="25">
        <v>1.1499999999999999</v>
      </c>
      <c r="CG218" s="25">
        <v>0.2</v>
      </c>
      <c r="CH218" s="25">
        <v>0.4</v>
      </c>
      <c r="CI218" s="25">
        <v>0</v>
      </c>
      <c r="CJ218" s="23">
        <v>0.04</v>
      </c>
      <c r="CK218" s="25">
        <v>0.5</v>
      </c>
      <c r="CL218" s="25">
        <v>0.95</v>
      </c>
      <c r="CM218" s="25">
        <v>1.35</v>
      </c>
      <c r="CN218" s="25">
        <v>2.8</v>
      </c>
      <c r="CO218" s="24">
        <v>5.34</v>
      </c>
      <c r="CQ218" s="27">
        <v>17.48</v>
      </c>
      <c r="CR218" s="24">
        <v>8.9999999999999993E-3</v>
      </c>
    </row>
    <row r="219" spans="1:98" x14ac:dyDescent="0.25">
      <c r="A219" s="11">
        <v>19320</v>
      </c>
      <c r="B219" s="25">
        <v>2.4</v>
      </c>
      <c r="C219" s="25">
        <v>69.599999999999994</v>
      </c>
      <c r="D219" s="25">
        <v>29.5</v>
      </c>
      <c r="E219" s="25">
        <v>18.899999999999999</v>
      </c>
      <c r="F219" s="25">
        <v>41.3</v>
      </c>
      <c r="G219" s="25">
        <v>135.94999999999999</v>
      </c>
      <c r="H219" s="25">
        <v>687.75</v>
      </c>
      <c r="I219" s="25">
        <v>284.64999999999998</v>
      </c>
      <c r="J219" s="25">
        <v>1146.1500000000001</v>
      </c>
      <c r="K219" s="26">
        <v>576.65</v>
      </c>
      <c r="L219" s="25">
        <v>8.35</v>
      </c>
      <c r="M219" s="25">
        <v>12.55</v>
      </c>
      <c r="N219" s="25">
        <v>68.2</v>
      </c>
      <c r="O219" s="25">
        <v>38.450000000000003</v>
      </c>
      <c r="P219" s="25">
        <v>32.200000000000003</v>
      </c>
      <c r="Q219" s="25">
        <v>217.05</v>
      </c>
      <c r="R219" s="25">
        <v>220.1</v>
      </c>
      <c r="S219" s="25">
        <v>184.7</v>
      </c>
      <c r="T219" s="25">
        <v>1920.1</v>
      </c>
      <c r="U219" s="25">
        <v>1123.0999999999999</v>
      </c>
      <c r="V219" s="25">
        <v>11.05</v>
      </c>
      <c r="W219" s="25">
        <v>10.7</v>
      </c>
      <c r="X219" s="25">
        <v>52.8</v>
      </c>
      <c r="Y219" s="25">
        <v>3.6</v>
      </c>
      <c r="Z219" s="25">
        <v>295.25</v>
      </c>
      <c r="AA219" s="25">
        <v>25.6</v>
      </c>
      <c r="AB219" s="25">
        <v>13.7</v>
      </c>
      <c r="AC219" s="25">
        <v>66</v>
      </c>
      <c r="AD219" s="25">
        <v>26.5</v>
      </c>
      <c r="AE219" s="25">
        <v>6.45</v>
      </c>
      <c r="AF219" s="25">
        <v>4.5999999999999996</v>
      </c>
      <c r="AG219" s="25">
        <v>1.7</v>
      </c>
      <c r="AH219" s="25">
        <v>2.25</v>
      </c>
      <c r="AI219" s="25">
        <v>7.55</v>
      </c>
      <c r="AJ219" s="25">
        <v>2.5499999999999998</v>
      </c>
      <c r="AK219" s="25">
        <v>3.85</v>
      </c>
      <c r="AL219" s="25">
        <v>9.6999999999999993</v>
      </c>
      <c r="AM219" s="25">
        <v>9.85</v>
      </c>
      <c r="AN219" s="25">
        <v>16.5</v>
      </c>
      <c r="AO219" s="25">
        <v>14.3</v>
      </c>
      <c r="AP219" s="25">
        <v>45.95</v>
      </c>
      <c r="AQ219" s="25">
        <v>4.1500000000000004</v>
      </c>
      <c r="AR219" s="25">
        <v>3.3</v>
      </c>
      <c r="AS219" s="25">
        <v>2.5</v>
      </c>
      <c r="AT219" s="25">
        <v>4.1500000000000004</v>
      </c>
      <c r="AU219" s="25">
        <v>11.25</v>
      </c>
      <c r="AV219" s="25">
        <v>2</v>
      </c>
      <c r="AW219" s="25">
        <v>1.8</v>
      </c>
      <c r="AX219" s="25">
        <v>8.35</v>
      </c>
      <c r="AY219" s="25">
        <v>21.9</v>
      </c>
      <c r="AZ219" s="25">
        <v>29.95</v>
      </c>
      <c r="BA219" s="25">
        <v>25.5</v>
      </c>
      <c r="BB219" s="25">
        <v>22.8</v>
      </c>
      <c r="BC219" s="25">
        <v>14.55</v>
      </c>
      <c r="BD219" s="25">
        <v>10.7</v>
      </c>
      <c r="BE219" s="25">
        <v>4.05</v>
      </c>
      <c r="BF219" s="25">
        <v>4.75</v>
      </c>
      <c r="BG219" s="25">
        <v>2.5</v>
      </c>
      <c r="BH219" s="25">
        <v>0.5</v>
      </c>
      <c r="BI219" s="25">
        <v>1.5</v>
      </c>
      <c r="BJ219" s="25">
        <v>1.95</v>
      </c>
      <c r="BK219" s="25">
        <v>3.75</v>
      </c>
      <c r="BL219" s="25">
        <v>7.5</v>
      </c>
      <c r="BM219" s="25">
        <v>14</v>
      </c>
      <c r="BN219" s="25">
        <v>21.1</v>
      </c>
      <c r="BO219" s="25">
        <v>24.2</v>
      </c>
      <c r="BP219" s="25">
        <v>17.25</v>
      </c>
      <c r="BQ219" s="25">
        <v>13.9</v>
      </c>
      <c r="BR219" s="25">
        <v>7.8</v>
      </c>
      <c r="BS219" s="25">
        <v>2.85</v>
      </c>
      <c r="BT219" s="25">
        <v>1.8</v>
      </c>
      <c r="BU219" s="25">
        <v>1.95</v>
      </c>
      <c r="BV219" s="25">
        <v>1.1000000000000001</v>
      </c>
      <c r="BW219" s="25">
        <v>0.95</v>
      </c>
      <c r="BX219" s="25">
        <v>1.1000000000000001</v>
      </c>
      <c r="BY219" s="25">
        <v>3.5</v>
      </c>
      <c r="BZ219" s="25">
        <v>5.95</v>
      </c>
      <c r="CA219" s="25">
        <v>7.55</v>
      </c>
      <c r="CB219" s="25">
        <v>7.1</v>
      </c>
      <c r="CC219" s="25">
        <v>8.4499999999999993</v>
      </c>
      <c r="CD219" s="25">
        <v>7.7</v>
      </c>
      <c r="CE219" s="25">
        <v>6.6</v>
      </c>
      <c r="CF219" s="25">
        <v>1.9</v>
      </c>
      <c r="CG219" s="25">
        <v>1</v>
      </c>
      <c r="CH219" s="25">
        <v>0.3</v>
      </c>
      <c r="CI219" s="25">
        <v>0.05</v>
      </c>
      <c r="CJ219" s="23">
        <v>0.03</v>
      </c>
      <c r="CK219" s="25">
        <v>0.3</v>
      </c>
      <c r="CL219" s="25">
        <v>1.9</v>
      </c>
      <c r="CM219" s="25">
        <v>1.3</v>
      </c>
      <c r="CN219" s="25">
        <v>2.8</v>
      </c>
      <c r="CO219" s="24">
        <v>4.7725</v>
      </c>
      <c r="CQ219" s="27">
        <v>17.295000000000002</v>
      </c>
      <c r="CR219" s="24">
        <v>1.0999999999999999E-2</v>
      </c>
    </row>
    <row r="220" spans="1:98" x14ac:dyDescent="0.25">
      <c r="A220" s="11">
        <v>16932</v>
      </c>
      <c r="B220" s="25">
        <v>2.6</v>
      </c>
      <c r="C220" s="25">
        <v>32.950000000000003</v>
      </c>
      <c r="D220" s="25">
        <v>29.75</v>
      </c>
      <c r="E220" s="25">
        <v>22.3</v>
      </c>
      <c r="F220" s="25">
        <v>41.4</v>
      </c>
      <c r="G220" s="25">
        <v>156.6</v>
      </c>
      <c r="H220" s="25">
        <v>767.25</v>
      </c>
      <c r="I220" s="25">
        <v>275.55</v>
      </c>
      <c r="J220" s="25">
        <v>1067.3</v>
      </c>
      <c r="K220" s="26">
        <v>368.6</v>
      </c>
      <c r="L220" s="25">
        <v>8.75</v>
      </c>
      <c r="M220" s="25">
        <v>13.55</v>
      </c>
      <c r="N220" s="25">
        <v>21.45</v>
      </c>
      <c r="O220" s="25">
        <v>34.450000000000003</v>
      </c>
      <c r="P220" s="25">
        <v>33.1</v>
      </c>
      <c r="Q220" s="25">
        <v>171.7</v>
      </c>
      <c r="R220" s="25">
        <v>221.1</v>
      </c>
      <c r="S220" s="25">
        <v>61.6</v>
      </c>
      <c r="T220" s="25">
        <v>1174</v>
      </c>
      <c r="U220" s="25">
        <v>119.1</v>
      </c>
      <c r="V220" s="25">
        <v>9.6</v>
      </c>
      <c r="W220" s="25">
        <v>8.25</v>
      </c>
      <c r="X220" s="25">
        <v>15.6</v>
      </c>
      <c r="Y220" s="25">
        <v>3.9</v>
      </c>
      <c r="Z220" s="25">
        <v>284.75</v>
      </c>
      <c r="AA220" s="25">
        <v>24.25</v>
      </c>
      <c r="AB220" s="25">
        <v>12.25</v>
      </c>
      <c r="AC220" s="25">
        <v>59.3</v>
      </c>
      <c r="AD220" s="25">
        <v>16.100000000000001</v>
      </c>
      <c r="AE220" s="25">
        <v>8.65</v>
      </c>
      <c r="AF220" s="25">
        <v>3.05</v>
      </c>
      <c r="AG220" s="25">
        <v>0.75</v>
      </c>
      <c r="AH220" s="25">
        <v>0.4</v>
      </c>
      <c r="AI220" s="25">
        <v>7.25</v>
      </c>
      <c r="AJ220" s="25">
        <v>0.8</v>
      </c>
      <c r="AK220" s="25">
        <v>1.75</v>
      </c>
      <c r="AL220" s="25">
        <v>5</v>
      </c>
      <c r="AM220" s="25">
        <v>7.1</v>
      </c>
      <c r="AN220" s="25">
        <v>13.75</v>
      </c>
      <c r="AO220" s="25">
        <v>11.35</v>
      </c>
      <c r="AP220" s="25">
        <v>23.5</v>
      </c>
      <c r="AQ220" s="25">
        <v>2.35</v>
      </c>
      <c r="AR220" s="25">
        <v>3.2</v>
      </c>
      <c r="AS220" s="25">
        <v>1.4</v>
      </c>
      <c r="AT220" s="25">
        <v>2.75</v>
      </c>
      <c r="AU220" s="25">
        <v>7.45</v>
      </c>
      <c r="AV220" s="25">
        <v>2.65</v>
      </c>
      <c r="AW220" s="25">
        <v>1.4</v>
      </c>
      <c r="AX220" s="25">
        <v>3.55</v>
      </c>
      <c r="AY220" s="25">
        <v>9.15</v>
      </c>
      <c r="AZ220" s="25">
        <v>17.899999999999999</v>
      </c>
      <c r="BA220" s="25">
        <v>19.2</v>
      </c>
      <c r="BB220" s="25">
        <v>15.1</v>
      </c>
      <c r="BC220" s="25">
        <v>10</v>
      </c>
      <c r="BD220" s="25">
        <v>8</v>
      </c>
      <c r="BE220" s="25">
        <v>2.15</v>
      </c>
      <c r="BF220" s="25">
        <v>2.2000000000000002</v>
      </c>
      <c r="BG220" s="25">
        <v>0.9</v>
      </c>
      <c r="BH220" s="25">
        <v>0.25</v>
      </c>
      <c r="BI220" s="25">
        <v>1</v>
      </c>
      <c r="BJ220" s="25">
        <v>2.2999999999999998</v>
      </c>
      <c r="BK220" s="25">
        <v>4.45</v>
      </c>
      <c r="BL220" s="25">
        <v>5.25</v>
      </c>
      <c r="BM220" s="25">
        <v>10.55</v>
      </c>
      <c r="BN220" s="25">
        <v>16.149999999999999</v>
      </c>
      <c r="BO220" s="25">
        <v>21.85</v>
      </c>
      <c r="BP220" s="25">
        <v>15.65</v>
      </c>
      <c r="BQ220" s="25">
        <v>11.85</v>
      </c>
      <c r="BR220" s="25">
        <v>6</v>
      </c>
      <c r="BS220" s="25">
        <v>0.65</v>
      </c>
      <c r="BT220" s="25">
        <v>1.1000000000000001</v>
      </c>
      <c r="BU220" s="25">
        <v>0.25</v>
      </c>
      <c r="BV220" s="25">
        <v>0</v>
      </c>
      <c r="BW220" s="25">
        <v>0.5</v>
      </c>
      <c r="BX220" s="25">
        <v>0.85</v>
      </c>
      <c r="BY220" s="25">
        <v>2.4500000000000002</v>
      </c>
      <c r="BZ220" s="25">
        <v>5.55</v>
      </c>
      <c r="CA220" s="25">
        <v>7.15</v>
      </c>
      <c r="CB220" s="25">
        <v>5</v>
      </c>
      <c r="CC220" s="25">
        <v>5.55</v>
      </c>
      <c r="CD220" s="25">
        <v>6.3</v>
      </c>
      <c r="CE220" s="25">
        <v>5.85</v>
      </c>
      <c r="CF220" s="25">
        <v>2.4500000000000002</v>
      </c>
      <c r="CG220" s="25">
        <v>0.3</v>
      </c>
      <c r="CH220" s="25">
        <v>0.4</v>
      </c>
      <c r="CI220" s="25">
        <v>0.1</v>
      </c>
      <c r="CJ220" s="23">
        <v>0</v>
      </c>
      <c r="CK220" s="25">
        <v>1.65</v>
      </c>
      <c r="CL220" s="25">
        <v>1.45</v>
      </c>
      <c r="CM220" s="25">
        <v>2.2000000000000002</v>
      </c>
      <c r="CN220" s="25">
        <v>2.2999999999999998</v>
      </c>
      <c r="CO220" s="24">
        <v>4.6914999999999996</v>
      </c>
      <c r="CQ220" s="27">
        <v>18.024999999999999</v>
      </c>
      <c r="CR220" s="24">
        <v>8.9999999999999993E-3</v>
      </c>
    </row>
    <row r="222" spans="1:98" x14ac:dyDescent="0.25"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  <c r="AC222" s="26"/>
      <c r="AD222" s="26"/>
      <c r="AE222" s="26"/>
      <c r="AF222" s="26"/>
      <c r="AG222" s="26"/>
      <c r="AH222" s="26"/>
      <c r="AI222" s="26"/>
      <c r="AJ222" s="26"/>
      <c r="AK222" s="26"/>
      <c r="AL222" s="26"/>
      <c r="AM222" s="26"/>
      <c r="AN222" s="26"/>
      <c r="AO222" s="26"/>
      <c r="AP222" s="26"/>
      <c r="AQ222" s="26"/>
      <c r="AR222" s="26"/>
      <c r="AS222" s="26"/>
      <c r="AT222" s="26"/>
      <c r="AU222" s="26"/>
      <c r="AV222" s="26"/>
      <c r="AW222" s="26"/>
      <c r="AX222" s="26"/>
      <c r="AY222" s="26"/>
      <c r="AZ222" s="26"/>
      <c r="BA222" s="26"/>
      <c r="BB222" s="26"/>
      <c r="BC222" s="26"/>
      <c r="BD222" s="26"/>
      <c r="BE222" s="26"/>
      <c r="BF222" s="26"/>
      <c r="BG222" s="26"/>
      <c r="BH222" s="26"/>
      <c r="BI222" s="26"/>
      <c r="BJ222" s="26"/>
      <c r="BK222" s="26"/>
      <c r="BL222" s="26"/>
      <c r="BM222" s="26"/>
      <c r="BN222" s="26"/>
      <c r="BO222" s="26"/>
      <c r="BP222" s="26"/>
      <c r="BQ222" s="26"/>
      <c r="BR222" s="26"/>
      <c r="BS222" s="26"/>
      <c r="BT222" s="26"/>
      <c r="BU222" s="26"/>
      <c r="BV222" s="26"/>
      <c r="BW222" s="26"/>
      <c r="BX222" s="26"/>
      <c r="BY222" s="26"/>
      <c r="BZ222" s="26"/>
      <c r="CA222" s="26"/>
      <c r="CB222" s="26"/>
      <c r="CC222" s="26"/>
      <c r="CD222" s="26"/>
      <c r="CE222" s="26"/>
      <c r="CF222" s="26"/>
      <c r="CG222" s="26"/>
      <c r="CH222" s="26"/>
      <c r="CI222" s="26"/>
      <c r="CJ222" s="26"/>
      <c r="CK222" s="26"/>
      <c r="CL222" s="26"/>
      <c r="CM222" s="26"/>
      <c r="CN222" s="26"/>
      <c r="CO222" s="26"/>
      <c r="CP222" s="26"/>
      <c r="CQ222" s="26"/>
      <c r="CR222" s="26"/>
      <c r="CS222" s="26"/>
      <c r="CT222" s="26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K222"/>
  <sheetViews>
    <sheetView tabSelected="1" workbookViewId="0">
      <selection activeCell="C2" sqref="C2"/>
    </sheetView>
  </sheetViews>
  <sheetFormatPr defaultRowHeight="15" x14ac:dyDescent="0.25"/>
  <cols>
    <col min="1" max="1" width="15.28515625" style="45" customWidth="1"/>
    <col min="2" max="3" width="8.28515625" style="45" customWidth="1"/>
    <col min="4" max="9" width="8.5703125" style="45" customWidth="1"/>
    <col min="10" max="11" width="12.5703125" style="45" customWidth="1"/>
    <col min="12" max="26" width="13.85546875" style="45" customWidth="1"/>
    <col min="27" max="27" width="19.140625" style="45" customWidth="1"/>
    <col min="28" max="28" width="16.7109375" style="45" customWidth="1"/>
    <col min="29" max="29" width="8.7109375" style="45" customWidth="1"/>
    <col min="30" max="30" width="10.28515625" style="45" customWidth="1"/>
    <col min="31" max="31" width="16.140625" style="45" customWidth="1"/>
    <col min="32" max="32" width="10.85546875" style="45" customWidth="1"/>
    <col min="33" max="33" width="11.140625" style="45" customWidth="1"/>
    <col min="34" max="34" width="22.5703125" style="45" customWidth="1"/>
    <col min="35" max="91" width="9.140625" style="45"/>
    <col min="92" max="98" width="13.28515625" style="45" customWidth="1"/>
    <col min="99" max="102" width="12" style="45" customWidth="1"/>
    <col min="103" max="254" width="9.140625" style="45"/>
    <col min="255" max="255" width="15.28515625" style="45" customWidth="1"/>
    <col min="256" max="259" width="8.28515625" style="45" customWidth="1"/>
    <col min="260" max="265" width="8.5703125" style="45" customWidth="1"/>
    <col min="266" max="267" width="12.5703125" style="45" customWidth="1"/>
    <col min="268" max="282" width="13.85546875" style="45" customWidth="1"/>
    <col min="283" max="283" width="19.140625" style="45" customWidth="1"/>
    <col min="284" max="284" width="16.7109375" style="45" customWidth="1"/>
    <col min="285" max="285" width="8.7109375" style="45" customWidth="1"/>
    <col min="286" max="286" width="10.28515625" style="45" customWidth="1"/>
    <col min="287" max="287" width="16.140625" style="45" customWidth="1"/>
    <col min="288" max="288" width="10.85546875" style="45" customWidth="1"/>
    <col min="289" max="289" width="11.140625" style="45" customWidth="1"/>
    <col min="290" max="290" width="22.5703125" style="45" customWidth="1"/>
    <col min="291" max="347" width="9.140625" style="45"/>
    <col min="348" max="354" width="13.28515625" style="45" customWidth="1"/>
    <col min="355" max="358" width="12" style="45" customWidth="1"/>
    <col min="359" max="510" width="9.140625" style="45"/>
    <col min="511" max="511" width="15.28515625" style="45" customWidth="1"/>
    <col min="512" max="515" width="8.28515625" style="45" customWidth="1"/>
    <col min="516" max="521" width="8.5703125" style="45" customWidth="1"/>
    <col min="522" max="523" width="12.5703125" style="45" customWidth="1"/>
    <col min="524" max="538" width="13.85546875" style="45" customWidth="1"/>
    <col min="539" max="539" width="19.140625" style="45" customWidth="1"/>
    <col min="540" max="540" width="16.7109375" style="45" customWidth="1"/>
    <col min="541" max="541" width="8.7109375" style="45" customWidth="1"/>
    <col min="542" max="542" width="10.28515625" style="45" customWidth="1"/>
    <col min="543" max="543" width="16.140625" style="45" customWidth="1"/>
    <col min="544" max="544" width="10.85546875" style="45" customWidth="1"/>
    <col min="545" max="545" width="11.140625" style="45" customWidth="1"/>
    <col min="546" max="546" width="22.5703125" style="45" customWidth="1"/>
    <col min="547" max="603" width="9.140625" style="45"/>
    <col min="604" max="610" width="13.28515625" style="45" customWidth="1"/>
    <col min="611" max="614" width="12" style="45" customWidth="1"/>
    <col min="615" max="766" width="9.140625" style="45"/>
    <col min="767" max="767" width="15.28515625" style="45" customWidth="1"/>
    <col min="768" max="771" width="8.28515625" style="45" customWidth="1"/>
    <col min="772" max="777" width="8.5703125" style="45" customWidth="1"/>
    <col min="778" max="779" width="12.5703125" style="45" customWidth="1"/>
    <col min="780" max="794" width="13.85546875" style="45" customWidth="1"/>
    <col min="795" max="795" width="19.140625" style="45" customWidth="1"/>
    <col min="796" max="796" width="16.7109375" style="45" customWidth="1"/>
    <col min="797" max="797" width="8.7109375" style="45" customWidth="1"/>
    <col min="798" max="798" width="10.28515625" style="45" customWidth="1"/>
    <col min="799" max="799" width="16.140625" style="45" customWidth="1"/>
    <col min="800" max="800" width="10.85546875" style="45" customWidth="1"/>
    <col min="801" max="801" width="11.140625" style="45" customWidth="1"/>
    <col min="802" max="802" width="22.5703125" style="45" customWidth="1"/>
    <col min="803" max="859" width="9.140625" style="45"/>
    <col min="860" max="866" width="13.28515625" style="45" customWidth="1"/>
    <col min="867" max="870" width="12" style="45" customWidth="1"/>
    <col min="871" max="1022" width="9.140625" style="45"/>
    <col min="1023" max="1023" width="15.28515625" style="45" customWidth="1"/>
    <col min="1024" max="1027" width="8.28515625" style="45" customWidth="1"/>
    <col min="1028" max="1033" width="8.5703125" style="45" customWidth="1"/>
    <col min="1034" max="1035" width="12.5703125" style="45" customWidth="1"/>
    <col min="1036" max="1050" width="13.85546875" style="45" customWidth="1"/>
    <col min="1051" max="1051" width="19.140625" style="45" customWidth="1"/>
    <col min="1052" max="1052" width="16.7109375" style="45" customWidth="1"/>
    <col min="1053" max="1053" width="8.7109375" style="45" customWidth="1"/>
    <col min="1054" max="1054" width="10.28515625" style="45" customWidth="1"/>
    <col min="1055" max="1055" width="16.140625" style="45" customWidth="1"/>
    <col min="1056" max="1056" width="10.85546875" style="45" customWidth="1"/>
    <col min="1057" max="1057" width="11.140625" style="45" customWidth="1"/>
    <col min="1058" max="1058" width="22.5703125" style="45" customWidth="1"/>
    <col min="1059" max="1115" width="9.140625" style="45"/>
    <col min="1116" max="1122" width="13.28515625" style="45" customWidth="1"/>
    <col min="1123" max="1126" width="12" style="45" customWidth="1"/>
    <col min="1127" max="1278" width="9.140625" style="45"/>
    <col min="1279" max="1279" width="15.28515625" style="45" customWidth="1"/>
    <col min="1280" max="1283" width="8.28515625" style="45" customWidth="1"/>
    <col min="1284" max="1289" width="8.5703125" style="45" customWidth="1"/>
    <col min="1290" max="1291" width="12.5703125" style="45" customWidth="1"/>
    <col min="1292" max="1306" width="13.85546875" style="45" customWidth="1"/>
    <col min="1307" max="1307" width="19.140625" style="45" customWidth="1"/>
    <col min="1308" max="1308" width="16.7109375" style="45" customWidth="1"/>
    <col min="1309" max="1309" width="8.7109375" style="45" customWidth="1"/>
    <col min="1310" max="1310" width="10.28515625" style="45" customWidth="1"/>
    <col min="1311" max="1311" width="16.140625" style="45" customWidth="1"/>
    <col min="1312" max="1312" width="10.85546875" style="45" customWidth="1"/>
    <col min="1313" max="1313" width="11.140625" style="45" customWidth="1"/>
    <col min="1314" max="1314" width="22.5703125" style="45" customWidth="1"/>
    <col min="1315" max="1371" width="9.140625" style="45"/>
    <col min="1372" max="1378" width="13.28515625" style="45" customWidth="1"/>
    <col min="1379" max="1382" width="12" style="45" customWidth="1"/>
    <col min="1383" max="1534" width="9.140625" style="45"/>
    <col min="1535" max="1535" width="15.28515625" style="45" customWidth="1"/>
    <col min="1536" max="1539" width="8.28515625" style="45" customWidth="1"/>
    <col min="1540" max="1545" width="8.5703125" style="45" customWidth="1"/>
    <col min="1546" max="1547" width="12.5703125" style="45" customWidth="1"/>
    <col min="1548" max="1562" width="13.85546875" style="45" customWidth="1"/>
    <col min="1563" max="1563" width="19.140625" style="45" customWidth="1"/>
    <col min="1564" max="1564" width="16.7109375" style="45" customWidth="1"/>
    <col min="1565" max="1565" width="8.7109375" style="45" customWidth="1"/>
    <col min="1566" max="1566" width="10.28515625" style="45" customWidth="1"/>
    <col min="1567" max="1567" width="16.140625" style="45" customWidth="1"/>
    <col min="1568" max="1568" width="10.85546875" style="45" customWidth="1"/>
    <col min="1569" max="1569" width="11.140625" style="45" customWidth="1"/>
    <col min="1570" max="1570" width="22.5703125" style="45" customWidth="1"/>
    <col min="1571" max="1627" width="9.140625" style="45"/>
    <col min="1628" max="1634" width="13.28515625" style="45" customWidth="1"/>
    <col min="1635" max="1638" width="12" style="45" customWidth="1"/>
    <col min="1639" max="1790" width="9.140625" style="45"/>
    <col min="1791" max="1791" width="15.28515625" style="45" customWidth="1"/>
    <col min="1792" max="1795" width="8.28515625" style="45" customWidth="1"/>
    <col min="1796" max="1801" width="8.5703125" style="45" customWidth="1"/>
    <col min="1802" max="1803" width="12.5703125" style="45" customWidth="1"/>
    <col min="1804" max="1818" width="13.85546875" style="45" customWidth="1"/>
    <col min="1819" max="1819" width="19.140625" style="45" customWidth="1"/>
    <col min="1820" max="1820" width="16.7109375" style="45" customWidth="1"/>
    <col min="1821" max="1821" width="8.7109375" style="45" customWidth="1"/>
    <col min="1822" max="1822" width="10.28515625" style="45" customWidth="1"/>
    <col min="1823" max="1823" width="16.140625" style="45" customWidth="1"/>
    <col min="1824" max="1824" width="10.85546875" style="45" customWidth="1"/>
    <col min="1825" max="1825" width="11.140625" style="45" customWidth="1"/>
    <col min="1826" max="1826" width="22.5703125" style="45" customWidth="1"/>
    <col min="1827" max="1883" width="9.140625" style="45"/>
    <col min="1884" max="1890" width="13.28515625" style="45" customWidth="1"/>
    <col min="1891" max="1894" width="12" style="45" customWidth="1"/>
    <col min="1895" max="2046" width="9.140625" style="45"/>
    <col min="2047" max="2047" width="15.28515625" style="45" customWidth="1"/>
    <col min="2048" max="2051" width="8.28515625" style="45" customWidth="1"/>
    <col min="2052" max="2057" width="8.5703125" style="45" customWidth="1"/>
    <col min="2058" max="2059" width="12.5703125" style="45" customWidth="1"/>
    <col min="2060" max="2074" width="13.85546875" style="45" customWidth="1"/>
    <col min="2075" max="2075" width="19.140625" style="45" customWidth="1"/>
    <col min="2076" max="2076" width="16.7109375" style="45" customWidth="1"/>
    <col min="2077" max="2077" width="8.7109375" style="45" customWidth="1"/>
    <col min="2078" max="2078" width="10.28515625" style="45" customWidth="1"/>
    <col min="2079" max="2079" width="16.140625" style="45" customWidth="1"/>
    <col min="2080" max="2080" width="10.85546875" style="45" customWidth="1"/>
    <col min="2081" max="2081" width="11.140625" style="45" customWidth="1"/>
    <col min="2082" max="2082" width="22.5703125" style="45" customWidth="1"/>
    <col min="2083" max="2139" width="9.140625" style="45"/>
    <col min="2140" max="2146" width="13.28515625" style="45" customWidth="1"/>
    <col min="2147" max="2150" width="12" style="45" customWidth="1"/>
    <col min="2151" max="2302" width="9.140625" style="45"/>
    <col min="2303" max="2303" width="15.28515625" style="45" customWidth="1"/>
    <col min="2304" max="2307" width="8.28515625" style="45" customWidth="1"/>
    <col min="2308" max="2313" width="8.5703125" style="45" customWidth="1"/>
    <col min="2314" max="2315" width="12.5703125" style="45" customWidth="1"/>
    <col min="2316" max="2330" width="13.85546875" style="45" customWidth="1"/>
    <col min="2331" max="2331" width="19.140625" style="45" customWidth="1"/>
    <col min="2332" max="2332" width="16.7109375" style="45" customWidth="1"/>
    <col min="2333" max="2333" width="8.7109375" style="45" customWidth="1"/>
    <col min="2334" max="2334" width="10.28515625" style="45" customWidth="1"/>
    <col min="2335" max="2335" width="16.140625" style="45" customWidth="1"/>
    <col min="2336" max="2336" width="10.85546875" style="45" customWidth="1"/>
    <col min="2337" max="2337" width="11.140625" style="45" customWidth="1"/>
    <col min="2338" max="2338" width="22.5703125" style="45" customWidth="1"/>
    <col min="2339" max="2395" width="9.140625" style="45"/>
    <col min="2396" max="2402" width="13.28515625" style="45" customWidth="1"/>
    <col min="2403" max="2406" width="12" style="45" customWidth="1"/>
    <col min="2407" max="2558" width="9.140625" style="45"/>
    <col min="2559" max="2559" width="15.28515625" style="45" customWidth="1"/>
    <col min="2560" max="2563" width="8.28515625" style="45" customWidth="1"/>
    <col min="2564" max="2569" width="8.5703125" style="45" customWidth="1"/>
    <col min="2570" max="2571" width="12.5703125" style="45" customWidth="1"/>
    <col min="2572" max="2586" width="13.85546875" style="45" customWidth="1"/>
    <col min="2587" max="2587" width="19.140625" style="45" customWidth="1"/>
    <col min="2588" max="2588" width="16.7109375" style="45" customWidth="1"/>
    <col min="2589" max="2589" width="8.7109375" style="45" customWidth="1"/>
    <col min="2590" max="2590" width="10.28515625" style="45" customWidth="1"/>
    <col min="2591" max="2591" width="16.140625" style="45" customWidth="1"/>
    <col min="2592" max="2592" width="10.85546875" style="45" customWidth="1"/>
    <col min="2593" max="2593" width="11.140625" style="45" customWidth="1"/>
    <col min="2594" max="2594" width="22.5703125" style="45" customWidth="1"/>
    <col min="2595" max="2651" width="9.140625" style="45"/>
    <col min="2652" max="2658" width="13.28515625" style="45" customWidth="1"/>
    <col min="2659" max="2662" width="12" style="45" customWidth="1"/>
    <col min="2663" max="2814" width="9.140625" style="45"/>
    <col min="2815" max="2815" width="15.28515625" style="45" customWidth="1"/>
    <col min="2816" max="2819" width="8.28515625" style="45" customWidth="1"/>
    <col min="2820" max="2825" width="8.5703125" style="45" customWidth="1"/>
    <col min="2826" max="2827" width="12.5703125" style="45" customWidth="1"/>
    <col min="2828" max="2842" width="13.85546875" style="45" customWidth="1"/>
    <col min="2843" max="2843" width="19.140625" style="45" customWidth="1"/>
    <col min="2844" max="2844" width="16.7109375" style="45" customWidth="1"/>
    <col min="2845" max="2845" width="8.7109375" style="45" customWidth="1"/>
    <col min="2846" max="2846" width="10.28515625" style="45" customWidth="1"/>
    <col min="2847" max="2847" width="16.140625" style="45" customWidth="1"/>
    <col min="2848" max="2848" width="10.85546875" style="45" customWidth="1"/>
    <col min="2849" max="2849" width="11.140625" style="45" customWidth="1"/>
    <col min="2850" max="2850" width="22.5703125" style="45" customWidth="1"/>
    <col min="2851" max="2907" width="9.140625" style="45"/>
    <col min="2908" max="2914" width="13.28515625" style="45" customWidth="1"/>
    <col min="2915" max="2918" width="12" style="45" customWidth="1"/>
    <col min="2919" max="3070" width="9.140625" style="45"/>
    <col min="3071" max="3071" width="15.28515625" style="45" customWidth="1"/>
    <col min="3072" max="3075" width="8.28515625" style="45" customWidth="1"/>
    <col min="3076" max="3081" width="8.5703125" style="45" customWidth="1"/>
    <col min="3082" max="3083" width="12.5703125" style="45" customWidth="1"/>
    <col min="3084" max="3098" width="13.85546875" style="45" customWidth="1"/>
    <col min="3099" max="3099" width="19.140625" style="45" customWidth="1"/>
    <col min="3100" max="3100" width="16.7109375" style="45" customWidth="1"/>
    <col min="3101" max="3101" width="8.7109375" style="45" customWidth="1"/>
    <col min="3102" max="3102" width="10.28515625" style="45" customWidth="1"/>
    <col min="3103" max="3103" width="16.140625" style="45" customWidth="1"/>
    <col min="3104" max="3104" width="10.85546875" style="45" customWidth="1"/>
    <col min="3105" max="3105" width="11.140625" style="45" customWidth="1"/>
    <col min="3106" max="3106" width="22.5703125" style="45" customWidth="1"/>
    <col min="3107" max="3163" width="9.140625" style="45"/>
    <col min="3164" max="3170" width="13.28515625" style="45" customWidth="1"/>
    <col min="3171" max="3174" width="12" style="45" customWidth="1"/>
    <col min="3175" max="3326" width="9.140625" style="45"/>
    <col min="3327" max="3327" width="15.28515625" style="45" customWidth="1"/>
    <col min="3328" max="3331" width="8.28515625" style="45" customWidth="1"/>
    <col min="3332" max="3337" width="8.5703125" style="45" customWidth="1"/>
    <col min="3338" max="3339" width="12.5703125" style="45" customWidth="1"/>
    <col min="3340" max="3354" width="13.85546875" style="45" customWidth="1"/>
    <col min="3355" max="3355" width="19.140625" style="45" customWidth="1"/>
    <col min="3356" max="3356" width="16.7109375" style="45" customWidth="1"/>
    <col min="3357" max="3357" width="8.7109375" style="45" customWidth="1"/>
    <col min="3358" max="3358" width="10.28515625" style="45" customWidth="1"/>
    <col min="3359" max="3359" width="16.140625" style="45" customWidth="1"/>
    <col min="3360" max="3360" width="10.85546875" style="45" customWidth="1"/>
    <col min="3361" max="3361" width="11.140625" style="45" customWidth="1"/>
    <col min="3362" max="3362" width="22.5703125" style="45" customWidth="1"/>
    <col min="3363" max="3419" width="9.140625" style="45"/>
    <col min="3420" max="3426" width="13.28515625" style="45" customWidth="1"/>
    <col min="3427" max="3430" width="12" style="45" customWidth="1"/>
    <col min="3431" max="3582" width="9.140625" style="45"/>
    <col min="3583" max="3583" width="15.28515625" style="45" customWidth="1"/>
    <col min="3584" max="3587" width="8.28515625" style="45" customWidth="1"/>
    <col min="3588" max="3593" width="8.5703125" style="45" customWidth="1"/>
    <col min="3594" max="3595" width="12.5703125" style="45" customWidth="1"/>
    <col min="3596" max="3610" width="13.85546875" style="45" customWidth="1"/>
    <col min="3611" max="3611" width="19.140625" style="45" customWidth="1"/>
    <col min="3612" max="3612" width="16.7109375" style="45" customWidth="1"/>
    <col min="3613" max="3613" width="8.7109375" style="45" customWidth="1"/>
    <col min="3614" max="3614" width="10.28515625" style="45" customWidth="1"/>
    <col min="3615" max="3615" width="16.140625" style="45" customWidth="1"/>
    <col min="3616" max="3616" width="10.85546875" style="45" customWidth="1"/>
    <col min="3617" max="3617" width="11.140625" style="45" customWidth="1"/>
    <col min="3618" max="3618" width="22.5703125" style="45" customWidth="1"/>
    <col min="3619" max="3675" width="9.140625" style="45"/>
    <col min="3676" max="3682" width="13.28515625" style="45" customWidth="1"/>
    <col min="3683" max="3686" width="12" style="45" customWidth="1"/>
    <col min="3687" max="3838" width="9.140625" style="45"/>
    <col min="3839" max="3839" width="15.28515625" style="45" customWidth="1"/>
    <col min="3840" max="3843" width="8.28515625" style="45" customWidth="1"/>
    <col min="3844" max="3849" width="8.5703125" style="45" customWidth="1"/>
    <col min="3850" max="3851" width="12.5703125" style="45" customWidth="1"/>
    <col min="3852" max="3866" width="13.85546875" style="45" customWidth="1"/>
    <col min="3867" max="3867" width="19.140625" style="45" customWidth="1"/>
    <col min="3868" max="3868" width="16.7109375" style="45" customWidth="1"/>
    <col min="3869" max="3869" width="8.7109375" style="45" customWidth="1"/>
    <col min="3870" max="3870" width="10.28515625" style="45" customWidth="1"/>
    <col min="3871" max="3871" width="16.140625" style="45" customWidth="1"/>
    <col min="3872" max="3872" width="10.85546875" style="45" customWidth="1"/>
    <col min="3873" max="3873" width="11.140625" style="45" customWidth="1"/>
    <col min="3874" max="3874" width="22.5703125" style="45" customWidth="1"/>
    <col min="3875" max="3931" width="9.140625" style="45"/>
    <col min="3932" max="3938" width="13.28515625" style="45" customWidth="1"/>
    <col min="3939" max="3942" width="12" style="45" customWidth="1"/>
    <col min="3943" max="4094" width="9.140625" style="45"/>
    <col min="4095" max="4095" width="15.28515625" style="45" customWidth="1"/>
    <col min="4096" max="4099" width="8.28515625" style="45" customWidth="1"/>
    <col min="4100" max="4105" width="8.5703125" style="45" customWidth="1"/>
    <col min="4106" max="4107" width="12.5703125" style="45" customWidth="1"/>
    <col min="4108" max="4122" width="13.85546875" style="45" customWidth="1"/>
    <col min="4123" max="4123" width="19.140625" style="45" customWidth="1"/>
    <col min="4124" max="4124" width="16.7109375" style="45" customWidth="1"/>
    <col min="4125" max="4125" width="8.7109375" style="45" customWidth="1"/>
    <col min="4126" max="4126" width="10.28515625" style="45" customWidth="1"/>
    <col min="4127" max="4127" width="16.140625" style="45" customWidth="1"/>
    <col min="4128" max="4128" width="10.85546875" style="45" customWidth="1"/>
    <col min="4129" max="4129" width="11.140625" style="45" customWidth="1"/>
    <col min="4130" max="4130" width="22.5703125" style="45" customWidth="1"/>
    <col min="4131" max="4187" width="9.140625" style="45"/>
    <col min="4188" max="4194" width="13.28515625" style="45" customWidth="1"/>
    <col min="4195" max="4198" width="12" style="45" customWidth="1"/>
    <col min="4199" max="4350" width="9.140625" style="45"/>
    <col min="4351" max="4351" width="15.28515625" style="45" customWidth="1"/>
    <col min="4352" max="4355" width="8.28515625" style="45" customWidth="1"/>
    <col min="4356" max="4361" width="8.5703125" style="45" customWidth="1"/>
    <col min="4362" max="4363" width="12.5703125" style="45" customWidth="1"/>
    <col min="4364" max="4378" width="13.85546875" style="45" customWidth="1"/>
    <col min="4379" max="4379" width="19.140625" style="45" customWidth="1"/>
    <col min="4380" max="4380" width="16.7109375" style="45" customWidth="1"/>
    <col min="4381" max="4381" width="8.7109375" style="45" customWidth="1"/>
    <col min="4382" max="4382" width="10.28515625" style="45" customWidth="1"/>
    <col min="4383" max="4383" width="16.140625" style="45" customWidth="1"/>
    <col min="4384" max="4384" width="10.85546875" style="45" customWidth="1"/>
    <col min="4385" max="4385" width="11.140625" style="45" customWidth="1"/>
    <col min="4386" max="4386" width="22.5703125" style="45" customWidth="1"/>
    <col min="4387" max="4443" width="9.140625" style="45"/>
    <col min="4444" max="4450" width="13.28515625" style="45" customWidth="1"/>
    <col min="4451" max="4454" width="12" style="45" customWidth="1"/>
    <col min="4455" max="4606" width="9.140625" style="45"/>
    <col min="4607" max="4607" width="15.28515625" style="45" customWidth="1"/>
    <col min="4608" max="4611" width="8.28515625" style="45" customWidth="1"/>
    <col min="4612" max="4617" width="8.5703125" style="45" customWidth="1"/>
    <col min="4618" max="4619" width="12.5703125" style="45" customWidth="1"/>
    <col min="4620" max="4634" width="13.85546875" style="45" customWidth="1"/>
    <col min="4635" max="4635" width="19.140625" style="45" customWidth="1"/>
    <col min="4636" max="4636" width="16.7109375" style="45" customWidth="1"/>
    <col min="4637" max="4637" width="8.7109375" style="45" customWidth="1"/>
    <col min="4638" max="4638" width="10.28515625" style="45" customWidth="1"/>
    <col min="4639" max="4639" width="16.140625" style="45" customWidth="1"/>
    <col min="4640" max="4640" width="10.85546875" style="45" customWidth="1"/>
    <col min="4641" max="4641" width="11.140625" style="45" customWidth="1"/>
    <col min="4642" max="4642" width="22.5703125" style="45" customWidth="1"/>
    <col min="4643" max="4699" width="9.140625" style="45"/>
    <col min="4700" max="4706" width="13.28515625" style="45" customWidth="1"/>
    <col min="4707" max="4710" width="12" style="45" customWidth="1"/>
    <col min="4711" max="4862" width="9.140625" style="45"/>
    <col min="4863" max="4863" width="15.28515625" style="45" customWidth="1"/>
    <col min="4864" max="4867" width="8.28515625" style="45" customWidth="1"/>
    <col min="4868" max="4873" width="8.5703125" style="45" customWidth="1"/>
    <col min="4874" max="4875" width="12.5703125" style="45" customWidth="1"/>
    <col min="4876" max="4890" width="13.85546875" style="45" customWidth="1"/>
    <col min="4891" max="4891" width="19.140625" style="45" customWidth="1"/>
    <col min="4892" max="4892" width="16.7109375" style="45" customWidth="1"/>
    <col min="4893" max="4893" width="8.7109375" style="45" customWidth="1"/>
    <col min="4894" max="4894" width="10.28515625" style="45" customWidth="1"/>
    <col min="4895" max="4895" width="16.140625" style="45" customWidth="1"/>
    <col min="4896" max="4896" width="10.85546875" style="45" customWidth="1"/>
    <col min="4897" max="4897" width="11.140625" style="45" customWidth="1"/>
    <col min="4898" max="4898" width="22.5703125" style="45" customWidth="1"/>
    <col min="4899" max="4955" width="9.140625" style="45"/>
    <col min="4956" max="4962" width="13.28515625" style="45" customWidth="1"/>
    <col min="4963" max="4966" width="12" style="45" customWidth="1"/>
    <col min="4967" max="5118" width="9.140625" style="45"/>
    <col min="5119" max="5119" width="15.28515625" style="45" customWidth="1"/>
    <col min="5120" max="5123" width="8.28515625" style="45" customWidth="1"/>
    <col min="5124" max="5129" width="8.5703125" style="45" customWidth="1"/>
    <col min="5130" max="5131" width="12.5703125" style="45" customWidth="1"/>
    <col min="5132" max="5146" width="13.85546875" style="45" customWidth="1"/>
    <col min="5147" max="5147" width="19.140625" style="45" customWidth="1"/>
    <col min="5148" max="5148" width="16.7109375" style="45" customWidth="1"/>
    <col min="5149" max="5149" width="8.7109375" style="45" customWidth="1"/>
    <col min="5150" max="5150" width="10.28515625" style="45" customWidth="1"/>
    <col min="5151" max="5151" width="16.140625" style="45" customWidth="1"/>
    <col min="5152" max="5152" width="10.85546875" style="45" customWidth="1"/>
    <col min="5153" max="5153" width="11.140625" style="45" customWidth="1"/>
    <col min="5154" max="5154" width="22.5703125" style="45" customWidth="1"/>
    <col min="5155" max="5211" width="9.140625" style="45"/>
    <col min="5212" max="5218" width="13.28515625" style="45" customWidth="1"/>
    <col min="5219" max="5222" width="12" style="45" customWidth="1"/>
    <col min="5223" max="5374" width="9.140625" style="45"/>
    <col min="5375" max="5375" width="15.28515625" style="45" customWidth="1"/>
    <col min="5376" max="5379" width="8.28515625" style="45" customWidth="1"/>
    <col min="5380" max="5385" width="8.5703125" style="45" customWidth="1"/>
    <col min="5386" max="5387" width="12.5703125" style="45" customWidth="1"/>
    <col min="5388" max="5402" width="13.85546875" style="45" customWidth="1"/>
    <col min="5403" max="5403" width="19.140625" style="45" customWidth="1"/>
    <col min="5404" max="5404" width="16.7109375" style="45" customWidth="1"/>
    <col min="5405" max="5405" width="8.7109375" style="45" customWidth="1"/>
    <col min="5406" max="5406" width="10.28515625" style="45" customWidth="1"/>
    <col min="5407" max="5407" width="16.140625" style="45" customWidth="1"/>
    <col min="5408" max="5408" width="10.85546875" style="45" customWidth="1"/>
    <col min="5409" max="5409" width="11.140625" style="45" customWidth="1"/>
    <col min="5410" max="5410" width="22.5703125" style="45" customWidth="1"/>
    <col min="5411" max="5467" width="9.140625" style="45"/>
    <col min="5468" max="5474" width="13.28515625" style="45" customWidth="1"/>
    <col min="5475" max="5478" width="12" style="45" customWidth="1"/>
    <col min="5479" max="5630" width="9.140625" style="45"/>
    <col min="5631" max="5631" width="15.28515625" style="45" customWidth="1"/>
    <col min="5632" max="5635" width="8.28515625" style="45" customWidth="1"/>
    <col min="5636" max="5641" width="8.5703125" style="45" customWidth="1"/>
    <col min="5642" max="5643" width="12.5703125" style="45" customWidth="1"/>
    <col min="5644" max="5658" width="13.85546875" style="45" customWidth="1"/>
    <col min="5659" max="5659" width="19.140625" style="45" customWidth="1"/>
    <col min="5660" max="5660" width="16.7109375" style="45" customWidth="1"/>
    <col min="5661" max="5661" width="8.7109375" style="45" customWidth="1"/>
    <col min="5662" max="5662" width="10.28515625" style="45" customWidth="1"/>
    <col min="5663" max="5663" width="16.140625" style="45" customWidth="1"/>
    <col min="5664" max="5664" width="10.85546875" style="45" customWidth="1"/>
    <col min="5665" max="5665" width="11.140625" style="45" customWidth="1"/>
    <col min="5666" max="5666" width="22.5703125" style="45" customWidth="1"/>
    <col min="5667" max="5723" width="9.140625" style="45"/>
    <col min="5724" max="5730" width="13.28515625" style="45" customWidth="1"/>
    <col min="5731" max="5734" width="12" style="45" customWidth="1"/>
    <col min="5735" max="5886" width="9.140625" style="45"/>
    <col min="5887" max="5887" width="15.28515625" style="45" customWidth="1"/>
    <col min="5888" max="5891" width="8.28515625" style="45" customWidth="1"/>
    <col min="5892" max="5897" width="8.5703125" style="45" customWidth="1"/>
    <col min="5898" max="5899" width="12.5703125" style="45" customWidth="1"/>
    <col min="5900" max="5914" width="13.85546875" style="45" customWidth="1"/>
    <col min="5915" max="5915" width="19.140625" style="45" customWidth="1"/>
    <col min="5916" max="5916" width="16.7109375" style="45" customWidth="1"/>
    <col min="5917" max="5917" width="8.7109375" style="45" customWidth="1"/>
    <col min="5918" max="5918" width="10.28515625" style="45" customWidth="1"/>
    <col min="5919" max="5919" width="16.140625" style="45" customWidth="1"/>
    <col min="5920" max="5920" width="10.85546875" style="45" customWidth="1"/>
    <col min="5921" max="5921" width="11.140625" style="45" customWidth="1"/>
    <col min="5922" max="5922" width="22.5703125" style="45" customWidth="1"/>
    <col min="5923" max="5979" width="9.140625" style="45"/>
    <col min="5980" max="5986" width="13.28515625" style="45" customWidth="1"/>
    <col min="5987" max="5990" width="12" style="45" customWidth="1"/>
    <col min="5991" max="6142" width="9.140625" style="45"/>
    <col min="6143" max="6143" width="15.28515625" style="45" customWidth="1"/>
    <col min="6144" max="6147" width="8.28515625" style="45" customWidth="1"/>
    <col min="6148" max="6153" width="8.5703125" style="45" customWidth="1"/>
    <col min="6154" max="6155" width="12.5703125" style="45" customWidth="1"/>
    <col min="6156" max="6170" width="13.85546875" style="45" customWidth="1"/>
    <col min="6171" max="6171" width="19.140625" style="45" customWidth="1"/>
    <col min="6172" max="6172" width="16.7109375" style="45" customWidth="1"/>
    <col min="6173" max="6173" width="8.7109375" style="45" customWidth="1"/>
    <col min="6174" max="6174" width="10.28515625" style="45" customWidth="1"/>
    <col min="6175" max="6175" width="16.140625" style="45" customWidth="1"/>
    <col min="6176" max="6176" width="10.85546875" style="45" customWidth="1"/>
    <col min="6177" max="6177" width="11.140625" style="45" customWidth="1"/>
    <col min="6178" max="6178" width="22.5703125" style="45" customWidth="1"/>
    <col min="6179" max="6235" width="9.140625" style="45"/>
    <col min="6236" max="6242" width="13.28515625" style="45" customWidth="1"/>
    <col min="6243" max="6246" width="12" style="45" customWidth="1"/>
    <col min="6247" max="6398" width="9.140625" style="45"/>
    <col min="6399" max="6399" width="15.28515625" style="45" customWidth="1"/>
    <col min="6400" max="6403" width="8.28515625" style="45" customWidth="1"/>
    <col min="6404" max="6409" width="8.5703125" style="45" customWidth="1"/>
    <col min="6410" max="6411" width="12.5703125" style="45" customWidth="1"/>
    <col min="6412" max="6426" width="13.85546875" style="45" customWidth="1"/>
    <col min="6427" max="6427" width="19.140625" style="45" customWidth="1"/>
    <col min="6428" max="6428" width="16.7109375" style="45" customWidth="1"/>
    <col min="6429" max="6429" width="8.7109375" style="45" customWidth="1"/>
    <col min="6430" max="6430" width="10.28515625" style="45" customWidth="1"/>
    <col min="6431" max="6431" width="16.140625" style="45" customWidth="1"/>
    <col min="6432" max="6432" width="10.85546875" style="45" customWidth="1"/>
    <col min="6433" max="6433" width="11.140625" style="45" customWidth="1"/>
    <col min="6434" max="6434" width="22.5703125" style="45" customWidth="1"/>
    <col min="6435" max="6491" width="9.140625" style="45"/>
    <col min="6492" max="6498" width="13.28515625" style="45" customWidth="1"/>
    <col min="6499" max="6502" width="12" style="45" customWidth="1"/>
    <col min="6503" max="6654" width="9.140625" style="45"/>
    <col min="6655" max="6655" width="15.28515625" style="45" customWidth="1"/>
    <col min="6656" max="6659" width="8.28515625" style="45" customWidth="1"/>
    <col min="6660" max="6665" width="8.5703125" style="45" customWidth="1"/>
    <col min="6666" max="6667" width="12.5703125" style="45" customWidth="1"/>
    <col min="6668" max="6682" width="13.85546875" style="45" customWidth="1"/>
    <col min="6683" max="6683" width="19.140625" style="45" customWidth="1"/>
    <col min="6684" max="6684" width="16.7109375" style="45" customWidth="1"/>
    <col min="6685" max="6685" width="8.7109375" style="45" customWidth="1"/>
    <col min="6686" max="6686" width="10.28515625" style="45" customWidth="1"/>
    <col min="6687" max="6687" width="16.140625" style="45" customWidth="1"/>
    <col min="6688" max="6688" width="10.85546875" style="45" customWidth="1"/>
    <col min="6689" max="6689" width="11.140625" style="45" customWidth="1"/>
    <col min="6690" max="6690" width="22.5703125" style="45" customWidth="1"/>
    <col min="6691" max="6747" width="9.140625" style="45"/>
    <col min="6748" max="6754" width="13.28515625" style="45" customWidth="1"/>
    <col min="6755" max="6758" width="12" style="45" customWidth="1"/>
    <col min="6759" max="6910" width="9.140625" style="45"/>
    <col min="6911" max="6911" width="15.28515625" style="45" customWidth="1"/>
    <col min="6912" max="6915" width="8.28515625" style="45" customWidth="1"/>
    <col min="6916" max="6921" width="8.5703125" style="45" customWidth="1"/>
    <col min="6922" max="6923" width="12.5703125" style="45" customWidth="1"/>
    <col min="6924" max="6938" width="13.85546875" style="45" customWidth="1"/>
    <col min="6939" max="6939" width="19.140625" style="45" customWidth="1"/>
    <col min="6940" max="6940" width="16.7109375" style="45" customWidth="1"/>
    <col min="6941" max="6941" width="8.7109375" style="45" customWidth="1"/>
    <col min="6942" max="6942" width="10.28515625" style="45" customWidth="1"/>
    <col min="6943" max="6943" width="16.140625" style="45" customWidth="1"/>
    <col min="6944" max="6944" width="10.85546875" style="45" customWidth="1"/>
    <col min="6945" max="6945" width="11.140625" style="45" customWidth="1"/>
    <col min="6946" max="6946" width="22.5703125" style="45" customWidth="1"/>
    <col min="6947" max="7003" width="9.140625" style="45"/>
    <col min="7004" max="7010" width="13.28515625" style="45" customWidth="1"/>
    <col min="7011" max="7014" width="12" style="45" customWidth="1"/>
    <col min="7015" max="7166" width="9.140625" style="45"/>
    <col min="7167" max="7167" width="15.28515625" style="45" customWidth="1"/>
    <col min="7168" max="7171" width="8.28515625" style="45" customWidth="1"/>
    <col min="7172" max="7177" width="8.5703125" style="45" customWidth="1"/>
    <col min="7178" max="7179" width="12.5703125" style="45" customWidth="1"/>
    <col min="7180" max="7194" width="13.85546875" style="45" customWidth="1"/>
    <col min="7195" max="7195" width="19.140625" style="45" customWidth="1"/>
    <col min="7196" max="7196" width="16.7109375" style="45" customWidth="1"/>
    <col min="7197" max="7197" width="8.7109375" style="45" customWidth="1"/>
    <col min="7198" max="7198" width="10.28515625" style="45" customWidth="1"/>
    <col min="7199" max="7199" width="16.140625" style="45" customWidth="1"/>
    <col min="7200" max="7200" width="10.85546875" style="45" customWidth="1"/>
    <col min="7201" max="7201" width="11.140625" style="45" customWidth="1"/>
    <col min="7202" max="7202" width="22.5703125" style="45" customWidth="1"/>
    <col min="7203" max="7259" width="9.140625" style="45"/>
    <col min="7260" max="7266" width="13.28515625" style="45" customWidth="1"/>
    <col min="7267" max="7270" width="12" style="45" customWidth="1"/>
    <col min="7271" max="7422" width="9.140625" style="45"/>
    <col min="7423" max="7423" width="15.28515625" style="45" customWidth="1"/>
    <col min="7424" max="7427" width="8.28515625" style="45" customWidth="1"/>
    <col min="7428" max="7433" width="8.5703125" style="45" customWidth="1"/>
    <col min="7434" max="7435" width="12.5703125" style="45" customWidth="1"/>
    <col min="7436" max="7450" width="13.85546875" style="45" customWidth="1"/>
    <col min="7451" max="7451" width="19.140625" style="45" customWidth="1"/>
    <col min="7452" max="7452" width="16.7109375" style="45" customWidth="1"/>
    <col min="7453" max="7453" width="8.7109375" style="45" customWidth="1"/>
    <col min="7454" max="7454" width="10.28515625" style="45" customWidth="1"/>
    <col min="7455" max="7455" width="16.140625" style="45" customWidth="1"/>
    <col min="7456" max="7456" width="10.85546875" style="45" customWidth="1"/>
    <col min="7457" max="7457" width="11.140625" style="45" customWidth="1"/>
    <col min="7458" max="7458" width="22.5703125" style="45" customWidth="1"/>
    <col min="7459" max="7515" width="9.140625" style="45"/>
    <col min="7516" max="7522" width="13.28515625" style="45" customWidth="1"/>
    <col min="7523" max="7526" width="12" style="45" customWidth="1"/>
    <col min="7527" max="7678" width="9.140625" style="45"/>
    <col min="7679" max="7679" width="15.28515625" style="45" customWidth="1"/>
    <col min="7680" max="7683" width="8.28515625" style="45" customWidth="1"/>
    <col min="7684" max="7689" width="8.5703125" style="45" customWidth="1"/>
    <col min="7690" max="7691" width="12.5703125" style="45" customWidth="1"/>
    <col min="7692" max="7706" width="13.85546875" style="45" customWidth="1"/>
    <col min="7707" max="7707" width="19.140625" style="45" customWidth="1"/>
    <col min="7708" max="7708" width="16.7109375" style="45" customWidth="1"/>
    <col min="7709" max="7709" width="8.7109375" style="45" customWidth="1"/>
    <col min="7710" max="7710" width="10.28515625" style="45" customWidth="1"/>
    <col min="7711" max="7711" width="16.140625" style="45" customWidth="1"/>
    <col min="7712" max="7712" width="10.85546875" style="45" customWidth="1"/>
    <col min="7713" max="7713" width="11.140625" style="45" customWidth="1"/>
    <col min="7714" max="7714" width="22.5703125" style="45" customWidth="1"/>
    <col min="7715" max="7771" width="9.140625" style="45"/>
    <col min="7772" max="7778" width="13.28515625" style="45" customWidth="1"/>
    <col min="7779" max="7782" width="12" style="45" customWidth="1"/>
    <col min="7783" max="7934" width="9.140625" style="45"/>
    <col min="7935" max="7935" width="15.28515625" style="45" customWidth="1"/>
    <col min="7936" max="7939" width="8.28515625" style="45" customWidth="1"/>
    <col min="7940" max="7945" width="8.5703125" style="45" customWidth="1"/>
    <col min="7946" max="7947" width="12.5703125" style="45" customWidth="1"/>
    <col min="7948" max="7962" width="13.85546875" style="45" customWidth="1"/>
    <col min="7963" max="7963" width="19.140625" style="45" customWidth="1"/>
    <col min="7964" max="7964" width="16.7109375" style="45" customWidth="1"/>
    <col min="7965" max="7965" width="8.7109375" style="45" customWidth="1"/>
    <col min="7966" max="7966" width="10.28515625" style="45" customWidth="1"/>
    <col min="7967" max="7967" width="16.140625" style="45" customWidth="1"/>
    <col min="7968" max="7968" width="10.85546875" style="45" customWidth="1"/>
    <col min="7969" max="7969" width="11.140625" style="45" customWidth="1"/>
    <col min="7970" max="7970" width="22.5703125" style="45" customWidth="1"/>
    <col min="7971" max="8027" width="9.140625" style="45"/>
    <col min="8028" max="8034" width="13.28515625" style="45" customWidth="1"/>
    <col min="8035" max="8038" width="12" style="45" customWidth="1"/>
    <col min="8039" max="8190" width="9.140625" style="45"/>
    <col min="8191" max="8191" width="15.28515625" style="45" customWidth="1"/>
    <col min="8192" max="8195" width="8.28515625" style="45" customWidth="1"/>
    <col min="8196" max="8201" width="8.5703125" style="45" customWidth="1"/>
    <col min="8202" max="8203" width="12.5703125" style="45" customWidth="1"/>
    <col min="8204" max="8218" width="13.85546875" style="45" customWidth="1"/>
    <col min="8219" max="8219" width="19.140625" style="45" customWidth="1"/>
    <col min="8220" max="8220" width="16.7109375" style="45" customWidth="1"/>
    <col min="8221" max="8221" width="8.7109375" style="45" customWidth="1"/>
    <col min="8222" max="8222" width="10.28515625" style="45" customWidth="1"/>
    <col min="8223" max="8223" width="16.140625" style="45" customWidth="1"/>
    <col min="8224" max="8224" width="10.85546875" style="45" customWidth="1"/>
    <col min="8225" max="8225" width="11.140625" style="45" customWidth="1"/>
    <col min="8226" max="8226" width="22.5703125" style="45" customWidth="1"/>
    <col min="8227" max="8283" width="9.140625" style="45"/>
    <col min="8284" max="8290" width="13.28515625" style="45" customWidth="1"/>
    <col min="8291" max="8294" width="12" style="45" customWidth="1"/>
    <col min="8295" max="8446" width="9.140625" style="45"/>
    <col min="8447" max="8447" width="15.28515625" style="45" customWidth="1"/>
    <col min="8448" max="8451" width="8.28515625" style="45" customWidth="1"/>
    <col min="8452" max="8457" width="8.5703125" style="45" customWidth="1"/>
    <col min="8458" max="8459" width="12.5703125" style="45" customWidth="1"/>
    <col min="8460" max="8474" width="13.85546875" style="45" customWidth="1"/>
    <col min="8475" max="8475" width="19.140625" style="45" customWidth="1"/>
    <col min="8476" max="8476" width="16.7109375" style="45" customWidth="1"/>
    <col min="8477" max="8477" width="8.7109375" style="45" customWidth="1"/>
    <col min="8478" max="8478" width="10.28515625" style="45" customWidth="1"/>
    <col min="8479" max="8479" width="16.140625" style="45" customWidth="1"/>
    <col min="8480" max="8480" width="10.85546875" style="45" customWidth="1"/>
    <col min="8481" max="8481" width="11.140625" style="45" customWidth="1"/>
    <col min="8482" max="8482" width="22.5703125" style="45" customWidth="1"/>
    <col min="8483" max="8539" width="9.140625" style="45"/>
    <col min="8540" max="8546" width="13.28515625" style="45" customWidth="1"/>
    <col min="8547" max="8550" width="12" style="45" customWidth="1"/>
    <col min="8551" max="8702" width="9.140625" style="45"/>
    <col min="8703" max="8703" width="15.28515625" style="45" customWidth="1"/>
    <col min="8704" max="8707" width="8.28515625" style="45" customWidth="1"/>
    <col min="8708" max="8713" width="8.5703125" style="45" customWidth="1"/>
    <col min="8714" max="8715" width="12.5703125" style="45" customWidth="1"/>
    <col min="8716" max="8730" width="13.85546875" style="45" customWidth="1"/>
    <col min="8731" max="8731" width="19.140625" style="45" customWidth="1"/>
    <col min="8732" max="8732" width="16.7109375" style="45" customWidth="1"/>
    <col min="8733" max="8733" width="8.7109375" style="45" customWidth="1"/>
    <col min="8734" max="8734" width="10.28515625" style="45" customWidth="1"/>
    <col min="8735" max="8735" width="16.140625" style="45" customWidth="1"/>
    <col min="8736" max="8736" width="10.85546875" style="45" customWidth="1"/>
    <col min="8737" max="8737" width="11.140625" style="45" customWidth="1"/>
    <col min="8738" max="8738" width="22.5703125" style="45" customWidth="1"/>
    <col min="8739" max="8795" width="9.140625" style="45"/>
    <col min="8796" max="8802" width="13.28515625" style="45" customWidth="1"/>
    <col min="8803" max="8806" width="12" style="45" customWidth="1"/>
    <col min="8807" max="8958" width="9.140625" style="45"/>
    <col min="8959" max="8959" width="15.28515625" style="45" customWidth="1"/>
    <col min="8960" max="8963" width="8.28515625" style="45" customWidth="1"/>
    <col min="8964" max="8969" width="8.5703125" style="45" customWidth="1"/>
    <col min="8970" max="8971" width="12.5703125" style="45" customWidth="1"/>
    <col min="8972" max="8986" width="13.85546875" style="45" customWidth="1"/>
    <col min="8987" max="8987" width="19.140625" style="45" customWidth="1"/>
    <col min="8988" max="8988" width="16.7109375" style="45" customWidth="1"/>
    <col min="8989" max="8989" width="8.7109375" style="45" customWidth="1"/>
    <col min="8990" max="8990" width="10.28515625" style="45" customWidth="1"/>
    <col min="8991" max="8991" width="16.140625" style="45" customWidth="1"/>
    <col min="8992" max="8992" width="10.85546875" style="45" customWidth="1"/>
    <col min="8993" max="8993" width="11.140625" style="45" customWidth="1"/>
    <col min="8994" max="8994" width="22.5703125" style="45" customWidth="1"/>
    <col min="8995" max="9051" width="9.140625" style="45"/>
    <col min="9052" max="9058" width="13.28515625" style="45" customWidth="1"/>
    <col min="9059" max="9062" width="12" style="45" customWidth="1"/>
    <col min="9063" max="9214" width="9.140625" style="45"/>
    <col min="9215" max="9215" width="15.28515625" style="45" customWidth="1"/>
    <col min="9216" max="9219" width="8.28515625" style="45" customWidth="1"/>
    <col min="9220" max="9225" width="8.5703125" style="45" customWidth="1"/>
    <col min="9226" max="9227" width="12.5703125" style="45" customWidth="1"/>
    <col min="9228" max="9242" width="13.85546875" style="45" customWidth="1"/>
    <col min="9243" max="9243" width="19.140625" style="45" customWidth="1"/>
    <col min="9244" max="9244" width="16.7109375" style="45" customWidth="1"/>
    <col min="9245" max="9245" width="8.7109375" style="45" customWidth="1"/>
    <col min="9246" max="9246" width="10.28515625" style="45" customWidth="1"/>
    <col min="9247" max="9247" width="16.140625" style="45" customWidth="1"/>
    <col min="9248" max="9248" width="10.85546875" style="45" customWidth="1"/>
    <col min="9249" max="9249" width="11.140625" style="45" customWidth="1"/>
    <col min="9250" max="9250" width="22.5703125" style="45" customWidth="1"/>
    <col min="9251" max="9307" width="9.140625" style="45"/>
    <col min="9308" max="9314" width="13.28515625" style="45" customWidth="1"/>
    <col min="9315" max="9318" width="12" style="45" customWidth="1"/>
    <col min="9319" max="9470" width="9.140625" style="45"/>
    <col min="9471" max="9471" width="15.28515625" style="45" customWidth="1"/>
    <col min="9472" max="9475" width="8.28515625" style="45" customWidth="1"/>
    <col min="9476" max="9481" width="8.5703125" style="45" customWidth="1"/>
    <col min="9482" max="9483" width="12.5703125" style="45" customWidth="1"/>
    <col min="9484" max="9498" width="13.85546875" style="45" customWidth="1"/>
    <col min="9499" max="9499" width="19.140625" style="45" customWidth="1"/>
    <col min="9500" max="9500" width="16.7109375" style="45" customWidth="1"/>
    <col min="9501" max="9501" width="8.7109375" style="45" customWidth="1"/>
    <col min="9502" max="9502" width="10.28515625" style="45" customWidth="1"/>
    <col min="9503" max="9503" width="16.140625" style="45" customWidth="1"/>
    <col min="9504" max="9504" width="10.85546875" style="45" customWidth="1"/>
    <col min="9505" max="9505" width="11.140625" style="45" customWidth="1"/>
    <col min="9506" max="9506" width="22.5703125" style="45" customWidth="1"/>
    <col min="9507" max="9563" width="9.140625" style="45"/>
    <col min="9564" max="9570" width="13.28515625" style="45" customWidth="1"/>
    <col min="9571" max="9574" width="12" style="45" customWidth="1"/>
    <col min="9575" max="9726" width="9.140625" style="45"/>
    <col min="9727" max="9727" width="15.28515625" style="45" customWidth="1"/>
    <col min="9728" max="9731" width="8.28515625" style="45" customWidth="1"/>
    <col min="9732" max="9737" width="8.5703125" style="45" customWidth="1"/>
    <col min="9738" max="9739" width="12.5703125" style="45" customWidth="1"/>
    <col min="9740" max="9754" width="13.85546875" style="45" customWidth="1"/>
    <col min="9755" max="9755" width="19.140625" style="45" customWidth="1"/>
    <col min="9756" max="9756" width="16.7109375" style="45" customWidth="1"/>
    <col min="9757" max="9757" width="8.7109375" style="45" customWidth="1"/>
    <col min="9758" max="9758" width="10.28515625" style="45" customWidth="1"/>
    <col min="9759" max="9759" width="16.140625" style="45" customWidth="1"/>
    <col min="9760" max="9760" width="10.85546875" style="45" customWidth="1"/>
    <col min="9761" max="9761" width="11.140625" style="45" customWidth="1"/>
    <col min="9762" max="9762" width="22.5703125" style="45" customWidth="1"/>
    <col min="9763" max="9819" width="9.140625" style="45"/>
    <col min="9820" max="9826" width="13.28515625" style="45" customWidth="1"/>
    <col min="9827" max="9830" width="12" style="45" customWidth="1"/>
    <col min="9831" max="9982" width="9.140625" style="45"/>
    <col min="9983" max="9983" width="15.28515625" style="45" customWidth="1"/>
    <col min="9984" max="9987" width="8.28515625" style="45" customWidth="1"/>
    <col min="9988" max="9993" width="8.5703125" style="45" customWidth="1"/>
    <col min="9994" max="9995" width="12.5703125" style="45" customWidth="1"/>
    <col min="9996" max="10010" width="13.85546875" style="45" customWidth="1"/>
    <col min="10011" max="10011" width="19.140625" style="45" customWidth="1"/>
    <col min="10012" max="10012" width="16.7109375" style="45" customWidth="1"/>
    <col min="10013" max="10013" width="8.7109375" style="45" customWidth="1"/>
    <col min="10014" max="10014" width="10.28515625" style="45" customWidth="1"/>
    <col min="10015" max="10015" width="16.140625" style="45" customWidth="1"/>
    <col min="10016" max="10016" width="10.85546875" style="45" customWidth="1"/>
    <col min="10017" max="10017" width="11.140625" style="45" customWidth="1"/>
    <col min="10018" max="10018" width="22.5703125" style="45" customWidth="1"/>
    <col min="10019" max="10075" width="9.140625" style="45"/>
    <col min="10076" max="10082" width="13.28515625" style="45" customWidth="1"/>
    <col min="10083" max="10086" width="12" style="45" customWidth="1"/>
    <col min="10087" max="10238" width="9.140625" style="45"/>
    <col min="10239" max="10239" width="15.28515625" style="45" customWidth="1"/>
    <col min="10240" max="10243" width="8.28515625" style="45" customWidth="1"/>
    <col min="10244" max="10249" width="8.5703125" style="45" customWidth="1"/>
    <col min="10250" max="10251" width="12.5703125" style="45" customWidth="1"/>
    <col min="10252" max="10266" width="13.85546875" style="45" customWidth="1"/>
    <col min="10267" max="10267" width="19.140625" style="45" customWidth="1"/>
    <col min="10268" max="10268" width="16.7109375" style="45" customWidth="1"/>
    <col min="10269" max="10269" width="8.7109375" style="45" customWidth="1"/>
    <col min="10270" max="10270" width="10.28515625" style="45" customWidth="1"/>
    <col min="10271" max="10271" width="16.140625" style="45" customWidth="1"/>
    <col min="10272" max="10272" width="10.85546875" style="45" customWidth="1"/>
    <col min="10273" max="10273" width="11.140625" style="45" customWidth="1"/>
    <col min="10274" max="10274" width="22.5703125" style="45" customWidth="1"/>
    <col min="10275" max="10331" width="9.140625" style="45"/>
    <col min="10332" max="10338" width="13.28515625" style="45" customWidth="1"/>
    <col min="10339" max="10342" width="12" style="45" customWidth="1"/>
    <col min="10343" max="10494" width="9.140625" style="45"/>
    <col min="10495" max="10495" width="15.28515625" style="45" customWidth="1"/>
    <col min="10496" max="10499" width="8.28515625" style="45" customWidth="1"/>
    <col min="10500" max="10505" width="8.5703125" style="45" customWidth="1"/>
    <col min="10506" max="10507" width="12.5703125" style="45" customWidth="1"/>
    <col min="10508" max="10522" width="13.85546875" style="45" customWidth="1"/>
    <col min="10523" max="10523" width="19.140625" style="45" customWidth="1"/>
    <col min="10524" max="10524" width="16.7109375" style="45" customWidth="1"/>
    <col min="10525" max="10525" width="8.7109375" style="45" customWidth="1"/>
    <col min="10526" max="10526" width="10.28515625" style="45" customWidth="1"/>
    <col min="10527" max="10527" width="16.140625" style="45" customWidth="1"/>
    <col min="10528" max="10528" width="10.85546875" style="45" customWidth="1"/>
    <col min="10529" max="10529" width="11.140625" style="45" customWidth="1"/>
    <col min="10530" max="10530" width="22.5703125" style="45" customWidth="1"/>
    <col min="10531" max="10587" width="9.140625" style="45"/>
    <col min="10588" max="10594" width="13.28515625" style="45" customWidth="1"/>
    <col min="10595" max="10598" width="12" style="45" customWidth="1"/>
    <col min="10599" max="10750" width="9.140625" style="45"/>
    <col min="10751" max="10751" width="15.28515625" style="45" customWidth="1"/>
    <col min="10752" max="10755" width="8.28515625" style="45" customWidth="1"/>
    <col min="10756" max="10761" width="8.5703125" style="45" customWidth="1"/>
    <col min="10762" max="10763" width="12.5703125" style="45" customWidth="1"/>
    <col min="10764" max="10778" width="13.85546875" style="45" customWidth="1"/>
    <col min="10779" max="10779" width="19.140625" style="45" customWidth="1"/>
    <col min="10780" max="10780" width="16.7109375" style="45" customWidth="1"/>
    <col min="10781" max="10781" width="8.7109375" style="45" customWidth="1"/>
    <col min="10782" max="10782" width="10.28515625" style="45" customWidth="1"/>
    <col min="10783" max="10783" width="16.140625" style="45" customWidth="1"/>
    <col min="10784" max="10784" width="10.85546875" style="45" customWidth="1"/>
    <col min="10785" max="10785" width="11.140625" style="45" customWidth="1"/>
    <col min="10786" max="10786" width="22.5703125" style="45" customWidth="1"/>
    <col min="10787" max="10843" width="9.140625" style="45"/>
    <col min="10844" max="10850" width="13.28515625" style="45" customWidth="1"/>
    <col min="10851" max="10854" width="12" style="45" customWidth="1"/>
    <col min="10855" max="11006" width="9.140625" style="45"/>
    <col min="11007" max="11007" width="15.28515625" style="45" customWidth="1"/>
    <col min="11008" max="11011" width="8.28515625" style="45" customWidth="1"/>
    <col min="11012" max="11017" width="8.5703125" style="45" customWidth="1"/>
    <col min="11018" max="11019" width="12.5703125" style="45" customWidth="1"/>
    <col min="11020" max="11034" width="13.85546875" style="45" customWidth="1"/>
    <col min="11035" max="11035" width="19.140625" style="45" customWidth="1"/>
    <col min="11036" max="11036" width="16.7109375" style="45" customWidth="1"/>
    <col min="11037" max="11037" width="8.7109375" style="45" customWidth="1"/>
    <col min="11038" max="11038" width="10.28515625" style="45" customWidth="1"/>
    <col min="11039" max="11039" width="16.140625" style="45" customWidth="1"/>
    <col min="11040" max="11040" width="10.85546875" style="45" customWidth="1"/>
    <col min="11041" max="11041" width="11.140625" style="45" customWidth="1"/>
    <col min="11042" max="11042" width="22.5703125" style="45" customWidth="1"/>
    <col min="11043" max="11099" width="9.140625" style="45"/>
    <col min="11100" max="11106" width="13.28515625" style="45" customWidth="1"/>
    <col min="11107" max="11110" width="12" style="45" customWidth="1"/>
    <col min="11111" max="11262" width="9.140625" style="45"/>
    <col min="11263" max="11263" width="15.28515625" style="45" customWidth="1"/>
    <col min="11264" max="11267" width="8.28515625" style="45" customWidth="1"/>
    <col min="11268" max="11273" width="8.5703125" style="45" customWidth="1"/>
    <col min="11274" max="11275" width="12.5703125" style="45" customWidth="1"/>
    <col min="11276" max="11290" width="13.85546875" style="45" customWidth="1"/>
    <col min="11291" max="11291" width="19.140625" style="45" customWidth="1"/>
    <col min="11292" max="11292" width="16.7109375" style="45" customWidth="1"/>
    <col min="11293" max="11293" width="8.7109375" style="45" customWidth="1"/>
    <col min="11294" max="11294" width="10.28515625" style="45" customWidth="1"/>
    <col min="11295" max="11295" width="16.140625" style="45" customWidth="1"/>
    <col min="11296" max="11296" width="10.85546875" style="45" customWidth="1"/>
    <col min="11297" max="11297" width="11.140625" style="45" customWidth="1"/>
    <col min="11298" max="11298" width="22.5703125" style="45" customWidth="1"/>
    <col min="11299" max="11355" width="9.140625" style="45"/>
    <col min="11356" max="11362" width="13.28515625" style="45" customWidth="1"/>
    <col min="11363" max="11366" width="12" style="45" customWidth="1"/>
    <col min="11367" max="11518" width="9.140625" style="45"/>
    <col min="11519" max="11519" width="15.28515625" style="45" customWidth="1"/>
    <col min="11520" max="11523" width="8.28515625" style="45" customWidth="1"/>
    <col min="11524" max="11529" width="8.5703125" style="45" customWidth="1"/>
    <col min="11530" max="11531" width="12.5703125" style="45" customWidth="1"/>
    <col min="11532" max="11546" width="13.85546875" style="45" customWidth="1"/>
    <col min="11547" max="11547" width="19.140625" style="45" customWidth="1"/>
    <col min="11548" max="11548" width="16.7109375" style="45" customWidth="1"/>
    <col min="11549" max="11549" width="8.7109375" style="45" customWidth="1"/>
    <col min="11550" max="11550" width="10.28515625" style="45" customWidth="1"/>
    <col min="11551" max="11551" width="16.140625" style="45" customWidth="1"/>
    <col min="11552" max="11552" width="10.85546875" style="45" customWidth="1"/>
    <col min="11553" max="11553" width="11.140625" style="45" customWidth="1"/>
    <col min="11554" max="11554" width="22.5703125" style="45" customWidth="1"/>
    <col min="11555" max="11611" width="9.140625" style="45"/>
    <col min="11612" max="11618" width="13.28515625" style="45" customWidth="1"/>
    <col min="11619" max="11622" width="12" style="45" customWidth="1"/>
    <col min="11623" max="11774" width="9.140625" style="45"/>
    <col min="11775" max="11775" width="15.28515625" style="45" customWidth="1"/>
    <col min="11776" max="11779" width="8.28515625" style="45" customWidth="1"/>
    <col min="11780" max="11785" width="8.5703125" style="45" customWidth="1"/>
    <col min="11786" max="11787" width="12.5703125" style="45" customWidth="1"/>
    <col min="11788" max="11802" width="13.85546875" style="45" customWidth="1"/>
    <col min="11803" max="11803" width="19.140625" style="45" customWidth="1"/>
    <col min="11804" max="11804" width="16.7109375" style="45" customWidth="1"/>
    <col min="11805" max="11805" width="8.7109375" style="45" customWidth="1"/>
    <col min="11806" max="11806" width="10.28515625" style="45" customWidth="1"/>
    <col min="11807" max="11807" width="16.140625" style="45" customWidth="1"/>
    <col min="11808" max="11808" width="10.85546875" style="45" customWidth="1"/>
    <col min="11809" max="11809" width="11.140625" style="45" customWidth="1"/>
    <col min="11810" max="11810" width="22.5703125" style="45" customWidth="1"/>
    <col min="11811" max="11867" width="9.140625" style="45"/>
    <col min="11868" max="11874" width="13.28515625" style="45" customWidth="1"/>
    <col min="11875" max="11878" width="12" style="45" customWidth="1"/>
    <col min="11879" max="12030" width="9.140625" style="45"/>
    <col min="12031" max="12031" width="15.28515625" style="45" customWidth="1"/>
    <col min="12032" max="12035" width="8.28515625" style="45" customWidth="1"/>
    <col min="12036" max="12041" width="8.5703125" style="45" customWidth="1"/>
    <col min="12042" max="12043" width="12.5703125" style="45" customWidth="1"/>
    <col min="12044" max="12058" width="13.85546875" style="45" customWidth="1"/>
    <col min="12059" max="12059" width="19.140625" style="45" customWidth="1"/>
    <col min="12060" max="12060" width="16.7109375" style="45" customWidth="1"/>
    <col min="12061" max="12061" width="8.7109375" style="45" customWidth="1"/>
    <col min="12062" max="12062" width="10.28515625" style="45" customWidth="1"/>
    <col min="12063" max="12063" width="16.140625" style="45" customWidth="1"/>
    <col min="12064" max="12064" width="10.85546875" style="45" customWidth="1"/>
    <col min="12065" max="12065" width="11.140625" style="45" customWidth="1"/>
    <col min="12066" max="12066" width="22.5703125" style="45" customWidth="1"/>
    <col min="12067" max="12123" width="9.140625" style="45"/>
    <col min="12124" max="12130" width="13.28515625" style="45" customWidth="1"/>
    <col min="12131" max="12134" width="12" style="45" customWidth="1"/>
    <col min="12135" max="12286" width="9.140625" style="45"/>
    <col min="12287" max="12287" width="15.28515625" style="45" customWidth="1"/>
    <col min="12288" max="12291" width="8.28515625" style="45" customWidth="1"/>
    <col min="12292" max="12297" width="8.5703125" style="45" customWidth="1"/>
    <col min="12298" max="12299" width="12.5703125" style="45" customWidth="1"/>
    <col min="12300" max="12314" width="13.85546875" style="45" customWidth="1"/>
    <col min="12315" max="12315" width="19.140625" style="45" customWidth="1"/>
    <col min="12316" max="12316" width="16.7109375" style="45" customWidth="1"/>
    <col min="12317" max="12317" width="8.7109375" style="45" customWidth="1"/>
    <col min="12318" max="12318" width="10.28515625" style="45" customWidth="1"/>
    <col min="12319" max="12319" width="16.140625" style="45" customWidth="1"/>
    <col min="12320" max="12320" width="10.85546875" style="45" customWidth="1"/>
    <col min="12321" max="12321" width="11.140625" style="45" customWidth="1"/>
    <col min="12322" max="12322" width="22.5703125" style="45" customWidth="1"/>
    <col min="12323" max="12379" width="9.140625" style="45"/>
    <col min="12380" max="12386" width="13.28515625" style="45" customWidth="1"/>
    <col min="12387" max="12390" width="12" style="45" customWidth="1"/>
    <col min="12391" max="12542" width="9.140625" style="45"/>
    <col min="12543" max="12543" width="15.28515625" style="45" customWidth="1"/>
    <col min="12544" max="12547" width="8.28515625" style="45" customWidth="1"/>
    <col min="12548" max="12553" width="8.5703125" style="45" customWidth="1"/>
    <col min="12554" max="12555" width="12.5703125" style="45" customWidth="1"/>
    <col min="12556" max="12570" width="13.85546875" style="45" customWidth="1"/>
    <col min="12571" max="12571" width="19.140625" style="45" customWidth="1"/>
    <col min="12572" max="12572" width="16.7109375" style="45" customWidth="1"/>
    <col min="12573" max="12573" width="8.7109375" style="45" customWidth="1"/>
    <col min="12574" max="12574" width="10.28515625" style="45" customWidth="1"/>
    <col min="12575" max="12575" width="16.140625" style="45" customWidth="1"/>
    <col min="12576" max="12576" width="10.85546875" style="45" customWidth="1"/>
    <col min="12577" max="12577" width="11.140625" style="45" customWidth="1"/>
    <col min="12578" max="12578" width="22.5703125" style="45" customWidth="1"/>
    <col min="12579" max="12635" width="9.140625" style="45"/>
    <col min="12636" max="12642" width="13.28515625" style="45" customWidth="1"/>
    <col min="12643" max="12646" width="12" style="45" customWidth="1"/>
    <col min="12647" max="12798" width="9.140625" style="45"/>
    <col min="12799" max="12799" width="15.28515625" style="45" customWidth="1"/>
    <col min="12800" max="12803" width="8.28515625" style="45" customWidth="1"/>
    <col min="12804" max="12809" width="8.5703125" style="45" customWidth="1"/>
    <col min="12810" max="12811" width="12.5703125" style="45" customWidth="1"/>
    <col min="12812" max="12826" width="13.85546875" style="45" customWidth="1"/>
    <col min="12827" max="12827" width="19.140625" style="45" customWidth="1"/>
    <col min="12828" max="12828" width="16.7109375" style="45" customWidth="1"/>
    <col min="12829" max="12829" width="8.7109375" style="45" customWidth="1"/>
    <col min="12830" max="12830" width="10.28515625" style="45" customWidth="1"/>
    <col min="12831" max="12831" width="16.140625" style="45" customWidth="1"/>
    <col min="12832" max="12832" width="10.85546875" style="45" customWidth="1"/>
    <col min="12833" max="12833" width="11.140625" style="45" customWidth="1"/>
    <col min="12834" max="12834" width="22.5703125" style="45" customWidth="1"/>
    <col min="12835" max="12891" width="9.140625" style="45"/>
    <col min="12892" max="12898" width="13.28515625" style="45" customWidth="1"/>
    <col min="12899" max="12902" width="12" style="45" customWidth="1"/>
    <col min="12903" max="13054" width="9.140625" style="45"/>
    <col min="13055" max="13055" width="15.28515625" style="45" customWidth="1"/>
    <col min="13056" max="13059" width="8.28515625" style="45" customWidth="1"/>
    <col min="13060" max="13065" width="8.5703125" style="45" customWidth="1"/>
    <col min="13066" max="13067" width="12.5703125" style="45" customWidth="1"/>
    <col min="13068" max="13082" width="13.85546875" style="45" customWidth="1"/>
    <col min="13083" max="13083" width="19.140625" style="45" customWidth="1"/>
    <col min="13084" max="13084" width="16.7109375" style="45" customWidth="1"/>
    <col min="13085" max="13085" width="8.7109375" style="45" customWidth="1"/>
    <col min="13086" max="13086" width="10.28515625" style="45" customWidth="1"/>
    <col min="13087" max="13087" width="16.140625" style="45" customWidth="1"/>
    <col min="13088" max="13088" width="10.85546875" style="45" customWidth="1"/>
    <col min="13089" max="13089" width="11.140625" style="45" customWidth="1"/>
    <col min="13090" max="13090" width="22.5703125" style="45" customWidth="1"/>
    <col min="13091" max="13147" width="9.140625" style="45"/>
    <col min="13148" max="13154" width="13.28515625" style="45" customWidth="1"/>
    <col min="13155" max="13158" width="12" style="45" customWidth="1"/>
    <col min="13159" max="13310" width="9.140625" style="45"/>
    <col min="13311" max="13311" width="15.28515625" style="45" customWidth="1"/>
    <col min="13312" max="13315" width="8.28515625" style="45" customWidth="1"/>
    <col min="13316" max="13321" width="8.5703125" style="45" customWidth="1"/>
    <col min="13322" max="13323" width="12.5703125" style="45" customWidth="1"/>
    <col min="13324" max="13338" width="13.85546875" style="45" customWidth="1"/>
    <col min="13339" max="13339" width="19.140625" style="45" customWidth="1"/>
    <col min="13340" max="13340" width="16.7109375" style="45" customWidth="1"/>
    <col min="13341" max="13341" width="8.7109375" style="45" customWidth="1"/>
    <col min="13342" max="13342" width="10.28515625" style="45" customWidth="1"/>
    <col min="13343" max="13343" width="16.140625" style="45" customWidth="1"/>
    <col min="13344" max="13344" width="10.85546875" style="45" customWidth="1"/>
    <col min="13345" max="13345" width="11.140625" style="45" customWidth="1"/>
    <col min="13346" max="13346" width="22.5703125" style="45" customWidth="1"/>
    <col min="13347" max="13403" width="9.140625" style="45"/>
    <col min="13404" max="13410" width="13.28515625" style="45" customWidth="1"/>
    <col min="13411" max="13414" width="12" style="45" customWidth="1"/>
    <col min="13415" max="13566" width="9.140625" style="45"/>
    <col min="13567" max="13567" width="15.28515625" style="45" customWidth="1"/>
    <col min="13568" max="13571" width="8.28515625" style="45" customWidth="1"/>
    <col min="13572" max="13577" width="8.5703125" style="45" customWidth="1"/>
    <col min="13578" max="13579" width="12.5703125" style="45" customWidth="1"/>
    <col min="13580" max="13594" width="13.85546875" style="45" customWidth="1"/>
    <col min="13595" max="13595" width="19.140625" style="45" customWidth="1"/>
    <col min="13596" max="13596" width="16.7109375" style="45" customWidth="1"/>
    <col min="13597" max="13597" width="8.7109375" style="45" customWidth="1"/>
    <col min="13598" max="13598" width="10.28515625" style="45" customWidth="1"/>
    <col min="13599" max="13599" width="16.140625" style="45" customWidth="1"/>
    <col min="13600" max="13600" width="10.85546875" style="45" customWidth="1"/>
    <col min="13601" max="13601" width="11.140625" style="45" customWidth="1"/>
    <col min="13602" max="13602" width="22.5703125" style="45" customWidth="1"/>
    <col min="13603" max="13659" width="9.140625" style="45"/>
    <col min="13660" max="13666" width="13.28515625" style="45" customWidth="1"/>
    <col min="13667" max="13670" width="12" style="45" customWidth="1"/>
    <col min="13671" max="13822" width="9.140625" style="45"/>
    <col min="13823" max="13823" width="15.28515625" style="45" customWidth="1"/>
    <col min="13824" max="13827" width="8.28515625" style="45" customWidth="1"/>
    <col min="13828" max="13833" width="8.5703125" style="45" customWidth="1"/>
    <col min="13834" max="13835" width="12.5703125" style="45" customWidth="1"/>
    <col min="13836" max="13850" width="13.85546875" style="45" customWidth="1"/>
    <col min="13851" max="13851" width="19.140625" style="45" customWidth="1"/>
    <col min="13852" max="13852" width="16.7109375" style="45" customWidth="1"/>
    <col min="13853" max="13853" width="8.7109375" style="45" customWidth="1"/>
    <col min="13854" max="13854" width="10.28515625" style="45" customWidth="1"/>
    <col min="13855" max="13855" width="16.140625" style="45" customWidth="1"/>
    <col min="13856" max="13856" width="10.85546875" style="45" customWidth="1"/>
    <col min="13857" max="13857" width="11.140625" style="45" customWidth="1"/>
    <col min="13858" max="13858" width="22.5703125" style="45" customWidth="1"/>
    <col min="13859" max="13915" width="9.140625" style="45"/>
    <col min="13916" max="13922" width="13.28515625" style="45" customWidth="1"/>
    <col min="13923" max="13926" width="12" style="45" customWidth="1"/>
    <col min="13927" max="14078" width="9.140625" style="45"/>
    <col min="14079" max="14079" width="15.28515625" style="45" customWidth="1"/>
    <col min="14080" max="14083" width="8.28515625" style="45" customWidth="1"/>
    <col min="14084" max="14089" width="8.5703125" style="45" customWidth="1"/>
    <col min="14090" max="14091" width="12.5703125" style="45" customWidth="1"/>
    <col min="14092" max="14106" width="13.85546875" style="45" customWidth="1"/>
    <col min="14107" max="14107" width="19.140625" style="45" customWidth="1"/>
    <col min="14108" max="14108" width="16.7109375" style="45" customWidth="1"/>
    <col min="14109" max="14109" width="8.7109375" style="45" customWidth="1"/>
    <col min="14110" max="14110" width="10.28515625" style="45" customWidth="1"/>
    <col min="14111" max="14111" width="16.140625" style="45" customWidth="1"/>
    <col min="14112" max="14112" width="10.85546875" style="45" customWidth="1"/>
    <col min="14113" max="14113" width="11.140625" style="45" customWidth="1"/>
    <col min="14114" max="14114" width="22.5703125" style="45" customWidth="1"/>
    <col min="14115" max="14171" width="9.140625" style="45"/>
    <col min="14172" max="14178" width="13.28515625" style="45" customWidth="1"/>
    <col min="14179" max="14182" width="12" style="45" customWidth="1"/>
    <col min="14183" max="14334" width="9.140625" style="45"/>
    <col min="14335" max="14335" width="15.28515625" style="45" customWidth="1"/>
    <col min="14336" max="14339" width="8.28515625" style="45" customWidth="1"/>
    <col min="14340" max="14345" width="8.5703125" style="45" customWidth="1"/>
    <col min="14346" max="14347" width="12.5703125" style="45" customWidth="1"/>
    <col min="14348" max="14362" width="13.85546875" style="45" customWidth="1"/>
    <col min="14363" max="14363" width="19.140625" style="45" customWidth="1"/>
    <col min="14364" max="14364" width="16.7109375" style="45" customWidth="1"/>
    <col min="14365" max="14365" width="8.7109375" style="45" customWidth="1"/>
    <col min="14366" max="14366" width="10.28515625" style="45" customWidth="1"/>
    <col min="14367" max="14367" width="16.140625" style="45" customWidth="1"/>
    <col min="14368" max="14368" width="10.85546875" style="45" customWidth="1"/>
    <col min="14369" max="14369" width="11.140625" style="45" customWidth="1"/>
    <col min="14370" max="14370" width="22.5703125" style="45" customWidth="1"/>
    <col min="14371" max="14427" width="9.140625" style="45"/>
    <col min="14428" max="14434" width="13.28515625" style="45" customWidth="1"/>
    <col min="14435" max="14438" width="12" style="45" customWidth="1"/>
    <col min="14439" max="14590" width="9.140625" style="45"/>
    <col min="14591" max="14591" width="15.28515625" style="45" customWidth="1"/>
    <col min="14592" max="14595" width="8.28515625" style="45" customWidth="1"/>
    <col min="14596" max="14601" width="8.5703125" style="45" customWidth="1"/>
    <col min="14602" max="14603" width="12.5703125" style="45" customWidth="1"/>
    <col min="14604" max="14618" width="13.85546875" style="45" customWidth="1"/>
    <col min="14619" max="14619" width="19.140625" style="45" customWidth="1"/>
    <col min="14620" max="14620" width="16.7109375" style="45" customWidth="1"/>
    <col min="14621" max="14621" width="8.7109375" style="45" customWidth="1"/>
    <col min="14622" max="14622" width="10.28515625" style="45" customWidth="1"/>
    <col min="14623" max="14623" width="16.140625" style="45" customWidth="1"/>
    <col min="14624" max="14624" width="10.85546875" style="45" customWidth="1"/>
    <col min="14625" max="14625" width="11.140625" style="45" customWidth="1"/>
    <col min="14626" max="14626" width="22.5703125" style="45" customWidth="1"/>
    <col min="14627" max="14683" width="9.140625" style="45"/>
    <col min="14684" max="14690" width="13.28515625" style="45" customWidth="1"/>
    <col min="14691" max="14694" width="12" style="45" customWidth="1"/>
    <col min="14695" max="14846" width="9.140625" style="45"/>
    <col min="14847" max="14847" width="15.28515625" style="45" customWidth="1"/>
    <col min="14848" max="14851" width="8.28515625" style="45" customWidth="1"/>
    <col min="14852" max="14857" width="8.5703125" style="45" customWidth="1"/>
    <col min="14858" max="14859" width="12.5703125" style="45" customWidth="1"/>
    <col min="14860" max="14874" width="13.85546875" style="45" customWidth="1"/>
    <col min="14875" max="14875" width="19.140625" style="45" customWidth="1"/>
    <col min="14876" max="14876" width="16.7109375" style="45" customWidth="1"/>
    <col min="14877" max="14877" width="8.7109375" style="45" customWidth="1"/>
    <col min="14878" max="14878" width="10.28515625" style="45" customWidth="1"/>
    <col min="14879" max="14879" width="16.140625" style="45" customWidth="1"/>
    <col min="14880" max="14880" width="10.85546875" style="45" customWidth="1"/>
    <col min="14881" max="14881" width="11.140625" style="45" customWidth="1"/>
    <col min="14882" max="14882" width="22.5703125" style="45" customWidth="1"/>
    <col min="14883" max="14939" width="9.140625" style="45"/>
    <col min="14940" max="14946" width="13.28515625" style="45" customWidth="1"/>
    <col min="14947" max="14950" width="12" style="45" customWidth="1"/>
    <col min="14951" max="15102" width="9.140625" style="45"/>
    <col min="15103" max="15103" width="15.28515625" style="45" customWidth="1"/>
    <col min="15104" max="15107" width="8.28515625" style="45" customWidth="1"/>
    <col min="15108" max="15113" width="8.5703125" style="45" customWidth="1"/>
    <col min="15114" max="15115" width="12.5703125" style="45" customWidth="1"/>
    <col min="15116" max="15130" width="13.85546875" style="45" customWidth="1"/>
    <col min="15131" max="15131" width="19.140625" style="45" customWidth="1"/>
    <col min="15132" max="15132" width="16.7109375" style="45" customWidth="1"/>
    <col min="15133" max="15133" width="8.7109375" style="45" customWidth="1"/>
    <col min="15134" max="15134" width="10.28515625" style="45" customWidth="1"/>
    <col min="15135" max="15135" width="16.140625" style="45" customWidth="1"/>
    <col min="15136" max="15136" width="10.85546875" style="45" customWidth="1"/>
    <col min="15137" max="15137" width="11.140625" style="45" customWidth="1"/>
    <col min="15138" max="15138" width="22.5703125" style="45" customWidth="1"/>
    <col min="15139" max="15195" width="9.140625" style="45"/>
    <col min="15196" max="15202" width="13.28515625" style="45" customWidth="1"/>
    <col min="15203" max="15206" width="12" style="45" customWidth="1"/>
    <col min="15207" max="15358" width="9.140625" style="45"/>
    <col min="15359" max="15359" width="15.28515625" style="45" customWidth="1"/>
    <col min="15360" max="15363" width="8.28515625" style="45" customWidth="1"/>
    <col min="15364" max="15369" width="8.5703125" style="45" customWidth="1"/>
    <col min="15370" max="15371" width="12.5703125" style="45" customWidth="1"/>
    <col min="15372" max="15386" width="13.85546875" style="45" customWidth="1"/>
    <col min="15387" max="15387" width="19.140625" style="45" customWidth="1"/>
    <col min="15388" max="15388" width="16.7109375" style="45" customWidth="1"/>
    <col min="15389" max="15389" width="8.7109375" style="45" customWidth="1"/>
    <col min="15390" max="15390" width="10.28515625" style="45" customWidth="1"/>
    <col min="15391" max="15391" width="16.140625" style="45" customWidth="1"/>
    <col min="15392" max="15392" width="10.85546875" style="45" customWidth="1"/>
    <col min="15393" max="15393" width="11.140625" style="45" customWidth="1"/>
    <col min="15394" max="15394" width="22.5703125" style="45" customWidth="1"/>
    <col min="15395" max="15451" width="9.140625" style="45"/>
    <col min="15452" max="15458" width="13.28515625" style="45" customWidth="1"/>
    <col min="15459" max="15462" width="12" style="45" customWidth="1"/>
    <col min="15463" max="15614" width="9.140625" style="45"/>
    <col min="15615" max="15615" width="15.28515625" style="45" customWidth="1"/>
    <col min="15616" max="15619" width="8.28515625" style="45" customWidth="1"/>
    <col min="15620" max="15625" width="8.5703125" style="45" customWidth="1"/>
    <col min="15626" max="15627" width="12.5703125" style="45" customWidth="1"/>
    <col min="15628" max="15642" width="13.85546875" style="45" customWidth="1"/>
    <col min="15643" max="15643" width="19.140625" style="45" customWidth="1"/>
    <col min="15644" max="15644" width="16.7109375" style="45" customWidth="1"/>
    <col min="15645" max="15645" width="8.7109375" style="45" customWidth="1"/>
    <col min="15646" max="15646" width="10.28515625" style="45" customWidth="1"/>
    <col min="15647" max="15647" width="16.140625" style="45" customWidth="1"/>
    <col min="15648" max="15648" width="10.85546875" style="45" customWidth="1"/>
    <col min="15649" max="15649" width="11.140625" style="45" customWidth="1"/>
    <col min="15650" max="15650" width="22.5703125" style="45" customWidth="1"/>
    <col min="15651" max="15707" width="9.140625" style="45"/>
    <col min="15708" max="15714" width="13.28515625" style="45" customWidth="1"/>
    <col min="15715" max="15718" width="12" style="45" customWidth="1"/>
    <col min="15719" max="15870" width="9.140625" style="45"/>
    <col min="15871" max="15871" width="15.28515625" style="45" customWidth="1"/>
    <col min="15872" max="15875" width="8.28515625" style="45" customWidth="1"/>
    <col min="15876" max="15881" width="8.5703125" style="45" customWidth="1"/>
    <col min="15882" max="15883" width="12.5703125" style="45" customWidth="1"/>
    <col min="15884" max="15898" width="13.85546875" style="45" customWidth="1"/>
    <col min="15899" max="15899" width="19.140625" style="45" customWidth="1"/>
    <col min="15900" max="15900" width="16.7109375" style="45" customWidth="1"/>
    <col min="15901" max="15901" width="8.7109375" style="45" customWidth="1"/>
    <col min="15902" max="15902" width="10.28515625" style="45" customWidth="1"/>
    <col min="15903" max="15903" width="16.140625" style="45" customWidth="1"/>
    <col min="15904" max="15904" width="10.85546875" style="45" customWidth="1"/>
    <col min="15905" max="15905" width="11.140625" style="45" customWidth="1"/>
    <col min="15906" max="15906" width="22.5703125" style="45" customWidth="1"/>
    <col min="15907" max="15963" width="9.140625" style="45"/>
    <col min="15964" max="15970" width="13.28515625" style="45" customWidth="1"/>
    <col min="15971" max="15974" width="12" style="45" customWidth="1"/>
    <col min="15975" max="16126" width="9.140625" style="45"/>
    <col min="16127" max="16127" width="15.28515625" style="45" customWidth="1"/>
    <col min="16128" max="16131" width="8.28515625" style="45" customWidth="1"/>
    <col min="16132" max="16137" width="8.5703125" style="45" customWidth="1"/>
    <col min="16138" max="16139" width="12.5703125" style="45" customWidth="1"/>
    <col min="16140" max="16154" width="13.85546875" style="45" customWidth="1"/>
    <col min="16155" max="16155" width="19.140625" style="45" customWidth="1"/>
    <col min="16156" max="16156" width="16.7109375" style="45" customWidth="1"/>
    <col min="16157" max="16157" width="8.7109375" style="45" customWidth="1"/>
    <col min="16158" max="16158" width="10.28515625" style="45" customWidth="1"/>
    <col min="16159" max="16159" width="16.140625" style="45" customWidth="1"/>
    <col min="16160" max="16160" width="10.85546875" style="45" customWidth="1"/>
    <col min="16161" max="16161" width="11.140625" style="45" customWidth="1"/>
    <col min="16162" max="16162" width="22.5703125" style="45" customWidth="1"/>
    <col min="16163" max="16219" width="9.140625" style="45"/>
    <col min="16220" max="16226" width="13.28515625" style="45" customWidth="1"/>
    <col min="16227" max="16230" width="12" style="45" customWidth="1"/>
    <col min="16231" max="16384" width="9.140625" style="45"/>
  </cols>
  <sheetData>
    <row r="1" spans="1:121" s="38" customFormat="1" ht="30.75" x14ac:dyDescent="0.25">
      <c r="A1" s="35" t="s">
        <v>95</v>
      </c>
      <c r="B1" s="36" t="s">
        <v>97</v>
      </c>
      <c r="C1" s="36" t="s">
        <v>96</v>
      </c>
      <c r="D1" s="2" t="s">
        <v>1</v>
      </c>
      <c r="E1" s="3" t="s">
        <v>2</v>
      </c>
      <c r="F1" s="4" t="s">
        <v>3</v>
      </c>
      <c r="G1" s="5" t="s">
        <v>4</v>
      </c>
      <c r="H1" s="4" t="s">
        <v>5</v>
      </c>
      <c r="I1" s="2" t="s">
        <v>6</v>
      </c>
      <c r="J1" s="2" t="s">
        <v>7</v>
      </c>
      <c r="K1" s="2" t="s">
        <v>8</v>
      </c>
      <c r="L1" s="6" t="s">
        <v>9</v>
      </c>
      <c r="M1" s="3" t="s">
        <v>10</v>
      </c>
      <c r="N1" s="4" t="s">
        <v>11</v>
      </c>
      <c r="O1" s="2" t="s">
        <v>12</v>
      </c>
      <c r="P1" s="4" t="s">
        <v>13</v>
      </c>
      <c r="Q1" s="3" t="s">
        <v>14</v>
      </c>
      <c r="R1" s="2" t="s">
        <v>15</v>
      </c>
      <c r="S1" s="4" t="s">
        <v>16</v>
      </c>
      <c r="T1" s="2" t="s">
        <v>17</v>
      </c>
      <c r="U1" s="7" t="s">
        <v>18</v>
      </c>
      <c r="V1" s="6" t="s">
        <v>19</v>
      </c>
      <c r="W1" s="3" t="s">
        <v>20</v>
      </c>
      <c r="X1" s="2" t="s">
        <v>21</v>
      </c>
      <c r="Y1" s="2" t="s">
        <v>22</v>
      </c>
      <c r="Z1" s="4" t="s">
        <v>23</v>
      </c>
      <c r="AA1" s="2" t="s">
        <v>24</v>
      </c>
      <c r="AB1" s="6" t="s">
        <v>25</v>
      </c>
      <c r="AC1" s="6" t="s">
        <v>26</v>
      </c>
      <c r="AD1" s="3" t="s">
        <v>27</v>
      </c>
      <c r="AE1" s="3" t="s">
        <v>28</v>
      </c>
      <c r="AF1" s="3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3" t="s">
        <v>34</v>
      </c>
      <c r="AL1" s="4" t="s">
        <v>35</v>
      </c>
      <c r="AM1" s="4" t="s">
        <v>36</v>
      </c>
      <c r="AN1" s="3" t="s">
        <v>37</v>
      </c>
      <c r="AO1" s="4" t="s">
        <v>38</v>
      </c>
      <c r="AP1" s="4" t="s">
        <v>39</v>
      </c>
      <c r="AQ1" s="4" t="s">
        <v>40</v>
      </c>
      <c r="AR1" s="8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3" t="s">
        <v>47</v>
      </c>
      <c r="AY1" s="4" t="s">
        <v>48</v>
      </c>
      <c r="AZ1" s="4" t="s">
        <v>49</v>
      </c>
      <c r="BA1" s="4" t="s">
        <v>50</v>
      </c>
      <c r="BB1" s="4" t="s">
        <v>51</v>
      </c>
      <c r="BC1" s="4" t="s">
        <v>52</v>
      </c>
      <c r="BD1" s="4" t="s">
        <v>53</v>
      </c>
      <c r="BE1" s="4" t="s">
        <v>54</v>
      </c>
      <c r="BF1" s="4" t="s">
        <v>55</v>
      </c>
      <c r="BG1" s="4" t="s">
        <v>56</v>
      </c>
      <c r="BH1" s="4" t="s">
        <v>57</v>
      </c>
      <c r="BI1" s="4" t="s">
        <v>58</v>
      </c>
      <c r="BJ1" s="4" t="s">
        <v>59</v>
      </c>
      <c r="BK1" s="4" t="s">
        <v>60</v>
      </c>
      <c r="BL1" s="9" t="s">
        <v>61</v>
      </c>
      <c r="BM1" s="4" t="s">
        <v>62</v>
      </c>
      <c r="BN1" s="4" t="s">
        <v>63</v>
      </c>
      <c r="BO1" s="4" t="s">
        <v>64</v>
      </c>
      <c r="BP1" s="4" t="s">
        <v>65</v>
      </c>
      <c r="BQ1" s="4" t="s">
        <v>66</v>
      </c>
      <c r="BR1" s="4" t="s">
        <v>67</v>
      </c>
      <c r="BS1" s="4" t="s">
        <v>68</v>
      </c>
      <c r="BT1" s="3" t="s">
        <v>69</v>
      </c>
      <c r="BU1" s="4" t="s">
        <v>70</v>
      </c>
      <c r="BV1" s="4" t="s">
        <v>71</v>
      </c>
      <c r="BW1" s="4" t="s">
        <v>72</v>
      </c>
      <c r="BX1" s="4" t="s">
        <v>73</v>
      </c>
      <c r="BY1" s="4" t="s">
        <v>74</v>
      </c>
      <c r="BZ1" s="4" t="s">
        <v>75</v>
      </c>
      <c r="CA1" s="4" t="s">
        <v>76</v>
      </c>
      <c r="CB1" s="4" t="s">
        <v>77</v>
      </c>
      <c r="CC1" s="4" t="s">
        <v>78</v>
      </c>
      <c r="CD1" s="4" t="s">
        <v>79</v>
      </c>
      <c r="CE1" s="4" t="s">
        <v>80</v>
      </c>
      <c r="CF1" s="4" t="s">
        <v>81</v>
      </c>
      <c r="CG1" s="4" t="s">
        <v>82</v>
      </c>
      <c r="CH1" s="4" t="s">
        <v>83</v>
      </c>
      <c r="CI1" s="4" t="s">
        <v>84</v>
      </c>
      <c r="CJ1" s="4" t="s">
        <v>85</v>
      </c>
      <c r="CK1" s="4" t="s">
        <v>86</v>
      </c>
      <c r="CL1" s="4" t="s">
        <v>87</v>
      </c>
      <c r="CM1" s="4" t="s">
        <v>88</v>
      </c>
      <c r="CN1" s="4" t="s">
        <v>89</v>
      </c>
      <c r="CO1" s="4" t="s">
        <v>90</v>
      </c>
      <c r="CP1" s="4" t="s">
        <v>91</v>
      </c>
      <c r="CQ1" s="4" t="s">
        <v>92</v>
      </c>
      <c r="CR1" s="10"/>
      <c r="CS1" s="4" t="s">
        <v>93</v>
      </c>
      <c r="CT1" s="4" t="s">
        <v>94</v>
      </c>
      <c r="CU1" s="37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40"/>
      <c r="DQ1" s="39"/>
    </row>
    <row r="2" spans="1:121" x14ac:dyDescent="0.25">
      <c r="A2" s="41">
        <v>350067</v>
      </c>
      <c r="B2" s="42">
        <v>0</v>
      </c>
      <c r="C2" s="43">
        <v>0</v>
      </c>
      <c r="D2" s="44">
        <v>2.9</v>
      </c>
      <c r="E2" s="44">
        <v>111.25</v>
      </c>
      <c r="F2" s="44">
        <v>20.7</v>
      </c>
      <c r="G2" s="44">
        <v>23.2</v>
      </c>
      <c r="H2" s="44">
        <v>75.349999999999994</v>
      </c>
      <c r="I2" s="44">
        <v>107.1</v>
      </c>
      <c r="J2" s="44">
        <v>452.9</v>
      </c>
      <c r="K2" s="44">
        <v>322.05</v>
      </c>
      <c r="L2" s="44">
        <v>331.35</v>
      </c>
      <c r="M2" s="44">
        <v>310.89999999999998</v>
      </c>
      <c r="N2" s="44">
        <v>9.15</v>
      </c>
      <c r="O2" s="44">
        <v>20.85</v>
      </c>
      <c r="P2" s="44">
        <v>23.15</v>
      </c>
      <c r="Q2" s="44">
        <v>184.45</v>
      </c>
      <c r="R2" s="44">
        <v>192.15</v>
      </c>
      <c r="S2" s="44">
        <v>982.35</v>
      </c>
      <c r="T2" s="44">
        <v>6564.15</v>
      </c>
      <c r="U2" s="44">
        <v>136.80000000000001</v>
      </c>
      <c r="V2" s="44">
        <v>1454</v>
      </c>
      <c r="W2" s="44">
        <v>0.1</v>
      </c>
      <c r="X2" s="44">
        <v>18.95</v>
      </c>
      <c r="Y2" s="44">
        <v>5.35</v>
      </c>
      <c r="Z2" s="44">
        <v>22.85</v>
      </c>
      <c r="AA2" s="44">
        <v>15.6</v>
      </c>
      <c r="AB2" s="44">
        <v>645.5</v>
      </c>
      <c r="AC2" s="44">
        <v>183.25</v>
      </c>
      <c r="AD2" s="44">
        <v>70.8</v>
      </c>
      <c r="AE2" s="44">
        <v>486.55</v>
      </c>
      <c r="AF2" s="44">
        <v>77.55</v>
      </c>
      <c r="AG2" s="44">
        <v>15.05</v>
      </c>
      <c r="AH2" s="44">
        <v>6.95</v>
      </c>
      <c r="AI2" s="44">
        <v>5.8</v>
      </c>
      <c r="AJ2" s="44">
        <v>2.1</v>
      </c>
      <c r="AK2" s="44">
        <v>12.4</v>
      </c>
      <c r="AL2" s="44">
        <v>2.6</v>
      </c>
      <c r="AM2" s="44">
        <v>27.5</v>
      </c>
      <c r="AN2" s="44">
        <v>105.3</v>
      </c>
      <c r="AO2" s="44">
        <v>28.85</v>
      </c>
      <c r="AP2" s="44">
        <v>32.200000000000003</v>
      </c>
      <c r="AQ2" s="44">
        <v>37.25</v>
      </c>
      <c r="AR2" s="44">
        <v>37.700000000000003</v>
      </c>
      <c r="AS2" s="44">
        <v>4.05</v>
      </c>
      <c r="AT2" s="44">
        <v>4.6500000000000004</v>
      </c>
      <c r="AU2" s="44">
        <v>6.85</v>
      </c>
      <c r="AV2" s="44">
        <v>6.35</v>
      </c>
      <c r="AW2" s="44">
        <v>8.15</v>
      </c>
      <c r="AX2" s="44">
        <v>7.05</v>
      </c>
      <c r="AY2" s="44">
        <v>1.05</v>
      </c>
      <c r="AZ2" s="44">
        <v>7.85</v>
      </c>
      <c r="BA2" s="44">
        <v>29.45</v>
      </c>
      <c r="BB2" s="44">
        <v>44.45</v>
      </c>
      <c r="BC2" s="44">
        <v>104.4</v>
      </c>
      <c r="BD2" s="44">
        <v>181.05</v>
      </c>
      <c r="BE2" s="44">
        <v>143.6</v>
      </c>
      <c r="BF2" s="44">
        <v>253.05</v>
      </c>
      <c r="BG2" s="44">
        <v>18.100000000000001</v>
      </c>
      <c r="BH2" s="44">
        <v>4</v>
      </c>
      <c r="BI2" s="44">
        <v>0.45</v>
      </c>
      <c r="BJ2" s="44">
        <v>0.2</v>
      </c>
      <c r="BK2" s="44">
        <v>3.1</v>
      </c>
      <c r="BL2" s="44">
        <v>4.0999999999999996</v>
      </c>
      <c r="BM2" s="44">
        <v>1.9</v>
      </c>
      <c r="BN2" s="44">
        <v>5.05</v>
      </c>
      <c r="BO2" s="44">
        <v>8.9499999999999993</v>
      </c>
      <c r="BP2" s="44">
        <v>12.9</v>
      </c>
      <c r="BQ2" s="44">
        <v>17.850000000000001</v>
      </c>
      <c r="BR2" s="44">
        <v>17.350000000000001</v>
      </c>
      <c r="BS2" s="44">
        <v>19.3</v>
      </c>
      <c r="BT2" s="44">
        <v>5.45</v>
      </c>
      <c r="BU2" s="44">
        <v>0.85</v>
      </c>
      <c r="BV2" s="44">
        <v>0.25</v>
      </c>
      <c r="BW2" s="44">
        <v>0.8</v>
      </c>
      <c r="BX2" s="44">
        <v>0.15</v>
      </c>
      <c r="BY2" s="44">
        <v>1.35</v>
      </c>
      <c r="BZ2" s="44">
        <v>1</v>
      </c>
      <c r="CA2" s="44">
        <v>1.6</v>
      </c>
      <c r="CB2" s="44">
        <v>6</v>
      </c>
      <c r="CC2" s="44">
        <v>6.55</v>
      </c>
      <c r="CD2" s="44">
        <v>3.8</v>
      </c>
      <c r="CE2" s="44">
        <v>4.1500000000000004</v>
      </c>
      <c r="CF2" s="44">
        <v>4.45</v>
      </c>
      <c r="CG2" s="44">
        <v>6.6</v>
      </c>
      <c r="CH2" s="44">
        <v>1.1499999999999999</v>
      </c>
      <c r="CI2" s="44">
        <v>0.5</v>
      </c>
      <c r="CJ2" s="44">
        <v>2.5000000000000001E-2</v>
      </c>
      <c r="CK2" s="44">
        <v>0.1</v>
      </c>
      <c r="CL2" s="44">
        <v>0.1</v>
      </c>
      <c r="CM2" s="44">
        <v>0.9</v>
      </c>
      <c r="CN2" s="44">
        <v>0.15</v>
      </c>
      <c r="CO2" s="44">
        <v>1</v>
      </c>
      <c r="CP2" s="44">
        <v>3.7</v>
      </c>
      <c r="CQ2" s="44">
        <v>6.9</v>
      </c>
      <c r="CS2" s="44">
        <v>15.51</v>
      </c>
      <c r="CT2" s="44">
        <v>3.3650000000000002</v>
      </c>
      <c r="CU2" s="44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7"/>
      <c r="DQ2" s="46"/>
    </row>
    <row r="3" spans="1:121" x14ac:dyDescent="0.25">
      <c r="A3" s="41">
        <v>350073</v>
      </c>
      <c r="B3" s="42">
        <v>0</v>
      </c>
      <c r="C3" s="43">
        <v>0</v>
      </c>
      <c r="D3" s="44">
        <v>2.85</v>
      </c>
      <c r="E3" s="44">
        <v>54.85</v>
      </c>
      <c r="F3" s="44">
        <v>33.299999999999997</v>
      </c>
      <c r="G3" s="44">
        <v>21.85</v>
      </c>
      <c r="H3" s="44">
        <v>77.150000000000006</v>
      </c>
      <c r="I3" s="44">
        <v>106.3</v>
      </c>
      <c r="J3" s="44">
        <v>456.3</v>
      </c>
      <c r="K3" s="44">
        <v>315.75</v>
      </c>
      <c r="L3" s="44">
        <v>284.25</v>
      </c>
      <c r="M3" s="44">
        <v>299.14999999999998</v>
      </c>
      <c r="N3" s="44">
        <v>8.0500000000000007</v>
      </c>
      <c r="O3" s="44">
        <v>16.5</v>
      </c>
      <c r="P3" s="44">
        <v>36.9</v>
      </c>
      <c r="Q3" s="44">
        <v>105.4</v>
      </c>
      <c r="R3" s="44">
        <v>216.6</v>
      </c>
      <c r="S3" s="44">
        <v>1221.25</v>
      </c>
      <c r="T3" s="44">
        <v>10160.6</v>
      </c>
      <c r="U3" s="44">
        <v>189</v>
      </c>
      <c r="V3" s="44">
        <v>1527.6</v>
      </c>
      <c r="W3" s="44">
        <v>0.3</v>
      </c>
      <c r="X3" s="44">
        <v>21.1</v>
      </c>
      <c r="Y3" s="44">
        <v>5.2</v>
      </c>
      <c r="Z3" s="44">
        <v>20.45</v>
      </c>
      <c r="AA3" s="44">
        <v>13.55</v>
      </c>
      <c r="AB3" s="44">
        <v>749.55</v>
      </c>
      <c r="AC3" s="44">
        <v>55.95</v>
      </c>
      <c r="AD3" s="44">
        <v>61.2</v>
      </c>
      <c r="AE3" s="44">
        <v>567.15</v>
      </c>
      <c r="AF3" s="44">
        <v>78.349999999999994</v>
      </c>
      <c r="AG3" s="44">
        <v>12.3</v>
      </c>
      <c r="AH3" s="44">
        <v>8.1999999999999993</v>
      </c>
      <c r="AI3" s="44">
        <v>6.95</v>
      </c>
      <c r="AJ3" s="44">
        <v>3.55</v>
      </c>
      <c r="AK3" s="44">
        <v>10.4</v>
      </c>
      <c r="AL3" s="44">
        <v>3.15</v>
      </c>
      <c r="AM3" s="44">
        <v>34.85</v>
      </c>
      <c r="AN3" s="44">
        <v>144.35</v>
      </c>
      <c r="AO3" s="44">
        <v>17.600000000000001</v>
      </c>
      <c r="AP3" s="44">
        <v>25</v>
      </c>
      <c r="AQ3" s="44">
        <v>25.4</v>
      </c>
      <c r="AR3" s="44">
        <v>32.1</v>
      </c>
      <c r="AS3" s="44">
        <v>3.95</v>
      </c>
      <c r="AT3" s="44">
        <v>5</v>
      </c>
      <c r="AU3" s="44">
        <v>5.4</v>
      </c>
      <c r="AV3" s="44">
        <v>5.3</v>
      </c>
      <c r="AW3" s="44">
        <v>13.05</v>
      </c>
      <c r="AX3" s="44">
        <v>4.0999999999999996</v>
      </c>
      <c r="AY3" s="44">
        <v>1.4</v>
      </c>
      <c r="AZ3" s="44">
        <v>8.4</v>
      </c>
      <c r="BA3" s="44">
        <v>21.4</v>
      </c>
      <c r="BB3" s="44">
        <v>30.8</v>
      </c>
      <c r="BC3" s="44">
        <v>21.1</v>
      </c>
      <c r="BD3" s="44">
        <v>21.55</v>
      </c>
      <c r="BE3" s="44">
        <v>13.4</v>
      </c>
      <c r="BF3" s="44">
        <v>15.15</v>
      </c>
      <c r="BG3" s="44">
        <v>4.7</v>
      </c>
      <c r="BH3" s="44">
        <v>2.4500000000000002</v>
      </c>
      <c r="BI3" s="44">
        <v>0.4</v>
      </c>
      <c r="BJ3" s="44">
        <v>0.65</v>
      </c>
      <c r="BK3" s="44">
        <v>2.0499999999999998</v>
      </c>
      <c r="BL3" s="44">
        <v>3.3</v>
      </c>
      <c r="BM3" s="44">
        <v>3.6</v>
      </c>
      <c r="BN3" s="44">
        <v>6.7</v>
      </c>
      <c r="BO3" s="44">
        <v>10</v>
      </c>
      <c r="BP3" s="44">
        <v>13.15</v>
      </c>
      <c r="BQ3" s="44">
        <v>16.399999999999999</v>
      </c>
      <c r="BR3" s="44">
        <v>16.149999999999999</v>
      </c>
      <c r="BS3" s="44">
        <v>10.5</v>
      </c>
      <c r="BT3" s="44">
        <v>4.0999999999999996</v>
      </c>
      <c r="BU3" s="44">
        <v>2.2000000000000002</v>
      </c>
      <c r="BV3" s="44">
        <v>0.8</v>
      </c>
      <c r="BW3" s="44">
        <v>0.05</v>
      </c>
      <c r="BX3" s="44">
        <v>0.25</v>
      </c>
      <c r="BY3" s="44">
        <v>2.5000000000000001E-2</v>
      </c>
      <c r="BZ3" s="44">
        <v>1.4999999999999999E-2</v>
      </c>
      <c r="CA3" s="44">
        <v>2.6</v>
      </c>
      <c r="CB3" s="44">
        <v>4.4000000000000004</v>
      </c>
      <c r="CC3" s="44">
        <v>4.3499999999999996</v>
      </c>
      <c r="CD3" s="44">
        <v>3.9</v>
      </c>
      <c r="CE3" s="44">
        <v>4.55</v>
      </c>
      <c r="CF3" s="44">
        <v>6.1</v>
      </c>
      <c r="CG3" s="44">
        <v>6.05</v>
      </c>
      <c r="CH3" s="44">
        <v>1.1000000000000001</v>
      </c>
      <c r="CI3" s="44">
        <v>0.6</v>
      </c>
      <c r="CJ3" s="44">
        <v>1.4999999999999999E-2</v>
      </c>
      <c r="CK3" s="44">
        <v>0.1</v>
      </c>
      <c r="CL3" s="44">
        <v>0.05</v>
      </c>
      <c r="CM3" s="44">
        <v>0.01</v>
      </c>
      <c r="CN3" s="44">
        <v>1.25</v>
      </c>
      <c r="CO3" s="44">
        <v>0.55000000000000004</v>
      </c>
      <c r="CP3" s="44">
        <v>2.1</v>
      </c>
      <c r="CQ3" s="44">
        <v>4.55</v>
      </c>
      <c r="CS3" s="44">
        <v>12.24</v>
      </c>
      <c r="CT3" s="44">
        <v>5.0549999999999997</v>
      </c>
      <c r="CU3" s="44"/>
      <c r="CX3" s="46"/>
      <c r="CY3" s="46"/>
      <c r="CZ3" s="46"/>
      <c r="DA3" s="46"/>
      <c r="DB3" s="46"/>
      <c r="DC3" s="46"/>
      <c r="DD3" s="46"/>
      <c r="DE3" s="46"/>
      <c r="DF3" s="46"/>
      <c r="DG3" s="46"/>
      <c r="DH3" s="46"/>
      <c r="DI3" s="46"/>
      <c r="DJ3" s="46"/>
      <c r="DK3" s="46"/>
      <c r="DL3" s="46"/>
      <c r="DM3" s="46"/>
      <c r="DN3" s="46"/>
      <c r="DO3" s="46"/>
      <c r="DP3" s="47"/>
      <c r="DQ3" s="46"/>
    </row>
    <row r="4" spans="1:121" x14ac:dyDescent="0.25">
      <c r="A4" s="41">
        <v>350068</v>
      </c>
      <c r="B4" s="42">
        <v>0</v>
      </c>
      <c r="C4" s="43">
        <v>1</v>
      </c>
      <c r="D4" s="44">
        <v>2.9</v>
      </c>
      <c r="E4" s="44">
        <v>94.35</v>
      </c>
      <c r="F4" s="44">
        <v>22.8</v>
      </c>
      <c r="G4" s="44">
        <v>72.55</v>
      </c>
      <c r="H4" s="44">
        <v>78.599999999999994</v>
      </c>
      <c r="I4" s="44">
        <v>155</v>
      </c>
      <c r="J4" s="44">
        <v>486.25</v>
      </c>
      <c r="K4" s="44">
        <v>319.95</v>
      </c>
      <c r="L4" s="44">
        <v>317.14999999999998</v>
      </c>
      <c r="M4" s="44">
        <v>312.35000000000002</v>
      </c>
      <c r="N4" s="44">
        <v>8.0500000000000007</v>
      </c>
      <c r="O4" s="44">
        <v>17.899999999999999</v>
      </c>
      <c r="P4" s="44">
        <v>25.8</v>
      </c>
      <c r="Q4" s="44">
        <v>179.75</v>
      </c>
      <c r="R4" s="44">
        <v>273.14999999999998</v>
      </c>
      <c r="S4" s="44">
        <v>1172.75</v>
      </c>
      <c r="T4" s="44">
        <v>7048.5</v>
      </c>
      <c r="U4" s="44">
        <v>127.4</v>
      </c>
      <c r="V4" s="44">
        <v>1490.7</v>
      </c>
      <c r="W4" s="44">
        <v>0.2</v>
      </c>
      <c r="X4" s="44">
        <v>21.1</v>
      </c>
      <c r="Y4" s="44">
        <v>4.8</v>
      </c>
      <c r="Z4" s="44">
        <v>20.149999999999999</v>
      </c>
      <c r="AA4" s="44">
        <v>33.6</v>
      </c>
      <c r="AB4" s="44">
        <v>578.54999999999995</v>
      </c>
      <c r="AC4" s="44">
        <v>86.8</v>
      </c>
      <c r="AD4" s="44">
        <v>67.650000000000006</v>
      </c>
      <c r="AE4" s="44">
        <v>642.9</v>
      </c>
      <c r="AF4" s="44">
        <v>83.3</v>
      </c>
      <c r="AG4" s="44">
        <v>11.75</v>
      </c>
      <c r="AH4" s="44">
        <v>9.9499999999999993</v>
      </c>
      <c r="AI4" s="44">
        <v>3.6</v>
      </c>
      <c r="AJ4" s="44">
        <v>2</v>
      </c>
      <c r="AK4" s="44">
        <v>11.55</v>
      </c>
      <c r="AL4" s="44">
        <v>22.1</v>
      </c>
      <c r="AM4" s="44">
        <v>84.15</v>
      </c>
      <c r="AN4" s="44">
        <v>291.8</v>
      </c>
      <c r="AO4" s="44">
        <v>40.1</v>
      </c>
      <c r="AP4" s="44">
        <v>56.75</v>
      </c>
      <c r="AQ4" s="44">
        <v>66.25</v>
      </c>
      <c r="AR4" s="44">
        <v>33.799999999999997</v>
      </c>
      <c r="AS4" s="44">
        <v>4.4000000000000004</v>
      </c>
      <c r="AT4" s="44">
        <v>7.3</v>
      </c>
      <c r="AU4" s="44">
        <v>7.1</v>
      </c>
      <c r="AV4" s="44">
        <v>6.1</v>
      </c>
      <c r="AW4" s="44">
        <v>10.7</v>
      </c>
      <c r="AX4" s="44">
        <v>18.100000000000001</v>
      </c>
      <c r="AY4" s="44">
        <v>67.25</v>
      </c>
      <c r="AZ4" s="44">
        <v>1707.35</v>
      </c>
      <c r="BA4" s="44">
        <v>1961.4</v>
      </c>
      <c r="BB4" s="44">
        <v>451.75</v>
      </c>
      <c r="BC4" s="44">
        <v>78.849999999999994</v>
      </c>
      <c r="BD4" s="44">
        <v>79.150000000000006</v>
      </c>
      <c r="BE4" s="44">
        <v>48.1</v>
      </c>
      <c r="BF4" s="44">
        <v>57.3</v>
      </c>
      <c r="BG4" s="44">
        <v>6.55</v>
      </c>
      <c r="BH4" s="44">
        <v>4.0999999999999996</v>
      </c>
      <c r="BI4" s="44">
        <v>0.35</v>
      </c>
      <c r="BJ4" s="44">
        <v>0.75</v>
      </c>
      <c r="BK4" s="44">
        <v>9.15</v>
      </c>
      <c r="BL4" s="44">
        <v>14.5</v>
      </c>
      <c r="BM4" s="44">
        <v>151.05000000000001</v>
      </c>
      <c r="BN4" s="44">
        <v>550.79999999999995</v>
      </c>
      <c r="BO4" s="44">
        <v>756.1</v>
      </c>
      <c r="BP4" s="44">
        <v>395.15</v>
      </c>
      <c r="BQ4" s="44">
        <v>48.6</v>
      </c>
      <c r="BR4" s="44">
        <v>20.350000000000001</v>
      </c>
      <c r="BS4" s="44">
        <v>20.5</v>
      </c>
      <c r="BT4" s="44">
        <v>8.4499999999999993</v>
      </c>
      <c r="BU4" s="44">
        <v>0.95</v>
      </c>
      <c r="BV4" s="44">
        <v>0.55000000000000004</v>
      </c>
      <c r="BW4" s="44">
        <v>0.7</v>
      </c>
      <c r="BX4" s="44">
        <v>0.4</v>
      </c>
      <c r="BY4" s="44">
        <v>0.1</v>
      </c>
      <c r="BZ4" s="44">
        <v>3.7</v>
      </c>
      <c r="CA4" s="44">
        <v>7.25</v>
      </c>
      <c r="CB4" s="44">
        <v>38.200000000000003</v>
      </c>
      <c r="CC4" s="44">
        <v>93.5</v>
      </c>
      <c r="CD4" s="44">
        <v>76.849999999999994</v>
      </c>
      <c r="CE4" s="44">
        <v>16.149999999999999</v>
      </c>
      <c r="CF4" s="44">
        <v>12.4</v>
      </c>
      <c r="CG4" s="44">
        <v>8.3000000000000007</v>
      </c>
      <c r="CH4" s="44">
        <v>0.35</v>
      </c>
      <c r="CI4" s="44">
        <v>0.8</v>
      </c>
      <c r="CJ4" s="44">
        <v>0.3</v>
      </c>
      <c r="CK4" s="44">
        <v>0.15</v>
      </c>
      <c r="CL4" s="44">
        <v>0.5</v>
      </c>
      <c r="CM4" s="44">
        <v>0.75</v>
      </c>
      <c r="CN4" s="44">
        <v>1.4</v>
      </c>
      <c r="CO4" s="44">
        <v>4.6500000000000004</v>
      </c>
      <c r="CP4" s="44">
        <v>61</v>
      </c>
      <c r="CQ4" s="44">
        <v>127.1</v>
      </c>
      <c r="CS4" s="44">
        <v>14.39</v>
      </c>
      <c r="CT4" s="44">
        <v>3.64</v>
      </c>
      <c r="CU4" s="44"/>
      <c r="CX4" s="46"/>
      <c r="CY4" s="46"/>
      <c r="CZ4" s="46"/>
      <c r="DA4" s="46"/>
      <c r="DB4" s="46"/>
      <c r="DC4" s="46"/>
      <c r="DD4" s="46"/>
      <c r="DE4" s="46"/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7"/>
      <c r="DQ4" s="46"/>
    </row>
    <row r="5" spans="1:121" x14ac:dyDescent="0.25">
      <c r="A5" s="41">
        <v>350038</v>
      </c>
      <c r="B5" s="42">
        <v>0</v>
      </c>
      <c r="C5" s="43">
        <v>0</v>
      </c>
      <c r="D5" s="44">
        <v>2.95</v>
      </c>
      <c r="E5" s="44">
        <v>63.95</v>
      </c>
      <c r="F5" s="44">
        <v>30.5</v>
      </c>
      <c r="G5" s="44">
        <v>23.85</v>
      </c>
      <c r="H5" s="44">
        <v>81.400000000000006</v>
      </c>
      <c r="I5" s="44">
        <v>119.5</v>
      </c>
      <c r="J5" s="44">
        <v>497.95</v>
      </c>
      <c r="K5" s="44">
        <v>349.95</v>
      </c>
      <c r="L5" s="44">
        <v>324.2</v>
      </c>
      <c r="M5" s="44">
        <v>293.95</v>
      </c>
      <c r="N5" s="44">
        <v>8.5</v>
      </c>
      <c r="O5" s="44">
        <v>19.899999999999999</v>
      </c>
      <c r="P5" s="44">
        <v>26.95</v>
      </c>
      <c r="Q5" s="44">
        <v>83.3</v>
      </c>
      <c r="R5" s="44">
        <v>187.6</v>
      </c>
      <c r="S5" s="44">
        <v>1090.1500000000001</v>
      </c>
      <c r="T5" s="44">
        <v>7588.15</v>
      </c>
      <c r="U5" s="44">
        <v>155.85</v>
      </c>
      <c r="V5" s="44">
        <v>1514.35</v>
      </c>
      <c r="W5" s="44">
        <v>0.2</v>
      </c>
      <c r="X5" s="44">
        <v>21.15</v>
      </c>
      <c r="Y5" s="44">
        <v>4.6500000000000004</v>
      </c>
      <c r="Z5" s="44">
        <v>12</v>
      </c>
      <c r="AA5" s="44">
        <v>13.1</v>
      </c>
      <c r="AB5" s="44">
        <v>488.4</v>
      </c>
      <c r="AC5" s="44">
        <v>45.95</v>
      </c>
      <c r="AD5" s="44">
        <v>53.65</v>
      </c>
      <c r="AE5" s="44">
        <v>510.25</v>
      </c>
      <c r="AF5" s="44">
        <v>70.2</v>
      </c>
      <c r="AG5" s="44">
        <v>8.0500000000000007</v>
      </c>
      <c r="AH5" s="44">
        <v>7.25</v>
      </c>
      <c r="AI5" s="44">
        <v>4.4000000000000004</v>
      </c>
      <c r="AJ5" s="44">
        <v>3.15</v>
      </c>
      <c r="AK5" s="44">
        <v>12.6</v>
      </c>
      <c r="AL5" s="44">
        <v>3.1</v>
      </c>
      <c r="AM5" s="44">
        <v>40.75</v>
      </c>
      <c r="AN5" s="44">
        <v>161.05000000000001</v>
      </c>
      <c r="AO5" s="44">
        <v>17.45</v>
      </c>
      <c r="AP5" s="44">
        <v>21.65</v>
      </c>
      <c r="AQ5" s="44">
        <v>15.45</v>
      </c>
      <c r="AR5" s="44">
        <v>25.25</v>
      </c>
      <c r="AS5" s="44">
        <v>2.75</v>
      </c>
      <c r="AT5" s="44">
        <v>2.2000000000000002</v>
      </c>
      <c r="AU5" s="44">
        <v>6.25</v>
      </c>
      <c r="AV5" s="44">
        <v>2.95</v>
      </c>
      <c r="AW5" s="44">
        <v>9.15</v>
      </c>
      <c r="AX5" s="44">
        <v>5.25</v>
      </c>
      <c r="AY5" s="44">
        <v>0.75</v>
      </c>
      <c r="AZ5" s="44">
        <v>4.55</v>
      </c>
      <c r="BA5" s="44">
        <v>15.3</v>
      </c>
      <c r="BB5" s="44">
        <v>20.8</v>
      </c>
      <c r="BC5" s="44">
        <v>19.5</v>
      </c>
      <c r="BD5" s="44">
        <v>24.3</v>
      </c>
      <c r="BE5" s="44">
        <v>11.9</v>
      </c>
      <c r="BF5" s="44">
        <v>16.95</v>
      </c>
      <c r="BG5" s="44">
        <v>2.95</v>
      </c>
      <c r="BH5" s="44">
        <v>1.4</v>
      </c>
      <c r="BI5" s="44">
        <v>0.35</v>
      </c>
      <c r="BJ5" s="44">
        <v>0.2</v>
      </c>
      <c r="BK5" s="44">
        <v>1.6</v>
      </c>
      <c r="BL5" s="44">
        <v>1</v>
      </c>
      <c r="BM5" s="44">
        <v>2.4500000000000002</v>
      </c>
      <c r="BN5" s="44">
        <v>4.6500000000000004</v>
      </c>
      <c r="BO5" s="44">
        <v>6.7</v>
      </c>
      <c r="BP5" s="44">
        <v>9.35</v>
      </c>
      <c r="BQ5" s="44">
        <v>13.35</v>
      </c>
      <c r="BR5" s="44">
        <v>10.5</v>
      </c>
      <c r="BS5" s="44">
        <v>9.35</v>
      </c>
      <c r="BT5" s="44">
        <v>20.85</v>
      </c>
      <c r="BU5" s="44">
        <v>13.15</v>
      </c>
      <c r="BV5" s="44">
        <v>6.9</v>
      </c>
      <c r="BW5" s="44">
        <v>6.7</v>
      </c>
      <c r="BX5" s="44">
        <v>1.95</v>
      </c>
      <c r="BY5" s="44">
        <v>1.7</v>
      </c>
      <c r="BZ5" s="44">
        <v>1.05</v>
      </c>
      <c r="CA5" s="44">
        <v>1.7</v>
      </c>
      <c r="CB5" s="44">
        <v>3.95</v>
      </c>
      <c r="CC5" s="44">
        <v>4.8</v>
      </c>
      <c r="CD5" s="44">
        <v>3.05</v>
      </c>
      <c r="CE5" s="44">
        <v>3.3</v>
      </c>
      <c r="CF5" s="44">
        <v>2.75</v>
      </c>
      <c r="CG5" s="44">
        <v>3.6</v>
      </c>
      <c r="CH5" s="44">
        <v>0.55000000000000004</v>
      </c>
      <c r="CI5" s="44">
        <v>0.35</v>
      </c>
      <c r="CJ5" s="44">
        <v>0.15</v>
      </c>
      <c r="CK5" s="44">
        <v>1.4999999999999999E-2</v>
      </c>
      <c r="CL5" s="44">
        <v>0.01</v>
      </c>
      <c r="CM5" s="44">
        <v>0.4</v>
      </c>
      <c r="CN5" s="44">
        <v>0.6</v>
      </c>
      <c r="CO5" s="44">
        <v>0.65</v>
      </c>
      <c r="CP5" s="44">
        <v>2</v>
      </c>
      <c r="CQ5" s="44">
        <v>3</v>
      </c>
      <c r="CS5" s="44">
        <v>14.58</v>
      </c>
      <c r="CT5" s="44">
        <v>3.7149999999999999</v>
      </c>
      <c r="CU5" s="44"/>
      <c r="CX5" s="46"/>
      <c r="CY5" s="46"/>
      <c r="CZ5" s="46"/>
      <c r="DA5" s="46"/>
      <c r="DB5" s="46"/>
      <c r="DC5" s="46"/>
      <c r="DD5" s="46"/>
      <c r="DE5" s="46"/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7"/>
      <c r="DQ5" s="46"/>
    </row>
    <row r="6" spans="1:121" x14ac:dyDescent="0.25">
      <c r="A6" s="41">
        <v>350064</v>
      </c>
      <c r="B6" s="42">
        <v>0</v>
      </c>
      <c r="C6" s="43">
        <v>0</v>
      </c>
      <c r="D6" s="44">
        <v>2.85</v>
      </c>
      <c r="E6" s="44">
        <v>35.799999999999997</v>
      </c>
      <c r="F6" s="44">
        <v>28.45</v>
      </c>
      <c r="G6" s="44">
        <v>22.9</v>
      </c>
      <c r="H6" s="44">
        <v>73</v>
      </c>
      <c r="I6" s="44">
        <v>103.1</v>
      </c>
      <c r="J6" s="44">
        <v>520.65</v>
      </c>
      <c r="K6" s="44">
        <v>321.7</v>
      </c>
      <c r="L6" s="44">
        <v>311.35000000000002</v>
      </c>
      <c r="M6" s="44">
        <v>344.25</v>
      </c>
      <c r="N6" s="44">
        <v>10.9</v>
      </c>
      <c r="O6" s="44">
        <v>17.05</v>
      </c>
      <c r="P6" s="44">
        <v>56.9</v>
      </c>
      <c r="Q6" s="44">
        <v>133.75</v>
      </c>
      <c r="R6" s="44">
        <v>147.1</v>
      </c>
      <c r="S6" s="44">
        <v>721.05</v>
      </c>
      <c r="T6" s="44">
        <v>7503.6</v>
      </c>
      <c r="U6" s="44">
        <v>158.25</v>
      </c>
      <c r="V6" s="44">
        <v>1658.65</v>
      </c>
      <c r="W6" s="48">
        <v>0.1</v>
      </c>
      <c r="X6" s="44">
        <v>19</v>
      </c>
      <c r="Y6" s="44">
        <v>10.45</v>
      </c>
      <c r="Z6" s="44">
        <v>51.55</v>
      </c>
      <c r="AA6" s="44">
        <v>9.8000000000000007</v>
      </c>
      <c r="AB6" s="44">
        <v>578.54999999999995</v>
      </c>
      <c r="AC6" s="44">
        <v>127.85</v>
      </c>
      <c r="AD6" s="44">
        <v>47.35</v>
      </c>
      <c r="AE6" s="44">
        <v>344.85</v>
      </c>
      <c r="AF6" s="44">
        <v>57.25</v>
      </c>
      <c r="AG6" s="44">
        <v>14.9</v>
      </c>
      <c r="AH6" s="44">
        <v>7.15</v>
      </c>
      <c r="AI6" s="44">
        <v>3.65</v>
      </c>
      <c r="AJ6" s="44">
        <v>3.05</v>
      </c>
      <c r="AK6" s="44">
        <v>12.1</v>
      </c>
      <c r="AL6" s="44">
        <v>3.75</v>
      </c>
      <c r="AM6" s="44">
        <v>48.3</v>
      </c>
      <c r="AN6" s="44">
        <v>189.5</v>
      </c>
      <c r="AO6" s="44">
        <v>27.75</v>
      </c>
      <c r="AP6" s="44">
        <v>25.9</v>
      </c>
      <c r="AQ6" s="44">
        <v>22.65</v>
      </c>
      <c r="AR6" s="44">
        <v>24.65</v>
      </c>
      <c r="AS6" s="44">
        <v>4.55</v>
      </c>
      <c r="AT6" s="44">
        <v>3.25</v>
      </c>
      <c r="AU6" s="44">
        <v>8</v>
      </c>
      <c r="AV6" s="44">
        <v>5.25</v>
      </c>
      <c r="AW6" s="44">
        <v>9.8000000000000007</v>
      </c>
      <c r="AX6" s="44">
        <v>7.4</v>
      </c>
      <c r="AY6" s="44">
        <v>0.4</v>
      </c>
      <c r="AZ6" s="44">
        <v>6.05</v>
      </c>
      <c r="BA6" s="44">
        <v>19.149999999999999</v>
      </c>
      <c r="BB6" s="44">
        <v>30.15</v>
      </c>
      <c r="BC6" s="44">
        <v>74.05</v>
      </c>
      <c r="BD6" s="44">
        <v>119.3</v>
      </c>
      <c r="BE6" s="44">
        <v>104.2</v>
      </c>
      <c r="BF6" s="44">
        <v>181.05</v>
      </c>
      <c r="BG6" s="44">
        <v>13.3</v>
      </c>
      <c r="BH6" s="44">
        <v>2.9</v>
      </c>
      <c r="BI6" s="44">
        <v>0.75</v>
      </c>
      <c r="BJ6" s="44">
        <v>0</v>
      </c>
      <c r="BK6" s="44">
        <v>3.35</v>
      </c>
      <c r="BL6" s="44">
        <v>4.25</v>
      </c>
      <c r="BM6" s="44">
        <v>3.25</v>
      </c>
      <c r="BN6" s="44">
        <v>6.4</v>
      </c>
      <c r="BO6" s="44">
        <v>9.85</v>
      </c>
      <c r="BP6" s="44">
        <v>15.4</v>
      </c>
      <c r="BQ6" s="44">
        <v>18</v>
      </c>
      <c r="BR6" s="44">
        <v>15.95</v>
      </c>
      <c r="BS6" s="44">
        <v>21.15</v>
      </c>
      <c r="BT6" s="44">
        <v>6</v>
      </c>
      <c r="BU6" s="44">
        <v>0.65</v>
      </c>
      <c r="BV6" s="44">
        <v>0.1</v>
      </c>
      <c r="BW6" s="44">
        <v>0.4</v>
      </c>
      <c r="BX6" s="44">
        <v>0</v>
      </c>
      <c r="BY6" s="44">
        <v>0.25</v>
      </c>
      <c r="BZ6" s="44">
        <v>0.15</v>
      </c>
      <c r="CA6" s="44">
        <v>2.1</v>
      </c>
      <c r="CB6" s="44">
        <v>6.1</v>
      </c>
      <c r="CC6" s="44">
        <v>7.25</v>
      </c>
      <c r="CD6" s="44">
        <v>3.9</v>
      </c>
      <c r="CE6" s="44">
        <v>4.25</v>
      </c>
      <c r="CF6" s="44">
        <v>5.35</v>
      </c>
      <c r="CG6" s="44">
        <v>5</v>
      </c>
      <c r="CH6" s="44">
        <v>0.6</v>
      </c>
      <c r="CI6" s="44">
        <v>0.35</v>
      </c>
      <c r="CJ6" s="44">
        <v>0.05</v>
      </c>
      <c r="CK6" s="44">
        <v>0.4</v>
      </c>
      <c r="CL6" s="44">
        <v>0.6</v>
      </c>
      <c r="CM6" s="44">
        <v>0.05</v>
      </c>
      <c r="CN6" s="44">
        <v>0.7</v>
      </c>
      <c r="CO6" s="44">
        <v>0.9</v>
      </c>
      <c r="CP6" s="44">
        <v>3.15</v>
      </c>
      <c r="CQ6" s="44">
        <v>8.1999999999999993</v>
      </c>
      <c r="CS6" s="44">
        <v>14.555</v>
      </c>
      <c r="CT6" s="44">
        <v>3.95</v>
      </c>
      <c r="CU6" s="44"/>
      <c r="CX6" s="49"/>
      <c r="CY6" s="49"/>
      <c r="CZ6" s="49"/>
      <c r="DA6" s="49"/>
      <c r="DB6" s="49"/>
      <c r="DC6" s="49"/>
      <c r="DD6" s="49"/>
      <c r="DE6" s="49"/>
      <c r="DF6" s="49"/>
      <c r="DG6" s="49"/>
      <c r="DH6" s="49"/>
      <c r="DI6" s="49"/>
      <c r="DJ6" s="49"/>
      <c r="DK6" s="49"/>
      <c r="DL6" s="49"/>
      <c r="DM6" s="49"/>
      <c r="DN6" s="50"/>
      <c r="DO6" s="50"/>
      <c r="DP6" s="47"/>
      <c r="DQ6" s="50"/>
    </row>
    <row r="7" spans="1:121" x14ac:dyDescent="0.25">
      <c r="A7" s="41">
        <v>350039</v>
      </c>
      <c r="B7" s="42">
        <v>0</v>
      </c>
      <c r="C7" s="43">
        <v>1</v>
      </c>
      <c r="D7" s="44">
        <v>3.45</v>
      </c>
      <c r="E7" s="44">
        <v>61.15</v>
      </c>
      <c r="F7" s="44">
        <v>42.7</v>
      </c>
      <c r="G7" s="44">
        <v>24.8</v>
      </c>
      <c r="H7" s="44">
        <v>86.85</v>
      </c>
      <c r="I7" s="44">
        <v>99.3</v>
      </c>
      <c r="J7" s="51">
        <v>526.75</v>
      </c>
      <c r="K7" s="44">
        <v>344.35</v>
      </c>
      <c r="L7" s="44">
        <v>329.75</v>
      </c>
      <c r="M7" s="44">
        <v>295.45</v>
      </c>
      <c r="N7" s="44">
        <v>9.4499999999999993</v>
      </c>
      <c r="O7" s="44">
        <v>19.8</v>
      </c>
      <c r="P7" s="44">
        <v>37.549999999999997</v>
      </c>
      <c r="Q7" s="44">
        <v>129.9</v>
      </c>
      <c r="R7" s="44">
        <v>206.7</v>
      </c>
      <c r="S7" s="44">
        <v>1219.3</v>
      </c>
      <c r="T7" s="44">
        <v>7286.35</v>
      </c>
      <c r="U7" s="44">
        <v>203.35</v>
      </c>
      <c r="V7" s="44">
        <v>1589.7</v>
      </c>
      <c r="W7" s="44">
        <v>0.1</v>
      </c>
      <c r="X7" s="44">
        <v>30.3</v>
      </c>
      <c r="Y7" s="44">
        <v>5.35</v>
      </c>
      <c r="Z7" s="44">
        <v>14.5</v>
      </c>
      <c r="AA7" s="44">
        <v>14.75</v>
      </c>
      <c r="AB7" s="44">
        <v>749.2</v>
      </c>
      <c r="AC7" s="44">
        <v>69.349999999999994</v>
      </c>
      <c r="AD7" s="44">
        <v>63.35</v>
      </c>
      <c r="AE7" s="44">
        <v>532.04999999999995</v>
      </c>
      <c r="AF7" s="44">
        <v>76.55</v>
      </c>
      <c r="AG7" s="44">
        <v>8.4</v>
      </c>
      <c r="AH7" s="44">
        <v>10.15</v>
      </c>
      <c r="AI7" s="44">
        <v>23</v>
      </c>
      <c r="AJ7" s="44">
        <v>3</v>
      </c>
      <c r="AK7" s="44">
        <v>11.5</v>
      </c>
      <c r="AL7" s="44">
        <v>4.2</v>
      </c>
      <c r="AM7" s="44">
        <v>49.7</v>
      </c>
      <c r="AN7" s="44">
        <v>205</v>
      </c>
      <c r="AO7" s="44">
        <v>23.3</v>
      </c>
      <c r="AP7" s="44">
        <v>25.85</v>
      </c>
      <c r="AQ7" s="44">
        <v>24.2</v>
      </c>
      <c r="AR7" s="44">
        <v>35.799999999999997</v>
      </c>
      <c r="AS7" s="44">
        <v>4.3499999999999996</v>
      </c>
      <c r="AT7" s="44">
        <v>3.3</v>
      </c>
      <c r="AU7" s="44">
        <v>6.4</v>
      </c>
      <c r="AV7" s="44">
        <v>5.95</v>
      </c>
      <c r="AW7" s="44">
        <v>12</v>
      </c>
      <c r="AX7" s="44">
        <v>6.9</v>
      </c>
      <c r="AY7" s="44">
        <v>1.7</v>
      </c>
      <c r="AZ7" s="44">
        <v>6.7</v>
      </c>
      <c r="BA7" s="44">
        <v>22.35</v>
      </c>
      <c r="BB7" s="44">
        <v>36</v>
      </c>
      <c r="BC7" s="44">
        <v>28.55</v>
      </c>
      <c r="BD7" s="44">
        <v>32.049999999999997</v>
      </c>
      <c r="BE7" s="44">
        <v>15.35</v>
      </c>
      <c r="BF7" s="44">
        <v>16.100000000000001</v>
      </c>
      <c r="BG7" s="44">
        <v>4.6500000000000004</v>
      </c>
      <c r="BH7" s="44">
        <v>3.8</v>
      </c>
      <c r="BI7" s="44">
        <v>0.5</v>
      </c>
      <c r="BJ7" s="44">
        <v>0.4</v>
      </c>
      <c r="BK7" s="44">
        <v>2.6</v>
      </c>
      <c r="BL7" s="44">
        <v>2.2999999999999998</v>
      </c>
      <c r="BM7" s="44">
        <v>4.6500000000000004</v>
      </c>
      <c r="BN7" s="44">
        <v>6.3</v>
      </c>
      <c r="BO7" s="44">
        <v>9.15</v>
      </c>
      <c r="BP7" s="44">
        <v>12.95</v>
      </c>
      <c r="BQ7" s="44">
        <v>18.850000000000001</v>
      </c>
      <c r="BR7" s="44">
        <v>15.1</v>
      </c>
      <c r="BS7" s="44">
        <v>15.75</v>
      </c>
      <c r="BT7" s="44">
        <v>18.850000000000001</v>
      </c>
      <c r="BU7" s="44">
        <v>12.1</v>
      </c>
      <c r="BV7" s="44">
        <v>5.3</v>
      </c>
      <c r="BW7" s="44">
        <v>8.8000000000000007</v>
      </c>
      <c r="BX7" s="44">
        <v>2.35</v>
      </c>
      <c r="BY7" s="44">
        <v>2.4</v>
      </c>
      <c r="BZ7" s="44">
        <v>0.4</v>
      </c>
      <c r="CA7" s="44">
        <v>3.75</v>
      </c>
      <c r="CB7" s="44">
        <v>5.3</v>
      </c>
      <c r="CC7" s="44">
        <v>5</v>
      </c>
      <c r="CD7" s="44">
        <v>4.4000000000000004</v>
      </c>
      <c r="CE7" s="44">
        <v>4.75</v>
      </c>
      <c r="CF7" s="44">
        <v>6.65</v>
      </c>
      <c r="CG7" s="44">
        <v>7.75</v>
      </c>
      <c r="CH7" s="44">
        <v>1.4</v>
      </c>
      <c r="CI7" s="44">
        <v>0.65</v>
      </c>
      <c r="CJ7" s="44">
        <v>0.2</v>
      </c>
      <c r="CK7" s="44">
        <v>1.4999999999999999E-2</v>
      </c>
      <c r="CL7" s="44">
        <v>0.01</v>
      </c>
      <c r="CM7" s="44">
        <v>0.01</v>
      </c>
      <c r="CN7" s="44">
        <v>1.3</v>
      </c>
      <c r="CO7" s="44">
        <v>1.5</v>
      </c>
      <c r="CP7" s="44">
        <v>2.6</v>
      </c>
      <c r="CQ7" s="44">
        <v>5.0999999999999996</v>
      </c>
      <c r="CS7" s="44">
        <v>14.205</v>
      </c>
      <c r="CT7" s="44">
        <v>3.5449999999999999</v>
      </c>
      <c r="CU7" s="44"/>
      <c r="CX7" s="49"/>
      <c r="CY7" s="49"/>
      <c r="CZ7" s="49"/>
      <c r="DA7" s="49"/>
      <c r="DB7" s="49"/>
      <c r="DC7" s="49"/>
      <c r="DD7" s="49"/>
      <c r="DE7" s="49"/>
      <c r="DF7" s="49"/>
      <c r="DG7" s="49"/>
      <c r="DH7" s="49"/>
      <c r="DI7" s="49"/>
      <c r="DJ7" s="49"/>
      <c r="DK7" s="49"/>
      <c r="DL7" s="49"/>
      <c r="DM7" s="49"/>
      <c r="DN7" s="50"/>
      <c r="DO7" s="50"/>
      <c r="DP7" s="47"/>
      <c r="DQ7" s="50"/>
    </row>
    <row r="8" spans="1:121" x14ac:dyDescent="0.25">
      <c r="A8" s="41">
        <v>351006</v>
      </c>
      <c r="B8" s="41">
        <v>1</v>
      </c>
      <c r="C8" s="42">
        <v>0</v>
      </c>
      <c r="D8" s="52">
        <v>2.7450000000000001</v>
      </c>
      <c r="E8" s="52">
        <v>57.462000000000003</v>
      </c>
      <c r="F8" s="52">
        <v>69.905999999999992</v>
      </c>
      <c r="G8" s="52">
        <v>30.5</v>
      </c>
      <c r="H8" s="52">
        <v>60.145999999999994</v>
      </c>
      <c r="I8" s="52">
        <v>217.16</v>
      </c>
      <c r="J8" s="52">
        <v>536.98299999999995</v>
      </c>
      <c r="K8" s="52">
        <v>397.59799999999996</v>
      </c>
      <c r="L8" s="52">
        <v>1447.3469999999998</v>
      </c>
      <c r="M8" s="52">
        <v>447.31299999999999</v>
      </c>
      <c r="N8" s="52">
        <v>6.5880000000000001</v>
      </c>
      <c r="O8" s="52">
        <v>15.921000000000001</v>
      </c>
      <c r="P8" s="52">
        <v>55.814999999999998</v>
      </c>
      <c r="Q8" s="52">
        <v>182.20699999999999</v>
      </c>
      <c r="R8" s="52">
        <v>1130.0250000000001</v>
      </c>
      <c r="S8" s="52">
        <v>5617.1239999999998</v>
      </c>
      <c r="T8" s="52">
        <v>7183.665</v>
      </c>
      <c r="U8" s="52">
        <v>477.26399999999995</v>
      </c>
      <c r="V8" s="52">
        <v>2153.4830000000002</v>
      </c>
      <c r="W8" s="52">
        <f t="shared" ref="W8:W16" si="0">CT8/CS8</f>
        <v>0.23941313771257086</v>
      </c>
      <c r="X8" s="52">
        <v>21.35</v>
      </c>
      <c r="Y8" s="52">
        <v>14.091000000000001</v>
      </c>
      <c r="Z8" s="52">
        <v>51.910999999999994</v>
      </c>
      <c r="AA8" s="52">
        <v>23.119</v>
      </c>
      <c r="AB8" s="52">
        <v>953.18599999999992</v>
      </c>
      <c r="AC8" s="52">
        <v>122.06099999999999</v>
      </c>
      <c r="AD8" s="52">
        <v>230.21399999999997</v>
      </c>
      <c r="AE8" s="52">
        <v>2998.76</v>
      </c>
      <c r="AF8" s="52">
        <v>284.93099999999998</v>
      </c>
      <c r="AG8" s="52">
        <v>40.747999999999998</v>
      </c>
      <c r="AH8" s="52">
        <v>38.125</v>
      </c>
      <c r="AI8" s="52">
        <v>3.9649999999999999</v>
      </c>
      <c r="AJ8" s="52">
        <v>7.8689999999999998</v>
      </c>
      <c r="AK8" s="52">
        <v>13.786000000000001</v>
      </c>
      <c r="AL8" s="52">
        <v>3.294</v>
      </c>
      <c r="AM8" s="52">
        <v>20.557000000000002</v>
      </c>
      <c r="AN8" s="52">
        <v>72.345999999999989</v>
      </c>
      <c r="AO8" s="52">
        <v>26.352</v>
      </c>
      <c r="AP8" s="52">
        <v>40.199000000000005</v>
      </c>
      <c r="AQ8" s="52">
        <v>29.036000000000001</v>
      </c>
      <c r="AR8" s="52">
        <v>38.43</v>
      </c>
      <c r="AS8" s="52">
        <v>3.5379999999999998</v>
      </c>
      <c r="AT8" s="52">
        <v>3.2329999999999997</v>
      </c>
      <c r="AU8" s="52">
        <v>6.649</v>
      </c>
      <c r="AV8" s="52">
        <v>3.843</v>
      </c>
      <c r="AW8" s="52">
        <v>5.1239999999999997</v>
      </c>
      <c r="AX8" s="52">
        <v>3.4769999999999999</v>
      </c>
      <c r="AY8" s="52">
        <v>0.79300000000000004</v>
      </c>
      <c r="AZ8" s="52">
        <v>8.7230000000000008</v>
      </c>
      <c r="BA8" s="52">
        <v>34.587000000000003</v>
      </c>
      <c r="BB8" s="52">
        <v>53.497</v>
      </c>
      <c r="BC8" s="52">
        <v>53.68</v>
      </c>
      <c r="BD8" s="52">
        <v>61.548999999999999</v>
      </c>
      <c r="BE8" s="52">
        <v>22.509</v>
      </c>
      <c r="BF8" s="52">
        <v>25.986000000000001</v>
      </c>
      <c r="BG8" s="52">
        <v>5.0019999999999998</v>
      </c>
      <c r="BH8" s="52">
        <v>1.708</v>
      </c>
      <c r="BI8" s="52">
        <v>1.3420000000000001</v>
      </c>
      <c r="BJ8" s="52">
        <v>0.67100000000000004</v>
      </c>
      <c r="BK8" s="52">
        <v>1.647</v>
      </c>
      <c r="BL8" s="52">
        <v>2.3180000000000001</v>
      </c>
      <c r="BM8" s="52">
        <v>3.294</v>
      </c>
      <c r="BN8" s="52">
        <v>9.15</v>
      </c>
      <c r="BO8" s="52">
        <v>14.64</v>
      </c>
      <c r="BP8" s="52">
        <v>29.157999999999998</v>
      </c>
      <c r="BQ8" s="52">
        <v>30.622</v>
      </c>
      <c r="BR8" s="52">
        <v>24.277999999999999</v>
      </c>
      <c r="BS8" s="52">
        <v>24.4</v>
      </c>
      <c r="BT8" s="52">
        <v>10.553000000000001</v>
      </c>
      <c r="BU8" s="52">
        <v>2.44</v>
      </c>
      <c r="BV8" s="52">
        <v>0.42699999999999999</v>
      </c>
      <c r="BW8" s="52">
        <v>1.159</v>
      </c>
      <c r="BX8" s="52">
        <v>3.6600000000000001E-2</v>
      </c>
      <c r="BY8" s="52">
        <v>7.9299999999999995E-2</v>
      </c>
      <c r="BZ8" s="52">
        <v>0.85399999999999998</v>
      </c>
      <c r="CA8" s="52">
        <v>3.7209999999999996</v>
      </c>
      <c r="CB8" s="52">
        <v>9.76</v>
      </c>
      <c r="CC8" s="52">
        <v>11.834</v>
      </c>
      <c r="CD8" s="52">
        <v>8.9669999999999987</v>
      </c>
      <c r="CE8" s="52">
        <v>8.5399999999999991</v>
      </c>
      <c r="CF8" s="52">
        <v>8.661999999999999</v>
      </c>
      <c r="CG8" s="52">
        <v>10.308999999999999</v>
      </c>
      <c r="CH8" s="52">
        <v>2.0739999999999998</v>
      </c>
      <c r="CI8" s="52">
        <v>1.0369999999999999</v>
      </c>
      <c r="CJ8" s="52">
        <v>0.24399999999999999</v>
      </c>
      <c r="CK8" s="52">
        <v>0.36599999999999999</v>
      </c>
      <c r="CL8" s="52">
        <v>0.30499999999999999</v>
      </c>
      <c r="CM8" s="52">
        <v>0.91500000000000004</v>
      </c>
      <c r="CN8" s="52">
        <v>1.2809999999999999</v>
      </c>
      <c r="CO8" s="52">
        <v>0.67100000000000004</v>
      </c>
      <c r="CP8" s="52">
        <v>5.734</v>
      </c>
      <c r="CQ8" s="52">
        <v>11.407</v>
      </c>
      <c r="CS8" s="52">
        <v>14.994999999999999</v>
      </c>
      <c r="CT8" s="52">
        <v>3.59</v>
      </c>
      <c r="CU8" s="52"/>
      <c r="CX8" s="49"/>
      <c r="CY8" s="49"/>
      <c r="CZ8" s="49"/>
      <c r="DA8" s="49"/>
      <c r="DB8" s="49"/>
      <c r="DC8" s="49"/>
      <c r="DD8" s="49"/>
      <c r="DE8" s="49"/>
      <c r="DF8" s="49"/>
      <c r="DG8" s="49"/>
      <c r="DH8" s="49"/>
      <c r="DI8" s="49"/>
      <c r="DJ8" s="49"/>
      <c r="DK8" s="49"/>
      <c r="DL8" s="49"/>
      <c r="DM8" s="49"/>
      <c r="DN8" s="50"/>
      <c r="DO8" s="50"/>
      <c r="DP8" s="47"/>
      <c r="DQ8" s="50"/>
    </row>
    <row r="9" spans="1:121" x14ac:dyDescent="0.25">
      <c r="A9" s="41">
        <v>353117</v>
      </c>
      <c r="B9" s="41">
        <v>1</v>
      </c>
      <c r="C9" s="42">
        <v>0</v>
      </c>
      <c r="D9" s="52">
        <v>17.995000000000001</v>
      </c>
      <c r="E9" s="52">
        <v>105.10300000000001</v>
      </c>
      <c r="F9" s="52">
        <v>57.827999999999996</v>
      </c>
      <c r="G9" s="52">
        <v>24.461000000000002</v>
      </c>
      <c r="H9" s="52">
        <v>57.462000000000003</v>
      </c>
      <c r="I9" s="52">
        <v>177.99799999999999</v>
      </c>
      <c r="J9" s="52">
        <v>539.48399999999992</v>
      </c>
      <c r="K9" s="52">
        <v>395.036</v>
      </c>
      <c r="L9" s="52">
        <v>1418.982</v>
      </c>
      <c r="M9" s="52">
        <v>382.226</v>
      </c>
      <c r="N9" s="52">
        <v>6.71</v>
      </c>
      <c r="O9" s="52">
        <v>15.798999999999999</v>
      </c>
      <c r="P9" s="52">
        <v>34.526000000000003</v>
      </c>
      <c r="Q9" s="52">
        <v>357.46</v>
      </c>
      <c r="R9" s="52">
        <v>404.61299999999994</v>
      </c>
      <c r="S9" s="52">
        <v>2116.4559999999997</v>
      </c>
      <c r="T9" s="52">
        <v>7183.97</v>
      </c>
      <c r="U9" s="52">
        <v>325.06899999999996</v>
      </c>
      <c r="V9" s="52">
        <v>1896.124</v>
      </c>
      <c r="W9" s="52">
        <f t="shared" si="0"/>
        <v>0.2406779661016949</v>
      </c>
      <c r="X9" s="52">
        <v>60.878</v>
      </c>
      <c r="Y9" s="52">
        <v>10.858000000000001</v>
      </c>
      <c r="Z9" s="52">
        <v>26.596</v>
      </c>
      <c r="AA9" s="52">
        <v>30.682999999999996</v>
      </c>
      <c r="AB9" s="52">
        <v>516.24299999999994</v>
      </c>
      <c r="AC9" s="52">
        <v>524.29499999999996</v>
      </c>
      <c r="AD9" s="52">
        <v>144.875</v>
      </c>
      <c r="AE9" s="52">
        <v>926.34599999999989</v>
      </c>
      <c r="AF9" s="52">
        <v>125.11099999999999</v>
      </c>
      <c r="AG9" s="52">
        <v>21.777000000000001</v>
      </c>
      <c r="AH9" s="52">
        <v>11.041</v>
      </c>
      <c r="AI9" s="52">
        <v>4.88</v>
      </c>
      <c r="AJ9" s="52">
        <v>4.6970000000000001</v>
      </c>
      <c r="AK9" s="52">
        <v>15.921000000000001</v>
      </c>
      <c r="AL9" s="52">
        <v>5.8559999999999999</v>
      </c>
      <c r="AM9" s="52">
        <v>49.532000000000004</v>
      </c>
      <c r="AN9" s="52">
        <v>192.08899999999997</v>
      </c>
      <c r="AO9" s="52">
        <v>74.969000000000008</v>
      </c>
      <c r="AP9" s="52">
        <v>65.147999999999996</v>
      </c>
      <c r="AQ9" s="52">
        <v>68.015000000000001</v>
      </c>
      <c r="AR9" s="52">
        <v>60.634</v>
      </c>
      <c r="AS9" s="52">
        <v>4.6360000000000001</v>
      </c>
      <c r="AT9" s="52">
        <v>3.2329999999999997</v>
      </c>
      <c r="AU9" s="52">
        <v>14.335000000000001</v>
      </c>
      <c r="AV9" s="52">
        <v>23.057999999999996</v>
      </c>
      <c r="AW9" s="52">
        <v>4.6360000000000001</v>
      </c>
      <c r="AX9" s="52">
        <v>4.2699999999999996</v>
      </c>
      <c r="AY9" s="52">
        <v>1.4029999999999998</v>
      </c>
      <c r="AZ9" s="52">
        <v>12.321999999999999</v>
      </c>
      <c r="BA9" s="52">
        <v>44.469000000000001</v>
      </c>
      <c r="BB9" s="52">
        <v>77.897000000000006</v>
      </c>
      <c r="BC9" s="52">
        <v>321.28700000000003</v>
      </c>
      <c r="BD9" s="52">
        <v>547.71899999999994</v>
      </c>
      <c r="BE9" s="52">
        <v>262.05599999999998</v>
      </c>
      <c r="BF9" s="52">
        <v>360.75399999999996</v>
      </c>
      <c r="BG9" s="52">
        <v>25.925000000000001</v>
      </c>
      <c r="BH9" s="52">
        <v>3.2329999999999997</v>
      </c>
      <c r="BI9" s="52">
        <v>0.54900000000000004</v>
      </c>
      <c r="BJ9" s="52">
        <v>0.42699999999999999</v>
      </c>
      <c r="BK9" s="52">
        <v>2.2570000000000001</v>
      </c>
      <c r="BL9" s="52">
        <v>2.44</v>
      </c>
      <c r="BM9" s="52">
        <v>4.5140000000000002</v>
      </c>
      <c r="BN9" s="52">
        <v>9.6989999999999998</v>
      </c>
      <c r="BO9" s="52">
        <v>19.398</v>
      </c>
      <c r="BP9" s="52">
        <v>32.268999999999998</v>
      </c>
      <c r="BQ9" s="52">
        <v>45.018000000000001</v>
      </c>
      <c r="BR9" s="52">
        <v>33.732999999999997</v>
      </c>
      <c r="BS9" s="52">
        <v>32.268999999999998</v>
      </c>
      <c r="BT9" s="52">
        <v>10.553000000000001</v>
      </c>
      <c r="BU9" s="52">
        <v>2.1349999999999998</v>
      </c>
      <c r="BV9" s="52">
        <v>0.183</v>
      </c>
      <c r="BW9" s="52">
        <v>0.79300000000000004</v>
      </c>
      <c r="BX9" s="52">
        <v>0.48799999999999999</v>
      </c>
      <c r="BY9" s="52">
        <v>0.122</v>
      </c>
      <c r="BZ9" s="52">
        <v>0.54900000000000004</v>
      </c>
      <c r="CA9" s="52">
        <v>4.1479999999999997</v>
      </c>
      <c r="CB9" s="52">
        <v>10.431000000000001</v>
      </c>
      <c r="CC9" s="52">
        <v>14.213000000000001</v>
      </c>
      <c r="CD9" s="52">
        <v>11.528999999999998</v>
      </c>
      <c r="CE9" s="52">
        <v>13.786000000000001</v>
      </c>
      <c r="CF9" s="52">
        <v>17.018999999999998</v>
      </c>
      <c r="CG9" s="52">
        <v>13.542</v>
      </c>
      <c r="CH9" s="52">
        <v>2.1960000000000002</v>
      </c>
      <c r="CI9" s="52">
        <v>1.952</v>
      </c>
      <c r="CJ9" s="52">
        <v>0.122</v>
      </c>
      <c r="CK9" s="52">
        <v>0.183</v>
      </c>
      <c r="CL9" s="52">
        <v>0.183</v>
      </c>
      <c r="CM9" s="52">
        <v>1.0980000000000001</v>
      </c>
      <c r="CN9" s="52">
        <v>0.61</v>
      </c>
      <c r="CO9" s="52">
        <v>1.3420000000000001</v>
      </c>
      <c r="CP9" s="52">
        <v>6.4050000000000002</v>
      </c>
      <c r="CQ9" s="52">
        <v>11.712</v>
      </c>
      <c r="CS9" s="52">
        <v>14.75</v>
      </c>
      <c r="CT9" s="52">
        <v>3.55</v>
      </c>
      <c r="CU9" s="52"/>
      <c r="CX9" s="49"/>
      <c r="CY9" s="49"/>
      <c r="CZ9" s="49"/>
      <c r="DA9" s="49"/>
      <c r="DB9" s="49"/>
      <c r="DC9" s="49"/>
      <c r="DD9" s="49"/>
      <c r="DE9" s="49"/>
      <c r="DF9" s="49"/>
      <c r="DG9" s="49"/>
      <c r="DH9" s="49"/>
      <c r="DI9" s="49"/>
      <c r="DJ9" s="49"/>
      <c r="DK9" s="49"/>
      <c r="DL9" s="49"/>
      <c r="DM9" s="49"/>
      <c r="DN9" s="50"/>
      <c r="DO9" s="50"/>
      <c r="DP9" s="47"/>
      <c r="DQ9" s="50"/>
    </row>
    <row r="10" spans="1:121" x14ac:dyDescent="0.25">
      <c r="A10" s="41">
        <v>351537</v>
      </c>
      <c r="B10" s="41">
        <v>1</v>
      </c>
      <c r="C10" s="42">
        <v>1</v>
      </c>
      <c r="D10" s="53">
        <v>2.0499999999999998</v>
      </c>
      <c r="E10" s="53">
        <v>176.55</v>
      </c>
      <c r="F10" s="53">
        <v>110.7</v>
      </c>
      <c r="G10" s="53">
        <v>30.4</v>
      </c>
      <c r="H10" s="53">
        <v>49.8</v>
      </c>
      <c r="I10" s="53">
        <v>165.9</v>
      </c>
      <c r="J10" s="53">
        <v>545.79999999999995</v>
      </c>
      <c r="K10" s="53">
        <v>320.7</v>
      </c>
      <c r="L10" s="53">
        <v>1176.6500000000001</v>
      </c>
      <c r="M10" s="53">
        <v>358.1</v>
      </c>
      <c r="N10" s="53">
        <v>6.55</v>
      </c>
      <c r="O10" s="53">
        <v>14.45</v>
      </c>
      <c r="P10" s="53">
        <v>109.4</v>
      </c>
      <c r="Q10" s="53">
        <v>194.7</v>
      </c>
      <c r="R10" s="53">
        <v>338.95</v>
      </c>
      <c r="S10" s="53">
        <v>1821.2</v>
      </c>
      <c r="T10" s="53">
        <v>5641.4</v>
      </c>
      <c r="U10" s="53">
        <v>306.95</v>
      </c>
      <c r="V10" s="53">
        <v>1574</v>
      </c>
      <c r="W10" s="52">
        <f t="shared" si="0"/>
        <v>0.23913787204926445</v>
      </c>
      <c r="X10" s="53">
        <v>18.850000000000001</v>
      </c>
      <c r="Y10" s="53">
        <v>11.5</v>
      </c>
      <c r="Z10" s="53">
        <v>39.049999999999997</v>
      </c>
      <c r="AA10" s="53">
        <v>19.399999999999999</v>
      </c>
      <c r="AB10" s="53">
        <v>1052.95</v>
      </c>
      <c r="AC10" s="53">
        <v>113.4</v>
      </c>
      <c r="AD10" s="53">
        <v>79.95</v>
      </c>
      <c r="AE10" s="53">
        <v>727.65</v>
      </c>
      <c r="AF10" s="53">
        <v>74.5</v>
      </c>
      <c r="AG10" s="53">
        <v>17.45</v>
      </c>
      <c r="AH10" s="53">
        <v>20</v>
      </c>
      <c r="AI10" s="53">
        <v>3.45</v>
      </c>
      <c r="AJ10" s="53">
        <v>4.6500000000000004</v>
      </c>
      <c r="AK10" s="53">
        <v>12.3</v>
      </c>
      <c r="AL10" s="53">
        <v>6.9</v>
      </c>
      <c r="AM10" s="53">
        <v>61.45</v>
      </c>
      <c r="AN10" s="53">
        <v>220.35</v>
      </c>
      <c r="AO10" s="53">
        <v>29.45</v>
      </c>
      <c r="AP10" s="53">
        <v>39.6</v>
      </c>
      <c r="AQ10" s="53">
        <v>26.5</v>
      </c>
      <c r="AR10" s="53">
        <v>37.85</v>
      </c>
      <c r="AS10" s="53">
        <v>3.55</v>
      </c>
      <c r="AT10" s="53">
        <v>1.9</v>
      </c>
      <c r="AU10" s="53">
        <v>8</v>
      </c>
      <c r="AV10" s="53">
        <v>7.45</v>
      </c>
      <c r="AW10" s="53">
        <v>5.75</v>
      </c>
      <c r="AX10" s="53">
        <v>6.2</v>
      </c>
      <c r="AY10" s="53">
        <v>0.9</v>
      </c>
      <c r="AZ10" s="53">
        <v>12.6</v>
      </c>
      <c r="BA10" s="53">
        <v>42.65</v>
      </c>
      <c r="BB10" s="53">
        <v>62.5</v>
      </c>
      <c r="BC10" s="53">
        <v>36.75</v>
      </c>
      <c r="BD10" s="53">
        <v>36.200000000000003</v>
      </c>
      <c r="BE10" s="53">
        <v>16.7</v>
      </c>
      <c r="BF10" s="53">
        <v>14.1</v>
      </c>
      <c r="BG10" s="53">
        <v>2.5</v>
      </c>
      <c r="BH10" s="53">
        <v>1.8</v>
      </c>
      <c r="BI10" s="53">
        <v>0.55000000000000004</v>
      </c>
      <c r="BJ10" s="53">
        <v>0.25</v>
      </c>
      <c r="BK10" s="53">
        <v>1.05</v>
      </c>
      <c r="BL10" s="53">
        <v>2.1</v>
      </c>
      <c r="BM10" s="53">
        <v>4.7</v>
      </c>
      <c r="BN10" s="53">
        <v>8.9499999999999993</v>
      </c>
      <c r="BO10" s="53">
        <v>14.5</v>
      </c>
      <c r="BP10" s="53">
        <v>25.1</v>
      </c>
      <c r="BQ10" s="53">
        <v>22.85</v>
      </c>
      <c r="BR10" s="53">
        <v>19.350000000000001</v>
      </c>
      <c r="BS10" s="53">
        <v>19.05</v>
      </c>
      <c r="BT10" s="53">
        <v>6.75</v>
      </c>
      <c r="BU10" s="53">
        <v>0.6</v>
      </c>
      <c r="BV10" s="53">
        <v>1</v>
      </c>
      <c r="BW10" s="53">
        <v>0.15</v>
      </c>
      <c r="BX10" s="53">
        <v>0.4</v>
      </c>
      <c r="BY10" s="53">
        <v>2.5499999999999998</v>
      </c>
      <c r="BZ10" s="53">
        <v>2.5</v>
      </c>
      <c r="CA10" s="53">
        <v>4.1500000000000004</v>
      </c>
      <c r="CB10" s="53">
        <v>10.35</v>
      </c>
      <c r="CC10" s="53">
        <v>8.85</v>
      </c>
      <c r="CD10" s="53">
        <v>7.2</v>
      </c>
      <c r="CE10" s="53">
        <v>6.7</v>
      </c>
      <c r="CF10" s="53">
        <v>8.5500000000000007</v>
      </c>
      <c r="CG10" s="53">
        <v>9.0500000000000007</v>
      </c>
      <c r="CH10" s="53">
        <v>1.4</v>
      </c>
      <c r="CI10" s="53">
        <v>0.35</v>
      </c>
      <c r="CJ10" s="53">
        <v>0.1</v>
      </c>
      <c r="CK10" s="53">
        <v>0.02</v>
      </c>
      <c r="CL10" s="53">
        <v>0.7</v>
      </c>
      <c r="CM10" s="53">
        <v>0.1</v>
      </c>
      <c r="CN10" s="53">
        <v>2.5000000000000001E-2</v>
      </c>
      <c r="CO10" s="53">
        <v>1.1000000000000001</v>
      </c>
      <c r="CP10" s="53">
        <v>3.1</v>
      </c>
      <c r="CQ10" s="52">
        <v>8.4</v>
      </c>
      <c r="CS10" s="52">
        <v>14.615</v>
      </c>
      <c r="CT10" s="52">
        <v>3.4950000000000001</v>
      </c>
      <c r="CU10" s="54"/>
      <c r="CX10" s="49"/>
      <c r="CY10" s="49"/>
      <c r="CZ10" s="49"/>
      <c r="DA10" s="49"/>
      <c r="DB10" s="49"/>
      <c r="DC10" s="49"/>
      <c r="DD10" s="49"/>
      <c r="DE10" s="49"/>
      <c r="DF10" s="49"/>
      <c r="DG10" s="49"/>
      <c r="DH10" s="49"/>
      <c r="DI10" s="49"/>
      <c r="DJ10" s="49"/>
      <c r="DK10" s="49"/>
      <c r="DL10" s="49"/>
      <c r="DM10" s="49"/>
      <c r="DN10" s="50"/>
      <c r="DO10" s="50"/>
      <c r="DP10" s="47"/>
      <c r="DQ10" s="50"/>
    </row>
    <row r="11" spans="1:121" x14ac:dyDescent="0.25">
      <c r="A11" s="41">
        <v>351931</v>
      </c>
      <c r="B11" s="55">
        <v>1</v>
      </c>
      <c r="C11" s="42">
        <v>0</v>
      </c>
      <c r="D11" s="53">
        <v>2.2000000000000002</v>
      </c>
      <c r="E11" s="53">
        <v>99.15</v>
      </c>
      <c r="F11" s="53">
        <v>81.8</v>
      </c>
      <c r="G11" s="53">
        <v>27.55</v>
      </c>
      <c r="H11" s="53">
        <v>54.15</v>
      </c>
      <c r="I11" s="53">
        <v>167.3</v>
      </c>
      <c r="J11" s="53">
        <v>549.1</v>
      </c>
      <c r="K11" s="53">
        <v>321.55</v>
      </c>
      <c r="L11" s="53">
        <v>1071.5</v>
      </c>
      <c r="M11" s="53">
        <v>311.39999999999998</v>
      </c>
      <c r="N11" s="53">
        <v>5.45</v>
      </c>
      <c r="O11" s="53">
        <v>13</v>
      </c>
      <c r="P11" s="53">
        <v>63.05</v>
      </c>
      <c r="Q11" s="53">
        <v>381.6</v>
      </c>
      <c r="R11" s="53">
        <v>353.2</v>
      </c>
      <c r="S11" s="53">
        <v>1928.2</v>
      </c>
      <c r="T11" s="53">
        <v>5368.75</v>
      </c>
      <c r="U11" s="53">
        <v>303.39999999999998</v>
      </c>
      <c r="V11" s="53">
        <v>1186.05</v>
      </c>
      <c r="W11" s="52">
        <f t="shared" si="0"/>
        <v>0.21763392857142858</v>
      </c>
      <c r="X11" s="53">
        <v>16.8</v>
      </c>
      <c r="Y11" s="53">
        <v>8.25</v>
      </c>
      <c r="Z11" s="53">
        <v>23.15</v>
      </c>
      <c r="AA11" s="53">
        <v>28.85</v>
      </c>
      <c r="AB11" s="53">
        <v>1130.25</v>
      </c>
      <c r="AC11" s="53">
        <v>408.75</v>
      </c>
      <c r="AD11" s="53">
        <v>110.9</v>
      </c>
      <c r="AE11" s="53">
        <v>722.95</v>
      </c>
      <c r="AF11" s="53">
        <v>88.6</v>
      </c>
      <c r="AG11" s="53">
        <v>15.5</v>
      </c>
      <c r="AH11" s="53">
        <v>15.4</v>
      </c>
      <c r="AI11" s="53">
        <v>4.9000000000000004</v>
      </c>
      <c r="AJ11" s="53">
        <v>5.7</v>
      </c>
      <c r="AK11" s="53">
        <v>11.2</v>
      </c>
      <c r="AL11" s="53">
        <v>3</v>
      </c>
      <c r="AM11" s="53">
        <v>33.4</v>
      </c>
      <c r="AN11" s="53">
        <v>141.44999999999999</v>
      </c>
      <c r="AO11" s="53">
        <v>54.05</v>
      </c>
      <c r="AP11" s="53">
        <v>60.3</v>
      </c>
      <c r="AQ11" s="53">
        <v>65.599999999999994</v>
      </c>
      <c r="AR11" s="53">
        <v>56.7</v>
      </c>
      <c r="AS11" s="53">
        <v>4.8</v>
      </c>
      <c r="AT11" s="53">
        <v>2.95</v>
      </c>
      <c r="AU11" s="53">
        <v>3.8</v>
      </c>
      <c r="AV11" s="53">
        <v>5.7</v>
      </c>
      <c r="AW11" s="53">
        <v>5.15</v>
      </c>
      <c r="AX11" s="53">
        <v>3.5</v>
      </c>
      <c r="AY11" s="53">
        <v>0.6</v>
      </c>
      <c r="AZ11" s="53">
        <v>12.85</v>
      </c>
      <c r="BA11" s="53">
        <v>62.75</v>
      </c>
      <c r="BB11" s="53">
        <v>86.85</v>
      </c>
      <c r="BC11" s="53">
        <v>184.75</v>
      </c>
      <c r="BD11" s="53">
        <v>283.25</v>
      </c>
      <c r="BE11" s="53">
        <v>192.35</v>
      </c>
      <c r="BF11" s="53">
        <v>285.5</v>
      </c>
      <c r="BG11" s="53">
        <v>19.5</v>
      </c>
      <c r="BH11" s="53">
        <v>2.2000000000000002</v>
      </c>
      <c r="BI11" s="53">
        <v>0.65</v>
      </c>
      <c r="BJ11" s="53">
        <v>3.5000000000000003E-2</v>
      </c>
      <c r="BK11" s="53">
        <v>0.95</v>
      </c>
      <c r="BL11" s="53">
        <v>1.2</v>
      </c>
      <c r="BM11" s="53">
        <v>3.05</v>
      </c>
      <c r="BN11" s="53">
        <v>7.3</v>
      </c>
      <c r="BO11" s="53">
        <v>17.350000000000001</v>
      </c>
      <c r="BP11" s="53">
        <v>28.5</v>
      </c>
      <c r="BQ11" s="53">
        <v>31.7</v>
      </c>
      <c r="BR11" s="53">
        <v>22.5</v>
      </c>
      <c r="BS11" s="53">
        <v>25.75</v>
      </c>
      <c r="BT11" s="53">
        <v>5.6</v>
      </c>
      <c r="BU11" s="53">
        <v>1.75</v>
      </c>
      <c r="BV11" s="53">
        <v>0.45</v>
      </c>
      <c r="BW11" s="53">
        <v>0.25</v>
      </c>
      <c r="BX11" s="53">
        <v>3.5000000000000003E-2</v>
      </c>
      <c r="BY11" s="53">
        <v>0.03</v>
      </c>
      <c r="BZ11" s="53">
        <v>0.1</v>
      </c>
      <c r="CA11" s="53">
        <v>4.3</v>
      </c>
      <c r="CB11" s="53">
        <v>10.199999999999999</v>
      </c>
      <c r="CC11" s="53">
        <v>10.7</v>
      </c>
      <c r="CD11" s="53">
        <v>6.95</v>
      </c>
      <c r="CE11" s="53">
        <v>6.2</v>
      </c>
      <c r="CF11" s="53">
        <v>11</v>
      </c>
      <c r="CG11" s="53">
        <v>15.25</v>
      </c>
      <c r="CH11" s="53">
        <v>2.8</v>
      </c>
      <c r="CI11" s="53">
        <v>1.7</v>
      </c>
      <c r="CJ11" s="53">
        <v>0.2</v>
      </c>
      <c r="CK11" s="53">
        <v>0.2</v>
      </c>
      <c r="CL11" s="53">
        <v>0.95</v>
      </c>
      <c r="CM11" s="53">
        <v>0.75</v>
      </c>
      <c r="CN11" s="53">
        <v>0.2</v>
      </c>
      <c r="CO11" s="53">
        <v>2.1</v>
      </c>
      <c r="CP11" s="53">
        <v>3.55</v>
      </c>
      <c r="CQ11" s="52">
        <v>9.5</v>
      </c>
      <c r="CS11" s="52">
        <v>13.44</v>
      </c>
      <c r="CT11" s="52">
        <v>2.9249999999999998</v>
      </c>
      <c r="CU11" s="54"/>
      <c r="CX11" s="49"/>
      <c r="CY11" s="49"/>
      <c r="CZ11" s="49"/>
      <c r="DA11" s="49"/>
      <c r="DB11" s="49"/>
      <c r="DC11" s="49"/>
      <c r="DD11" s="49"/>
      <c r="DE11" s="49"/>
      <c r="DF11" s="49"/>
      <c r="DG11" s="49"/>
      <c r="DH11" s="49"/>
      <c r="DI11" s="49"/>
      <c r="DJ11" s="49"/>
      <c r="DK11" s="49"/>
      <c r="DL11" s="49"/>
      <c r="DM11" s="49"/>
      <c r="DN11" s="50"/>
      <c r="DO11" s="50"/>
      <c r="DP11" s="47"/>
      <c r="DQ11" s="50"/>
    </row>
    <row r="12" spans="1:121" x14ac:dyDescent="0.25">
      <c r="A12" s="41">
        <v>350220</v>
      </c>
      <c r="B12" s="41">
        <v>0</v>
      </c>
      <c r="C12" s="41">
        <v>1</v>
      </c>
      <c r="D12" s="52">
        <v>2.6840000000000002</v>
      </c>
      <c r="E12" s="52">
        <v>66.734000000000009</v>
      </c>
      <c r="F12" s="52">
        <v>67.527000000000001</v>
      </c>
      <c r="G12" s="52">
        <v>67.283000000000001</v>
      </c>
      <c r="H12" s="52">
        <v>58.194000000000003</v>
      </c>
      <c r="I12" s="52">
        <v>201.91</v>
      </c>
      <c r="J12" s="52">
        <v>563.33500000000004</v>
      </c>
      <c r="K12" s="52">
        <v>398.39100000000002</v>
      </c>
      <c r="L12" s="52">
        <v>1401.9630000000002</v>
      </c>
      <c r="M12" s="52">
        <v>447.92299999999994</v>
      </c>
      <c r="N12" s="52">
        <v>5.5509999999999993</v>
      </c>
      <c r="O12" s="52">
        <v>14.823</v>
      </c>
      <c r="P12" s="52">
        <v>69.722999999999999</v>
      </c>
      <c r="Q12" s="52">
        <v>491.05</v>
      </c>
      <c r="R12" s="52">
        <v>350.32299999999998</v>
      </c>
      <c r="S12" s="52">
        <v>1665.3</v>
      </c>
      <c r="T12" s="52">
        <v>7819.7120000000004</v>
      </c>
      <c r="U12" s="52">
        <v>343.49099999999999</v>
      </c>
      <c r="V12" s="52">
        <v>2026.9690000000001</v>
      </c>
      <c r="W12" s="52">
        <f t="shared" si="0"/>
        <v>0.2727588603196664</v>
      </c>
      <c r="X12" s="52">
        <v>22.265000000000001</v>
      </c>
      <c r="Y12" s="52">
        <v>14.823</v>
      </c>
      <c r="Z12" s="52">
        <v>65.209000000000003</v>
      </c>
      <c r="AA12" s="52">
        <v>39.589000000000006</v>
      </c>
      <c r="AB12" s="52">
        <v>433.28299999999996</v>
      </c>
      <c r="AC12" s="52">
        <v>687.28700000000003</v>
      </c>
      <c r="AD12" s="52">
        <v>142.49599999999998</v>
      </c>
      <c r="AE12" s="52">
        <v>685.274</v>
      </c>
      <c r="AF12" s="52">
        <v>112.85</v>
      </c>
      <c r="AG12" s="52">
        <v>34.952999999999996</v>
      </c>
      <c r="AH12" s="52">
        <v>12.748999999999999</v>
      </c>
      <c r="AI12" s="52">
        <v>5.8559999999999999</v>
      </c>
      <c r="AJ12" s="52">
        <v>6.2830000000000004</v>
      </c>
      <c r="AK12" s="52">
        <v>14.456999999999999</v>
      </c>
      <c r="AL12" s="52">
        <v>12.077999999999999</v>
      </c>
      <c r="AM12" s="52">
        <v>93.635000000000005</v>
      </c>
      <c r="AN12" s="52">
        <v>340.685</v>
      </c>
      <c r="AO12" s="52">
        <v>93.573999999999998</v>
      </c>
      <c r="AP12" s="52">
        <v>79.970999999999989</v>
      </c>
      <c r="AQ12" s="52">
        <v>75.579000000000008</v>
      </c>
      <c r="AR12" s="52">
        <v>58.255000000000003</v>
      </c>
      <c r="AS12" s="52">
        <v>4.819</v>
      </c>
      <c r="AT12" s="52">
        <v>4.5140000000000002</v>
      </c>
      <c r="AU12" s="52">
        <v>16.713999999999999</v>
      </c>
      <c r="AV12" s="52">
        <v>41.662999999999997</v>
      </c>
      <c r="AW12" s="52">
        <v>5.49</v>
      </c>
      <c r="AX12" s="52">
        <v>10.736000000000001</v>
      </c>
      <c r="AY12" s="52">
        <v>1.708</v>
      </c>
      <c r="AZ12" s="52">
        <v>11.834</v>
      </c>
      <c r="BA12" s="52">
        <v>44.652000000000001</v>
      </c>
      <c r="BB12" s="52">
        <v>76.86</v>
      </c>
      <c r="BC12" s="52">
        <v>398.452</v>
      </c>
      <c r="BD12" s="52">
        <v>669.6579999999999</v>
      </c>
      <c r="BE12" s="52">
        <v>422.30299999999994</v>
      </c>
      <c r="BF12" s="52">
        <v>647.69799999999998</v>
      </c>
      <c r="BG12" s="52">
        <v>44.835000000000001</v>
      </c>
      <c r="BH12" s="52">
        <v>3.2329999999999997</v>
      </c>
      <c r="BI12" s="52">
        <v>0.85399999999999998</v>
      </c>
      <c r="BJ12" s="52">
        <v>0.54900000000000004</v>
      </c>
      <c r="BK12" s="52">
        <v>2.6229999999999998</v>
      </c>
      <c r="BL12" s="52">
        <v>4.3920000000000003</v>
      </c>
      <c r="BM12" s="52">
        <v>4.0259999999999998</v>
      </c>
      <c r="BN12" s="52">
        <v>11.895</v>
      </c>
      <c r="BO12" s="52">
        <v>20.862000000000002</v>
      </c>
      <c r="BP12" s="52">
        <v>37.454000000000001</v>
      </c>
      <c r="BQ12" s="52">
        <v>43.797999999999995</v>
      </c>
      <c r="BR12" s="52">
        <v>35.623999999999995</v>
      </c>
      <c r="BS12" s="52">
        <v>38.978999999999999</v>
      </c>
      <c r="BT12" s="52">
        <v>9.0280000000000005</v>
      </c>
      <c r="BU12" s="52">
        <v>0.48799999999999999</v>
      </c>
      <c r="BV12" s="52">
        <v>0.122</v>
      </c>
      <c r="BW12" s="52">
        <v>0</v>
      </c>
      <c r="BX12" s="52">
        <v>1.5249999999999999</v>
      </c>
      <c r="BY12" s="52">
        <v>1.464</v>
      </c>
      <c r="BZ12" s="52">
        <v>2.0129999999999999</v>
      </c>
      <c r="CA12" s="52">
        <v>3.843</v>
      </c>
      <c r="CB12" s="52">
        <v>12.443999999999999</v>
      </c>
      <c r="CC12" s="52">
        <v>15.921000000000001</v>
      </c>
      <c r="CD12" s="52">
        <v>11.041</v>
      </c>
      <c r="CE12" s="52">
        <v>12.81</v>
      </c>
      <c r="CF12" s="52">
        <v>13.542</v>
      </c>
      <c r="CG12" s="52">
        <v>14.273999999999999</v>
      </c>
      <c r="CH12" s="52">
        <v>2.0739999999999998</v>
      </c>
      <c r="CI12" s="52">
        <v>1.159</v>
      </c>
      <c r="CJ12" s="52">
        <v>6.0999999999999999E-2</v>
      </c>
      <c r="CK12" s="52">
        <v>0.30499999999999999</v>
      </c>
      <c r="CL12" s="52">
        <v>0.183</v>
      </c>
      <c r="CM12" s="52">
        <v>1.464</v>
      </c>
      <c r="CN12" s="52">
        <v>2.44</v>
      </c>
      <c r="CO12" s="52">
        <v>2.0739999999999998</v>
      </c>
      <c r="CP12" s="52">
        <v>6.3440000000000003</v>
      </c>
      <c r="CQ12" s="52">
        <v>15.677</v>
      </c>
      <c r="CS12" s="52">
        <v>14.39</v>
      </c>
      <c r="CT12" s="52">
        <v>3.9249999999999998</v>
      </c>
      <c r="CU12" s="52"/>
      <c r="CX12" s="49"/>
      <c r="CY12" s="49"/>
      <c r="CZ12" s="49"/>
      <c r="DA12" s="49"/>
      <c r="DB12" s="49"/>
      <c r="DC12" s="49"/>
      <c r="DD12" s="49"/>
      <c r="DE12" s="49"/>
      <c r="DF12" s="49"/>
      <c r="DG12" s="49"/>
      <c r="DH12" s="49"/>
      <c r="DI12" s="49"/>
      <c r="DJ12" s="49"/>
      <c r="DK12" s="49"/>
      <c r="DL12" s="49"/>
      <c r="DM12" s="49"/>
      <c r="DN12" s="50"/>
      <c r="DO12" s="50"/>
      <c r="DP12" s="47"/>
      <c r="DQ12" s="50"/>
    </row>
    <row r="13" spans="1:121" x14ac:dyDescent="0.25">
      <c r="A13" s="41">
        <v>351058</v>
      </c>
      <c r="B13" s="41">
        <v>1</v>
      </c>
      <c r="C13" s="42">
        <v>0</v>
      </c>
      <c r="D13" s="52">
        <v>2.5619999999999998</v>
      </c>
      <c r="E13" s="52">
        <v>181.59699999999998</v>
      </c>
      <c r="F13" s="52">
        <v>79.849000000000004</v>
      </c>
      <c r="G13" s="52">
        <v>34.831000000000003</v>
      </c>
      <c r="H13" s="52">
        <v>55.997999999999998</v>
      </c>
      <c r="I13" s="52">
        <v>200.446</v>
      </c>
      <c r="J13" s="52">
        <v>574.86399999999992</v>
      </c>
      <c r="K13" s="52">
        <v>400.892</v>
      </c>
      <c r="L13" s="52">
        <v>1512.8</v>
      </c>
      <c r="M13" s="52">
        <v>471.59100000000001</v>
      </c>
      <c r="N13" s="52">
        <v>6.71</v>
      </c>
      <c r="O13" s="52">
        <v>13.968999999999999</v>
      </c>
      <c r="P13" s="52">
        <v>60.39</v>
      </c>
      <c r="Q13" s="52">
        <v>278.709</v>
      </c>
      <c r="R13" s="52">
        <v>387.65499999999997</v>
      </c>
      <c r="S13" s="52">
        <v>2207.8339999999998</v>
      </c>
      <c r="T13" s="52">
        <v>6732.6310000000003</v>
      </c>
      <c r="U13" s="52">
        <v>410.16399999999999</v>
      </c>
      <c r="V13" s="52">
        <v>2082.9059999999999</v>
      </c>
      <c r="W13" s="52">
        <f t="shared" si="0"/>
        <v>0.21288244766505637</v>
      </c>
      <c r="X13" s="52">
        <v>21.472000000000001</v>
      </c>
      <c r="Y13" s="52">
        <v>13.237</v>
      </c>
      <c r="Z13" s="52">
        <v>32.817999999999998</v>
      </c>
      <c r="AA13" s="52">
        <v>28.608999999999998</v>
      </c>
      <c r="AB13" s="52">
        <v>1875.3230000000001</v>
      </c>
      <c r="AC13" s="52">
        <v>170.495</v>
      </c>
      <c r="AD13" s="52">
        <v>116.63199999999999</v>
      </c>
      <c r="AE13" s="52">
        <v>904.56900000000007</v>
      </c>
      <c r="AF13" s="52">
        <v>115.351</v>
      </c>
      <c r="AG13" s="52">
        <v>18.727</v>
      </c>
      <c r="AH13" s="52">
        <v>12.077999999999999</v>
      </c>
      <c r="AI13" s="52">
        <v>5.1849999999999996</v>
      </c>
      <c r="AJ13" s="52">
        <v>5.673</v>
      </c>
      <c r="AK13" s="52">
        <v>14.396000000000001</v>
      </c>
      <c r="AL13" s="52">
        <v>4.3920000000000003</v>
      </c>
      <c r="AM13" s="52">
        <v>38.673999999999999</v>
      </c>
      <c r="AN13" s="52">
        <v>151.95099999999999</v>
      </c>
      <c r="AO13" s="52">
        <v>35.441000000000003</v>
      </c>
      <c r="AP13" s="52">
        <v>55.875999999999998</v>
      </c>
      <c r="AQ13" s="52">
        <v>46.481999999999999</v>
      </c>
      <c r="AR13" s="52">
        <v>60.329000000000001</v>
      </c>
      <c r="AS13" s="52">
        <v>4.6360000000000001</v>
      </c>
      <c r="AT13" s="52">
        <v>3.2329999999999997</v>
      </c>
      <c r="AU13" s="52">
        <v>6.1609999999999996</v>
      </c>
      <c r="AV13" s="52">
        <v>8.3569999999999993</v>
      </c>
      <c r="AW13" s="52">
        <v>3.355</v>
      </c>
      <c r="AX13" s="52">
        <v>5.7949999999999999</v>
      </c>
      <c r="AY13" s="52">
        <v>1.952</v>
      </c>
      <c r="AZ13" s="52">
        <v>14.273999999999999</v>
      </c>
      <c r="BA13" s="52">
        <v>51.057000000000002</v>
      </c>
      <c r="BB13" s="52">
        <v>74.724999999999994</v>
      </c>
      <c r="BC13" s="52">
        <v>54.045999999999992</v>
      </c>
      <c r="BD13" s="52">
        <v>57.705999999999996</v>
      </c>
      <c r="BE13" s="52">
        <v>26.412999999999997</v>
      </c>
      <c r="BF13" s="52">
        <v>25.863999999999997</v>
      </c>
      <c r="BG13" s="52">
        <v>3.9039999999999999</v>
      </c>
      <c r="BH13" s="52">
        <v>3.4159999999999999</v>
      </c>
      <c r="BI13" s="52">
        <v>0.30499999999999999</v>
      </c>
      <c r="BJ13" s="52">
        <v>0.73199999999999998</v>
      </c>
      <c r="BK13" s="52">
        <v>1.5860000000000001</v>
      </c>
      <c r="BL13" s="52">
        <v>0.91500000000000004</v>
      </c>
      <c r="BM13" s="52">
        <v>4.819</v>
      </c>
      <c r="BN13" s="52">
        <v>10.186999999999999</v>
      </c>
      <c r="BO13" s="52">
        <v>17.385000000000002</v>
      </c>
      <c r="BP13" s="52">
        <v>31.414999999999999</v>
      </c>
      <c r="BQ13" s="52">
        <v>37.088000000000001</v>
      </c>
      <c r="BR13" s="52">
        <v>26.535</v>
      </c>
      <c r="BS13" s="52">
        <v>26.291</v>
      </c>
      <c r="BT13" s="52">
        <v>11.407</v>
      </c>
      <c r="BU13" s="52">
        <v>0.97599999999999998</v>
      </c>
      <c r="BV13" s="52">
        <v>1.3420000000000001</v>
      </c>
      <c r="BW13" s="52">
        <v>0.54900000000000004</v>
      </c>
      <c r="BX13" s="52">
        <v>7.9299999999999995E-2</v>
      </c>
      <c r="BY13" s="52">
        <v>6.0999999999999999E-2</v>
      </c>
      <c r="BZ13" s="52">
        <v>1.5860000000000001</v>
      </c>
      <c r="CA13" s="52">
        <v>4.2090000000000005</v>
      </c>
      <c r="CB13" s="52">
        <v>10.553000000000001</v>
      </c>
      <c r="CC13" s="52">
        <v>11.346</v>
      </c>
      <c r="CD13" s="52">
        <v>7.625</v>
      </c>
      <c r="CE13" s="52">
        <v>9.6379999999999999</v>
      </c>
      <c r="CF13" s="52">
        <v>13.725</v>
      </c>
      <c r="CG13" s="52">
        <v>20.74</v>
      </c>
      <c r="CH13" s="52">
        <v>3.355</v>
      </c>
      <c r="CI13" s="52">
        <v>2.5619999999999998</v>
      </c>
      <c r="CJ13" s="52">
        <v>0.122</v>
      </c>
      <c r="CK13" s="52">
        <v>0.42699999999999999</v>
      </c>
      <c r="CL13" s="52">
        <v>0</v>
      </c>
      <c r="CM13" s="52">
        <v>0.61</v>
      </c>
      <c r="CN13" s="52">
        <v>1.0980000000000001</v>
      </c>
      <c r="CO13" s="52">
        <v>0.97599999999999998</v>
      </c>
      <c r="CP13" s="52">
        <v>5.2459999999999996</v>
      </c>
      <c r="CQ13" s="52">
        <v>10.613999999999999</v>
      </c>
      <c r="CS13" s="52">
        <v>15.525</v>
      </c>
      <c r="CT13" s="52">
        <v>3.3050000000000002</v>
      </c>
      <c r="CU13" s="52"/>
      <c r="CX13" s="49"/>
      <c r="CY13" s="49"/>
      <c r="CZ13" s="49"/>
      <c r="DA13" s="49"/>
      <c r="DB13" s="49"/>
      <c r="DC13" s="49"/>
      <c r="DD13" s="49"/>
      <c r="DE13" s="49"/>
      <c r="DF13" s="49"/>
      <c r="DG13" s="49"/>
      <c r="DH13" s="49"/>
      <c r="DI13" s="49"/>
      <c r="DJ13" s="49"/>
      <c r="DK13" s="49"/>
      <c r="DL13" s="49"/>
      <c r="DM13" s="49"/>
      <c r="DN13" s="50"/>
      <c r="DO13" s="50"/>
      <c r="DP13" s="47"/>
      <c r="DQ13" s="50"/>
    </row>
    <row r="14" spans="1:121" x14ac:dyDescent="0.25">
      <c r="A14" s="41">
        <v>352207</v>
      </c>
      <c r="B14" s="41">
        <v>1</v>
      </c>
      <c r="C14" s="42">
        <v>0</v>
      </c>
      <c r="D14" s="53">
        <v>2.5</v>
      </c>
      <c r="E14" s="53">
        <v>85.5</v>
      </c>
      <c r="F14" s="53">
        <v>51.1</v>
      </c>
      <c r="G14" s="53">
        <v>27.5</v>
      </c>
      <c r="H14" s="53">
        <v>49.9</v>
      </c>
      <c r="I14" s="53">
        <v>191.15</v>
      </c>
      <c r="J14" s="53">
        <v>601.29999999999995</v>
      </c>
      <c r="K14" s="53">
        <v>330.45</v>
      </c>
      <c r="L14" s="53">
        <v>1170.95</v>
      </c>
      <c r="M14" s="53">
        <v>315.39999999999998</v>
      </c>
      <c r="N14" s="53">
        <v>6.6</v>
      </c>
      <c r="O14" s="53">
        <v>14.65</v>
      </c>
      <c r="P14" s="53">
        <v>32.6</v>
      </c>
      <c r="Q14" s="53">
        <v>299.64999999999998</v>
      </c>
      <c r="R14" s="53">
        <v>492.55</v>
      </c>
      <c r="S14" s="53">
        <v>2544.4</v>
      </c>
      <c r="T14" s="53">
        <v>4127.8500000000004</v>
      </c>
      <c r="U14" s="53">
        <v>260.8</v>
      </c>
      <c r="V14" s="53">
        <v>1383.25</v>
      </c>
      <c r="W14" s="52">
        <f t="shared" si="0"/>
        <v>0.1326028761750607</v>
      </c>
      <c r="X14" s="53">
        <v>19.100000000000001</v>
      </c>
      <c r="Y14" s="53">
        <v>7.75</v>
      </c>
      <c r="Z14" s="53">
        <v>16.3</v>
      </c>
      <c r="AA14" s="53">
        <v>24.9</v>
      </c>
      <c r="AB14" s="53">
        <v>220.65</v>
      </c>
      <c r="AC14" s="53">
        <v>252.1</v>
      </c>
      <c r="AD14" s="53">
        <v>139.05000000000001</v>
      </c>
      <c r="AE14" s="53">
        <v>1556.45</v>
      </c>
      <c r="AF14" s="53">
        <v>150.80000000000001</v>
      </c>
      <c r="AG14" s="53">
        <v>18.3</v>
      </c>
      <c r="AH14" s="53">
        <v>16.25</v>
      </c>
      <c r="AI14" s="53">
        <v>3.95</v>
      </c>
      <c r="AJ14" s="53">
        <v>2.5</v>
      </c>
      <c r="AK14" s="53">
        <v>14.3</v>
      </c>
      <c r="AL14" s="53">
        <v>2.35</v>
      </c>
      <c r="AM14" s="53">
        <v>31.65</v>
      </c>
      <c r="AN14" s="53">
        <v>115.1</v>
      </c>
      <c r="AO14" s="53">
        <v>40.9</v>
      </c>
      <c r="AP14" s="53">
        <v>41.9</v>
      </c>
      <c r="AQ14" s="53">
        <v>42.7</v>
      </c>
      <c r="AR14" s="53">
        <v>51.05</v>
      </c>
      <c r="AS14" s="53">
        <v>4.25</v>
      </c>
      <c r="AT14" s="53">
        <v>1.85</v>
      </c>
      <c r="AU14" s="53">
        <v>4.3</v>
      </c>
      <c r="AV14" s="53">
        <v>6.25</v>
      </c>
      <c r="AW14" s="53">
        <v>4.4000000000000004</v>
      </c>
      <c r="AX14" s="53">
        <v>3.05</v>
      </c>
      <c r="AY14" s="53">
        <v>1.05</v>
      </c>
      <c r="AZ14" s="53">
        <v>7.85</v>
      </c>
      <c r="BA14" s="53">
        <v>32.9</v>
      </c>
      <c r="BB14" s="53">
        <v>49.2</v>
      </c>
      <c r="BC14" s="53">
        <v>148.75</v>
      </c>
      <c r="BD14" s="53">
        <v>235.55</v>
      </c>
      <c r="BE14" s="53">
        <v>155.85</v>
      </c>
      <c r="BF14" s="53">
        <v>220.05</v>
      </c>
      <c r="BG14" s="53">
        <v>16.95</v>
      </c>
      <c r="BH14" s="53">
        <v>1.35</v>
      </c>
      <c r="BI14" s="53">
        <v>0.7</v>
      </c>
      <c r="BJ14" s="53">
        <v>0.8</v>
      </c>
      <c r="BK14" s="53">
        <v>5.55</v>
      </c>
      <c r="BL14" s="53">
        <v>6</v>
      </c>
      <c r="BM14" s="53">
        <v>3.6</v>
      </c>
      <c r="BN14" s="53">
        <v>6.3</v>
      </c>
      <c r="BO14" s="53">
        <v>10.75</v>
      </c>
      <c r="BP14" s="53">
        <v>19.2</v>
      </c>
      <c r="BQ14" s="53">
        <v>18.149999999999999</v>
      </c>
      <c r="BR14" s="53">
        <v>17.399999999999999</v>
      </c>
      <c r="BS14" s="53">
        <v>19.3</v>
      </c>
      <c r="BT14" s="53">
        <v>6</v>
      </c>
      <c r="BU14" s="53">
        <v>2.6</v>
      </c>
      <c r="BV14" s="53">
        <v>1</v>
      </c>
      <c r="BW14" s="53">
        <v>1.1499999999999999</v>
      </c>
      <c r="BX14" s="53">
        <v>0.05</v>
      </c>
      <c r="BY14" s="53">
        <v>0.115</v>
      </c>
      <c r="BZ14" s="53">
        <v>0.35</v>
      </c>
      <c r="CA14" s="53">
        <v>2.9</v>
      </c>
      <c r="CB14" s="53">
        <v>7.15</v>
      </c>
      <c r="CC14" s="53">
        <v>6.7</v>
      </c>
      <c r="CD14" s="53">
        <v>5.9</v>
      </c>
      <c r="CE14" s="53">
        <v>5.5</v>
      </c>
      <c r="CF14" s="53">
        <v>6.45</v>
      </c>
      <c r="CG14" s="53">
        <v>7.1</v>
      </c>
      <c r="CH14" s="53">
        <v>1.6</v>
      </c>
      <c r="CI14" s="53">
        <v>0.65</v>
      </c>
      <c r="CJ14" s="53">
        <v>0.5</v>
      </c>
      <c r="CK14" s="53">
        <v>0.35</v>
      </c>
      <c r="CL14" s="53">
        <v>1.1000000000000001</v>
      </c>
      <c r="CM14" s="53">
        <v>4.05</v>
      </c>
      <c r="CN14" s="53">
        <v>7.2</v>
      </c>
      <c r="CO14" s="53">
        <v>1.35</v>
      </c>
      <c r="CP14" s="53">
        <v>3.25</v>
      </c>
      <c r="CQ14" s="52">
        <v>5.3</v>
      </c>
      <c r="CS14" s="52">
        <v>16.062999999999999</v>
      </c>
      <c r="CT14" s="52">
        <v>2.13</v>
      </c>
      <c r="CU14" s="54"/>
      <c r="CX14" s="49"/>
      <c r="CY14" s="49"/>
      <c r="CZ14" s="49"/>
      <c r="DA14" s="49"/>
      <c r="DB14" s="49"/>
      <c r="DC14" s="49"/>
      <c r="DD14" s="49"/>
      <c r="DE14" s="49"/>
      <c r="DF14" s="49"/>
      <c r="DG14" s="49"/>
      <c r="DH14" s="49"/>
      <c r="DI14" s="49"/>
      <c r="DJ14" s="49"/>
      <c r="DK14" s="49"/>
      <c r="DL14" s="49"/>
      <c r="DM14" s="49"/>
      <c r="DN14" s="50"/>
      <c r="DO14" s="50"/>
      <c r="DP14" s="47"/>
      <c r="DQ14" s="50"/>
    </row>
    <row r="15" spans="1:121" x14ac:dyDescent="0.25">
      <c r="A15" s="41">
        <v>351932</v>
      </c>
      <c r="B15" s="55">
        <v>1</v>
      </c>
      <c r="C15" s="42">
        <v>0</v>
      </c>
      <c r="D15" s="53">
        <v>2.2999999999999998</v>
      </c>
      <c r="E15" s="53">
        <v>166.05</v>
      </c>
      <c r="F15" s="53">
        <v>84.85</v>
      </c>
      <c r="G15" s="53">
        <v>17.95</v>
      </c>
      <c r="H15" s="53">
        <v>49.35</v>
      </c>
      <c r="I15" s="53">
        <v>156.35</v>
      </c>
      <c r="J15" s="53">
        <v>617.4</v>
      </c>
      <c r="K15" s="53">
        <v>331.6</v>
      </c>
      <c r="L15" s="53">
        <v>1097.25</v>
      </c>
      <c r="M15" s="53">
        <v>385.25</v>
      </c>
      <c r="N15" s="53">
        <v>12.3</v>
      </c>
      <c r="O15" s="53">
        <v>13.8</v>
      </c>
      <c r="P15" s="53">
        <v>79.849999999999994</v>
      </c>
      <c r="Q15" s="53">
        <v>729.45</v>
      </c>
      <c r="R15" s="53">
        <v>197.3</v>
      </c>
      <c r="S15" s="53">
        <v>989.35</v>
      </c>
      <c r="T15" s="53">
        <v>5316.9</v>
      </c>
      <c r="U15" s="53">
        <v>180.3</v>
      </c>
      <c r="V15" s="53">
        <v>1415.35</v>
      </c>
      <c r="W15" s="52">
        <f t="shared" si="0"/>
        <v>0.21131949095780309</v>
      </c>
      <c r="X15" s="53">
        <v>18.55</v>
      </c>
      <c r="Y15" s="53">
        <v>7.1</v>
      </c>
      <c r="Z15" s="53">
        <v>26.95</v>
      </c>
      <c r="AA15" s="53">
        <v>14.95</v>
      </c>
      <c r="AB15" s="53">
        <v>172.2</v>
      </c>
      <c r="AC15" s="53">
        <v>749.15</v>
      </c>
      <c r="AD15" s="53">
        <v>114.35</v>
      </c>
      <c r="AE15" s="53">
        <v>389.1</v>
      </c>
      <c r="AF15" s="53">
        <v>72.3</v>
      </c>
      <c r="AG15" s="53">
        <v>12.5</v>
      </c>
      <c r="AH15" s="53">
        <v>15.1</v>
      </c>
      <c r="AI15" s="53">
        <v>4.75</v>
      </c>
      <c r="AJ15" s="53">
        <v>4.05</v>
      </c>
      <c r="AK15" s="53">
        <v>11.35</v>
      </c>
      <c r="AL15" s="53">
        <v>3.1</v>
      </c>
      <c r="AM15" s="53">
        <v>28.75</v>
      </c>
      <c r="AN15" s="53">
        <v>109.1</v>
      </c>
      <c r="AO15" s="53">
        <v>57.5</v>
      </c>
      <c r="AP15" s="53">
        <v>56.5</v>
      </c>
      <c r="AQ15" s="53">
        <v>79.599999999999994</v>
      </c>
      <c r="AR15" s="53">
        <v>39.6</v>
      </c>
      <c r="AS15" s="53">
        <v>6.55</v>
      </c>
      <c r="AT15" s="53">
        <v>5.15</v>
      </c>
      <c r="AU15" s="53">
        <v>14.65</v>
      </c>
      <c r="AV15" s="53">
        <v>5.6</v>
      </c>
      <c r="AW15" s="53">
        <v>6.05</v>
      </c>
      <c r="AX15" s="53">
        <v>5.45</v>
      </c>
      <c r="AY15" s="53">
        <v>0.8</v>
      </c>
      <c r="AZ15" s="53">
        <v>8.1999999999999993</v>
      </c>
      <c r="BA15" s="53">
        <v>24.45</v>
      </c>
      <c r="BB15" s="53">
        <v>43.3</v>
      </c>
      <c r="BC15" s="53">
        <v>224.1</v>
      </c>
      <c r="BD15" s="53">
        <v>419.8</v>
      </c>
      <c r="BE15" s="53">
        <v>1096.75</v>
      </c>
      <c r="BF15" s="53">
        <v>1820.05</v>
      </c>
      <c r="BG15" s="53">
        <v>127.4</v>
      </c>
      <c r="BH15" s="53">
        <v>6.95</v>
      </c>
      <c r="BI15" s="53">
        <v>3.6</v>
      </c>
      <c r="BJ15" s="53">
        <v>0.95</v>
      </c>
      <c r="BK15" s="53">
        <v>4.05</v>
      </c>
      <c r="BL15" s="53">
        <v>3.8</v>
      </c>
      <c r="BM15" s="53">
        <v>5.6</v>
      </c>
      <c r="BN15" s="53">
        <v>9.1</v>
      </c>
      <c r="BO15" s="53">
        <v>16.899999999999999</v>
      </c>
      <c r="BP15" s="53">
        <v>26.35</v>
      </c>
      <c r="BQ15" s="53">
        <v>28.8</v>
      </c>
      <c r="BR15" s="53">
        <v>27.9</v>
      </c>
      <c r="BS15" s="53">
        <v>29.4</v>
      </c>
      <c r="BT15" s="53">
        <v>9.5</v>
      </c>
      <c r="BU15" s="53">
        <v>1.45</v>
      </c>
      <c r="BV15" s="53">
        <v>1.55</v>
      </c>
      <c r="BW15" s="53">
        <v>1</v>
      </c>
      <c r="BX15" s="53">
        <v>0.95</v>
      </c>
      <c r="BY15" s="53">
        <v>0.6</v>
      </c>
      <c r="BZ15" s="53">
        <v>0.115</v>
      </c>
      <c r="CA15" s="53">
        <v>2.95</v>
      </c>
      <c r="CB15" s="53">
        <v>7.95</v>
      </c>
      <c r="CC15" s="53">
        <v>10.050000000000001</v>
      </c>
      <c r="CD15" s="53">
        <v>8.6</v>
      </c>
      <c r="CE15" s="53">
        <v>9.15</v>
      </c>
      <c r="CF15" s="53">
        <v>8.25</v>
      </c>
      <c r="CG15" s="53">
        <v>7.15</v>
      </c>
      <c r="CH15" s="53">
        <v>3</v>
      </c>
      <c r="CI15" s="53">
        <v>0.9</v>
      </c>
      <c r="CJ15" s="53">
        <v>0.95</v>
      </c>
      <c r="CK15" s="53">
        <v>1.05</v>
      </c>
      <c r="CL15" s="53">
        <v>0.85</v>
      </c>
      <c r="CM15" s="53">
        <v>1.8</v>
      </c>
      <c r="CN15" s="53">
        <v>1.5</v>
      </c>
      <c r="CO15" s="53">
        <v>2.15</v>
      </c>
      <c r="CP15" s="53">
        <v>5.6</v>
      </c>
      <c r="CQ15" s="52">
        <v>9.6</v>
      </c>
      <c r="CS15" s="52">
        <v>14.93</v>
      </c>
      <c r="CT15" s="52">
        <v>3.1549999999999998</v>
      </c>
      <c r="CU15" s="54"/>
      <c r="CX15" s="49"/>
      <c r="CY15" s="49"/>
      <c r="CZ15" s="49"/>
      <c r="DA15" s="49"/>
      <c r="DB15" s="49"/>
      <c r="DC15" s="49"/>
      <c r="DD15" s="49"/>
      <c r="DE15" s="49"/>
      <c r="DF15" s="49"/>
      <c r="DG15" s="49"/>
      <c r="DH15" s="49"/>
      <c r="DI15" s="49"/>
      <c r="DJ15" s="49"/>
      <c r="DK15" s="49"/>
      <c r="DL15" s="49"/>
      <c r="DM15" s="49"/>
      <c r="DN15" s="50"/>
      <c r="DO15" s="50"/>
      <c r="DP15" s="47"/>
      <c r="DQ15" s="50"/>
    </row>
    <row r="16" spans="1:121" x14ac:dyDescent="0.25">
      <c r="A16" s="41">
        <v>358111</v>
      </c>
      <c r="B16" s="41">
        <v>1</v>
      </c>
      <c r="C16" s="42">
        <v>0</v>
      </c>
      <c r="D16" s="53">
        <v>2.2000000000000002</v>
      </c>
      <c r="E16" s="53">
        <v>104.3</v>
      </c>
      <c r="F16" s="53">
        <v>62</v>
      </c>
      <c r="G16" s="53">
        <v>37.35</v>
      </c>
      <c r="H16" s="53">
        <v>38.799999999999997</v>
      </c>
      <c r="I16" s="53">
        <v>136.30000000000001</v>
      </c>
      <c r="J16" s="53">
        <v>647.45000000000005</v>
      </c>
      <c r="K16" s="53">
        <v>256.2</v>
      </c>
      <c r="L16" s="53">
        <v>1096.3499999999999</v>
      </c>
      <c r="M16" s="53">
        <v>591.85</v>
      </c>
      <c r="N16" s="53">
        <v>20.55</v>
      </c>
      <c r="O16" s="53">
        <v>10.1</v>
      </c>
      <c r="P16" s="53">
        <v>82.15</v>
      </c>
      <c r="Q16" s="53">
        <v>190.8</v>
      </c>
      <c r="R16" s="53">
        <v>377.95</v>
      </c>
      <c r="S16" s="53">
        <v>1960.9</v>
      </c>
      <c r="T16" s="53">
        <v>4246.45</v>
      </c>
      <c r="U16" s="53">
        <v>310.05</v>
      </c>
      <c r="V16" s="53">
        <v>1600.9</v>
      </c>
      <c r="W16" s="52">
        <f t="shared" si="0"/>
        <v>0.15203145478374835</v>
      </c>
      <c r="X16" s="53">
        <v>19.3</v>
      </c>
      <c r="Y16" s="53">
        <v>23.55</v>
      </c>
      <c r="Z16" s="53">
        <v>62</v>
      </c>
      <c r="AA16" s="53">
        <v>9.25</v>
      </c>
      <c r="AB16" s="53">
        <v>1056.75</v>
      </c>
      <c r="AC16" s="53">
        <v>234.8</v>
      </c>
      <c r="AD16" s="53">
        <v>124.25</v>
      </c>
      <c r="AE16" s="53">
        <v>1338.3</v>
      </c>
      <c r="AF16" s="53">
        <v>132.44999999999999</v>
      </c>
      <c r="AG16" s="53">
        <v>32.450000000000003</v>
      </c>
      <c r="AH16" s="53">
        <v>35.799999999999997</v>
      </c>
      <c r="AI16" s="53">
        <v>7.25</v>
      </c>
      <c r="AJ16" s="53">
        <v>5.75</v>
      </c>
      <c r="AK16" s="53">
        <v>5.45</v>
      </c>
      <c r="AL16" s="53">
        <v>3.9</v>
      </c>
      <c r="AM16" s="53">
        <v>34.799999999999997</v>
      </c>
      <c r="AN16" s="53">
        <v>141.35</v>
      </c>
      <c r="AO16" s="53">
        <v>31.55</v>
      </c>
      <c r="AP16" s="53">
        <v>32.700000000000003</v>
      </c>
      <c r="AQ16" s="53">
        <v>33.65</v>
      </c>
      <c r="AR16" s="53">
        <v>65.55</v>
      </c>
      <c r="AS16" s="53">
        <v>10.15</v>
      </c>
      <c r="AT16" s="53">
        <v>12.3</v>
      </c>
      <c r="AU16" s="53">
        <v>6</v>
      </c>
      <c r="AV16" s="53">
        <v>3.8</v>
      </c>
      <c r="AW16" s="53">
        <v>9.75</v>
      </c>
      <c r="AX16" s="53">
        <v>2.9</v>
      </c>
      <c r="AY16" s="53">
        <v>1.5</v>
      </c>
      <c r="AZ16" s="53">
        <v>11.05</v>
      </c>
      <c r="BA16" s="53">
        <v>20.2</v>
      </c>
      <c r="BB16" s="53">
        <v>33.200000000000003</v>
      </c>
      <c r="BC16" s="53">
        <v>108.25</v>
      </c>
      <c r="BD16" s="53">
        <v>175.85</v>
      </c>
      <c r="BE16" s="53">
        <v>214.1</v>
      </c>
      <c r="BF16" s="53">
        <v>343.85</v>
      </c>
      <c r="BG16" s="53">
        <v>39.6</v>
      </c>
      <c r="BH16" s="53">
        <v>8.4</v>
      </c>
      <c r="BI16" s="53">
        <v>4.2</v>
      </c>
      <c r="BJ16" s="53">
        <v>1.2</v>
      </c>
      <c r="BK16" s="53">
        <v>2.9</v>
      </c>
      <c r="BL16" s="53">
        <v>2.65</v>
      </c>
      <c r="BM16" s="53">
        <v>7.9</v>
      </c>
      <c r="BN16" s="53">
        <v>12.9</v>
      </c>
      <c r="BO16" s="53">
        <v>22.25</v>
      </c>
      <c r="BP16" s="53">
        <v>33.200000000000003</v>
      </c>
      <c r="BQ16" s="53">
        <v>41.55</v>
      </c>
      <c r="BR16" s="53">
        <v>38.950000000000003</v>
      </c>
      <c r="BS16" s="53">
        <v>40.9</v>
      </c>
      <c r="BT16" s="53">
        <v>10</v>
      </c>
      <c r="BU16" s="53">
        <v>2.25</v>
      </c>
      <c r="BV16" s="53">
        <v>3.5</v>
      </c>
      <c r="BW16" s="53">
        <v>6.5</v>
      </c>
      <c r="BX16" s="53">
        <v>3.15</v>
      </c>
      <c r="BY16" s="53">
        <v>2.5499999999999998</v>
      </c>
      <c r="BZ16" s="53">
        <v>2.5499999999999998</v>
      </c>
      <c r="CA16" s="53">
        <v>5.85</v>
      </c>
      <c r="CB16" s="53">
        <v>14.65</v>
      </c>
      <c r="CC16" s="53">
        <v>15.1</v>
      </c>
      <c r="CD16" s="53">
        <v>11.65</v>
      </c>
      <c r="CE16" s="53">
        <v>12.9</v>
      </c>
      <c r="CF16" s="53">
        <v>10.85</v>
      </c>
      <c r="CG16" s="53">
        <v>7.6</v>
      </c>
      <c r="CH16" s="53">
        <v>1.55</v>
      </c>
      <c r="CI16" s="53">
        <v>0.15</v>
      </c>
      <c r="CJ16" s="53">
        <v>0.45</v>
      </c>
      <c r="CK16" s="53">
        <v>0.7</v>
      </c>
      <c r="CL16" s="53">
        <v>0.55000000000000004</v>
      </c>
      <c r="CM16" s="53">
        <v>0.6</v>
      </c>
      <c r="CN16" s="53">
        <v>1.9</v>
      </c>
      <c r="CO16" s="53">
        <v>2.4</v>
      </c>
      <c r="CP16" s="53">
        <v>7.2</v>
      </c>
      <c r="CQ16" s="52">
        <v>15.628499999999999</v>
      </c>
      <c r="CS16" s="52">
        <v>15.26</v>
      </c>
      <c r="CT16" s="52">
        <v>2.3199999999999998</v>
      </c>
      <c r="CU16" s="54"/>
      <c r="CX16" s="49"/>
      <c r="CY16" s="49"/>
      <c r="CZ16" s="49"/>
      <c r="DA16" s="49"/>
      <c r="DB16" s="49"/>
      <c r="DC16" s="49"/>
      <c r="DD16" s="49"/>
      <c r="DE16" s="49"/>
      <c r="DF16" s="49"/>
      <c r="DG16" s="49"/>
      <c r="DH16" s="49"/>
      <c r="DI16" s="49"/>
      <c r="DJ16" s="49"/>
      <c r="DK16" s="49"/>
      <c r="DL16" s="49"/>
      <c r="DM16" s="49"/>
      <c r="DN16" s="50"/>
      <c r="DO16" s="50"/>
      <c r="DP16" s="47"/>
      <c r="DQ16" s="50"/>
    </row>
    <row r="17" spans="1:121" x14ac:dyDescent="0.25">
      <c r="A17" s="41">
        <v>350055</v>
      </c>
      <c r="B17" s="42">
        <v>0</v>
      </c>
      <c r="C17" s="43">
        <v>0</v>
      </c>
      <c r="D17" s="44">
        <v>5.25</v>
      </c>
      <c r="E17" s="44">
        <v>95.05</v>
      </c>
      <c r="F17" s="44">
        <v>50.7</v>
      </c>
      <c r="G17" s="44">
        <v>24.1</v>
      </c>
      <c r="H17" s="44">
        <v>81.25</v>
      </c>
      <c r="I17" s="44">
        <v>115.1</v>
      </c>
      <c r="J17" s="44">
        <v>653.29999999999995</v>
      </c>
      <c r="K17" s="44">
        <v>345.45</v>
      </c>
      <c r="L17" s="44">
        <v>339.35</v>
      </c>
      <c r="M17" s="44">
        <v>313</v>
      </c>
      <c r="N17" s="44">
        <v>12.1</v>
      </c>
      <c r="O17" s="44">
        <v>19.2</v>
      </c>
      <c r="P17" s="44">
        <v>65.349999999999994</v>
      </c>
      <c r="Q17" s="44">
        <v>97.65</v>
      </c>
      <c r="R17" s="44">
        <v>217.85</v>
      </c>
      <c r="S17" s="44">
        <v>1167.75</v>
      </c>
      <c r="T17" s="44">
        <v>5828.05</v>
      </c>
      <c r="U17" s="44">
        <v>157.19999999999999</v>
      </c>
      <c r="V17" s="44">
        <v>1595.9</v>
      </c>
      <c r="W17" s="44">
        <v>0.1</v>
      </c>
      <c r="X17" s="44">
        <v>28.2</v>
      </c>
      <c r="Y17" s="44">
        <v>6.25</v>
      </c>
      <c r="Z17" s="44">
        <v>27.65</v>
      </c>
      <c r="AA17" s="44">
        <v>10.6</v>
      </c>
      <c r="AB17" s="44">
        <v>643.25</v>
      </c>
      <c r="AC17" s="44">
        <v>51.1</v>
      </c>
      <c r="AD17" s="44">
        <v>55.35</v>
      </c>
      <c r="AE17" s="44">
        <v>543</v>
      </c>
      <c r="AF17" s="44">
        <v>81.55</v>
      </c>
      <c r="AG17" s="44">
        <v>13.1</v>
      </c>
      <c r="AH17" s="44">
        <v>14.25</v>
      </c>
      <c r="AI17" s="44">
        <v>9.1999999999999993</v>
      </c>
      <c r="AJ17" s="44">
        <v>3.35</v>
      </c>
      <c r="AK17" s="44">
        <v>11.65</v>
      </c>
      <c r="AL17" s="44">
        <v>3.2</v>
      </c>
      <c r="AM17" s="44">
        <v>35.450000000000003</v>
      </c>
      <c r="AN17" s="44">
        <v>143.94999999999999</v>
      </c>
      <c r="AO17" s="44">
        <v>19.149999999999999</v>
      </c>
      <c r="AP17" s="44">
        <v>26.45</v>
      </c>
      <c r="AQ17" s="44">
        <v>16.55</v>
      </c>
      <c r="AR17" s="44">
        <v>23.1</v>
      </c>
      <c r="AS17" s="44">
        <v>4.3499999999999996</v>
      </c>
      <c r="AT17" s="44">
        <v>5.9</v>
      </c>
      <c r="AU17" s="44">
        <v>10.050000000000001</v>
      </c>
      <c r="AV17" s="44">
        <v>5.05</v>
      </c>
      <c r="AW17" s="44">
        <v>14.5</v>
      </c>
      <c r="AX17" s="44">
        <v>6.55</v>
      </c>
      <c r="AY17" s="44">
        <v>1.35</v>
      </c>
      <c r="AZ17" s="44">
        <v>6.9</v>
      </c>
      <c r="BA17" s="44">
        <v>16.399999999999999</v>
      </c>
      <c r="BB17" s="44">
        <v>30.45</v>
      </c>
      <c r="BC17" s="44">
        <v>20.75</v>
      </c>
      <c r="BD17" s="44">
        <v>21.95</v>
      </c>
      <c r="BE17" s="44">
        <v>13.1</v>
      </c>
      <c r="BF17" s="44">
        <v>15.5</v>
      </c>
      <c r="BG17" s="44">
        <v>5.55</v>
      </c>
      <c r="BH17" s="44">
        <v>2.9</v>
      </c>
      <c r="BI17" s="44">
        <v>1</v>
      </c>
      <c r="BJ17" s="44">
        <v>0.25</v>
      </c>
      <c r="BK17" s="44">
        <v>1.5</v>
      </c>
      <c r="BL17" s="44">
        <v>2.2000000000000002</v>
      </c>
      <c r="BM17" s="44">
        <v>4.05</v>
      </c>
      <c r="BN17" s="44">
        <v>5.85</v>
      </c>
      <c r="BO17" s="44">
        <v>10.65</v>
      </c>
      <c r="BP17" s="44">
        <v>13.35</v>
      </c>
      <c r="BQ17" s="44">
        <v>16.600000000000001</v>
      </c>
      <c r="BR17" s="44">
        <v>14.2</v>
      </c>
      <c r="BS17" s="44">
        <v>12.65</v>
      </c>
      <c r="BT17" s="44">
        <v>103.35</v>
      </c>
      <c r="BU17" s="44">
        <v>83.5</v>
      </c>
      <c r="BV17" s="44">
        <v>35.700000000000003</v>
      </c>
      <c r="BW17" s="44">
        <v>48.65</v>
      </c>
      <c r="BX17" s="44">
        <v>7.05</v>
      </c>
      <c r="BY17" s="44">
        <v>6.65</v>
      </c>
      <c r="BZ17" s="44">
        <v>0.1</v>
      </c>
      <c r="CA17" s="44">
        <v>2</v>
      </c>
      <c r="CB17" s="44">
        <v>4.5</v>
      </c>
      <c r="CC17" s="44">
        <v>4.0999999999999996</v>
      </c>
      <c r="CD17" s="44">
        <v>3.6</v>
      </c>
      <c r="CE17" s="44">
        <v>2.95</v>
      </c>
      <c r="CF17" s="44">
        <v>4.6500000000000004</v>
      </c>
      <c r="CG17" s="44">
        <v>3.25</v>
      </c>
      <c r="CH17" s="44">
        <v>1.45</v>
      </c>
      <c r="CI17" s="44">
        <v>0.1</v>
      </c>
      <c r="CJ17" s="44">
        <v>0.03</v>
      </c>
      <c r="CK17" s="44">
        <v>0.1</v>
      </c>
      <c r="CL17" s="44">
        <v>0.15</v>
      </c>
      <c r="CM17" s="44">
        <v>0.15</v>
      </c>
      <c r="CN17" s="44">
        <v>0.85</v>
      </c>
      <c r="CO17" s="44">
        <v>0.35</v>
      </c>
      <c r="CP17" s="44">
        <v>2</v>
      </c>
      <c r="CQ17" s="44">
        <v>4.4000000000000004</v>
      </c>
      <c r="CS17" s="44">
        <v>15.19</v>
      </c>
      <c r="CT17" s="44">
        <v>2.9449999999999998</v>
      </c>
      <c r="CU17" s="44"/>
      <c r="CX17" s="49"/>
      <c r="CY17" s="49"/>
      <c r="CZ17" s="49"/>
      <c r="DA17" s="49"/>
      <c r="DB17" s="49"/>
      <c r="DC17" s="49"/>
      <c r="DD17" s="49"/>
      <c r="DE17" s="49"/>
      <c r="DF17" s="49"/>
      <c r="DG17" s="49"/>
      <c r="DH17" s="49"/>
      <c r="DI17" s="49"/>
      <c r="DJ17" s="49"/>
      <c r="DK17" s="49"/>
      <c r="DL17" s="49"/>
      <c r="DM17" s="49"/>
      <c r="DN17" s="50"/>
      <c r="DO17" s="50"/>
      <c r="DP17" s="47"/>
      <c r="DQ17" s="50"/>
    </row>
    <row r="18" spans="1:121" x14ac:dyDescent="0.25">
      <c r="A18" s="41">
        <v>350026</v>
      </c>
      <c r="B18" s="42">
        <v>0</v>
      </c>
      <c r="C18" s="43">
        <v>0</v>
      </c>
      <c r="D18" s="44">
        <v>7.85</v>
      </c>
      <c r="E18" s="44">
        <v>111.55</v>
      </c>
      <c r="F18" s="44">
        <v>38.25</v>
      </c>
      <c r="G18" s="44">
        <v>23.25</v>
      </c>
      <c r="H18" s="44">
        <v>83.5</v>
      </c>
      <c r="I18" s="44">
        <v>116.85</v>
      </c>
      <c r="J18" s="44">
        <v>671.65</v>
      </c>
      <c r="K18" s="44">
        <v>349.7</v>
      </c>
      <c r="L18" s="44">
        <v>319.25</v>
      </c>
      <c r="M18" s="44">
        <v>362.45</v>
      </c>
      <c r="N18" s="44">
        <v>11.05</v>
      </c>
      <c r="O18" s="44">
        <v>21.15</v>
      </c>
      <c r="P18" s="44">
        <v>101.9</v>
      </c>
      <c r="Q18" s="44">
        <v>129.25</v>
      </c>
      <c r="R18" s="44">
        <v>156.65</v>
      </c>
      <c r="S18" s="44">
        <v>661.4</v>
      </c>
      <c r="T18" s="44">
        <v>6880.1</v>
      </c>
      <c r="U18" s="44">
        <v>127.25</v>
      </c>
      <c r="V18" s="44">
        <v>1595.9</v>
      </c>
      <c r="W18" s="44">
        <v>0.2</v>
      </c>
      <c r="X18" s="44">
        <v>33</v>
      </c>
      <c r="Y18" s="44">
        <v>14</v>
      </c>
      <c r="Z18" s="44">
        <v>76.150000000000006</v>
      </c>
      <c r="AA18" s="44">
        <v>10.65</v>
      </c>
      <c r="AB18" s="44">
        <v>214.15</v>
      </c>
      <c r="AC18" s="44">
        <v>192.8</v>
      </c>
      <c r="AD18" s="44">
        <v>54.85</v>
      </c>
      <c r="AE18" s="44">
        <v>312.3</v>
      </c>
      <c r="AF18" s="44">
        <v>73.8</v>
      </c>
      <c r="AG18" s="44">
        <v>27.65</v>
      </c>
      <c r="AH18" s="44">
        <v>9.9499999999999993</v>
      </c>
      <c r="AI18" s="44">
        <v>8.65</v>
      </c>
      <c r="AJ18" s="44">
        <v>2.8</v>
      </c>
      <c r="AK18" s="44">
        <v>12.65</v>
      </c>
      <c r="AL18" s="44">
        <v>4.4000000000000004</v>
      </c>
      <c r="AM18" s="44">
        <v>44.7</v>
      </c>
      <c r="AN18" s="44">
        <v>172</v>
      </c>
      <c r="AO18" s="44">
        <v>39.75</v>
      </c>
      <c r="AP18" s="44">
        <v>32.049999999999997</v>
      </c>
      <c r="AQ18" s="44">
        <v>30.05</v>
      </c>
      <c r="AR18" s="44">
        <v>18.2</v>
      </c>
      <c r="AS18" s="44">
        <v>3.65</v>
      </c>
      <c r="AT18" s="44">
        <v>3.7</v>
      </c>
      <c r="AU18" s="44">
        <v>5</v>
      </c>
      <c r="AV18" s="44">
        <v>2.2999999999999998</v>
      </c>
      <c r="AW18" s="44">
        <v>10.5</v>
      </c>
      <c r="AX18" s="44">
        <v>7.95</v>
      </c>
      <c r="AY18" s="44">
        <v>2.35</v>
      </c>
      <c r="AZ18" s="44">
        <v>7.15</v>
      </c>
      <c r="BA18" s="44">
        <v>15.85</v>
      </c>
      <c r="BB18" s="44">
        <v>27.9</v>
      </c>
      <c r="BC18" s="44">
        <v>165.1</v>
      </c>
      <c r="BD18" s="44">
        <v>292.89999999999998</v>
      </c>
      <c r="BE18" s="44">
        <v>137.6</v>
      </c>
      <c r="BF18" s="44">
        <v>232.55</v>
      </c>
      <c r="BG18" s="44">
        <v>16.350000000000001</v>
      </c>
      <c r="BH18" s="44">
        <v>3.2</v>
      </c>
      <c r="BI18" s="44">
        <v>1</v>
      </c>
      <c r="BJ18" s="44">
        <v>0.6</v>
      </c>
      <c r="BK18" s="44">
        <v>4.3499999999999996</v>
      </c>
      <c r="BL18" s="44">
        <v>6.1</v>
      </c>
      <c r="BM18" s="44">
        <v>7.25</v>
      </c>
      <c r="BN18" s="44">
        <v>9.1999999999999993</v>
      </c>
      <c r="BO18" s="44">
        <v>13.05</v>
      </c>
      <c r="BP18" s="44">
        <v>16.7</v>
      </c>
      <c r="BQ18" s="44">
        <v>21.2</v>
      </c>
      <c r="BR18" s="44">
        <v>19.100000000000001</v>
      </c>
      <c r="BS18" s="44">
        <v>20.75</v>
      </c>
      <c r="BT18" s="44">
        <v>8.5500000000000007</v>
      </c>
      <c r="BU18" s="44">
        <v>2.6</v>
      </c>
      <c r="BV18" s="44">
        <v>1.4</v>
      </c>
      <c r="BW18" s="44">
        <v>1.1000000000000001</v>
      </c>
      <c r="BX18" s="44">
        <v>0.9</v>
      </c>
      <c r="BY18" s="44">
        <v>0.08</v>
      </c>
      <c r="BZ18" s="44">
        <v>2.2000000000000002</v>
      </c>
      <c r="CA18" s="44">
        <v>2.75</v>
      </c>
      <c r="CB18" s="44">
        <v>6.6</v>
      </c>
      <c r="CC18" s="44">
        <v>8.35</v>
      </c>
      <c r="CD18" s="44">
        <v>8.75</v>
      </c>
      <c r="CE18" s="44">
        <v>8.4499999999999993</v>
      </c>
      <c r="CF18" s="44">
        <v>7.6</v>
      </c>
      <c r="CG18" s="44">
        <v>5.8</v>
      </c>
      <c r="CH18" s="44">
        <v>1.25</v>
      </c>
      <c r="CI18" s="44">
        <v>0.35</v>
      </c>
      <c r="CJ18" s="44">
        <v>0.3</v>
      </c>
      <c r="CK18" s="44">
        <v>0.05</v>
      </c>
      <c r="CL18" s="44">
        <v>0.1</v>
      </c>
      <c r="CM18" s="44">
        <v>0.7</v>
      </c>
      <c r="CN18" s="44">
        <v>1.3</v>
      </c>
      <c r="CO18" s="44">
        <v>0.6</v>
      </c>
      <c r="CP18" s="44">
        <v>4</v>
      </c>
      <c r="CQ18" s="44">
        <v>7.25</v>
      </c>
      <c r="CS18" s="44">
        <v>14.64</v>
      </c>
      <c r="CT18" s="44">
        <v>3.5449999999999999</v>
      </c>
      <c r="CU18" s="44"/>
      <c r="CX18" s="49"/>
      <c r="CY18" s="49"/>
      <c r="CZ18" s="49"/>
      <c r="DA18" s="49"/>
      <c r="DB18" s="49"/>
      <c r="DC18" s="49"/>
      <c r="DD18" s="49"/>
      <c r="DE18" s="49"/>
      <c r="DF18" s="49"/>
      <c r="DG18" s="49"/>
      <c r="DH18" s="49"/>
      <c r="DI18" s="49"/>
      <c r="DJ18" s="49"/>
      <c r="DK18" s="49"/>
      <c r="DL18" s="49"/>
      <c r="DM18" s="49"/>
      <c r="DN18" s="50"/>
      <c r="DO18" s="50"/>
      <c r="DP18" s="47"/>
      <c r="DQ18" s="50"/>
    </row>
    <row r="19" spans="1:121" x14ac:dyDescent="0.25">
      <c r="A19" s="41">
        <v>350071</v>
      </c>
      <c r="B19" s="42">
        <v>0</v>
      </c>
      <c r="C19" s="43">
        <v>0</v>
      </c>
      <c r="D19" s="44">
        <v>8.25</v>
      </c>
      <c r="E19" s="44">
        <v>64.95</v>
      </c>
      <c r="F19" s="44">
        <v>51</v>
      </c>
      <c r="G19" s="44">
        <v>20.95</v>
      </c>
      <c r="H19" s="44">
        <v>74.55</v>
      </c>
      <c r="I19" s="44">
        <v>109.1</v>
      </c>
      <c r="J19" s="44">
        <v>687.8</v>
      </c>
      <c r="K19" s="44">
        <v>317.2</v>
      </c>
      <c r="L19" s="44">
        <v>304.2</v>
      </c>
      <c r="M19" s="44">
        <v>269.2</v>
      </c>
      <c r="N19" s="44">
        <v>12.25</v>
      </c>
      <c r="O19" s="44">
        <v>19.350000000000001</v>
      </c>
      <c r="P19" s="44">
        <v>58.3</v>
      </c>
      <c r="Q19" s="44">
        <v>74.8</v>
      </c>
      <c r="R19" s="44">
        <v>179.15</v>
      </c>
      <c r="S19" s="44">
        <v>917.3</v>
      </c>
      <c r="T19" s="44">
        <v>7186.25</v>
      </c>
      <c r="U19" s="44">
        <v>106.55</v>
      </c>
      <c r="V19" s="44">
        <v>1566.5</v>
      </c>
      <c r="W19" s="52">
        <f>CT19/CS19</f>
        <v>0.27221833449965011</v>
      </c>
      <c r="X19" s="44">
        <v>35.4</v>
      </c>
      <c r="Y19" s="44">
        <v>3.7</v>
      </c>
      <c r="Z19" s="44">
        <v>12.3</v>
      </c>
      <c r="AA19" s="44">
        <v>7.2</v>
      </c>
      <c r="AB19" s="44">
        <v>633.70000000000005</v>
      </c>
      <c r="AC19" s="44">
        <v>37.65</v>
      </c>
      <c r="AD19" s="44">
        <v>42.85</v>
      </c>
      <c r="AE19" s="44">
        <v>457.3</v>
      </c>
      <c r="AF19" s="44">
        <v>63.45</v>
      </c>
      <c r="AG19" s="44">
        <v>7.45</v>
      </c>
      <c r="AH19" s="44">
        <v>15.05</v>
      </c>
      <c r="AI19" s="44">
        <v>6.4</v>
      </c>
      <c r="AJ19" s="44">
        <v>2.15</v>
      </c>
      <c r="AK19" s="44">
        <v>11.1</v>
      </c>
      <c r="AL19" s="44">
        <v>4.45</v>
      </c>
      <c r="AM19" s="44">
        <v>59.15</v>
      </c>
      <c r="AN19" s="44">
        <v>240.85</v>
      </c>
      <c r="AO19" s="44">
        <v>20.65</v>
      </c>
      <c r="AP19" s="44">
        <v>17.55</v>
      </c>
      <c r="AQ19" s="44">
        <v>14.4</v>
      </c>
      <c r="AR19" s="44">
        <v>19.55</v>
      </c>
      <c r="AS19" s="44">
        <v>3.7</v>
      </c>
      <c r="AT19" s="44">
        <v>4.3</v>
      </c>
      <c r="AU19" s="44">
        <v>7.65</v>
      </c>
      <c r="AV19" s="44">
        <v>5.0999999999999996</v>
      </c>
      <c r="AW19" s="44">
        <v>16.25</v>
      </c>
      <c r="AX19" s="44">
        <v>6</v>
      </c>
      <c r="AY19" s="44">
        <v>1.75</v>
      </c>
      <c r="AZ19" s="44">
        <v>11</v>
      </c>
      <c r="BA19" s="44">
        <v>18.600000000000001</v>
      </c>
      <c r="BB19" s="44">
        <v>18.399999999999999</v>
      </c>
      <c r="BC19" s="44">
        <v>14.9</v>
      </c>
      <c r="BD19" s="44">
        <v>14.1</v>
      </c>
      <c r="BE19" s="44">
        <v>11.2</v>
      </c>
      <c r="BF19" s="44">
        <v>11.8</v>
      </c>
      <c r="BG19" s="44">
        <v>3.25</v>
      </c>
      <c r="BH19" s="44">
        <v>1.9</v>
      </c>
      <c r="BI19" s="44">
        <v>0.6</v>
      </c>
      <c r="BJ19" s="44">
        <v>0.15</v>
      </c>
      <c r="BK19" s="44">
        <v>1.75</v>
      </c>
      <c r="BL19" s="44">
        <v>3.1</v>
      </c>
      <c r="BM19" s="44">
        <v>3.15</v>
      </c>
      <c r="BN19" s="44">
        <v>9.1</v>
      </c>
      <c r="BO19" s="44">
        <v>11.55</v>
      </c>
      <c r="BP19" s="44">
        <v>10.5</v>
      </c>
      <c r="BQ19" s="44">
        <v>12.85</v>
      </c>
      <c r="BR19" s="44">
        <v>9.9</v>
      </c>
      <c r="BS19" s="44">
        <v>10.25</v>
      </c>
      <c r="BT19" s="44">
        <v>95.35</v>
      </c>
      <c r="BU19" s="44">
        <v>77.7</v>
      </c>
      <c r="BV19" s="44">
        <v>36.700000000000003</v>
      </c>
      <c r="BW19" s="44">
        <v>46.7</v>
      </c>
      <c r="BX19" s="44">
        <v>6.15</v>
      </c>
      <c r="BY19" s="44">
        <v>6.5</v>
      </c>
      <c r="BZ19" s="44">
        <v>0.06</v>
      </c>
      <c r="CA19" s="44">
        <v>1.9</v>
      </c>
      <c r="CB19" s="44">
        <v>4.25</v>
      </c>
      <c r="CC19" s="44">
        <v>3.4</v>
      </c>
      <c r="CD19" s="44">
        <v>2.9</v>
      </c>
      <c r="CE19" s="44">
        <v>4.2</v>
      </c>
      <c r="CF19" s="44">
        <v>5.65</v>
      </c>
      <c r="CG19" s="44">
        <v>4.4000000000000004</v>
      </c>
      <c r="CH19" s="44">
        <v>0.95</v>
      </c>
      <c r="CI19" s="44">
        <v>0</v>
      </c>
      <c r="CJ19" s="44">
        <v>0.7</v>
      </c>
      <c r="CK19" s="44">
        <v>0</v>
      </c>
      <c r="CL19" s="44">
        <v>0.25</v>
      </c>
      <c r="CM19" s="44">
        <v>0.1</v>
      </c>
      <c r="CN19" s="44">
        <v>0.35</v>
      </c>
      <c r="CO19" s="44">
        <v>0.45</v>
      </c>
      <c r="CP19" s="44">
        <v>1.75</v>
      </c>
      <c r="CQ19" s="44">
        <v>4.2</v>
      </c>
      <c r="CS19" s="44">
        <v>14.29</v>
      </c>
      <c r="CT19" s="44">
        <v>3.89</v>
      </c>
      <c r="CU19" s="44"/>
      <c r="CX19" s="49"/>
      <c r="CY19" s="49"/>
      <c r="CZ19" s="49"/>
      <c r="DA19" s="49"/>
      <c r="DB19" s="49"/>
      <c r="DC19" s="49"/>
      <c r="DD19" s="49"/>
      <c r="DE19" s="49"/>
      <c r="DF19" s="49"/>
      <c r="DG19" s="49"/>
      <c r="DH19" s="49"/>
      <c r="DI19" s="49"/>
      <c r="DJ19" s="49"/>
      <c r="DK19" s="49"/>
      <c r="DL19" s="49"/>
      <c r="DM19" s="49"/>
      <c r="DN19" s="50"/>
      <c r="DO19" s="50"/>
      <c r="DP19" s="47"/>
      <c r="DQ19" s="50"/>
    </row>
    <row r="20" spans="1:121" x14ac:dyDescent="0.25">
      <c r="A20" s="41">
        <v>350025</v>
      </c>
      <c r="B20" s="42">
        <v>0</v>
      </c>
      <c r="C20" s="43">
        <v>0</v>
      </c>
      <c r="D20" s="44">
        <v>10.85</v>
      </c>
      <c r="E20" s="44">
        <v>128.75</v>
      </c>
      <c r="F20" s="44">
        <v>45.6</v>
      </c>
      <c r="G20" s="44">
        <v>24.15</v>
      </c>
      <c r="H20" s="44">
        <v>81.95</v>
      </c>
      <c r="I20" s="44">
        <v>119.05</v>
      </c>
      <c r="J20" s="44">
        <v>697.7</v>
      </c>
      <c r="K20" s="44">
        <v>344.5</v>
      </c>
      <c r="L20" s="44">
        <v>331.9</v>
      </c>
      <c r="M20" s="44">
        <v>305.10000000000002</v>
      </c>
      <c r="N20" s="44">
        <v>11.2</v>
      </c>
      <c r="O20" s="44">
        <v>22.25</v>
      </c>
      <c r="P20" s="44">
        <v>74.5</v>
      </c>
      <c r="Q20" s="44">
        <v>113.25</v>
      </c>
      <c r="R20" s="44">
        <v>114.8</v>
      </c>
      <c r="S20" s="44">
        <v>538.65</v>
      </c>
      <c r="T20" s="44">
        <v>5902.75</v>
      </c>
      <c r="U20" s="44">
        <v>108.1</v>
      </c>
      <c r="V20" s="44">
        <v>1538.9</v>
      </c>
      <c r="W20" s="52">
        <f>CT20/CS20</f>
        <v>0.19359899592092877</v>
      </c>
      <c r="X20" s="44">
        <v>40.5</v>
      </c>
      <c r="Y20" s="44">
        <v>8.4499999999999993</v>
      </c>
      <c r="Z20" s="44">
        <v>40.450000000000003</v>
      </c>
      <c r="AA20" s="44">
        <v>9.15</v>
      </c>
      <c r="AB20" s="44">
        <v>211.75</v>
      </c>
      <c r="AC20" s="44">
        <v>190.1</v>
      </c>
      <c r="AD20" s="44">
        <v>46.75</v>
      </c>
      <c r="AE20" s="44">
        <v>221.2</v>
      </c>
      <c r="AF20" s="44">
        <v>60.85</v>
      </c>
      <c r="AG20" s="44">
        <v>14.1</v>
      </c>
      <c r="AH20" s="44">
        <v>7.2</v>
      </c>
      <c r="AI20" s="44">
        <v>5.9</v>
      </c>
      <c r="AJ20" s="44">
        <v>1.95</v>
      </c>
      <c r="AK20" s="44">
        <v>12.85</v>
      </c>
      <c r="AL20" s="44">
        <v>1.75</v>
      </c>
      <c r="AM20" s="44">
        <v>27.75</v>
      </c>
      <c r="AN20" s="44">
        <v>106.75</v>
      </c>
      <c r="AO20" s="44">
        <v>37.6</v>
      </c>
      <c r="AP20" s="44">
        <v>26.1</v>
      </c>
      <c r="AQ20" s="44">
        <v>28.7</v>
      </c>
      <c r="AR20" s="44">
        <v>16.3</v>
      </c>
      <c r="AS20" s="44">
        <v>4.05</v>
      </c>
      <c r="AT20" s="44">
        <v>3.25</v>
      </c>
      <c r="AU20" s="44">
        <v>4.05</v>
      </c>
      <c r="AV20" s="44">
        <v>3.35</v>
      </c>
      <c r="AW20" s="44">
        <v>8</v>
      </c>
      <c r="AX20" s="44">
        <v>6.9</v>
      </c>
      <c r="AY20" s="44">
        <v>1.25</v>
      </c>
      <c r="AZ20" s="44">
        <v>4.55</v>
      </c>
      <c r="BA20" s="44">
        <v>13.15</v>
      </c>
      <c r="BB20" s="44">
        <v>22.9</v>
      </c>
      <c r="BC20" s="44">
        <v>163.5</v>
      </c>
      <c r="BD20" s="44">
        <v>283.95</v>
      </c>
      <c r="BE20" s="44">
        <v>143.80000000000001</v>
      </c>
      <c r="BF20" s="44">
        <v>239.75</v>
      </c>
      <c r="BG20" s="44">
        <v>16.25</v>
      </c>
      <c r="BH20" s="44">
        <v>2.25</v>
      </c>
      <c r="BI20" s="44">
        <v>0.2</v>
      </c>
      <c r="BJ20" s="44">
        <v>0.25</v>
      </c>
      <c r="BK20" s="44">
        <v>2.4</v>
      </c>
      <c r="BL20" s="44">
        <v>4.25</v>
      </c>
      <c r="BM20" s="44">
        <v>6.25</v>
      </c>
      <c r="BN20" s="44">
        <v>8</v>
      </c>
      <c r="BO20" s="44">
        <v>10.9</v>
      </c>
      <c r="BP20" s="44">
        <v>18.850000000000001</v>
      </c>
      <c r="BQ20" s="44">
        <v>23.75</v>
      </c>
      <c r="BR20" s="44">
        <v>19.45</v>
      </c>
      <c r="BS20" s="44">
        <v>15.75</v>
      </c>
      <c r="BT20" s="44">
        <v>4.55</v>
      </c>
      <c r="BU20" s="44">
        <v>1.6</v>
      </c>
      <c r="BV20" s="44">
        <v>0.8</v>
      </c>
      <c r="BW20" s="44">
        <v>0.85</v>
      </c>
      <c r="BX20" s="44">
        <v>0.1</v>
      </c>
      <c r="BY20" s="44">
        <v>0.55000000000000004</v>
      </c>
      <c r="BZ20" s="44">
        <v>0.7</v>
      </c>
      <c r="CA20" s="44">
        <v>2.9</v>
      </c>
      <c r="CB20" s="44">
        <v>6.2</v>
      </c>
      <c r="CC20" s="44">
        <v>8.85</v>
      </c>
      <c r="CD20" s="44">
        <v>5.65</v>
      </c>
      <c r="CE20" s="44">
        <v>7.05</v>
      </c>
      <c r="CF20" s="44">
        <v>6.5</v>
      </c>
      <c r="CG20" s="44">
        <v>4.8</v>
      </c>
      <c r="CH20" s="44">
        <v>0.7</v>
      </c>
      <c r="CI20" s="44">
        <v>0.6</v>
      </c>
      <c r="CJ20" s="44">
        <v>0.6</v>
      </c>
      <c r="CK20" s="44">
        <v>0.05</v>
      </c>
      <c r="CL20" s="44">
        <v>0.15</v>
      </c>
      <c r="CM20" s="44">
        <v>0.5</v>
      </c>
      <c r="CN20" s="44">
        <v>1.3</v>
      </c>
      <c r="CO20" s="44">
        <v>0.8</v>
      </c>
      <c r="CP20" s="44">
        <v>3.75</v>
      </c>
      <c r="CQ20" s="44">
        <v>7.95</v>
      </c>
      <c r="CS20" s="44">
        <v>15.935</v>
      </c>
      <c r="CT20" s="44">
        <v>3.085</v>
      </c>
      <c r="CU20" s="44"/>
      <c r="CX20" s="49"/>
      <c r="CY20" s="49"/>
      <c r="CZ20" s="49"/>
      <c r="DA20" s="49"/>
      <c r="DB20" s="49"/>
      <c r="DC20" s="49"/>
      <c r="DD20" s="49"/>
      <c r="DE20" s="49"/>
      <c r="DF20" s="49"/>
      <c r="DG20" s="49"/>
      <c r="DH20" s="49"/>
      <c r="DI20" s="49"/>
      <c r="DJ20" s="49"/>
      <c r="DK20" s="49"/>
      <c r="DL20" s="49"/>
      <c r="DM20" s="49"/>
      <c r="DN20" s="50"/>
      <c r="DO20" s="50"/>
      <c r="DP20" s="47"/>
      <c r="DQ20" s="50"/>
    </row>
    <row r="21" spans="1:121" x14ac:dyDescent="0.25">
      <c r="A21" s="41">
        <v>352742</v>
      </c>
      <c r="B21" s="41">
        <v>1</v>
      </c>
      <c r="C21" s="42">
        <v>0</v>
      </c>
      <c r="D21" s="53">
        <v>3.95</v>
      </c>
      <c r="E21" s="53">
        <v>61</v>
      </c>
      <c r="F21" s="53">
        <v>49.15</v>
      </c>
      <c r="G21" s="53">
        <v>16.55</v>
      </c>
      <c r="H21" s="53">
        <v>36.799999999999997</v>
      </c>
      <c r="I21" s="53">
        <v>114</v>
      </c>
      <c r="J21" s="53">
        <v>706.85</v>
      </c>
      <c r="K21" s="53">
        <v>269.35000000000002</v>
      </c>
      <c r="L21" s="53">
        <v>996</v>
      </c>
      <c r="M21" s="53">
        <v>362.05</v>
      </c>
      <c r="N21" s="53">
        <v>11.25</v>
      </c>
      <c r="O21" s="53">
        <v>11.2</v>
      </c>
      <c r="P21" s="53">
        <v>64.5</v>
      </c>
      <c r="Q21" s="53">
        <v>46.05</v>
      </c>
      <c r="R21" s="53">
        <v>203</v>
      </c>
      <c r="S21" s="53">
        <v>1095.0999999999999</v>
      </c>
      <c r="T21" s="53">
        <v>5335.95</v>
      </c>
      <c r="U21" s="53">
        <v>175.6</v>
      </c>
      <c r="V21" s="53">
        <v>1937.9</v>
      </c>
      <c r="W21" s="52">
        <f>CT21/CS21</f>
        <v>0.20260747004933052</v>
      </c>
      <c r="X21" s="53">
        <v>18.649999999999999</v>
      </c>
      <c r="Y21" s="53">
        <v>6.35</v>
      </c>
      <c r="Z21" s="53">
        <v>16.7</v>
      </c>
      <c r="AA21" s="53">
        <v>4.4000000000000004</v>
      </c>
      <c r="AB21" s="53">
        <v>684.15</v>
      </c>
      <c r="AC21" s="53">
        <v>37.1</v>
      </c>
      <c r="AD21" s="53">
        <v>57.35</v>
      </c>
      <c r="AE21" s="53">
        <v>692.8</v>
      </c>
      <c r="AF21" s="53">
        <v>85.75</v>
      </c>
      <c r="AG21" s="53">
        <v>20.65</v>
      </c>
      <c r="AH21" s="53">
        <v>29.55</v>
      </c>
      <c r="AI21" s="53">
        <v>4.75</v>
      </c>
      <c r="AJ21" s="53">
        <v>2.9</v>
      </c>
      <c r="AK21" s="53">
        <v>5.2</v>
      </c>
      <c r="AL21" s="53">
        <v>2.2000000000000002</v>
      </c>
      <c r="AM21" s="53">
        <v>22.5</v>
      </c>
      <c r="AN21" s="53">
        <v>78.400000000000006</v>
      </c>
      <c r="AO21" s="53">
        <v>14.3</v>
      </c>
      <c r="AP21" s="53">
        <v>19.95</v>
      </c>
      <c r="AQ21" s="53">
        <v>15.4</v>
      </c>
      <c r="AR21" s="53">
        <v>52.25</v>
      </c>
      <c r="AS21" s="53">
        <v>4.45</v>
      </c>
      <c r="AT21" s="53">
        <v>5.85</v>
      </c>
      <c r="AU21" s="53">
        <v>2.1</v>
      </c>
      <c r="AV21" s="53">
        <v>3.8</v>
      </c>
      <c r="AW21" s="53">
        <v>12.8</v>
      </c>
      <c r="AX21" s="53">
        <v>2.2999999999999998</v>
      </c>
      <c r="AY21" s="53">
        <v>1.9</v>
      </c>
      <c r="AZ21" s="53">
        <v>8.85</v>
      </c>
      <c r="BA21" s="53">
        <v>18.05</v>
      </c>
      <c r="BB21" s="53">
        <v>27.3</v>
      </c>
      <c r="BC21" s="53">
        <v>32.35</v>
      </c>
      <c r="BD21" s="53">
        <v>31.75</v>
      </c>
      <c r="BE21" s="53">
        <v>20.95</v>
      </c>
      <c r="BF21" s="53">
        <v>16.899999999999999</v>
      </c>
      <c r="BG21" s="53">
        <v>5.6</v>
      </c>
      <c r="BH21" s="53">
        <v>5.6</v>
      </c>
      <c r="BI21" s="53">
        <v>2.7</v>
      </c>
      <c r="BJ21" s="53">
        <v>0.7</v>
      </c>
      <c r="BK21" s="53">
        <v>1.8</v>
      </c>
      <c r="BL21" s="53">
        <v>2.8</v>
      </c>
      <c r="BM21" s="53">
        <v>6.1</v>
      </c>
      <c r="BN21" s="53">
        <v>12.2</v>
      </c>
      <c r="BO21" s="53">
        <v>18.45</v>
      </c>
      <c r="BP21" s="53">
        <v>23.35</v>
      </c>
      <c r="BQ21" s="53">
        <v>30.65</v>
      </c>
      <c r="BR21" s="53">
        <v>21.6</v>
      </c>
      <c r="BS21" s="53">
        <v>17.3</v>
      </c>
      <c r="BT21" s="53">
        <v>11.55</v>
      </c>
      <c r="BU21" s="53">
        <v>3.45</v>
      </c>
      <c r="BV21" s="53">
        <v>3.25</v>
      </c>
      <c r="BW21" s="53">
        <v>3.4</v>
      </c>
      <c r="BX21" s="53">
        <v>1.6</v>
      </c>
      <c r="BY21" s="53">
        <v>1.1499999999999999</v>
      </c>
      <c r="BZ21" s="53">
        <v>0.95</v>
      </c>
      <c r="CA21" s="53">
        <v>2.5</v>
      </c>
      <c r="CB21" s="53">
        <v>6.9</v>
      </c>
      <c r="CC21" s="53">
        <v>10.050000000000001</v>
      </c>
      <c r="CD21" s="53">
        <v>7.55</v>
      </c>
      <c r="CE21" s="53">
        <v>9.4</v>
      </c>
      <c r="CF21" s="53">
        <v>8.65</v>
      </c>
      <c r="CG21" s="53">
        <v>6.9</v>
      </c>
      <c r="CH21" s="53">
        <v>1.6</v>
      </c>
      <c r="CI21" s="53">
        <v>1</v>
      </c>
      <c r="CJ21" s="53">
        <v>0.1</v>
      </c>
      <c r="CK21" s="53">
        <v>1.4999999999999999E-2</v>
      </c>
      <c r="CL21" s="53">
        <v>0.05</v>
      </c>
      <c r="CM21" s="53">
        <v>4.4000000000000004</v>
      </c>
      <c r="CN21" s="53">
        <v>10.65</v>
      </c>
      <c r="CO21" s="53">
        <v>3.3</v>
      </c>
      <c r="CP21" s="53">
        <v>5.3</v>
      </c>
      <c r="CQ21" s="52">
        <v>6.9195000000000002</v>
      </c>
      <c r="CS21" s="52">
        <v>14.19</v>
      </c>
      <c r="CT21" s="52">
        <v>2.875</v>
      </c>
      <c r="CU21" s="54"/>
      <c r="CX21" s="46"/>
      <c r="CY21" s="46"/>
      <c r="CZ21" s="46"/>
      <c r="DA21" s="46"/>
      <c r="DB21" s="46"/>
      <c r="DC21" s="46"/>
      <c r="DD21" s="46"/>
      <c r="DE21" s="46"/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7"/>
      <c r="DQ21" s="46"/>
    </row>
    <row r="22" spans="1:121" x14ac:dyDescent="0.25">
      <c r="A22" s="41">
        <v>350072</v>
      </c>
      <c r="B22" s="42">
        <v>0</v>
      </c>
      <c r="C22" s="43">
        <v>0</v>
      </c>
      <c r="D22" s="44">
        <v>2.7</v>
      </c>
      <c r="E22" s="44">
        <v>51.35</v>
      </c>
      <c r="F22" s="44">
        <v>83.45</v>
      </c>
      <c r="G22" s="44">
        <v>24.6</v>
      </c>
      <c r="H22" s="44">
        <v>72.75</v>
      </c>
      <c r="I22" s="44">
        <v>109.9</v>
      </c>
      <c r="J22" s="44">
        <v>710.15</v>
      </c>
      <c r="K22" s="44">
        <v>321.14999999999998</v>
      </c>
      <c r="L22" s="44">
        <v>320.35000000000002</v>
      </c>
      <c r="M22" s="44">
        <v>406.1</v>
      </c>
      <c r="N22" s="44">
        <v>15.9</v>
      </c>
      <c r="O22" s="44">
        <v>20.75</v>
      </c>
      <c r="P22" s="44">
        <v>124.15</v>
      </c>
      <c r="Q22" s="44">
        <v>232.75</v>
      </c>
      <c r="R22" s="44">
        <v>175.65</v>
      </c>
      <c r="S22" s="44">
        <v>982.25</v>
      </c>
      <c r="T22" s="44">
        <v>8330.4500000000007</v>
      </c>
      <c r="U22" s="44">
        <v>207.5</v>
      </c>
      <c r="V22" s="44">
        <v>1700.75</v>
      </c>
      <c r="W22" s="44">
        <v>0.1</v>
      </c>
      <c r="X22" s="44">
        <v>24.8</v>
      </c>
      <c r="Y22" s="44">
        <v>7.65</v>
      </c>
      <c r="Z22" s="44">
        <v>34.950000000000003</v>
      </c>
      <c r="AA22" s="44">
        <v>14.75</v>
      </c>
      <c r="AB22" s="44">
        <v>636.35</v>
      </c>
      <c r="AC22" s="44">
        <v>266</v>
      </c>
      <c r="AD22" s="44">
        <v>76.75</v>
      </c>
      <c r="AE22" s="44">
        <v>413.55</v>
      </c>
      <c r="AF22" s="44">
        <v>73.8</v>
      </c>
      <c r="AG22" s="44">
        <v>10</v>
      </c>
      <c r="AH22" s="44">
        <v>12.8</v>
      </c>
      <c r="AI22" s="44">
        <v>7.25</v>
      </c>
      <c r="AJ22" s="44">
        <v>3.7</v>
      </c>
      <c r="AK22" s="44">
        <v>10.6</v>
      </c>
      <c r="AL22" s="44">
        <v>1.5</v>
      </c>
      <c r="AM22" s="44">
        <v>15.65</v>
      </c>
      <c r="AN22" s="44">
        <v>57.85</v>
      </c>
      <c r="AO22" s="44">
        <v>35.299999999999997</v>
      </c>
      <c r="AP22" s="44">
        <v>32.35</v>
      </c>
      <c r="AQ22" s="44">
        <v>34.4</v>
      </c>
      <c r="AR22" s="44">
        <v>34.35</v>
      </c>
      <c r="AS22" s="44">
        <v>4.9000000000000004</v>
      </c>
      <c r="AT22" s="44">
        <v>7.45</v>
      </c>
      <c r="AU22" s="44">
        <v>16</v>
      </c>
      <c r="AV22" s="44">
        <v>8.1999999999999993</v>
      </c>
      <c r="AW22" s="44">
        <v>15.35</v>
      </c>
      <c r="AX22" s="44">
        <v>7.65</v>
      </c>
      <c r="AY22" s="44">
        <v>2.1</v>
      </c>
      <c r="AZ22" s="44">
        <v>13.4</v>
      </c>
      <c r="BA22" s="44">
        <v>30.75</v>
      </c>
      <c r="BB22" s="44">
        <v>40.9</v>
      </c>
      <c r="BC22" s="44">
        <v>150.9</v>
      </c>
      <c r="BD22" s="44">
        <v>270.39999999999998</v>
      </c>
      <c r="BE22" s="44">
        <v>240.9</v>
      </c>
      <c r="BF22" s="44">
        <v>447.7</v>
      </c>
      <c r="BG22" s="44">
        <v>30.15</v>
      </c>
      <c r="BH22" s="44">
        <v>3.3</v>
      </c>
      <c r="BI22" s="44">
        <v>0.25</v>
      </c>
      <c r="BJ22" s="44">
        <v>0.3</v>
      </c>
      <c r="BK22" s="44">
        <v>1.6</v>
      </c>
      <c r="BL22" s="44">
        <v>3.45</v>
      </c>
      <c r="BM22" s="44">
        <v>3.9</v>
      </c>
      <c r="BN22" s="44">
        <v>6.85</v>
      </c>
      <c r="BO22" s="44">
        <v>11.1</v>
      </c>
      <c r="BP22" s="44">
        <v>11.75</v>
      </c>
      <c r="BQ22" s="44">
        <v>12.95</v>
      </c>
      <c r="BR22" s="44">
        <v>12.55</v>
      </c>
      <c r="BS22" s="44">
        <v>12.75</v>
      </c>
      <c r="BT22" s="44">
        <v>5.85</v>
      </c>
      <c r="BU22" s="44">
        <v>0.8</v>
      </c>
      <c r="BV22" s="44">
        <v>0.45</v>
      </c>
      <c r="BW22" s="44">
        <v>0.4</v>
      </c>
      <c r="BX22" s="44">
        <v>0.5</v>
      </c>
      <c r="BY22" s="44">
        <v>0.1</v>
      </c>
      <c r="BZ22" s="44">
        <v>7.4999999999999997E-2</v>
      </c>
      <c r="CA22" s="44">
        <v>2.75</v>
      </c>
      <c r="CB22" s="44">
        <v>4.8499999999999996</v>
      </c>
      <c r="CC22" s="44">
        <v>4.5</v>
      </c>
      <c r="CD22" s="44">
        <v>2.35</v>
      </c>
      <c r="CE22" s="44">
        <v>3.85</v>
      </c>
      <c r="CF22" s="44">
        <v>5.65</v>
      </c>
      <c r="CG22" s="44">
        <v>5.7</v>
      </c>
      <c r="CH22" s="44">
        <v>0.9</v>
      </c>
      <c r="CI22" s="44">
        <v>0.01</v>
      </c>
      <c r="CJ22" s="44">
        <v>0.03</v>
      </c>
      <c r="CK22" s="44">
        <v>0.15</v>
      </c>
      <c r="CL22" s="44">
        <v>0</v>
      </c>
      <c r="CM22" s="44">
        <v>0.35</v>
      </c>
      <c r="CN22" s="44">
        <v>0.6</v>
      </c>
      <c r="CO22" s="44">
        <v>0.75</v>
      </c>
      <c r="CP22" s="44">
        <v>2.4</v>
      </c>
      <c r="CQ22" s="44">
        <v>5.35</v>
      </c>
      <c r="CS22" s="44">
        <v>14.265000000000001</v>
      </c>
      <c r="CT22" s="44">
        <v>4.4400000000000004</v>
      </c>
      <c r="CU22" s="44"/>
      <c r="CX22" s="46"/>
      <c r="CY22" s="46"/>
      <c r="CZ22" s="46"/>
      <c r="DA22" s="46"/>
      <c r="DB22" s="46"/>
      <c r="DC22" s="46"/>
      <c r="DD22" s="46"/>
      <c r="DE22" s="46"/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7"/>
      <c r="DQ22" s="46"/>
    </row>
    <row r="23" spans="1:121" x14ac:dyDescent="0.25">
      <c r="A23" s="41">
        <v>350052</v>
      </c>
      <c r="B23" s="42">
        <v>0</v>
      </c>
      <c r="C23" s="43">
        <v>1</v>
      </c>
      <c r="D23" s="44">
        <v>7.8</v>
      </c>
      <c r="E23" s="44">
        <v>96.65</v>
      </c>
      <c r="F23" s="44">
        <v>62.6</v>
      </c>
      <c r="G23" s="44">
        <v>21.05</v>
      </c>
      <c r="H23" s="44">
        <v>80</v>
      </c>
      <c r="I23" s="44">
        <v>116.45</v>
      </c>
      <c r="J23" s="44">
        <v>746</v>
      </c>
      <c r="K23" s="44">
        <v>345.55</v>
      </c>
      <c r="L23" s="44">
        <v>343.95</v>
      </c>
      <c r="M23" s="44">
        <v>327</v>
      </c>
      <c r="N23" s="44">
        <v>15.35</v>
      </c>
      <c r="O23" s="44">
        <v>22.6</v>
      </c>
      <c r="P23" s="44">
        <v>79.099999999999994</v>
      </c>
      <c r="Q23" s="44">
        <v>253.5</v>
      </c>
      <c r="R23" s="44">
        <v>216.45</v>
      </c>
      <c r="S23" s="44">
        <v>1164.55</v>
      </c>
      <c r="T23" s="44">
        <v>6977.95</v>
      </c>
      <c r="U23" s="44">
        <v>161.85</v>
      </c>
      <c r="V23" s="44">
        <v>1657.95</v>
      </c>
      <c r="W23" s="44">
        <v>0.3</v>
      </c>
      <c r="X23" s="44">
        <v>33.549999999999997</v>
      </c>
      <c r="Y23" s="44">
        <v>5.65</v>
      </c>
      <c r="Z23" s="44">
        <v>18.5</v>
      </c>
      <c r="AA23" s="44">
        <v>15.45</v>
      </c>
      <c r="AB23" s="44">
        <v>750.6</v>
      </c>
      <c r="AC23" s="44">
        <v>307.45</v>
      </c>
      <c r="AD23" s="44">
        <v>92.55</v>
      </c>
      <c r="AE23" s="44">
        <v>561.6</v>
      </c>
      <c r="AF23" s="44">
        <v>83.8</v>
      </c>
      <c r="AG23" s="44">
        <v>9.5500000000000007</v>
      </c>
      <c r="AH23" s="44">
        <v>17</v>
      </c>
      <c r="AI23" s="44">
        <v>5.05</v>
      </c>
      <c r="AJ23" s="44">
        <v>2.25</v>
      </c>
      <c r="AK23" s="44">
        <v>13</v>
      </c>
      <c r="AL23" s="44">
        <v>2.5</v>
      </c>
      <c r="AM23" s="44">
        <v>28.95</v>
      </c>
      <c r="AN23" s="44">
        <v>127.45</v>
      </c>
      <c r="AO23" s="44">
        <v>46.65</v>
      </c>
      <c r="AP23" s="44">
        <v>41.05</v>
      </c>
      <c r="AQ23" s="44">
        <v>37.6</v>
      </c>
      <c r="AR23" s="44">
        <v>37.1</v>
      </c>
      <c r="AS23" s="44">
        <v>3.8</v>
      </c>
      <c r="AT23" s="44">
        <v>6</v>
      </c>
      <c r="AU23" s="44">
        <v>12.2</v>
      </c>
      <c r="AV23" s="44">
        <v>8.25</v>
      </c>
      <c r="AW23" s="44">
        <v>12.1</v>
      </c>
      <c r="AX23" s="44">
        <v>7.75</v>
      </c>
      <c r="AY23" s="44">
        <v>1.65</v>
      </c>
      <c r="AZ23" s="44">
        <v>10.6</v>
      </c>
      <c r="BA23" s="44">
        <v>31.95</v>
      </c>
      <c r="BB23" s="44">
        <v>47.95</v>
      </c>
      <c r="BC23" s="44">
        <v>176.1</v>
      </c>
      <c r="BD23" s="44">
        <v>321.5</v>
      </c>
      <c r="BE23" s="44">
        <v>249.7</v>
      </c>
      <c r="BF23" s="44">
        <v>456</v>
      </c>
      <c r="BG23" s="44">
        <v>29.7</v>
      </c>
      <c r="BH23" s="44">
        <v>3.4</v>
      </c>
      <c r="BI23" s="44">
        <v>1.25</v>
      </c>
      <c r="BJ23" s="44">
        <v>0.55000000000000004</v>
      </c>
      <c r="BK23" s="44">
        <v>1.45</v>
      </c>
      <c r="BL23" s="44">
        <v>2.95</v>
      </c>
      <c r="BM23" s="44">
        <v>4.55</v>
      </c>
      <c r="BN23" s="44">
        <v>9</v>
      </c>
      <c r="BO23" s="44">
        <v>14.6</v>
      </c>
      <c r="BP23" s="44">
        <v>15.9</v>
      </c>
      <c r="BQ23" s="44">
        <v>19.3</v>
      </c>
      <c r="BR23" s="44">
        <v>18.45</v>
      </c>
      <c r="BS23" s="44">
        <v>18.05</v>
      </c>
      <c r="BT23" s="44">
        <v>5.9</v>
      </c>
      <c r="BU23" s="44">
        <v>1.1499999999999999</v>
      </c>
      <c r="BV23" s="44">
        <v>1.35</v>
      </c>
      <c r="BW23" s="44">
        <v>0.75</v>
      </c>
      <c r="BX23" s="44">
        <v>0.45</v>
      </c>
      <c r="BY23" s="44">
        <v>0.125</v>
      </c>
      <c r="BZ23" s="44">
        <v>0.25</v>
      </c>
      <c r="CA23" s="44">
        <v>2.9</v>
      </c>
      <c r="CB23" s="44">
        <v>5.9</v>
      </c>
      <c r="CC23" s="44">
        <v>7.1</v>
      </c>
      <c r="CD23" s="44">
        <v>4.0999999999999996</v>
      </c>
      <c r="CE23" s="44">
        <v>4.1500000000000004</v>
      </c>
      <c r="CF23" s="44">
        <v>4.55</v>
      </c>
      <c r="CG23" s="44">
        <v>7.3</v>
      </c>
      <c r="CH23" s="44">
        <v>0.95</v>
      </c>
      <c r="CI23" s="44">
        <v>0.65</v>
      </c>
      <c r="CJ23" s="44">
        <v>0.35</v>
      </c>
      <c r="CK23" s="44">
        <v>0.1</v>
      </c>
      <c r="CL23" s="44">
        <v>0.15</v>
      </c>
      <c r="CM23" s="44">
        <v>0.45</v>
      </c>
      <c r="CN23" s="44">
        <v>0.8</v>
      </c>
      <c r="CO23" s="44">
        <v>0.9</v>
      </c>
      <c r="CP23" s="44">
        <v>2.65</v>
      </c>
      <c r="CQ23" s="44">
        <v>6.9</v>
      </c>
      <c r="CS23" s="44">
        <v>15.225</v>
      </c>
      <c r="CT23" s="44">
        <v>3.56</v>
      </c>
      <c r="CU23" s="44"/>
      <c r="CX23" s="46"/>
      <c r="CY23" s="46"/>
      <c r="CZ23" s="46"/>
      <c r="DA23" s="46"/>
      <c r="DB23" s="46"/>
      <c r="DC23" s="46"/>
      <c r="DD23" s="46"/>
      <c r="DE23" s="46"/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7"/>
      <c r="DQ23" s="46"/>
    </row>
    <row r="24" spans="1:121" x14ac:dyDescent="0.25">
      <c r="A24" s="41">
        <v>353051</v>
      </c>
      <c r="B24" s="41">
        <v>1</v>
      </c>
      <c r="C24" s="42">
        <v>0</v>
      </c>
      <c r="D24" s="53">
        <v>2.15</v>
      </c>
      <c r="E24" s="53">
        <v>90.25</v>
      </c>
      <c r="F24" s="53">
        <v>75.349999999999994</v>
      </c>
      <c r="G24" s="53">
        <v>24.85</v>
      </c>
      <c r="H24" s="53">
        <v>34.700000000000003</v>
      </c>
      <c r="I24" s="53">
        <v>121.1</v>
      </c>
      <c r="J24" s="53">
        <v>750</v>
      </c>
      <c r="K24" s="53">
        <v>244.65</v>
      </c>
      <c r="L24" s="53">
        <v>917.15</v>
      </c>
      <c r="M24" s="53">
        <v>366.05</v>
      </c>
      <c r="N24" s="53">
        <v>13.95</v>
      </c>
      <c r="O24" s="53">
        <v>11.8</v>
      </c>
      <c r="P24" s="53">
        <v>70</v>
      </c>
      <c r="Q24" s="53">
        <v>74.95</v>
      </c>
      <c r="R24" s="53">
        <v>113.7</v>
      </c>
      <c r="S24" s="53">
        <v>565.29999999999995</v>
      </c>
      <c r="T24" s="53">
        <v>4596.55</v>
      </c>
      <c r="U24" s="53">
        <v>165.25</v>
      </c>
      <c r="V24" s="53">
        <v>967.5</v>
      </c>
      <c r="W24" s="52">
        <f>CT24/CS24</f>
        <v>0.18329221008107155</v>
      </c>
      <c r="X24" s="53">
        <v>14.4</v>
      </c>
      <c r="Y24" s="53">
        <v>14.95</v>
      </c>
      <c r="Z24" s="53">
        <v>19.7</v>
      </c>
      <c r="AA24" s="53">
        <v>5.55</v>
      </c>
      <c r="AB24" s="53">
        <v>613</v>
      </c>
      <c r="AC24" s="53">
        <v>140.65</v>
      </c>
      <c r="AD24" s="53">
        <v>40.85</v>
      </c>
      <c r="AE24" s="53">
        <v>348.95</v>
      </c>
      <c r="AF24" s="53">
        <v>45.8</v>
      </c>
      <c r="AG24" s="53">
        <v>26.1</v>
      </c>
      <c r="AH24" s="53">
        <v>17.350000000000001</v>
      </c>
      <c r="AI24" s="53">
        <v>2.0499999999999998</v>
      </c>
      <c r="AJ24" s="53">
        <v>3.65</v>
      </c>
      <c r="AK24" s="53">
        <v>4.75</v>
      </c>
      <c r="AL24" s="53">
        <v>1.45</v>
      </c>
      <c r="AM24" s="53">
        <v>14.95</v>
      </c>
      <c r="AN24" s="53">
        <v>59.2</v>
      </c>
      <c r="AO24" s="53">
        <v>20</v>
      </c>
      <c r="AP24" s="53">
        <v>42.1</v>
      </c>
      <c r="AQ24" s="53">
        <v>20.55</v>
      </c>
      <c r="AR24" s="53">
        <v>46.8</v>
      </c>
      <c r="AS24" s="53">
        <v>21</v>
      </c>
      <c r="AT24" s="53">
        <v>60.4</v>
      </c>
      <c r="AU24" s="53">
        <v>7.65</v>
      </c>
      <c r="AV24" s="53">
        <v>7.7</v>
      </c>
      <c r="AW24" s="53">
        <v>12.3</v>
      </c>
      <c r="AX24" s="53">
        <v>4.1500000000000004</v>
      </c>
      <c r="AY24" s="53">
        <v>6.5</v>
      </c>
      <c r="AZ24" s="53">
        <v>66.3</v>
      </c>
      <c r="BA24" s="53">
        <v>24.5</v>
      </c>
      <c r="BB24" s="53">
        <v>47.3</v>
      </c>
      <c r="BC24" s="53">
        <v>76.599999999999994</v>
      </c>
      <c r="BD24" s="53">
        <v>81.95</v>
      </c>
      <c r="BE24" s="53">
        <v>49.8</v>
      </c>
      <c r="BF24" s="53">
        <v>63.8</v>
      </c>
      <c r="BG24" s="53">
        <v>22.05</v>
      </c>
      <c r="BH24" s="53">
        <v>20.100000000000001</v>
      </c>
      <c r="BI24" s="53">
        <v>2.25</v>
      </c>
      <c r="BJ24" s="53">
        <v>0.9</v>
      </c>
      <c r="BK24" s="53">
        <v>3.7</v>
      </c>
      <c r="BL24" s="53">
        <v>5.4</v>
      </c>
      <c r="BM24" s="53">
        <v>6.05</v>
      </c>
      <c r="BN24" s="53">
        <v>9.3000000000000007</v>
      </c>
      <c r="BO24" s="53">
        <v>16.05</v>
      </c>
      <c r="BP24" s="53">
        <v>23.9</v>
      </c>
      <c r="BQ24" s="53">
        <v>59.35</v>
      </c>
      <c r="BR24" s="53">
        <v>90.25</v>
      </c>
      <c r="BS24" s="53">
        <v>23.7</v>
      </c>
      <c r="BT24" s="53">
        <v>38.299999999999997</v>
      </c>
      <c r="BU24" s="53">
        <v>23.15</v>
      </c>
      <c r="BV24" s="53">
        <v>9.6999999999999993</v>
      </c>
      <c r="BW24" s="53">
        <v>14.6</v>
      </c>
      <c r="BX24" s="53">
        <v>7.9</v>
      </c>
      <c r="BY24" s="53">
        <v>15.35</v>
      </c>
      <c r="BZ24" s="53">
        <v>7.2</v>
      </c>
      <c r="CA24" s="53">
        <v>7.25</v>
      </c>
      <c r="CB24" s="53">
        <v>11.85</v>
      </c>
      <c r="CC24" s="53">
        <v>8.9</v>
      </c>
      <c r="CD24" s="53">
        <v>9.5</v>
      </c>
      <c r="CE24" s="53">
        <v>10.050000000000001</v>
      </c>
      <c r="CF24" s="53">
        <v>10.4</v>
      </c>
      <c r="CG24" s="53">
        <v>6.55</v>
      </c>
      <c r="CH24" s="53">
        <v>2.7</v>
      </c>
      <c r="CI24" s="53">
        <v>0.7</v>
      </c>
      <c r="CJ24" s="53">
        <v>0.8</v>
      </c>
      <c r="CK24" s="53">
        <v>1.2</v>
      </c>
      <c r="CL24" s="53">
        <v>5.65</v>
      </c>
      <c r="CM24" s="53">
        <v>169.15</v>
      </c>
      <c r="CN24" s="53">
        <v>380.05</v>
      </c>
      <c r="CO24" s="53">
        <v>36.15</v>
      </c>
      <c r="CP24" s="53">
        <v>4.8499999999999996</v>
      </c>
      <c r="CQ24" s="52">
        <v>5.7345000000000006</v>
      </c>
      <c r="CS24" s="52">
        <v>14.185</v>
      </c>
      <c r="CT24" s="52">
        <v>2.6</v>
      </c>
      <c r="CU24" s="54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  <c r="DN24" s="50"/>
      <c r="DO24" s="50"/>
      <c r="DP24" s="47"/>
      <c r="DQ24" s="50"/>
    </row>
    <row r="25" spans="1:121" x14ac:dyDescent="0.25">
      <c r="A25" s="41">
        <v>350065</v>
      </c>
      <c r="B25" s="42">
        <v>0</v>
      </c>
      <c r="C25" s="43">
        <v>0</v>
      </c>
      <c r="D25" s="44">
        <v>4.05</v>
      </c>
      <c r="E25" s="44">
        <v>33.6</v>
      </c>
      <c r="F25" s="44">
        <v>67.7</v>
      </c>
      <c r="G25" s="44">
        <v>21.95</v>
      </c>
      <c r="H25" s="44">
        <v>73.25</v>
      </c>
      <c r="I25" s="44">
        <v>107.15</v>
      </c>
      <c r="J25" s="44">
        <v>755.2</v>
      </c>
      <c r="K25" s="44">
        <v>314.5</v>
      </c>
      <c r="L25" s="44">
        <v>293.85000000000002</v>
      </c>
      <c r="M25" s="44">
        <v>292.45</v>
      </c>
      <c r="N25" s="44">
        <v>14.6</v>
      </c>
      <c r="O25" s="44">
        <v>15.1</v>
      </c>
      <c r="P25" s="44">
        <v>123.4</v>
      </c>
      <c r="Q25" s="44">
        <v>218.4</v>
      </c>
      <c r="R25" s="44">
        <v>221.55</v>
      </c>
      <c r="S25" s="44">
        <v>1081</v>
      </c>
      <c r="T25" s="44">
        <v>9187.4</v>
      </c>
      <c r="U25" s="44">
        <v>144.69999999999999</v>
      </c>
      <c r="V25" s="44">
        <v>1635.45</v>
      </c>
      <c r="W25" s="44">
        <v>0.2</v>
      </c>
      <c r="X25" s="44">
        <v>25.6</v>
      </c>
      <c r="Y25" s="44">
        <v>7.8</v>
      </c>
      <c r="Z25" s="44">
        <v>36.5</v>
      </c>
      <c r="AA25" s="44">
        <v>12.7</v>
      </c>
      <c r="AB25" s="44">
        <v>855.15</v>
      </c>
      <c r="AC25" s="44">
        <v>290.25</v>
      </c>
      <c r="AD25" s="44">
        <v>85.95</v>
      </c>
      <c r="AE25" s="44">
        <v>564</v>
      </c>
      <c r="AF25" s="44">
        <v>85.7</v>
      </c>
      <c r="AG25" s="44">
        <v>16.850000000000001</v>
      </c>
      <c r="AH25" s="44">
        <v>23.5</v>
      </c>
      <c r="AI25" s="44">
        <v>6.85</v>
      </c>
      <c r="AJ25" s="44">
        <v>4.05</v>
      </c>
      <c r="AK25" s="44">
        <v>11.65</v>
      </c>
      <c r="AL25" s="44">
        <v>5.45</v>
      </c>
      <c r="AM25" s="44">
        <v>71.5</v>
      </c>
      <c r="AN25" s="44">
        <v>294.2</v>
      </c>
      <c r="AO25" s="44">
        <v>49.7</v>
      </c>
      <c r="AP25" s="44">
        <v>38.450000000000003</v>
      </c>
      <c r="AQ25" s="44">
        <v>36.25</v>
      </c>
      <c r="AR25" s="44">
        <v>33.549999999999997</v>
      </c>
      <c r="AS25" s="44">
        <v>6.45</v>
      </c>
      <c r="AT25" s="44">
        <v>12.65</v>
      </c>
      <c r="AU25" s="44">
        <v>10.25</v>
      </c>
      <c r="AV25" s="44">
        <v>9.75</v>
      </c>
      <c r="AW25" s="44">
        <v>24.05</v>
      </c>
      <c r="AX25" s="44">
        <v>7.3</v>
      </c>
      <c r="AY25" s="44">
        <v>2</v>
      </c>
      <c r="AZ25" s="44">
        <v>6.65</v>
      </c>
      <c r="BA25" s="44">
        <v>24.5</v>
      </c>
      <c r="BB25" s="44">
        <v>42.6</v>
      </c>
      <c r="BC25" s="44">
        <v>178.2</v>
      </c>
      <c r="BD25" s="44">
        <v>307.14999999999998</v>
      </c>
      <c r="BE25" s="44">
        <v>231.05</v>
      </c>
      <c r="BF25" s="44">
        <v>413.65</v>
      </c>
      <c r="BG25" s="44">
        <v>30.65</v>
      </c>
      <c r="BH25" s="44">
        <v>7.2</v>
      </c>
      <c r="BI25" s="44">
        <v>0.4</v>
      </c>
      <c r="BJ25" s="44">
        <v>0.6</v>
      </c>
      <c r="BK25" s="44">
        <v>3</v>
      </c>
      <c r="BL25" s="44">
        <v>4</v>
      </c>
      <c r="BM25" s="44">
        <v>3.95</v>
      </c>
      <c r="BN25" s="44">
        <v>9.6</v>
      </c>
      <c r="BO25" s="44">
        <v>15.7</v>
      </c>
      <c r="BP25" s="44">
        <v>15.25</v>
      </c>
      <c r="BQ25" s="44">
        <v>26.05</v>
      </c>
      <c r="BR25" s="44">
        <v>22.5</v>
      </c>
      <c r="BS25" s="44">
        <v>22.6</v>
      </c>
      <c r="BT25" s="44">
        <v>8.5</v>
      </c>
      <c r="BU25" s="44">
        <v>1.95</v>
      </c>
      <c r="BV25" s="44">
        <v>0.75</v>
      </c>
      <c r="BW25" s="44">
        <v>0.85</v>
      </c>
      <c r="BX25" s="44">
        <v>0.2</v>
      </c>
      <c r="BY25" s="44">
        <v>0.45</v>
      </c>
      <c r="BZ25" s="44">
        <v>1.7</v>
      </c>
      <c r="CA25" s="44">
        <v>2.5499999999999998</v>
      </c>
      <c r="CB25" s="44">
        <v>6.5</v>
      </c>
      <c r="CC25" s="44">
        <v>8.35</v>
      </c>
      <c r="CD25" s="44">
        <v>5.5</v>
      </c>
      <c r="CE25" s="44">
        <v>5.3</v>
      </c>
      <c r="CF25" s="44">
        <v>6.95</v>
      </c>
      <c r="CG25" s="44">
        <v>6.45</v>
      </c>
      <c r="CH25" s="44">
        <v>0.7</v>
      </c>
      <c r="CI25" s="44">
        <v>0.85</v>
      </c>
      <c r="CJ25" s="44">
        <v>0.05</v>
      </c>
      <c r="CK25" s="44">
        <v>0.1</v>
      </c>
      <c r="CL25" s="44">
        <v>0.25</v>
      </c>
      <c r="CM25" s="44">
        <v>0.2</v>
      </c>
      <c r="CN25" s="44">
        <v>0.55000000000000004</v>
      </c>
      <c r="CO25" s="44">
        <v>1.1499999999999999</v>
      </c>
      <c r="CP25" s="44">
        <v>5.05</v>
      </c>
      <c r="CQ25" s="44">
        <v>9.9499999999999993</v>
      </c>
      <c r="CS25" s="44">
        <v>13.365</v>
      </c>
      <c r="CT25" s="44">
        <v>4.9450000000000003</v>
      </c>
      <c r="CU25" s="44"/>
      <c r="CX25" s="49"/>
      <c r="CY25" s="49"/>
      <c r="CZ25" s="49"/>
      <c r="DA25" s="49"/>
      <c r="DB25" s="49"/>
      <c r="DC25" s="49"/>
      <c r="DD25" s="49"/>
      <c r="DE25" s="49"/>
      <c r="DF25" s="49"/>
      <c r="DG25" s="49"/>
      <c r="DH25" s="49"/>
      <c r="DI25" s="49"/>
      <c r="DJ25" s="49"/>
      <c r="DK25" s="49"/>
      <c r="DL25" s="49"/>
      <c r="DM25" s="49"/>
      <c r="DN25" s="50"/>
      <c r="DO25" s="50"/>
      <c r="DP25" s="47"/>
      <c r="DQ25" s="50"/>
    </row>
    <row r="26" spans="1:121" x14ac:dyDescent="0.25">
      <c r="A26" s="41">
        <v>350043</v>
      </c>
      <c r="B26" s="42">
        <v>0</v>
      </c>
      <c r="C26" s="43">
        <v>1</v>
      </c>
      <c r="D26" s="44">
        <v>2.95</v>
      </c>
      <c r="E26" s="44">
        <v>64.900000000000006</v>
      </c>
      <c r="F26" s="44">
        <v>124.45</v>
      </c>
      <c r="G26" s="44">
        <v>27.5</v>
      </c>
      <c r="H26" s="44">
        <v>79.95</v>
      </c>
      <c r="I26" s="44">
        <v>117.3</v>
      </c>
      <c r="J26" s="44">
        <v>765.65</v>
      </c>
      <c r="K26" s="44">
        <v>341.9</v>
      </c>
      <c r="L26" s="44">
        <v>347.45</v>
      </c>
      <c r="M26" s="44">
        <v>321.64999999999998</v>
      </c>
      <c r="N26" s="44">
        <v>15.8</v>
      </c>
      <c r="O26" s="44">
        <v>23.9</v>
      </c>
      <c r="P26" s="44">
        <v>155.55000000000001</v>
      </c>
      <c r="Q26" s="44">
        <v>103.45</v>
      </c>
      <c r="R26" s="44">
        <v>200.15</v>
      </c>
      <c r="S26" s="44">
        <v>1252.4000000000001</v>
      </c>
      <c r="T26" s="44">
        <v>7747.75</v>
      </c>
      <c r="U26" s="44">
        <v>259</v>
      </c>
      <c r="V26" s="44">
        <v>1690.15</v>
      </c>
      <c r="W26" s="44">
        <v>0.1</v>
      </c>
      <c r="X26" s="44">
        <v>24.75</v>
      </c>
      <c r="Y26" s="44">
        <v>7.6</v>
      </c>
      <c r="Z26" s="44">
        <v>29.95</v>
      </c>
      <c r="AA26" s="44">
        <v>13.9</v>
      </c>
      <c r="AB26" s="44">
        <v>575.65</v>
      </c>
      <c r="AC26" s="44">
        <v>60.9</v>
      </c>
      <c r="AD26" s="44">
        <v>44.95</v>
      </c>
      <c r="AE26" s="44">
        <v>403.7</v>
      </c>
      <c r="AF26" s="44">
        <v>68.650000000000006</v>
      </c>
      <c r="AG26" s="44">
        <v>11.8</v>
      </c>
      <c r="AH26" s="44">
        <v>14.55</v>
      </c>
      <c r="AI26" s="44">
        <v>4.3</v>
      </c>
      <c r="AJ26" s="44">
        <v>3.9</v>
      </c>
      <c r="AK26" s="44">
        <v>10.7</v>
      </c>
      <c r="AL26" s="44">
        <v>4.1500000000000004</v>
      </c>
      <c r="AM26" s="44">
        <v>19.100000000000001</v>
      </c>
      <c r="AN26" s="44">
        <v>59.8</v>
      </c>
      <c r="AO26" s="44">
        <v>15.2</v>
      </c>
      <c r="AP26" s="44">
        <v>30</v>
      </c>
      <c r="AQ26" s="44">
        <v>20.2</v>
      </c>
      <c r="AR26" s="44">
        <v>27</v>
      </c>
      <c r="AS26" s="44">
        <v>3.85</v>
      </c>
      <c r="AT26" s="44">
        <v>7.5</v>
      </c>
      <c r="AU26" s="44">
        <v>15.95</v>
      </c>
      <c r="AV26" s="44">
        <v>5.75</v>
      </c>
      <c r="AW26" s="44">
        <v>8.85</v>
      </c>
      <c r="AX26" s="44">
        <v>8.0500000000000007</v>
      </c>
      <c r="AY26" s="44">
        <v>1.95</v>
      </c>
      <c r="AZ26" s="44">
        <v>7.8</v>
      </c>
      <c r="BA26" s="44">
        <v>18.399999999999999</v>
      </c>
      <c r="BB26" s="44">
        <v>26.2</v>
      </c>
      <c r="BC26" s="44">
        <v>24.5</v>
      </c>
      <c r="BD26" s="44">
        <v>30.55</v>
      </c>
      <c r="BE26" s="44">
        <v>12.7</v>
      </c>
      <c r="BF26" s="44">
        <v>16.2</v>
      </c>
      <c r="BG26" s="44">
        <v>4.05</v>
      </c>
      <c r="BH26" s="44">
        <v>2.25</v>
      </c>
      <c r="BI26" s="44">
        <v>0.85</v>
      </c>
      <c r="BJ26" s="44">
        <v>0.95</v>
      </c>
      <c r="BK26" s="44">
        <v>1.6</v>
      </c>
      <c r="BL26" s="44">
        <v>3.55</v>
      </c>
      <c r="BM26" s="44">
        <v>4.25</v>
      </c>
      <c r="BN26" s="44">
        <v>7.9</v>
      </c>
      <c r="BO26" s="44">
        <v>10.6</v>
      </c>
      <c r="BP26" s="44">
        <v>12.05</v>
      </c>
      <c r="BQ26" s="44">
        <v>14.85</v>
      </c>
      <c r="BR26" s="44">
        <v>14.6</v>
      </c>
      <c r="BS26" s="44">
        <v>13</v>
      </c>
      <c r="BT26" s="44">
        <v>8.9499999999999993</v>
      </c>
      <c r="BU26" s="44">
        <v>2.75</v>
      </c>
      <c r="BV26" s="44">
        <v>0.7</v>
      </c>
      <c r="BW26" s="44">
        <v>1.5</v>
      </c>
      <c r="BX26" s="44">
        <v>0.05</v>
      </c>
      <c r="BY26" s="44">
        <v>1</v>
      </c>
      <c r="BZ26" s="44">
        <v>1.4</v>
      </c>
      <c r="CA26" s="44">
        <v>2.8</v>
      </c>
      <c r="CB26" s="44">
        <v>4.1500000000000004</v>
      </c>
      <c r="CC26" s="44">
        <v>4.5999999999999996</v>
      </c>
      <c r="CD26" s="44">
        <v>3.9</v>
      </c>
      <c r="CE26" s="44">
        <v>3.35</v>
      </c>
      <c r="CF26" s="44">
        <v>4.5999999999999996</v>
      </c>
      <c r="CG26" s="44">
        <v>6.45</v>
      </c>
      <c r="CH26" s="44">
        <v>0.2</v>
      </c>
      <c r="CI26" s="44">
        <v>0.35</v>
      </c>
      <c r="CJ26" s="44">
        <v>0.1</v>
      </c>
      <c r="CK26" s="44">
        <v>0.2</v>
      </c>
      <c r="CL26" s="44">
        <v>0.05</v>
      </c>
      <c r="CM26" s="44">
        <v>0.1</v>
      </c>
      <c r="CN26" s="44">
        <v>1.05</v>
      </c>
      <c r="CO26" s="44">
        <v>1.6</v>
      </c>
      <c r="CP26" s="44">
        <v>2.2000000000000002</v>
      </c>
      <c r="CQ26" s="44">
        <v>4.5</v>
      </c>
      <c r="CS26" s="44">
        <v>14.57</v>
      </c>
      <c r="CT26" s="44">
        <v>3.98</v>
      </c>
      <c r="CU26" s="44"/>
      <c r="CX26" s="49"/>
      <c r="CY26" s="49"/>
      <c r="CZ26" s="49"/>
      <c r="DA26" s="49"/>
      <c r="DB26" s="49"/>
      <c r="DC26" s="49"/>
      <c r="DD26" s="49"/>
      <c r="DE26" s="49"/>
      <c r="DF26" s="49"/>
      <c r="DG26" s="49"/>
      <c r="DH26" s="49"/>
      <c r="DI26" s="49"/>
      <c r="DJ26" s="49"/>
      <c r="DK26" s="49"/>
      <c r="DL26" s="49"/>
      <c r="DM26" s="49"/>
      <c r="DN26" s="50"/>
      <c r="DO26" s="50"/>
      <c r="DP26" s="47"/>
      <c r="DQ26" s="50"/>
    </row>
    <row r="27" spans="1:121" x14ac:dyDescent="0.25">
      <c r="A27" s="41">
        <v>350042</v>
      </c>
      <c r="B27" s="42">
        <v>0</v>
      </c>
      <c r="C27" s="43">
        <v>1</v>
      </c>
      <c r="D27" s="44">
        <v>11.75</v>
      </c>
      <c r="E27" s="44">
        <v>65.5</v>
      </c>
      <c r="F27" s="44">
        <v>197.85</v>
      </c>
      <c r="G27" s="44">
        <v>21.2</v>
      </c>
      <c r="H27" s="44">
        <v>80.599999999999994</v>
      </c>
      <c r="I27" s="44">
        <v>119.05</v>
      </c>
      <c r="J27" s="44">
        <v>766.45</v>
      </c>
      <c r="K27" s="44">
        <v>347.3</v>
      </c>
      <c r="L27" s="44">
        <v>339.5</v>
      </c>
      <c r="M27" s="44">
        <v>336.1</v>
      </c>
      <c r="N27" s="44">
        <v>16.95</v>
      </c>
      <c r="O27" s="44">
        <v>24.95</v>
      </c>
      <c r="P27" s="44">
        <v>197.55</v>
      </c>
      <c r="Q27" s="44">
        <v>108.9</v>
      </c>
      <c r="R27" s="44">
        <v>369.35</v>
      </c>
      <c r="S27" s="44">
        <v>2697.8</v>
      </c>
      <c r="T27" s="44">
        <v>7917.3</v>
      </c>
      <c r="U27" s="44">
        <v>569.1</v>
      </c>
      <c r="V27" s="44">
        <v>1665.85</v>
      </c>
      <c r="W27" s="44">
        <v>0.1</v>
      </c>
      <c r="X27" s="44">
        <v>44.95</v>
      </c>
      <c r="Y27" s="44">
        <v>6.7</v>
      </c>
      <c r="Z27" s="44">
        <v>24.7</v>
      </c>
      <c r="AA27" s="44">
        <v>16.8</v>
      </c>
      <c r="AB27" s="44">
        <v>697.6</v>
      </c>
      <c r="AC27" s="44">
        <v>64.099999999999994</v>
      </c>
      <c r="AD27" s="44">
        <v>79.5</v>
      </c>
      <c r="AE27" s="44">
        <v>768.45</v>
      </c>
      <c r="AF27" s="44">
        <v>100.45</v>
      </c>
      <c r="AG27" s="44">
        <v>13.35</v>
      </c>
      <c r="AH27" s="44">
        <v>18.45</v>
      </c>
      <c r="AI27" s="44">
        <v>15.8</v>
      </c>
      <c r="AJ27" s="44">
        <v>8.65</v>
      </c>
      <c r="AK27" s="44">
        <v>11.75</v>
      </c>
      <c r="AL27" s="44">
        <v>3.9</v>
      </c>
      <c r="AM27" s="44">
        <v>29.95</v>
      </c>
      <c r="AN27" s="44">
        <v>127.1</v>
      </c>
      <c r="AO27" s="44">
        <v>18.55</v>
      </c>
      <c r="AP27" s="44">
        <v>24.5</v>
      </c>
      <c r="AQ27" s="44">
        <v>26.8</v>
      </c>
      <c r="AR27" s="44">
        <v>37.65</v>
      </c>
      <c r="AS27" s="44">
        <v>4.95</v>
      </c>
      <c r="AT27" s="44">
        <v>6.8</v>
      </c>
      <c r="AU27" s="44">
        <v>21.25</v>
      </c>
      <c r="AV27" s="44">
        <v>7.05</v>
      </c>
      <c r="AW27" s="44">
        <v>8.25</v>
      </c>
      <c r="AX27" s="44">
        <v>4.6500000000000004</v>
      </c>
      <c r="AY27" s="44">
        <v>1.8</v>
      </c>
      <c r="AZ27" s="44">
        <v>12.5</v>
      </c>
      <c r="BA27" s="44">
        <v>20.6</v>
      </c>
      <c r="BB27" s="44">
        <v>28.85</v>
      </c>
      <c r="BC27" s="44">
        <v>29.7</v>
      </c>
      <c r="BD27" s="44">
        <v>33.6</v>
      </c>
      <c r="BE27" s="44">
        <v>18.8</v>
      </c>
      <c r="BF27" s="44">
        <v>18.600000000000001</v>
      </c>
      <c r="BG27" s="44">
        <v>3.6</v>
      </c>
      <c r="BH27" s="44">
        <v>2.7</v>
      </c>
      <c r="BI27" s="44">
        <v>1.2</v>
      </c>
      <c r="BJ27" s="44">
        <v>0.3</v>
      </c>
      <c r="BK27" s="44">
        <v>1.7</v>
      </c>
      <c r="BL27" s="44">
        <v>3.35</v>
      </c>
      <c r="BM27" s="44">
        <v>4.4000000000000004</v>
      </c>
      <c r="BN27" s="44">
        <v>6.65</v>
      </c>
      <c r="BO27" s="44">
        <v>10.3</v>
      </c>
      <c r="BP27" s="44">
        <v>12.6</v>
      </c>
      <c r="BQ27" s="44">
        <v>17.5</v>
      </c>
      <c r="BR27" s="44">
        <v>13.15</v>
      </c>
      <c r="BS27" s="44">
        <v>13.1</v>
      </c>
      <c r="BT27" s="44">
        <v>6.8</v>
      </c>
      <c r="BU27" s="44">
        <v>1.25</v>
      </c>
      <c r="BV27" s="44">
        <v>0.95</v>
      </c>
      <c r="BW27" s="44">
        <v>0.9</v>
      </c>
      <c r="BX27" s="44">
        <v>0.7</v>
      </c>
      <c r="BY27" s="44">
        <v>0.8</v>
      </c>
      <c r="BZ27" s="44">
        <v>0.5</v>
      </c>
      <c r="CA27" s="44">
        <v>2</v>
      </c>
      <c r="CB27" s="44">
        <v>4.75</v>
      </c>
      <c r="CC27" s="44">
        <v>4.3</v>
      </c>
      <c r="CD27" s="44">
        <v>3.65</v>
      </c>
      <c r="CE27" s="44">
        <v>4.0999999999999996</v>
      </c>
      <c r="CF27" s="44">
        <v>5.8</v>
      </c>
      <c r="CG27" s="44">
        <v>6.6</v>
      </c>
      <c r="CH27" s="44">
        <v>1.4</v>
      </c>
      <c r="CI27" s="44">
        <v>0.8</v>
      </c>
      <c r="CJ27" s="44">
        <v>0.45</v>
      </c>
      <c r="CK27" s="44">
        <v>0.45</v>
      </c>
      <c r="CL27" s="44">
        <v>0.01</v>
      </c>
      <c r="CM27" s="44">
        <v>0.1</v>
      </c>
      <c r="CN27" s="44">
        <v>0.8</v>
      </c>
      <c r="CO27" s="44">
        <v>0.6</v>
      </c>
      <c r="CP27" s="44">
        <v>2.35</v>
      </c>
      <c r="CQ27" s="44">
        <v>4.75</v>
      </c>
      <c r="CS27" s="44">
        <v>14.52</v>
      </c>
      <c r="CT27" s="44">
        <v>3.82</v>
      </c>
      <c r="CU27" s="44"/>
      <c r="CX27" s="49"/>
      <c r="CY27" s="49"/>
      <c r="CZ27" s="49"/>
      <c r="DA27" s="49"/>
      <c r="DB27" s="49"/>
      <c r="DC27" s="49"/>
      <c r="DD27" s="49"/>
      <c r="DE27" s="49"/>
      <c r="DF27" s="49"/>
      <c r="DG27" s="49"/>
      <c r="DH27" s="49"/>
      <c r="DI27" s="49"/>
      <c r="DJ27" s="49"/>
      <c r="DK27" s="49"/>
      <c r="DL27" s="49"/>
      <c r="DM27" s="49"/>
      <c r="DN27" s="50"/>
      <c r="DO27" s="50"/>
      <c r="DP27" s="47"/>
      <c r="DQ27" s="50"/>
    </row>
    <row r="28" spans="1:121" x14ac:dyDescent="0.25">
      <c r="A28" s="56">
        <v>351641</v>
      </c>
      <c r="B28" s="57">
        <v>1</v>
      </c>
      <c r="C28" s="58">
        <v>0</v>
      </c>
      <c r="D28" s="53">
        <v>1.95</v>
      </c>
      <c r="E28" s="53">
        <v>119.85</v>
      </c>
      <c r="F28" s="53">
        <v>83.55</v>
      </c>
      <c r="G28" s="53">
        <v>30.35</v>
      </c>
      <c r="H28" s="53">
        <v>34.75</v>
      </c>
      <c r="I28" s="53">
        <v>112</v>
      </c>
      <c r="J28" s="54">
        <v>769.45</v>
      </c>
      <c r="K28" s="53">
        <v>242.55</v>
      </c>
      <c r="L28" s="53">
        <v>895.3</v>
      </c>
      <c r="M28" s="53">
        <v>383.65</v>
      </c>
      <c r="N28" s="53">
        <v>12.3</v>
      </c>
      <c r="O28" s="53">
        <v>10.9</v>
      </c>
      <c r="P28" s="53">
        <v>91.35</v>
      </c>
      <c r="Q28" s="53">
        <v>140.5</v>
      </c>
      <c r="R28" s="53">
        <v>177.75</v>
      </c>
      <c r="S28" s="53">
        <v>891.2</v>
      </c>
      <c r="T28" s="53">
        <v>6227.6</v>
      </c>
      <c r="U28" s="53">
        <v>185</v>
      </c>
      <c r="V28" s="53">
        <v>1098.2</v>
      </c>
      <c r="W28" s="52">
        <f t="shared" ref="W28:W35" si="1">CT28/CS28</f>
        <v>0.27035213934115865</v>
      </c>
      <c r="X28" s="53">
        <v>13.2</v>
      </c>
      <c r="Y28" s="53">
        <v>11.8</v>
      </c>
      <c r="Z28" s="53">
        <v>22.5</v>
      </c>
      <c r="AA28" s="53">
        <v>6.4</v>
      </c>
      <c r="AB28" s="53">
        <v>209.95</v>
      </c>
      <c r="AC28" s="53">
        <v>208.65</v>
      </c>
      <c r="AD28" s="53">
        <v>76.099999999999994</v>
      </c>
      <c r="AE28" s="53">
        <v>582.04999999999995</v>
      </c>
      <c r="AF28" s="53">
        <v>62.45</v>
      </c>
      <c r="AG28" s="53">
        <v>22.9</v>
      </c>
      <c r="AH28" s="53">
        <v>29.35</v>
      </c>
      <c r="AI28" s="53">
        <v>4.3</v>
      </c>
      <c r="AJ28" s="53">
        <v>2.5499999999999998</v>
      </c>
      <c r="AK28" s="53">
        <v>4.55</v>
      </c>
      <c r="AL28" s="53">
        <v>5.45</v>
      </c>
      <c r="AM28" s="53">
        <v>71.25</v>
      </c>
      <c r="AN28" s="53">
        <v>264.8</v>
      </c>
      <c r="AO28" s="53">
        <v>35.85</v>
      </c>
      <c r="AP28" s="53">
        <v>28.8</v>
      </c>
      <c r="AQ28" s="53">
        <v>37.799999999999997</v>
      </c>
      <c r="AR28" s="53">
        <v>50.45</v>
      </c>
      <c r="AS28" s="53">
        <v>8.75</v>
      </c>
      <c r="AT28" s="53">
        <v>14.65</v>
      </c>
      <c r="AU28" s="53">
        <v>3.5</v>
      </c>
      <c r="AV28" s="53">
        <v>3.85</v>
      </c>
      <c r="AW28" s="53">
        <v>15</v>
      </c>
      <c r="AX28" s="53">
        <v>3.35</v>
      </c>
      <c r="AY28" s="53">
        <v>2.15</v>
      </c>
      <c r="AZ28" s="53">
        <v>8.6</v>
      </c>
      <c r="BA28" s="53">
        <v>20.149999999999999</v>
      </c>
      <c r="BB28" s="53">
        <v>35.700000000000003</v>
      </c>
      <c r="BC28" s="53">
        <v>109.85</v>
      </c>
      <c r="BD28" s="53">
        <v>167.55</v>
      </c>
      <c r="BE28" s="53">
        <v>189.75</v>
      </c>
      <c r="BF28" s="53">
        <v>281.60000000000002</v>
      </c>
      <c r="BG28" s="53">
        <v>28.7</v>
      </c>
      <c r="BH28" s="53">
        <v>14.5</v>
      </c>
      <c r="BI28" s="53">
        <v>5.25</v>
      </c>
      <c r="BJ28" s="53">
        <v>1.25</v>
      </c>
      <c r="BK28" s="53">
        <v>1.25</v>
      </c>
      <c r="BL28" s="53">
        <v>1.6</v>
      </c>
      <c r="BM28" s="53">
        <v>7.1</v>
      </c>
      <c r="BN28" s="53">
        <v>18.5</v>
      </c>
      <c r="BO28" s="53">
        <v>23.6</v>
      </c>
      <c r="BP28" s="53">
        <v>35.25</v>
      </c>
      <c r="BQ28" s="53">
        <v>48.75</v>
      </c>
      <c r="BR28" s="53">
        <v>40.299999999999997</v>
      </c>
      <c r="BS28" s="53">
        <v>36.799999999999997</v>
      </c>
      <c r="BT28" s="53">
        <v>13.85</v>
      </c>
      <c r="BU28" s="53">
        <v>3.8</v>
      </c>
      <c r="BV28" s="53">
        <v>1.65</v>
      </c>
      <c r="BW28" s="53">
        <v>2.2000000000000002</v>
      </c>
      <c r="BX28" s="53">
        <v>1.95</v>
      </c>
      <c r="BY28" s="53">
        <v>3.6</v>
      </c>
      <c r="BZ28" s="53">
        <v>2.7</v>
      </c>
      <c r="CA28" s="53">
        <v>5.65</v>
      </c>
      <c r="CB28" s="53">
        <v>12.85</v>
      </c>
      <c r="CC28" s="53">
        <v>15</v>
      </c>
      <c r="CD28" s="53">
        <v>14.6</v>
      </c>
      <c r="CE28" s="53">
        <v>18.850000000000001</v>
      </c>
      <c r="CF28" s="53">
        <v>16.45</v>
      </c>
      <c r="CG28" s="53">
        <v>11.55</v>
      </c>
      <c r="CH28" s="53">
        <v>4.3</v>
      </c>
      <c r="CI28" s="53">
        <v>2.35</v>
      </c>
      <c r="CJ28" s="53">
        <v>1.2</v>
      </c>
      <c r="CK28" s="53">
        <v>0.65</v>
      </c>
      <c r="CL28" s="53">
        <v>0.4</v>
      </c>
      <c r="CM28" s="53">
        <v>0.95</v>
      </c>
      <c r="CN28" s="53">
        <v>1.55</v>
      </c>
      <c r="CO28" s="53">
        <v>2.0499999999999998</v>
      </c>
      <c r="CP28" s="53">
        <v>7.45</v>
      </c>
      <c r="CQ28" s="52">
        <v>12.451000000000001</v>
      </c>
      <c r="CS28" s="52">
        <v>13.205</v>
      </c>
      <c r="CT28" s="52">
        <v>3.57</v>
      </c>
      <c r="CU28" s="54"/>
      <c r="CX28" s="49"/>
      <c r="CY28" s="49"/>
      <c r="CZ28" s="49"/>
      <c r="DA28" s="49"/>
      <c r="DB28" s="49"/>
      <c r="DC28" s="49"/>
      <c r="DD28" s="49"/>
      <c r="DE28" s="49"/>
      <c r="DF28" s="49"/>
      <c r="DG28" s="49"/>
      <c r="DH28" s="49"/>
      <c r="DI28" s="49"/>
      <c r="DJ28" s="49"/>
      <c r="DK28" s="49"/>
      <c r="DL28" s="49"/>
      <c r="DM28" s="49"/>
      <c r="DN28" s="50"/>
      <c r="DO28" s="50"/>
      <c r="DP28" s="47"/>
      <c r="DQ28" s="50"/>
    </row>
    <row r="29" spans="1:121" x14ac:dyDescent="0.25">
      <c r="A29" s="56">
        <v>352534</v>
      </c>
      <c r="B29" s="57">
        <v>1</v>
      </c>
      <c r="C29" s="58">
        <v>0</v>
      </c>
      <c r="D29" s="53">
        <v>8.4</v>
      </c>
      <c r="E29" s="53">
        <v>114.3</v>
      </c>
      <c r="F29" s="53">
        <v>68.400000000000006</v>
      </c>
      <c r="G29" s="53">
        <v>22.45</v>
      </c>
      <c r="H29" s="53">
        <v>42.6</v>
      </c>
      <c r="I29" s="53">
        <v>140.6</v>
      </c>
      <c r="J29" s="54">
        <v>769.45</v>
      </c>
      <c r="K29" s="53">
        <v>288.64999999999998</v>
      </c>
      <c r="L29" s="53">
        <v>1076.25</v>
      </c>
      <c r="M29" s="53">
        <v>544.1</v>
      </c>
      <c r="N29" s="53">
        <v>20.75</v>
      </c>
      <c r="O29" s="53">
        <v>12.5</v>
      </c>
      <c r="P29" s="53">
        <v>116.95</v>
      </c>
      <c r="Q29" s="53">
        <v>220.6</v>
      </c>
      <c r="R29" s="53">
        <v>116.1</v>
      </c>
      <c r="S29" s="53">
        <v>606.5</v>
      </c>
      <c r="T29" s="53">
        <v>5618.1</v>
      </c>
      <c r="U29" s="53">
        <v>284.60000000000002</v>
      </c>
      <c r="V29" s="53">
        <v>2031.3</v>
      </c>
      <c r="W29" s="52">
        <f t="shared" si="1"/>
        <v>0.18655516243165005</v>
      </c>
      <c r="X29" s="53">
        <v>30</v>
      </c>
      <c r="Y29" s="53">
        <v>15.6</v>
      </c>
      <c r="Z29" s="53">
        <v>62.4</v>
      </c>
      <c r="AA29" s="53">
        <v>7.6</v>
      </c>
      <c r="AB29" s="53">
        <v>169.05</v>
      </c>
      <c r="AC29" s="53">
        <v>287.5</v>
      </c>
      <c r="AD29" s="53">
        <v>69.849999999999994</v>
      </c>
      <c r="AE29" s="53">
        <v>371.15</v>
      </c>
      <c r="AF29" s="53">
        <v>64.400000000000006</v>
      </c>
      <c r="AG29" s="53">
        <v>12.05</v>
      </c>
      <c r="AH29" s="53">
        <v>14.25</v>
      </c>
      <c r="AI29" s="53">
        <v>4.75</v>
      </c>
      <c r="AJ29" s="53">
        <v>4</v>
      </c>
      <c r="AK29" s="53">
        <v>6</v>
      </c>
      <c r="AL29" s="53">
        <v>2.4500000000000002</v>
      </c>
      <c r="AM29" s="53">
        <v>21.95</v>
      </c>
      <c r="AN29" s="53">
        <v>85.7</v>
      </c>
      <c r="AO29" s="53">
        <v>39.049999999999997</v>
      </c>
      <c r="AP29" s="53">
        <v>42.65</v>
      </c>
      <c r="AQ29" s="53">
        <v>35.950000000000003</v>
      </c>
      <c r="AR29" s="53">
        <v>61.1</v>
      </c>
      <c r="AS29" s="53">
        <v>6.1</v>
      </c>
      <c r="AT29" s="53">
        <v>5.35</v>
      </c>
      <c r="AU29" s="53">
        <v>5.45</v>
      </c>
      <c r="AV29" s="53">
        <v>3.4</v>
      </c>
      <c r="AW29" s="53">
        <v>15.05</v>
      </c>
      <c r="AX29" s="53">
        <v>5.7</v>
      </c>
      <c r="AY29" s="53">
        <v>2</v>
      </c>
      <c r="AZ29" s="53">
        <v>12.5</v>
      </c>
      <c r="BA29" s="53">
        <v>20.55</v>
      </c>
      <c r="BB29" s="53">
        <v>38.200000000000003</v>
      </c>
      <c r="BC29" s="53">
        <v>156.25</v>
      </c>
      <c r="BD29" s="53">
        <v>246.25</v>
      </c>
      <c r="BE29" s="53">
        <v>250.15</v>
      </c>
      <c r="BF29" s="53">
        <v>381.3</v>
      </c>
      <c r="BG29" s="53">
        <v>32.6</v>
      </c>
      <c r="BH29" s="53">
        <v>5.0999999999999996</v>
      </c>
      <c r="BI29" s="53">
        <v>1.3</v>
      </c>
      <c r="BJ29" s="53">
        <v>0.1</v>
      </c>
      <c r="BK29" s="53">
        <v>2.2000000000000002</v>
      </c>
      <c r="BL29" s="53">
        <v>4.4000000000000004</v>
      </c>
      <c r="BM29" s="53">
        <v>12.75</v>
      </c>
      <c r="BN29" s="53">
        <v>18.100000000000001</v>
      </c>
      <c r="BO29" s="53">
        <v>22</v>
      </c>
      <c r="BP29" s="53">
        <v>33.049999999999997</v>
      </c>
      <c r="BQ29" s="53">
        <v>45.85</v>
      </c>
      <c r="BR29" s="53">
        <v>39.299999999999997</v>
      </c>
      <c r="BS29" s="53">
        <v>31.15</v>
      </c>
      <c r="BT29" s="53">
        <v>11.95</v>
      </c>
      <c r="BU29" s="53">
        <v>3.1</v>
      </c>
      <c r="BV29" s="53">
        <v>2.25</v>
      </c>
      <c r="BW29" s="53">
        <v>1.3</v>
      </c>
      <c r="BX29" s="53">
        <v>1.75</v>
      </c>
      <c r="BY29" s="53">
        <v>2.1</v>
      </c>
      <c r="BZ29" s="53">
        <v>4</v>
      </c>
      <c r="CA29" s="53">
        <v>4.9000000000000004</v>
      </c>
      <c r="CB29" s="53">
        <v>10.8</v>
      </c>
      <c r="CC29" s="53">
        <v>10.5</v>
      </c>
      <c r="CD29" s="53">
        <v>9.4499999999999993</v>
      </c>
      <c r="CE29" s="53">
        <v>12.95</v>
      </c>
      <c r="CF29" s="53">
        <v>13.25</v>
      </c>
      <c r="CG29" s="53">
        <v>10.050000000000001</v>
      </c>
      <c r="CH29" s="53">
        <v>2.25</v>
      </c>
      <c r="CI29" s="53">
        <v>0.35</v>
      </c>
      <c r="CJ29" s="53">
        <v>0.55000000000000004</v>
      </c>
      <c r="CK29" s="53">
        <v>0.45</v>
      </c>
      <c r="CL29" s="53">
        <v>0.15</v>
      </c>
      <c r="CM29" s="53">
        <v>9.6999999999999993</v>
      </c>
      <c r="CN29" s="53">
        <v>21.65</v>
      </c>
      <c r="CO29" s="53">
        <v>5.2</v>
      </c>
      <c r="CP29" s="53">
        <v>4.5999999999999996</v>
      </c>
      <c r="CQ29" s="52">
        <v>9.8390000000000004</v>
      </c>
      <c r="CS29" s="52">
        <v>15.545</v>
      </c>
      <c r="CT29" s="52">
        <v>2.9</v>
      </c>
      <c r="CU29" s="54"/>
      <c r="CX29" s="49"/>
      <c r="CY29" s="49"/>
      <c r="CZ29" s="49"/>
      <c r="DA29" s="49"/>
      <c r="DB29" s="49"/>
      <c r="DC29" s="49"/>
      <c r="DD29" s="49"/>
      <c r="DE29" s="49"/>
      <c r="DF29" s="49"/>
      <c r="DG29" s="49"/>
      <c r="DH29" s="49"/>
      <c r="DI29" s="49"/>
      <c r="DJ29" s="49"/>
      <c r="DK29" s="49"/>
      <c r="DL29" s="49"/>
      <c r="DM29" s="49"/>
      <c r="DN29" s="50"/>
      <c r="DO29" s="50"/>
      <c r="DP29" s="47"/>
      <c r="DQ29" s="50"/>
    </row>
    <row r="30" spans="1:121" x14ac:dyDescent="0.25">
      <c r="A30" s="41">
        <v>352809</v>
      </c>
      <c r="B30" s="41">
        <v>1</v>
      </c>
      <c r="C30" s="42">
        <v>0</v>
      </c>
      <c r="D30" s="53">
        <v>2.4</v>
      </c>
      <c r="E30" s="53">
        <v>59.05</v>
      </c>
      <c r="F30" s="53">
        <v>46.7</v>
      </c>
      <c r="G30" s="53">
        <v>19.3</v>
      </c>
      <c r="H30" s="53">
        <v>42.8</v>
      </c>
      <c r="I30" s="53">
        <v>126.8</v>
      </c>
      <c r="J30" s="53">
        <v>769.8</v>
      </c>
      <c r="K30" s="53">
        <v>282.85000000000002</v>
      </c>
      <c r="L30" s="53">
        <v>1020.1</v>
      </c>
      <c r="M30" s="53">
        <v>560.70000000000005</v>
      </c>
      <c r="N30" s="53">
        <v>9.5</v>
      </c>
      <c r="O30" s="53">
        <v>11.9</v>
      </c>
      <c r="P30" s="53">
        <v>94.65</v>
      </c>
      <c r="Q30" s="53">
        <v>43.4</v>
      </c>
      <c r="R30" s="53">
        <v>123.8</v>
      </c>
      <c r="S30" s="53">
        <v>683.45</v>
      </c>
      <c r="T30" s="53">
        <v>3850.1</v>
      </c>
      <c r="U30" s="53">
        <v>251.75</v>
      </c>
      <c r="V30" s="53">
        <v>2013.8</v>
      </c>
      <c r="W30" s="52">
        <f t="shared" si="1"/>
        <v>0.12753807106598983</v>
      </c>
      <c r="X30" s="53">
        <v>15.95</v>
      </c>
      <c r="Y30" s="53">
        <v>14.95</v>
      </c>
      <c r="Z30" s="53">
        <v>66.3</v>
      </c>
      <c r="AA30" s="53">
        <v>4.25</v>
      </c>
      <c r="AB30" s="53">
        <v>230.1</v>
      </c>
      <c r="AC30" s="53">
        <v>27.95</v>
      </c>
      <c r="AD30" s="53">
        <v>36.15</v>
      </c>
      <c r="AE30" s="53">
        <v>409.85</v>
      </c>
      <c r="AF30" s="53">
        <v>57.45</v>
      </c>
      <c r="AG30" s="53">
        <v>12.25</v>
      </c>
      <c r="AH30" s="53">
        <v>13.1</v>
      </c>
      <c r="AI30" s="53">
        <v>3.25</v>
      </c>
      <c r="AJ30" s="53">
        <v>4.0999999999999996</v>
      </c>
      <c r="AK30" s="53">
        <v>5.5</v>
      </c>
      <c r="AL30" s="53">
        <v>2.85</v>
      </c>
      <c r="AM30" s="53">
        <v>19</v>
      </c>
      <c r="AN30" s="53">
        <v>72.05</v>
      </c>
      <c r="AO30" s="53">
        <v>11.6</v>
      </c>
      <c r="AP30" s="53">
        <v>21.1</v>
      </c>
      <c r="AQ30" s="53">
        <v>17</v>
      </c>
      <c r="AR30" s="53">
        <v>36.950000000000003</v>
      </c>
      <c r="AS30" s="53">
        <v>3.65</v>
      </c>
      <c r="AT30" s="53">
        <v>3.65</v>
      </c>
      <c r="AU30" s="53">
        <v>2.2000000000000002</v>
      </c>
      <c r="AV30" s="53">
        <v>2.2999999999999998</v>
      </c>
      <c r="AW30" s="53">
        <v>11.65</v>
      </c>
      <c r="AX30" s="53">
        <v>2.1</v>
      </c>
      <c r="AY30" s="53">
        <v>2.5499999999999998</v>
      </c>
      <c r="AZ30" s="53">
        <v>24.65</v>
      </c>
      <c r="BA30" s="53">
        <v>38.35</v>
      </c>
      <c r="BB30" s="53">
        <v>33.700000000000003</v>
      </c>
      <c r="BC30" s="53">
        <v>29.4</v>
      </c>
      <c r="BD30" s="53">
        <v>26.65</v>
      </c>
      <c r="BE30" s="53">
        <v>17.350000000000001</v>
      </c>
      <c r="BF30" s="53">
        <v>13.85</v>
      </c>
      <c r="BG30" s="53">
        <v>4.5999999999999996</v>
      </c>
      <c r="BH30" s="53">
        <v>3.95</v>
      </c>
      <c r="BI30" s="53">
        <v>0.75</v>
      </c>
      <c r="BJ30" s="53">
        <v>0.25</v>
      </c>
      <c r="BK30" s="53">
        <v>1.95</v>
      </c>
      <c r="BL30" s="53">
        <v>3</v>
      </c>
      <c r="BM30" s="53">
        <v>7.05</v>
      </c>
      <c r="BN30" s="53">
        <v>15.6</v>
      </c>
      <c r="BO30" s="53">
        <v>24.55</v>
      </c>
      <c r="BP30" s="53">
        <v>26.3</v>
      </c>
      <c r="BQ30" s="53">
        <v>25.7</v>
      </c>
      <c r="BR30" s="53">
        <v>22.6</v>
      </c>
      <c r="BS30" s="53">
        <v>16.7</v>
      </c>
      <c r="BT30" s="53">
        <v>9.65</v>
      </c>
      <c r="BU30" s="53">
        <v>1.6</v>
      </c>
      <c r="BV30" s="53">
        <v>1.5</v>
      </c>
      <c r="BW30" s="53">
        <v>1.05</v>
      </c>
      <c r="BX30" s="53">
        <v>1.2</v>
      </c>
      <c r="BY30" s="53">
        <v>1.5</v>
      </c>
      <c r="BZ30" s="53">
        <v>2.25</v>
      </c>
      <c r="CA30" s="53">
        <v>3.75</v>
      </c>
      <c r="CB30" s="53">
        <v>6.45</v>
      </c>
      <c r="CC30" s="53">
        <v>10.15</v>
      </c>
      <c r="CD30" s="53">
        <v>10.1</v>
      </c>
      <c r="CE30" s="53">
        <v>10.7</v>
      </c>
      <c r="CF30" s="53">
        <v>10.95</v>
      </c>
      <c r="CG30" s="53">
        <v>9.1</v>
      </c>
      <c r="CH30" s="53">
        <v>2</v>
      </c>
      <c r="CI30" s="53">
        <v>0.15</v>
      </c>
      <c r="CJ30" s="53">
        <v>0.5</v>
      </c>
      <c r="CK30" s="53">
        <v>0.25</v>
      </c>
      <c r="CL30" s="53">
        <v>0.45</v>
      </c>
      <c r="CM30" s="53">
        <v>5.8</v>
      </c>
      <c r="CN30" s="53">
        <v>13.6</v>
      </c>
      <c r="CO30" s="53">
        <v>3.8</v>
      </c>
      <c r="CP30" s="53">
        <v>3.7</v>
      </c>
      <c r="CQ30" s="52">
        <v>7.8109999999999999</v>
      </c>
      <c r="CS30" s="52">
        <v>15.76</v>
      </c>
      <c r="CT30" s="52">
        <v>2.0099999999999998</v>
      </c>
      <c r="CU30" s="54"/>
      <c r="CX30" s="49"/>
      <c r="CY30" s="49"/>
      <c r="CZ30" s="49"/>
      <c r="DA30" s="49"/>
      <c r="DB30" s="49"/>
      <c r="DC30" s="49"/>
      <c r="DD30" s="49"/>
      <c r="DE30" s="49"/>
      <c r="DF30" s="49"/>
      <c r="DG30" s="49"/>
      <c r="DH30" s="49"/>
      <c r="DI30" s="49"/>
      <c r="DJ30" s="49"/>
      <c r="DK30" s="49"/>
      <c r="DL30" s="49"/>
      <c r="DM30" s="49"/>
      <c r="DN30" s="50"/>
      <c r="DO30" s="50"/>
      <c r="DP30" s="47"/>
      <c r="DQ30" s="50"/>
    </row>
    <row r="31" spans="1:121" x14ac:dyDescent="0.25">
      <c r="A31" s="41">
        <v>350074</v>
      </c>
      <c r="B31" s="42">
        <v>0</v>
      </c>
      <c r="C31" s="43">
        <v>0</v>
      </c>
      <c r="D31" s="44">
        <v>2.4500000000000002</v>
      </c>
      <c r="E31" s="44">
        <v>79.05</v>
      </c>
      <c r="F31" s="44">
        <v>67.150000000000006</v>
      </c>
      <c r="G31" s="44">
        <v>23.05</v>
      </c>
      <c r="H31" s="44">
        <v>74.25</v>
      </c>
      <c r="I31" s="44">
        <v>105.55</v>
      </c>
      <c r="J31" s="44">
        <v>770.6</v>
      </c>
      <c r="K31" s="44">
        <v>311.5</v>
      </c>
      <c r="L31" s="44">
        <v>269.8</v>
      </c>
      <c r="M31" s="44">
        <v>259.05</v>
      </c>
      <c r="N31" s="44">
        <v>13.25</v>
      </c>
      <c r="O31" s="44">
        <v>14.75</v>
      </c>
      <c r="P31" s="44">
        <v>99.8</v>
      </c>
      <c r="Q31" s="44">
        <v>106.6</v>
      </c>
      <c r="R31" s="44">
        <v>145.44999999999999</v>
      </c>
      <c r="S31" s="44">
        <v>737.5</v>
      </c>
      <c r="T31" s="44">
        <v>10345.35</v>
      </c>
      <c r="U31" s="44">
        <v>118.9</v>
      </c>
      <c r="V31" s="44">
        <v>1672.3</v>
      </c>
      <c r="W31" s="52">
        <f t="shared" si="1"/>
        <v>0.46188898094449049</v>
      </c>
      <c r="X31" s="44">
        <v>22.7</v>
      </c>
      <c r="Y31" s="44">
        <v>5.95</v>
      </c>
      <c r="Z31" s="44">
        <v>21.6</v>
      </c>
      <c r="AA31" s="44">
        <v>10.15</v>
      </c>
      <c r="AB31" s="44">
        <v>718.15</v>
      </c>
      <c r="AC31" s="44">
        <v>96.65</v>
      </c>
      <c r="AD31" s="44">
        <v>44.25</v>
      </c>
      <c r="AE31" s="44">
        <v>353.5</v>
      </c>
      <c r="AF31" s="44">
        <v>64.900000000000006</v>
      </c>
      <c r="AG31" s="44">
        <v>11</v>
      </c>
      <c r="AH31" s="44">
        <v>17.149999999999999</v>
      </c>
      <c r="AI31" s="44">
        <v>5.8</v>
      </c>
      <c r="AJ31" s="44">
        <v>3.35</v>
      </c>
      <c r="AK31" s="44">
        <v>10.199999999999999</v>
      </c>
      <c r="AL31" s="44">
        <v>5.3</v>
      </c>
      <c r="AM31" s="44">
        <v>62.65</v>
      </c>
      <c r="AN31" s="44">
        <v>266.3</v>
      </c>
      <c r="AO31" s="44">
        <v>28.65</v>
      </c>
      <c r="AP31" s="44">
        <v>25.2</v>
      </c>
      <c r="AQ31" s="44">
        <v>20.85</v>
      </c>
      <c r="AR31" s="44">
        <v>27.75</v>
      </c>
      <c r="AS31" s="44">
        <v>5.65</v>
      </c>
      <c r="AT31" s="44">
        <v>5.3</v>
      </c>
      <c r="AU31" s="44">
        <v>9.8000000000000007</v>
      </c>
      <c r="AV31" s="44">
        <v>6.85</v>
      </c>
      <c r="AW31" s="44">
        <v>16.45</v>
      </c>
      <c r="AX31" s="44">
        <v>6.9</v>
      </c>
      <c r="AY31" s="44">
        <v>1.3</v>
      </c>
      <c r="AZ31" s="44">
        <v>8.8000000000000007</v>
      </c>
      <c r="BA31" s="44">
        <v>25.5</v>
      </c>
      <c r="BB31" s="44">
        <v>36.299999999999997</v>
      </c>
      <c r="BC31" s="44">
        <v>65.3</v>
      </c>
      <c r="BD31" s="44">
        <v>92.2</v>
      </c>
      <c r="BE31" s="44">
        <v>54.05</v>
      </c>
      <c r="BF31" s="44">
        <v>88.8</v>
      </c>
      <c r="BG31" s="44">
        <v>10.25</v>
      </c>
      <c r="BH31" s="44">
        <v>3.3</v>
      </c>
      <c r="BI31" s="44">
        <v>1.2</v>
      </c>
      <c r="BJ31" s="44">
        <v>0.45</v>
      </c>
      <c r="BK31" s="44">
        <v>2.8</v>
      </c>
      <c r="BL31" s="44">
        <v>4.1500000000000004</v>
      </c>
      <c r="BM31" s="44">
        <v>3.85</v>
      </c>
      <c r="BN31" s="44">
        <v>9.5500000000000007</v>
      </c>
      <c r="BO31" s="44">
        <v>14</v>
      </c>
      <c r="BP31" s="44">
        <v>13.75</v>
      </c>
      <c r="BQ31" s="44">
        <v>18.7</v>
      </c>
      <c r="BR31" s="44">
        <v>17.95</v>
      </c>
      <c r="BS31" s="44">
        <v>17.7</v>
      </c>
      <c r="BT31" s="44">
        <v>6.4</v>
      </c>
      <c r="BU31" s="44">
        <v>1.2</v>
      </c>
      <c r="BV31" s="44">
        <v>0.95</v>
      </c>
      <c r="BW31" s="44">
        <v>0.65</v>
      </c>
      <c r="BX31" s="44">
        <v>0.8</v>
      </c>
      <c r="BY31" s="44">
        <v>0.15</v>
      </c>
      <c r="BZ31" s="44">
        <v>0.15</v>
      </c>
      <c r="CA31" s="44">
        <v>2.2000000000000002</v>
      </c>
      <c r="CB31" s="44">
        <v>5.3</v>
      </c>
      <c r="CC31" s="44">
        <v>5.85</v>
      </c>
      <c r="CD31" s="44">
        <v>3.4</v>
      </c>
      <c r="CE31" s="44">
        <v>4.05</v>
      </c>
      <c r="CF31" s="44">
        <v>5.6</v>
      </c>
      <c r="CG31" s="44">
        <v>7.2</v>
      </c>
      <c r="CH31" s="44">
        <v>0.65</v>
      </c>
      <c r="CI31" s="44">
        <v>0.25</v>
      </c>
      <c r="CJ31" s="44">
        <v>0.2</v>
      </c>
      <c r="CK31" s="44">
        <v>0.1</v>
      </c>
      <c r="CL31" s="44">
        <v>0.05</v>
      </c>
      <c r="CM31" s="44">
        <v>0.7</v>
      </c>
      <c r="CN31" s="44">
        <v>0.65</v>
      </c>
      <c r="CO31" s="44">
        <v>0.5</v>
      </c>
      <c r="CP31" s="44">
        <v>3.85</v>
      </c>
      <c r="CQ31" s="44">
        <v>5.2</v>
      </c>
      <c r="CS31" s="44">
        <v>12.07</v>
      </c>
      <c r="CT31" s="44">
        <v>5.5750000000000002</v>
      </c>
      <c r="CU31" s="44"/>
      <c r="CX31" s="49"/>
      <c r="CY31" s="49"/>
      <c r="CZ31" s="49"/>
      <c r="DA31" s="49"/>
      <c r="DB31" s="49"/>
      <c r="DC31" s="49"/>
      <c r="DD31" s="49"/>
      <c r="DE31" s="49"/>
      <c r="DF31" s="49"/>
      <c r="DG31" s="49"/>
      <c r="DH31" s="49"/>
      <c r="DI31" s="49"/>
      <c r="DJ31" s="49"/>
      <c r="DK31" s="49"/>
      <c r="DL31" s="49"/>
      <c r="DM31" s="49"/>
      <c r="DN31" s="50"/>
      <c r="DO31" s="50"/>
      <c r="DP31" s="47"/>
      <c r="DQ31" s="50"/>
    </row>
    <row r="32" spans="1:121" x14ac:dyDescent="0.25">
      <c r="A32" s="41">
        <v>305004</v>
      </c>
      <c r="B32" s="42">
        <v>0</v>
      </c>
      <c r="C32" s="43">
        <v>1</v>
      </c>
      <c r="D32" s="44">
        <v>2.8</v>
      </c>
      <c r="E32" s="44">
        <v>40.799999999999997</v>
      </c>
      <c r="F32" s="44">
        <v>69.3</v>
      </c>
      <c r="G32" s="44">
        <v>28.7</v>
      </c>
      <c r="H32" s="44">
        <v>91.35</v>
      </c>
      <c r="I32" s="44">
        <v>120.85</v>
      </c>
      <c r="J32" s="44">
        <v>791.15</v>
      </c>
      <c r="K32" s="44">
        <v>345.65</v>
      </c>
      <c r="L32" s="44">
        <v>309.89999999999998</v>
      </c>
      <c r="M32" s="44">
        <v>349.75</v>
      </c>
      <c r="N32" s="44">
        <v>11.55</v>
      </c>
      <c r="O32" s="44">
        <v>19.149999999999999</v>
      </c>
      <c r="P32" s="44">
        <v>114.5</v>
      </c>
      <c r="Q32" s="44">
        <v>1839.85</v>
      </c>
      <c r="R32" s="44">
        <v>346.15</v>
      </c>
      <c r="S32" s="44">
        <v>1383.9</v>
      </c>
      <c r="T32" s="44">
        <v>8794.35</v>
      </c>
      <c r="U32" s="44">
        <v>290.7</v>
      </c>
      <c r="V32" s="44">
        <v>1581.85</v>
      </c>
      <c r="W32" s="52">
        <f t="shared" si="1"/>
        <v>0.30180806675938804</v>
      </c>
      <c r="X32" s="44">
        <v>25.95</v>
      </c>
      <c r="Y32" s="44">
        <v>16.8</v>
      </c>
      <c r="Z32" s="44">
        <v>77.55</v>
      </c>
      <c r="AA32" s="44">
        <v>28.9</v>
      </c>
      <c r="AB32" s="44">
        <v>610.15</v>
      </c>
      <c r="AC32" s="44">
        <v>2763.35</v>
      </c>
      <c r="AD32" s="44">
        <v>403.55</v>
      </c>
      <c r="AE32" s="44">
        <v>663.9</v>
      </c>
      <c r="AF32" s="44">
        <v>163.35</v>
      </c>
      <c r="AG32" s="44">
        <v>28.9</v>
      </c>
      <c r="AH32" s="44">
        <v>13</v>
      </c>
      <c r="AI32" s="44">
        <v>11.4</v>
      </c>
      <c r="AJ32" s="44">
        <v>5.6</v>
      </c>
      <c r="AK32" s="44">
        <v>11.05</v>
      </c>
      <c r="AL32" s="44">
        <v>2.95</v>
      </c>
      <c r="AM32" s="44">
        <v>26</v>
      </c>
      <c r="AN32" s="44">
        <v>123.9</v>
      </c>
      <c r="AO32" s="44">
        <v>291.64999999999998</v>
      </c>
      <c r="AP32" s="44">
        <v>131.05000000000001</v>
      </c>
      <c r="AQ32" s="44">
        <v>186.85</v>
      </c>
      <c r="AR32" s="44">
        <v>63.8</v>
      </c>
      <c r="AS32" s="44">
        <v>9.1</v>
      </c>
      <c r="AT32" s="44">
        <v>5.2</v>
      </c>
      <c r="AU32" s="44">
        <v>7.65</v>
      </c>
      <c r="AV32" s="44">
        <v>6.5</v>
      </c>
      <c r="AW32" s="44">
        <v>6.85</v>
      </c>
      <c r="AX32" s="44">
        <v>11.05</v>
      </c>
      <c r="AY32" s="44">
        <v>1.95</v>
      </c>
      <c r="AZ32" s="44">
        <v>8.65</v>
      </c>
      <c r="BA32" s="44">
        <v>35.450000000000003</v>
      </c>
      <c r="BB32" s="44">
        <v>101.8</v>
      </c>
      <c r="BC32" s="44">
        <v>1755.2</v>
      </c>
      <c r="BD32" s="44">
        <v>3331.4</v>
      </c>
      <c r="BE32" s="44">
        <v>2773.55</v>
      </c>
      <c r="BF32" s="44">
        <v>5444.75</v>
      </c>
      <c r="BG32" s="44">
        <v>314</v>
      </c>
      <c r="BH32" s="44">
        <v>12.35</v>
      </c>
      <c r="BI32" s="44">
        <v>0.7</v>
      </c>
      <c r="BJ32" s="44">
        <v>0.5</v>
      </c>
      <c r="BK32" s="44">
        <v>2.6</v>
      </c>
      <c r="BL32" s="44">
        <v>4.4000000000000004</v>
      </c>
      <c r="BM32" s="44">
        <v>8.15</v>
      </c>
      <c r="BN32" s="44">
        <v>18.75</v>
      </c>
      <c r="BO32" s="44">
        <v>20.8</v>
      </c>
      <c r="BP32" s="44">
        <v>28.2</v>
      </c>
      <c r="BQ32" s="44">
        <v>36.549999999999997</v>
      </c>
      <c r="BR32" s="44">
        <v>36.15</v>
      </c>
      <c r="BS32" s="44">
        <v>40.6</v>
      </c>
      <c r="BT32" s="44">
        <v>12.5</v>
      </c>
      <c r="BU32" s="44">
        <v>2.2999999999999998</v>
      </c>
      <c r="BV32" s="44">
        <v>1.5</v>
      </c>
      <c r="BW32" s="44">
        <v>1.05</v>
      </c>
      <c r="BX32" s="44">
        <v>0.65</v>
      </c>
      <c r="BY32" s="44">
        <v>1.35</v>
      </c>
      <c r="BZ32" s="44">
        <v>2.2999999999999998</v>
      </c>
      <c r="CA32" s="44">
        <v>3.6</v>
      </c>
      <c r="CB32" s="44">
        <v>10.3</v>
      </c>
      <c r="CC32" s="44">
        <v>14.7</v>
      </c>
      <c r="CD32" s="44">
        <v>8.75</v>
      </c>
      <c r="CE32" s="44">
        <v>10.3</v>
      </c>
      <c r="CF32" s="44">
        <v>10.15</v>
      </c>
      <c r="CG32" s="44">
        <v>10.4</v>
      </c>
      <c r="CH32" s="44">
        <v>1.35</v>
      </c>
      <c r="CI32" s="44">
        <v>0.9</v>
      </c>
      <c r="CJ32" s="44">
        <v>0.25</v>
      </c>
      <c r="CK32" s="44">
        <v>6.5000000000000002E-2</v>
      </c>
      <c r="CL32" s="44">
        <v>0.65</v>
      </c>
      <c r="CM32" s="44">
        <v>1.45</v>
      </c>
      <c r="CN32" s="44">
        <v>2.2000000000000002</v>
      </c>
      <c r="CO32" s="44">
        <v>2.2000000000000002</v>
      </c>
      <c r="CP32" s="44">
        <v>6.4</v>
      </c>
      <c r="CQ32" s="44">
        <v>16.05</v>
      </c>
      <c r="CS32" s="44">
        <v>14.38</v>
      </c>
      <c r="CT32" s="44">
        <v>4.34</v>
      </c>
      <c r="CU32" s="44"/>
      <c r="CX32" s="49"/>
      <c r="CY32" s="49"/>
      <c r="CZ32" s="49"/>
      <c r="DA32" s="49"/>
      <c r="DB32" s="49"/>
      <c r="DC32" s="49"/>
      <c r="DD32" s="49"/>
      <c r="DE32" s="49"/>
      <c r="DF32" s="49"/>
      <c r="DG32" s="49"/>
      <c r="DH32" s="49"/>
      <c r="DI32" s="49"/>
      <c r="DJ32" s="49"/>
      <c r="DK32" s="49"/>
      <c r="DL32" s="49"/>
      <c r="DM32" s="49"/>
      <c r="DN32" s="50"/>
      <c r="DO32" s="50"/>
      <c r="DP32" s="47"/>
      <c r="DQ32" s="50"/>
    </row>
    <row r="33" spans="1:121" x14ac:dyDescent="0.25">
      <c r="A33" s="41">
        <v>351946</v>
      </c>
      <c r="B33" s="55">
        <v>1</v>
      </c>
      <c r="C33" s="42">
        <v>0</v>
      </c>
      <c r="D33" s="52">
        <v>5.1849999999999996</v>
      </c>
      <c r="E33" s="52">
        <v>141.886</v>
      </c>
      <c r="F33" s="52">
        <v>184.28100000000001</v>
      </c>
      <c r="G33" s="52">
        <v>34.037999999999997</v>
      </c>
      <c r="H33" s="52">
        <v>58.377000000000002</v>
      </c>
      <c r="I33" s="52">
        <v>202.947</v>
      </c>
      <c r="J33" s="52">
        <v>792.81700000000001</v>
      </c>
      <c r="K33" s="52">
        <v>392.596</v>
      </c>
      <c r="L33" s="52">
        <v>1386.2249999999999</v>
      </c>
      <c r="M33" s="52">
        <v>375.45499999999998</v>
      </c>
      <c r="N33" s="52">
        <v>8.5399999999999991</v>
      </c>
      <c r="O33" s="52">
        <v>16.774999999999999</v>
      </c>
      <c r="P33" s="52">
        <v>168.90899999999999</v>
      </c>
      <c r="Q33" s="52">
        <v>327.75299999999999</v>
      </c>
      <c r="R33" s="52">
        <v>504.714</v>
      </c>
      <c r="S33" s="52">
        <v>2655.94</v>
      </c>
      <c r="T33" s="52">
        <v>5851.7910000000002</v>
      </c>
      <c r="U33" s="52">
        <v>309.209</v>
      </c>
      <c r="V33" s="52">
        <v>1835.124</v>
      </c>
      <c r="W33" s="52">
        <f t="shared" si="1"/>
        <v>0.20052945069490402</v>
      </c>
      <c r="X33" s="52">
        <v>30.927</v>
      </c>
      <c r="Y33" s="52">
        <v>9.6989999999999998</v>
      </c>
      <c r="Z33" s="52">
        <v>27.145</v>
      </c>
      <c r="AA33" s="52">
        <v>24.094999999999999</v>
      </c>
      <c r="AB33" s="52">
        <v>1557.086</v>
      </c>
      <c r="AC33" s="52">
        <v>230.458</v>
      </c>
      <c r="AD33" s="52">
        <v>127.85599999999999</v>
      </c>
      <c r="AE33" s="52">
        <v>1147.471</v>
      </c>
      <c r="AF33" s="52">
        <v>112.24</v>
      </c>
      <c r="AG33" s="52">
        <v>24.827000000000002</v>
      </c>
      <c r="AH33" s="52">
        <v>45.018000000000001</v>
      </c>
      <c r="AI33" s="52">
        <v>4.88</v>
      </c>
      <c r="AJ33" s="52">
        <v>5.5509999999999993</v>
      </c>
      <c r="AK33" s="52">
        <v>14.456999999999999</v>
      </c>
      <c r="AL33" s="52">
        <v>5.0019999999999998</v>
      </c>
      <c r="AM33" s="52">
        <v>47.396999999999998</v>
      </c>
      <c r="AN33" s="52">
        <v>166.22499999999999</v>
      </c>
      <c r="AO33" s="52">
        <v>39.771999999999998</v>
      </c>
      <c r="AP33" s="52">
        <v>55.814999999999998</v>
      </c>
      <c r="AQ33" s="52">
        <v>43.187999999999995</v>
      </c>
      <c r="AR33" s="52">
        <v>41.297000000000004</v>
      </c>
      <c r="AS33" s="52">
        <v>5.9169999999999998</v>
      </c>
      <c r="AT33" s="52">
        <v>1.952</v>
      </c>
      <c r="AU33" s="52">
        <v>7.5030000000000001</v>
      </c>
      <c r="AV33" s="52">
        <v>6.8319999999999999</v>
      </c>
      <c r="AW33" s="52">
        <v>9.0280000000000005</v>
      </c>
      <c r="AX33" s="52">
        <v>7.0149999999999997</v>
      </c>
      <c r="AY33" s="52">
        <v>0.91500000000000004</v>
      </c>
      <c r="AZ33" s="52">
        <v>14.761999999999999</v>
      </c>
      <c r="BA33" s="52">
        <v>70.150000000000006</v>
      </c>
      <c r="BB33" s="52">
        <v>101.687</v>
      </c>
      <c r="BC33" s="52">
        <v>77.835999999999999</v>
      </c>
      <c r="BD33" s="52">
        <v>91.316999999999993</v>
      </c>
      <c r="BE33" s="52">
        <v>65.209000000000003</v>
      </c>
      <c r="BF33" s="52">
        <v>91.316999999999993</v>
      </c>
      <c r="BG33" s="52">
        <v>7.3809999999999993</v>
      </c>
      <c r="BH33" s="52">
        <v>1.708</v>
      </c>
      <c r="BI33" s="52">
        <v>0.30499999999999999</v>
      </c>
      <c r="BJ33" s="52">
        <v>1.0369999999999999</v>
      </c>
      <c r="BK33" s="52">
        <v>1.159</v>
      </c>
      <c r="BL33" s="52">
        <v>1.4029999999999998</v>
      </c>
      <c r="BM33" s="52">
        <v>5.1239999999999997</v>
      </c>
      <c r="BN33" s="52">
        <v>10.858000000000001</v>
      </c>
      <c r="BO33" s="52">
        <v>18.544</v>
      </c>
      <c r="BP33" s="52">
        <v>33.000999999999998</v>
      </c>
      <c r="BQ33" s="52">
        <v>41.540999999999997</v>
      </c>
      <c r="BR33" s="52">
        <v>26.535</v>
      </c>
      <c r="BS33" s="52">
        <v>24.948999999999998</v>
      </c>
      <c r="BT33" s="52">
        <v>7.1369999999999996</v>
      </c>
      <c r="BU33" s="52">
        <v>2.2570000000000001</v>
      </c>
      <c r="BV33" s="52">
        <v>0.97599999999999998</v>
      </c>
      <c r="BW33" s="52">
        <v>1.0980000000000001</v>
      </c>
      <c r="BX33" s="52">
        <v>1.22</v>
      </c>
      <c r="BY33" s="52">
        <v>1.0369999999999999</v>
      </c>
      <c r="BZ33" s="52">
        <v>1.891</v>
      </c>
      <c r="CA33" s="52">
        <v>3.355</v>
      </c>
      <c r="CB33" s="52">
        <v>8.661999999999999</v>
      </c>
      <c r="CC33" s="52">
        <v>11.651</v>
      </c>
      <c r="CD33" s="52">
        <v>8.1739999999999995</v>
      </c>
      <c r="CE33" s="52">
        <v>9.76</v>
      </c>
      <c r="CF33" s="52">
        <v>13.358999999999998</v>
      </c>
      <c r="CG33" s="52">
        <v>14.273999999999999</v>
      </c>
      <c r="CH33" s="52">
        <v>3.782</v>
      </c>
      <c r="CI33" s="52">
        <v>1.464</v>
      </c>
      <c r="CJ33" s="52">
        <v>0.183</v>
      </c>
      <c r="CK33" s="52">
        <v>1.22</v>
      </c>
      <c r="CL33" s="52">
        <v>3.6600000000000001E-2</v>
      </c>
      <c r="CM33" s="52">
        <v>0.36599999999999999</v>
      </c>
      <c r="CN33" s="52">
        <v>1.2809999999999999</v>
      </c>
      <c r="CO33" s="52">
        <v>1.7689999999999999</v>
      </c>
      <c r="CP33" s="52">
        <v>4.6360000000000001</v>
      </c>
      <c r="CQ33" s="52">
        <v>13.176</v>
      </c>
      <c r="CS33" s="52">
        <v>15.11</v>
      </c>
      <c r="CT33" s="52">
        <v>3.03</v>
      </c>
      <c r="CU33" s="52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  <c r="DN33" s="46"/>
      <c r="DO33" s="46"/>
      <c r="DP33" s="47"/>
      <c r="DQ33" s="46"/>
    </row>
    <row r="34" spans="1:121" x14ac:dyDescent="0.25">
      <c r="A34" s="41">
        <v>352328</v>
      </c>
      <c r="B34" s="41">
        <v>1</v>
      </c>
      <c r="C34" s="42">
        <v>0</v>
      </c>
      <c r="D34" s="53">
        <v>2.2000000000000002</v>
      </c>
      <c r="E34" s="53">
        <v>105.55</v>
      </c>
      <c r="F34" s="53">
        <v>55.8</v>
      </c>
      <c r="G34" s="53">
        <v>15.65</v>
      </c>
      <c r="H34" s="53">
        <v>37.799999999999997</v>
      </c>
      <c r="I34" s="53">
        <v>115.25</v>
      </c>
      <c r="J34" s="53">
        <v>801</v>
      </c>
      <c r="K34" s="53">
        <v>274.89999999999998</v>
      </c>
      <c r="L34" s="53">
        <v>998.45</v>
      </c>
      <c r="M34" s="53">
        <v>350.6</v>
      </c>
      <c r="N34" s="53">
        <v>11.55</v>
      </c>
      <c r="O34" s="53">
        <v>12.95</v>
      </c>
      <c r="P34" s="53">
        <v>61.5</v>
      </c>
      <c r="Q34" s="53">
        <v>100.5</v>
      </c>
      <c r="R34" s="53">
        <v>137.05000000000001</v>
      </c>
      <c r="S34" s="53">
        <v>722.55</v>
      </c>
      <c r="T34" s="53">
        <v>4378.75</v>
      </c>
      <c r="U34" s="53">
        <v>150.55000000000001</v>
      </c>
      <c r="V34" s="53">
        <v>1782.45</v>
      </c>
      <c r="W34" s="52">
        <f t="shared" si="1"/>
        <v>0.15752741774675974</v>
      </c>
      <c r="X34" s="53">
        <v>13.45</v>
      </c>
      <c r="Y34" s="53">
        <v>6.65</v>
      </c>
      <c r="Z34" s="53">
        <v>16.600000000000001</v>
      </c>
      <c r="AA34" s="53">
        <v>4.8499999999999996</v>
      </c>
      <c r="AB34" s="53">
        <v>482.6</v>
      </c>
      <c r="AC34" s="53">
        <v>136.69999999999999</v>
      </c>
      <c r="AD34" s="53">
        <v>52.7</v>
      </c>
      <c r="AE34" s="53">
        <v>446.65</v>
      </c>
      <c r="AF34" s="53">
        <v>57.6</v>
      </c>
      <c r="AG34" s="53">
        <v>17.45</v>
      </c>
      <c r="AH34" s="53">
        <v>18.2</v>
      </c>
      <c r="AI34" s="53">
        <v>3.1</v>
      </c>
      <c r="AJ34" s="53">
        <v>2.2999999999999998</v>
      </c>
      <c r="AK34" s="53">
        <v>5.5</v>
      </c>
      <c r="AL34" s="53">
        <v>3.15</v>
      </c>
      <c r="AM34" s="53">
        <v>23.15</v>
      </c>
      <c r="AN34" s="53">
        <v>88.5</v>
      </c>
      <c r="AO34" s="53">
        <v>24.4</v>
      </c>
      <c r="AP34" s="53">
        <v>24.7</v>
      </c>
      <c r="AQ34" s="53">
        <v>24.75</v>
      </c>
      <c r="AR34" s="53">
        <v>45.95</v>
      </c>
      <c r="AS34" s="53">
        <v>6.75</v>
      </c>
      <c r="AT34" s="53">
        <v>11.8</v>
      </c>
      <c r="AU34" s="53">
        <v>5.0999999999999996</v>
      </c>
      <c r="AV34" s="53">
        <v>9.65</v>
      </c>
      <c r="AW34" s="53">
        <v>16.350000000000001</v>
      </c>
      <c r="AX34" s="53">
        <v>2.7</v>
      </c>
      <c r="AY34" s="53">
        <v>1.65</v>
      </c>
      <c r="AZ34" s="53">
        <v>9.9499999999999993</v>
      </c>
      <c r="BA34" s="53">
        <v>18.899999999999999</v>
      </c>
      <c r="BB34" s="53">
        <v>33</v>
      </c>
      <c r="BC34" s="53">
        <v>81.7</v>
      </c>
      <c r="BD34" s="53">
        <v>119.05</v>
      </c>
      <c r="BE34" s="53">
        <v>111.5</v>
      </c>
      <c r="BF34" s="53">
        <v>156</v>
      </c>
      <c r="BG34" s="53">
        <v>15.9</v>
      </c>
      <c r="BH34" s="53">
        <v>7.3</v>
      </c>
      <c r="BI34" s="53">
        <v>1.8</v>
      </c>
      <c r="BJ34" s="53">
        <v>0.9</v>
      </c>
      <c r="BK34" s="53">
        <v>1.65</v>
      </c>
      <c r="BL34" s="53">
        <v>2.7</v>
      </c>
      <c r="BM34" s="53">
        <v>5.5</v>
      </c>
      <c r="BN34" s="53">
        <v>11.9</v>
      </c>
      <c r="BO34" s="53">
        <v>19.05</v>
      </c>
      <c r="BP34" s="53">
        <v>24.5</v>
      </c>
      <c r="BQ34" s="53">
        <v>29.6</v>
      </c>
      <c r="BR34" s="53">
        <v>25.05</v>
      </c>
      <c r="BS34" s="53">
        <v>19.5</v>
      </c>
      <c r="BT34" s="53">
        <v>7.25</v>
      </c>
      <c r="BU34" s="53">
        <v>3.2</v>
      </c>
      <c r="BV34" s="53">
        <v>4.75</v>
      </c>
      <c r="BW34" s="53">
        <v>1.85</v>
      </c>
      <c r="BX34" s="53">
        <v>1.95</v>
      </c>
      <c r="BY34" s="53">
        <v>1.2</v>
      </c>
      <c r="BZ34" s="53">
        <v>1.9</v>
      </c>
      <c r="CA34" s="53">
        <v>3.85</v>
      </c>
      <c r="CB34" s="53">
        <v>6.65</v>
      </c>
      <c r="CC34" s="53">
        <v>8.9</v>
      </c>
      <c r="CD34" s="53">
        <v>9.75</v>
      </c>
      <c r="CE34" s="53">
        <v>9.4</v>
      </c>
      <c r="CF34" s="53">
        <v>10.5</v>
      </c>
      <c r="CG34" s="53">
        <v>8.4</v>
      </c>
      <c r="CH34" s="53">
        <v>1.95</v>
      </c>
      <c r="CI34" s="53">
        <v>0.9</v>
      </c>
      <c r="CJ34" s="53">
        <v>0.95</v>
      </c>
      <c r="CK34" s="53">
        <v>0.15</v>
      </c>
      <c r="CL34" s="53">
        <v>1.45</v>
      </c>
      <c r="CM34" s="53">
        <v>12.25</v>
      </c>
      <c r="CN34" s="53">
        <v>28.35</v>
      </c>
      <c r="CO34" s="53">
        <v>4.4000000000000004</v>
      </c>
      <c r="CP34" s="53">
        <v>4.75</v>
      </c>
      <c r="CQ34" s="52">
        <v>6.7170000000000005</v>
      </c>
      <c r="CS34" s="52">
        <v>15.045</v>
      </c>
      <c r="CT34" s="52">
        <v>2.37</v>
      </c>
      <c r="CU34" s="54"/>
      <c r="CX34" s="49"/>
      <c r="CY34" s="49"/>
      <c r="CZ34" s="49"/>
      <c r="DA34" s="49"/>
      <c r="DB34" s="49"/>
      <c r="DC34" s="49"/>
      <c r="DD34" s="49"/>
      <c r="DE34" s="49"/>
      <c r="DF34" s="49"/>
      <c r="DG34" s="49"/>
      <c r="DH34" s="49"/>
      <c r="DI34" s="49"/>
      <c r="DJ34" s="49"/>
      <c r="DK34" s="49"/>
      <c r="DL34" s="49"/>
      <c r="DM34" s="49"/>
      <c r="DN34" s="50"/>
      <c r="DO34" s="50"/>
      <c r="DP34" s="47"/>
      <c r="DQ34" s="50"/>
    </row>
    <row r="35" spans="1:121" x14ac:dyDescent="0.25">
      <c r="A35" s="41">
        <v>350676</v>
      </c>
      <c r="B35" s="41">
        <v>1</v>
      </c>
      <c r="C35" s="42">
        <v>1</v>
      </c>
      <c r="D35" s="53">
        <v>2</v>
      </c>
      <c r="E35" s="53">
        <v>96.15</v>
      </c>
      <c r="F35" s="53">
        <v>64.150000000000006</v>
      </c>
      <c r="G35" s="53">
        <v>16.7</v>
      </c>
      <c r="H35" s="53">
        <v>32.15</v>
      </c>
      <c r="I35" s="53">
        <v>120.6</v>
      </c>
      <c r="J35" s="53">
        <v>801.25</v>
      </c>
      <c r="K35" s="53">
        <v>266.45</v>
      </c>
      <c r="L35" s="53">
        <v>1013</v>
      </c>
      <c r="M35" s="53">
        <v>333.2</v>
      </c>
      <c r="N35" s="53">
        <v>15.05</v>
      </c>
      <c r="O35" s="53">
        <v>11.15</v>
      </c>
      <c r="P35" s="53">
        <v>73.3</v>
      </c>
      <c r="Q35" s="53">
        <v>153.9</v>
      </c>
      <c r="R35" s="53">
        <v>131.55000000000001</v>
      </c>
      <c r="S35" s="53">
        <v>691.25</v>
      </c>
      <c r="T35" s="53">
        <v>4890.75</v>
      </c>
      <c r="U35" s="53">
        <v>146.75</v>
      </c>
      <c r="V35" s="53">
        <v>1937.2</v>
      </c>
      <c r="W35" s="52">
        <f t="shared" si="1"/>
        <v>0.20346167432002826</v>
      </c>
      <c r="X35" s="53">
        <v>14</v>
      </c>
      <c r="Y35" s="53">
        <v>5</v>
      </c>
      <c r="Z35" s="53">
        <v>8.1999999999999993</v>
      </c>
      <c r="AA35" s="53">
        <v>5.8</v>
      </c>
      <c r="AB35" s="53">
        <v>371.05</v>
      </c>
      <c r="AC35" s="53">
        <v>207.65</v>
      </c>
      <c r="AD35" s="53">
        <v>65.05</v>
      </c>
      <c r="AE35" s="53">
        <v>419.95</v>
      </c>
      <c r="AF35" s="53">
        <v>101.7</v>
      </c>
      <c r="AG35" s="53">
        <v>26.95</v>
      </c>
      <c r="AH35" s="53">
        <v>35.700000000000003</v>
      </c>
      <c r="AI35" s="53">
        <v>3.1</v>
      </c>
      <c r="AJ35" s="53">
        <v>2.15</v>
      </c>
      <c r="AK35" s="53">
        <v>5.9</v>
      </c>
      <c r="AL35" s="53">
        <v>6.65</v>
      </c>
      <c r="AM35" s="53">
        <v>37.15</v>
      </c>
      <c r="AN35" s="53">
        <v>142.15</v>
      </c>
      <c r="AO35" s="53">
        <v>34.450000000000003</v>
      </c>
      <c r="AP35" s="53">
        <v>29.6</v>
      </c>
      <c r="AQ35" s="53">
        <v>40.799999999999997</v>
      </c>
      <c r="AR35" s="53">
        <v>126.8</v>
      </c>
      <c r="AS35" s="53">
        <v>9</v>
      </c>
      <c r="AT35" s="53">
        <v>6.6</v>
      </c>
      <c r="AU35" s="53">
        <v>4.95</v>
      </c>
      <c r="AV35" s="53">
        <v>2.85</v>
      </c>
      <c r="AW35" s="53">
        <v>13.65</v>
      </c>
      <c r="AX35" s="53">
        <v>3.2</v>
      </c>
      <c r="AY35" s="53">
        <v>1.65</v>
      </c>
      <c r="AZ35" s="53">
        <v>12.35</v>
      </c>
      <c r="BA35" s="53">
        <v>28.85</v>
      </c>
      <c r="BB35" s="53">
        <v>48.65</v>
      </c>
      <c r="BC35" s="53">
        <v>107.45</v>
      </c>
      <c r="BD35" s="53">
        <v>154.9</v>
      </c>
      <c r="BE35" s="53">
        <v>198.7</v>
      </c>
      <c r="BF35" s="53">
        <v>282.60000000000002</v>
      </c>
      <c r="BG35" s="53">
        <v>23.25</v>
      </c>
      <c r="BH35" s="53">
        <v>6.3</v>
      </c>
      <c r="BI35" s="53">
        <v>6.45</v>
      </c>
      <c r="BJ35" s="53">
        <v>1.35</v>
      </c>
      <c r="BK35" s="53">
        <v>3.35</v>
      </c>
      <c r="BL35" s="53">
        <v>3.85</v>
      </c>
      <c r="BM35" s="53">
        <v>7.1</v>
      </c>
      <c r="BN35" s="53">
        <v>18</v>
      </c>
      <c r="BO35" s="53">
        <v>30.75</v>
      </c>
      <c r="BP35" s="53">
        <v>40.549999999999997</v>
      </c>
      <c r="BQ35" s="53">
        <v>54.4</v>
      </c>
      <c r="BR35" s="53">
        <v>43.1</v>
      </c>
      <c r="BS35" s="53">
        <v>36.799999999999997</v>
      </c>
      <c r="BT35" s="53">
        <v>15.2</v>
      </c>
      <c r="BU35" s="53">
        <v>4.4000000000000004</v>
      </c>
      <c r="BV35" s="53">
        <v>8.0500000000000007</v>
      </c>
      <c r="BW35" s="53">
        <v>10.8</v>
      </c>
      <c r="BX35" s="53">
        <v>3.55</v>
      </c>
      <c r="BY35" s="53">
        <v>2.35</v>
      </c>
      <c r="BZ35" s="53">
        <v>2.65</v>
      </c>
      <c r="CA35" s="53">
        <v>4.05</v>
      </c>
      <c r="CB35" s="53">
        <v>9.9499999999999993</v>
      </c>
      <c r="CC35" s="53">
        <v>16</v>
      </c>
      <c r="CD35" s="53">
        <v>14.45</v>
      </c>
      <c r="CE35" s="53">
        <v>17.149999999999999</v>
      </c>
      <c r="CF35" s="53">
        <v>13.7</v>
      </c>
      <c r="CG35" s="53">
        <v>10.55</v>
      </c>
      <c r="CH35" s="53">
        <v>2.0499999999999998</v>
      </c>
      <c r="CI35" s="53">
        <v>0.85</v>
      </c>
      <c r="CJ35" s="53">
        <v>0.3</v>
      </c>
      <c r="CK35" s="53">
        <v>0.75</v>
      </c>
      <c r="CL35" s="53">
        <v>1</v>
      </c>
      <c r="CM35" s="53">
        <v>1.35</v>
      </c>
      <c r="CN35" s="53">
        <v>2.25</v>
      </c>
      <c r="CO35" s="53">
        <v>2.0499999999999998</v>
      </c>
      <c r="CP35" s="53">
        <v>5.65</v>
      </c>
      <c r="CQ35" s="52">
        <v>13.28</v>
      </c>
      <c r="CS35" s="52">
        <v>14.154999999999999</v>
      </c>
      <c r="CT35" s="52">
        <v>2.88</v>
      </c>
      <c r="CU35" s="54"/>
      <c r="CX35" s="49"/>
      <c r="CY35" s="49"/>
      <c r="CZ35" s="49"/>
      <c r="DA35" s="49"/>
      <c r="DB35" s="49"/>
      <c r="DC35" s="49"/>
      <c r="DD35" s="49"/>
      <c r="DE35" s="49"/>
      <c r="DF35" s="49"/>
      <c r="DG35" s="49"/>
      <c r="DH35" s="49"/>
      <c r="DI35" s="49"/>
      <c r="DJ35" s="49"/>
      <c r="DK35" s="49"/>
      <c r="DL35" s="49"/>
      <c r="DM35" s="49"/>
      <c r="DN35" s="50"/>
      <c r="DO35" s="50"/>
      <c r="DP35" s="47"/>
      <c r="DQ35" s="50"/>
    </row>
    <row r="36" spans="1:121" x14ac:dyDescent="0.25">
      <c r="A36" s="41">
        <v>350022</v>
      </c>
      <c r="B36" s="42">
        <v>0</v>
      </c>
      <c r="C36" s="43">
        <v>1</v>
      </c>
      <c r="D36" s="44">
        <v>3.15</v>
      </c>
      <c r="E36" s="44">
        <v>128.5</v>
      </c>
      <c r="F36" s="44">
        <v>57.25</v>
      </c>
      <c r="G36" s="44">
        <v>25.55</v>
      </c>
      <c r="H36" s="44">
        <v>76.8</v>
      </c>
      <c r="I36" s="44">
        <v>104.95</v>
      </c>
      <c r="J36" s="44">
        <v>803.7</v>
      </c>
      <c r="K36" s="44">
        <v>336.6</v>
      </c>
      <c r="L36" s="44">
        <v>310.64999999999998</v>
      </c>
      <c r="M36" s="44">
        <v>294.39999999999998</v>
      </c>
      <c r="N36" s="44">
        <v>11.55</v>
      </c>
      <c r="O36" s="44">
        <v>21.3</v>
      </c>
      <c r="P36" s="44">
        <v>80.75</v>
      </c>
      <c r="Q36" s="44">
        <v>127.2</v>
      </c>
      <c r="R36" s="44">
        <v>110.8</v>
      </c>
      <c r="S36" s="44">
        <v>519.5</v>
      </c>
      <c r="T36" s="44">
        <v>7612</v>
      </c>
      <c r="U36" s="44">
        <v>89.6</v>
      </c>
      <c r="V36" s="44">
        <v>1579</v>
      </c>
      <c r="W36" s="44">
        <v>0.1</v>
      </c>
      <c r="X36" s="44">
        <v>27.75</v>
      </c>
      <c r="Y36" s="44">
        <v>6</v>
      </c>
      <c r="Z36" s="44">
        <v>24.45</v>
      </c>
      <c r="AA36" s="44">
        <v>8.75</v>
      </c>
      <c r="AB36" s="44">
        <v>181.35</v>
      </c>
      <c r="AC36" s="44">
        <v>217</v>
      </c>
      <c r="AD36" s="44">
        <v>51.45</v>
      </c>
      <c r="AE36" s="44">
        <v>239.45</v>
      </c>
      <c r="AF36" s="44">
        <v>56.5</v>
      </c>
      <c r="AG36" s="44">
        <v>9.3000000000000007</v>
      </c>
      <c r="AH36" s="44">
        <v>10.65</v>
      </c>
      <c r="AI36" s="44">
        <v>9.1999999999999993</v>
      </c>
      <c r="AJ36" s="44">
        <v>2.2000000000000002</v>
      </c>
      <c r="AK36" s="44">
        <v>11.85</v>
      </c>
      <c r="AL36" s="44">
        <v>4.8</v>
      </c>
      <c r="AM36" s="44">
        <v>72.900000000000006</v>
      </c>
      <c r="AN36" s="44">
        <v>292</v>
      </c>
      <c r="AO36" s="44">
        <v>47.6</v>
      </c>
      <c r="AP36" s="44">
        <v>27.85</v>
      </c>
      <c r="AQ36" s="44">
        <v>28.75</v>
      </c>
      <c r="AR36" s="44">
        <v>18.100000000000001</v>
      </c>
      <c r="AS36" s="44">
        <v>2.2000000000000002</v>
      </c>
      <c r="AT36" s="44">
        <v>3.6</v>
      </c>
      <c r="AU36" s="44">
        <v>6.05</v>
      </c>
      <c r="AV36" s="44">
        <v>2.1</v>
      </c>
      <c r="AW36" s="44">
        <v>6.8</v>
      </c>
      <c r="AX36" s="44">
        <v>7.35</v>
      </c>
      <c r="AY36" s="44">
        <v>0.9</v>
      </c>
      <c r="AZ36" s="44">
        <v>5.9</v>
      </c>
      <c r="BA36" s="44">
        <v>12.05</v>
      </c>
      <c r="BB36" s="44">
        <v>29.6</v>
      </c>
      <c r="BC36" s="44">
        <v>183.55</v>
      </c>
      <c r="BD36" s="44">
        <v>315.45</v>
      </c>
      <c r="BE36" s="44">
        <v>158.65</v>
      </c>
      <c r="BF36" s="44">
        <v>267.05</v>
      </c>
      <c r="BG36" s="44">
        <v>18.2</v>
      </c>
      <c r="BH36" s="44">
        <v>1.8</v>
      </c>
      <c r="BI36" s="44">
        <v>0.1</v>
      </c>
      <c r="BJ36" s="44">
        <v>0.2</v>
      </c>
      <c r="BK36" s="44">
        <v>2.7</v>
      </c>
      <c r="BL36" s="44">
        <v>4.5999999999999996</v>
      </c>
      <c r="BM36" s="44">
        <v>5.75</v>
      </c>
      <c r="BN36" s="44">
        <v>6.75</v>
      </c>
      <c r="BO36" s="44">
        <v>15.2</v>
      </c>
      <c r="BP36" s="44">
        <v>21.4</v>
      </c>
      <c r="BQ36" s="44">
        <v>29.7</v>
      </c>
      <c r="BR36" s="44">
        <v>24.1</v>
      </c>
      <c r="BS36" s="44">
        <v>26.65</v>
      </c>
      <c r="BT36" s="44">
        <v>8.4</v>
      </c>
      <c r="BU36" s="44">
        <v>3.4</v>
      </c>
      <c r="BV36" s="44">
        <v>1</v>
      </c>
      <c r="BW36" s="44">
        <v>1.1000000000000001</v>
      </c>
      <c r="BX36" s="44">
        <v>0.3</v>
      </c>
      <c r="BY36" s="44">
        <v>0.5</v>
      </c>
      <c r="BZ36" s="44">
        <v>1.3</v>
      </c>
      <c r="CA36" s="44">
        <v>2.2000000000000002</v>
      </c>
      <c r="CB36" s="44">
        <v>7.95</v>
      </c>
      <c r="CC36" s="44">
        <v>12.4</v>
      </c>
      <c r="CD36" s="44">
        <v>7.75</v>
      </c>
      <c r="CE36" s="44">
        <v>8.9499999999999993</v>
      </c>
      <c r="CF36" s="44">
        <v>8.25</v>
      </c>
      <c r="CG36" s="44">
        <v>6.45</v>
      </c>
      <c r="CH36" s="44">
        <v>1.1000000000000001</v>
      </c>
      <c r="CI36" s="44">
        <v>0.5</v>
      </c>
      <c r="CJ36" s="44">
        <v>0.7</v>
      </c>
      <c r="CK36" s="44">
        <v>0.04</v>
      </c>
      <c r="CL36" s="44">
        <v>0.85</v>
      </c>
      <c r="CM36" s="44">
        <v>0.5</v>
      </c>
      <c r="CN36" s="44">
        <v>1.7</v>
      </c>
      <c r="CO36" s="44">
        <v>1.4</v>
      </c>
      <c r="CP36" s="44">
        <v>5.0999999999999996</v>
      </c>
      <c r="CQ36" s="44">
        <v>10.65</v>
      </c>
      <c r="CS36" s="44">
        <v>15.045</v>
      </c>
      <c r="CT36" s="44">
        <v>4.07</v>
      </c>
      <c r="CU36" s="44"/>
      <c r="CX36" s="46"/>
      <c r="CY36" s="46"/>
      <c r="CZ36" s="46"/>
      <c r="DA36" s="46"/>
      <c r="DB36" s="46"/>
      <c r="DC36" s="46"/>
      <c r="DD36" s="46"/>
      <c r="DE36" s="46"/>
      <c r="DF36" s="46"/>
      <c r="DG36" s="46"/>
      <c r="DH36" s="46"/>
      <c r="DI36" s="46"/>
      <c r="DJ36" s="46"/>
      <c r="DK36" s="46"/>
      <c r="DL36" s="46"/>
      <c r="DM36" s="46"/>
      <c r="DN36" s="46"/>
      <c r="DO36" s="46"/>
      <c r="DP36" s="47"/>
      <c r="DQ36" s="46"/>
    </row>
    <row r="37" spans="1:121" x14ac:dyDescent="0.25">
      <c r="A37" s="41">
        <v>352406</v>
      </c>
      <c r="B37" s="41">
        <v>1</v>
      </c>
      <c r="C37" s="42">
        <v>0</v>
      </c>
      <c r="D37" s="53">
        <v>2.7</v>
      </c>
      <c r="E37" s="53">
        <v>136.85</v>
      </c>
      <c r="F37" s="53">
        <v>82.4</v>
      </c>
      <c r="G37" s="53">
        <v>49.7</v>
      </c>
      <c r="H37" s="53">
        <v>54.6</v>
      </c>
      <c r="I37" s="53">
        <v>154.44999999999999</v>
      </c>
      <c r="J37" s="53">
        <v>804.05</v>
      </c>
      <c r="K37" s="53">
        <v>267.8</v>
      </c>
      <c r="L37" s="53">
        <v>1073.8499999999999</v>
      </c>
      <c r="M37" s="53">
        <v>467.35</v>
      </c>
      <c r="N37" s="53">
        <v>19.45</v>
      </c>
      <c r="O37" s="53">
        <v>13.9</v>
      </c>
      <c r="P37" s="53">
        <v>97.7</v>
      </c>
      <c r="Q37" s="53">
        <v>97.85</v>
      </c>
      <c r="R37" s="53">
        <v>203.95</v>
      </c>
      <c r="S37" s="53">
        <v>1130.1500000000001</v>
      </c>
      <c r="T37" s="53">
        <v>9346.4500000000007</v>
      </c>
      <c r="U37" s="53">
        <v>307.45</v>
      </c>
      <c r="V37" s="53">
        <v>1356.75</v>
      </c>
      <c r="W37" s="52">
        <f>CT37/CS37</f>
        <v>0.271356783919598</v>
      </c>
      <c r="X37" s="53">
        <v>17.399999999999999</v>
      </c>
      <c r="Y37" s="53">
        <v>25.2</v>
      </c>
      <c r="Z37" s="53">
        <v>36.299999999999997</v>
      </c>
      <c r="AA37" s="53">
        <v>9.85</v>
      </c>
      <c r="AB37" s="53">
        <v>376.55</v>
      </c>
      <c r="AC37" s="53">
        <v>49.85</v>
      </c>
      <c r="AD37" s="53">
        <v>63</v>
      </c>
      <c r="AE37" s="53">
        <v>737.2</v>
      </c>
      <c r="AF37" s="53">
        <v>82.65</v>
      </c>
      <c r="AG37" s="53">
        <v>14.8</v>
      </c>
      <c r="AH37" s="53">
        <v>21.9</v>
      </c>
      <c r="AI37" s="53">
        <v>4.7</v>
      </c>
      <c r="AJ37" s="53">
        <v>3.55</v>
      </c>
      <c r="AK37" s="53">
        <v>5.5</v>
      </c>
      <c r="AL37" s="53">
        <v>3.55</v>
      </c>
      <c r="AM37" s="53">
        <v>42.7</v>
      </c>
      <c r="AN37" s="53">
        <v>155.5</v>
      </c>
      <c r="AO37" s="53">
        <v>21.3</v>
      </c>
      <c r="AP37" s="53">
        <v>33.75</v>
      </c>
      <c r="AQ37" s="53">
        <v>21.5</v>
      </c>
      <c r="AR37" s="53">
        <v>49.5</v>
      </c>
      <c r="AS37" s="53">
        <v>5.95</v>
      </c>
      <c r="AT37" s="53">
        <v>4.7</v>
      </c>
      <c r="AU37" s="53">
        <v>5.5</v>
      </c>
      <c r="AV37" s="53">
        <v>2.85</v>
      </c>
      <c r="AW37" s="53">
        <v>9</v>
      </c>
      <c r="AX37" s="53">
        <v>8.1999999999999993</v>
      </c>
      <c r="AY37" s="53">
        <v>2.0499999999999998</v>
      </c>
      <c r="AZ37" s="53">
        <v>10</v>
      </c>
      <c r="BA37" s="53">
        <v>17.100000000000001</v>
      </c>
      <c r="BB37" s="53">
        <v>31.8</v>
      </c>
      <c r="BC37" s="53">
        <v>38.950000000000003</v>
      </c>
      <c r="BD37" s="53">
        <v>30.8</v>
      </c>
      <c r="BE37" s="53">
        <v>20.95</v>
      </c>
      <c r="BF37" s="53">
        <v>17.3</v>
      </c>
      <c r="BG37" s="53">
        <v>7.55</v>
      </c>
      <c r="BH37" s="53">
        <v>6.3</v>
      </c>
      <c r="BI37" s="53">
        <v>2.6</v>
      </c>
      <c r="BJ37" s="53">
        <v>0.35</v>
      </c>
      <c r="BK37" s="53">
        <v>5.35</v>
      </c>
      <c r="BL37" s="53">
        <v>8.3000000000000007</v>
      </c>
      <c r="BM37" s="53">
        <v>7.6</v>
      </c>
      <c r="BN37" s="53">
        <v>12.35</v>
      </c>
      <c r="BO37" s="53">
        <v>18.25</v>
      </c>
      <c r="BP37" s="53">
        <v>34.700000000000003</v>
      </c>
      <c r="BQ37" s="53">
        <v>40.4</v>
      </c>
      <c r="BR37" s="53">
        <v>30.55</v>
      </c>
      <c r="BS37" s="53">
        <v>19.05</v>
      </c>
      <c r="BT37" s="53">
        <v>11.35</v>
      </c>
      <c r="BU37" s="53">
        <v>1.95</v>
      </c>
      <c r="BV37" s="53">
        <v>1.4</v>
      </c>
      <c r="BW37" s="53">
        <v>1.45</v>
      </c>
      <c r="BX37" s="53">
        <v>1.45</v>
      </c>
      <c r="BY37" s="53">
        <v>2.8</v>
      </c>
      <c r="BZ37" s="53">
        <v>3.75</v>
      </c>
      <c r="CA37" s="53">
        <v>8.4499999999999993</v>
      </c>
      <c r="CB37" s="53">
        <v>14.75</v>
      </c>
      <c r="CC37" s="53">
        <v>8.9499999999999993</v>
      </c>
      <c r="CD37" s="53">
        <v>7.8</v>
      </c>
      <c r="CE37" s="53">
        <v>9.65</v>
      </c>
      <c r="CF37" s="53">
        <v>14</v>
      </c>
      <c r="CG37" s="53">
        <v>14.4</v>
      </c>
      <c r="CH37" s="53">
        <v>4.3</v>
      </c>
      <c r="CI37" s="53">
        <v>1.1000000000000001</v>
      </c>
      <c r="CJ37" s="53">
        <v>0.15</v>
      </c>
      <c r="CK37" s="53">
        <v>0.2</v>
      </c>
      <c r="CL37" s="53">
        <v>0</v>
      </c>
      <c r="CM37" s="53">
        <v>2.4</v>
      </c>
      <c r="CN37" s="53">
        <v>4.5999999999999996</v>
      </c>
      <c r="CO37" s="53">
        <v>0.9</v>
      </c>
      <c r="CP37" s="53">
        <v>2.75</v>
      </c>
      <c r="CQ37" s="52">
        <v>7.4489999999999998</v>
      </c>
      <c r="CS37" s="52">
        <v>13.93</v>
      </c>
      <c r="CT37" s="52">
        <v>3.78</v>
      </c>
      <c r="CU37" s="54"/>
      <c r="CX37" s="49"/>
      <c r="CY37" s="49"/>
      <c r="CZ37" s="49"/>
      <c r="DA37" s="49"/>
      <c r="DB37" s="49"/>
      <c r="DC37" s="49"/>
      <c r="DD37" s="49"/>
      <c r="DE37" s="49"/>
      <c r="DF37" s="49"/>
      <c r="DG37" s="49"/>
      <c r="DH37" s="49"/>
      <c r="DI37" s="49"/>
      <c r="DJ37" s="49"/>
      <c r="DK37" s="49"/>
      <c r="DL37" s="49"/>
      <c r="DM37" s="49"/>
      <c r="DN37" s="50"/>
      <c r="DO37" s="50"/>
      <c r="DP37" s="47"/>
      <c r="DQ37" s="50"/>
    </row>
    <row r="38" spans="1:121" x14ac:dyDescent="0.25">
      <c r="A38" s="41">
        <v>350056</v>
      </c>
      <c r="B38" s="42">
        <v>0</v>
      </c>
      <c r="C38" s="43">
        <v>0</v>
      </c>
      <c r="D38" s="44">
        <v>9.85</v>
      </c>
      <c r="E38" s="44">
        <v>100.7</v>
      </c>
      <c r="F38" s="44">
        <v>76.599999999999994</v>
      </c>
      <c r="G38" s="44">
        <v>21.1</v>
      </c>
      <c r="H38" s="44">
        <v>79.900000000000006</v>
      </c>
      <c r="I38" s="44">
        <v>118.2</v>
      </c>
      <c r="J38" s="44">
        <v>804.3</v>
      </c>
      <c r="K38" s="44">
        <v>344.45</v>
      </c>
      <c r="L38" s="44">
        <v>340.9</v>
      </c>
      <c r="M38" s="44">
        <v>391.05</v>
      </c>
      <c r="N38" s="44">
        <v>14.15</v>
      </c>
      <c r="O38" s="44">
        <v>22.6</v>
      </c>
      <c r="P38" s="44">
        <v>129.25</v>
      </c>
      <c r="Q38" s="44">
        <v>251.55</v>
      </c>
      <c r="R38" s="44">
        <v>219.45</v>
      </c>
      <c r="S38" s="44">
        <v>1143.4000000000001</v>
      </c>
      <c r="T38" s="44">
        <v>7226.35</v>
      </c>
      <c r="U38" s="44">
        <v>196.9</v>
      </c>
      <c r="V38" s="44">
        <v>1799.7</v>
      </c>
      <c r="W38" s="44">
        <v>0.2</v>
      </c>
      <c r="X38" s="44">
        <v>40.15</v>
      </c>
      <c r="Y38" s="44">
        <v>10</v>
      </c>
      <c r="Z38" s="44">
        <v>44.5</v>
      </c>
      <c r="AA38" s="44">
        <v>19.149999999999999</v>
      </c>
      <c r="AB38" s="44">
        <v>867.05</v>
      </c>
      <c r="AC38" s="44">
        <v>315.89999999999998</v>
      </c>
      <c r="AD38" s="44">
        <v>93.15</v>
      </c>
      <c r="AE38" s="44">
        <v>559.6</v>
      </c>
      <c r="AF38" s="44">
        <v>93.7</v>
      </c>
      <c r="AG38" s="44">
        <v>11.65</v>
      </c>
      <c r="AH38" s="44">
        <v>18.850000000000001</v>
      </c>
      <c r="AI38" s="44">
        <v>7.2</v>
      </c>
      <c r="AJ38" s="44">
        <v>4.55</v>
      </c>
      <c r="AK38" s="44">
        <v>14.15</v>
      </c>
      <c r="AL38" s="44">
        <v>3.55</v>
      </c>
      <c r="AM38" s="44">
        <v>41.6</v>
      </c>
      <c r="AN38" s="44">
        <v>150.94999999999999</v>
      </c>
      <c r="AO38" s="44">
        <v>46.55</v>
      </c>
      <c r="AP38" s="44">
        <v>42.1</v>
      </c>
      <c r="AQ38" s="44">
        <v>45.9</v>
      </c>
      <c r="AR38" s="44">
        <v>41.35</v>
      </c>
      <c r="AS38" s="44">
        <v>4.8</v>
      </c>
      <c r="AT38" s="44">
        <v>5.65</v>
      </c>
      <c r="AU38" s="44">
        <v>12.3</v>
      </c>
      <c r="AV38" s="44">
        <v>7.9</v>
      </c>
      <c r="AW38" s="44">
        <v>13.7</v>
      </c>
      <c r="AX38" s="44">
        <v>6</v>
      </c>
      <c r="AY38" s="44">
        <v>1.85</v>
      </c>
      <c r="AZ38" s="44">
        <v>12.45</v>
      </c>
      <c r="BA38" s="44">
        <v>39.1</v>
      </c>
      <c r="BB38" s="44">
        <v>52.55</v>
      </c>
      <c r="BC38" s="44">
        <v>192.3</v>
      </c>
      <c r="BD38" s="44">
        <v>341.25</v>
      </c>
      <c r="BE38" s="44">
        <v>245.05</v>
      </c>
      <c r="BF38" s="44">
        <v>442.25</v>
      </c>
      <c r="BG38" s="44">
        <v>32.950000000000003</v>
      </c>
      <c r="BH38" s="44">
        <v>3.7</v>
      </c>
      <c r="BI38" s="44">
        <v>0.9</v>
      </c>
      <c r="BJ38" s="44">
        <v>0.25</v>
      </c>
      <c r="BK38" s="44">
        <v>1.3</v>
      </c>
      <c r="BL38" s="44">
        <v>2.75</v>
      </c>
      <c r="BM38" s="44">
        <v>4.9000000000000004</v>
      </c>
      <c r="BN38" s="44">
        <v>11.05</v>
      </c>
      <c r="BO38" s="44">
        <v>15.75</v>
      </c>
      <c r="BP38" s="44">
        <v>18.55</v>
      </c>
      <c r="BQ38" s="44">
        <v>21.65</v>
      </c>
      <c r="BR38" s="44">
        <v>22</v>
      </c>
      <c r="BS38" s="44">
        <v>21.95</v>
      </c>
      <c r="BT38" s="44">
        <v>6.05</v>
      </c>
      <c r="BU38" s="44">
        <v>2.2999999999999998</v>
      </c>
      <c r="BV38" s="44">
        <v>1.35</v>
      </c>
      <c r="BW38" s="44">
        <v>1.1499999999999999</v>
      </c>
      <c r="BX38" s="44">
        <v>0.35</v>
      </c>
      <c r="BY38" s="44">
        <v>0.25</v>
      </c>
      <c r="BZ38" s="44">
        <v>0.6</v>
      </c>
      <c r="CA38" s="44">
        <v>2.75</v>
      </c>
      <c r="CB38" s="44">
        <v>7</v>
      </c>
      <c r="CC38" s="44">
        <v>10.45</v>
      </c>
      <c r="CD38" s="44">
        <v>4.45</v>
      </c>
      <c r="CE38" s="44">
        <v>5.65</v>
      </c>
      <c r="CF38" s="44">
        <v>7.1</v>
      </c>
      <c r="CG38" s="44">
        <v>9.35</v>
      </c>
      <c r="CH38" s="44">
        <v>1.95</v>
      </c>
      <c r="CI38" s="44">
        <v>0.95</v>
      </c>
      <c r="CJ38" s="44">
        <v>0.1</v>
      </c>
      <c r="CK38" s="44">
        <v>0.1</v>
      </c>
      <c r="CL38" s="44">
        <v>0.55000000000000004</v>
      </c>
      <c r="CM38" s="44">
        <v>0.4</v>
      </c>
      <c r="CN38" s="44">
        <v>1.45</v>
      </c>
      <c r="CO38" s="44">
        <v>0.55000000000000004</v>
      </c>
      <c r="CP38" s="44">
        <v>4.4000000000000004</v>
      </c>
      <c r="CQ38" s="44">
        <v>8.5</v>
      </c>
      <c r="CS38" s="44">
        <v>15.28</v>
      </c>
      <c r="CT38" s="44">
        <v>3.68</v>
      </c>
      <c r="CU38" s="44"/>
      <c r="CX38" s="49"/>
      <c r="CY38" s="49"/>
      <c r="CZ38" s="49"/>
      <c r="DA38" s="49"/>
      <c r="DB38" s="49"/>
      <c r="DC38" s="49"/>
      <c r="DD38" s="49"/>
      <c r="DE38" s="49"/>
      <c r="DF38" s="49"/>
      <c r="DG38" s="49"/>
      <c r="DH38" s="49"/>
      <c r="DI38" s="49"/>
      <c r="DJ38" s="49"/>
      <c r="DK38" s="49"/>
      <c r="DL38" s="49"/>
      <c r="DM38" s="49"/>
      <c r="DN38" s="50"/>
      <c r="DO38" s="50"/>
      <c r="DP38" s="47"/>
      <c r="DQ38" s="50"/>
    </row>
    <row r="39" spans="1:121" x14ac:dyDescent="0.25">
      <c r="A39" s="41">
        <v>352257</v>
      </c>
      <c r="B39" s="41">
        <v>1</v>
      </c>
      <c r="C39" s="42">
        <v>0</v>
      </c>
      <c r="D39" s="53">
        <v>17.05</v>
      </c>
      <c r="E39" s="53">
        <v>78.55</v>
      </c>
      <c r="F39" s="53">
        <v>127.9</v>
      </c>
      <c r="G39" s="53">
        <v>26.35</v>
      </c>
      <c r="H39" s="53">
        <v>47.4</v>
      </c>
      <c r="I39" s="53">
        <v>169</v>
      </c>
      <c r="J39" s="53">
        <v>805.65</v>
      </c>
      <c r="K39" s="53">
        <v>328.8</v>
      </c>
      <c r="L39" s="53">
        <v>1008.8</v>
      </c>
      <c r="M39" s="53">
        <v>407.8</v>
      </c>
      <c r="N39" s="53">
        <v>7.3</v>
      </c>
      <c r="O39" s="53">
        <v>11.7</v>
      </c>
      <c r="P39" s="53">
        <v>213.45</v>
      </c>
      <c r="Q39" s="53">
        <v>866.15</v>
      </c>
      <c r="R39" s="53">
        <v>387.35</v>
      </c>
      <c r="S39" s="53">
        <v>1766.4</v>
      </c>
      <c r="T39" s="53">
        <v>5626.8</v>
      </c>
      <c r="U39" s="53">
        <v>238.3</v>
      </c>
      <c r="V39" s="53">
        <v>1452.45</v>
      </c>
      <c r="W39" s="52">
        <f>CT39/CS39</f>
        <v>0.2572759022118743</v>
      </c>
      <c r="X39" s="53">
        <v>69.849999999999994</v>
      </c>
      <c r="Y39" s="53">
        <v>13.5</v>
      </c>
      <c r="Z39" s="53">
        <v>65.25</v>
      </c>
      <c r="AA39" s="53">
        <v>15.35</v>
      </c>
      <c r="AB39" s="53">
        <v>121.75</v>
      </c>
      <c r="AC39" s="53">
        <v>1432.35</v>
      </c>
      <c r="AD39" s="53">
        <v>194.5</v>
      </c>
      <c r="AE39" s="53">
        <v>845.4</v>
      </c>
      <c r="AF39" s="53">
        <v>114.3</v>
      </c>
      <c r="AG39" s="53">
        <v>19.649999999999999</v>
      </c>
      <c r="AH39" s="53">
        <v>50.4</v>
      </c>
      <c r="AI39" s="53">
        <v>4.6500000000000004</v>
      </c>
      <c r="AJ39" s="53">
        <v>6.6</v>
      </c>
      <c r="AK39" s="53">
        <v>11.5</v>
      </c>
      <c r="AL39" s="53">
        <v>3.25</v>
      </c>
      <c r="AM39" s="53">
        <v>35.049999999999997</v>
      </c>
      <c r="AN39" s="53">
        <v>142.55000000000001</v>
      </c>
      <c r="AO39" s="53">
        <v>133.55000000000001</v>
      </c>
      <c r="AP39" s="53">
        <v>90.2</v>
      </c>
      <c r="AQ39" s="53">
        <v>109.45</v>
      </c>
      <c r="AR39" s="53">
        <v>40.5</v>
      </c>
      <c r="AS39" s="53">
        <v>5.75</v>
      </c>
      <c r="AT39" s="53">
        <v>4.25</v>
      </c>
      <c r="AU39" s="53">
        <v>7.8</v>
      </c>
      <c r="AV39" s="53">
        <v>6.55</v>
      </c>
      <c r="AW39" s="53">
        <v>8.15</v>
      </c>
      <c r="AX39" s="53">
        <v>6.6</v>
      </c>
      <c r="AY39" s="53">
        <v>1.9</v>
      </c>
      <c r="AZ39" s="53">
        <v>8.1</v>
      </c>
      <c r="BA39" s="53">
        <v>35</v>
      </c>
      <c r="BB39" s="53">
        <v>77.150000000000006</v>
      </c>
      <c r="BC39" s="53">
        <v>677.6</v>
      </c>
      <c r="BD39" s="53">
        <v>1216.3499999999999</v>
      </c>
      <c r="BE39" s="53">
        <v>1467.3</v>
      </c>
      <c r="BF39" s="53">
        <v>2367.6</v>
      </c>
      <c r="BG39" s="53">
        <v>161.5</v>
      </c>
      <c r="BH39" s="53">
        <v>8.75</v>
      </c>
      <c r="BI39" s="53">
        <v>2.95</v>
      </c>
      <c r="BJ39" s="53">
        <v>0.4</v>
      </c>
      <c r="BK39" s="53">
        <v>2.4500000000000002</v>
      </c>
      <c r="BL39" s="53">
        <v>3.65</v>
      </c>
      <c r="BM39" s="53">
        <v>6.35</v>
      </c>
      <c r="BN39" s="53">
        <v>13.65</v>
      </c>
      <c r="BO39" s="53">
        <v>21.35</v>
      </c>
      <c r="BP39" s="53">
        <v>30.5</v>
      </c>
      <c r="BQ39" s="53">
        <v>45.15</v>
      </c>
      <c r="BR39" s="53">
        <v>55.25</v>
      </c>
      <c r="BS39" s="53">
        <v>61.75</v>
      </c>
      <c r="BT39" s="53">
        <v>13.3</v>
      </c>
      <c r="BU39" s="53">
        <v>2.5499999999999998</v>
      </c>
      <c r="BV39" s="53">
        <v>2.25</v>
      </c>
      <c r="BW39" s="53">
        <v>2.15</v>
      </c>
      <c r="BX39" s="53">
        <v>0.35</v>
      </c>
      <c r="BY39" s="53">
        <v>1.75</v>
      </c>
      <c r="BZ39" s="53">
        <v>5.0999999999999996</v>
      </c>
      <c r="CA39" s="53">
        <v>4.5999999999999996</v>
      </c>
      <c r="CB39" s="53">
        <v>11.85</v>
      </c>
      <c r="CC39" s="53">
        <v>13.9</v>
      </c>
      <c r="CD39" s="53">
        <v>11.9</v>
      </c>
      <c r="CE39" s="53">
        <v>11.9</v>
      </c>
      <c r="CF39" s="53">
        <v>14.35</v>
      </c>
      <c r="CG39" s="53">
        <v>10.8</v>
      </c>
      <c r="CH39" s="53">
        <v>2.4500000000000002</v>
      </c>
      <c r="CI39" s="53">
        <v>1.6</v>
      </c>
      <c r="CJ39" s="53">
        <v>0.65</v>
      </c>
      <c r="CK39" s="53">
        <v>0.75</v>
      </c>
      <c r="CL39" s="53">
        <v>1.3</v>
      </c>
      <c r="CM39" s="53">
        <v>1.4</v>
      </c>
      <c r="CN39" s="53">
        <v>1.9</v>
      </c>
      <c r="CO39" s="53">
        <v>2.4</v>
      </c>
      <c r="CP39" s="53">
        <v>6.95</v>
      </c>
      <c r="CQ39" s="52">
        <v>16.7</v>
      </c>
      <c r="CS39" s="52">
        <v>12.885</v>
      </c>
      <c r="CT39" s="52">
        <v>3.3149999999999999</v>
      </c>
      <c r="CU39" s="54"/>
      <c r="CX39" s="49"/>
      <c r="CY39" s="49"/>
      <c r="CZ39" s="49"/>
      <c r="DA39" s="49"/>
      <c r="DB39" s="49"/>
      <c r="DC39" s="49"/>
      <c r="DD39" s="49"/>
      <c r="DE39" s="49"/>
      <c r="DF39" s="49"/>
      <c r="DG39" s="49"/>
      <c r="DH39" s="49"/>
      <c r="DI39" s="49"/>
      <c r="DJ39" s="49"/>
      <c r="DK39" s="49"/>
      <c r="DL39" s="49"/>
      <c r="DM39" s="49"/>
      <c r="DN39" s="50"/>
      <c r="DO39" s="50"/>
      <c r="DP39" s="47"/>
      <c r="DQ39" s="50"/>
    </row>
    <row r="40" spans="1:121" x14ac:dyDescent="0.25">
      <c r="A40" s="41">
        <v>350021</v>
      </c>
      <c r="B40" s="42">
        <v>0</v>
      </c>
      <c r="C40" s="43">
        <v>0</v>
      </c>
      <c r="D40" s="44">
        <v>2.85</v>
      </c>
      <c r="E40" s="44">
        <v>172.05</v>
      </c>
      <c r="F40" s="44">
        <v>50.8</v>
      </c>
      <c r="G40" s="44">
        <v>24.6</v>
      </c>
      <c r="H40" s="44">
        <v>77.650000000000006</v>
      </c>
      <c r="I40" s="44">
        <v>110.7</v>
      </c>
      <c r="J40" s="44">
        <v>807.4</v>
      </c>
      <c r="K40" s="44">
        <v>338.9</v>
      </c>
      <c r="L40" s="44">
        <v>307.05</v>
      </c>
      <c r="M40" s="44">
        <v>279.10000000000002</v>
      </c>
      <c r="N40" s="44">
        <v>12.35</v>
      </c>
      <c r="O40" s="44">
        <v>21</v>
      </c>
      <c r="P40" s="44">
        <v>87.95</v>
      </c>
      <c r="Q40" s="44">
        <v>114.95</v>
      </c>
      <c r="R40" s="44">
        <v>229.25</v>
      </c>
      <c r="S40" s="44">
        <v>1065.2</v>
      </c>
      <c r="T40" s="44">
        <v>7386.1</v>
      </c>
      <c r="U40" s="44">
        <v>98.25</v>
      </c>
      <c r="V40" s="44">
        <v>1553.7</v>
      </c>
      <c r="W40" s="44">
        <v>0.2</v>
      </c>
      <c r="X40" s="44">
        <v>26.2</v>
      </c>
      <c r="Y40" s="44">
        <v>7.35</v>
      </c>
      <c r="Z40" s="44">
        <v>32.5</v>
      </c>
      <c r="AA40" s="44">
        <v>9</v>
      </c>
      <c r="AB40" s="44">
        <v>198.25</v>
      </c>
      <c r="AC40" s="44">
        <v>192.85</v>
      </c>
      <c r="AD40" s="44">
        <v>71.55</v>
      </c>
      <c r="AE40" s="44">
        <v>600.4</v>
      </c>
      <c r="AF40" s="44">
        <v>89.1</v>
      </c>
      <c r="AG40" s="44">
        <v>14.6</v>
      </c>
      <c r="AH40" s="44">
        <v>24.4</v>
      </c>
      <c r="AI40" s="44">
        <v>8.35</v>
      </c>
      <c r="AJ40" s="44">
        <v>2.0499999999999998</v>
      </c>
      <c r="AK40" s="44">
        <v>12.65</v>
      </c>
      <c r="AL40" s="44">
        <v>3.25</v>
      </c>
      <c r="AM40" s="44">
        <v>29.8</v>
      </c>
      <c r="AN40" s="44">
        <v>117.65</v>
      </c>
      <c r="AO40" s="44">
        <v>39.9</v>
      </c>
      <c r="AP40" s="44">
        <v>27.5</v>
      </c>
      <c r="AQ40" s="44">
        <v>26.65</v>
      </c>
      <c r="AR40" s="44">
        <v>18.2</v>
      </c>
      <c r="AS40" s="44">
        <v>3.4</v>
      </c>
      <c r="AT40" s="44">
        <v>2.75</v>
      </c>
      <c r="AU40" s="44">
        <v>5.15</v>
      </c>
      <c r="AV40" s="44">
        <v>2.4</v>
      </c>
      <c r="AW40" s="44">
        <v>7</v>
      </c>
      <c r="AX40" s="44">
        <v>6.8</v>
      </c>
      <c r="AY40" s="44">
        <v>0.8</v>
      </c>
      <c r="AZ40" s="44">
        <v>5.25</v>
      </c>
      <c r="BA40" s="44">
        <v>13.1</v>
      </c>
      <c r="BB40" s="44">
        <v>29</v>
      </c>
      <c r="BC40" s="44">
        <v>172.95</v>
      </c>
      <c r="BD40" s="44">
        <v>300.10000000000002</v>
      </c>
      <c r="BE40" s="44">
        <v>144.9</v>
      </c>
      <c r="BF40" s="44">
        <v>258.14999999999998</v>
      </c>
      <c r="BG40" s="44">
        <v>16.95</v>
      </c>
      <c r="BH40" s="44">
        <v>3.5</v>
      </c>
      <c r="BI40" s="44">
        <v>0.55000000000000004</v>
      </c>
      <c r="BJ40" s="44">
        <v>0.55000000000000004</v>
      </c>
      <c r="BK40" s="44">
        <v>2.6</v>
      </c>
      <c r="BL40" s="44">
        <v>3.75</v>
      </c>
      <c r="BM40" s="44">
        <v>6.05</v>
      </c>
      <c r="BN40" s="44">
        <v>10.1</v>
      </c>
      <c r="BO40" s="44">
        <v>14.75</v>
      </c>
      <c r="BP40" s="44">
        <v>22.7</v>
      </c>
      <c r="BQ40" s="44">
        <v>28.95</v>
      </c>
      <c r="BR40" s="44">
        <v>27.4</v>
      </c>
      <c r="BS40" s="44">
        <v>25.7</v>
      </c>
      <c r="BT40" s="44">
        <v>6.7</v>
      </c>
      <c r="BU40" s="44">
        <v>3.7</v>
      </c>
      <c r="BV40" s="44">
        <v>1.05</v>
      </c>
      <c r="BW40" s="44">
        <v>1.3</v>
      </c>
      <c r="BX40" s="44">
        <v>0.4</v>
      </c>
      <c r="BY40" s="44">
        <v>0.3</v>
      </c>
      <c r="BZ40" s="44">
        <v>0.11</v>
      </c>
      <c r="CA40" s="44">
        <v>3.35</v>
      </c>
      <c r="CB40" s="44">
        <v>7.85</v>
      </c>
      <c r="CC40" s="44">
        <v>12.3</v>
      </c>
      <c r="CD40" s="44">
        <v>9.8000000000000007</v>
      </c>
      <c r="CE40" s="44">
        <v>8.65</v>
      </c>
      <c r="CF40" s="44">
        <v>8.9499999999999993</v>
      </c>
      <c r="CG40" s="44">
        <v>8</v>
      </c>
      <c r="CH40" s="44">
        <v>1.75</v>
      </c>
      <c r="CI40" s="44">
        <v>0.35</v>
      </c>
      <c r="CJ40" s="44">
        <v>0</v>
      </c>
      <c r="CK40" s="44">
        <v>0.03</v>
      </c>
      <c r="CL40" s="44">
        <v>0.01</v>
      </c>
      <c r="CM40" s="44">
        <v>0.75</v>
      </c>
      <c r="CN40" s="44">
        <v>0.6</v>
      </c>
      <c r="CO40" s="44">
        <v>1.75</v>
      </c>
      <c r="CP40" s="44">
        <v>5.65</v>
      </c>
      <c r="CQ40" s="44">
        <v>11.95</v>
      </c>
      <c r="CS40" s="44">
        <v>14.54</v>
      </c>
      <c r="CT40" s="44">
        <v>3.915</v>
      </c>
      <c r="CU40" s="44"/>
      <c r="CX40" s="49"/>
      <c r="CY40" s="49"/>
      <c r="CZ40" s="49"/>
      <c r="DA40" s="49"/>
      <c r="DB40" s="49"/>
      <c r="DC40" s="49"/>
      <c r="DD40" s="49"/>
      <c r="DE40" s="49"/>
      <c r="DF40" s="49"/>
      <c r="DG40" s="49"/>
      <c r="DH40" s="49"/>
      <c r="DI40" s="49"/>
      <c r="DJ40" s="49"/>
      <c r="DK40" s="49"/>
      <c r="DL40" s="49"/>
      <c r="DM40" s="49"/>
      <c r="DN40" s="50"/>
      <c r="DO40" s="50"/>
      <c r="DP40" s="47"/>
      <c r="DQ40" s="50"/>
    </row>
    <row r="41" spans="1:121" x14ac:dyDescent="0.25">
      <c r="A41" s="59">
        <v>310774</v>
      </c>
      <c r="B41" s="42">
        <v>0</v>
      </c>
      <c r="C41" s="60">
        <v>0</v>
      </c>
      <c r="D41" s="61">
        <v>13.862500190734863</v>
      </c>
      <c r="E41" s="61">
        <v>69.080711364746094</v>
      </c>
      <c r="F41" s="61">
        <v>135.86012268066406</v>
      </c>
      <c r="G41" s="61">
        <v>71.523216247558594</v>
      </c>
      <c r="H41" s="61">
        <v>46.030952453613281</v>
      </c>
      <c r="I41" s="61">
        <v>208.72702026367187</v>
      </c>
      <c r="J41" s="61">
        <v>811.8218994140625</v>
      </c>
      <c r="K41" s="61">
        <v>396.05322265625</v>
      </c>
      <c r="L41" s="61">
        <v>1450.3343505859375</v>
      </c>
      <c r="M41" s="61">
        <v>708.1209716796875</v>
      </c>
      <c r="N41" s="61">
        <v>11.631547927856445</v>
      </c>
      <c r="O41" s="61">
        <v>16.569999694824219</v>
      </c>
      <c r="P41" s="61">
        <v>75.598930358886719</v>
      </c>
      <c r="Q41" s="61">
        <v>92.881668090820313</v>
      </c>
      <c r="R41" s="61">
        <v>282.7550048828125</v>
      </c>
      <c r="S41" s="61">
        <v>1432.659912109375</v>
      </c>
      <c r="T41" s="61">
        <v>4415.10107421875</v>
      </c>
      <c r="U41" s="61">
        <v>314.70132446289062</v>
      </c>
      <c r="V41" s="61">
        <v>1552.6654052734375</v>
      </c>
      <c r="W41" s="52">
        <v>0.1</v>
      </c>
      <c r="X41" s="61">
        <v>46.177143096923828</v>
      </c>
      <c r="Y41" s="61">
        <v>24.811189651489258</v>
      </c>
      <c r="Z41" s="61">
        <v>41.975475311279297</v>
      </c>
      <c r="AA41" s="61">
        <v>15.959880828857422</v>
      </c>
      <c r="AB41" s="61">
        <v>132.50250244140625</v>
      </c>
      <c r="AC41" s="61">
        <v>64.47357177734375</v>
      </c>
      <c r="AD41" s="61">
        <v>76.373687744140625</v>
      </c>
      <c r="AE41" s="61">
        <v>831.98883056640625</v>
      </c>
      <c r="AF41" s="61">
        <v>84.847976684570313</v>
      </c>
      <c r="AG41" s="61">
        <v>13.803571701049805</v>
      </c>
      <c r="AH41" s="61">
        <v>21.411666870117188</v>
      </c>
      <c r="AI41" s="61">
        <v>9.1054763793945313</v>
      </c>
      <c r="AJ41" s="61">
        <v>5.0498809814453125</v>
      </c>
      <c r="AK41" s="61">
        <v>9.1413097381591797</v>
      </c>
      <c r="AL41" s="61">
        <v>4.8036904335021973</v>
      </c>
      <c r="AM41" s="61">
        <v>55.405834197998047</v>
      </c>
      <c r="AN41" s="61">
        <v>213.26559448242187</v>
      </c>
      <c r="AO41" s="61">
        <v>31.146308898925781</v>
      </c>
      <c r="AP41" s="61">
        <v>42.065952301025391</v>
      </c>
      <c r="AQ41" s="61">
        <v>18.174047470092773</v>
      </c>
      <c r="AR41" s="61">
        <v>57.938453674316406</v>
      </c>
      <c r="AS41" s="61">
        <v>10.466666221618652</v>
      </c>
      <c r="AT41" s="61">
        <v>10.067500114440918</v>
      </c>
      <c r="AU41" s="61">
        <v>6.228452205657959</v>
      </c>
      <c r="AV41" s="61">
        <v>4.4152379035949707</v>
      </c>
      <c r="AW41" s="61">
        <v>12.461190223693848</v>
      </c>
      <c r="AX41" s="61">
        <v>7.4070239067077637</v>
      </c>
      <c r="AY41" s="61">
        <v>1.420714259147644</v>
      </c>
      <c r="AZ41" s="61">
        <v>9.2307138442993164</v>
      </c>
      <c r="BA41" s="61">
        <v>14.927857398986816</v>
      </c>
      <c r="BB41" s="61">
        <v>22.89238166809082</v>
      </c>
      <c r="BC41" s="61">
        <v>35.376667022705078</v>
      </c>
      <c r="BD41" s="61">
        <v>45.412143707275391</v>
      </c>
      <c r="BE41" s="61">
        <v>26.164403915405273</v>
      </c>
      <c r="BF41" s="61">
        <v>32.756546020507813</v>
      </c>
      <c r="BG41" s="61">
        <v>6.6757144927978516</v>
      </c>
      <c r="BH41" s="61">
        <v>4.5149998664855957</v>
      </c>
      <c r="BI41" s="61">
        <v>0.39976191520690918</v>
      </c>
      <c r="BJ41" s="61">
        <v>0.82428568601608276</v>
      </c>
      <c r="BK41" s="61">
        <v>3.2859523296356201</v>
      </c>
      <c r="BL41" s="52"/>
      <c r="BM41" s="61">
        <v>8.0105953216552734</v>
      </c>
      <c r="BN41" s="61">
        <v>15.73369026184082</v>
      </c>
      <c r="BO41" s="61">
        <v>16.801904678344727</v>
      </c>
      <c r="BP41" s="61">
        <v>23.234762191772461</v>
      </c>
      <c r="BQ41" s="61">
        <v>17.763452529907227</v>
      </c>
      <c r="BR41" s="61">
        <v>15.925237655639648</v>
      </c>
      <c r="BS41" s="61">
        <v>14.998690605163574</v>
      </c>
      <c r="BT41" s="61">
        <v>17.292142868041992</v>
      </c>
      <c r="BU41" s="61">
        <v>2.289762020111084</v>
      </c>
      <c r="BV41" s="61">
        <v>1.1511905193328857</v>
      </c>
      <c r="BW41" s="61">
        <v>1.3547619581222534</v>
      </c>
      <c r="BX41" s="61">
        <v>1.65583336353302</v>
      </c>
      <c r="BY41" s="61">
        <v>5.0127382278442383</v>
      </c>
      <c r="BZ41" s="61">
        <v>5.9310712814331055</v>
      </c>
      <c r="CA41" s="61">
        <v>9.0305948257446289</v>
      </c>
      <c r="CB41" s="61">
        <v>15.70047664642334</v>
      </c>
      <c r="CC41" s="61">
        <v>6.6569046974182129</v>
      </c>
      <c r="CD41" s="61">
        <v>6.0111904144287109</v>
      </c>
      <c r="CE41" s="61">
        <v>5.559999942779541</v>
      </c>
      <c r="CF41" s="61">
        <v>6.9670238494873047</v>
      </c>
      <c r="CG41" s="61">
        <v>4.7858333587646484</v>
      </c>
      <c r="CH41" s="61">
        <v>3.0671429634094238</v>
      </c>
      <c r="CI41" s="61">
        <v>0.1</v>
      </c>
      <c r="CJ41" s="52">
        <v>0.2</v>
      </c>
      <c r="CK41" s="52">
        <v>0.3</v>
      </c>
      <c r="CL41" s="62">
        <v>0.6</v>
      </c>
      <c r="CM41" s="61">
        <v>0.89761906862258911</v>
      </c>
      <c r="CN41" s="61">
        <v>1.3771429061889648</v>
      </c>
      <c r="CO41" s="61">
        <v>0.42071428894996643</v>
      </c>
      <c r="CP41" s="61">
        <v>2.6057143211364746</v>
      </c>
      <c r="CQ41" s="52">
        <v>4.5920000076293945</v>
      </c>
      <c r="CS41" s="52">
        <v>14.1</v>
      </c>
      <c r="CT41" s="52">
        <v>4</v>
      </c>
      <c r="CU41" s="52"/>
      <c r="CX41" s="49"/>
      <c r="CY41" s="49"/>
      <c r="CZ41" s="49"/>
      <c r="DA41" s="49"/>
      <c r="DB41" s="49"/>
      <c r="DC41" s="49"/>
      <c r="DD41" s="49"/>
      <c r="DE41" s="49"/>
      <c r="DF41" s="49"/>
      <c r="DG41" s="49"/>
      <c r="DH41" s="49"/>
      <c r="DI41" s="49"/>
      <c r="DJ41" s="49"/>
      <c r="DK41" s="49"/>
      <c r="DL41" s="49"/>
      <c r="DM41" s="49"/>
      <c r="DN41" s="50"/>
      <c r="DO41" s="50"/>
      <c r="DP41" s="47"/>
      <c r="DQ41" s="50"/>
    </row>
    <row r="42" spans="1:121" x14ac:dyDescent="0.25">
      <c r="A42" s="41">
        <v>352629</v>
      </c>
      <c r="B42" s="41">
        <v>1</v>
      </c>
      <c r="C42" s="55">
        <v>0</v>
      </c>
      <c r="D42" s="53">
        <v>8.65</v>
      </c>
      <c r="E42" s="53">
        <v>84.5</v>
      </c>
      <c r="F42" s="53">
        <v>60.75</v>
      </c>
      <c r="G42" s="53">
        <v>16.100000000000001</v>
      </c>
      <c r="H42" s="53">
        <v>38.9</v>
      </c>
      <c r="I42" s="53">
        <v>122.9</v>
      </c>
      <c r="J42" s="53">
        <v>816.2</v>
      </c>
      <c r="K42" s="53">
        <v>273.05</v>
      </c>
      <c r="L42" s="53">
        <v>972.55</v>
      </c>
      <c r="M42" s="53">
        <v>376.05</v>
      </c>
      <c r="N42" s="53">
        <v>39.200000000000003</v>
      </c>
      <c r="O42" s="53">
        <v>11.95</v>
      </c>
      <c r="P42" s="53">
        <v>72.400000000000006</v>
      </c>
      <c r="Q42" s="53">
        <v>145.85</v>
      </c>
      <c r="R42" s="53">
        <v>160.25</v>
      </c>
      <c r="S42" s="53">
        <v>867.5</v>
      </c>
      <c r="T42" s="53">
        <v>6722.75</v>
      </c>
      <c r="U42" s="53">
        <v>200.4</v>
      </c>
      <c r="V42" s="53">
        <v>1785.8</v>
      </c>
      <c r="W42" s="52">
        <f>CT42/CS42</f>
        <v>0.25420168067226889</v>
      </c>
      <c r="X42" s="53">
        <v>31.05</v>
      </c>
      <c r="Y42" s="53">
        <v>6.8</v>
      </c>
      <c r="Z42" s="53">
        <v>20.95</v>
      </c>
      <c r="AA42" s="53">
        <v>3.9</v>
      </c>
      <c r="AB42" s="53">
        <v>301.14999999999998</v>
      </c>
      <c r="AC42" s="53">
        <v>166.05</v>
      </c>
      <c r="AD42" s="53">
        <v>65.900000000000006</v>
      </c>
      <c r="AE42" s="53">
        <v>538.9</v>
      </c>
      <c r="AF42" s="53">
        <v>91.6</v>
      </c>
      <c r="AG42" s="53">
        <v>21</v>
      </c>
      <c r="AH42" s="53">
        <v>35.450000000000003</v>
      </c>
      <c r="AI42" s="53">
        <v>8.8000000000000007</v>
      </c>
      <c r="AJ42" s="53">
        <v>3</v>
      </c>
      <c r="AK42" s="53">
        <v>6.9</v>
      </c>
      <c r="AL42" s="53">
        <v>5</v>
      </c>
      <c r="AM42" s="53">
        <v>47.3</v>
      </c>
      <c r="AN42" s="53">
        <v>181.35</v>
      </c>
      <c r="AO42" s="53">
        <v>29.7</v>
      </c>
      <c r="AP42" s="53">
        <v>29.2</v>
      </c>
      <c r="AQ42" s="53">
        <v>33.75</v>
      </c>
      <c r="AR42" s="53">
        <v>92.75</v>
      </c>
      <c r="AS42" s="53">
        <v>9.1999999999999993</v>
      </c>
      <c r="AT42" s="53">
        <v>9.1</v>
      </c>
      <c r="AU42" s="53">
        <v>5.45</v>
      </c>
      <c r="AV42" s="53">
        <v>4.1500000000000004</v>
      </c>
      <c r="AW42" s="53">
        <v>14.75</v>
      </c>
      <c r="AX42" s="53">
        <v>3.65</v>
      </c>
      <c r="AY42" s="53">
        <v>2.4500000000000002</v>
      </c>
      <c r="AZ42" s="53">
        <v>11.4</v>
      </c>
      <c r="BA42" s="53">
        <v>26.05</v>
      </c>
      <c r="BB42" s="53">
        <v>43.8</v>
      </c>
      <c r="BC42" s="53">
        <v>98.05</v>
      </c>
      <c r="BD42" s="53">
        <v>138.35</v>
      </c>
      <c r="BE42" s="53">
        <v>166.15</v>
      </c>
      <c r="BF42" s="53">
        <v>244.35</v>
      </c>
      <c r="BG42" s="53">
        <v>26.65</v>
      </c>
      <c r="BH42" s="53">
        <v>8.6</v>
      </c>
      <c r="BI42" s="53">
        <v>3.15</v>
      </c>
      <c r="BJ42" s="53">
        <v>1.45</v>
      </c>
      <c r="BK42" s="53">
        <v>3.75</v>
      </c>
      <c r="BL42" s="53">
        <v>5.05</v>
      </c>
      <c r="BM42" s="53">
        <v>10.8</v>
      </c>
      <c r="BN42" s="53">
        <v>20.100000000000001</v>
      </c>
      <c r="BO42" s="53">
        <v>32.049999999999997</v>
      </c>
      <c r="BP42" s="53">
        <v>46.9</v>
      </c>
      <c r="BQ42" s="53">
        <v>58.2</v>
      </c>
      <c r="BR42" s="53">
        <v>50.35</v>
      </c>
      <c r="BS42" s="53">
        <v>48.4</v>
      </c>
      <c r="BT42" s="53">
        <v>16</v>
      </c>
      <c r="BU42" s="53">
        <v>5</v>
      </c>
      <c r="BV42" s="53">
        <v>7.75</v>
      </c>
      <c r="BW42" s="53">
        <v>5.4</v>
      </c>
      <c r="BX42" s="53">
        <v>2.5499999999999998</v>
      </c>
      <c r="BY42" s="53">
        <v>2.5499999999999998</v>
      </c>
      <c r="BZ42" s="53">
        <v>2.5499999999999998</v>
      </c>
      <c r="CA42" s="53">
        <v>5.0999999999999996</v>
      </c>
      <c r="CB42" s="53">
        <v>14.8</v>
      </c>
      <c r="CC42" s="53">
        <v>21.4</v>
      </c>
      <c r="CD42" s="53">
        <v>15.8</v>
      </c>
      <c r="CE42" s="53">
        <v>20.3</v>
      </c>
      <c r="CF42" s="53">
        <v>16.350000000000001</v>
      </c>
      <c r="CG42" s="53">
        <v>9.0500000000000007</v>
      </c>
      <c r="CH42" s="53">
        <v>3.1</v>
      </c>
      <c r="CI42" s="53">
        <v>0.85</v>
      </c>
      <c r="CJ42" s="53">
        <v>0.7</v>
      </c>
      <c r="CK42" s="53">
        <v>0.45</v>
      </c>
      <c r="CL42" s="53">
        <v>0.9</v>
      </c>
      <c r="CM42" s="53">
        <v>1.5</v>
      </c>
      <c r="CN42" s="53">
        <v>1.95</v>
      </c>
      <c r="CO42" s="53">
        <v>3.4</v>
      </c>
      <c r="CP42" s="53">
        <v>8.9</v>
      </c>
      <c r="CQ42" s="52">
        <v>18.709</v>
      </c>
      <c r="CS42" s="52">
        <v>14.28</v>
      </c>
      <c r="CT42" s="52">
        <v>3.63</v>
      </c>
      <c r="CU42" s="54"/>
      <c r="CX42" s="46"/>
      <c r="CY42" s="46"/>
      <c r="CZ42" s="46"/>
      <c r="DA42" s="46"/>
      <c r="DB42" s="46"/>
      <c r="DC42" s="46"/>
      <c r="DD42" s="46"/>
      <c r="DE42" s="46"/>
      <c r="DF42" s="46"/>
      <c r="DG42" s="46"/>
      <c r="DH42" s="46"/>
      <c r="DI42" s="46"/>
      <c r="DJ42" s="46"/>
      <c r="DK42" s="46"/>
      <c r="DL42" s="46"/>
      <c r="DM42" s="46"/>
      <c r="DN42" s="50"/>
      <c r="DO42" s="50"/>
      <c r="DP42" s="47"/>
      <c r="DQ42" s="50"/>
    </row>
    <row r="43" spans="1:121" x14ac:dyDescent="0.25">
      <c r="A43" s="41">
        <v>350841</v>
      </c>
      <c r="B43" s="41">
        <v>1</v>
      </c>
      <c r="C43" s="42">
        <v>0</v>
      </c>
      <c r="D43" s="52">
        <v>7.1624999999999996</v>
      </c>
      <c r="E43" s="52">
        <v>131.38071428571428</v>
      </c>
      <c r="F43" s="52">
        <v>111.11011904761905</v>
      </c>
      <c r="G43" s="52">
        <v>57.873214285714283</v>
      </c>
      <c r="H43" s="52">
        <v>58.13095238095238</v>
      </c>
      <c r="I43" s="52">
        <v>180.82702380952381</v>
      </c>
      <c r="J43" s="52">
        <v>817.17190476190478</v>
      </c>
      <c r="K43" s="52">
        <v>382.00321428571431</v>
      </c>
      <c r="L43" s="52">
        <v>1368.8844047619048</v>
      </c>
      <c r="M43" s="52">
        <v>938.57095238095235</v>
      </c>
      <c r="N43" s="52">
        <v>12.931547619047619</v>
      </c>
      <c r="O43" s="52">
        <v>17.170000000000002</v>
      </c>
      <c r="P43" s="52">
        <v>186.49892857142856</v>
      </c>
      <c r="Q43" s="52">
        <v>113.53166666666667</v>
      </c>
      <c r="R43" s="52">
        <v>244.005</v>
      </c>
      <c r="S43" s="52">
        <v>1244.2598809523809</v>
      </c>
      <c r="T43" s="52">
        <v>6508.2010714285707</v>
      </c>
      <c r="U43" s="52">
        <v>425.10130952380956</v>
      </c>
      <c r="V43" s="52">
        <v>1963.7153571428571</v>
      </c>
      <c r="W43" s="52">
        <f>CT43/CS43</f>
        <v>0.262379896526238</v>
      </c>
      <c r="X43" s="52">
        <v>36.227142857142852</v>
      </c>
      <c r="Y43" s="52">
        <v>28.111190476190476</v>
      </c>
      <c r="Z43" s="52">
        <v>99.175476190476189</v>
      </c>
      <c r="AA43" s="52">
        <v>13.459880952380953</v>
      </c>
      <c r="AB43" s="52">
        <v>318.40249999999997</v>
      </c>
      <c r="AC43" s="52">
        <v>90.573571428571427</v>
      </c>
      <c r="AD43" s="52">
        <v>74.373690476190475</v>
      </c>
      <c r="AE43" s="52">
        <v>687.33880952380946</v>
      </c>
      <c r="AF43" s="52">
        <v>65.697976190476197</v>
      </c>
      <c r="AG43" s="52">
        <v>21.103571428571428</v>
      </c>
      <c r="AH43" s="52">
        <v>27.061666666666667</v>
      </c>
      <c r="AI43" s="52">
        <v>9.8554761904761907</v>
      </c>
      <c r="AJ43" s="52">
        <v>7.4498809523809522</v>
      </c>
      <c r="AK43" s="52">
        <v>9.3413095238095245</v>
      </c>
      <c r="AL43" s="52">
        <v>3.3536904761904762</v>
      </c>
      <c r="AM43" s="52">
        <v>38.705833333333331</v>
      </c>
      <c r="AN43" s="52">
        <v>149.11559523809524</v>
      </c>
      <c r="AO43" s="52">
        <v>26.646309523809521</v>
      </c>
      <c r="AP43" s="52">
        <v>39.315952380952382</v>
      </c>
      <c r="AQ43" s="52">
        <v>23.024047619047618</v>
      </c>
      <c r="AR43" s="52">
        <v>65.188452380952384</v>
      </c>
      <c r="AS43" s="52">
        <v>7.0166666666666666</v>
      </c>
      <c r="AT43" s="52">
        <v>8.3674999999999997</v>
      </c>
      <c r="AU43" s="52">
        <v>5.0284523809523813</v>
      </c>
      <c r="AV43" s="52">
        <v>4.9152380952380952</v>
      </c>
      <c r="AW43" s="52">
        <v>15.561190476190475</v>
      </c>
      <c r="AX43" s="52">
        <v>7.9070238095238086</v>
      </c>
      <c r="AY43" s="52">
        <v>2.3707142857142856</v>
      </c>
      <c r="AZ43" s="52">
        <v>16.280714285714286</v>
      </c>
      <c r="BA43" s="52">
        <v>26.877857142857145</v>
      </c>
      <c r="BB43" s="52">
        <v>35.642380952380954</v>
      </c>
      <c r="BC43" s="52">
        <v>50.526666666666664</v>
      </c>
      <c r="BD43" s="52">
        <v>61.412142857142854</v>
      </c>
      <c r="BE43" s="52">
        <v>40.764404761904764</v>
      </c>
      <c r="BF43" s="52">
        <v>44.55654761904762</v>
      </c>
      <c r="BG43" s="52">
        <v>10.475714285714286</v>
      </c>
      <c r="BH43" s="52">
        <v>8.6649999999999991</v>
      </c>
      <c r="BI43" s="52">
        <v>5.7997619047619047</v>
      </c>
      <c r="BJ43" s="52">
        <v>1.6742857142857144</v>
      </c>
      <c r="BK43" s="52">
        <v>3.4627380952380955</v>
      </c>
      <c r="BL43" s="52">
        <v>5.5359523809523807</v>
      </c>
      <c r="BM43" s="52">
        <v>9.8105952380952388</v>
      </c>
      <c r="BN43" s="52">
        <v>19.483690476190475</v>
      </c>
      <c r="BO43" s="52">
        <v>23.751904761904765</v>
      </c>
      <c r="BP43" s="52">
        <v>35.734761904761911</v>
      </c>
      <c r="BQ43" s="52">
        <v>32.213452380952383</v>
      </c>
      <c r="BR43" s="52">
        <v>26.625238095238096</v>
      </c>
      <c r="BS43" s="52">
        <v>21.698690476190478</v>
      </c>
      <c r="BT43" s="52">
        <v>18.592142857142861</v>
      </c>
      <c r="BU43" s="52">
        <v>2.6397619047619045</v>
      </c>
      <c r="BV43" s="52">
        <v>2.5011904761904762</v>
      </c>
      <c r="BW43" s="52">
        <v>2.7047619047619049</v>
      </c>
      <c r="BX43" s="52">
        <v>2.8058333333333332</v>
      </c>
      <c r="BY43" s="52">
        <v>5.8127380952380951</v>
      </c>
      <c r="BZ43" s="52">
        <v>6.6810714285714283</v>
      </c>
      <c r="CA43" s="52">
        <v>10.130595238095239</v>
      </c>
      <c r="CB43" s="52">
        <v>17.800476190476189</v>
      </c>
      <c r="CC43" s="52">
        <v>10.856904761904762</v>
      </c>
      <c r="CD43" s="52">
        <v>11.461190476190476</v>
      </c>
      <c r="CE43" s="52">
        <v>11.71</v>
      </c>
      <c r="CF43" s="52">
        <v>10.51702380952381</v>
      </c>
      <c r="CG43" s="52">
        <v>7.5358333333333336</v>
      </c>
      <c r="CH43" s="52">
        <v>3.9671428571428571</v>
      </c>
      <c r="CI43" s="52">
        <v>1.7835714285714286</v>
      </c>
      <c r="CJ43" s="52">
        <v>0.39428571428571424</v>
      </c>
      <c r="CK43" s="52">
        <v>0.21607142857142858</v>
      </c>
      <c r="CL43" s="52">
        <v>0.19238095238095237</v>
      </c>
      <c r="CM43" s="52">
        <v>1.6476190476190475</v>
      </c>
      <c r="CN43" s="52">
        <v>2.077142857142857</v>
      </c>
      <c r="CO43" s="52">
        <v>2.120714285714286</v>
      </c>
      <c r="CP43" s="52">
        <v>5.305714285714286</v>
      </c>
      <c r="CQ43" s="52">
        <v>8.3179999999999996</v>
      </c>
      <c r="CS43" s="52">
        <v>13.53</v>
      </c>
      <c r="CT43" s="52">
        <v>3.55</v>
      </c>
      <c r="CU43" s="52"/>
      <c r="CX43" s="49"/>
      <c r="CY43" s="49"/>
      <c r="CZ43" s="49"/>
      <c r="DA43" s="49"/>
      <c r="DB43" s="49"/>
      <c r="DC43" s="49"/>
      <c r="DD43" s="49"/>
      <c r="DE43" s="49"/>
      <c r="DF43" s="49"/>
      <c r="DG43" s="49"/>
      <c r="DH43" s="49"/>
      <c r="DI43" s="49"/>
      <c r="DJ43" s="49"/>
      <c r="DK43" s="49"/>
      <c r="DL43" s="49"/>
      <c r="DM43" s="49"/>
      <c r="DN43" s="50"/>
      <c r="DO43" s="50"/>
      <c r="DP43" s="47"/>
      <c r="DQ43" s="50"/>
    </row>
    <row r="44" spans="1:121" x14ac:dyDescent="0.25">
      <c r="A44" s="41">
        <v>350066</v>
      </c>
      <c r="B44" s="42">
        <v>0</v>
      </c>
      <c r="C44" s="43">
        <v>0</v>
      </c>
      <c r="D44" s="44">
        <v>2.65</v>
      </c>
      <c r="E44" s="44">
        <v>98.6</v>
      </c>
      <c r="F44" s="44">
        <v>67.95</v>
      </c>
      <c r="G44" s="44">
        <v>24.5</v>
      </c>
      <c r="H44" s="44">
        <v>70.45</v>
      </c>
      <c r="I44" s="44">
        <v>97.05</v>
      </c>
      <c r="J44" s="44">
        <v>821.9</v>
      </c>
      <c r="K44" s="44">
        <v>319.75</v>
      </c>
      <c r="L44" s="44">
        <v>304.39999999999998</v>
      </c>
      <c r="M44" s="44">
        <v>335.55</v>
      </c>
      <c r="N44" s="44">
        <v>15.9</v>
      </c>
      <c r="O44" s="44">
        <v>19.45</v>
      </c>
      <c r="P44" s="44">
        <v>141.30000000000001</v>
      </c>
      <c r="Q44" s="44">
        <v>209.35</v>
      </c>
      <c r="R44" s="44">
        <v>164.7</v>
      </c>
      <c r="S44" s="44">
        <v>738.65</v>
      </c>
      <c r="T44" s="44">
        <v>7492.8</v>
      </c>
      <c r="U44" s="44">
        <v>120.55</v>
      </c>
      <c r="V44" s="44">
        <v>1644.6</v>
      </c>
      <c r="W44" s="44">
        <v>0.1</v>
      </c>
      <c r="X44" s="44">
        <v>23.65</v>
      </c>
      <c r="Y44" s="44">
        <v>7.9</v>
      </c>
      <c r="Z44" s="44">
        <v>42.2</v>
      </c>
      <c r="AA44" s="44">
        <v>11.35</v>
      </c>
      <c r="AB44" s="44">
        <v>817.7</v>
      </c>
      <c r="AC44" s="44">
        <v>231.95</v>
      </c>
      <c r="AD44" s="44">
        <v>62.4</v>
      </c>
      <c r="AE44" s="44">
        <v>342.5</v>
      </c>
      <c r="AF44" s="44">
        <v>68.45</v>
      </c>
      <c r="AG44" s="44">
        <v>19.25</v>
      </c>
      <c r="AH44" s="44">
        <v>18.899999999999999</v>
      </c>
      <c r="AI44" s="44">
        <v>5.3</v>
      </c>
      <c r="AJ44" s="44">
        <v>4.3499999999999996</v>
      </c>
      <c r="AK44" s="44">
        <v>10.6</v>
      </c>
      <c r="AL44" s="44">
        <v>2.5499999999999998</v>
      </c>
      <c r="AM44" s="44">
        <v>21.55</v>
      </c>
      <c r="AN44" s="44">
        <v>84.5</v>
      </c>
      <c r="AO44" s="44">
        <v>30.75</v>
      </c>
      <c r="AP44" s="44">
        <v>29.6</v>
      </c>
      <c r="AQ44" s="44">
        <v>31.8</v>
      </c>
      <c r="AR44" s="44">
        <v>28.3</v>
      </c>
      <c r="AS44" s="44">
        <v>4.8499999999999996</v>
      </c>
      <c r="AT44" s="44">
        <v>6.5</v>
      </c>
      <c r="AU44" s="44">
        <v>9.6</v>
      </c>
      <c r="AV44" s="44">
        <v>6.75</v>
      </c>
      <c r="AW44" s="44">
        <v>12</v>
      </c>
      <c r="AX44" s="44">
        <v>8.1</v>
      </c>
      <c r="AY44" s="44">
        <v>1.55</v>
      </c>
      <c r="AZ44" s="44">
        <v>6.85</v>
      </c>
      <c r="BA44" s="44">
        <v>21.25</v>
      </c>
      <c r="BB44" s="44">
        <v>39.25</v>
      </c>
      <c r="BC44" s="44">
        <v>135.05000000000001</v>
      </c>
      <c r="BD44" s="44">
        <v>226.7</v>
      </c>
      <c r="BE44" s="44">
        <v>173.4</v>
      </c>
      <c r="BF44" s="44">
        <v>309.39999999999998</v>
      </c>
      <c r="BG44" s="44">
        <v>22.2</v>
      </c>
      <c r="BH44" s="44">
        <v>3.6</v>
      </c>
      <c r="BI44" s="44">
        <v>0.55000000000000004</v>
      </c>
      <c r="BJ44" s="44">
        <v>0.75</v>
      </c>
      <c r="BK44" s="44">
        <v>2.7</v>
      </c>
      <c r="BL44" s="44">
        <v>3.7</v>
      </c>
      <c r="BM44" s="44">
        <v>3.4</v>
      </c>
      <c r="BN44" s="44">
        <v>8.15</v>
      </c>
      <c r="BO44" s="44">
        <v>11.35</v>
      </c>
      <c r="BP44" s="44">
        <v>12.4</v>
      </c>
      <c r="BQ44" s="44">
        <v>17.350000000000001</v>
      </c>
      <c r="BR44" s="44">
        <v>17.95</v>
      </c>
      <c r="BS44" s="44">
        <v>17.399999999999999</v>
      </c>
      <c r="BT44" s="44">
        <v>5.75</v>
      </c>
      <c r="BU44" s="44">
        <v>1.4</v>
      </c>
      <c r="BV44" s="44">
        <v>0.55000000000000004</v>
      </c>
      <c r="BW44" s="44">
        <v>1.4</v>
      </c>
      <c r="BX44" s="44">
        <v>0.5</v>
      </c>
      <c r="BY44" s="44">
        <v>0.25</v>
      </c>
      <c r="BZ44" s="44">
        <v>1.1499999999999999</v>
      </c>
      <c r="CA44" s="44">
        <v>3</v>
      </c>
      <c r="CB44" s="44">
        <v>6.15</v>
      </c>
      <c r="CC44" s="44">
        <v>6.25</v>
      </c>
      <c r="CD44" s="44">
        <v>3.4</v>
      </c>
      <c r="CE44" s="44">
        <v>4.55</v>
      </c>
      <c r="CF44" s="44">
        <v>5.15</v>
      </c>
      <c r="CG44" s="44">
        <v>5.55</v>
      </c>
      <c r="CH44" s="44">
        <v>0.9</v>
      </c>
      <c r="CI44" s="44">
        <v>0.05</v>
      </c>
      <c r="CJ44" s="44">
        <v>1.05</v>
      </c>
      <c r="CK44" s="44">
        <v>0.1</v>
      </c>
      <c r="CL44" s="44">
        <v>0.65</v>
      </c>
      <c r="CM44" s="44">
        <v>0.55000000000000004</v>
      </c>
      <c r="CN44" s="44">
        <v>0.95</v>
      </c>
      <c r="CO44" s="44">
        <v>1.05</v>
      </c>
      <c r="CP44" s="44">
        <v>2.2000000000000002</v>
      </c>
      <c r="CQ44" s="44">
        <v>6.25</v>
      </c>
      <c r="CS44" s="44">
        <v>14.375</v>
      </c>
      <c r="CT44" s="44">
        <v>4.1500000000000004</v>
      </c>
      <c r="CU44" s="44"/>
      <c r="CX44" s="49"/>
      <c r="CY44" s="49"/>
      <c r="CZ44" s="49"/>
      <c r="DA44" s="49"/>
      <c r="DB44" s="49"/>
      <c r="DC44" s="49"/>
      <c r="DD44" s="49"/>
      <c r="DE44" s="49"/>
      <c r="DF44" s="49"/>
      <c r="DG44" s="49"/>
      <c r="DH44" s="49"/>
      <c r="DI44" s="49"/>
      <c r="DJ44" s="49"/>
      <c r="DK44" s="49"/>
      <c r="DL44" s="49"/>
      <c r="DM44" s="49"/>
      <c r="DN44" s="50"/>
      <c r="DO44" s="50"/>
      <c r="DP44" s="47"/>
      <c r="DQ44" s="50"/>
    </row>
    <row r="45" spans="1:121" x14ac:dyDescent="0.25">
      <c r="A45" s="41">
        <v>351479</v>
      </c>
      <c r="B45" s="41">
        <v>1</v>
      </c>
      <c r="C45" s="42">
        <v>0</v>
      </c>
      <c r="D45" s="53">
        <v>3.1</v>
      </c>
      <c r="E45" s="53">
        <v>101.45</v>
      </c>
      <c r="F45" s="53">
        <v>68.2</v>
      </c>
      <c r="G45" s="53">
        <v>11.05</v>
      </c>
      <c r="H45" s="53">
        <v>32.9</v>
      </c>
      <c r="I45" s="53">
        <v>108.2</v>
      </c>
      <c r="J45" s="53">
        <v>823.75</v>
      </c>
      <c r="K45" s="53">
        <v>268.75</v>
      </c>
      <c r="L45" s="53">
        <v>1092.8499999999999</v>
      </c>
      <c r="M45" s="53">
        <v>405.35</v>
      </c>
      <c r="N45" s="53">
        <v>12.35</v>
      </c>
      <c r="O45" s="53">
        <v>12.25</v>
      </c>
      <c r="P45" s="53">
        <v>106.4</v>
      </c>
      <c r="Q45" s="53">
        <v>60.5</v>
      </c>
      <c r="R45" s="53">
        <v>74.05</v>
      </c>
      <c r="S45" s="53">
        <v>427.25</v>
      </c>
      <c r="T45" s="53">
        <v>4772.75</v>
      </c>
      <c r="U45" s="53">
        <v>157.30000000000001</v>
      </c>
      <c r="V45" s="53">
        <v>1965.8</v>
      </c>
      <c r="W45" s="52">
        <f>CT45/CS45</f>
        <v>0.19269565217391305</v>
      </c>
      <c r="X45" s="53">
        <v>16.899999999999999</v>
      </c>
      <c r="Y45" s="53">
        <v>6.1</v>
      </c>
      <c r="Z45" s="53">
        <v>13.6</v>
      </c>
      <c r="AA45" s="53">
        <v>5.65</v>
      </c>
      <c r="AB45" s="53">
        <v>807.3</v>
      </c>
      <c r="AC45" s="53">
        <v>69.75</v>
      </c>
      <c r="AD45" s="53">
        <v>30.5</v>
      </c>
      <c r="AE45" s="53">
        <v>187.15</v>
      </c>
      <c r="AF45" s="53">
        <v>46.4</v>
      </c>
      <c r="AG45" s="53">
        <v>20.9</v>
      </c>
      <c r="AH45" s="53">
        <v>19.350000000000001</v>
      </c>
      <c r="AI45" s="53">
        <v>2.5</v>
      </c>
      <c r="AJ45" s="53">
        <v>2.95</v>
      </c>
      <c r="AK45" s="53">
        <v>5.15</v>
      </c>
      <c r="AL45" s="53">
        <v>5.55</v>
      </c>
      <c r="AM45" s="53">
        <v>19.8</v>
      </c>
      <c r="AN45" s="53">
        <v>68.75</v>
      </c>
      <c r="AO45" s="53">
        <v>15.9</v>
      </c>
      <c r="AP45" s="53">
        <v>23.4</v>
      </c>
      <c r="AQ45" s="53">
        <v>22.45</v>
      </c>
      <c r="AR45" s="53">
        <v>75.400000000000006</v>
      </c>
      <c r="AS45" s="53">
        <v>10.7</v>
      </c>
      <c r="AT45" s="53">
        <v>19.100000000000001</v>
      </c>
      <c r="AU45" s="53">
        <v>4.0999999999999996</v>
      </c>
      <c r="AV45" s="53">
        <v>4.45</v>
      </c>
      <c r="AW45" s="53">
        <v>12.3</v>
      </c>
      <c r="AX45" s="53">
        <v>2.4500000000000002</v>
      </c>
      <c r="AY45" s="53">
        <v>2.4</v>
      </c>
      <c r="AZ45" s="53">
        <v>11.25</v>
      </c>
      <c r="BA45" s="53">
        <v>32.15</v>
      </c>
      <c r="BB45" s="53">
        <v>44.9</v>
      </c>
      <c r="BC45" s="53">
        <v>42.6</v>
      </c>
      <c r="BD45" s="53">
        <v>43.9</v>
      </c>
      <c r="BE45" s="53">
        <v>31.7</v>
      </c>
      <c r="BF45" s="53">
        <v>34.200000000000003</v>
      </c>
      <c r="BG45" s="53">
        <v>9.6999999999999993</v>
      </c>
      <c r="BH45" s="53">
        <v>9.6</v>
      </c>
      <c r="BI45" s="53">
        <v>2.9</v>
      </c>
      <c r="BJ45" s="53">
        <v>0.35</v>
      </c>
      <c r="BK45" s="53">
        <v>1.7</v>
      </c>
      <c r="BL45" s="53">
        <v>3.75</v>
      </c>
      <c r="BM45" s="53">
        <v>6.85</v>
      </c>
      <c r="BN45" s="53">
        <v>15</v>
      </c>
      <c r="BO45" s="53">
        <v>27.45</v>
      </c>
      <c r="BP45" s="53">
        <v>34.35</v>
      </c>
      <c r="BQ45" s="53">
        <v>35.200000000000003</v>
      </c>
      <c r="BR45" s="53">
        <v>28.3</v>
      </c>
      <c r="BS45" s="53">
        <v>20.7</v>
      </c>
      <c r="BT45" s="53">
        <v>12.75</v>
      </c>
      <c r="BU45" s="53">
        <v>3.15</v>
      </c>
      <c r="BV45" s="53">
        <v>3.7</v>
      </c>
      <c r="BW45" s="53">
        <v>4.75</v>
      </c>
      <c r="BX45" s="53">
        <v>2.6</v>
      </c>
      <c r="BY45" s="53">
        <v>2.0499999999999998</v>
      </c>
      <c r="BZ45" s="53">
        <v>2.15</v>
      </c>
      <c r="CA45" s="53">
        <v>3.9</v>
      </c>
      <c r="CB45" s="53">
        <v>7.15</v>
      </c>
      <c r="CC45" s="53">
        <v>11.6</v>
      </c>
      <c r="CD45" s="53">
        <v>10.6</v>
      </c>
      <c r="CE45" s="53">
        <v>11</v>
      </c>
      <c r="CF45" s="53">
        <v>11.4</v>
      </c>
      <c r="CG45" s="53">
        <v>7.9</v>
      </c>
      <c r="CH45" s="53">
        <v>1.85</v>
      </c>
      <c r="CI45" s="53">
        <v>0.45</v>
      </c>
      <c r="CJ45" s="53">
        <v>0.4</v>
      </c>
      <c r="CK45" s="53">
        <v>0.35</v>
      </c>
      <c r="CL45" s="53">
        <v>0.4</v>
      </c>
      <c r="CM45" s="53">
        <v>9.4</v>
      </c>
      <c r="CN45" s="53">
        <v>18.2</v>
      </c>
      <c r="CO45" s="53">
        <v>3.7</v>
      </c>
      <c r="CP45" s="53">
        <v>4.7</v>
      </c>
      <c r="CQ45" s="52">
        <v>6.9194999999999993</v>
      </c>
      <c r="CS45" s="52">
        <v>14.375</v>
      </c>
      <c r="CT45" s="52">
        <v>2.77</v>
      </c>
      <c r="CU45" s="54"/>
      <c r="CX45" s="49"/>
      <c r="CY45" s="49"/>
      <c r="CZ45" s="49"/>
      <c r="DA45" s="49"/>
      <c r="DB45" s="49"/>
      <c r="DC45" s="49"/>
      <c r="DD45" s="49"/>
      <c r="DE45" s="49"/>
      <c r="DF45" s="49"/>
      <c r="DG45" s="49"/>
      <c r="DH45" s="49"/>
      <c r="DI45" s="49"/>
      <c r="DJ45" s="49"/>
      <c r="DK45" s="49"/>
      <c r="DL45" s="49"/>
      <c r="DM45" s="49"/>
      <c r="DN45" s="50"/>
      <c r="DO45" s="50"/>
      <c r="DP45" s="47"/>
      <c r="DQ45" s="50"/>
    </row>
    <row r="46" spans="1:121" x14ac:dyDescent="0.25">
      <c r="A46" s="41">
        <v>351731</v>
      </c>
      <c r="B46" s="41">
        <v>1</v>
      </c>
      <c r="C46" s="42">
        <v>0</v>
      </c>
      <c r="D46" s="53">
        <v>2.1</v>
      </c>
      <c r="E46" s="53">
        <v>331.55</v>
      </c>
      <c r="F46" s="53">
        <v>112.3</v>
      </c>
      <c r="G46" s="53">
        <v>27.8</v>
      </c>
      <c r="H46" s="53">
        <v>47</v>
      </c>
      <c r="I46" s="53">
        <v>162.55000000000001</v>
      </c>
      <c r="J46" s="53">
        <v>824.45</v>
      </c>
      <c r="K46" s="53">
        <v>324.25</v>
      </c>
      <c r="L46" s="53">
        <v>1000.5</v>
      </c>
      <c r="M46" s="53">
        <v>315.3</v>
      </c>
      <c r="N46" s="53">
        <v>14.45</v>
      </c>
      <c r="O46" s="53">
        <v>10.3</v>
      </c>
      <c r="P46" s="53">
        <v>93.55</v>
      </c>
      <c r="Q46" s="53">
        <v>781.55</v>
      </c>
      <c r="R46" s="53">
        <v>268.14999999999998</v>
      </c>
      <c r="S46" s="53">
        <v>1208.9000000000001</v>
      </c>
      <c r="T46" s="53">
        <v>5613.05</v>
      </c>
      <c r="U46" s="53">
        <v>96.85</v>
      </c>
      <c r="V46" s="53">
        <v>1366.65</v>
      </c>
      <c r="W46" s="52">
        <f>CT46/CS46</f>
        <v>0.25889967637540456</v>
      </c>
      <c r="X46" s="53">
        <v>24.25</v>
      </c>
      <c r="Y46" s="53">
        <v>4</v>
      </c>
      <c r="Z46" s="53">
        <v>8.1</v>
      </c>
      <c r="AA46" s="53">
        <v>9.1999999999999993</v>
      </c>
      <c r="AB46" s="53">
        <v>99.4</v>
      </c>
      <c r="AC46" s="53">
        <v>1026</v>
      </c>
      <c r="AD46" s="53">
        <v>156.1</v>
      </c>
      <c r="AE46" s="53">
        <v>547.04999999999995</v>
      </c>
      <c r="AF46" s="53">
        <v>82.85</v>
      </c>
      <c r="AG46" s="53">
        <v>13.65</v>
      </c>
      <c r="AH46" s="53">
        <v>40.15</v>
      </c>
      <c r="AI46" s="53">
        <v>8.1</v>
      </c>
      <c r="AJ46" s="53">
        <v>4.3</v>
      </c>
      <c r="AK46" s="53">
        <v>12.6</v>
      </c>
      <c r="AL46" s="53">
        <v>4.9000000000000004</v>
      </c>
      <c r="AM46" s="53">
        <v>55.9</v>
      </c>
      <c r="AN46" s="53">
        <v>237</v>
      </c>
      <c r="AO46" s="53">
        <v>96.3</v>
      </c>
      <c r="AP46" s="53">
        <v>65.75</v>
      </c>
      <c r="AQ46" s="53">
        <v>101.6</v>
      </c>
      <c r="AR46" s="53">
        <v>31.3</v>
      </c>
      <c r="AS46" s="53">
        <v>6.2</v>
      </c>
      <c r="AT46" s="53">
        <v>4.8</v>
      </c>
      <c r="AU46" s="53">
        <v>7.5</v>
      </c>
      <c r="AV46" s="53">
        <v>5.0999999999999996</v>
      </c>
      <c r="AW46" s="53">
        <v>9.5</v>
      </c>
      <c r="AX46" s="53">
        <v>7.9</v>
      </c>
      <c r="AY46" s="53">
        <v>1.55</v>
      </c>
      <c r="AZ46" s="53">
        <v>8</v>
      </c>
      <c r="BA46" s="53">
        <v>22.7</v>
      </c>
      <c r="BB46" s="53">
        <v>45.9</v>
      </c>
      <c r="BC46" s="53">
        <v>399</v>
      </c>
      <c r="BD46" s="53">
        <v>739.1</v>
      </c>
      <c r="BE46" s="53">
        <v>1654.45</v>
      </c>
      <c r="BF46" s="53">
        <v>2753.15</v>
      </c>
      <c r="BG46" s="53">
        <v>184.35</v>
      </c>
      <c r="BH46" s="53">
        <v>8.15</v>
      </c>
      <c r="BI46" s="53">
        <v>2.5</v>
      </c>
      <c r="BJ46" s="53">
        <v>0.4</v>
      </c>
      <c r="BK46" s="53">
        <v>4.45</v>
      </c>
      <c r="BL46" s="53">
        <v>5</v>
      </c>
      <c r="BM46" s="53">
        <v>5</v>
      </c>
      <c r="BN46" s="53">
        <v>9.15</v>
      </c>
      <c r="BO46" s="53">
        <v>18.05</v>
      </c>
      <c r="BP46" s="53">
        <v>22.7</v>
      </c>
      <c r="BQ46" s="53">
        <v>28.15</v>
      </c>
      <c r="BR46" s="53">
        <v>27.1</v>
      </c>
      <c r="BS46" s="53">
        <v>24.7</v>
      </c>
      <c r="BT46" s="53">
        <v>9.35</v>
      </c>
      <c r="BU46" s="53">
        <v>1.7</v>
      </c>
      <c r="BV46" s="53">
        <v>1.35</v>
      </c>
      <c r="BW46" s="53">
        <v>1</v>
      </c>
      <c r="BX46" s="53">
        <v>0</v>
      </c>
      <c r="BY46" s="53">
        <v>1.65</v>
      </c>
      <c r="BZ46" s="53">
        <v>2.4500000000000002</v>
      </c>
      <c r="CA46" s="53">
        <v>2.7</v>
      </c>
      <c r="CB46" s="53">
        <v>7.8</v>
      </c>
      <c r="CC46" s="53">
        <v>8.6999999999999993</v>
      </c>
      <c r="CD46" s="53">
        <v>10.15</v>
      </c>
      <c r="CE46" s="53">
        <v>7.8</v>
      </c>
      <c r="CF46" s="53">
        <v>6.5</v>
      </c>
      <c r="CG46" s="53">
        <v>6.8</v>
      </c>
      <c r="CH46" s="53">
        <v>3.15</v>
      </c>
      <c r="CI46" s="53">
        <v>1.1000000000000001</v>
      </c>
      <c r="CJ46" s="53">
        <v>0.4</v>
      </c>
      <c r="CK46" s="53">
        <v>0.2</v>
      </c>
      <c r="CL46" s="53">
        <v>0.3</v>
      </c>
      <c r="CM46" s="53">
        <v>3.25</v>
      </c>
      <c r="CN46" s="53">
        <v>6</v>
      </c>
      <c r="CO46" s="53">
        <v>2.0499999999999998</v>
      </c>
      <c r="CP46" s="53">
        <v>5.25</v>
      </c>
      <c r="CQ46" s="52">
        <v>8.4499999999999993</v>
      </c>
      <c r="CS46" s="52">
        <v>13.904999999999999</v>
      </c>
      <c r="CT46" s="52">
        <v>3.6</v>
      </c>
      <c r="CU46" s="54"/>
      <c r="CX46" s="46"/>
      <c r="CY46" s="46"/>
      <c r="CZ46" s="46"/>
      <c r="DA46" s="46"/>
      <c r="DB46" s="46"/>
      <c r="DC46" s="46"/>
      <c r="DD46" s="46"/>
      <c r="DE46" s="46"/>
      <c r="DF46" s="46"/>
      <c r="DG46" s="46"/>
      <c r="DH46" s="46"/>
      <c r="DI46" s="46"/>
      <c r="DJ46" s="46"/>
      <c r="DK46" s="46"/>
      <c r="DL46" s="46"/>
      <c r="DM46" s="46"/>
      <c r="DN46" s="46"/>
      <c r="DO46" s="46"/>
      <c r="DP46" s="47"/>
      <c r="DQ46" s="46"/>
    </row>
    <row r="47" spans="1:121" x14ac:dyDescent="0.25">
      <c r="A47" s="41">
        <v>351250</v>
      </c>
      <c r="B47" s="41">
        <v>1</v>
      </c>
      <c r="C47" s="42">
        <v>0</v>
      </c>
      <c r="D47" s="53">
        <v>2.1</v>
      </c>
      <c r="E47" s="53">
        <v>87.35</v>
      </c>
      <c r="F47" s="53">
        <v>63.8</v>
      </c>
      <c r="G47" s="53">
        <v>12.45</v>
      </c>
      <c r="H47" s="53">
        <v>35.5</v>
      </c>
      <c r="I47" s="53">
        <v>97.55</v>
      </c>
      <c r="J47" s="54">
        <v>844.75</v>
      </c>
      <c r="K47" s="53">
        <v>278.89999999999998</v>
      </c>
      <c r="L47" s="53">
        <v>1031.3499999999999</v>
      </c>
      <c r="M47" s="53">
        <v>627.4</v>
      </c>
      <c r="N47" s="53">
        <v>42.3</v>
      </c>
      <c r="O47" s="53">
        <v>12.1</v>
      </c>
      <c r="P47" s="53">
        <v>224.35</v>
      </c>
      <c r="Q47" s="53">
        <v>186.8</v>
      </c>
      <c r="R47" s="53">
        <v>70.650000000000006</v>
      </c>
      <c r="S47" s="53">
        <v>402.4</v>
      </c>
      <c r="T47" s="53">
        <v>4503.55</v>
      </c>
      <c r="U47" s="53">
        <v>315.10000000000002</v>
      </c>
      <c r="V47" s="53">
        <v>2342.5500000000002</v>
      </c>
      <c r="W47" s="52">
        <f>CT47/CS47</f>
        <v>0.173567977915804</v>
      </c>
      <c r="X47" s="53">
        <v>19.350000000000001</v>
      </c>
      <c r="Y47" s="53">
        <v>14.35</v>
      </c>
      <c r="Z47" s="53">
        <v>62.4</v>
      </c>
      <c r="AA47" s="53">
        <v>5.15</v>
      </c>
      <c r="AB47" s="53">
        <v>288</v>
      </c>
      <c r="AC47" s="53">
        <v>282.64999999999998</v>
      </c>
      <c r="AD47" s="53">
        <v>63.5</v>
      </c>
      <c r="AE47" s="53">
        <v>193.65</v>
      </c>
      <c r="AF47" s="53">
        <v>106.45</v>
      </c>
      <c r="AG47" s="53">
        <v>19.95</v>
      </c>
      <c r="AH47" s="53">
        <v>19.399999999999999</v>
      </c>
      <c r="AI47" s="53">
        <v>6.85</v>
      </c>
      <c r="AJ47" s="53">
        <v>8.4</v>
      </c>
      <c r="AK47" s="53">
        <v>4.5</v>
      </c>
      <c r="AL47" s="53">
        <v>4.1500000000000004</v>
      </c>
      <c r="AM47" s="53">
        <v>25.6</v>
      </c>
      <c r="AN47" s="53">
        <v>97.1</v>
      </c>
      <c r="AO47" s="53">
        <v>38.85</v>
      </c>
      <c r="AP47" s="53">
        <v>38.049999999999997</v>
      </c>
      <c r="AQ47" s="53">
        <v>44.85</v>
      </c>
      <c r="AR47" s="53">
        <v>88.35</v>
      </c>
      <c r="AS47" s="53">
        <v>9.6999999999999993</v>
      </c>
      <c r="AT47" s="53">
        <v>8.35</v>
      </c>
      <c r="AU47" s="53">
        <v>5.25</v>
      </c>
      <c r="AV47" s="53">
        <v>4.8</v>
      </c>
      <c r="AW47" s="53">
        <v>16.399999999999999</v>
      </c>
      <c r="AX47" s="53">
        <v>3.25</v>
      </c>
      <c r="AY47" s="53">
        <v>2.2000000000000002</v>
      </c>
      <c r="AZ47" s="53">
        <v>15.95</v>
      </c>
      <c r="BA47" s="53">
        <v>35.75</v>
      </c>
      <c r="BB47" s="53">
        <v>60.55</v>
      </c>
      <c r="BC47" s="53">
        <v>149.55000000000001</v>
      </c>
      <c r="BD47" s="53">
        <v>230.95</v>
      </c>
      <c r="BE47" s="53">
        <v>274.60000000000002</v>
      </c>
      <c r="BF47" s="53">
        <v>407.7</v>
      </c>
      <c r="BG47" s="53">
        <v>36.4</v>
      </c>
      <c r="BH47" s="53">
        <v>9.6</v>
      </c>
      <c r="BI47" s="53">
        <v>3.4</v>
      </c>
      <c r="BJ47" s="53">
        <v>1.45</v>
      </c>
      <c r="BK47" s="53">
        <v>4.55</v>
      </c>
      <c r="BL47" s="53">
        <v>6</v>
      </c>
      <c r="BM47" s="53">
        <v>12.55</v>
      </c>
      <c r="BN47" s="53">
        <v>27</v>
      </c>
      <c r="BO47" s="53">
        <v>40.6</v>
      </c>
      <c r="BP47" s="53">
        <v>58</v>
      </c>
      <c r="BQ47" s="53">
        <v>76.05</v>
      </c>
      <c r="BR47" s="53">
        <v>60.5</v>
      </c>
      <c r="BS47" s="53">
        <v>59.5</v>
      </c>
      <c r="BT47" s="53">
        <v>21.05</v>
      </c>
      <c r="BU47" s="53">
        <v>5.4</v>
      </c>
      <c r="BV47" s="53">
        <v>5.25</v>
      </c>
      <c r="BW47" s="53">
        <v>5.0999999999999996</v>
      </c>
      <c r="BX47" s="53">
        <v>2.5499999999999998</v>
      </c>
      <c r="BY47" s="53">
        <v>2.35</v>
      </c>
      <c r="BZ47" s="53">
        <v>3.2</v>
      </c>
      <c r="CA47" s="53">
        <v>6.15</v>
      </c>
      <c r="CB47" s="53">
        <v>15.85</v>
      </c>
      <c r="CC47" s="53">
        <v>26.8</v>
      </c>
      <c r="CD47" s="53">
        <v>19</v>
      </c>
      <c r="CE47" s="53">
        <v>22.15</v>
      </c>
      <c r="CF47" s="53">
        <v>18.850000000000001</v>
      </c>
      <c r="CG47" s="53">
        <v>13</v>
      </c>
      <c r="CH47" s="53">
        <v>3.05</v>
      </c>
      <c r="CI47" s="53">
        <v>1.4</v>
      </c>
      <c r="CJ47" s="53">
        <v>0.65</v>
      </c>
      <c r="CK47" s="53">
        <v>0.4</v>
      </c>
      <c r="CL47" s="53">
        <v>1.65</v>
      </c>
      <c r="CM47" s="53">
        <v>1.05</v>
      </c>
      <c r="CN47" s="53">
        <v>2.8</v>
      </c>
      <c r="CO47" s="53">
        <v>4.0999999999999996</v>
      </c>
      <c r="CP47" s="53">
        <v>9.25</v>
      </c>
      <c r="CQ47" s="52">
        <v>21.545000000000002</v>
      </c>
      <c r="CS47" s="52">
        <v>14.49</v>
      </c>
      <c r="CT47" s="52">
        <v>2.5150000000000001</v>
      </c>
      <c r="CU47" s="54"/>
      <c r="CX47" s="49"/>
      <c r="CY47" s="49"/>
      <c r="CZ47" s="49"/>
      <c r="DA47" s="49"/>
      <c r="DB47" s="49"/>
      <c r="DC47" s="49"/>
      <c r="DD47" s="49"/>
      <c r="DE47" s="49"/>
      <c r="DF47" s="49"/>
      <c r="DG47" s="49"/>
      <c r="DH47" s="49"/>
      <c r="DI47" s="49"/>
      <c r="DJ47" s="49"/>
      <c r="DK47" s="49"/>
      <c r="DL47" s="49"/>
      <c r="DM47" s="49"/>
      <c r="DN47" s="50"/>
      <c r="DO47" s="50"/>
      <c r="DP47" s="47"/>
      <c r="DQ47" s="50"/>
    </row>
    <row r="48" spans="1:121" x14ac:dyDescent="0.25">
      <c r="A48" s="41">
        <v>352210</v>
      </c>
      <c r="B48" s="41">
        <v>1</v>
      </c>
      <c r="C48" s="42">
        <v>1</v>
      </c>
      <c r="D48" s="53">
        <v>2.2000000000000002</v>
      </c>
      <c r="E48" s="53">
        <v>101.6</v>
      </c>
      <c r="F48" s="53">
        <v>94.2</v>
      </c>
      <c r="G48" s="53">
        <v>36.6</v>
      </c>
      <c r="H48" s="53">
        <v>35.4</v>
      </c>
      <c r="I48" s="53">
        <v>116.55</v>
      </c>
      <c r="J48" s="54">
        <v>844.9</v>
      </c>
      <c r="K48" s="53">
        <v>242.7</v>
      </c>
      <c r="L48" s="53">
        <v>855.7</v>
      </c>
      <c r="M48" s="53">
        <v>429.15</v>
      </c>
      <c r="N48" s="53">
        <v>17.25</v>
      </c>
      <c r="O48" s="53">
        <v>9.1</v>
      </c>
      <c r="P48" s="53">
        <v>105.55</v>
      </c>
      <c r="Q48" s="53">
        <v>182.65</v>
      </c>
      <c r="R48" s="53">
        <v>398.05</v>
      </c>
      <c r="S48" s="53">
        <v>2018.7</v>
      </c>
      <c r="T48" s="53">
        <v>6626.8</v>
      </c>
      <c r="U48" s="53">
        <v>255.25</v>
      </c>
      <c r="V48" s="53">
        <v>1119.25</v>
      </c>
      <c r="W48" s="52">
        <f>CT48/CS48</f>
        <v>0.29560229445506697</v>
      </c>
      <c r="X48" s="53">
        <v>14.1</v>
      </c>
      <c r="Y48" s="53">
        <v>18.75</v>
      </c>
      <c r="Z48" s="53">
        <v>38.35</v>
      </c>
      <c r="AA48" s="53">
        <v>7.1</v>
      </c>
      <c r="AB48" s="53">
        <v>250.65</v>
      </c>
      <c r="AC48" s="53">
        <v>225.65</v>
      </c>
      <c r="AD48" s="53">
        <v>130.44999999999999</v>
      </c>
      <c r="AE48" s="53">
        <v>1445.7</v>
      </c>
      <c r="AF48" s="53">
        <v>116.05</v>
      </c>
      <c r="AG48" s="53">
        <v>27.75</v>
      </c>
      <c r="AH48" s="53">
        <v>64.3</v>
      </c>
      <c r="AI48" s="53">
        <v>4.6500000000000004</v>
      </c>
      <c r="AJ48" s="53">
        <v>4.8</v>
      </c>
      <c r="AK48" s="53">
        <v>4.55</v>
      </c>
      <c r="AL48" s="53">
        <v>4.95</v>
      </c>
      <c r="AM48" s="53">
        <v>64.099999999999994</v>
      </c>
      <c r="AN48" s="53">
        <v>258.2</v>
      </c>
      <c r="AO48" s="53">
        <v>35.450000000000003</v>
      </c>
      <c r="AP48" s="53">
        <v>28.9</v>
      </c>
      <c r="AQ48" s="53">
        <v>27.85</v>
      </c>
      <c r="AR48" s="53">
        <v>43.65</v>
      </c>
      <c r="AS48" s="53">
        <v>5</v>
      </c>
      <c r="AT48" s="53">
        <v>7.1</v>
      </c>
      <c r="AU48" s="53">
        <v>3.85</v>
      </c>
      <c r="AV48" s="53">
        <v>4</v>
      </c>
      <c r="AW48" s="53">
        <v>13.9</v>
      </c>
      <c r="AX48" s="53">
        <v>3.7</v>
      </c>
      <c r="AY48" s="53">
        <v>1.5</v>
      </c>
      <c r="AZ48" s="53">
        <v>6.85</v>
      </c>
      <c r="BA48" s="53">
        <v>15.75</v>
      </c>
      <c r="BB48" s="53">
        <v>30.15</v>
      </c>
      <c r="BC48" s="53">
        <v>104.85</v>
      </c>
      <c r="BD48" s="53">
        <v>173.95</v>
      </c>
      <c r="BE48" s="53">
        <v>234.6</v>
      </c>
      <c r="BF48" s="53">
        <v>382.55</v>
      </c>
      <c r="BG48" s="53">
        <v>29.55</v>
      </c>
      <c r="BH48" s="53">
        <v>3.55</v>
      </c>
      <c r="BI48" s="53">
        <v>0.6</v>
      </c>
      <c r="BJ48" s="53">
        <v>0.65</v>
      </c>
      <c r="BK48" s="53">
        <v>1.75</v>
      </c>
      <c r="BL48" s="53">
        <v>1.75</v>
      </c>
      <c r="BM48" s="53">
        <v>3.9</v>
      </c>
      <c r="BN48" s="53">
        <v>11.4</v>
      </c>
      <c r="BO48" s="53">
        <v>20.149999999999999</v>
      </c>
      <c r="BP48" s="53">
        <v>30.5</v>
      </c>
      <c r="BQ48" s="53">
        <v>36.6</v>
      </c>
      <c r="BR48" s="53">
        <v>28.35</v>
      </c>
      <c r="BS48" s="53">
        <v>27.7</v>
      </c>
      <c r="BT48" s="53">
        <v>8.4</v>
      </c>
      <c r="BU48" s="53">
        <v>1.45</v>
      </c>
      <c r="BV48" s="53">
        <v>1.2</v>
      </c>
      <c r="BW48" s="53">
        <v>0.7</v>
      </c>
      <c r="BX48" s="53">
        <v>1.85</v>
      </c>
      <c r="BY48" s="53">
        <v>2.8</v>
      </c>
      <c r="BZ48" s="53">
        <v>3.35</v>
      </c>
      <c r="CA48" s="53">
        <v>5.3</v>
      </c>
      <c r="CB48" s="53">
        <v>10.8</v>
      </c>
      <c r="CC48" s="53">
        <v>11.2</v>
      </c>
      <c r="CD48" s="53">
        <v>8.6999999999999993</v>
      </c>
      <c r="CE48" s="53">
        <v>11.2</v>
      </c>
      <c r="CF48" s="53">
        <v>11.1</v>
      </c>
      <c r="CG48" s="53">
        <v>7.35</v>
      </c>
      <c r="CH48" s="53">
        <v>2.2000000000000002</v>
      </c>
      <c r="CI48" s="53">
        <v>0.2</v>
      </c>
      <c r="CJ48" s="53">
        <v>0.4</v>
      </c>
      <c r="CK48" s="53">
        <v>0</v>
      </c>
      <c r="CL48" s="53">
        <v>0.75</v>
      </c>
      <c r="CM48" s="53">
        <v>12.15</v>
      </c>
      <c r="CN48" s="53">
        <v>24.35</v>
      </c>
      <c r="CO48" s="53">
        <v>4.7</v>
      </c>
      <c r="CP48" s="53">
        <v>4.5999999999999996</v>
      </c>
      <c r="CQ48" s="52">
        <v>10.501000000000001</v>
      </c>
      <c r="CS48" s="52">
        <v>13.074999999999999</v>
      </c>
      <c r="CT48" s="52">
        <v>3.8650000000000002</v>
      </c>
      <c r="CU48" s="54"/>
      <c r="CX48" s="49"/>
      <c r="CY48" s="49"/>
      <c r="CZ48" s="49"/>
      <c r="DA48" s="49"/>
      <c r="DB48" s="49"/>
      <c r="DC48" s="49"/>
      <c r="DD48" s="49"/>
      <c r="DE48" s="49"/>
      <c r="DF48" s="49"/>
      <c r="DG48" s="49"/>
      <c r="DH48" s="49"/>
      <c r="DI48" s="49"/>
      <c r="DJ48" s="49"/>
      <c r="DK48" s="49"/>
      <c r="DL48" s="49"/>
      <c r="DM48" s="49"/>
      <c r="DN48" s="50"/>
      <c r="DO48" s="50"/>
      <c r="DP48" s="47"/>
      <c r="DQ48" s="50"/>
    </row>
    <row r="49" spans="1:121" x14ac:dyDescent="0.25">
      <c r="A49" s="41">
        <v>350060</v>
      </c>
      <c r="B49" s="42">
        <v>0</v>
      </c>
      <c r="C49" s="43">
        <v>1</v>
      </c>
      <c r="D49" s="44">
        <v>10.35</v>
      </c>
      <c r="E49" s="44">
        <v>19.45</v>
      </c>
      <c r="F49" s="44">
        <v>75.05</v>
      </c>
      <c r="G49" s="44">
        <v>19.3</v>
      </c>
      <c r="H49" s="44">
        <v>70.8</v>
      </c>
      <c r="I49" s="44">
        <v>103.1</v>
      </c>
      <c r="J49" s="44">
        <v>848.3</v>
      </c>
      <c r="K49" s="44">
        <v>308.5</v>
      </c>
      <c r="L49" s="44">
        <v>284.39999999999998</v>
      </c>
      <c r="M49" s="44">
        <v>284</v>
      </c>
      <c r="N49" s="44">
        <v>16.399999999999999</v>
      </c>
      <c r="O49" s="44">
        <v>16.25</v>
      </c>
      <c r="P49" s="44">
        <v>118.1</v>
      </c>
      <c r="Q49" s="44">
        <v>172.6</v>
      </c>
      <c r="R49" s="44">
        <v>214.1</v>
      </c>
      <c r="S49" s="44">
        <v>1042.6500000000001</v>
      </c>
      <c r="T49" s="44">
        <v>8225.5</v>
      </c>
      <c r="U49" s="44">
        <v>129.80000000000001</v>
      </c>
      <c r="V49" s="44">
        <v>1643.95</v>
      </c>
      <c r="W49" s="44">
        <v>0.1</v>
      </c>
      <c r="X49" s="44">
        <v>40.75</v>
      </c>
      <c r="Y49" s="44">
        <v>6</v>
      </c>
      <c r="Z49" s="44">
        <v>27.55</v>
      </c>
      <c r="AA49" s="44">
        <v>10.15</v>
      </c>
      <c r="AB49" s="44">
        <v>706.65</v>
      </c>
      <c r="AC49" s="44">
        <v>153.9</v>
      </c>
      <c r="AD49" s="44">
        <v>63.05</v>
      </c>
      <c r="AE49" s="44">
        <v>535.04999999999995</v>
      </c>
      <c r="AF49" s="44">
        <v>86.75</v>
      </c>
      <c r="AG49" s="44">
        <v>19.05</v>
      </c>
      <c r="AH49" s="44">
        <v>30.9</v>
      </c>
      <c r="AI49" s="44">
        <v>10.35</v>
      </c>
      <c r="AJ49" s="44">
        <v>3.75</v>
      </c>
      <c r="AK49" s="44">
        <v>10.85</v>
      </c>
      <c r="AL49" s="44">
        <v>5.8</v>
      </c>
      <c r="AM49" s="44">
        <v>66.5</v>
      </c>
      <c r="AN49" s="44">
        <v>281.39999999999998</v>
      </c>
      <c r="AO49" s="44">
        <v>34.35</v>
      </c>
      <c r="AP49" s="44">
        <v>31</v>
      </c>
      <c r="AQ49" s="44">
        <v>27.95</v>
      </c>
      <c r="AR49" s="44">
        <v>28.75</v>
      </c>
      <c r="AS49" s="44">
        <v>8.4</v>
      </c>
      <c r="AT49" s="44">
        <v>9.75</v>
      </c>
      <c r="AU49" s="44">
        <v>13.2</v>
      </c>
      <c r="AV49" s="44">
        <v>5.75</v>
      </c>
      <c r="AW49" s="44">
        <v>9.8000000000000007</v>
      </c>
      <c r="AX49" s="44">
        <v>8.85</v>
      </c>
      <c r="AY49" s="44">
        <v>2.25</v>
      </c>
      <c r="AZ49" s="44">
        <v>7.85</v>
      </c>
      <c r="BA49" s="44">
        <v>21.5</v>
      </c>
      <c r="BB49" s="44">
        <v>41.6</v>
      </c>
      <c r="BC49" s="44">
        <v>93.2</v>
      </c>
      <c r="BD49" s="44">
        <v>149.25</v>
      </c>
      <c r="BE49" s="44">
        <v>126.25</v>
      </c>
      <c r="BF49" s="44">
        <v>214.55</v>
      </c>
      <c r="BG49" s="44">
        <v>23.95</v>
      </c>
      <c r="BH49" s="44">
        <v>8.15</v>
      </c>
      <c r="BI49" s="44">
        <v>1.6</v>
      </c>
      <c r="BJ49" s="44">
        <v>1</v>
      </c>
      <c r="BK49" s="44">
        <v>4.4000000000000004</v>
      </c>
      <c r="BL49" s="44">
        <v>6.9</v>
      </c>
      <c r="BM49" s="44">
        <v>4.45</v>
      </c>
      <c r="BN49" s="44">
        <v>8.35</v>
      </c>
      <c r="BO49" s="44">
        <v>16.149999999999999</v>
      </c>
      <c r="BP49" s="44">
        <v>20.65</v>
      </c>
      <c r="BQ49" s="44">
        <v>29.4</v>
      </c>
      <c r="BR49" s="44">
        <v>30.25</v>
      </c>
      <c r="BS49" s="44">
        <v>28.35</v>
      </c>
      <c r="BT49" s="44">
        <v>8.4499999999999993</v>
      </c>
      <c r="BU49" s="44">
        <v>2.4500000000000002</v>
      </c>
      <c r="BV49" s="44">
        <v>1.25</v>
      </c>
      <c r="BW49" s="44">
        <v>2.2000000000000002</v>
      </c>
      <c r="BX49" s="44">
        <v>0.25</v>
      </c>
      <c r="BY49" s="44">
        <v>0.7</v>
      </c>
      <c r="BZ49" s="44">
        <v>0</v>
      </c>
      <c r="CA49" s="44">
        <v>3.1</v>
      </c>
      <c r="CB49" s="44">
        <v>7.6</v>
      </c>
      <c r="CC49" s="44">
        <v>11.45</v>
      </c>
      <c r="CD49" s="44">
        <v>4.8</v>
      </c>
      <c r="CE49" s="44">
        <v>5.8</v>
      </c>
      <c r="CF49" s="44">
        <v>6.45</v>
      </c>
      <c r="CG49" s="44">
        <v>7.5</v>
      </c>
      <c r="CH49" s="44">
        <v>1.7</v>
      </c>
      <c r="CI49" s="44">
        <v>1.3</v>
      </c>
      <c r="CJ49" s="44">
        <v>0.5</v>
      </c>
      <c r="CK49" s="44">
        <v>0</v>
      </c>
      <c r="CL49" s="44">
        <v>0.01</v>
      </c>
      <c r="CM49" s="44">
        <v>0.05</v>
      </c>
      <c r="CN49" s="44">
        <v>0.9</v>
      </c>
      <c r="CO49" s="44">
        <v>0.65</v>
      </c>
      <c r="CP49" s="44">
        <v>4.3499999999999996</v>
      </c>
      <c r="CQ49" s="44">
        <v>10.15</v>
      </c>
      <c r="CS49" s="44">
        <v>13.305</v>
      </c>
      <c r="CT49" s="44">
        <v>4.585</v>
      </c>
      <c r="CU49" s="44"/>
      <c r="CX49" s="49"/>
      <c r="CY49" s="49"/>
      <c r="CZ49" s="49"/>
      <c r="DA49" s="49"/>
      <c r="DB49" s="49"/>
      <c r="DC49" s="49"/>
      <c r="DD49" s="49"/>
      <c r="DE49" s="49"/>
      <c r="DF49" s="49"/>
      <c r="DG49" s="49"/>
      <c r="DH49" s="49"/>
      <c r="DI49" s="49"/>
      <c r="DJ49" s="49"/>
      <c r="DK49" s="49"/>
      <c r="DL49" s="49"/>
      <c r="DM49" s="49"/>
      <c r="DN49" s="50"/>
      <c r="DO49" s="50"/>
      <c r="DP49" s="47"/>
      <c r="DQ49" s="50"/>
    </row>
    <row r="50" spans="1:121" x14ac:dyDescent="0.25">
      <c r="A50" s="41">
        <v>351211</v>
      </c>
      <c r="B50" s="41">
        <v>1</v>
      </c>
      <c r="C50" s="42">
        <v>1</v>
      </c>
      <c r="D50" s="53">
        <v>7.75</v>
      </c>
      <c r="E50" s="53">
        <v>116.9</v>
      </c>
      <c r="F50" s="53">
        <v>69</v>
      </c>
      <c r="G50" s="53">
        <v>16.05</v>
      </c>
      <c r="H50" s="53">
        <v>32.950000000000003</v>
      </c>
      <c r="I50" s="53">
        <v>107.8</v>
      </c>
      <c r="J50" s="53">
        <v>853.35</v>
      </c>
      <c r="K50" s="53">
        <v>274.35000000000002</v>
      </c>
      <c r="L50" s="53">
        <v>1018.6</v>
      </c>
      <c r="M50" s="53">
        <v>404.65</v>
      </c>
      <c r="N50" s="53">
        <v>16.100000000000001</v>
      </c>
      <c r="O50" s="53">
        <v>12.9</v>
      </c>
      <c r="P50" s="53">
        <v>139.65</v>
      </c>
      <c r="Q50" s="53">
        <v>201.05</v>
      </c>
      <c r="R50" s="53">
        <v>324.85000000000002</v>
      </c>
      <c r="S50" s="53">
        <v>1752.9</v>
      </c>
      <c r="T50" s="53">
        <v>4103.8500000000004</v>
      </c>
      <c r="U50" s="53">
        <v>204.5</v>
      </c>
      <c r="V50" s="53">
        <v>1939.9</v>
      </c>
      <c r="W50" s="52">
        <f>CT50/CS50</f>
        <v>0.16486580690135938</v>
      </c>
      <c r="X50" s="53">
        <v>34.6</v>
      </c>
      <c r="Y50" s="53">
        <v>7.3</v>
      </c>
      <c r="Z50" s="53">
        <v>23.1</v>
      </c>
      <c r="AA50" s="53">
        <v>4.25</v>
      </c>
      <c r="AB50" s="53">
        <v>187.65</v>
      </c>
      <c r="AC50" s="53">
        <v>291.3</v>
      </c>
      <c r="AD50" s="53">
        <v>121.35</v>
      </c>
      <c r="AE50" s="53">
        <v>1177</v>
      </c>
      <c r="AF50" s="53">
        <v>153.6</v>
      </c>
      <c r="AG50" s="53">
        <v>27.45</v>
      </c>
      <c r="AH50" s="53">
        <v>79.349999999999994</v>
      </c>
      <c r="AI50" s="53">
        <v>6.3</v>
      </c>
      <c r="AJ50" s="53">
        <v>3.95</v>
      </c>
      <c r="AK50" s="53">
        <v>6</v>
      </c>
      <c r="AL50" s="53">
        <v>3.05</v>
      </c>
      <c r="AM50" s="53">
        <v>22.1</v>
      </c>
      <c r="AN50" s="53">
        <v>81.3</v>
      </c>
      <c r="AO50" s="53">
        <v>36.1</v>
      </c>
      <c r="AP50" s="53">
        <v>34</v>
      </c>
      <c r="AQ50" s="53">
        <v>41.35</v>
      </c>
      <c r="AR50" s="53">
        <v>84.6</v>
      </c>
      <c r="AS50" s="53">
        <v>7.45</v>
      </c>
      <c r="AT50" s="53">
        <v>6.1</v>
      </c>
      <c r="AU50" s="53">
        <v>6.2</v>
      </c>
      <c r="AV50" s="53">
        <v>3.45</v>
      </c>
      <c r="AW50" s="53">
        <v>13.6</v>
      </c>
      <c r="AX50" s="53">
        <v>2.9</v>
      </c>
      <c r="AY50" s="53">
        <v>2.15</v>
      </c>
      <c r="AZ50" s="53">
        <v>8.1</v>
      </c>
      <c r="BA50" s="53">
        <v>22.35</v>
      </c>
      <c r="BB50" s="53">
        <v>41.05</v>
      </c>
      <c r="BC50" s="53">
        <v>135.4</v>
      </c>
      <c r="BD50" s="53">
        <v>214.8</v>
      </c>
      <c r="BE50" s="53">
        <v>278.39999999999998</v>
      </c>
      <c r="BF50" s="53">
        <v>398.75</v>
      </c>
      <c r="BG50" s="53">
        <v>31</v>
      </c>
      <c r="BH50" s="53">
        <v>6.4</v>
      </c>
      <c r="BI50" s="53">
        <v>4.0999999999999996</v>
      </c>
      <c r="BJ50" s="53">
        <v>1.5</v>
      </c>
      <c r="BK50" s="53">
        <v>3.3</v>
      </c>
      <c r="BL50" s="53">
        <v>3.6</v>
      </c>
      <c r="BM50" s="53">
        <v>7.75</v>
      </c>
      <c r="BN50" s="53">
        <v>14.8</v>
      </c>
      <c r="BO50" s="53">
        <v>29.3</v>
      </c>
      <c r="BP50" s="53">
        <v>38.299999999999997</v>
      </c>
      <c r="BQ50" s="53">
        <v>49.25</v>
      </c>
      <c r="BR50" s="53">
        <v>40.65</v>
      </c>
      <c r="BS50" s="53">
        <v>36.6</v>
      </c>
      <c r="BT50" s="53">
        <v>15.4</v>
      </c>
      <c r="BU50" s="53">
        <v>3.3</v>
      </c>
      <c r="BV50" s="53">
        <v>6</v>
      </c>
      <c r="BW50" s="53">
        <v>6.25</v>
      </c>
      <c r="BX50" s="53">
        <v>2.1</v>
      </c>
      <c r="BY50" s="53">
        <v>1.7</v>
      </c>
      <c r="BZ50" s="53">
        <v>1.3</v>
      </c>
      <c r="CA50" s="53">
        <v>3</v>
      </c>
      <c r="CB50" s="53">
        <v>8.5500000000000007</v>
      </c>
      <c r="CC50" s="53">
        <v>14.3</v>
      </c>
      <c r="CD50" s="53">
        <v>14.75</v>
      </c>
      <c r="CE50" s="53">
        <v>16.850000000000001</v>
      </c>
      <c r="CF50" s="53">
        <v>14.45</v>
      </c>
      <c r="CG50" s="53">
        <v>11.15</v>
      </c>
      <c r="CH50" s="53">
        <v>1.75</v>
      </c>
      <c r="CI50" s="53">
        <v>1.1000000000000001</v>
      </c>
      <c r="CJ50" s="53">
        <v>0.45</v>
      </c>
      <c r="CK50" s="53">
        <v>0.05</v>
      </c>
      <c r="CL50" s="53">
        <v>0.5</v>
      </c>
      <c r="CM50" s="53">
        <v>1.5</v>
      </c>
      <c r="CN50" s="53">
        <v>1.8</v>
      </c>
      <c r="CO50" s="53">
        <v>2.4500000000000002</v>
      </c>
      <c r="CP50" s="53">
        <v>5.5</v>
      </c>
      <c r="CQ50" s="52">
        <v>12.632</v>
      </c>
      <c r="CS50" s="52">
        <v>14.345000000000001</v>
      </c>
      <c r="CT50" s="52">
        <v>2.3650000000000002</v>
      </c>
      <c r="CU50" s="54"/>
      <c r="CX50" s="49"/>
      <c r="CY50" s="49"/>
      <c r="CZ50" s="49"/>
      <c r="DA50" s="49"/>
      <c r="DB50" s="49"/>
      <c r="DC50" s="49"/>
      <c r="DD50" s="49"/>
      <c r="DE50" s="49"/>
      <c r="DF50" s="49"/>
      <c r="DG50" s="49"/>
      <c r="DH50" s="49"/>
      <c r="DI50" s="49"/>
      <c r="DJ50" s="49"/>
      <c r="DK50" s="49"/>
      <c r="DL50" s="49"/>
      <c r="DM50" s="49"/>
      <c r="DN50" s="50"/>
      <c r="DO50" s="50"/>
      <c r="DP50" s="47"/>
      <c r="DQ50" s="50"/>
    </row>
    <row r="51" spans="1:121" x14ac:dyDescent="0.25">
      <c r="A51" s="41">
        <v>252416</v>
      </c>
      <c r="B51" s="41">
        <v>1</v>
      </c>
      <c r="C51" s="42">
        <v>0</v>
      </c>
      <c r="D51" s="53">
        <v>2.25</v>
      </c>
      <c r="E51" s="53">
        <v>78.849999999999994</v>
      </c>
      <c r="F51" s="53">
        <v>61.3</v>
      </c>
      <c r="G51" s="53">
        <v>17.3</v>
      </c>
      <c r="H51" s="53">
        <v>38.5</v>
      </c>
      <c r="I51" s="53">
        <v>124.2</v>
      </c>
      <c r="J51" s="53">
        <v>854.85</v>
      </c>
      <c r="K51" s="53">
        <v>278.60000000000002</v>
      </c>
      <c r="L51" s="53">
        <v>976.25</v>
      </c>
      <c r="M51" s="53">
        <v>517.65</v>
      </c>
      <c r="N51" s="53">
        <v>29</v>
      </c>
      <c r="O51" s="53">
        <v>11.5</v>
      </c>
      <c r="P51" s="53">
        <v>126</v>
      </c>
      <c r="Q51" s="53">
        <v>164.9</v>
      </c>
      <c r="R51" s="53">
        <v>478.3</v>
      </c>
      <c r="S51" s="53">
        <v>2623.9</v>
      </c>
      <c r="T51" s="53">
        <v>6032.15</v>
      </c>
      <c r="U51" s="53">
        <v>324.8</v>
      </c>
      <c r="V51" s="53">
        <v>2012.1</v>
      </c>
      <c r="W51" s="52">
        <f>CT51/CS51</f>
        <v>0.22008913267055191</v>
      </c>
      <c r="X51" s="53">
        <v>18.25</v>
      </c>
      <c r="Y51" s="53">
        <v>16.3</v>
      </c>
      <c r="Z51" s="53">
        <v>62.3</v>
      </c>
      <c r="AA51" s="53">
        <v>5.5</v>
      </c>
      <c r="AB51" s="53">
        <v>270.85000000000002</v>
      </c>
      <c r="AC51" s="53">
        <v>187.75</v>
      </c>
      <c r="AD51" s="53">
        <v>150.75</v>
      </c>
      <c r="AE51" s="53">
        <v>1886.7</v>
      </c>
      <c r="AF51" s="53">
        <v>323.55</v>
      </c>
      <c r="AG51" s="53">
        <v>54.15</v>
      </c>
      <c r="AH51" s="53">
        <v>90.95</v>
      </c>
      <c r="AI51" s="53">
        <v>9.6999999999999993</v>
      </c>
      <c r="AJ51" s="53">
        <v>5.25</v>
      </c>
      <c r="AK51" s="53">
        <v>7.15</v>
      </c>
      <c r="AL51" s="53">
        <v>3.8</v>
      </c>
      <c r="AM51" s="53">
        <v>26.95</v>
      </c>
      <c r="AN51" s="53">
        <v>101.4</v>
      </c>
      <c r="AO51" s="53">
        <v>28.95</v>
      </c>
      <c r="AP51" s="53">
        <v>28.4</v>
      </c>
      <c r="AQ51" s="53">
        <v>46.55</v>
      </c>
      <c r="AR51" s="53">
        <v>204.6</v>
      </c>
      <c r="AS51" s="53">
        <v>18.399999999999999</v>
      </c>
      <c r="AT51" s="53">
        <v>9.1</v>
      </c>
      <c r="AU51" s="53">
        <v>6.15</v>
      </c>
      <c r="AV51" s="53">
        <v>4</v>
      </c>
      <c r="AW51" s="53">
        <v>17.149999999999999</v>
      </c>
      <c r="AX51" s="53">
        <v>4</v>
      </c>
      <c r="AY51" s="53">
        <v>2.8</v>
      </c>
      <c r="AZ51" s="53">
        <v>11.25</v>
      </c>
      <c r="BA51" s="53">
        <v>23.85</v>
      </c>
      <c r="BB51" s="53">
        <v>41.6</v>
      </c>
      <c r="BC51" s="53">
        <v>114.8</v>
      </c>
      <c r="BD51" s="53">
        <v>166.1</v>
      </c>
      <c r="BE51" s="53">
        <v>190.8</v>
      </c>
      <c r="BF51" s="53">
        <v>287.85000000000002</v>
      </c>
      <c r="BG51" s="53">
        <v>28.05</v>
      </c>
      <c r="BH51" s="53">
        <v>12.8</v>
      </c>
      <c r="BI51" s="53">
        <v>15.1</v>
      </c>
      <c r="BJ51" s="53">
        <v>1.95</v>
      </c>
      <c r="BK51" s="53">
        <v>4.4000000000000004</v>
      </c>
      <c r="BL51" s="53">
        <v>4.8</v>
      </c>
      <c r="BM51" s="53">
        <v>9.3000000000000007</v>
      </c>
      <c r="BN51" s="53">
        <v>20.100000000000001</v>
      </c>
      <c r="BO51" s="53">
        <v>28.35</v>
      </c>
      <c r="BP51" s="53">
        <v>48.85</v>
      </c>
      <c r="BQ51" s="53">
        <v>67.25</v>
      </c>
      <c r="BR51" s="53">
        <v>55.7</v>
      </c>
      <c r="BS51" s="53">
        <v>51.5</v>
      </c>
      <c r="BT51" s="53">
        <v>21.4</v>
      </c>
      <c r="BU51" s="53">
        <v>6.2</v>
      </c>
      <c r="BV51" s="53">
        <v>21.6</v>
      </c>
      <c r="BW51" s="53">
        <v>40.75</v>
      </c>
      <c r="BX51" s="53">
        <v>12.25</v>
      </c>
      <c r="BY51" s="53">
        <v>2.95</v>
      </c>
      <c r="BZ51" s="53">
        <v>3</v>
      </c>
      <c r="CA51" s="53">
        <v>4.95</v>
      </c>
      <c r="CB51" s="53">
        <v>13.8</v>
      </c>
      <c r="CC51" s="53">
        <v>20.3</v>
      </c>
      <c r="CD51" s="53">
        <v>17.05</v>
      </c>
      <c r="CE51" s="53">
        <v>19.05</v>
      </c>
      <c r="CF51" s="53">
        <v>15.95</v>
      </c>
      <c r="CG51" s="53">
        <v>10.8</v>
      </c>
      <c r="CH51" s="53">
        <v>2.5499999999999998</v>
      </c>
      <c r="CI51" s="53">
        <v>1.55</v>
      </c>
      <c r="CJ51" s="53">
        <v>1.4</v>
      </c>
      <c r="CK51" s="53">
        <v>1.8</v>
      </c>
      <c r="CL51" s="53">
        <v>0.4</v>
      </c>
      <c r="CM51" s="53">
        <v>2</v>
      </c>
      <c r="CN51" s="53">
        <v>2.25</v>
      </c>
      <c r="CO51" s="53">
        <v>2.75</v>
      </c>
      <c r="CP51" s="53">
        <v>9.6</v>
      </c>
      <c r="CQ51" s="52">
        <v>18.344000000000001</v>
      </c>
      <c r="CS51" s="52">
        <v>14.585000000000001</v>
      </c>
      <c r="CT51" s="52">
        <v>3.21</v>
      </c>
      <c r="CU51" s="54"/>
      <c r="CX51" s="49"/>
      <c r="CY51" s="49"/>
      <c r="CZ51" s="49"/>
      <c r="DA51" s="49"/>
      <c r="DB51" s="49"/>
      <c r="DC51" s="49"/>
      <c r="DD51" s="49"/>
      <c r="DE51" s="49"/>
      <c r="DF51" s="49"/>
      <c r="DG51" s="49"/>
      <c r="DH51" s="49"/>
      <c r="DI51" s="49"/>
      <c r="DJ51" s="49"/>
      <c r="DK51" s="49"/>
      <c r="DL51" s="49"/>
      <c r="DM51" s="49"/>
      <c r="DN51" s="50"/>
      <c r="DO51" s="50"/>
      <c r="DP51" s="47"/>
      <c r="DQ51" s="50"/>
    </row>
    <row r="52" spans="1:121" x14ac:dyDescent="0.25">
      <c r="A52" s="41">
        <v>350053</v>
      </c>
      <c r="B52" s="42">
        <v>0</v>
      </c>
      <c r="C52" s="43">
        <v>0</v>
      </c>
      <c r="D52" s="44">
        <v>2.65</v>
      </c>
      <c r="E52" s="44">
        <v>98.85</v>
      </c>
      <c r="F52" s="44">
        <v>86.1</v>
      </c>
      <c r="G52" s="44">
        <v>21.1</v>
      </c>
      <c r="H52" s="44">
        <v>78.8</v>
      </c>
      <c r="I52" s="44">
        <v>117.7</v>
      </c>
      <c r="J52" s="44">
        <v>855.7</v>
      </c>
      <c r="K52" s="44">
        <v>350.15</v>
      </c>
      <c r="L52" s="44">
        <v>329.15</v>
      </c>
      <c r="M52" s="44">
        <v>300.8</v>
      </c>
      <c r="N52" s="44">
        <v>14.3</v>
      </c>
      <c r="O52" s="44">
        <v>21.9</v>
      </c>
      <c r="P52" s="44">
        <v>108</v>
      </c>
      <c r="Q52" s="44">
        <v>216.05</v>
      </c>
      <c r="R52" s="44">
        <v>286.3</v>
      </c>
      <c r="S52" s="44">
        <v>1492.2</v>
      </c>
      <c r="T52" s="44">
        <v>7084</v>
      </c>
      <c r="U52" s="44">
        <v>165.05</v>
      </c>
      <c r="V52" s="44">
        <v>1670.65</v>
      </c>
      <c r="W52" s="44">
        <v>0.1</v>
      </c>
      <c r="X52" s="44">
        <v>22.9</v>
      </c>
      <c r="Y52" s="44">
        <v>5.05</v>
      </c>
      <c r="Z52" s="44">
        <v>16.95</v>
      </c>
      <c r="AA52" s="44">
        <v>18.7</v>
      </c>
      <c r="AB52" s="44">
        <v>655</v>
      </c>
      <c r="AC52" s="44">
        <v>254.5</v>
      </c>
      <c r="AD52" s="44">
        <v>103.2</v>
      </c>
      <c r="AE52" s="44">
        <v>801.15</v>
      </c>
      <c r="AF52" s="44">
        <v>104.1</v>
      </c>
      <c r="AG52" s="44">
        <v>12.6</v>
      </c>
      <c r="AH52" s="44">
        <v>34.049999999999997</v>
      </c>
      <c r="AI52" s="44">
        <v>7.4</v>
      </c>
      <c r="AJ52" s="44">
        <v>2.9</v>
      </c>
      <c r="AK52" s="44">
        <v>13.65</v>
      </c>
      <c r="AL52" s="44">
        <v>2.95</v>
      </c>
      <c r="AM52" s="44">
        <v>37.700000000000003</v>
      </c>
      <c r="AN52" s="44">
        <v>146.05000000000001</v>
      </c>
      <c r="AO52" s="44">
        <v>36.799999999999997</v>
      </c>
      <c r="AP52" s="44">
        <v>38</v>
      </c>
      <c r="AQ52" s="44">
        <v>42.9</v>
      </c>
      <c r="AR52" s="44">
        <v>39.65</v>
      </c>
      <c r="AS52" s="44">
        <v>6</v>
      </c>
      <c r="AT52" s="44">
        <v>7</v>
      </c>
      <c r="AU52" s="44">
        <v>13.7</v>
      </c>
      <c r="AV52" s="44">
        <v>11.1</v>
      </c>
      <c r="AW52" s="44">
        <v>16.5</v>
      </c>
      <c r="AX52" s="44">
        <v>7.95</v>
      </c>
      <c r="AY52" s="44">
        <v>2</v>
      </c>
      <c r="AZ52" s="44">
        <v>10.199999999999999</v>
      </c>
      <c r="BA52" s="44">
        <v>36</v>
      </c>
      <c r="BB52" s="44">
        <v>56.95</v>
      </c>
      <c r="BC52" s="44">
        <v>141.6</v>
      </c>
      <c r="BD52" s="44">
        <v>239.65</v>
      </c>
      <c r="BE52" s="44">
        <v>289.85000000000002</v>
      </c>
      <c r="BF52" s="44">
        <v>550.79999999999995</v>
      </c>
      <c r="BG52" s="44">
        <v>37.299999999999997</v>
      </c>
      <c r="BH52" s="44">
        <v>4.6500000000000004</v>
      </c>
      <c r="BI52" s="44">
        <v>0.65</v>
      </c>
      <c r="BJ52" s="44">
        <v>0.1</v>
      </c>
      <c r="BK52" s="44">
        <v>2.2999999999999998</v>
      </c>
      <c r="BL52" s="44">
        <v>2.7</v>
      </c>
      <c r="BM52" s="44">
        <v>4.0999999999999996</v>
      </c>
      <c r="BN52" s="44">
        <v>11.15</v>
      </c>
      <c r="BO52" s="44">
        <v>18.05</v>
      </c>
      <c r="BP52" s="44">
        <v>19.850000000000001</v>
      </c>
      <c r="BQ52" s="44">
        <v>25.25</v>
      </c>
      <c r="BR52" s="44">
        <v>24.25</v>
      </c>
      <c r="BS52" s="44">
        <v>24.8</v>
      </c>
      <c r="BT52" s="44">
        <v>7.75</v>
      </c>
      <c r="BU52" s="44">
        <v>1.8</v>
      </c>
      <c r="BV52" s="44">
        <v>1.1000000000000001</v>
      </c>
      <c r="BW52" s="44">
        <v>1.2</v>
      </c>
      <c r="BX52" s="44">
        <v>4.4999999999999998E-2</v>
      </c>
      <c r="BY52" s="44">
        <v>0.5</v>
      </c>
      <c r="BZ52" s="44">
        <v>0.85</v>
      </c>
      <c r="CA52" s="44">
        <v>3.65</v>
      </c>
      <c r="CB52" s="44">
        <v>6.5</v>
      </c>
      <c r="CC52" s="44">
        <v>9.5</v>
      </c>
      <c r="CD52" s="44">
        <v>5</v>
      </c>
      <c r="CE52" s="44">
        <v>6.5</v>
      </c>
      <c r="CF52" s="44">
        <v>6</v>
      </c>
      <c r="CG52" s="44">
        <v>6.6</v>
      </c>
      <c r="CH52" s="44">
        <v>1.1000000000000001</v>
      </c>
      <c r="CI52" s="44">
        <v>1.35</v>
      </c>
      <c r="CJ52" s="44">
        <v>0.1</v>
      </c>
      <c r="CK52" s="44">
        <v>0.3</v>
      </c>
      <c r="CL52" s="44">
        <v>0.5</v>
      </c>
      <c r="CM52" s="44">
        <v>0.4</v>
      </c>
      <c r="CN52" s="44">
        <v>0.7</v>
      </c>
      <c r="CO52" s="44">
        <v>1.3</v>
      </c>
      <c r="CP52" s="44">
        <v>4.55</v>
      </c>
      <c r="CQ52" s="44">
        <v>8.6</v>
      </c>
      <c r="CS52" s="44">
        <v>14.7</v>
      </c>
      <c r="CT52" s="44">
        <v>3.645</v>
      </c>
      <c r="CU52" s="44"/>
      <c r="CX52" s="49"/>
      <c r="CY52" s="49"/>
      <c r="CZ52" s="49"/>
      <c r="DA52" s="49"/>
      <c r="DB52" s="49"/>
      <c r="DC52" s="49"/>
      <c r="DD52" s="49"/>
      <c r="DE52" s="49"/>
      <c r="DF52" s="49"/>
      <c r="DG52" s="49"/>
      <c r="DH52" s="49"/>
      <c r="DI52" s="49"/>
      <c r="DJ52" s="49"/>
      <c r="DK52" s="49"/>
      <c r="DL52" s="49"/>
      <c r="DM52" s="49"/>
      <c r="DN52" s="50"/>
      <c r="DO52" s="50"/>
      <c r="DP52" s="47"/>
      <c r="DQ52" s="50"/>
    </row>
    <row r="53" spans="1:121" x14ac:dyDescent="0.25">
      <c r="A53" s="41">
        <v>353008</v>
      </c>
      <c r="B53" s="41">
        <v>1</v>
      </c>
      <c r="C53" s="42">
        <v>0</v>
      </c>
      <c r="D53" s="53">
        <v>4.7</v>
      </c>
      <c r="E53" s="53">
        <v>60.8</v>
      </c>
      <c r="F53" s="53">
        <v>69.599999999999994</v>
      </c>
      <c r="G53" s="53">
        <v>20.6</v>
      </c>
      <c r="H53" s="53">
        <v>38.950000000000003</v>
      </c>
      <c r="I53" s="53">
        <v>139.15</v>
      </c>
      <c r="J53" s="53">
        <v>864</v>
      </c>
      <c r="K53" s="53">
        <v>292.55</v>
      </c>
      <c r="L53" s="53">
        <v>1045.75</v>
      </c>
      <c r="M53" s="53">
        <v>774.95</v>
      </c>
      <c r="N53" s="53">
        <v>13.05</v>
      </c>
      <c r="O53" s="53">
        <v>11.4</v>
      </c>
      <c r="P53" s="53">
        <v>229.4</v>
      </c>
      <c r="Q53" s="53">
        <v>114.85</v>
      </c>
      <c r="R53" s="53">
        <v>151.4</v>
      </c>
      <c r="S53" s="53">
        <v>787</v>
      </c>
      <c r="T53" s="53">
        <v>6095.05</v>
      </c>
      <c r="U53" s="53">
        <v>368.55</v>
      </c>
      <c r="V53" s="53">
        <v>2323.4</v>
      </c>
      <c r="W53" s="52">
        <f>CT53/CS53</f>
        <v>0.2320689655172414</v>
      </c>
      <c r="X53" s="53">
        <v>24.7</v>
      </c>
      <c r="Y53" s="53">
        <v>24</v>
      </c>
      <c r="Z53" s="53">
        <v>116.85</v>
      </c>
      <c r="AA53" s="53">
        <v>4.95</v>
      </c>
      <c r="AB53" s="53">
        <v>218.25</v>
      </c>
      <c r="AC53" s="53">
        <v>130.75</v>
      </c>
      <c r="AD53" s="53">
        <v>54.15</v>
      </c>
      <c r="AE53" s="53">
        <v>493.2</v>
      </c>
      <c r="AF53" s="53">
        <v>74</v>
      </c>
      <c r="AG53" s="53">
        <v>21.8</v>
      </c>
      <c r="AH53" s="53">
        <v>22.1</v>
      </c>
      <c r="AI53" s="53">
        <v>4.0999999999999996</v>
      </c>
      <c r="AJ53" s="53">
        <v>5.2</v>
      </c>
      <c r="AK53" s="53">
        <v>5.5</v>
      </c>
      <c r="AL53" s="53">
        <v>4</v>
      </c>
      <c r="AM53" s="53">
        <v>23.75</v>
      </c>
      <c r="AN53" s="53">
        <v>88.8</v>
      </c>
      <c r="AO53" s="53">
        <v>24.6</v>
      </c>
      <c r="AP53" s="53">
        <v>23.05</v>
      </c>
      <c r="AQ53" s="53">
        <v>24.2</v>
      </c>
      <c r="AR53" s="53">
        <v>40.950000000000003</v>
      </c>
      <c r="AS53" s="53">
        <v>4.9000000000000004</v>
      </c>
      <c r="AT53" s="53">
        <v>5.8</v>
      </c>
      <c r="AU53" s="53">
        <v>2.75</v>
      </c>
      <c r="AV53" s="53">
        <v>2.5</v>
      </c>
      <c r="AW53" s="53">
        <v>8.25</v>
      </c>
      <c r="AX53" s="53">
        <v>3.55</v>
      </c>
      <c r="AY53" s="53">
        <v>1.1499999999999999</v>
      </c>
      <c r="AZ53" s="53">
        <v>7.35</v>
      </c>
      <c r="BA53" s="53">
        <v>18.899999999999999</v>
      </c>
      <c r="BB53" s="53">
        <v>29.85</v>
      </c>
      <c r="BC53" s="53">
        <v>78.05</v>
      </c>
      <c r="BD53" s="53">
        <v>109.9</v>
      </c>
      <c r="BE53" s="53">
        <v>122.6</v>
      </c>
      <c r="BF53" s="53">
        <v>176</v>
      </c>
      <c r="BG53" s="53">
        <v>15.75</v>
      </c>
      <c r="BH53" s="53">
        <v>5.95</v>
      </c>
      <c r="BI53" s="53">
        <v>1.8</v>
      </c>
      <c r="BJ53" s="53">
        <v>0.7</v>
      </c>
      <c r="BK53" s="53">
        <v>2.4</v>
      </c>
      <c r="BL53" s="53">
        <v>2.15</v>
      </c>
      <c r="BM53" s="53">
        <v>4</v>
      </c>
      <c r="BN53" s="53">
        <v>10.050000000000001</v>
      </c>
      <c r="BO53" s="53">
        <v>18.399999999999999</v>
      </c>
      <c r="BP53" s="53">
        <v>32.799999999999997</v>
      </c>
      <c r="BQ53" s="53">
        <v>42.15</v>
      </c>
      <c r="BR53" s="53">
        <v>33.6</v>
      </c>
      <c r="BS53" s="53">
        <v>29.85</v>
      </c>
      <c r="BT53" s="53">
        <v>7.05</v>
      </c>
      <c r="BU53" s="53">
        <v>0.95</v>
      </c>
      <c r="BV53" s="53">
        <v>2.1</v>
      </c>
      <c r="BW53" s="53">
        <v>5</v>
      </c>
      <c r="BX53" s="53">
        <v>1.4</v>
      </c>
      <c r="BY53" s="53">
        <v>1</v>
      </c>
      <c r="BZ53" s="53">
        <v>2.15</v>
      </c>
      <c r="CA53" s="53">
        <v>2.2000000000000002</v>
      </c>
      <c r="CB53" s="53">
        <v>8.8000000000000007</v>
      </c>
      <c r="CC53" s="53">
        <v>12.9</v>
      </c>
      <c r="CD53" s="53">
        <v>10.65</v>
      </c>
      <c r="CE53" s="53">
        <v>13.65</v>
      </c>
      <c r="CF53" s="53">
        <v>13.55</v>
      </c>
      <c r="CG53" s="53">
        <v>9.15</v>
      </c>
      <c r="CH53" s="53">
        <v>1.3</v>
      </c>
      <c r="CI53" s="53">
        <v>0.4</v>
      </c>
      <c r="CJ53" s="53">
        <v>0.05</v>
      </c>
      <c r="CK53" s="53">
        <v>3.5000000000000003E-2</v>
      </c>
      <c r="CL53" s="53">
        <v>0</v>
      </c>
      <c r="CM53" s="53">
        <v>1.65</v>
      </c>
      <c r="CN53" s="53">
        <v>3.45</v>
      </c>
      <c r="CO53" s="53">
        <v>1.1000000000000001</v>
      </c>
      <c r="CP53" s="53">
        <v>5.85</v>
      </c>
      <c r="CQ53" s="52">
        <v>10.606</v>
      </c>
      <c r="CS53" s="52">
        <v>14.5</v>
      </c>
      <c r="CT53" s="52">
        <v>3.3650000000000002</v>
      </c>
      <c r="CU53" s="54"/>
      <c r="CX53" s="49"/>
      <c r="CY53" s="49"/>
      <c r="CZ53" s="49"/>
      <c r="DA53" s="49"/>
      <c r="DB53" s="49"/>
      <c r="DC53" s="49"/>
      <c r="DD53" s="49"/>
      <c r="DE53" s="49"/>
      <c r="DF53" s="49"/>
      <c r="DG53" s="49"/>
      <c r="DH53" s="49"/>
      <c r="DI53" s="49"/>
      <c r="DJ53" s="49"/>
      <c r="DK53" s="49"/>
      <c r="DL53" s="49"/>
      <c r="DM53" s="49"/>
      <c r="DN53" s="50"/>
      <c r="DO53" s="50"/>
      <c r="DP53" s="47"/>
      <c r="DQ53" s="50"/>
    </row>
    <row r="54" spans="1:121" x14ac:dyDescent="0.25">
      <c r="A54" s="59">
        <v>311879</v>
      </c>
      <c r="B54" s="42">
        <v>0</v>
      </c>
      <c r="C54" s="42">
        <v>0</v>
      </c>
      <c r="D54" s="61">
        <v>2.8125</v>
      </c>
      <c r="E54" s="61">
        <v>129.68070983886719</v>
      </c>
      <c r="F54" s="61">
        <v>153.36012268066406</v>
      </c>
      <c r="G54" s="61">
        <v>63.073215484619141</v>
      </c>
      <c r="H54" s="61">
        <v>45.330951690673828</v>
      </c>
      <c r="I54" s="61">
        <v>196.77702331542969</v>
      </c>
      <c r="J54" s="61">
        <v>867.02191162109375</v>
      </c>
      <c r="K54" s="61">
        <v>395.25320434570312</v>
      </c>
      <c r="L54" s="61">
        <v>1491.6343994140625</v>
      </c>
      <c r="M54" s="61">
        <v>651.3209228515625</v>
      </c>
      <c r="N54" s="61">
        <v>14.231547355651855</v>
      </c>
      <c r="O54" s="61">
        <v>15.020000457763672</v>
      </c>
      <c r="P54" s="61">
        <v>111.59893035888672</v>
      </c>
      <c r="Q54" s="61">
        <v>202.8316650390625</v>
      </c>
      <c r="R54" s="61">
        <v>212.70500183105469</v>
      </c>
      <c r="S54" s="61">
        <v>1085.85986328125</v>
      </c>
      <c r="T54" s="61">
        <v>4087.801025390625</v>
      </c>
      <c r="U54" s="61">
        <v>264.40130615234375</v>
      </c>
      <c r="V54" s="61">
        <v>1649.96533203125</v>
      </c>
      <c r="W54" s="52">
        <v>0.3</v>
      </c>
      <c r="X54" s="61">
        <v>17.727142333984375</v>
      </c>
      <c r="Y54" s="61">
        <v>22.011190414428711</v>
      </c>
      <c r="Z54" s="61">
        <v>34.875476837158203</v>
      </c>
      <c r="AA54" s="61">
        <v>17.809881210327148</v>
      </c>
      <c r="AB54" s="61">
        <v>175.90249633789063</v>
      </c>
      <c r="AC54" s="61">
        <v>210.97357177734375</v>
      </c>
      <c r="AD54" s="61">
        <v>82.123687744140625</v>
      </c>
      <c r="AE54" s="61">
        <v>534.038818359375</v>
      </c>
      <c r="AF54" s="61">
        <v>94.647979736328125</v>
      </c>
      <c r="AG54" s="61">
        <v>15.553571701049805</v>
      </c>
      <c r="AH54" s="61">
        <v>20.311666488647461</v>
      </c>
      <c r="AI54" s="61">
        <v>4.9054760932922363</v>
      </c>
      <c r="AJ54" s="61">
        <v>5.2498807907104492</v>
      </c>
      <c r="AK54" s="61">
        <v>8.9913091659545898</v>
      </c>
      <c r="AL54" s="61">
        <v>4.3536906242370605</v>
      </c>
      <c r="AM54" s="61">
        <v>40.705833435058594</v>
      </c>
      <c r="AN54" s="61">
        <v>162.51559448242187</v>
      </c>
      <c r="AO54" s="61">
        <v>38.796310424804688</v>
      </c>
      <c r="AP54" s="61">
        <v>51.915950775146484</v>
      </c>
      <c r="AQ54" s="61">
        <v>33.924049377441406</v>
      </c>
      <c r="AR54" s="61">
        <v>74.638450622558594</v>
      </c>
      <c r="AS54" s="61">
        <v>20.316667556762695</v>
      </c>
      <c r="AT54" s="61">
        <v>13.467499732971191</v>
      </c>
      <c r="AU54" s="61">
        <v>6.2784523963928223</v>
      </c>
      <c r="AV54" s="61">
        <v>5.0652379989624023</v>
      </c>
      <c r="AW54" s="61">
        <v>19.861190795898438</v>
      </c>
      <c r="AX54" s="61">
        <v>8.7070236206054687</v>
      </c>
      <c r="AY54" s="61">
        <v>2.3707141876220703</v>
      </c>
      <c r="AZ54" s="61">
        <v>11.630714416503906</v>
      </c>
      <c r="BA54" s="61">
        <v>23.777856826782227</v>
      </c>
      <c r="BB54" s="61">
        <v>37.842380523681641</v>
      </c>
      <c r="BC54" s="61">
        <v>88.476669311523438</v>
      </c>
      <c r="BD54" s="61">
        <v>138.16213989257812</v>
      </c>
      <c r="BE54" s="61">
        <v>219.46440124511719</v>
      </c>
      <c r="BF54" s="61">
        <v>355.80654907226562</v>
      </c>
      <c r="BG54" s="61">
        <v>30.475713729858398</v>
      </c>
      <c r="BH54" s="61">
        <v>6.5149998664855957</v>
      </c>
      <c r="BI54" s="61">
        <v>1.1997618675231934</v>
      </c>
      <c r="BJ54" s="61">
        <v>0.97428572177886963</v>
      </c>
      <c r="BK54" s="61">
        <v>3.0859522819519043</v>
      </c>
      <c r="BL54" s="52"/>
      <c r="BM54" s="61">
        <v>8.7105951309204102</v>
      </c>
      <c r="BN54" s="61">
        <v>18.98369026184082</v>
      </c>
      <c r="BO54" s="61">
        <v>25.151905059814453</v>
      </c>
      <c r="BP54" s="61">
        <v>32.734760284423828</v>
      </c>
      <c r="BQ54" s="61">
        <v>36.9134521484375</v>
      </c>
      <c r="BR54" s="61">
        <v>35.575237274169922</v>
      </c>
      <c r="BS54" s="61">
        <v>36.198692321777344</v>
      </c>
      <c r="BT54" s="61">
        <v>24.092142105102539</v>
      </c>
      <c r="BU54" s="61">
        <v>2.789762020111084</v>
      </c>
      <c r="BV54" s="61">
        <v>1.601190447807312</v>
      </c>
      <c r="BW54" s="61">
        <v>1.1547619104385376</v>
      </c>
      <c r="BX54" s="61">
        <v>1.1058332920074463</v>
      </c>
      <c r="BY54" s="61">
        <v>5.8127379417419434</v>
      </c>
      <c r="BZ54" s="61">
        <v>6.6810712814331055</v>
      </c>
      <c r="CA54" s="61">
        <v>9.0305948257446289</v>
      </c>
      <c r="CB54" s="61">
        <v>17.250476837158203</v>
      </c>
      <c r="CC54" s="61">
        <v>13.406905174255371</v>
      </c>
      <c r="CD54" s="61">
        <v>9.1111907958984375</v>
      </c>
      <c r="CE54" s="61">
        <v>10.609999656677246</v>
      </c>
      <c r="CF54" s="61">
        <v>8.9670238494873047</v>
      </c>
      <c r="CG54" s="61">
        <v>7.8358335494995117</v>
      </c>
      <c r="CH54" s="61">
        <v>3.2671427726745605</v>
      </c>
      <c r="CI54" s="61">
        <v>0.43357142806053162</v>
      </c>
      <c r="CJ54" s="52">
        <v>0.3</v>
      </c>
      <c r="CK54" s="52">
        <v>0.4</v>
      </c>
      <c r="CL54" s="52">
        <v>0.4</v>
      </c>
      <c r="CM54" s="61">
        <v>1.297619104385376</v>
      </c>
      <c r="CN54" s="61">
        <v>1.3271428346633911</v>
      </c>
      <c r="CO54" s="61">
        <v>0.87071430683135986</v>
      </c>
      <c r="CP54" s="61">
        <v>5.3057141304016113</v>
      </c>
      <c r="CQ54" s="52">
        <v>11.829999923706055</v>
      </c>
      <c r="CS54" s="52">
        <v>14.2</v>
      </c>
      <c r="CT54" s="52">
        <v>3.5</v>
      </c>
      <c r="CU54" s="52"/>
      <c r="CX54" s="49"/>
      <c r="CY54" s="49"/>
      <c r="CZ54" s="49"/>
      <c r="DA54" s="49"/>
      <c r="DB54" s="49"/>
      <c r="DC54" s="49"/>
      <c r="DD54" s="49"/>
      <c r="DE54" s="49"/>
      <c r="DF54" s="49"/>
      <c r="DG54" s="49"/>
      <c r="DH54" s="49"/>
      <c r="DI54" s="49"/>
      <c r="DJ54" s="49"/>
      <c r="DK54" s="49"/>
      <c r="DL54" s="49"/>
      <c r="DM54" s="49"/>
      <c r="DN54" s="50"/>
      <c r="DO54" s="50"/>
      <c r="DP54" s="47"/>
      <c r="DQ54" s="50"/>
    </row>
    <row r="55" spans="1:121" x14ac:dyDescent="0.25">
      <c r="A55" s="59">
        <v>208453</v>
      </c>
      <c r="B55" s="42">
        <v>0</v>
      </c>
      <c r="C55" s="42">
        <v>0</v>
      </c>
      <c r="D55" s="52">
        <v>3.0125000476837158</v>
      </c>
      <c r="E55" s="52">
        <v>95.980712890625</v>
      </c>
      <c r="F55" s="52">
        <v>144.06011962890625</v>
      </c>
      <c r="G55" s="52">
        <v>66.473213195800781</v>
      </c>
      <c r="H55" s="52">
        <v>44.530952453613281</v>
      </c>
      <c r="I55" s="52">
        <v>208.52702331542969</v>
      </c>
      <c r="J55" s="52">
        <v>870.3218994140625</v>
      </c>
      <c r="K55" s="52">
        <v>394.80322265625</v>
      </c>
      <c r="L55" s="52">
        <v>1500.8843994140625</v>
      </c>
      <c r="M55" s="52">
        <v>688.92095947265625</v>
      </c>
      <c r="N55" s="52">
        <v>12.331547737121582</v>
      </c>
      <c r="O55" s="52">
        <v>16.770000457763672</v>
      </c>
      <c r="P55" s="52">
        <v>82.198928833007812</v>
      </c>
      <c r="Q55" s="52">
        <v>99.281669616699219</v>
      </c>
      <c r="R55" s="52">
        <v>234.05499267578125</v>
      </c>
      <c r="S55" s="52">
        <v>1177.35986328125</v>
      </c>
      <c r="T55" s="52">
        <v>3270.201171875</v>
      </c>
      <c r="U55" s="52">
        <v>255.95130920410156</v>
      </c>
      <c r="V55" s="52">
        <v>1430.4154052734375</v>
      </c>
      <c r="W55" s="52">
        <v>0.2</v>
      </c>
      <c r="X55" s="52">
        <v>18.577142715454102</v>
      </c>
      <c r="Y55" s="52">
        <v>24.061189651489258</v>
      </c>
      <c r="Z55" s="52">
        <v>37.42547607421875</v>
      </c>
      <c r="AA55" s="52">
        <v>15.959880828857422</v>
      </c>
      <c r="AB55" s="52">
        <v>122.15249633789062</v>
      </c>
      <c r="AC55" s="52">
        <v>74.423568725585938</v>
      </c>
      <c r="AD55" s="52">
        <v>64.123687744140625</v>
      </c>
      <c r="AE55" s="52">
        <v>639.33880615234375</v>
      </c>
      <c r="AF55" s="52">
        <v>85.947975158691406</v>
      </c>
      <c r="AG55" s="52">
        <v>13.653571128845215</v>
      </c>
      <c r="AH55" s="52">
        <v>20.161666870117188</v>
      </c>
      <c r="AI55" s="52">
        <v>7.6554760932922363</v>
      </c>
      <c r="AJ55" s="52">
        <v>4.6998810768127441</v>
      </c>
      <c r="AK55" s="52">
        <v>8.5913095474243164</v>
      </c>
      <c r="AL55" s="52">
        <v>2.2536904811859131</v>
      </c>
      <c r="AM55" s="52">
        <v>19.955833435058594</v>
      </c>
      <c r="AN55" s="52">
        <v>74.065597534179687</v>
      </c>
      <c r="AO55" s="52">
        <v>25.696310043334961</v>
      </c>
      <c r="AP55" s="52">
        <v>43.715953826904297</v>
      </c>
      <c r="AQ55" s="52">
        <v>17.874048233032227</v>
      </c>
      <c r="AR55" s="52">
        <v>52.388450622558594</v>
      </c>
      <c r="AS55" s="52">
        <v>14.516666412353516</v>
      </c>
      <c r="AT55" s="52">
        <v>10.917499542236328</v>
      </c>
      <c r="AU55" s="52">
        <v>4.0284523963928223</v>
      </c>
      <c r="AV55" s="52">
        <v>4.5652379989624023</v>
      </c>
      <c r="AW55" s="52">
        <v>14.761190414428711</v>
      </c>
      <c r="AX55" s="52">
        <v>8.6570234298706055</v>
      </c>
      <c r="AY55" s="52">
        <v>1.7207143306732178</v>
      </c>
      <c r="AZ55" s="52">
        <v>9.580714225769043</v>
      </c>
      <c r="BA55" s="52">
        <v>13.927857398986816</v>
      </c>
      <c r="BB55" s="52">
        <v>20.14238166809082</v>
      </c>
      <c r="BC55" s="52">
        <v>38.576667785644531</v>
      </c>
      <c r="BD55" s="52">
        <v>52.112144470214844</v>
      </c>
      <c r="BE55" s="52">
        <v>36.114406585693359</v>
      </c>
      <c r="BF55" s="52">
        <v>50.306549072265625</v>
      </c>
      <c r="BG55" s="52">
        <v>6.4757142066955566</v>
      </c>
      <c r="BH55" s="52">
        <v>4.6649999618530273</v>
      </c>
      <c r="BI55" s="52">
        <v>0.54976189136505127</v>
      </c>
      <c r="BJ55" s="52">
        <v>0.47428572177886963</v>
      </c>
      <c r="BK55" s="52">
        <v>1.6627380847930908</v>
      </c>
      <c r="BL55" s="52">
        <v>3.8359522819519043</v>
      </c>
      <c r="BM55" s="52">
        <v>6.9105954170227051</v>
      </c>
      <c r="BN55" s="52">
        <v>11.583690643310547</v>
      </c>
      <c r="BO55" s="52">
        <v>17.201904296875</v>
      </c>
      <c r="BP55" s="52">
        <v>22.184761047363281</v>
      </c>
      <c r="BQ55" s="52">
        <v>17.263452529907227</v>
      </c>
      <c r="BR55" s="52">
        <v>14.275238037109375</v>
      </c>
      <c r="BS55" s="52">
        <v>13.898690223693848</v>
      </c>
      <c r="BT55" s="52">
        <v>15.742142677307129</v>
      </c>
      <c r="BU55" s="52">
        <v>0.48976191878318787</v>
      </c>
      <c r="BV55" s="52">
        <v>1.0511904954910278</v>
      </c>
      <c r="BW55" s="52">
        <v>0.45476189255714417</v>
      </c>
      <c r="BX55" s="52">
        <v>1.2058333158493042</v>
      </c>
      <c r="BY55" s="52">
        <v>4.8627381324768066</v>
      </c>
      <c r="BZ55" s="52">
        <v>6.4810714721679687</v>
      </c>
      <c r="CA55" s="52">
        <v>8.1805953979492187</v>
      </c>
      <c r="CB55" s="52">
        <v>16.600475311279297</v>
      </c>
      <c r="CC55" s="52">
        <v>6.2069048881530762</v>
      </c>
      <c r="CD55" s="52">
        <v>5.2111907005310059</v>
      </c>
      <c r="CE55" s="52">
        <v>5.2600002288818359</v>
      </c>
      <c r="CF55" s="52">
        <v>5.567023754119873</v>
      </c>
      <c r="CG55" s="52">
        <v>4.9358334541320801</v>
      </c>
      <c r="CH55" s="52">
        <v>2.3171429634094238</v>
      </c>
      <c r="CI55" s="52">
        <v>8.3571426570415497E-2</v>
      </c>
      <c r="CJ55" s="52">
        <v>0.29428571462631226</v>
      </c>
      <c r="CK55" s="52">
        <v>2.8392857313156099E-2</v>
      </c>
      <c r="CL55" s="52">
        <v>0.34238094091415405</v>
      </c>
      <c r="CM55" s="52">
        <v>0.49761903285980225</v>
      </c>
      <c r="CN55" s="52">
        <v>1.0771428346633911</v>
      </c>
      <c r="CO55" s="52">
        <v>-2.9285714030265808E-2</v>
      </c>
      <c r="CP55" s="52">
        <v>2.0557143688201904</v>
      </c>
      <c r="CQ55" s="52">
        <v>3.8459999561309814</v>
      </c>
      <c r="CS55" s="52">
        <v>15.984999656677246</v>
      </c>
      <c r="CT55" s="52">
        <v>2.309999942779541</v>
      </c>
      <c r="CU55" s="52"/>
      <c r="CX55" s="49"/>
      <c r="CY55" s="49"/>
      <c r="CZ55" s="49"/>
      <c r="DA55" s="49"/>
      <c r="DB55" s="49"/>
      <c r="DC55" s="49"/>
      <c r="DD55" s="49"/>
      <c r="DE55" s="49"/>
      <c r="DF55" s="49"/>
      <c r="DG55" s="49"/>
      <c r="DH55" s="49"/>
      <c r="DI55" s="49"/>
      <c r="DJ55" s="49"/>
      <c r="DK55" s="49"/>
      <c r="DL55" s="49"/>
      <c r="DM55" s="49"/>
      <c r="DN55" s="50"/>
      <c r="DO55" s="50"/>
      <c r="DP55" s="47"/>
      <c r="DQ55" s="50"/>
    </row>
    <row r="56" spans="1:121" x14ac:dyDescent="0.25">
      <c r="A56" s="59">
        <v>311301</v>
      </c>
      <c r="B56" s="42">
        <v>0</v>
      </c>
      <c r="C56" s="42">
        <v>0</v>
      </c>
      <c r="D56" s="61">
        <v>2.9124999046325684</v>
      </c>
      <c r="E56" s="61">
        <v>105.230712890625</v>
      </c>
      <c r="F56" s="61">
        <v>161.36012268066406</v>
      </c>
      <c r="G56" s="61">
        <v>74.023216247558594</v>
      </c>
      <c r="H56" s="61">
        <v>46.180953979492188</v>
      </c>
      <c r="I56" s="61">
        <v>205.92701721191406</v>
      </c>
      <c r="J56" s="61">
        <v>875.221923828125</v>
      </c>
      <c r="K56" s="61">
        <v>405.50320434570312</v>
      </c>
      <c r="L56" s="61">
        <v>1539.784423828125</v>
      </c>
      <c r="M56" s="61">
        <v>757.67095947265625</v>
      </c>
      <c r="N56" s="61">
        <v>14.331547737121582</v>
      </c>
      <c r="O56" s="61">
        <v>16.670000076293945</v>
      </c>
      <c r="P56" s="61">
        <v>102.49893188476562</v>
      </c>
      <c r="Q56" s="61">
        <v>72.881668090820313</v>
      </c>
      <c r="R56" s="61">
        <v>226.35499572753906</v>
      </c>
      <c r="S56" s="61">
        <v>1178.159912109375</v>
      </c>
      <c r="T56" s="61">
        <v>3735.051025390625</v>
      </c>
      <c r="U56" s="61">
        <v>255.30131530761719</v>
      </c>
      <c r="V56" s="61">
        <v>1596.71533203125</v>
      </c>
      <c r="W56" s="52">
        <v>0.1</v>
      </c>
      <c r="X56" s="61">
        <v>17.277143478393555</v>
      </c>
      <c r="Y56" s="61">
        <v>25.011190414428711</v>
      </c>
      <c r="Z56" s="61">
        <v>39.475475311279297</v>
      </c>
      <c r="AA56" s="61">
        <v>15.409880638122559</v>
      </c>
      <c r="AB56" s="61">
        <v>184.85249328613281</v>
      </c>
      <c r="AC56" s="61">
        <v>68.423568725585937</v>
      </c>
      <c r="AD56" s="61">
        <v>69.773689270019531</v>
      </c>
      <c r="AE56" s="61">
        <v>619.538818359375</v>
      </c>
      <c r="AF56" s="61">
        <v>74.947975158691406</v>
      </c>
      <c r="AG56" s="61">
        <v>15.453571319580078</v>
      </c>
      <c r="AH56" s="61">
        <v>19.311666488647461</v>
      </c>
      <c r="AI56" s="61">
        <v>5.9554762840270996</v>
      </c>
      <c r="AJ56" s="61">
        <v>4.6498808860778809</v>
      </c>
      <c r="AK56" s="61">
        <v>9.8413095474243164</v>
      </c>
      <c r="AL56" s="61">
        <v>1.7036905288696289</v>
      </c>
      <c r="AM56" s="61">
        <v>15.805832862854004</v>
      </c>
      <c r="AN56" s="61">
        <v>65.165596008300781</v>
      </c>
      <c r="AO56" s="61">
        <v>24.796310424804688</v>
      </c>
      <c r="AP56" s="61">
        <v>44.965953826904297</v>
      </c>
      <c r="AQ56" s="61">
        <v>21.124048233032227</v>
      </c>
      <c r="AR56" s="61">
        <v>52.888450622558594</v>
      </c>
      <c r="AS56" s="61">
        <v>9.3666667938232422</v>
      </c>
      <c r="AT56" s="61">
        <v>12.317500114440918</v>
      </c>
      <c r="AU56" s="61">
        <v>14.378452301025391</v>
      </c>
      <c r="AV56" s="61">
        <v>5.9152379035949707</v>
      </c>
      <c r="AW56" s="61">
        <v>19.311189651489258</v>
      </c>
      <c r="AX56" s="61">
        <v>9.4070234298706055</v>
      </c>
      <c r="AY56" s="61">
        <v>1.770714282989502</v>
      </c>
      <c r="AZ56" s="61">
        <v>9.7807140350341797</v>
      </c>
      <c r="BA56" s="61">
        <v>15.97785758972168</v>
      </c>
      <c r="BB56" s="61">
        <v>26.242380142211914</v>
      </c>
      <c r="BC56" s="61">
        <v>43.276668548583984</v>
      </c>
      <c r="BD56" s="61">
        <v>50.762142181396484</v>
      </c>
      <c r="BE56" s="61">
        <v>31.714405059814453</v>
      </c>
      <c r="BF56" s="61">
        <v>37.806549072265625</v>
      </c>
      <c r="BG56" s="61">
        <v>7.7757143974304199</v>
      </c>
      <c r="BH56" s="61">
        <v>6.4149999618530273</v>
      </c>
      <c r="BI56" s="61">
        <v>3.3997619152069092</v>
      </c>
      <c r="BJ56" s="61">
        <v>1.2242857217788696</v>
      </c>
      <c r="BK56" s="61">
        <v>3.8859524726867676</v>
      </c>
      <c r="BL56" s="52"/>
      <c r="BM56" s="61">
        <v>8.8105955123901367</v>
      </c>
      <c r="BN56" s="61">
        <v>15.283690452575684</v>
      </c>
      <c r="BO56" s="61">
        <v>19.75190544128418</v>
      </c>
      <c r="BP56" s="61">
        <v>30.484762191772461</v>
      </c>
      <c r="BQ56" s="61">
        <v>25.563451766967773</v>
      </c>
      <c r="BR56" s="61">
        <v>24.875238418579102</v>
      </c>
      <c r="BS56" s="61">
        <v>17.398691177368164</v>
      </c>
      <c r="BT56" s="61">
        <v>17.542142868041992</v>
      </c>
      <c r="BU56" s="61">
        <v>1.7397619485855103</v>
      </c>
      <c r="BV56" s="61">
        <v>1.0011904239654541</v>
      </c>
      <c r="BW56" s="61">
        <v>1.7047618627548218</v>
      </c>
      <c r="BX56" s="61">
        <v>1.5058333873748779</v>
      </c>
      <c r="BY56" s="61">
        <v>4.1627383232116699</v>
      </c>
      <c r="BZ56" s="61">
        <v>6.781071662902832</v>
      </c>
      <c r="CA56" s="61">
        <v>10.280594825744629</v>
      </c>
      <c r="CB56" s="61">
        <v>17.150476455688477</v>
      </c>
      <c r="CC56" s="61">
        <v>8.6069049835205078</v>
      </c>
      <c r="CD56" s="61">
        <v>6.4111905097961426</v>
      </c>
      <c r="CE56" s="61">
        <v>6.9099998474121094</v>
      </c>
      <c r="CF56" s="61">
        <v>7.7170238494873047</v>
      </c>
      <c r="CG56" s="61">
        <v>7.5858335494995117</v>
      </c>
      <c r="CH56" s="61">
        <v>3.867142915725708</v>
      </c>
      <c r="CI56" s="61">
        <v>0.78357142210006714</v>
      </c>
      <c r="CJ56" s="52">
        <v>0.8</v>
      </c>
      <c r="CK56" s="52">
        <v>0.1</v>
      </c>
      <c r="CL56" s="52">
        <v>0.7</v>
      </c>
      <c r="CM56" s="61">
        <v>0.7976190447807312</v>
      </c>
      <c r="CN56" s="61">
        <v>0.82714283466339111</v>
      </c>
      <c r="CO56" s="61">
        <v>0.720714271068573</v>
      </c>
      <c r="CP56" s="61">
        <v>3.5057141780853271</v>
      </c>
      <c r="CQ56" s="52">
        <v>5.5364999771118164</v>
      </c>
      <c r="CS56" s="52">
        <v>15</v>
      </c>
      <c r="CT56" s="52">
        <v>3.6</v>
      </c>
      <c r="CU56" s="52"/>
      <c r="CX56" s="49"/>
      <c r="CY56" s="49"/>
      <c r="CZ56" s="49"/>
      <c r="DA56" s="49"/>
      <c r="DB56" s="49"/>
      <c r="DC56" s="49"/>
      <c r="DD56" s="49"/>
      <c r="DE56" s="49"/>
      <c r="DF56" s="49"/>
      <c r="DG56" s="49"/>
      <c r="DH56" s="49"/>
      <c r="DI56" s="49"/>
      <c r="DJ56" s="49"/>
      <c r="DK56" s="49"/>
      <c r="DL56" s="49"/>
      <c r="DM56" s="49"/>
      <c r="DN56" s="50"/>
      <c r="DO56" s="50"/>
      <c r="DP56" s="47"/>
      <c r="DQ56" s="50"/>
    </row>
    <row r="57" spans="1:121" x14ac:dyDescent="0.25">
      <c r="A57" s="41">
        <v>353094</v>
      </c>
      <c r="B57" s="41">
        <v>1</v>
      </c>
      <c r="C57" s="42">
        <v>0</v>
      </c>
      <c r="D57" s="53">
        <v>2.65</v>
      </c>
      <c r="E57" s="53">
        <v>67.5</v>
      </c>
      <c r="F57" s="53">
        <v>89.15</v>
      </c>
      <c r="G57" s="53">
        <v>4.45</v>
      </c>
      <c r="H57" s="53">
        <v>49.25</v>
      </c>
      <c r="I57" s="53">
        <v>120.85</v>
      </c>
      <c r="J57" s="53">
        <v>877.3</v>
      </c>
      <c r="K57" s="53">
        <v>272.3</v>
      </c>
      <c r="L57" s="53">
        <v>1072.8</v>
      </c>
      <c r="M57" s="53">
        <v>511.25</v>
      </c>
      <c r="N57" s="53">
        <v>12.2</v>
      </c>
      <c r="O57" s="53">
        <v>13.95</v>
      </c>
      <c r="P57" s="53">
        <v>192.6</v>
      </c>
      <c r="Q57" s="53">
        <v>214.75</v>
      </c>
      <c r="R57" s="53">
        <v>167.05</v>
      </c>
      <c r="S57" s="53">
        <v>860.25</v>
      </c>
      <c r="T57" s="53">
        <v>7833.3</v>
      </c>
      <c r="U57" s="53">
        <v>274.35000000000002</v>
      </c>
      <c r="V57" s="53">
        <v>1849.85</v>
      </c>
      <c r="W57" s="52">
        <f>CT57/CS57</f>
        <v>0.21841467635860157</v>
      </c>
      <c r="X57" s="53">
        <v>18.05</v>
      </c>
      <c r="Y57" s="53">
        <v>15.55</v>
      </c>
      <c r="Z57" s="53">
        <v>51</v>
      </c>
      <c r="AA57" s="53">
        <v>7.1</v>
      </c>
      <c r="AB57" s="53">
        <v>225.9</v>
      </c>
      <c r="AC57" s="53">
        <v>267.64999999999998</v>
      </c>
      <c r="AD57" s="53">
        <v>84.6</v>
      </c>
      <c r="AE57" s="53">
        <v>527.25</v>
      </c>
      <c r="AF57" s="53">
        <v>75.2</v>
      </c>
      <c r="AG57" s="53">
        <v>17.2</v>
      </c>
      <c r="AH57" s="53">
        <v>27.05</v>
      </c>
      <c r="AI57" s="53">
        <v>2.0499999999999998</v>
      </c>
      <c r="AJ57" s="53">
        <v>3.55</v>
      </c>
      <c r="AK57" s="53">
        <v>3.1</v>
      </c>
      <c r="AL57" s="53">
        <v>2</v>
      </c>
      <c r="AM57" s="53">
        <v>3.8</v>
      </c>
      <c r="AN57" s="53">
        <v>16.7</v>
      </c>
      <c r="AO57" s="53">
        <v>31.65</v>
      </c>
      <c r="AP57" s="53">
        <v>51.6</v>
      </c>
      <c r="AQ57" s="53">
        <v>44.35</v>
      </c>
      <c r="AR57" s="53">
        <v>58.55</v>
      </c>
      <c r="AS57" s="53">
        <v>4.0999999999999996</v>
      </c>
      <c r="AT57" s="53">
        <v>3</v>
      </c>
      <c r="AU57" s="53">
        <v>3.15</v>
      </c>
      <c r="AV57" s="53">
        <v>3</v>
      </c>
      <c r="AW57" s="53">
        <v>11.3</v>
      </c>
      <c r="AX57" s="53">
        <v>0.35</v>
      </c>
      <c r="AY57" s="53">
        <v>2.5499999999999998</v>
      </c>
      <c r="AZ57" s="53">
        <v>11.45</v>
      </c>
      <c r="BA57" s="53">
        <v>25.95</v>
      </c>
      <c r="BB57" s="53">
        <v>51.1</v>
      </c>
      <c r="BC57" s="53">
        <v>139.15</v>
      </c>
      <c r="BD57" s="53">
        <v>194.65</v>
      </c>
      <c r="BE57" s="53">
        <v>247.45</v>
      </c>
      <c r="BF57" s="53">
        <v>364.95</v>
      </c>
      <c r="BG57" s="53">
        <v>28.35</v>
      </c>
      <c r="BH57" s="53">
        <v>4.5999999999999996</v>
      </c>
      <c r="BI57" s="53">
        <v>2.4500000000000002</v>
      </c>
      <c r="BJ57" s="53">
        <v>1.75</v>
      </c>
      <c r="BK57" s="53">
        <v>4.3499999999999996</v>
      </c>
      <c r="BL57" s="53">
        <v>4.6500000000000004</v>
      </c>
      <c r="BM57" s="53">
        <v>7.95</v>
      </c>
      <c r="BN57" s="53">
        <v>19.25</v>
      </c>
      <c r="BO57" s="53">
        <v>32.950000000000003</v>
      </c>
      <c r="BP57" s="53">
        <v>51.25</v>
      </c>
      <c r="BQ57" s="53">
        <v>73.150000000000006</v>
      </c>
      <c r="BR57" s="53">
        <v>59.45</v>
      </c>
      <c r="BS57" s="53">
        <v>54.15</v>
      </c>
      <c r="BT57" s="53">
        <v>17.649999999999999</v>
      </c>
      <c r="BU57" s="53">
        <v>6.55</v>
      </c>
      <c r="BV57" s="53">
        <v>8.1999999999999993</v>
      </c>
      <c r="BW57" s="53">
        <v>3.25</v>
      </c>
      <c r="BX57" s="53">
        <v>1.85</v>
      </c>
      <c r="BY57" s="53">
        <v>2</v>
      </c>
      <c r="BZ57" s="53">
        <v>3.85</v>
      </c>
      <c r="CA57" s="53">
        <v>7.5</v>
      </c>
      <c r="CB57" s="53">
        <v>16.399999999999999</v>
      </c>
      <c r="CC57" s="53">
        <v>21.9</v>
      </c>
      <c r="CD57" s="53">
        <v>17.899999999999999</v>
      </c>
      <c r="CE57" s="53">
        <v>25</v>
      </c>
      <c r="CF57" s="53">
        <v>23.25</v>
      </c>
      <c r="CG57" s="53">
        <v>16.5</v>
      </c>
      <c r="CH57" s="53">
        <v>2.5</v>
      </c>
      <c r="CI57" s="53">
        <v>2.15</v>
      </c>
      <c r="CJ57" s="53">
        <v>0.7</v>
      </c>
      <c r="CK57" s="53">
        <v>0.65</v>
      </c>
      <c r="CL57" s="53">
        <v>0.75</v>
      </c>
      <c r="CM57" s="53">
        <v>0.85</v>
      </c>
      <c r="CN57" s="53">
        <v>2.65</v>
      </c>
      <c r="CO57" s="53">
        <v>2.8</v>
      </c>
      <c r="CP57" s="53">
        <v>8.5500000000000007</v>
      </c>
      <c r="CQ57" s="52">
        <v>19.334499999999998</v>
      </c>
      <c r="CS57" s="52">
        <v>14.445</v>
      </c>
      <c r="CT57" s="52">
        <v>3.1549999999999998</v>
      </c>
      <c r="CU57" s="54"/>
      <c r="CX57" s="49"/>
      <c r="CY57" s="49"/>
      <c r="CZ57" s="49"/>
      <c r="DA57" s="49"/>
      <c r="DB57" s="49"/>
      <c r="DC57" s="49"/>
      <c r="DD57" s="49"/>
      <c r="DE57" s="49"/>
      <c r="DF57" s="49"/>
      <c r="DG57" s="49"/>
      <c r="DH57" s="49"/>
      <c r="DI57" s="49"/>
      <c r="DJ57" s="49"/>
      <c r="DK57" s="49"/>
      <c r="DL57" s="49"/>
      <c r="DM57" s="49"/>
      <c r="DN57" s="50"/>
      <c r="DO57" s="50"/>
      <c r="DP57" s="47"/>
      <c r="DQ57" s="50"/>
    </row>
    <row r="58" spans="1:121" x14ac:dyDescent="0.25">
      <c r="A58" s="41">
        <v>351474</v>
      </c>
      <c r="B58" s="41">
        <v>1</v>
      </c>
      <c r="C58" s="42">
        <v>0</v>
      </c>
      <c r="D58" s="53">
        <v>2.15</v>
      </c>
      <c r="E58" s="53">
        <v>72.150000000000006</v>
      </c>
      <c r="F58" s="53">
        <v>85.05</v>
      </c>
      <c r="G58" s="53">
        <v>14.8</v>
      </c>
      <c r="H58" s="53">
        <v>39</v>
      </c>
      <c r="I58" s="53">
        <v>120.65</v>
      </c>
      <c r="J58" s="53">
        <v>880.3</v>
      </c>
      <c r="K58" s="53">
        <v>273.64999999999998</v>
      </c>
      <c r="L58" s="53">
        <v>1033.55</v>
      </c>
      <c r="M58" s="53">
        <v>439.8</v>
      </c>
      <c r="N58" s="53">
        <v>14.7</v>
      </c>
      <c r="O58" s="53">
        <v>11.15</v>
      </c>
      <c r="P58" s="53">
        <v>80.900000000000006</v>
      </c>
      <c r="Q58" s="53">
        <v>52.55</v>
      </c>
      <c r="R58" s="53">
        <v>204.65</v>
      </c>
      <c r="S58" s="53">
        <v>1159.75</v>
      </c>
      <c r="T58" s="53">
        <v>6022.9</v>
      </c>
      <c r="U58" s="53">
        <v>179.75</v>
      </c>
      <c r="V58" s="53">
        <v>1908.95</v>
      </c>
      <c r="W58" s="52">
        <f>CT58/CS58</f>
        <v>0.22401073105298455</v>
      </c>
      <c r="X58" s="53">
        <v>13.55</v>
      </c>
      <c r="Y58" s="53">
        <v>7</v>
      </c>
      <c r="Z58" s="53">
        <v>10.25</v>
      </c>
      <c r="AA58" s="53">
        <v>5.8</v>
      </c>
      <c r="AB58" s="53">
        <v>422.5</v>
      </c>
      <c r="AC58" s="53">
        <v>52.6</v>
      </c>
      <c r="AD58" s="53">
        <v>56.8</v>
      </c>
      <c r="AE58" s="53">
        <v>737.1</v>
      </c>
      <c r="AF58" s="53">
        <v>66.2</v>
      </c>
      <c r="AG58" s="53">
        <v>16.7</v>
      </c>
      <c r="AH58" s="53">
        <v>42.35</v>
      </c>
      <c r="AI58" s="53">
        <v>3.65</v>
      </c>
      <c r="AJ58" s="53">
        <v>2.1</v>
      </c>
      <c r="AK58" s="53">
        <v>5.0999999999999996</v>
      </c>
      <c r="AL58" s="53">
        <v>6</v>
      </c>
      <c r="AM58" s="53">
        <v>39.15</v>
      </c>
      <c r="AN58" s="53">
        <v>149.5</v>
      </c>
      <c r="AO58" s="53">
        <v>20.8</v>
      </c>
      <c r="AP58" s="53">
        <v>27.1</v>
      </c>
      <c r="AQ58" s="53">
        <v>20.6</v>
      </c>
      <c r="AR58" s="53">
        <v>46.35</v>
      </c>
      <c r="AS58" s="53">
        <v>5.4</v>
      </c>
      <c r="AT58" s="53">
        <v>10.4</v>
      </c>
      <c r="AU58" s="53">
        <v>1.25</v>
      </c>
      <c r="AV58" s="53">
        <v>4.3499999999999996</v>
      </c>
      <c r="AW58" s="53">
        <v>16.75</v>
      </c>
      <c r="AX58" s="53">
        <v>4.6500000000000004</v>
      </c>
      <c r="AY58" s="53">
        <v>2</v>
      </c>
      <c r="AZ58" s="53">
        <v>9.5</v>
      </c>
      <c r="BA58" s="53">
        <v>26.7</v>
      </c>
      <c r="BB58" s="53">
        <v>35.299999999999997</v>
      </c>
      <c r="BC58" s="53">
        <v>45.3</v>
      </c>
      <c r="BD58" s="53">
        <v>48</v>
      </c>
      <c r="BE58" s="53">
        <v>27.9</v>
      </c>
      <c r="BF58" s="53">
        <v>29.85</v>
      </c>
      <c r="BG58" s="53">
        <v>7.8</v>
      </c>
      <c r="BH58" s="53">
        <v>7.7</v>
      </c>
      <c r="BI58" s="53">
        <v>3.25</v>
      </c>
      <c r="BJ58" s="53">
        <v>0.4</v>
      </c>
      <c r="BK58" s="53">
        <v>0.05</v>
      </c>
      <c r="BL58" s="53">
        <v>0.8</v>
      </c>
      <c r="BM58" s="53">
        <v>4.05</v>
      </c>
      <c r="BN58" s="53">
        <v>16.2</v>
      </c>
      <c r="BO58" s="53">
        <v>26.15</v>
      </c>
      <c r="BP58" s="53">
        <v>29.8</v>
      </c>
      <c r="BQ58" s="53">
        <v>31.25</v>
      </c>
      <c r="BR58" s="53">
        <v>26.1</v>
      </c>
      <c r="BS58" s="53">
        <v>20.3</v>
      </c>
      <c r="BT58" s="53">
        <v>9.9499999999999993</v>
      </c>
      <c r="BU58" s="53">
        <v>4.05</v>
      </c>
      <c r="BV58" s="53">
        <v>4.75</v>
      </c>
      <c r="BW58" s="53">
        <v>1.3</v>
      </c>
      <c r="BX58" s="53">
        <v>0.4</v>
      </c>
      <c r="BY58" s="53">
        <v>1.75</v>
      </c>
      <c r="BZ58" s="53">
        <v>0.9</v>
      </c>
      <c r="CA58" s="53">
        <v>3.75</v>
      </c>
      <c r="CB58" s="53">
        <v>7.95</v>
      </c>
      <c r="CC58" s="53">
        <v>10.6</v>
      </c>
      <c r="CD58" s="53">
        <v>10.7</v>
      </c>
      <c r="CE58" s="53">
        <v>11.55</v>
      </c>
      <c r="CF58" s="53">
        <v>10.6</v>
      </c>
      <c r="CG58" s="53">
        <v>10</v>
      </c>
      <c r="CH58" s="53">
        <v>1.9</v>
      </c>
      <c r="CI58" s="53">
        <v>1.4</v>
      </c>
      <c r="CJ58" s="53">
        <v>0.55000000000000004</v>
      </c>
      <c r="CK58" s="53">
        <v>0</v>
      </c>
      <c r="CL58" s="53">
        <v>1.4999999999999999E-2</v>
      </c>
      <c r="CM58" s="53">
        <v>0.7</v>
      </c>
      <c r="CN58" s="53">
        <v>0.6</v>
      </c>
      <c r="CO58" s="53">
        <v>1.3</v>
      </c>
      <c r="CP58" s="53">
        <v>4.75</v>
      </c>
      <c r="CQ58" s="52">
        <v>7.6290000000000004</v>
      </c>
      <c r="CS58" s="52">
        <v>14.91</v>
      </c>
      <c r="CT58" s="52">
        <v>3.34</v>
      </c>
      <c r="CU58" s="54"/>
      <c r="CX58" s="49"/>
      <c r="CY58" s="49"/>
      <c r="CZ58" s="49"/>
      <c r="DA58" s="49"/>
      <c r="DB58" s="49"/>
      <c r="DC58" s="49"/>
      <c r="DD58" s="49"/>
      <c r="DE58" s="49"/>
      <c r="DF58" s="49"/>
      <c r="DG58" s="49"/>
      <c r="DH58" s="49"/>
      <c r="DI58" s="49"/>
      <c r="DJ58" s="49"/>
      <c r="DK58" s="49"/>
      <c r="DL58" s="49"/>
      <c r="DM58" s="49"/>
      <c r="DN58" s="50"/>
      <c r="DO58" s="50"/>
      <c r="DP58" s="47"/>
      <c r="DQ58" s="50"/>
    </row>
    <row r="59" spans="1:121" x14ac:dyDescent="0.25">
      <c r="A59" s="41">
        <v>351372</v>
      </c>
      <c r="B59" s="41">
        <v>1</v>
      </c>
      <c r="C59" s="42">
        <v>0</v>
      </c>
      <c r="D59" s="53">
        <v>2.1</v>
      </c>
      <c r="E59" s="53">
        <v>82.2</v>
      </c>
      <c r="F59" s="53">
        <v>78.599999999999994</v>
      </c>
      <c r="G59" s="53">
        <v>13.55</v>
      </c>
      <c r="H59" s="53">
        <v>38.9</v>
      </c>
      <c r="I59" s="53">
        <v>116.45</v>
      </c>
      <c r="J59" s="53">
        <v>888.5</v>
      </c>
      <c r="K59" s="53">
        <v>277.45</v>
      </c>
      <c r="L59" s="53">
        <v>1024.25</v>
      </c>
      <c r="M59" s="53">
        <v>467.45</v>
      </c>
      <c r="N59" s="53">
        <v>11.15</v>
      </c>
      <c r="O59" s="53">
        <v>10.9</v>
      </c>
      <c r="P59" s="53">
        <v>140.65</v>
      </c>
      <c r="Q59" s="53">
        <v>64.650000000000006</v>
      </c>
      <c r="R59" s="53">
        <v>109.4</v>
      </c>
      <c r="S59" s="53">
        <v>584.5</v>
      </c>
      <c r="T59" s="53">
        <v>5534.15</v>
      </c>
      <c r="U59" s="53">
        <v>197</v>
      </c>
      <c r="V59" s="53">
        <v>1959.65</v>
      </c>
      <c r="W59" s="52">
        <f>CT59/CS59</f>
        <v>0.20942760942760943</v>
      </c>
      <c r="X59" s="53">
        <v>14.8</v>
      </c>
      <c r="Y59" s="53">
        <v>10.7</v>
      </c>
      <c r="Z59" s="53">
        <v>33.9</v>
      </c>
      <c r="AA59" s="53">
        <v>6.4</v>
      </c>
      <c r="AB59" s="53">
        <v>459.75</v>
      </c>
      <c r="AC59" s="53">
        <v>70.2</v>
      </c>
      <c r="AD59" s="53">
        <v>32.549999999999997</v>
      </c>
      <c r="AE59" s="53">
        <v>312.35000000000002</v>
      </c>
      <c r="AF59" s="53">
        <v>52.3</v>
      </c>
      <c r="AG59" s="53">
        <v>21.7</v>
      </c>
      <c r="AH59" s="53">
        <v>21.55</v>
      </c>
      <c r="AI59" s="53">
        <v>4.25</v>
      </c>
      <c r="AJ59" s="53">
        <v>3.25</v>
      </c>
      <c r="AK59" s="53">
        <v>6.5</v>
      </c>
      <c r="AL59" s="53">
        <v>2.85</v>
      </c>
      <c r="AM59" s="53">
        <v>37.299999999999997</v>
      </c>
      <c r="AN59" s="53">
        <v>150.1</v>
      </c>
      <c r="AO59" s="53">
        <v>21</v>
      </c>
      <c r="AP59" s="53">
        <v>24.2</v>
      </c>
      <c r="AQ59" s="53">
        <v>17.45</v>
      </c>
      <c r="AR59" s="53">
        <v>60.05</v>
      </c>
      <c r="AS59" s="53">
        <v>6.95</v>
      </c>
      <c r="AT59" s="53">
        <v>9.85</v>
      </c>
      <c r="AU59" s="53">
        <v>3.05</v>
      </c>
      <c r="AV59" s="53">
        <v>6.4</v>
      </c>
      <c r="AW59" s="53">
        <v>16.95</v>
      </c>
      <c r="AX59" s="53">
        <v>5.0999999999999996</v>
      </c>
      <c r="AY59" s="53">
        <v>1.55</v>
      </c>
      <c r="AZ59" s="53">
        <v>9.6</v>
      </c>
      <c r="BA59" s="53">
        <v>16.399999999999999</v>
      </c>
      <c r="BB59" s="53">
        <v>25.55</v>
      </c>
      <c r="BC59" s="53">
        <v>52.5</v>
      </c>
      <c r="BD59" s="53">
        <v>58.65</v>
      </c>
      <c r="BE59" s="53">
        <v>42</v>
      </c>
      <c r="BF59" s="53">
        <v>50.4</v>
      </c>
      <c r="BG59" s="53">
        <v>11</v>
      </c>
      <c r="BH59" s="53">
        <v>8.85</v>
      </c>
      <c r="BI59" s="53">
        <v>3.9</v>
      </c>
      <c r="BJ59" s="53">
        <v>0.55000000000000004</v>
      </c>
      <c r="BK59" s="53">
        <v>1.25</v>
      </c>
      <c r="BL59" s="53">
        <v>0.6</v>
      </c>
      <c r="BM59" s="53">
        <v>6.3</v>
      </c>
      <c r="BN59" s="53">
        <v>13.9</v>
      </c>
      <c r="BO59" s="53">
        <v>21.25</v>
      </c>
      <c r="BP59" s="53">
        <v>25.75</v>
      </c>
      <c r="BQ59" s="53">
        <v>28.95</v>
      </c>
      <c r="BR59" s="53">
        <v>25.65</v>
      </c>
      <c r="BS59" s="53">
        <v>17.600000000000001</v>
      </c>
      <c r="BT59" s="53">
        <v>9.1999999999999993</v>
      </c>
      <c r="BU59" s="53">
        <v>2.4</v>
      </c>
      <c r="BV59" s="53">
        <v>2.25</v>
      </c>
      <c r="BW59" s="53">
        <v>2.4</v>
      </c>
      <c r="BX59" s="53">
        <v>2.2999999999999998</v>
      </c>
      <c r="BY59" s="53">
        <v>2.8</v>
      </c>
      <c r="BZ59" s="53">
        <v>1.95</v>
      </c>
      <c r="CA59" s="53">
        <v>3.9</v>
      </c>
      <c r="CB59" s="53">
        <v>7.8</v>
      </c>
      <c r="CC59" s="53">
        <v>8.6999999999999993</v>
      </c>
      <c r="CD59" s="53">
        <v>7.35</v>
      </c>
      <c r="CE59" s="53">
        <v>9.0500000000000007</v>
      </c>
      <c r="CF59" s="53">
        <v>9.75</v>
      </c>
      <c r="CG59" s="53">
        <v>8.1999999999999993</v>
      </c>
      <c r="CH59" s="53">
        <v>2.15</v>
      </c>
      <c r="CI59" s="53">
        <v>1.25</v>
      </c>
      <c r="CJ59" s="53">
        <v>0.25</v>
      </c>
      <c r="CK59" s="53">
        <v>0.03</v>
      </c>
      <c r="CL59" s="53">
        <v>0.4</v>
      </c>
      <c r="CM59" s="53">
        <v>8.6999999999999993</v>
      </c>
      <c r="CN59" s="53">
        <v>18.899999999999999</v>
      </c>
      <c r="CO59" s="53">
        <v>3.75</v>
      </c>
      <c r="CP59" s="53">
        <v>2.9</v>
      </c>
      <c r="CQ59" s="52">
        <v>6.0865</v>
      </c>
      <c r="CS59" s="52">
        <v>14.85</v>
      </c>
      <c r="CT59" s="52">
        <v>3.11</v>
      </c>
      <c r="CU59" s="54"/>
      <c r="CX59" s="49"/>
      <c r="CY59" s="49"/>
      <c r="CZ59" s="49"/>
      <c r="DA59" s="49"/>
      <c r="DB59" s="49"/>
      <c r="DC59" s="49"/>
      <c r="DD59" s="49"/>
      <c r="DE59" s="49"/>
      <c r="DF59" s="49"/>
      <c r="DG59" s="49"/>
      <c r="DH59" s="49"/>
      <c r="DI59" s="49"/>
      <c r="DJ59" s="49"/>
      <c r="DK59" s="49"/>
      <c r="DL59" s="49"/>
      <c r="DM59" s="49"/>
      <c r="DN59" s="50"/>
      <c r="DO59" s="50"/>
      <c r="DP59" s="47"/>
      <c r="DQ59" s="50"/>
    </row>
    <row r="60" spans="1:121" x14ac:dyDescent="0.25">
      <c r="A60" s="41">
        <v>350070</v>
      </c>
      <c r="B60" s="42">
        <v>0</v>
      </c>
      <c r="C60" s="43">
        <v>1</v>
      </c>
      <c r="D60" s="44">
        <v>2.6</v>
      </c>
      <c r="E60" s="44">
        <v>67.05</v>
      </c>
      <c r="F60" s="44">
        <v>63.4</v>
      </c>
      <c r="G60" s="44">
        <v>24.4</v>
      </c>
      <c r="H60" s="44">
        <v>74.5</v>
      </c>
      <c r="I60" s="44">
        <v>110.7</v>
      </c>
      <c r="J60" s="44">
        <v>889.8</v>
      </c>
      <c r="K60" s="44">
        <v>316.89999999999998</v>
      </c>
      <c r="L60" s="44">
        <v>292.35000000000002</v>
      </c>
      <c r="M60" s="44">
        <v>303.64999999999998</v>
      </c>
      <c r="N60" s="44">
        <v>15.85</v>
      </c>
      <c r="O60" s="44">
        <v>18.350000000000001</v>
      </c>
      <c r="P60" s="44">
        <v>86.05</v>
      </c>
      <c r="Q60" s="44">
        <v>200.7</v>
      </c>
      <c r="R60" s="44">
        <v>182.65</v>
      </c>
      <c r="S60" s="44">
        <v>883.65</v>
      </c>
      <c r="T60" s="44">
        <v>7400.3</v>
      </c>
      <c r="U60" s="44">
        <v>108.3</v>
      </c>
      <c r="V60" s="44">
        <v>1657.35</v>
      </c>
      <c r="W60" s="44">
        <v>0.2</v>
      </c>
      <c r="X60" s="44">
        <v>26.4</v>
      </c>
      <c r="Y60" s="44">
        <v>4.3499999999999996</v>
      </c>
      <c r="Z60" s="44">
        <v>13</v>
      </c>
      <c r="AA60" s="44">
        <v>11.05</v>
      </c>
      <c r="AB60" s="44">
        <v>648.85</v>
      </c>
      <c r="AC60" s="44">
        <v>235.55</v>
      </c>
      <c r="AD60" s="44">
        <v>67.599999999999994</v>
      </c>
      <c r="AE60" s="44">
        <v>461.1</v>
      </c>
      <c r="AF60" s="44">
        <v>80.05</v>
      </c>
      <c r="AG60" s="44">
        <v>11.5</v>
      </c>
      <c r="AH60" s="44">
        <v>29.95</v>
      </c>
      <c r="AI60" s="44">
        <v>12.3</v>
      </c>
      <c r="AJ60" s="44">
        <v>2.9</v>
      </c>
      <c r="AK60" s="44">
        <v>10.95</v>
      </c>
      <c r="AL60" s="44">
        <v>4.55</v>
      </c>
      <c r="AM60" s="44">
        <v>55.05</v>
      </c>
      <c r="AN60" s="44">
        <v>233.2</v>
      </c>
      <c r="AO60" s="44">
        <v>37.9</v>
      </c>
      <c r="AP60" s="44">
        <v>33.299999999999997</v>
      </c>
      <c r="AQ60" s="44">
        <v>33.1</v>
      </c>
      <c r="AR60" s="44">
        <v>30.25</v>
      </c>
      <c r="AS60" s="44">
        <v>7.9</v>
      </c>
      <c r="AT60" s="44">
        <v>8.1</v>
      </c>
      <c r="AU60" s="44">
        <v>12.65</v>
      </c>
      <c r="AV60" s="44">
        <v>7.15</v>
      </c>
      <c r="AW60" s="44">
        <v>19.55</v>
      </c>
      <c r="AX60" s="44">
        <v>8.65</v>
      </c>
      <c r="AY60" s="44">
        <v>2.15</v>
      </c>
      <c r="AZ60" s="44">
        <v>16.600000000000001</v>
      </c>
      <c r="BA60" s="44">
        <v>35.15</v>
      </c>
      <c r="BB60" s="44">
        <v>42.25</v>
      </c>
      <c r="BC60" s="44">
        <v>152.75</v>
      </c>
      <c r="BD60" s="44">
        <v>257.35000000000002</v>
      </c>
      <c r="BE60" s="44">
        <v>184.1</v>
      </c>
      <c r="BF60" s="44">
        <v>336.7</v>
      </c>
      <c r="BG60" s="44">
        <v>31</v>
      </c>
      <c r="BH60" s="44">
        <v>6.7</v>
      </c>
      <c r="BI60" s="44">
        <v>1.45</v>
      </c>
      <c r="BJ60" s="44">
        <v>0.95</v>
      </c>
      <c r="BK60" s="44">
        <v>3.45</v>
      </c>
      <c r="BL60" s="44">
        <v>4.3499999999999996</v>
      </c>
      <c r="BM60" s="44">
        <v>6.1</v>
      </c>
      <c r="BN60" s="44">
        <v>13.45</v>
      </c>
      <c r="BO60" s="44">
        <v>23.85</v>
      </c>
      <c r="BP60" s="44">
        <v>19</v>
      </c>
      <c r="BQ60" s="44">
        <v>28.7</v>
      </c>
      <c r="BR60" s="44">
        <v>26.8</v>
      </c>
      <c r="BS60" s="44">
        <v>28.7</v>
      </c>
      <c r="BT60" s="44">
        <v>6.55</v>
      </c>
      <c r="BU60" s="44">
        <v>2.35</v>
      </c>
      <c r="BV60" s="44">
        <v>2</v>
      </c>
      <c r="BW60" s="44">
        <v>2.85</v>
      </c>
      <c r="BX60" s="44">
        <v>0.65</v>
      </c>
      <c r="BY60" s="44">
        <v>0.13</v>
      </c>
      <c r="BZ60" s="44">
        <v>0.85</v>
      </c>
      <c r="CA60" s="44">
        <v>1.9</v>
      </c>
      <c r="CB60" s="44">
        <v>6</v>
      </c>
      <c r="CC60" s="44">
        <v>11</v>
      </c>
      <c r="CD60" s="44">
        <v>6.7</v>
      </c>
      <c r="CE60" s="44">
        <v>7.7</v>
      </c>
      <c r="CF60" s="44">
        <v>7.95</v>
      </c>
      <c r="CG60" s="44">
        <v>6.9</v>
      </c>
      <c r="CH60" s="44">
        <v>1.45</v>
      </c>
      <c r="CI60" s="44">
        <v>0.55000000000000004</v>
      </c>
      <c r="CJ60" s="44">
        <v>1.25</v>
      </c>
      <c r="CK60" s="44">
        <v>0.15</v>
      </c>
      <c r="CL60" s="44">
        <v>0</v>
      </c>
      <c r="CM60" s="44">
        <v>0.85</v>
      </c>
      <c r="CN60" s="44">
        <v>1.6</v>
      </c>
      <c r="CO60" s="44">
        <v>0.6</v>
      </c>
      <c r="CP60" s="44">
        <v>5.0999999999999996</v>
      </c>
      <c r="CQ60" s="44">
        <v>10.4</v>
      </c>
      <c r="CS60" s="44">
        <v>13.81</v>
      </c>
      <c r="CT60" s="44">
        <v>4.1399999999999997</v>
      </c>
      <c r="CU60" s="44"/>
      <c r="CX60" s="49"/>
      <c r="CY60" s="49"/>
      <c r="CZ60" s="49"/>
      <c r="DA60" s="49"/>
      <c r="DB60" s="49"/>
      <c r="DC60" s="49"/>
      <c r="DD60" s="49"/>
      <c r="DE60" s="49"/>
      <c r="DF60" s="49"/>
      <c r="DG60" s="49"/>
      <c r="DH60" s="49"/>
      <c r="DI60" s="49"/>
      <c r="DJ60" s="49"/>
      <c r="DK60" s="49"/>
      <c r="DL60" s="49"/>
      <c r="DM60" s="49"/>
      <c r="DN60" s="50"/>
      <c r="DO60" s="50"/>
      <c r="DP60" s="47"/>
      <c r="DQ60" s="50"/>
    </row>
    <row r="61" spans="1:121" x14ac:dyDescent="0.25">
      <c r="A61" s="59">
        <v>314910</v>
      </c>
      <c r="B61" s="42">
        <v>0</v>
      </c>
      <c r="C61" s="60">
        <v>0</v>
      </c>
      <c r="D61" s="61">
        <v>2.9124999046325684</v>
      </c>
      <c r="E61" s="61">
        <v>201.13070678710937</v>
      </c>
      <c r="F61" s="61">
        <v>175.11012268066406</v>
      </c>
      <c r="G61" s="61">
        <v>64.1732177734375</v>
      </c>
      <c r="H61" s="61">
        <v>45.180953979492188</v>
      </c>
      <c r="I61" s="61">
        <v>205.77702331542969</v>
      </c>
      <c r="J61" s="61">
        <v>891.921875</v>
      </c>
      <c r="K61" s="61">
        <v>413.60321044921875</v>
      </c>
      <c r="L61" s="61">
        <v>1548.3843994140625</v>
      </c>
      <c r="M61" s="61">
        <v>928.8209228515625</v>
      </c>
      <c r="N61" s="61">
        <v>15.181547164916992</v>
      </c>
      <c r="O61" s="61">
        <v>15.020000457763672</v>
      </c>
      <c r="P61" s="61">
        <v>234.09892272949219</v>
      </c>
      <c r="Q61" s="61">
        <v>282.3316650390625</v>
      </c>
      <c r="R61" s="61">
        <v>236.10499572753906</v>
      </c>
      <c r="S61" s="61">
        <v>1120.409912109375</v>
      </c>
      <c r="T61" s="61">
        <v>5083.7509765625</v>
      </c>
      <c r="U61" s="61">
        <v>420.05130004882812</v>
      </c>
      <c r="V61" s="61">
        <v>2322.96533203125</v>
      </c>
      <c r="W61" s="52">
        <v>0.1</v>
      </c>
      <c r="X61" s="61">
        <v>24.527143478393555</v>
      </c>
      <c r="Y61" s="61">
        <v>36.461189270019531</v>
      </c>
      <c r="Z61" s="61">
        <v>111.72547912597656</v>
      </c>
      <c r="AA61" s="61">
        <v>18.309881210327148</v>
      </c>
      <c r="AB61" s="61">
        <v>218.40249633789063</v>
      </c>
      <c r="AC61" s="61">
        <v>378.2735595703125</v>
      </c>
      <c r="AD61" s="61">
        <v>102.92369079589844</v>
      </c>
      <c r="AE61" s="61">
        <v>559.43878173828125</v>
      </c>
      <c r="AF61" s="61">
        <v>80.247978210449219</v>
      </c>
      <c r="AG61" s="61">
        <v>22.503570556640625</v>
      </c>
      <c r="AH61" s="61">
        <v>23.011667251586914</v>
      </c>
      <c r="AI61" s="61">
        <v>9.6554765701293945</v>
      </c>
      <c r="AJ61" s="61">
        <v>6.9498810768127441</v>
      </c>
      <c r="AK61" s="61">
        <v>8.2913093566894531</v>
      </c>
      <c r="AL61" s="61">
        <v>4.7036905288696289</v>
      </c>
      <c r="AM61" s="61">
        <v>46.755832672119141</v>
      </c>
      <c r="AN61" s="61">
        <v>188.26559448242187</v>
      </c>
      <c r="AO61" s="61">
        <v>60.396308898925781</v>
      </c>
      <c r="AP61" s="61">
        <v>59.365951538085937</v>
      </c>
      <c r="AQ61" s="61">
        <v>48.674049377441406</v>
      </c>
      <c r="AR61" s="61">
        <v>75.0384521484375</v>
      </c>
      <c r="AS61" s="61">
        <v>12.416666984558105</v>
      </c>
      <c r="AT61" s="61">
        <v>9.9174995422363281</v>
      </c>
      <c r="AU61" s="61">
        <v>5.478452205657959</v>
      </c>
      <c r="AV61" s="61">
        <v>5.3652381896972656</v>
      </c>
      <c r="AW61" s="61">
        <v>20.861190795898438</v>
      </c>
      <c r="AX61" s="61">
        <v>8.8070240020751953</v>
      </c>
      <c r="AY61" s="61">
        <v>1.8207142353057861</v>
      </c>
      <c r="AZ61" s="61">
        <v>12.980713844299316</v>
      </c>
      <c r="BA61" s="61">
        <v>28.527856826782227</v>
      </c>
      <c r="BB61" s="61">
        <v>46.142379760742188</v>
      </c>
      <c r="BC61" s="61">
        <v>176.32666015625</v>
      </c>
      <c r="BD61" s="61">
        <v>295.3121337890625</v>
      </c>
      <c r="BE61" s="61">
        <v>377.36441040039062</v>
      </c>
      <c r="BF61" s="61">
        <v>616.50653076171875</v>
      </c>
      <c r="BG61" s="61">
        <v>46.775714874267578</v>
      </c>
      <c r="BH61" s="61">
        <v>8.3649997711181641</v>
      </c>
      <c r="BI61" s="61">
        <v>2.599761962890625</v>
      </c>
      <c r="BJ61" s="61">
        <v>2.5242857933044434</v>
      </c>
      <c r="BK61" s="61">
        <v>2.5859522819519043</v>
      </c>
      <c r="BL61" s="52"/>
      <c r="BM61" s="61">
        <v>10.46059513092041</v>
      </c>
      <c r="BN61" s="61">
        <v>24.683691024780273</v>
      </c>
      <c r="BO61" s="61">
        <v>28.701904296875</v>
      </c>
      <c r="BP61" s="61">
        <v>36.084762573242187</v>
      </c>
      <c r="BQ61" s="61">
        <v>38.513450622558594</v>
      </c>
      <c r="BR61" s="61">
        <v>38.375236511230469</v>
      </c>
      <c r="BS61" s="61">
        <v>37.698692321777344</v>
      </c>
      <c r="BT61" s="61">
        <v>21.742143630981445</v>
      </c>
      <c r="BU61" s="61">
        <v>1.8397618532180786</v>
      </c>
      <c r="BV61" s="61">
        <v>1.5011904239654541</v>
      </c>
      <c r="BW61" s="61">
        <v>1.7047618627548218</v>
      </c>
      <c r="BX61" s="61">
        <v>1.9558333158493042</v>
      </c>
      <c r="BY61" s="61">
        <v>5.9127383232116699</v>
      </c>
      <c r="BZ61" s="61">
        <v>7.6310715675354004</v>
      </c>
      <c r="CA61" s="61">
        <v>9.6305952072143555</v>
      </c>
      <c r="CB61" s="61">
        <v>18.850475311279297</v>
      </c>
      <c r="CC61" s="61">
        <v>14.706904411315918</v>
      </c>
      <c r="CD61" s="61">
        <v>11.711190223693848</v>
      </c>
      <c r="CE61" s="61">
        <v>13.109999656677246</v>
      </c>
      <c r="CF61" s="61">
        <v>14.267024040222168</v>
      </c>
      <c r="CG61" s="61">
        <v>10.035833358764648</v>
      </c>
      <c r="CH61" s="61">
        <v>3.1671428680419922</v>
      </c>
      <c r="CI61" s="61">
        <v>0.83357143402099609</v>
      </c>
      <c r="CJ61" s="52">
        <v>0.6</v>
      </c>
      <c r="CK61" s="62">
        <v>0.8</v>
      </c>
      <c r="CL61" s="52">
        <v>0.2</v>
      </c>
      <c r="CM61" s="61">
        <v>1.4476190805435181</v>
      </c>
      <c r="CN61" s="61">
        <v>2.2271428108215332</v>
      </c>
      <c r="CO61" s="61">
        <v>0.970714271068573</v>
      </c>
      <c r="CP61" s="61">
        <v>6.0557141304016113</v>
      </c>
      <c r="CQ61" s="52">
        <v>12.837499618530273</v>
      </c>
      <c r="CS61" s="52">
        <v>14.2</v>
      </c>
      <c r="CT61" s="52">
        <v>3.8</v>
      </c>
      <c r="CU61" s="52"/>
      <c r="CX61" s="46"/>
      <c r="CY61" s="46"/>
      <c r="CZ61" s="46"/>
      <c r="DA61" s="46"/>
      <c r="DB61" s="46"/>
      <c r="DC61" s="46"/>
      <c r="DD61" s="46"/>
      <c r="DE61" s="46"/>
      <c r="DF61" s="46"/>
      <c r="DG61" s="46"/>
      <c r="DH61" s="46"/>
      <c r="DI61" s="46"/>
      <c r="DJ61" s="46"/>
      <c r="DK61" s="46"/>
      <c r="DL61" s="46"/>
      <c r="DM61" s="46"/>
      <c r="DN61" s="50"/>
      <c r="DO61" s="50"/>
      <c r="DP61" s="47"/>
      <c r="DQ61" s="50"/>
    </row>
    <row r="62" spans="1:121" x14ac:dyDescent="0.25">
      <c r="A62" s="41">
        <v>351023</v>
      </c>
      <c r="B62" s="41">
        <v>1</v>
      </c>
      <c r="C62" s="42">
        <v>0</v>
      </c>
      <c r="D62" s="53">
        <v>2.2999999999999998</v>
      </c>
      <c r="E62" s="53">
        <v>102.55</v>
      </c>
      <c r="F62" s="53">
        <v>95.6</v>
      </c>
      <c r="G62" s="53">
        <v>17.95</v>
      </c>
      <c r="H62" s="53">
        <v>53.55</v>
      </c>
      <c r="I62" s="53">
        <v>128.44999999999999</v>
      </c>
      <c r="J62" s="53">
        <v>894.9</v>
      </c>
      <c r="K62" s="53">
        <v>269.5</v>
      </c>
      <c r="L62" s="53">
        <v>997.2</v>
      </c>
      <c r="M62" s="53">
        <v>415.4</v>
      </c>
      <c r="N62" s="53">
        <v>14</v>
      </c>
      <c r="O62" s="53">
        <v>12.85</v>
      </c>
      <c r="P62" s="53">
        <v>129.1</v>
      </c>
      <c r="Q62" s="53">
        <v>113.25</v>
      </c>
      <c r="R62" s="53">
        <v>1189.3499999999999</v>
      </c>
      <c r="S62" s="53">
        <v>6609.4</v>
      </c>
      <c r="T62" s="53">
        <v>10084.6</v>
      </c>
      <c r="U62" s="53">
        <v>418.6</v>
      </c>
      <c r="V62" s="53">
        <v>1891.4</v>
      </c>
      <c r="W62" s="52">
        <f>CT62/CS62</f>
        <v>0.29918639053254437</v>
      </c>
      <c r="X62" s="53">
        <v>22.35</v>
      </c>
      <c r="Y62" s="53">
        <v>16.3</v>
      </c>
      <c r="Z62" s="53">
        <v>28.8</v>
      </c>
      <c r="AA62" s="53">
        <v>8.1999999999999993</v>
      </c>
      <c r="AB62" s="53">
        <v>305.7</v>
      </c>
      <c r="AC62" s="53">
        <v>109.95</v>
      </c>
      <c r="AD62" s="53">
        <v>295.55</v>
      </c>
      <c r="AE62" s="53">
        <v>4797.75</v>
      </c>
      <c r="AF62" s="53">
        <v>388.75</v>
      </c>
      <c r="AG62" s="53">
        <v>72</v>
      </c>
      <c r="AH62" s="53">
        <v>191.05</v>
      </c>
      <c r="AI62" s="53">
        <v>10.85</v>
      </c>
      <c r="AJ62" s="53">
        <v>7.35</v>
      </c>
      <c r="AK62" s="53">
        <v>4.45</v>
      </c>
      <c r="AL62" s="53">
        <v>4.8</v>
      </c>
      <c r="AM62" s="53">
        <v>54.95</v>
      </c>
      <c r="AN62" s="53">
        <v>204.8</v>
      </c>
      <c r="AO62" s="53">
        <v>29.75</v>
      </c>
      <c r="AP62" s="53">
        <v>33.700000000000003</v>
      </c>
      <c r="AQ62" s="53">
        <v>33.049999999999997</v>
      </c>
      <c r="AR62" s="53">
        <v>136.6</v>
      </c>
      <c r="AS62" s="53">
        <v>10.199999999999999</v>
      </c>
      <c r="AT62" s="53">
        <v>7.2</v>
      </c>
      <c r="AU62" s="53">
        <v>5.55</v>
      </c>
      <c r="AV62" s="53">
        <v>8.4</v>
      </c>
      <c r="AW62" s="53">
        <v>13.35</v>
      </c>
      <c r="AX62" s="53">
        <v>3.35</v>
      </c>
      <c r="AY62" s="53">
        <v>2.1</v>
      </c>
      <c r="AZ62" s="53">
        <v>18.95</v>
      </c>
      <c r="BA62" s="53">
        <v>31</v>
      </c>
      <c r="BB62" s="53">
        <v>44.65</v>
      </c>
      <c r="BC62" s="53">
        <v>72.8</v>
      </c>
      <c r="BD62" s="53">
        <v>98.1</v>
      </c>
      <c r="BE62" s="53">
        <v>80.95</v>
      </c>
      <c r="BF62" s="53">
        <v>104.2</v>
      </c>
      <c r="BG62" s="53">
        <v>14.75</v>
      </c>
      <c r="BH62" s="53">
        <v>9.0500000000000007</v>
      </c>
      <c r="BI62" s="53">
        <v>6.45</v>
      </c>
      <c r="BJ62" s="53">
        <v>1.25</v>
      </c>
      <c r="BK62" s="53">
        <v>4.5</v>
      </c>
      <c r="BL62" s="53">
        <v>6.5</v>
      </c>
      <c r="BM62" s="53">
        <v>9.35</v>
      </c>
      <c r="BN62" s="53">
        <v>19.45</v>
      </c>
      <c r="BO62" s="53">
        <v>29.1</v>
      </c>
      <c r="BP62" s="53">
        <v>39.450000000000003</v>
      </c>
      <c r="BQ62" s="53">
        <v>47.25</v>
      </c>
      <c r="BR62" s="53">
        <v>39.799999999999997</v>
      </c>
      <c r="BS62" s="53">
        <v>25.95</v>
      </c>
      <c r="BT62" s="53">
        <v>10.35</v>
      </c>
      <c r="BU62" s="53">
        <v>5.2</v>
      </c>
      <c r="BV62" s="53">
        <v>7.25</v>
      </c>
      <c r="BW62" s="53">
        <v>8.85</v>
      </c>
      <c r="BX62" s="53">
        <v>3.75</v>
      </c>
      <c r="BY62" s="53">
        <v>2.5499999999999998</v>
      </c>
      <c r="BZ62" s="53">
        <v>3.1</v>
      </c>
      <c r="CA62" s="53">
        <v>7.1</v>
      </c>
      <c r="CB62" s="53">
        <v>12.85</v>
      </c>
      <c r="CC62" s="53">
        <v>12.9</v>
      </c>
      <c r="CD62" s="53">
        <v>13.8</v>
      </c>
      <c r="CE62" s="53">
        <v>17.05</v>
      </c>
      <c r="CF62" s="53">
        <v>16.45</v>
      </c>
      <c r="CG62" s="53">
        <v>11.9</v>
      </c>
      <c r="CH62" s="53">
        <v>2.8</v>
      </c>
      <c r="CI62" s="53">
        <v>1.2</v>
      </c>
      <c r="CJ62" s="53">
        <v>0.75</v>
      </c>
      <c r="CK62" s="53">
        <v>1.2</v>
      </c>
      <c r="CL62" s="53">
        <v>0.7</v>
      </c>
      <c r="CM62" s="53">
        <v>13</v>
      </c>
      <c r="CN62" s="53">
        <v>27.65</v>
      </c>
      <c r="CO62" s="53">
        <v>5.35</v>
      </c>
      <c r="CP62" s="53">
        <v>4.5</v>
      </c>
      <c r="CQ62" s="52">
        <v>10.202</v>
      </c>
      <c r="CS62" s="52">
        <v>13.52</v>
      </c>
      <c r="CT62" s="52">
        <v>4.0449999999999999</v>
      </c>
      <c r="CU62" s="54"/>
      <c r="CX62" s="46"/>
      <c r="CY62" s="46"/>
      <c r="CZ62" s="46"/>
      <c r="DA62" s="46"/>
      <c r="DB62" s="46"/>
      <c r="DC62" s="46"/>
      <c r="DD62" s="46"/>
      <c r="DE62" s="46"/>
      <c r="DF62" s="46"/>
      <c r="DG62" s="46"/>
      <c r="DH62" s="46"/>
      <c r="DI62" s="46"/>
      <c r="DJ62" s="46"/>
      <c r="DK62" s="46"/>
      <c r="DL62" s="46"/>
      <c r="DM62" s="46"/>
      <c r="DN62" s="50"/>
      <c r="DO62" s="50"/>
      <c r="DP62" s="47"/>
      <c r="DQ62" s="50"/>
    </row>
    <row r="63" spans="1:121" x14ac:dyDescent="0.25">
      <c r="A63" s="41">
        <v>350054</v>
      </c>
      <c r="B63" s="42">
        <v>0</v>
      </c>
      <c r="C63" s="43">
        <v>0</v>
      </c>
      <c r="D63" s="44">
        <v>2.8</v>
      </c>
      <c r="E63" s="44">
        <v>125.1</v>
      </c>
      <c r="F63" s="44">
        <v>86.05</v>
      </c>
      <c r="G63" s="44">
        <v>19.45</v>
      </c>
      <c r="H63" s="44">
        <v>78.849999999999994</v>
      </c>
      <c r="I63" s="44">
        <v>110.7</v>
      </c>
      <c r="J63" s="44">
        <v>902.55</v>
      </c>
      <c r="K63" s="44">
        <v>344.1</v>
      </c>
      <c r="L63" s="44">
        <v>322.64999999999998</v>
      </c>
      <c r="M63" s="44">
        <v>340</v>
      </c>
      <c r="N63" s="44">
        <v>15.6</v>
      </c>
      <c r="O63" s="44">
        <v>17.5</v>
      </c>
      <c r="P63" s="44">
        <v>106.45</v>
      </c>
      <c r="Q63" s="44">
        <v>251.45</v>
      </c>
      <c r="R63" s="44">
        <v>202</v>
      </c>
      <c r="S63" s="44">
        <v>1064.25</v>
      </c>
      <c r="T63" s="44">
        <v>7380.4</v>
      </c>
      <c r="U63" s="44">
        <v>146</v>
      </c>
      <c r="V63" s="44">
        <v>1675.65</v>
      </c>
      <c r="W63" s="44">
        <v>0.2</v>
      </c>
      <c r="X63" s="44">
        <v>24.15</v>
      </c>
      <c r="Y63" s="44">
        <v>4.25</v>
      </c>
      <c r="Z63" s="44">
        <v>13.85</v>
      </c>
      <c r="AA63" s="44">
        <v>15.4</v>
      </c>
      <c r="AB63" s="44">
        <v>845.9</v>
      </c>
      <c r="AC63" s="44">
        <v>310.10000000000002</v>
      </c>
      <c r="AD63" s="44">
        <v>87.1</v>
      </c>
      <c r="AE63" s="44">
        <v>523.79999999999995</v>
      </c>
      <c r="AF63" s="44">
        <v>91</v>
      </c>
      <c r="AG63" s="44">
        <v>9.9</v>
      </c>
      <c r="AH63" s="44">
        <v>26.4</v>
      </c>
      <c r="AI63" s="44">
        <v>8.85</v>
      </c>
      <c r="AJ63" s="44">
        <v>3</v>
      </c>
      <c r="AK63" s="44">
        <v>11.2</v>
      </c>
      <c r="AL63" s="44">
        <v>3.75</v>
      </c>
      <c r="AM63" s="44">
        <v>47.55</v>
      </c>
      <c r="AN63" s="44">
        <v>182.2</v>
      </c>
      <c r="AO63" s="44">
        <v>45.55</v>
      </c>
      <c r="AP63" s="44">
        <v>41.6</v>
      </c>
      <c r="AQ63" s="44">
        <v>39.6</v>
      </c>
      <c r="AR63" s="44">
        <v>36.25</v>
      </c>
      <c r="AS63" s="44">
        <v>8</v>
      </c>
      <c r="AT63" s="44">
        <v>9.8000000000000007</v>
      </c>
      <c r="AU63" s="44">
        <v>14.05</v>
      </c>
      <c r="AV63" s="44">
        <v>9.5</v>
      </c>
      <c r="AW63" s="44">
        <v>18.149999999999999</v>
      </c>
      <c r="AX63" s="44">
        <v>7.25</v>
      </c>
      <c r="AY63" s="44">
        <v>2.25</v>
      </c>
      <c r="AZ63" s="44">
        <v>8.35</v>
      </c>
      <c r="BA63" s="44">
        <v>35.75</v>
      </c>
      <c r="BB63" s="44">
        <v>56.3</v>
      </c>
      <c r="BC63" s="44">
        <v>183.8</v>
      </c>
      <c r="BD63" s="44">
        <v>330.3</v>
      </c>
      <c r="BE63" s="44">
        <v>254.15</v>
      </c>
      <c r="BF63" s="44">
        <v>465.1</v>
      </c>
      <c r="BG63" s="44">
        <v>30.95</v>
      </c>
      <c r="BH63" s="44">
        <v>4.95</v>
      </c>
      <c r="BI63" s="44">
        <v>1.3</v>
      </c>
      <c r="BJ63" s="44">
        <v>0.65</v>
      </c>
      <c r="BK63" s="44">
        <v>1.55</v>
      </c>
      <c r="BL63" s="44">
        <v>2.5</v>
      </c>
      <c r="BM63" s="44">
        <v>5.65</v>
      </c>
      <c r="BN63" s="44">
        <v>10.199999999999999</v>
      </c>
      <c r="BO63" s="44">
        <v>16.899999999999999</v>
      </c>
      <c r="BP63" s="44">
        <v>17.399999999999999</v>
      </c>
      <c r="BQ63" s="44">
        <v>21.5</v>
      </c>
      <c r="BR63" s="44">
        <v>24.75</v>
      </c>
      <c r="BS63" s="44">
        <v>23.8</v>
      </c>
      <c r="BT63" s="44">
        <v>7.05</v>
      </c>
      <c r="BU63" s="44">
        <v>2.0499999999999998</v>
      </c>
      <c r="BV63" s="44">
        <v>0.85</v>
      </c>
      <c r="BW63" s="44">
        <v>1.3</v>
      </c>
      <c r="BX63" s="44">
        <v>0.35</v>
      </c>
      <c r="BY63" s="44">
        <v>0.14499999999999999</v>
      </c>
      <c r="BZ63" s="44">
        <v>0.1</v>
      </c>
      <c r="CA63" s="44">
        <v>3.25</v>
      </c>
      <c r="CB63" s="44">
        <v>7.2</v>
      </c>
      <c r="CC63" s="44">
        <v>8.1999999999999993</v>
      </c>
      <c r="CD63" s="44">
        <v>5.15</v>
      </c>
      <c r="CE63" s="44">
        <v>6.05</v>
      </c>
      <c r="CF63" s="44">
        <v>6.55</v>
      </c>
      <c r="CG63" s="44">
        <v>7.7</v>
      </c>
      <c r="CH63" s="44">
        <v>1.85</v>
      </c>
      <c r="CI63" s="44">
        <v>0.7</v>
      </c>
      <c r="CJ63" s="44">
        <v>0.7</v>
      </c>
      <c r="CK63" s="44">
        <v>0.1</v>
      </c>
      <c r="CL63" s="44">
        <v>0.35</v>
      </c>
      <c r="CM63" s="44">
        <v>1.1000000000000001</v>
      </c>
      <c r="CN63" s="44">
        <v>1</v>
      </c>
      <c r="CO63" s="44">
        <v>1.8</v>
      </c>
      <c r="CP63" s="44">
        <v>4.75</v>
      </c>
      <c r="CQ63" s="44">
        <v>7.8</v>
      </c>
      <c r="CS63" s="44">
        <v>14.18</v>
      </c>
      <c r="CT63" s="44">
        <v>3.85</v>
      </c>
      <c r="CU63" s="44"/>
      <c r="CX63" s="49"/>
      <c r="CY63" s="49"/>
      <c r="CZ63" s="49"/>
      <c r="DA63" s="49"/>
      <c r="DB63" s="49"/>
      <c r="DC63" s="49"/>
      <c r="DD63" s="49"/>
      <c r="DE63" s="49"/>
      <c r="DF63" s="49"/>
      <c r="DG63" s="49"/>
      <c r="DH63" s="49"/>
      <c r="DI63" s="49"/>
      <c r="DJ63" s="49"/>
      <c r="DK63" s="49"/>
      <c r="DL63" s="49"/>
      <c r="DM63" s="49"/>
      <c r="DN63" s="50"/>
      <c r="DO63" s="50"/>
      <c r="DP63" s="47"/>
      <c r="DQ63" s="50"/>
    </row>
    <row r="64" spans="1:121" x14ac:dyDescent="0.25">
      <c r="A64" s="41">
        <v>352421</v>
      </c>
      <c r="B64" s="41">
        <v>1</v>
      </c>
      <c r="C64" s="42">
        <v>0</v>
      </c>
      <c r="D64" s="53">
        <v>11.3</v>
      </c>
      <c r="E64" s="53">
        <v>33.35</v>
      </c>
      <c r="F64" s="53">
        <v>82.25</v>
      </c>
      <c r="G64" s="53">
        <v>58.05</v>
      </c>
      <c r="H64" s="53">
        <v>54</v>
      </c>
      <c r="I64" s="53">
        <v>142.75</v>
      </c>
      <c r="J64" s="53">
        <v>903.75</v>
      </c>
      <c r="K64" s="53">
        <v>259.14999999999998</v>
      </c>
      <c r="L64" s="53">
        <v>989.85</v>
      </c>
      <c r="M64" s="53">
        <v>509.75</v>
      </c>
      <c r="N64" s="53">
        <v>27.2</v>
      </c>
      <c r="O64" s="53">
        <v>12.35</v>
      </c>
      <c r="P64" s="53">
        <v>122.5</v>
      </c>
      <c r="Q64" s="53">
        <v>70.95</v>
      </c>
      <c r="R64" s="53">
        <v>246.35</v>
      </c>
      <c r="S64" s="53">
        <v>1304.5</v>
      </c>
      <c r="T64" s="53">
        <v>8714.5</v>
      </c>
      <c r="U64" s="53">
        <v>307.45</v>
      </c>
      <c r="V64" s="53">
        <v>1395.4</v>
      </c>
      <c r="W64" s="52">
        <f>CT64/CS64</f>
        <v>0.25052484254723584</v>
      </c>
      <c r="X64" s="53">
        <v>36.299999999999997</v>
      </c>
      <c r="Y64" s="53">
        <v>26.4</v>
      </c>
      <c r="Z64" s="53">
        <v>54.35</v>
      </c>
      <c r="AA64" s="53">
        <v>7.65</v>
      </c>
      <c r="AB64" s="53">
        <v>335.9</v>
      </c>
      <c r="AC64" s="53">
        <v>46.3</v>
      </c>
      <c r="AD64" s="53">
        <v>72.45</v>
      </c>
      <c r="AE64" s="53">
        <v>874.7</v>
      </c>
      <c r="AF64" s="53">
        <v>88.5</v>
      </c>
      <c r="AG64" s="53">
        <v>18.100000000000001</v>
      </c>
      <c r="AH64" s="53">
        <v>30.3</v>
      </c>
      <c r="AI64" s="53">
        <v>6.95</v>
      </c>
      <c r="AJ64" s="53">
        <v>3.95</v>
      </c>
      <c r="AK64" s="53">
        <v>5.75</v>
      </c>
      <c r="AL64" s="53">
        <v>5.7</v>
      </c>
      <c r="AM64" s="53">
        <v>50.9</v>
      </c>
      <c r="AN64" s="53">
        <v>202.6</v>
      </c>
      <c r="AO64" s="53">
        <v>21.15</v>
      </c>
      <c r="AP64" s="53">
        <v>32.700000000000003</v>
      </c>
      <c r="AQ64" s="53">
        <v>22</v>
      </c>
      <c r="AR64" s="53">
        <v>58.55</v>
      </c>
      <c r="AS64" s="53">
        <v>5.95</v>
      </c>
      <c r="AT64" s="53">
        <v>6.1</v>
      </c>
      <c r="AU64" s="53">
        <v>5.45</v>
      </c>
      <c r="AV64" s="53">
        <v>3.2</v>
      </c>
      <c r="AW64" s="53">
        <v>9</v>
      </c>
      <c r="AX64" s="53">
        <v>8.1999999999999993</v>
      </c>
      <c r="AY64" s="53">
        <v>2.6</v>
      </c>
      <c r="AZ64" s="53">
        <v>11.5</v>
      </c>
      <c r="BA64" s="53">
        <v>15.95</v>
      </c>
      <c r="BB64" s="53">
        <v>27.6</v>
      </c>
      <c r="BC64" s="53">
        <v>38.25</v>
      </c>
      <c r="BD64" s="53">
        <v>31.35</v>
      </c>
      <c r="BE64" s="53">
        <v>18.45</v>
      </c>
      <c r="BF64" s="53">
        <v>16.25</v>
      </c>
      <c r="BG64" s="53">
        <v>9.0500000000000007</v>
      </c>
      <c r="BH64" s="53">
        <v>4.75</v>
      </c>
      <c r="BI64" s="53">
        <v>2.25</v>
      </c>
      <c r="BJ64" s="53">
        <v>1.2</v>
      </c>
      <c r="BK64" s="53">
        <v>6.45</v>
      </c>
      <c r="BL64" s="53">
        <v>12.65</v>
      </c>
      <c r="BM64" s="53">
        <v>9.25</v>
      </c>
      <c r="BN64" s="53">
        <v>14.55</v>
      </c>
      <c r="BO64" s="53">
        <v>18.850000000000001</v>
      </c>
      <c r="BP64" s="53">
        <v>30.25</v>
      </c>
      <c r="BQ64" s="53">
        <v>40.15</v>
      </c>
      <c r="BR64" s="53">
        <v>28.85</v>
      </c>
      <c r="BS64" s="53">
        <v>17.55</v>
      </c>
      <c r="BT64" s="53">
        <v>10</v>
      </c>
      <c r="BU64" s="53">
        <v>2.25</v>
      </c>
      <c r="BV64" s="53">
        <v>1.4</v>
      </c>
      <c r="BW64" s="53">
        <v>1.95</v>
      </c>
      <c r="BX64" s="53">
        <v>2</v>
      </c>
      <c r="BY64" s="53">
        <v>2.6</v>
      </c>
      <c r="BZ64" s="53">
        <v>2.85</v>
      </c>
      <c r="CA64" s="53">
        <v>8.35</v>
      </c>
      <c r="CB64" s="53">
        <v>14.1</v>
      </c>
      <c r="CC64" s="53">
        <v>7.95</v>
      </c>
      <c r="CD64" s="53">
        <v>6.7</v>
      </c>
      <c r="CE64" s="53">
        <v>10.35</v>
      </c>
      <c r="CF64" s="53">
        <v>11.3</v>
      </c>
      <c r="CG64" s="53">
        <v>12.6</v>
      </c>
      <c r="CH64" s="53">
        <v>3.15</v>
      </c>
      <c r="CI64" s="53">
        <v>0.9</v>
      </c>
      <c r="CJ64" s="53">
        <v>2.5000000000000001E-2</v>
      </c>
      <c r="CK64" s="53">
        <v>0.1</v>
      </c>
      <c r="CL64" s="53">
        <v>0.25</v>
      </c>
      <c r="CM64" s="53">
        <v>0.1</v>
      </c>
      <c r="CN64" s="53">
        <v>1.05</v>
      </c>
      <c r="CO64" s="53">
        <v>1.7</v>
      </c>
      <c r="CP64" s="53">
        <v>3.15</v>
      </c>
      <c r="CQ64" s="52">
        <v>6.4879999999999995</v>
      </c>
      <c r="CS64" s="52">
        <v>14.29</v>
      </c>
      <c r="CT64" s="52">
        <v>3.58</v>
      </c>
      <c r="CU64" s="54"/>
      <c r="CX64" s="49"/>
      <c r="CY64" s="49"/>
      <c r="CZ64" s="49"/>
      <c r="DA64" s="49"/>
      <c r="DB64" s="49"/>
      <c r="DC64" s="49"/>
      <c r="DD64" s="49"/>
      <c r="DE64" s="49"/>
      <c r="DF64" s="49"/>
      <c r="DG64" s="49"/>
      <c r="DH64" s="49"/>
      <c r="DI64" s="49"/>
      <c r="DJ64" s="49"/>
      <c r="DK64" s="49"/>
      <c r="DL64" s="49"/>
      <c r="DM64" s="49"/>
      <c r="DN64" s="50"/>
      <c r="DO64" s="50"/>
      <c r="DP64" s="47"/>
      <c r="DQ64" s="50"/>
    </row>
    <row r="65" spans="1:121" x14ac:dyDescent="0.25">
      <c r="A65" s="41">
        <v>350751</v>
      </c>
      <c r="B65" s="41">
        <v>1</v>
      </c>
      <c r="C65" s="42">
        <v>0</v>
      </c>
      <c r="D65" s="52">
        <v>4.8125</v>
      </c>
      <c r="E65" s="52">
        <v>154.13071428571428</v>
      </c>
      <c r="F65" s="52">
        <v>131.26011904761907</v>
      </c>
      <c r="G65" s="52">
        <v>59.373214285714283</v>
      </c>
      <c r="H65" s="52">
        <v>55.830952380952382</v>
      </c>
      <c r="I65" s="52">
        <v>168.82702380952381</v>
      </c>
      <c r="J65" s="52">
        <v>905.02190476190481</v>
      </c>
      <c r="K65" s="52">
        <v>365.15321428571428</v>
      </c>
      <c r="L65" s="52">
        <v>1304.9344047619047</v>
      </c>
      <c r="M65" s="52">
        <v>666.3709523809523</v>
      </c>
      <c r="N65" s="52">
        <v>14.731547619047619</v>
      </c>
      <c r="O65" s="52">
        <v>16.22</v>
      </c>
      <c r="P65" s="52">
        <v>147.09892857142856</v>
      </c>
      <c r="Q65" s="52">
        <v>244.03166666666667</v>
      </c>
      <c r="R65" s="52">
        <v>287.65499999999997</v>
      </c>
      <c r="S65" s="52">
        <v>1453.6598809523809</v>
      </c>
      <c r="T65" s="52">
        <v>7346.7010714285707</v>
      </c>
      <c r="U65" s="52">
        <v>310.30130952380955</v>
      </c>
      <c r="V65" s="52">
        <v>1635.1653571428571</v>
      </c>
      <c r="W65" s="52">
        <f>CT65/CS65</f>
        <v>0.3035976505139501</v>
      </c>
      <c r="X65" s="52">
        <v>27.427142857142858</v>
      </c>
      <c r="Y65" s="52">
        <v>21.711190476190474</v>
      </c>
      <c r="Z65" s="52">
        <v>44.675476190476196</v>
      </c>
      <c r="AA65" s="52">
        <v>13.759880952380954</v>
      </c>
      <c r="AB65" s="52">
        <v>457.90249999999997</v>
      </c>
      <c r="AC65" s="52">
        <v>204.67357142857145</v>
      </c>
      <c r="AD65" s="52">
        <v>85.673690476190473</v>
      </c>
      <c r="AE65" s="52">
        <v>820.7888095238095</v>
      </c>
      <c r="AF65" s="52">
        <v>78.8979761904762</v>
      </c>
      <c r="AG65" s="52">
        <v>26.603571428571428</v>
      </c>
      <c r="AH65" s="52">
        <v>39.211666666666666</v>
      </c>
      <c r="AI65" s="52">
        <v>8.2054761904761904</v>
      </c>
      <c r="AJ65" s="52">
        <v>5.2498809523809529</v>
      </c>
      <c r="AK65" s="52">
        <v>9.1413095238095234</v>
      </c>
      <c r="AL65" s="52">
        <v>7.1536904761904765</v>
      </c>
      <c r="AM65" s="52">
        <v>67.255833333333328</v>
      </c>
      <c r="AN65" s="52">
        <v>266.31559523809523</v>
      </c>
      <c r="AO65" s="52">
        <v>39.996309523809522</v>
      </c>
      <c r="AP65" s="52">
        <v>45.115952380952379</v>
      </c>
      <c r="AQ65" s="52">
        <v>29.974047619047617</v>
      </c>
      <c r="AR65" s="52">
        <v>60.338452380952383</v>
      </c>
      <c r="AS65" s="52">
        <v>9.4166666666666661</v>
      </c>
      <c r="AT65" s="52">
        <v>16.6675</v>
      </c>
      <c r="AU65" s="52">
        <v>5.128452380952381</v>
      </c>
      <c r="AV65" s="52">
        <v>7.0152380952380957</v>
      </c>
      <c r="AW65" s="52">
        <v>16.611190476190476</v>
      </c>
      <c r="AX65" s="52">
        <v>8.1570238095238086</v>
      </c>
      <c r="AY65" s="52">
        <v>3.0207142857142855</v>
      </c>
      <c r="AZ65" s="52">
        <v>12.980714285714285</v>
      </c>
      <c r="BA65" s="52">
        <v>29.427857142857142</v>
      </c>
      <c r="BB65" s="52">
        <v>40.242380952380955</v>
      </c>
      <c r="BC65" s="52">
        <v>78.726666666666659</v>
      </c>
      <c r="BD65" s="52">
        <v>117.11214285714286</v>
      </c>
      <c r="BE65" s="52">
        <v>100.16440476190476</v>
      </c>
      <c r="BF65" s="52">
        <v>147.8565476190476</v>
      </c>
      <c r="BG65" s="52">
        <v>20.675714285714285</v>
      </c>
      <c r="BH65" s="52">
        <v>12.215</v>
      </c>
      <c r="BI65" s="52">
        <v>3.8997619047619048</v>
      </c>
      <c r="BJ65" s="52">
        <v>0.82428571428571429</v>
      </c>
      <c r="BK65" s="52">
        <v>2.8127380952380951</v>
      </c>
      <c r="BL65" s="52">
        <v>5.1859523809523811</v>
      </c>
      <c r="BM65" s="52">
        <v>11.410595238095238</v>
      </c>
      <c r="BN65" s="52">
        <v>22.933690476190474</v>
      </c>
      <c r="BO65" s="52">
        <v>30.001904761904765</v>
      </c>
      <c r="BP65" s="52">
        <v>40.884761904761909</v>
      </c>
      <c r="BQ65" s="52">
        <v>38.163452380952378</v>
      </c>
      <c r="BR65" s="52">
        <v>34.97523809523809</v>
      </c>
      <c r="BS65" s="52">
        <v>28.398690476190477</v>
      </c>
      <c r="BT65" s="52">
        <v>20.392142857142858</v>
      </c>
      <c r="BU65" s="52">
        <v>3.2897619047619044</v>
      </c>
      <c r="BV65" s="52">
        <v>2.4011904761904761</v>
      </c>
      <c r="BW65" s="52">
        <v>1.0047619047619047</v>
      </c>
      <c r="BX65" s="52">
        <v>1.7558333333333334</v>
      </c>
      <c r="BY65" s="52">
        <v>8.0127380952380953</v>
      </c>
      <c r="BZ65" s="52">
        <v>7.1810714285714283</v>
      </c>
      <c r="CA65" s="52">
        <v>10.180595238095238</v>
      </c>
      <c r="CB65" s="52">
        <v>19.60047619047619</v>
      </c>
      <c r="CC65" s="52">
        <v>12.906904761904762</v>
      </c>
      <c r="CD65" s="52">
        <v>12.461190476190476</v>
      </c>
      <c r="CE65" s="52">
        <v>13.56</v>
      </c>
      <c r="CF65" s="52">
        <v>11.867023809523809</v>
      </c>
      <c r="CG65" s="52">
        <v>8.7858333333333345</v>
      </c>
      <c r="CH65" s="52">
        <v>4.4171428571428573</v>
      </c>
      <c r="CI65" s="52">
        <v>1.2335714285714285</v>
      </c>
      <c r="CJ65" s="52">
        <v>1.1442857142857144</v>
      </c>
      <c r="CK65" s="52">
        <v>1.6071428571428598E-2</v>
      </c>
      <c r="CL65" s="52">
        <v>0.49238095238095242</v>
      </c>
      <c r="CM65" s="52">
        <v>0.74761904761904763</v>
      </c>
      <c r="CN65" s="52">
        <v>1.677142857142857</v>
      </c>
      <c r="CO65" s="52">
        <v>1.4207142857142856</v>
      </c>
      <c r="CP65" s="52">
        <v>5.7057142857142855</v>
      </c>
      <c r="CQ65" s="52">
        <v>10.268000000000001</v>
      </c>
      <c r="CS65" s="52">
        <v>13.62</v>
      </c>
      <c r="CT65" s="52">
        <v>4.1349999999999998</v>
      </c>
      <c r="CU65" s="52"/>
      <c r="CX65" s="49"/>
      <c r="CY65" s="49"/>
      <c r="CZ65" s="49"/>
      <c r="DA65" s="49"/>
      <c r="DB65" s="49"/>
      <c r="DC65" s="49"/>
      <c r="DD65" s="49"/>
      <c r="DE65" s="49"/>
      <c r="DF65" s="49"/>
      <c r="DG65" s="49"/>
      <c r="DH65" s="49"/>
      <c r="DI65" s="49"/>
      <c r="DJ65" s="49"/>
      <c r="DK65" s="49"/>
      <c r="DL65" s="49"/>
      <c r="DM65" s="49"/>
      <c r="DN65" s="50"/>
      <c r="DO65" s="50"/>
      <c r="DP65" s="47"/>
      <c r="DQ65" s="50"/>
    </row>
    <row r="66" spans="1:121" x14ac:dyDescent="0.25">
      <c r="A66" s="41">
        <v>350029</v>
      </c>
      <c r="B66" s="42">
        <v>0</v>
      </c>
      <c r="C66" s="43">
        <v>0</v>
      </c>
      <c r="D66" s="44">
        <v>3.25</v>
      </c>
      <c r="E66" s="44">
        <v>459.6</v>
      </c>
      <c r="F66" s="44">
        <v>61.75</v>
      </c>
      <c r="G66" s="44">
        <v>21.45</v>
      </c>
      <c r="H66" s="44">
        <v>79.5</v>
      </c>
      <c r="I66" s="44">
        <v>99.75</v>
      </c>
      <c r="J66" s="44">
        <v>906.75</v>
      </c>
      <c r="K66" s="44">
        <v>338.75</v>
      </c>
      <c r="L66" s="44">
        <v>319.89999999999998</v>
      </c>
      <c r="M66" s="44">
        <v>289.60000000000002</v>
      </c>
      <c r="N66" s="44">
        <v>10.6</v>
      </c>
      <c r="O66" s="44">
        <v>21.8</v>
      </c>
      <c r="P66" s="44">
        <v>90.8</v>
      </c>
      <c r="Q66" s="44">
        <v>112</v>
      </c>
      <c r="R66" s="44">
        <v>155.55000000000001</v>
      </c>
      <c r="S66" s="44">
        <v>755.35</v>
      </c>
      <c r="T66" s="44">
        <v>6535.55</v>
      </c>
      <c r="U66" s="44">
        <v>96.75</v>
      </c>
      <c r="V66" s="44">
        <v>1545.35</v>
      </c>
      <c r="W66" s="44">
        <v>0.2</v>
      </c>
      <c r="X66" s="44">
        <v>25.8</v>
      </c>
      <c r="Y66" s="44">
        <v>5.05</v>
      </c>
      <c r="Z66" s="44">
        <v>22.75</v>
      </c>
      <c r="AA66" s="44">
        <v>8.75</v>
      </c>
      <c r="AB66" s="44">
        <v>236.6</v>
      </c>
      <c r="AC66" s="44">
        <v>199.15</v>
      </c>
      <c r="AD66" s="44">
        <v>56.8</v>
      </c>
      <c r="AE66" s="44">
        <v>386.15</v>
      </c>
      <c r="AF66" s="44">
        <v>67.7</v>
      </c>
      <c r="AG66" s="44">
        <v>11.9</v>
      </c>
      <c r="AH66" s="44">
        <v>19.05</v>
      </c>
      <c r="AI66" s="44">
        <v>6.55</v>
      </c>
      <c r="AJ66" s="44">
        <v>1.8</v>
      </c>
      <c r="AK66" s="44">
        <v>12.3</v>
      </c>
      <c r="AL66" s="44">
        <v>3.5</v>
      </c>
      <c r="AM66" s="44">
        <v>37.65</v>
      </c>
      <c r="AN66" s="44">
        <v>160.1</v>
      </c>
      <c r="AO66" s="44">
        <v>38.299999999999997</v>
      </c>
      <c r="AP66" s="44">
        <v>25.15</v>
      </c>
      <c r="AQ66" s="44">
        <v>29.05</v>
      </c>
      <c r="AR66" s="44">
        <v>19.149999999999999</v>
      </c>
      <c r="AS66" s="44">
        <v>5.35</v>
      </c>
      <c r="AT66" s="44">
        <v>6.85</v>
      </c>
      <c r="AU66" s="44">
        <v>5.35</v>
      </c>
      <c r="AV66" s="44">
        <v>3.6</v>
      </c>
      <c r="AW66" s="44">
        <v>10.050000000000001</v>
      </c>
      <c r="AX66" s="44">
        <v>9</v>
      </c>
      <c r="AY66" s="44">
        <v>1.85</v>
      </c>
      <c r="AZ66" s="44">
        <v>6.5</v>
      </c>
      <c r="BA66" s="44">
        <v>13.4</v>
      </c>
      <c r="BB66" s="44">
        <v>26.25</v>
      </c>
      <c r="BC66" s="44">
        <v>160.15</v>
      </c>
      <c r="BD66" s="44">
        <v>283.2</v>
      </c>
      <c r="BE66" s="44">
        <v>144.25</v>
      </c>
      <c r="BF66" s="44">
        <v>244.4</v>
      </c>
      <c r="BG66" s="44">
        <v>19</v>
      </c>
      <c r="BH66" s="44">
        <v>4.05</v>
      </c>
      <c r="BI66" s="44">
        <v>1</v>
      </c>
      <c r="BJ66" s="44">
        <v>0.05</v>
      </c>
      <c r="BK66" s="44">
        <v>2.2000000000000002</v>
      </c>
      <c r="BL66" s="44">
        <v>4.25</v>
      </c>
      <c r="BM66" s="44">
        <v>6.95</v>
      </c>
      <c r="BN66" s="44">
        <v>13.35</v>
      </c>
      <c r="BO66" s="44">
        <v>14.15</v>
      </c>
      <c r="BP66" s="44">
        <v>20.75</v>
      </c>
      <c r="BQ66" s="44">
        <v>26.3</v>
      </c>
      <c r="BR66" s="44">
        <v>22.05</v>
      </c>
      <c r="BS66" s="44">
        <v>23.65</v>
      </c>
      <c r="BT66" s="44">
        <v>7</v>
      </c>
      <c r="BU66" s="44">
        <v>2.65</v>
      </c>
      <c r="BV66" s="44">
        <v>0.95</v>
      </c>
      <c r="BW66" s="44">
        <v>0.8</v>
      </c>
      <c r="BX66" s="44">
        <v>1.05</v>
      </c>
      <c r="BY66" s="44">
        <v>1.25</v>
      </c>
      <c r="BZ66" s="44">
        <v>1.05</v>
      </c>
      <c r="CA66" s="44">
        <v>2.95</v>
      </c>
      <c r="CB66" s="44">
        <v>7.4</v>
      </c>
      <c r="CC66" s="44">
        <v>8.75</v>
      </c>
      <c r="CD66" s="44">
        <v>7.3</v>
      </c>
      <c r="CE66" s="44">
        <v>8.4</v>
      </c>
      <c r="CF66" s="44">
        <v>7.95</v>
      </c>
      <c r="CG66" s="44">
        <v>5.65</v>
      </c>
      <c r="CH66" s="44">
        <v>2.1</v>
      </c>
      <c r="CI66" s="44">
        <v>0.7</v>
      </c>
      <c r="CJ66" s="44">
        <v>1.1000000000000001</v>
      </c>
      <c r="CK66" s="44">
        <v>0.15</v>
      </c>
      <c r="CL66" s="44">
        <v>0.35</v>
      </c>
      <c r="CM66" s="44">
        <v>0.55000000000000004</v>
      </c>
      <c r="CN66" s="44">
        <v>1.1499999999999999</v>
      </c>
      <c r="CO66" s="44">
        <v>2.1</v>
      </c>
      <c r="CP66" s="44">
        <v>4.4000000000000004</v>
      </c>
      <c r="CQ66" s="44">
        <v>9.4</v>
      </c>
      <c r="CS66" s="44">
        <v>14.51</v>
      </c>
      <c r="CT66" s="44">
        <v>3.55</v>
      </c>
      <c r="CU66" s="44"/>
      <c r="CX66" s="49"/>
      <c r="CY66" s="49"/>
      <c r="CZ66" s="49"/>
      <c r="DA66" s="49"/>
      <c r="DB66" s="49"/>
      <c r="DC66" s="49"/>
      <c r="DD66" s="49"/>
      <c r="DE66" s="49"/>
      <c r="DF66" s="49"/>
      <c r="DG66" s="49"/>
      <c r="DH66" s="49"/>
      <c r="DI66" s="49"/>
      <c r="DJ66" s="49"/>
      <c r="DK66" s="49"/>
      <c r="DL66" s="49"/>
      <c r="DM66" s="49"/>
      <c r="DN66" s="50"/>
      <c r="DO66" s="50"/>
      <c r="DP66" s="47"/>
      <c r="DQ66" s="50"/>
    </row>
    <row r="67" spans="1:121" x14ac:dyDescent="0.25">
      <c r="A67" s="41">
        <v>350020</v>
      </c>
      <c r="B67" s="42">
        <v>0</v>
      </c>
      <c r="C67" s="43">
        <v>1</v>
      </c>
      <c r="D67" s="44">
        <v>3.1</v>
      </c>
      <c r="E67" s="44">
        <v>54</v>
      </c>
      <c r="F67" s="44">
        <v>64</v>
      </c>
      <c r="G67" s="44">
        <v>20.95</v>
      </c>
      <c r="H67" s="44">
        <v>79.7</v>
      </c>
      <c r="I67" s="44">
        <v>119.95</v>
      </c>
      <c r="J67" s="44">
        <v>907.95</v>
      </c>
      <c r="K67" s="44">
        <v>333</v>
      </c>
      <c r="L67" s="44">
        <v>303.7</v>
      </c>
      <c r="M67" s="44">
        <v>323.10000000000002</v>
      </c>
      <c r="N67" s="44">
        <v>11.1</v>
      </c>
      <c r="O67" s="44">
        <v>19.649999999999999</v>
      </c>
      <c r="P67" s="44">
        <v>150.4</v>
      </c>
      <c r="Q67" s="44">
        <v>91.9</v>
      </c>
      <c r="R67" s="44">
        <v>167.7</v>
      </c>
      <c r="S67" s="44">
        <v>746.5</v>
      </c>
      <c r="T67" s="44">
        <v>7528.2</v>
      </c>
      <c r="U67" s="44">
        <v>116.3</v>
      </c>
      <c r="V67" s="44">
        <v>1620</v>
      </c>
      <c r="W67" s="44">
        <v>0.2</v>
      </c>
      <c r="X67" s="44">
        <v>22.85</v>
      </c>
      <c r="Y67" s="44">
        <v>9.5500000000000007</v>
      </c>
      <c r="Z67" s="44">
        <v>54.25</v>
      </c>
      <c r="AA67" s="44">
        <v>7.05</v>
      </c>
      <c r="AB67" s="44">
        <v>177.55</v>
      </c>
      <c r="AC67" s="44">
        <v>140.25</v>
      </c>
      <c r="AD67" s="44">
        <v>49.35</v>
      </c>
      <c r="AE67" s="44">
        <v>376.5</v>
      </c>
      <c r="AF67" s="44">
        <v>68.7</v>
      </c>
      <c r="AG67" s="44">
        <v>15.8</v>
      </c>
      <c r="AH67" s="44">
        <v>19.55</v>
      </c>
      <c r="AI67" s="44">
        <v>3.8</v>
      </c>
      <c r="AJ67" s="44">
        <v>2.2999999999999998</v>
      </c>
      <c r="AK67" s="44">
        <v>11</v>
      </c>
      <c r="AL67" s="44">
        <v>3.55</v>
      </c>
      <c r="AM67" s="44">
        <v>49.2</v>
      </c>
      <c r="AN67" s="44">
        <v>189.55</v>
      </c>
      <c r="AO67" s="44">
        <v>32.200000000000003</v>
      </c>
      <c r="AP67" s="44">
        <v>25.55</v>
      </c>
      <c r="AQ67" s="44">
        <v>19.149999999999999</v>
      </c>
      <c r="AR67" s="44">
        <v>13.4</v>
      </c>
      <c r="AS67" s="44">
        <v>2.4</v>
      </c>
      <c r="AT67" s="44">
        <v>3.35</v>
      </c>
      <c r="AU67" s="44">
        <v>4.55</v>
      </c>
      <c r="AV67" s="44">
        <v>1.6</v>
      </c>
      <c r="AW67" s="44">
        <v>7.95</v>
      </c>
      <c r="AX67" s="44">
        <v>5.95</v>
      </c>
      <c r="AY67" s="44">
        <v>2.2000000000000002</v>
      </c>
      <c r="AZ67" s="44">
        <v>6.25</v>
      </c>
      <c r="BA67" s="44">
        <v>11.6</v>
      </c>
      <c r="BB67" s="44">
        <v>20.149999999999999</v>
      </c>
      <c r="BC67" s="44">
        <v>113.8</v>
      </c>
      <c r="BD67" s="44">
        <v>189.05</v>
      </c>
      <c r="BE67" s="44">
        <v>102.1</v>
      </c>
      <c r="BF67" s="44">
        <v>171.85</v>
      </c>
      <c r="BG67" s="44">
        <v>15.95</v>
      </c>
      <c r="BH67" s="44">
        <v>6.35</v>
      </c>
      <c r="BI67" s="44">
        <v>0.85</v>
      </c>
      <c r="BJ67" s="44">
        <v>0</v>
      </c>
      <c r="BK67" s="44">
        <v>2.7</v>
      </c>
      <c r="BL67" s="44">
        <v>5.9</v>
      </c>
      <c r="BM67" s="44">
        <v>8.15</v>
      </c>
      <c r="BN67" s="44">
        <v>11</v>
      </c>
      <c r="BO67" s="44">
        <v>12.75</v>
      </c>
      <c r="BP67" s="44">
        <v>17.8</v>
      </c>
      <c r="BQ67" s="44">
        <v>23.2</v>
      </c>
      <c r="BR67" s="44">
        <v>19.05</v>
      </c>
      <c r="BS67" s="44">
        <v>18.7</v>
      </c>
      <c r="BT67" s="44">
        <v>9.6</v>
      </c>
      <c r="BU67" s="44">
        <v>7.35</v>
      </c>
      <c r="BV67" s="44">
        <v>5.8</v>
      </c>
      <c r="BW67" s="44">
        <v>2.35</v>
      </c>
      <c r="BX67" s="44">
        <v>0.8</v>
      </c>
      <c r="BY67" s="44">
        <v>0.5</v>
      </c>
      <c r="BZ67" s="44">
        <v>1.2</v>
      </c>
      <c r="CA67" s="44">
        <v>3.2</v>
      </c>
      <c r="CB67" s="44">
        <v>8.65</v>
      </c>
      <c r="CC67" s="44">
        <v>8.4499999999999993</v>
      </c>
      <c r="CD67" s="44">
        <v>6.35</v>
      </c>
      <c r="CE67" s="44">
        <v>6.15</v>
      </c>
      <c r="CF67" s="44">
        <v>6.7</v>
      </c>
      <c r="CG67" s="44">
        <v>6.2</v>
      </c>
      <c r="CH67" s="44">
        <v>0.75</v>
      </c>
      <c r="CI67" s="44">
        <v>1.4</v>
      </c>
      <c r="CJ67" s="44">
        <v>0.65</v>
      </c>
      <c r="CK67" s="44">
        <v>0.2</v>
      </c>
      <c r="CL67" s="44">
        <v>0.15</v>
      </c>
      <c r="CM67" s="44">
        <v>0.9</v>
      </c>
      <c r="CN67" s="44">
        <v>1.8</v>
      </c>
      <c r="CO67" s="44">
        <v>1.25</v>
      </c>
      <c r="CP67" s="44">
        <v>3.75</v>
      </c>
      <c r="CQ67" s="44">
        <v>8.3000000000000007</v>
      </c>
      <c r="CS67" s="44">
        <v>14.02</v>
      </c>
      <c r="CT67" s="44">
        <v>4.09</v>
      </c>
      <c r="CU67" s="44"/>
      <c r="CX67" s="49"/>
      <c r="CY67" s="49"/>
      <c r="CZ67" s="49"/>
      <c r="DA67" s="49"/>
      <c r="DB67" s="49"/>
      <c r="DC67" s="49"/>
      <c r="DD67" s="49"/>
      <c r="DE67" s="49"/>
      <c r="DF67" s="49"/>
      <c r="DG67" s="49"/>
      <c r="DH67" s="49"/>
      <c r="DI67" s="49"/>
      <c r="DJ67" s="49"/>
      <c r="DK67" s="49"/>
      <c r="DL67" s="49"/>
      <c r="DM67" s="49"/>
      <c r="DN67" s="50"/>
      <c r="DO67" s="50"/>
      <c r="DP67" s="47"/>
      <c r="DQ67" s="50"/>
    </row>
    <row r="68" spans="1:121" x14ac:dyDescent="0.25">
      <c r="A68" s="41">
        <v>350051</v>
      </c>
      <c r="B68" s="42">
        <v>0</v>
      </c>
      <c r="C68" s="43">
        <v>0</v>
      </c>
      <c r="D68" s="44">
        <v>2.65</v>
      </c>
      <c r="E68" s="44">
        <v>139.9</v>
      </c>
      <c r="F68" s="44">
        <v>83.85</v>
      </c>
      <c r="G68" s="44">
        <v>29.3</v>
      </c>
      <c r="H68" s="44">
        <v>81.05</v>
      </c>
      <c r="I68" s="44">
        <v>119.5</v>
      </c>
      <c r="J68" s="44">
        <v>910.1</v>
      </c>
      <c r="K68" s="44">
        <v>349.8</v>
      </c>
      <c r="L68" s="44">
        <v>328.95</v>
      </c>
      <c r="M68" s="44">
        <v>342.95</v>
      </c>
      <c r="N68" s="44">
        <v>18.399999999999999</v>
      </c>
      <c r="O68" s="44">
        <v>20.3</v>
      </c>
      <c r="P68" s="44">
        <v>134</v>
      </c>
      <c r="Q68" s="44">
        <v>172.35</v>
      </c>
      <c r="R68" s="44">
        <v>143.5</v>
      </c>
      <c r="S68" s="44">
        <v>732.3</v>
      </c>
      <c r="T68" s="44">
        <v>7751.35</v>
      </c>
      <c r="U68" s="44">
        <v>151.4</v>
      </c>
      <c r="V68" s="44">
        <v>1810.9</v>
      </c>
      <c r="W68" s="52">
        <v>0.1</v>
      </c>
      <c r="X68" s="44">
        <v>24.25</v>
      </c>
      <c r="Y68" s="44">
        <v>7.85</v>
      </c>
      <c r="Z68" s="44">
        <v>35.85</v>
      </c>
      <c r="AA68" s="44">
        <v>14.4</v>
      </c>
      <c r="AB68" s="44">
        <v>754</v>
      </c>
      <c r="AC68" s="44">
        <v>156.25</v>
      </c>
      <c r="AD68" s="44">
        <v>54.25</v>
      </c>
      <c r="AE68" s="44">
        <v>335.45</v>
      </c>
      <c r="AF68" s="44">
        <v>63.3</v>
      </c>
      <c r="AG68" s="44">
        <v>10.15</v>
      </c>
      <c r="AH68" s="44">
        <v>19.75</v>
      </c>
      <c r="AI68" s="44">
        <v>5.05</v>
      </c>
      <c r="AJ68" s="44">
        <v>4.5</v>
      </c>
      <c r="AK68" s="44">
        <v>13.45</v>
      </c>
      <c r="AL68" s="44">
        <v>9.15</v>
      </c>
      <c r="AM68" s="44">
        <v>79.099999999999994</v>
      </c>
      <c r="AN68" s="44">
        <v>324.39999999999998</v>
      </c>
      <c r="AO68" s="44">
        <v>35.6</v>
      </c>
      <c r="AP68" s="44">
        <v>33.299999999999997</v>
      </c>
      <c r="AQ68" s="44">
        <v>29.15</v>
      </c>
      <c r="AR68" s="44">
        <v>27.9</v>
      </c>
      <c r="AS68" s="44">
        <v>7.8</v>
      </c>
      <c r="AT68" s="44">
        <v>8.4499999999999993</v>
      </c>
      <c r="AU68" s="44">
        <v>12.6</v>
      </c>
      <c r="AV68" s="44">
        <v>7.45</v>
      </c>
      <c r="AW68" s="44">
        <v>18.3</v>
      </c>
      <c r="AX68" s="44">
        <v>12.05</v>
      </c>
      <c r="AY68" s="44">
        <v>2.4500000000000002</v>
      </c>
      <c r="AZ68" s="44">
        <v>10.45</v>
      </c>
      <c r="BA68" s="44">
        <v>29.1</v>
      </c>
      <c r="BB68" s="44">
        <v>49.15</v>
      </c>
      <c r="BC68" s="44">
        <v>95.25</v>
      </c>
      <c r="BD68" s="44">
        <v>151.5</v>
      </c>
      <c r="BE68" s="44">
        <v>119.85</v>
      </c>
      <c r="BF68" s="44">
        <v>222.6</v>
      </c>
      <c r="BG68" s="44">
        <v>22.95</v>
      </c>
      <c r="BH68" s="44">
        <v>7.45</v>
      </c>
      <c r="BI68" s="44">
        <v>1.1000000000000001</v>
      </c>
      <c r="BJ68" s="44">
        <v>0.3</v>
      </c>
      <c r="BK68" s="44">
        <v>2.1</v>
      </c>
      <c r="BL68" s="44">
        <v>4.3</v>
      </c>
      <c r="BM68" s="44">
        <v>5.2</v>
      </c>
      <c r="BN68" s="44">
        <v>10.55</v>
      </c>
      <c r="BO68" s="44">
        <v>15.6</v>
      </c>
      <c r="BP68" s="44">
        <v>20.25</v>
      </c>
      <c r="BQ68" s="44">
        <v>24</v>
      </c>
      <c r="BR68" s="44">
        <v>26.25</v>
      </c>
      <c r="BS68" s="44">
        <v>23.45</v>
      </c>
      <c r="BT68" s="44">
        <v>9.4499999999999993</v>
      </c>
      <c r="BU68" s="44">
        <v>2.25</v>
      </c>
      <c r="BV68" s="44">
        <v>1.45</v>
      </c>
      <c r="BW68" s="44">
        <v>1.85</v>
      </c>
      <c r="BX68" s="44">
        <v>1.65</v>
      </c>
      <c r="BY68" s="44">
        <v>1.3</v>
      </c>
      <c r="BZ68" s="44">
        <v>1.1000000000000001</v>
      </c>
      <c r="CA68" s="44">
        <v>3.25</v>
      </c>
      <c r="CB68" s="44">
        <v>6.8</v>
      </c>
      <c r="CC68" s="44">
        <v>8.75</v>
      </c>
      <c r="CD68" s="44">
        <v>6.2</v>
      </c>
      <c r="CE68" s="44">
        <v>5.65</v>
      </c>
      <c r="CF68" s="44">
        <v>5.35</v>
      </c>
      <c r="CG68" s="44">
        <v>7.1</v>
      </c>
      <c r="CH68" s="44">
        <v>1.85</v>
      </c>
      <c r="CI68" s="44">
        <v>0.35</v>
      </c>
      <c r="CJ68" s="44">
        <v>0</v>
      </c>
      <c r="CK68" s="44">
        <v>0.15</v>
      </c>
      <c r="CL68" s="44">
        <v>0.2</v>
      </c>
      <c r="CM68" s="44">
        <v>0.9</v>
      </c>
      <c r="CN68" s="44">
        <v>0.6</v>
      </c>
      <c r="CO68" s="44">
        <v>0.55000000000000004</v>
      </c>
      <c r="CP68" s="44">
        <v>2.9</v>
      </c>
      <c r="CQ68" s="44">
        <v>7.8</v>
      </c>
      <c r="CS68" s="44">
        <v>14.48</v>
      </c>
      <c r="CT68" s="44">
        <v>4.125</v>
      </c>
      <c r="CU68" s="44"/>
      <c r="CX68" s="49"/>
      <c r="CY68" s="49"/>
      <c r="CZ68" s="49"/>
      <c r="DA68" s="49"/>
      <c r="DB68" s="49"/>
      <c r="DC68" s="49"/>
      <c r="DD68" s="49"/>
      <c r="DE68" s="49"/>
      <c r="DF68" s="49"/>
      <c r="DG68" s="49"/>
      <c r="DH68" s="49"/>
      <c r="DI68" s="49"/>
      <c r="DJ68" s="49"/>
      <c r="DK68" s="49"/>
      <c r="DL68" s="49"/>
      <c r="DM68" s="49"/>
      <c r="DN68" s="50"/>
      <c r="DO68" s="50"/>
      <c r="DP68" s="47"/>
      <c r="DQ68" s="50"/>
    </row>
    <row r="69" spans="1:121" x14ac:dyDescent="0.25">
      <c r="A69" s="59">
        <v>206087</v>
      </c>
      <c r="B69" s="42">
        <v>0</v>
      </c>
      <c r="C69" s="60">
        <v>0</v>
      </c>
      <c r="D69" s="52">
        <v>3.1124999523162842</v>
      </c>
      <c r="E69" s="52">
        <v>130.08071899414062</v>
      </c>
      <c r="F69" s="52">
        <v>164.86012268066406</v>
      </c>
      <c r="G69" s="52">
        <v>77.373214721679688</v>
      </c>
      <c r="H69" s="52">
        <v>46.580951690673828</v>
      </c>
      <c r="I69" s="52">
        <v>202.72702026367188</v>
      </c>
      <c r="J69" s="61">
        <v>916.27191162109375</v>
      </c>
      <c r="K69" s="52">
        <v>405.75320434570312</v>
      </c>
      <c r="L69" s="52">
        <v>1523.4344482421875</v>
      </c>
      <c r="M69" s="52">
        <v>798.470947265625</v>
      </c>
      <c r="N69" s="52">
        <v>24.531547546386719</v>
      </c>
      <c r="O69" s="52">
        <v>16.719999313354492</v>
      </c>
      <c r="P69" s="52">
        <v>118.89892578125</v>
      </c>
      <c r="Q69" s="52">
        <v>127.38166809082031</v>
      </c>
      <c r="R69" s="52">
        <v>198.60499572753906</v>
      </c>
      <c r="S69" s="52">
        <v>1020.10986328125</v>
      </c>
      <c r="T69" s="52">
        <v>4035.0009765625</v>
      </c>
      <c r="U69" s="52">
        <v>283.50131225585937</v>
      </c>
      <c r="V69" s="52">
        <v>1702.8153076171875</v>
      </c>
      <c r="W69" s="52">
        <f>CT69/CS69</f>
        <v>0.18630678090082234</v>
      </c>
      <c r="X69" s="52">
        <v>20.727142333984375</v>
      </c>
      <c r="Y69" s="52">
        <v>27.711191177368164</v>
      </c>
      <c r="Z69" s="52">
        <v>55.375476837158203</v>
      </c>
      <c r="AA69" s="52">
        <v>15.159880638122559</v>
      </c>
      <c r="AB69" s="52">
        <v>173.20249938964844</v>
      </c>
      <c r="AC69" s="52">
        <v>148.67356872558594</v>
      </c>
      <c r="AD69" s="52">
        <v>76.22369384765625</v>
      </c>
      <c r="AE69" s="52">
        <v>504.73880004882812</v>
      </c>
      <c r="AF69" s="52">
        <v>76.2979736328125</v>
      </c>
      <c r="AG69" s="52">
        <v>19.903572082519531</v>
      </c>
      <c r="AH69" s="52">
        <v>18.861665725708008</v>
      </c>
      <c r="AI69" s="52">
        <v>8.4554758071899414</v>
      </c>
      <c r="AJ69" s="52">
        <v>5.7498807907104492</v>
      </c>
      <c r="AK69" s="52">
        <v>9.441309928894043</v>
      </c>
      <c r="AL69" s="52">
        <v>4.6036906242370605</v>
      </c>
      <c r="AM69" s="52">
        <v>53.205833435058594</v>
      </c>
      <c r="AN69" s="52">
        <v>217.1156005859375</v>
      </c>
      <c r="AO69" s="52">
        <v>37.996311187744141</v>
      </c>
      <c r="AP69" s="52">
        <v>50.215953826904297</v>
      </c>
      <c r="AQ69" s="52">
        <v>30.824047088623047</v>
      </c>
      <c r="AR69" s="52">
        <v>88.938453674316406</v>
      </c>
      <c r="AS69" s="52">
        <v>10.416666984558105</v>
      </c>
      <c r="AT69" s="52">
        <v>13.567500114440918</v>
      </c>
      <c r="AU69" s="52">
        <v>15.228452682495117</v>
      </c>
      <c r="AV69" s="52">
        <v>5.3152379989624023</v>
      </c>
      <c r="AW69" s="52">
        <v>16.711191177368164</v>
      </c>
      <c r="AX69" s="52">
        <v>9.9070234298706055</v>
      </c>
      <c r="AY69" s="52">
        <v>2.020714282989502</v>
      </c>
      <c r="AZ69" s="52">
        <v>11.43071460723877</v>
      </c>
      <c r="BA69" s="52">
        <v>21.47785758972168</v>
      </c>
      <c r="BB69" s="52">
        <v>33.042381286621094</v>
      </c>
      <c r="BC69" s="52">
        <v>69.426666259765625</v>
      </c>
      <c r="BD69" s="52">
        <v>105.71214294433594</v>
      </c>
      <c r="BE69" s="52">
        <v>139.31440734863281</v>
      </c>
      <c r="BF69" s="52">
        <v>218.70654296875</v>
      </c>
      <c r="BG69" s="52">
        <v>20.625713348388672</v>
      </c>
      <c r="BH69" s="52">
        <v>8.0649995803833008</v>
      </c>
      <c r="BI69" s="52">
        <v>3.849761962890625</v>
      </c>
      <c r="BJ69" s="52">
        <v>1.3242857456207275</v>
      </c>
      <c r="BK69" s="52">
        <v>1.962738037109375</v>
      </c>
      <c r="BL69" s="52">
        <v>3.3859524726867676</v>
      </c>
      <c r="BM69" s="52">
        <v>8.5105953216552734</v>
      </c>
      <c r="BN69" s="52">
        <v>17.78369140625</v>
      </c>
      <c r="BO69" s="52">
        <v>22.451904296875</v>
      </c>
      <c r="BP69" s="52">
        <v>34.034763336181641</v>
      </c>
      <c r="BQ69" s="52">
        <v>30.863452911376953</v>
      </c>
      <c r="BR69" s="52">
        <v>31.225238800048828</v>
      </c>
      <c r="BS69" s="52">
        <v>25.448690414428711</v>
      </c>
      <c r="BT69" s="52">
        <v>20.092142105102539</v>
      </c>
      <c r="BU69" s="52">
        <v>4.289762020111084</v>
      </c>
      <c r="BV69" s="52">
        <v>3.3511905670166016</v>
      </c>
      <c r="BW69" s="52">
        <v>4.7047619819641113</v>
      </c>
      <c r="BX69" s="52">
        <v>3.0558333396911621</v>
      </c>
      <c r="BY69" s="52">
        <v>6.462738037109375</v>
      </c>
      <c r="BZ69" s="52">
        <v>7.531071662902832</v>
      </c>
      <c r="CA69" s="52">
        <v>10.830595016479492</v>
      </c>
      <c r="CB69" s="52">
        <v>18.80047607421875</v>
      </c>
      <c r="CC69" s="52">
        <v>10.906905174255371</v>
      </c>
      <c r="CD69" s="52">
        <v>9.7611904144287109</v>
      </c>
      <c r="CE69" s="52">
        <v>9.7100000381469727</v>
      </c>
      <c r="CF69" s="52">
        <v>12.367023468017578</v>
      </c>
      <c r="CG69" s="52">
        <v>7.6858334541320801</v>
      </c>
      <c r="CH69" s="52">
        <v>4.0671429634094238</v>
      </c>
      <c r="CI69" s="52">
        <v>0.58357143402099609</v>
      </c>
      <c r="CJ69" s="52">
        <v>0.69428569078445435</v>
      </c>
      <c r="CK69" s="52">
        <v>0.31607142090797424</v>
      </c>
      <c r="CL69" s="52">
        <v>0.89238095283508301</v>
      </c>
      <c r="CM69" s="52">
        <v>0.49761903285980225</v>
      </c>
      <c r="CN69" s="52">
        <v>1.5271428823471069</v>
      </c>
      <c r="CO69" s="52">
        <v>1.670714259147644</v>
      </c>
      <c r="CP69" s="52">
        <v>3.705714225769043</v>
      </c>
      <c r="CQ69" s="52">
        <v>7.7435002326965332</v>
      </c>
      <c r="CS69" s="52">
        <v>15.189999580383301</v>
      </c>
      <c r="CT69" s="52">
        <v>2.8299999237060547</v>
      </c>
      <c r="CU69" s="52"/>
      <c r="CX69" s="49"/>
      <c r="CY69" s="49"/>
      <c r="CZ69" s="49"/>
      <c r="DA69" s="49"/>
      <c r="DB69" s="49"/>
      <c r="DC69" s="49"/>
      <c r="DD69" s="49"/>
      <c r="DE69" s="49"/>
      <c r="DF69" s="49"/>
      <c r="DG69" s="49"/>
      <c r="DH69" s="49"/>
      <c r="DI69" s="49"/>
      <c r="DJ69" s="49"/>
      <c r="DK69" s="49"/>
      <c r="DL69" s="49"/>
      <c r="DM69" s="49"/>
      <c r="DN69" s="50"/>
      <c r="DO69" s="50"/>
      <c r="DP69" s="47"/>
      <c r="DQ69" s="50"/>
    </row>
    <row r="70" spans="1:121" x14ac:dyDescent="0.25">
      <c r="A70" s="59">
        <v>310968</v>
      </c>
      <c r="B70" s="42">
        <v>0</v>
      </c>
      <c r="C70" s="60">
        <v>0</v>
      </c>
      <c r="D70" s="52">
        <v>2.7125000953674316</v>
      </c>
      <c r="E70" s="52">
        <v>83.630714416503906</v>
      </c>
      <c r="F70" s="52">
        <v>172.86012268066406</v>
      </c>
      <c r="G70" s="52">
        <v>60.873214721679688</v>
      </c>
      <c r="H70" s="52">
        <v>45.380950927734375</v>
      </c>
      <c r="I70" s="52">
        <v>193.02702331542969</v>
      </c>
      <c r="J70" s="61">
        <v>916.3218994140625</v>
      </c>
      <c r="K70" s="52">
        <v>403.85321044921875</v>
      </c>
      <c r="L70" s="52">
        <v>1484.8343505859375</v>
      </c>
      <c r="M70" s="52">
        <v>685.970947265625</v>
      </c>
      <c r="N70" s="52">
        <v>15.831547737121582</v>
      </c>
      <c r="O70" s="52">
        <v>14.819999694824219</v>
      </c>
      <c r="P70" s="52">
        <v>157.69892883300781</v>
      </c>
      <c r="Q70" s="52">
        <v>263.23165893554687</v>
      </c>
      <c r="R70" s="52">
        <v>229.2550048828125</v>
      </c>
      <c r="S70" s="52">
        <v>1153.35986328125</v>
      </c>
      <c r="T70" s="52">
        <v>5190.40087890625</v>
      </c>
      <c r="U70" s="52">
        <v>318.851318359375</v>
      </c>
      <c r="V70" s="52">
        <v>1998.1153564453125</v>
      </c>
      <c r="W70" s="44">
        <v>0.2</v>
      </c>
      <c r="X70" s="52">
        <v>19.577142715454102</v>
      </c>
      <c r="Y70" s="52">
        <v>25.511190414428711</v>
      </c>
      <c r="Z70" s="52">
        <v>54.525474548339844</v>
      </c>
      <c r="AA70" s="52">
        <v>18.409881591796875</v>
      </c>
      <c r="AB70" s="52">
        <v>264.2025146484375</v>
      </c>
      <c r="AC70" s="52">
        <v>347.47357177734375</v>
      </c>
      <c r="AD70" s="52">
        <v>100.37368774414062</v>
      </c>
      <c r="AE70" s="52">
        <v>577.98883056640625</v>
      </c>
      <c r="AF70" s="52">
        <v>95.697975158691406</v>
      </c>
      <c r="AG70" s="52">
        <v>18.653572082519531</v>
      </c>
      <c r="AH70" s="52">
        <v>23.111665725708008</v>
      </c>
      <c r="AI70" s="52">
        <v>5.1554760932922363</v>
      </c>
      <c r="AJ70" s="52">
        <v>6.3498811721801758</v>
      </c>
      <c r="AK70" s="52">
        <v>8.7413091659545898</v>
      </c>
      <c r="AL70" s="52">
        <v>4.503690242767334</v>
      </c>
      <c r="AM70" s="52">
        <v>32.755832672119141</v>
      </c>
      <c r="AN70" s="52">
        <v>129.21559143066406</v>
      </c>
      <c r="AO70" s="52">
        <v>55.046310424804688</v>
      </c>
      <c r="AP70" s="52">
        <v>66.765953063964844</v>
      </c>
      <c r="AQ70" s="52">
        <v>47.674049377441406</v>
      </c>
      <c r="AR70" s="52">
        <v>77.5384521484375</v>
      </c>
      <c r="AS70" s="52">
        <v>16.216667175292969</v>
      </c>
      <c r="AT70" s="52">
        <v>16.367500305175781</v>
      </c>
      <c r="AU70" s="52">
        <v>3.8784523010253906</v>
      </c>
      <c r="AV70" s="52">
        <v>6.465238094329834</v>
      </c>
      <c r="AW70" s="52">
        <v>23.761190414428711</v>
      </c>
      <c r="AX70" s="52">
        <v>10.257023811340332</v>
      </c>
      <c r="AY70" s="52">
        <v>2.8207142353057861</v>
      </c>
      <c r="AZ70" s="52">
        <v>13.68071460723877</v>
      </c>
      <c r="BA70" s="52">
        <v>29.627857208251953</v>
      </c>
      <c r="BB70" s="52">
        <v>51.1923828125</v>
      </c>
      <c r="BC70" s="52">
        <v>179.67666625976562</v>
      </c>
      <c r="BD70" s="52">
        <v>294.46212768554688</v>
      </c>
      <c r="BE70" s="52">
        <v>327.91439819335938</v>
      </c>
      <c r="BF70" s="52">
        <v>530.8565673828125</v>
      </c>
      <c r="BG70" s="52">
        <v>41.975715637207031</v>
      </c>
      <c r="BH70" s="52">
        <v>8.5150003433227539</v>
      </c>
      <c r="BI70" s="52">
        <v>1.7497619390487671</v>
      </c>
      <c r="BJ70" s="52">
        <v>1.0242856740951538</v>
      </c>
      <c r="BK70" s="52">
        <v>3.3627381324768066</v>
      </c>
      <c r="BL70" s="52">
        <v>3.7359523773193359</v>
      </c>
      <c r="BM70" s="52">
        <v>9.1605949401855469</v>
      </c>
      <c r="BN70" s="52">
        <v>21.433691024780273</v>
      </c>
      <c r="BO70" s="52">
        <v>32.501903533935547</v>
      </c>
      <c r="BP70" s="52">
        <v>45.784763336181641</v>
      </c>
      <c r="BQ70" s="52">
        <v>43.263450622558594</v>
      </c>
      <c r="BR70" s="52">
        <v>42.325237274169922</v>
      </c>
      <c r="BS70" s="52">
        <v>41.048690795898437</v>
      </c>
      <c r="BT70" s="52">
        <v>25.642143249511719</v>
      </c>
      <c r="BU70" s="52">
        <v>3.8397619724273682</v>
      </c>
      <c r="BV70" s="52">
        <v>2.1011905670166016</v>
      </c>
      <c r="BW70" s="52">
        <v>1.4047619104385376</v>
      </c>
      <c r="BX70" s="52">
        <v>2.4058332443237305</v>
      </c>
      <c r="BY70" s="52">
        <v>6.1627383232116699</v>
      </c>
      <c r="BZ70" s="52">
        <v>7.781071662902832</v>
      </c>
      <c r="CA70" s="52">
        <v>10.080595016479492</v>
      </c>
      <c r="CB70" s="52">
        <v>21.500476837158203</v>
      </c>
      <c r="CC70" s="52">
        <v>16.956905364990234</v>
      </c>
      <c r="CD70" s="52">
        <v>12.511190414428711</v>
      </c>
      <c r="CE70" s="52">
        <v>15.659999847412109</v>
      </c>
      <c r="CF70" s="52">
        <v>15.167023658752441</v>
      </c>
      <c r="CG70" s="52">
        <v>9.7858333587646484</v>
      </c>
      <c r="CH70" s="52">
        <v>4.7671427726745605</v>
      </c>
      <c r="CI70" s="52">
        <v>0.98357141017913818</v>
      </c>
      <c r="CJ70" s="52">
        <v>0.9942857027053833</v>
      </c>
      <c r="CK70" s="52">
        <v>0.41607141494750977</v>
      </c>
      <c r="CL70" s="52">
        <v>0.49238094687461853</v>
      </c>
      <c r="CM70" s="52">
        <v>2.1476190090179443</v>
      </c>
      <c r="CN70" s="52">
        <v>2.677142858505249</v>
      </c>
      <c r="CO70" s="52">
        <v>2.4707143306732178</v>
      </c>
      <c r="CP70" s="52">
        <v>5.9057145118713379</v>
      </c>
      <c r="CQ70" s="52">
        <v>14.515999794006348</v>
      </c>
      <c r="CS70" s="52">
        <v>12.965000152587891</v>
      </c>
      <c r="CT70" s="52">
        <v>3.6500000953674316</v>
      </c>
      <c r="CU70" s="52"/>
      <c r="CX70" s="49"/>
      <c r="CY70" s="49"/>
      <c r="CZ70" s="49"/>
      <c r="DA70" s="49"/>
      <c r="DB70" s="49"/>
      <c r="DC70" s="49"/>
      <c r="DD70" s="49"/>
      <c r="DE70" s="49"/>
      <c r="DF70" s="49"/>
      <c r="DG70" s="49"/>
      <c r="DH70" s="49"/>
      <c r="DI70" s="49"/>
      <c r="DJ70" s="49"/>
      <c r="DK70" s="49"/>
      <c r="DL70" s="49"/>
      <c r="DM70" s="49"/>
      <c r="DN70" s="50"/>
      <c r="DO70" s="50"/>
      <c r="DP70" s="47"/>
      <c r="DQ70" s="50"/>
    </row>
    <row r="71" spans="1:121" x14ac:dyDescent="0.25">
      <c r="A71" s="41">
        <v>352031</v>
      </c>
      <c r="B71" s="41">
        <v>1</v>
      </c>
      <c r="C71" s="42">
        <v>1</v>
      </c>
      <c r="D71" s="53">
        <v>2.2000000000000002</v>
      </c>
      <c r="E71" s="53">
        <v>142.15</v>
      </c>
      <c r="F71" s="53">
        <v>81.7</v>
      </c>
      <c r="G71" s="53">
        <v>26.2</v>
      </c>
      <c r="H71" s="53">
        <v>40.35</v>
      </c>
      <c r="I71" s="53">
        <v>122.8</v>
      </c>
      <c r="J71" s="53">
        <v>921.6</v>
      </c>
      <c r="K71" s="53">
        <v>272.85000000000002</v>
      </c>
      <c r="L71" s="53">
        <v>1024.7</v>
      </c>
      <c r="M71" s="53">
        <v>430.15</v>
      </c>
      <c r="N71" s="53">
        <v>10.45</v>
      </c>
      <c r="O71" s="53">
        <v>10.95</v>
      </c>
      <c r="P71" s="53">
        <v>98.35</v>
      </c>
      <c r="Q71" s="53">
        <v>54.75</v>
      </c>
      <c r="R71" s="53">
        <v>110.75</v>
      </c>
      <c r="S71" s="53">
        <v>611.70000000000005</v>
      </c>
      <c r="T71" s="53">
        <v>6725.85</v>
      </c>
      <c r="U71" s="53">
        <v>202.35</v>
      </c>
      <c r="V71" s="53">
        <v>1850.25</v>
      </c>
      <c r="W71" s="52">
        <f>CT71/CS71</f>
        <v>0.23882080158993044</v>
      </c>
      <c r="X71" s="53">
        <v>15.65</v>
      </c>
      <c r="Y71" s="53">
        <v>10.199999999999999</v>
      </c>
      <c r="Z71" s="53">
        <v>23.75</v>
      </c>
      <c r="AA71" s="53">
        <v>5.3</v>
      </c>
      <c r="AB71" s="53">
        <v>366.05</v>
      </c>
      <c r="AC71" s="53">
        <v>49.6</v>
      </c>
      <c r="AD71" s="53">
        <v>33.75</v>
      </c>
      <c r="AE71" s="53">
        <v>360</v>
      </c>
      <c r="AF71" s="53">
        <v>45.35</v>
      </c>
      <c r="AG71" s="53">
        <v>10.3</v>
      </c>
      <c r="AH71" s="53">
        <v>18.8</v>
      </c>
      <c r="AI71" s="53">
        <v>4.25</v>
      </c>
      <c r="AJ71" s="53">
        <v>2.7</v>
      </c>
      <c r="AK71" s="53">
        <v>6.95</v>
      </c>
      <c r="AL71" s="53">
        <v>2.0499999999999998</v>
      </c>
      <c r="AM71" s="53">
        <v>25.55</v>
      </c>
      <c r="AN71" s="53">
        <v>101.5</v>
      </c>
      <c r="AO71" s="53">
        <v>18.100000000000001</v>
      </c>
      <c r="AP71" s="53">
        <v>27.4</v>
      </c>
      <c r="AQ71" s="53">
        <v>19.399999999999999</v>
      </c>
      <c r="AR71" s="53">
        <v>37.85</v>
      </c>
      <c r="AS71" s="53">
        <v>4.5</v>
      </c>
      <c r="AT71" s="53">
        <v>7.5</v>
      </c>
      <c r="AU71" s="53">
        <v>2.85</v>
      </c>
      <c r="AV71" s="53">
        <v>5.6</v>
      </c>
      <c r="AW71" s="53">
        <v>18.899999999999999</v>
      </c>
      <c r="AX71" s="53">
        <v>6.45</v>
      </c>
      <c r="AY71" s="53">
        <v>1.9</v>
      </c>
      <c r="AZ71" s="53">
        <v>6.9</v>
      </c>
      <c r="BA71" s="53">
        <v>16.25</v>
      </c>
      <c r="BB71" s="53">
        <v>29.8</v>
      </c>
      <c r="BC71" s="53">
        <v>47.2</v>
      </c>
      <c r="BD71" s="53">
        <v>47.85</v>
      </c>
      <c r="BE71" s="53">
        <v>26.65</v>
      </c>
      <c r="BF71" s="53">
        <v>25.5</v>
      </c>
      <c r="BG71" s="53">
        <v>7.6</v>
      </c>
      <c r="BH71" s="53">
        <v>8.4499999999999993</v>
      </c>
      <c r="BI71" s="53">
        <v>3.45</v>
      </c>
      <c r="BJ71" s="53">
        <v>0.15</v>
      </c>
      <c r="BK71" s="53">
        <v>0.7</v>
      </c>
      <c r="BL71" s="53">
        <v>1.45</v>
      </c>
      <c r="BM71" s="53">
        <v>5.75</v>
      </c>
      <c r="BN71" s="53">
        <v>14.65</v>
      </c>
      <c r="BO71" s="53">
        <v>22.2</v>
      </c>
      <c r="BP71" s="53">
        <v>27.25</v>
      </c>
      <c r="BQ71" s="53">
        <v>33.200000000000003</v>
      </c>
      <c r="BR71" s="53">
        <v>28.7</v>
      </c>
      <c r="BS71" s="53">
        <v>22.3</v>
      </c>
      <c r="BT71" s="53">
        <v>10.9</v>
      </c>
      <c r="BU71" s="53">
        <v>3.3</v>
      </c>
      <c r="BV71" s="53">
        <v>2.35</v>
      </c>
      <c r="BW71" s="53">
        <v>0.95</v>
      </c>
      <c r="BX71" s="53">
        <v>1</v>
      </c>
      <c r="BY71" s="53">
        <v>1.8</v>
      </c>
      <c r="BZ71" s="53">
        <v>1.9</v>
      </c>
      <c r="CA71" s="53">
        <v>3.9</v>
      </c>
      <c r="CB71" s="53">
        <v>8.25</v>
      </c>
      <c r="CC71" s="53">
        <v>9.5500000000000007</v>
      </c>
      <c r="CD71" s="53">
        <v>8.75</v>
      </c>
      <c r="CE71" s="53">
        <v>13.2</v>
      </c>
      <c r="CF71" s="53">
        <v>14.25</v>
      </c>
      <c r="CG71" s="53">
        <v>12.85</v>
      </c>
      <c r="CH71" s="53">
        <v>2.5499999999999998</v>
      </c>
      <c r="CI71" s="53">
        <v>1.05</v>
      </c>
      <c r="CJ71" s="53">
        <v>0.5</v>
      </c>
      <c r="CK71" s="53">
        <v>0</v>
      </c>
      <c r="CL71" s="53">
        <v>0.25</v>
      </c>
      <c r="CM71" s="53">
        <v>1.35</v>
      </c>
      <c r="CN71" s="53">
        <v>1.5</v>
      </c>
      <c r="CO71" s="53">
        <v>1.55</v>
      </c>
      <c r="CP71" s="53">
        <v>3.6</v>
      </c>
      <c r="CQ71" s="52">
        <v>8.5045000000000002</v>
      </c>
      <c r="CS71" s="52">
        <v>15.095000000000001</v>
      </c>
      <c r="CT71" s="52">
        <v>3.605</v>
      </c>
      <c r="CU71" s="54"/>
      <c r="CX71" s="49"/>
      <c r="CY71" s="49"/>
      <c r="CZ71" s="49"/>
      <c r="DA71" s="49"/>
      <c r="DB71" s="49"/>
      <c r="DC71" s="49"/>
      <c r="DD71" s="49"/>
      <c r="DE71" s="49"/>
      <c r="DF71" s="49"/>
      <c r="DG71" s="49"/>
      <c r="DH71" s="49"/>
      <c r="DI71" s="49"/>
      <c r="DJ71" s="49"/>
      <c r="DK71" s="49"/>
      <c r="DL71" s="49"/>
      <c r="DM71" s="49"/>
      <c r="DN71" s="50"/>
      <c r="DO71" s="50"/>
      <c r="DP71" s="47"/>
      <c r="DQ71" s="50"/>
    </row>
    <row r="72" spans="1:121" x14ac:dyDescent="0.25">
      <c r="A72" s="59">
        <v>310244</v>
      </c>
      <c r="B72" s="42">
        <v>0</v>
      </c>
      <c r="C72" s="42">
        <v>0</v>
      </c>
      <c r="D72" s="52">
        <v>2.8125</v>
      </c>
      <c r="E72" s="52">
        <v>168.18070983886719</v>
      </c>
      <c r="F72" s="52">
        <v>169.26011657714844</v>
      </c>
      <c r="G72" s="52">
        <v>71.523216247558594</v>
      </c>
      <c r="H72" s="52">
        <v>43.380950927734375</v>
      </c>
      <c r="I72" s="52">
        <v>205.62702941894531</v>
      </c>
      <c r="J72" s="52">
        <v>925.471923828125</v>
      </c>
      <c r="K72" s="52">
        <v>404.40322875976562</v>
      </c>
      <c r="L72" s="52">
        <v>1621.6844482421875</v>
      </c>
      <c r="M72" s="52">
        <v>652.3209228515625</v>
      </c>
      <c r="N72" s="52">
        <v>17.181547164916992</v>
      </c>
      <c r="O72" s="52">
        <v>16.620000839233398</v>
      </c>
      <c r="P72" s="52">
        <v>126.64892578125</v>
      </c>
      <c r="Q72" s="52">
        <v>175.23167419433594</v>
      </c>
      <c r="R72" s="52">
        <v>192.2550048828125</v>
      </c>
      <c r="S72" s="52">
        <v>956.05987548828125</v>
      </c>
      <c r="T72" s="52">
        <v>2948.10107421875</v>
      </c>
      <c r="U72" s="52">
        <v>213.40130615234375</v>
      </c>
      <c r="V72" s="52">
        <v>1710.21533203125</v>
      </c>
      <c r="W72" s="52">
        <v>0.1</v>
      </c>
      <c r="X72" s="52">
        <v>19.077142715454102</v>
      </c>
      <c r="Y72" s="52">
        <v>26.211191177368164</v>
      </c>
      <c r="Z72" s="52">
        <v>30.475475311279297</v>
      </c>
      <c r="AA72" s="52">
        <v>16.009880065917969</v>
      </c>
      <c r="AB72" s="52">
        <v>241.75250244140625</v>
      </c>
      <c r="AC72" s="52">
        <v>178.37356567382812</v>
      </c>
      <c r="AD72" s="52">
        <v>68.023689270019531</v>
      </c>
      <c r="AE72" s="52">
        <v>419.48880004882812</v>
      </c>
      <c r="AF72" s="52">
        <v>92.2979736328125</v>
      </c>
      <c r="AG72" s="52">
        <v>18.953571319580078</v>
      </c>
      <c r="AH72" s="52">
        <v>18.761667251586914</v>
      </c>
      <c r="AI72" s="52">
        <v>6.4054760932922363</v>
      </c>
      <c r="AJ72" s="52">
        <v>4.4498810768127441</v>
      </c>
      <c r="AK72" s="52">
        <v>10.591309547424316</v>
      </c>
      <c r="AL72" s="52">
        <v>2.6536905765533447</v>
      </c>
      <c r="AM72" s="52">
        <v>21.55583381652832</v>
      </c>
      <c r="AN72" s="52">
        <v>81.465591430664063</v>
      </c>
      <c r="AO72" s="52">
        <v>35.896308898925781</v>
      </c>
      <c r="AP72" s="52">
        <v>60.865951538085938</v>
      </c>
      <c r="AQ72" s="52">
        <v>34.124046325683594</v>
      </c>
      <c r="AR72" s="52">
        <v>70.2884521484375</v>
      </c>
      <c r="AS72" s="52">
        <v>18.466667175292969</v>
      </c>
      <c r="AT72" s="52">
        <v>13.517499923706055</v>
      </c>
      <c r="AU72" s="52">
        <v>3.3284523487091064</v>
      </c>
      <c r="AV72" s="52">
        <v>6.215238094329834</v>
      </c>
      <c r="AW72" s="52">
        <v>27.911190032958984</v>
      </c>
      <c r="AX72" s="52">
        <v>16.257022857666016</v>
      </c>
      <c r="AY72" s="52">
        <v>3.1207141876220703</v>
      </c>
      <c r="AZ72" s="52">
        <v>13.93071460723877</v>
      </c>
      <c r="BA72" s="52">
        <v>23.127857208251953</v>
      </c>
      <c r="BB72" s="52">
        <v>41.092380523681641</v>
      </c>
      <c r="BC72" s="52">
        <v>92.776664733886719</v>
      </c>
      <c r="BD72" s="52">
        <v>140.81214904785156</v>
      </c>
      <c r="BE72" s="52">
        <v>166.16439819335938</v>
      </c>
      <c r="BF72" s="52">
        <v>251.00654602050781</v>
      </c>
      <c r="BG72" s="52">
        <v>24.675714492797852</v>
      </c>
      <c r="BH72" s="52">
        <v>7.5149998664855957</v>
      </c>
      <c r="BI72" s="52">
        <v>3.1997618675231934</v>
      </c>
      <c r="BJ72" s="52">
        <v>1.1742857694625854</v>
      </c>
      <c r="BK72" s="52">
        <v>5.962738037109375</v>
      </c>
      <c r="BL72" s="52">
        <v>8.5859527587890625</v>
      </c>
      <c r="BM72" s="52">
        <v>12.810595512390137</v>
      </c>
      <c r="BN72" s="52">
        <v>25.98369026184082</v>
      </c>
      <c r="BO72" s="52">
        <v>30.00190544128418</v>
      </c>
      <c r="BP72" s="52">
        <v>40.334762573242187</v>
      </c>
      <c r="BQ72" s="52">
        <v>37.313453674316406</v>
      </c>
      <c r="BR72" s="52">
        <v>35.475238800048828</v>
      </c>
      <c r="BS72" s="52">
        <v>29.848690032958984</v>
      </c>
      <c r="BT72" s="52">
        <v>23.492143630981445</v>
      </c>
      <c r="BU72" s="52">
        <v>3.3897619247436523</v>
      </c>
      <c r="BV72" s="52">
        <v>1.3011904954910278</v>
      </c>
      <c r="BW72" s="52">
        <v>1.7047618627548218</v>
      </c>
      <c r="BX72" s="52">
        <v>1.8558332920074463</v>
      </c>
      <c r="BY72" s="52">
        <v>5.8127379417419434</v>
      </c>
      <c r="BZ72" s="52">
        <v>7.2310714721679687</v>
      </c>
      <c r="CA72" s="52">
        <v>8.480595588684082</v>
      </c>
      <c r="CB72" s="52">
        <v>17.850475311279297</v>
      </c>
      <c r="CC72" s="52">
        <v>11.806904792785645</v>
      </c>
      <c r="CD72" s="52">
        <v>13.961190223693848</v>
      </c>
      <c r="CE72" s="52">
        <v>14.159999847412109</v>
      </c>
      <c r="CF72" s="52">
        <v>17.717023849487305</v>
      </c>
      <c r="CG72" s="52">
        <v>12.935832977294922</v>
      </c>
      <c r="CH72" s="52">
        <v>4.1671428680419922</v>
      </c>
      <c r="CI72" s="52">
        <v>0.88357144594192505</v>
      </c>
      <c r="CJ72" s="52">
        <v>0.69428569078445435</v>
      </c>
      <c r="CK72" s="52">
        <v>1.2160714864730835</v>
      </c>
      <c r="CL72" s="52">
        <v>0.5423809289932251</v>
      </c>
      <c r="CM72" s="52">
        <v>1.5976190567016602</v>
      </c>
      <c r="CN72" s="52">
        <v>1.927142858505249</v>
      </c>
      <c r="CO72" s="52">
        <v>1.7207143306732178</v>
      </c>
      <c r="CP72" s="52">
        <v>5.2557144165039062</v>
      </c>
      <c r="CQ72" s="52">
        <v>9.7880001068115234</v>
      </c>
      <c r="CS72" s="52">
        <v>16.137900009155199</v>
      </c>
      <c r="CT72" s="52">
        <v>2.3250000476837158</v>
      </c>
      <c r="CU72" s="52"/>
      <c r="CX72" s="49"/>
      <c r="CY72" s="49"/>
      <c r="CZ72" s="49"/>
      <c r="DA72" s="49"/>
      <c r="DB72" s="49"/>
      <c r="DC72" s="49"/>
      <c r="DD72" s="49"/>
      <c r="DE72" s="49"/>
      <c r="DF72" s="49"/>
      <c r="DG72" s="49"/>
      <c r="DH72" s="49"/>
      <c r="DI72" s="49"/>
      <c r="DJ72" s="49"/>
      <c r="DK72" s="49"/>
      <c r="DL72" s="49"/>
      <c r="DM72" s="49"/>
      <c r="DN72" s="50"/>
      <c r="DO72" s="50"/>
      <c r="DP72" s="47"/>
      <c r="DQ72" s="50"/>
    </row>
    <row r="73" spans="1:121" x14ac:dyDescent="0.25">
      <c r="A73" s="59">
        <v>207495</v>
      </c>
      <c r="B73" s="42">
        <v>0</v>
      </c>
      <c r="C73" s="42">
        <v>0</v>
      </c>
      <c r="D73" s="52">
        <v>3.0625</v>
      </c>
      <c r="E73" s="52">
        <v>84.730712890625</v>
      </c>
      <c r="F73" s="52">
        <v>162.11012268066406</v>
      </c>
      <c r="G73" s="52">
        <v>74.873214721679688</v>
      </c>
      <c r="H73" s="52">
        <v>45.830951690673828</v>
      </c>
      <c r="I73" s="52">
        <v>207.12702941894531</v>
      </c>
      <c r="J73" s="52">
        <v>931.0718994140625</v>
      </c>
      <c r="K73" s="52">
        <v>405.90322875976562</v>
      </c>
      <c r="L73" s="52">
        <v>1542.3843994140625</v>
      </c>
      <c r="M73" s="52">
        <v>731.92095947265625</v>
      </c>
      <c r="N73" s="52">
        <v>15.781547546386719</v>
      </c>
      <c r="O73" s="52">
        <v>19.370000839233398</v>
      </c>
      <c r="P73" s="52">
        <v>97.448928833007812</v>
      </c>
      <c r="Q73" s="52">
        <v>93.8316650390625</v>
      </c>
      <c r="R73" s="52">
        <v>284.80499267578125</v>
      </c>
      <c r="S73" s="52">
        <v>1439.7098388671875</v>
      </c>
      <c r="T73" s="52">
        <v>2906.801025390625</v>
      </c>
      <c r="U73" s="52">
        <v>251.20130920410156</v>
      </c>
      <c r="V73" s="52">
        <v>1468.8153076171875</v>
      </c>
      <c r="W73" s="52">
        <v>0.2</v>
      </c>
      <c r="X73" s="52">
        <v>16.377141952514648</v>
      </c>
      <c r="Y73" s="52">
        <v>24.361190795898438</v>
      </c>
      <c r="Z73" s="52">
        <v>40.67547607421875</v>
      </c>
      <c r="AA73" s="52">
        <v>15.909880638122559</v>
      </c>
      <c r="AB73" s="52">
        <v>145.55250549316406</v>
      </c>
      <c r="AC73" s="52">
        <v>92.623573303222656</v>
      </c>
      <c r="AD73" s="52">
        <v>91.72369384765625</v>
      </c>
      <c r="AE73" s="52">
        <v>866.18878173828125</v>
      </c>
      <c r="AF73" s="52">
        <v>93.7979736328125</v>
      </c>
      <c r="AG73" s="52">
        <v>16.053571701049805</v>
      </c>
      <c r="AH73" s="52">
        <v>26.661666870117188</v>
      </c>
      <c r="AI73" s="52">
        <v>3.9054760932922363</v>
      </c>
      <c r="AJ73" s="52">
        <v>5.4498810768127441</v>
      </c>
      <c r="AK73" s="52">
        <v>8.7913093566894531</v>
      </c>
      <c r="AL73" s="52">
        <v>1.9036904573440552</v>
      </c>
      <c r="AM73" s="52">
        <v>12.105833053588867</v>
      </c>
      <c r="AN73" s="52">
        <v>51.815593719482422</v>
      </c>
      <c r="AO73" s="52">
        <v>25.496309280395508</v>
      </c>
      <c r="AP73" s="52">
        <v>45.365951538085938</v>
      </c>
      <c r="AQ73" s="52">
        <v>22.374048233032227</v>
      </c>
      <c r="AR73" s="52">
        <v>61.188453674316406</v>
      </c>
      <c r="AS73" s="52">
        <v>9.6166667938232422</v>
      </c>
      <c r="AT73" s="52">
        <v>11.417499542236328</v>
      </c>
      <c r="AU73" s="52">
        <v>18.478452682495117</v>
      </c>
      <c r="AV73" s="52">
        <v>7.0152382850646973</v>
      </c>
      <c r="AW73" s="52">
        <v>15.361190795898437</v>
      </c>
      <c r="AX73" s="52">
        <v>9.507023811340332</v>
      </c>
      <c r="AY73" s="52">
        <v>2.020714282989502</v>
      </c>
      <c r="AZ73" s="52">
        <v>9.6307144165039062</v>
      </c>
      <c r="BA73" s="52">
        <v>15.677857398986816</v>
      </c>
      <c r="BB73" s="52">
        <v>25.292381286621094</v>
      </c>
      <c r="BC73" s="52">
        <v>51.676666259765625</v>
      </c>
      <c r="BD73" s="52">
        <v>78.862144470214844</v>
      </c>
      <c r="BE73" s="52">
        <v>62.664405822753906</v>
      </c>
      <c r="BF73" s="52">
        <v>89.556549072265625</v>
      </c>
      <c r="BG73" s="52">
        <v>11.175714492797852</v>
      </c>
      <c r="BH73" s="52">
        <v>5.1149997711181641</v>
      </c>
      <c r="BI73" s="52">
        <v>1.099761962890625</v>
      </c>
      <c r="BJ73" s="52">
        <v>0.77428573369979858</v>
      </c>
      <c r="BK73" s="52">
        <v>2.0627381801605225</v>
      </c>
      <c r="BL73" s="52">
        <v>3.3859524726867676</v>
      </c>
      <c r="BM73" s="52">
        <v>9.2605953216552734</v>
      </c>
      <c r="BN73" s="52">
        <v>15.683690071105957</v>
      </c>
      <c r="BO73" s="52">
        <v>18.901905059814453</v>
      </c>
      <c r="BP73" s="52">
        <v>27.634761810302734</v>
      </c>
      <c r="BQ73" s="52">
        <v>19.813451766967773</v>
      </c>
      <c r="BR73" s="52">
        <v>19.825237274169922</v>
      </c>
      <c r="BS73" s="52">
        <v>16.148691177368164</v>
      </c>
      <c r="BT73" s="52">
        <v>15.542142868041992</v>
      </c>
      <c r="BU73" s="52">
        <v>1.3897619247436523</v>
      </c>
      <c r="BV73" s="52">
        <v>1.101190447807312</v>
      </c>
      <c r="BW73" s="52">
        <v>1.9047619104385376</v>
      </c>
      <c r="BX73" s="52">
        <v>2.4058332443237305</v>
      </c>
      <c r="BY73" s="52">
        <v>4.7627382278442383</v>
      </c>
      <c r="BZ73" s="52">
        <v>6.531071662902832</v>
      </c>
      <c r="CA73" s="52">
        <v>8.5805950164794922</v>
      </c>
      <c r="CB73" s="52">
        <v>16.850475311279297</v>
      </c>
      <c r="CC73" s="52">
        <v>7.0569047927856445</v>
      </c>
      <c r="CD73" s="52">
        <v>6.2611904144287109</v>
      </c>
      <c r="CE73" s="52">
        <v>7.9600000381469727</v>
      </c>
      <c r="CF73" s="52">
        <v>8.017024040222168</v>
      </c>
      <c r="CG73" s="52">
        <v>6.1858334541320801</v>
      </c>
      <c r="CH73" s="52">
        <v>2.8171429634094238</v>
      </c>
      <c r="CI73" s="52">
        <v>0.73357141017913818</v>
      </c>
      <c r="CJ73" s="52">
        <v>-5.7142856530845165E-3</v>
      </c>
      <c r="CK73" s="52">
        <v>0.1160714253783226</v>
      </c>
      <c r="CL73" s="52">
        <v>0.19238094985485077</v>
      </c>
      <c r="CM73" s="52">
        <v>0.74761903285980225</v>
      </c>
      <c r="CN73" s="52">
        <v>1.1271429061889648</v>
      </c>
      <c r="CO73" s="52">
        <v>0.92071425914764404</v>
      </c>
      <c r="CP73" s="52">
        <v>3.9057142734527588</v>
      </c>
      <c r="CQ73" s="52">
        <v>5.4604997634887695</v>
      </c>
      <c r="CS73" s="52">
        <v>16.027000045776301</v>
      </c>
      <c r="CT73" s="52">
        <v>1.9900000095367432</v>
      </c>
      <c r="CU73" s="52"/>
      <c r="CX73" s="49"/>
      <c r="CY73" s="49"/>
      <c r="CZ73" s="49"/>
      <c r="DA73" s="49"/>
      <c r="DB73" s="49"/>
      <c r="DC73" s="49"/>
      <c r="DD73" s="49"/>
      <c r="DE73" s="49"/>
      <c r="DF73" s="49"/>
      <c r="DG73" s="49"/>
      <c r="DH73" s="49"/>
      <c r="DI73" s="49"/>
      <c r="DJ73" s="49"/>
      <c r="DK73" s="49"/>
      <c r="DL73" s="49"/>
      <c r="DM73" s="49"/>
      <c r="DN73" s="50"/>
      <c r="DO73" s="50"/>
      <c r="DP73" s="47"/>
      <c r="DQ73" s="50"/>
    </row>
    <row r="74" spans="1:121" x14ac:dyDescent="0.25">
      <c r="A74" s="41">
        <v>350281</v>
      </c>
      <c r="B74" s="41">
        <v>0</v>
      </c>
      <c r="C74" s="42">
        <v>0</v>
      </c>
      <c r="D74" s="53">
        <v>2.0499999999999998</v>
      </c>
      <c r="E74" s="53">
        <v>99.75</v>
      </c>
      <c r="F74" s="53">
        <v>80.599999999999994</v>
      </c>
      <c r="G74" s="53">
        <v>14.8</v>
      </c>
      <c r="H74" s="53">
        <v>36</v>
      </c>
      <c r="I74" s="53">
        <v>104.35</v>
      </c>
      <c r="J74" s="53">
        <v>933.15</v>
      </c>
      <c r="K74" s="53">
        <v>268.64999999999998</v>
      </c>
      <c r="L74" s="53">
        <v>974.9</v>
      </c>
      <c r="M74" s="53">
        <v>431.15</v>
      </c>
      <c r="N74" s="53">
        <v>40.700000000000003</v>
      </c>
      <c r="O74" s="53">
        <v>11.75</v>
      </c>
      <c r="P74" s="53">
        <v>175.75</v>
      </c>
      <c r="Q74" s="53">
        <v>66.150000000000006</v>
      </c>
      <c r="R74" s="53">
        <v>100.1</v>
      </c>
      <c r="S74" s="53">
        <v>522.85</v>
      </c>
      <c r="T74" s="53">
        <v>7508.2</v>
      </c>
      <c r="U74" s="53">
        <v>227.45</v>
      </c>
      <c r="V74" s="53">
        <v>2108.85</v>
      </c>
      <c r="W74" s="52">
        <f>CT74/CS74</f>
        <v>0.30356472795497186</v>
      </c>
      <c r="X74" s="53">
        <v>18</v>
      </c>
      <c r="Y74" s="53">
        <v>10.1</v>
      </c>
      <c r="Z74" s="53">
        <v>34.549999999999997</v>
      </c>
      <c r="AA74" s="53">
        <v>5.5</v>
      </c>
      <c r="AB74" s="53">
        <v>736.6</v>
      </c>
      <c r="AC74" s="53">
        <v>55.9</v>
      </c>
      <c r="AD74" s="53">
        <v>31</v>
      </c>
      <c r="AE74" s="53">
        <v>259.75</v>
      </c>
      <c r="AF74" s="53">
        <v>88.8</v>
      </c>
      <c r="AG74" s="53">
        <v>56.25</v>
      </c>
      <c r="AH74" s="53">
        <v>37.9</v>
      </c>
      <c r="AI74" s="53">
        <v>8.4499999999999993</v>
      </c>
      <c r="AJ74" s="53">
        <v>4.05</v>
      </c>
      <c r="AK74" s="53">
        <v>5.3</v>
      </c>
      <c r="AL74" s="53">
        <v>5.8</v>
      </c>
      <c r="AM74" s="53">
        <v>32.75</v>
      </c>
      <c r="AN74" s="53">
        <v>112.4</v>
      </c>
      <c r="AO74" s="53">
        <v>18.3</v>
      </c>
      <c r="AP74" s="53">
        <v>27.15</v>
      </c>
      <c r="AQ74" s="53">
        <v>44</v>
      </c>
      <c r="AR74" s="53">
        <v>221.6</v>
      </c>
      <c r="AS74" s="53">
        <v>16.649999999999999</v>
      </c>
      <c r="AT74" s="53">
        <v>21.7</v>
      </c>
      <c r="AU74" s="53">
        <v>7.4</v>
      </c>
      <c r="AV74" s="53">
        <v>9</v>
      </c>
      <c r="AW74" s="53">
        <v>36.9</v>
      </c>
      <c r="AX74" s="53">
        <v>6.75</v>
      </c>
      <c r="AY74" s="53">
        <v>17.350000000000001</v>
      </c>
      <c r="AZ74" s="53">
        <v>414.95</v>
      </c>
      <c r="BA74" s="53">
        <v>488.6</v>
      </c>
      <c r="BB74" s="53">
        <v>155.75</v>
      </c>
      <c r="BC74" s="53">
        <v>48.7</v>
      </c>
      <c r="BD74" s="53">
        <v>39.25</v>
      </c>
      <c r="BE74" s="53">
        <v>30.45</v>
      </c>
      <c r="BF74" s="53">
        <v>22.3</v>
      </c>
      <c r="BG74" s="53">
        <v>13.4</v>
      </c>
      <c r="BH74" s="53">
        <v>18.05</v>
      </c>
      <c r="BI74" s="53">
        <v>10</v>
      </c>
      <c r="BJ74" s="53">
        <v>2.2999999999999998</v>
      </c>
      <c r="BK74" s="53">
        <v>9.35</v>
      </c>
      <c r="BL74" s="53">
        <v>17.2</v>
      </c>
      <c r="BM74" s="53">
        <v>57.5</v>
      </c>
      <c r="BN74" s="53">
        <v>165.65</v>
      </c>
      <c r="BO74" s="53">
        <v>214.85</v>
      </c>
      <c r="BP74" s="53">
        <v>123.25</v>
      </c>
      <c r="BQ74" s="53">
        <v>37.85</v>
      </c>
      <c r="BR74" s="53">
        <v>26.4</v>
      </c>
      <c r="BS74" s="53">
        <v>17.5</v>
      </c>
      <c r="BT74" s="53">
        <v>24.35</v>
      </c>
      <c r="BU74" s="53">
        <v>10.35</v>
      </c>
      <c r="BV74" s="53">
        <v>9.4</v>
      </c>
      <c r="BW74" s="53">
        <v>12.5</v>
      </c>
      <c r="BX74" s="53">
        <v>3.6</v>
      </c>
      <c r="BY74" s="53">
        <v>8.1999999999999993</v>
      </c>
      <c r="BZ74" s="53">
        <v>18.25</v>
      </c>
      <c r="CA74" s="53">
        <v>31.6</v>
      </c>
      <c r="CB74" s="53">
        <v>56.15</v>
      </c>
      <c r="CC74" s="53">
        <v>38.75</v>
      </c>
      <c r="CD74" s="53">
        <v>30.35</v>
      </c>
      <c r="CE74" s="53">
        <v>20.65</v>
      </c>
      <c r="CF74" s="53">
        <v>20.6</v>
      </c>
      <c r="CG74" s="53">
        <v>8</v>
      </c>
      <c r="CH74" s="53">
        <v>3.7</v>
      </c>
      <c r="CI74" s="53">
        <v>2.0499999999999998</v>
      </c>
      <c r="CJ74" s="53">
        <v>1.35</v>
      </c>
      <c r="CK74" s="53">
        <v>1.5</v>
      </c>
      <c r="CL74" s="53">
        <v>0.7</v>
      </c>
      <c r="CM74" s="53">
        <v>5.85</v>
      </c>
      <c r="CN74" s="53">
        <v>9.9499999999999993</v>
      </c>
      <c r="CO74" s="53">
        <v>8.1</v>
      </c>
      <c r="CP74" s="53">
        <v>18.75</v>
      </c>
      <c r="CQ74" s="52">
        <v>32.3215</v>
      </c>
      <c r="CS74" s="52">
        <v>13.324999999999999</v>
      </c>
      <c r="CT74" s="52">
        <v>4.0449999999999999</v>
      </c>
      <c r="CU74" s="54"/>
      <c r="CX74" s="46"/>
      <c r="CY74" s="46"/>
      <c r="CZ74" s="46"/>
      <c r="DA74" s="46"/>
      <c r="DB74" s="46"/>
      <c r="DC74" s="46"/>
      <c r="DD74" s="46"/>
      <c r="DE74" s="46"/>
      <c r="DF74" s="46"/>
      <c r="DG74" s="46"/>
      <c r="DH74" s="46"/>
      <c r="DI74" s="46"/>
      <c r="DJ74" s="46"/>
      <c r="DK74" s="46"/>
      <c r="DL74" s="46"/>
      <c r="DM74" s="46"/>
      <c r="DN74" s="46"/>
      <c r="DO74" s="46"/>
      <c r="DP74" s="47"/>
      <c r="DQ74" s="46"/>
    </row>
    <row r="75" spans="1:121" x14ac:dyDescent="0.25">
      <c r="A75" s="41">
        <v>350057</v>
      </c>
      <c r="B75" s="42">
        <v>0</v>
      </c>
      <c r="C75" s="43">
        <v>0</v>
      </c>
      <c r="D75" s="44">
        <v>2.85</v>
      </c>
      <c r="E75" s="44">
        <v>92.05</v>
      </c>
      <c r="F75" s="44">
        <v>81.7</v>
      </c>
      <c r="G75" s="44">
        <v>20.7</v>
      </c>
      <c r="H75" s="44">
        <v>76.849999999999994</v>
      </c>
      <c r="I75" s="44">
        <v>111.6</v>
      </c>
      <c r="J75" s="44">
        <v>934.7</v>
      </c>
      <c r="K75" s="44">
        <v>345.65</v>
      </c>
      <c r="L75" s="44">
        <v>333.05</v>
      </c>
      <c r="M75" s="44">
        <v>342</v>
      </c>
      <c r="N75" s="44">
        <v>20.75</v>
      </c>
      <c r="O75" s="44">
        <v>23.95</v>
      </c>
      <c r="P75" s="44">
        <v>134.19999999999999</v>
      </c>
      <c r="Q75" s="44">
        <v>185.2</v>
      </c>
      <c r="R75" s="44">
        <v>177.7</v>
      </c>
      <c r="S75" s="44">
        <v>887.9</v>
      </c>
      <c r="T75" s="44">
        <v>7426.65</v>
      </c>
      <c r="U75" s="44">
        <v>119.05</v>
      </c>
      <c r="V75" s="44">
        <v>1773.45</v>
      </c>
      <c r="W75" s="44">
        <v>0.2</v>
      </c>
      <c r="X75" s="44">
        <v>29.7</v>
      </c>
      <c r="Y75" s="44">
        <v>4.45</v>
      </c>
      <c r="Z75" s="44">
        <v>23.2</v>
      </c>
      <c r="AA75" s="44">
        <v>11.25</v>
      </c>
      <c r="AB75" s="44">
        <v>696.5</v>
      </c>
      <c r="AC75" s="44">
        <v>221.8</v>
      </c>
      <c r="AD75" s="44">
        <v>69.2</v>
      </c>
      <c r="AE75" s="44">
        <v>445.5</v>
      </c>
      <c r="AF75" s="44">
        <v>75.2</v>
      </c>
      <c r="AG75" s="44">
        <v>13.75</v>
      </c>
      <c r="AH75" s="44">
        <v>29.55</v>
      </c>
      <c r="AI75" s="44">
        <v>12.65</v>
      </c>
      <c r="AJ75" s="44">
        <v>4.9000000000000004</v>
      </c>
      <c r="AK75" s="44">
        <v>12.25</v>
      </c>
      <c r="AL75" s="44">
        <v>3.8</v>
      </c>
      <c r="AM75" s="44">
        <v>41.35</v>
      </c>
      <c r="AN75" s="44">
        <v>157.9</v>
      </c>
      <c r="AO75" s="44">
        <v>35.450000000000003</v>
      </c>
      <c r="AP75" s="44">
        <v>36.450000000000003</v>
      </c>
      <c r="AQ75" s="44">
        <v>30.7</v>
      </c>
      <c r="AR75" s="44">
        <v>29.25</v>
      </c>
      <c r="AS75" s="44">
        <v>7.05</v>
      </c>
      <c r="AT75" s="44">
        <v>10.3</v>
      </c>
      <c r="AU75" s="44">
        <v>13.5</v>
      </c>
      <c r="AV75" s="44">
        <v>8.3000000000000007</v>
      </c>
      <c r="AW75" s="44">
        <v>17.3</v>
      </c>
      <c r="AX75" s="44">
        <v>8.65</v>
      </c>
      <c r="AY75" s="44">
        <v>2.2000000000000002</v>
      </c>
      <c r="AZ75" s="44">
        <v>7.1</v>
      </c>
      <c r="BA75" s="44">
        <v>24.5</v>
      </c>
      <c r="BB75" s="44">
        <v>39.299999999999997</v>
      </c>
      <c r="BC75" s="44">
        <v>134</v>
      </c>
      <c r="BD75" s="44">
        <v>240.8</v>
      </c>
      <c r="BE75" s="44">
        <v>193.25</v>
      </c>
      <c r="BF75" s="44">
        <v>347.9</v>
      </c>
      <c r="BG75" s="44">
        <v>28.4</v>
      </c>
      <c r="BH75" s="44">
        <v>5.95</v>
      </c>
      <c r="BI75" s="44">
        <v>1.2</v>
      </c>
      <c r="BJ75" s="44">
        <v>0.6</v>
      </c>
      <c r="BK75" s="44">
        <v>1.5</v>
      </c>
      <c r="BL75" s="44">
        <v>2.4500000000000002</v>
      </c>
      <c r="BM75" s="44">
        <v>5.15</v>
      </c>
      <c r="BN75" s="44">
        <v>12.35</v>
      </c>
      <c r="BO75" s="44">
        <v>15.65</v>
      </c>
      <c r="BP75" s="44">
        <v>15.65</v>
      </c>
      <c r="BQ75" s="44">
        <v>19.95</v>
      </c>
      <c r="BR75" s="44">
        <v>21.5</v>
      </c>
      <c r="BS75" s="44">
        <v>20.5</v>
      </c>
      <c r="BT75" s="44">
        <v>8.4</v>
      </c>
      <c r="BU75" s="44">
        <v>1.8</v>
      </c>
      <c r="BV75" s="44">
        <v>1.2</v>
      </c>
      <c r="BW75" s="44">
        <v>0.9</v>
      </c>
      <c r="BX75" s="44">
        <v>0.6</v>
      </c>
      <c r="BY75" s="44">
        <v>0.2</v>
      </c>
      <c r="BZ75" s="44">
        <v>0.1</v>
      </c>
      <c r="CA75" s="44">
        <v>2.4</v>
      </c>
      <c r="CB75" s="44">
        <v>6.15</v>
      </c>
      <c r="CC75" s="44">
        <v>7.7</v>
      </c>
      <c r="CD75" s="44">
        <v>3.75</v>
      </c>
      <c r="CE75" s="44">
        <v>4.25</v>
      </c>
      <c r="CF75" s="44">
        <v>5.15</v>
      </c>
      <c r="CG75" s="44">
        <v>6.45</v>
      </c>
      <c r="CH75" s="44">
        <v>1.4</v>
      </c>
      <c r="CI75" s="44">
        <v>0.7</v>
      </c>
      <c r="CJ75" s="44">
        <v>0.2</v>
      </c>
      <c r="CK75" s="44">
        <v>0.15</v>
      </c>
      <c r="CL75" s="44">
        <v>0.01</v>
      </c>
      <c r="CM75" s="44">
        <v>0.4</v>
      </c>
      <c r="CN75" s="44">
        <v>0.95</v>
      </c>
      <c r="CO75" s="44">
        <v>1.05</v>
      </c>
      <c r="CP75" s="44">
        <v>4.2</v>
      </c>
      <c r="CQ75" s="44">
        <v>7</v>
      </c>
      <c r="CS75" s="44">
        <v>14.984999999999999</v>
      </c>
      <c r="CT75" s="44">
        <v>3.9649999999999999</v>
      </c>
      <c r="CU75" s="44"/>
      <c r="CX75" s="49"/>
      <c r="CY75" s="49"/>
      <c r="CZ75" s="49"/>
      <c r="DA75" s="49"/>
      <c r="DB75" s="49"/>
      <c r="DC75" s="49"/>
      <c r="DD75" s="49"/>
      <c r="DE75" s="49"/>
      <c r="DF75" s="49"/>
      <c r="DG75" s="49"/>
      <c r="DH75" s="49"/>
      <c r="DI75" s="49"/>
      <c r="DJ75" s="49"/>
      <c r="DK75" s="49"/>
      <c r="DL75" s="49"/>
      <c r="DM75" s="49"/>
      <c r="DN75" s="50"/>
      <c r="DO75" s="50"/>
      <c r="DP75" s="47"/>
      <c r="DQ75" s="50"/>
    </row>
    <row r="76" spans="1:121" x14ac:dyDescent="0.25">
      <c r="A76" s="41">
        <v>352123</v>
      </c>
      <c r="B76" s="41">
        <v>1</v>
      </c>
      <c r="C76" s="42">
        <v>1</v>
      </c>
      <c r="D76" s="53">
        <v>2.15</v>
      </c>
      <c r="E76" s="53">
        <v>110.8</v>
      </c>
      <c r="F76" s="53">
        <v>107.2</v>
      </c>
      <c r="G76" s="53">
        <v>40.9</v>
      </c>
      <c r="H76" s="53">
        <v>36.15</v>
      </c>
      <c r="I76" s="53">
        <v>117.7</v>
      </c>
      <c r="J76" s="53">
        <v>935.25</v>
      </c>
      <c r="K76" s="53">
        <v>241.8</v>
      </c>
      <c r="L76" s="53">
        <v>847.45</v>
      </c>
      <c r="M76" s="53">
        <v>449</v>
      </c>
      <c r="N76" s="53">
        <v>17.100000000000001</v>
      </c>
      <c r="O76" s="53">
        <v>10.75</v>
      </c>
      <c r="P76" s="53">
        <v>135.5</v>
      </c>
      <c r="Q76" s="53">
        <v>227.35</v>
      </c>
      <c r="R76" s="53">
        <v>950.95</v>
      </c>
      <c r="S76" s="53">
        <v>4933.3999999999996</v>
      </c>
      <c r="T76" s="53">
        <v>6312.6</v>
      </c>
      <c r="U76" s="53">
        <v>315.2</v>
      </c>
      <c r="V76" s="53">
        <v>1121.95</v>
      </c>
      <c r="W76" s="52">
        <f>CT76/CS76</f>
        <v>0.28670788253477592</v>
      </c>
      <c r="X76" s="53">
        <v>16.899999999999999</v>
      </c>
      <c r="Y76" s="53">
        <v>18.2</v>
      </c>
      <c r="Z76" s="53">
        <v>38.950000000000003</v>
      </c>
      <c r="AA76" s="53">
        <v>6.8</v>
      </c>
      <c r="AB76" s="53">
        <v>226.75</v>
      </c>
      <c r="AC76" s="53">
        <v>282.25</v>
      </c>
      <c r="AD76" s="53">
        <v>281.10000000000002</v>
      </c>
      <c r="AE76" s="53">
        <v>3733.95</v>
      </c>
      <c r="AF76" s="53">
        <v>241.3</v>
      </c>
      <c r="AG76" s="53">
        <v>51.75</v>
      </c>
      <c r="AH76" s="53">
        <v>188.3</v>
      </c>
      <c r="AI76" s="53">
        <v>11.5</v>
      </c>
      <c r="AJ76" s="53">
        <v>5.35</v>
      </c>
      <c r="AK76" s="53">
        <v>4.0999999999999996</v>
      </c>
      <c r="AL76" s="53">
        <v>4.5</v>
      </c>
      <c r="AM76" s="53">
        <v>42.2</v>
      </c>
      <c r="AN76" s="53">
        <v>163.80000000000001</v>
      </c>
      <c r="AO76" s="53">
        <v>34.4</v>
      </c>
      <c r="AP76" s="53">
        <v>32.5</v>
      </c>
      <c r="AQ76" s="53">
        <v>35.450000000000003</v>
      </c>
      <c r="AR76" s="53">
        <v>50.15</v>
      </c>
      <c r="AS76" s="53">
        <v>4.75</v>
      </c>
      <c r="AT76" s="53">
        <v>4.5</v>
      </c>
      <c r="AU76" s="53">
        <v>4.25</v>
      </c>
      <c r="AV76" s="53">
        <v>3.65</v>
      </c>
      <c r="AW76" s="53">
        <v>14.2</v>
      </c>
      <c r="AX76" s="53">
        <v>5.55</v>
      </c>
      <c r="AY76" s="53">
        <v>2.5</v>
      </c>
      <c r="AZ76" s="53">
        <v>8.9</v>
      </c>
      <c r="BA76" s="53">
        <v>20.75</v>
      </c>
      <c r="BB76" s="53">
        <v>34.1</v>
      </c>
      <c r="BC76" s="53">
        <v>131.55000000000001</v>
      </c>
      <c r="BD76" s="53">
        <v>223.15</v>
      </c>
      <c r="BE76" s="53">
        <v>295.64999999999998</v>
      </c>
      <c r="BF76" s="53">
        <v>486.3</v>
      </c>
      <c r="BG76" s="53">
        <v>33.85</v>
      </c>
      <c r="BH76" s="53">
        <v>3.55</v>
      </c>
      <c r="BI76" s="53">
        <v>1.75</v>
      </c>
      <c r="BJ76" s="53">
        <v>0.9</v>
      </c>
      <c r="BK76" s="53">
        <v>3</v>
      </c>
      <c r="BL76" s="53">
        <v>5.0999999999999996</v>
      </c>
      <c r="BM76" s="53">
        <v>12.35</v>
      </c>
      <c r="BN76" s="53">
        <v>17.149999999999999</v>
      </c>
      <c r="BO76" s="53">
        <v>23.55</v>
      </c>
      <c r="BP76" s="53">
        <v>33.950000000000003</v>
      </c>
      <c r="BQ76" s="53">
        <v>45.35</v>
      </c>
      <c r="BR76" s="53">
        <v>29.95</v>
      </c>
      <c r="BS76" s="53">
        <v>31.75</v>
      </c>
      <c r="BT76" s="53">
        <v>8.65</v>
      </c>
      <c r="BU76" s="53">
        <v>1.2</v>
      </c>
      <c r="BV76" s="53">
        <v>1.75</v>
      </c>
      <c r="BW76" s="53">
        <v>1.35</v>
      </c>
      <c r="BX76" s="53">
        <v>1.25</v>
      </c>
      <c r="BY76" s="53">
        <v>3.45</v>
      </c>
      <c r="BZ76" s="53">
        <v>3.95</v>
      </c>
      <c r="CA76" s="53">
        <v>6.75</v>
      </c>
      <c r="CB76" s="53">
        <v>11.85</v>
      </c>
      <c r="CC76" s="53">
        <v>12.3</v>
      </c>
      <c r="CD76" s="53">
        <v>12.7</v>
      </c>
      <c r="CE76" s="53">
        <v>15.4</v>
      </c>
      <c r="CF76" s="53">
        <v>12.5</v>
      </c>
      <c r="CG76" s="53">
        <v>8.4499999999999993</v>
      </c>
      <c r="CH76" s="53">
        <v>1.8</v>
      </c>
      <c r="CI76" s="53">
        <v>1.05</v>
      </c>
      <c r="CJ76" s="53">
        <v>0.25</v>
      </c>
      <c r="CK76" s="53">
        <v>0.85</v>
      </c>
      <c r="CL76" s="53">
        <v>0.1</v>
      </c>
      <c r="CM76" s="53">
        <v>1.8</v>
      </c>
      <c r="CN76" s="53">
        <v>1.2</v>
      </c>
      <c r="CO76" s="53">
        <v>2.1</v>
      </c>
      <c r="CP76" s="53">
        <v>5.85</v>
      </c>
      <c r="CQ76" s="52">
        <v>12.450500000000002</v>
      </c>
      <c r="CS76" s="52">
        <v>12.94</v>
      </c>
      <c r="CT76" s="52">
        <v>3.71</v>
      </c>
      <c r="CU76" s="54"/>
      <c r="CX76" s="49"/>
      <c r="CY76" s="49"/>
      <c r="CZ76" s="49"/>
      <c r="DA76" s="49"/>
      <c r="DB76" s="49"/>
      <c r="DC76" s="49"/>
      <c r="DD76" s="49"/>
      <c r="DE76" s="49"/>
      <c r="DF76" s="49"/>
      <c r="DG76" s="49"/>
      <c r="DH76" s="49"/>
      <c r="DI76" s="49"/>
      <c r="DJ76" s="49"/>
      <c r="DK76" s="49"/>
      <c r="DL76" s="49"/>
      <c r="DM76" s="49"/>
      <c r="DN76" s="50"/>
      <c r="DO76" s="50"/>
      <c r="DP76" s="47"/>
      <c r="DQ76" s="50"/>
    </row>
    <row r="77" spans="1:121" x14ac:dyDescent="0.25">
      <c r="A77" s="59">
        <v>314426</v>
      </c>
      <c r="B77" s="42">
        <v>0</v>
      </c>
      <c r="C77" s="42">
        <v>0</v>
      </c>
      <c r="D77" s="52">
        <v>9.5124998092651367</v>
      </c>
      <c r="E77" s="52">
        <v>78.430717468261719</v>
      </c>
      <c r="F77" s="52">
        <v>154.66012573242187</v>
      </c>
      <c r="G77" s="52">
        <v>74.773216247558594</v>
      </c>
      <c r="H77" s="52">
        <v>45.530952453613281</v>
      </c>
      <c r="I77" s="52">
        <v>203.8270263671875</v>
      </c>
      <c r="J77" s="52">
        <v>937.471923828125</v>
      </c>
      <c r="K77" s="52">
        <v>390.75320434570312</v>
      </c>
      <c r="L77" s="52">
        <v>1365.1343994140625</v>
      </c>
      <c r="M77" s="52">
        <v>706.77093505859375</v>
      </c>
      <c r="N77" s="52">
        <v>13.231547355651855</v>
      </c>
      <c r="O77" s="52">
        <v>14.920000076293945</v>
      </c>
      <c r="P77" s="52">
        <v>113.14892578125</v>
      </c>
      <c r="Q77" s="52">
        <v>86.481666564941406</v>
      </c>
      <c r="R77" s="52">
        <v>247.85499572753906</v>
      </c>
      <c r="S77" s="52">
        <v>1263.4598388671875</v>
      </c>
      <c r="T77" s="52">
        <v>5313.65087890625</v>
      </c>
      <c r="U77" s="52">
        <v>293.45132446289062</v>
      </c>
      <c r="V77" s="52">
        <v>1741.6654052734375</v>
      </c>
      <c r="W77" s="44">
        <v>0.2</v>
      </c>
      <c r="X77" s="52">
        <v>37.377143859863281</v>
      </c>
      <c r="Y77" s="52">
        <v>27.161190032958984</v>
      </c>
      <c r="Z77" s="52">
        <v>55.775474548339844</v>
      </c>
      <c r="AA77" s="52">
        <v>13.559881210327148</v>
      </c>
      <c r="AB77" s="52">
        <v>134.45249938964844</v>
      </c>
      <c r="AC77" s="52">
        <v>80.173568725585938</v>
      </c>
      <c r="AD77" s="52">
        <v>66.523689270019531</v>
      </c>
      <c r="AE77" s="52">
        <v>691.6387939453125</v>
      </c>
      <c r="AF77" s="52">
        <v>59.147975921630859</v>
      </c>
      <c r="AG77" s="52">
        <v>14.003571510314941</v>
      </c>
      <c r="AH77" s="52">
        <v>25.711666107177734</v>
      </c>
      <c r="AI77" s="52">
        <v>9.9554758071899414</v>
      </c>
      <c r="AJ77" s="52">
        <v>5.8498811721801758</v>
      </c>
      <c r="AK77" s="52">
        <v>8.9913091659545898</v>
      </c>
      <c r="AL77" s="52">
        <v>4.003690242767334</v>
      </c>
      <c r="AM77" s="52">
        <v>40.955833435058594</v>
      </c>
      <c r="AN77" s="52">
        <v>160.76559448242187</v>
      </c>
      <c r="AO77" s="52">
        <v>28.546310424804688</v>
      </c>
      <c r="AP77" s="52">
        <v>36.315952301025391</v>
      </c>
      <c r="AQ77" s="52">
        <v>18.174047470092773</v>
      </c>
      <c r="AR77" s="52">
        <v>49.0384521484375</v>
      </c>
      <c r="AS77" s="52">
        <v>5.9166665077209473</v>
      </c>
      <c r="AT77" s="52">
        <v>6.6675000190734863</v>
      </c>
      <c r="AU77" s="52">
        <v>5.0284523963928223</v>
      </c>
      <c r="AV77" s="52">
        <v>5.8152379989624023</v>
      </c>
      <c r="AW77" s="52">
        <v>19.511190414428711</v>
      </c>
      <c r="AX77" s="52">
        <v>8.007023811340332</v>
      </c>
      <c r="AY77" s="52">
        <v>1.920714259147644</v>
      </c>
      <c r="AZ77" s="52">
        <v>8.580714225769043</v>
      </c>
      <c r="BA77" s="52">
        <v>14.677857398986816</v>
      </c>
      <c r="BB77" s="52">
        <v>22.242380142211914</v>
      </c>
      <c r="BC77" s="52">
        <v>47.076667785644531</v>
      </c>
      <c r="BD77" s="52">
        <v>70.01214599609375</v>
      </c>
      <c r="BE77" s="52">
        <v>45.314403533935547</v>
      </c>
      <c r="BF77" s="52">
        <v>61.456546783447266</v>
      </c>
      <c r="BG77" s="52">
        <v>8.4257144927978516</v>
      </c>
      <c r="BH77" s="52">
        <v>3.4149999618530273</v>
      </c>
      <c r="BI77" s="52">
        <v>0.74976187944412231</v>
      </c>
      <c r="BJ77" s="52">
        <v>0.87428569793701172</v>
      </c>
      <c r="BK77" s="52">
        <v>1.3627381324768066</v>
      </c>
      <c r="BL77" s="52">
        <v>1.635952353477478</v>
      </c>
      <c r="BM77" s="52">
        <v>8.6605949401855469</v>
      </c>
      <c r="BN77" s="52">
        <v>15.88369083404541</v>
      </c>
      <c r="BO77" s="52">
        <v>19.301904678344727</v>
      </c>
      <c r="BP77" s="52">
        <v>25.234762191772461</v>
      </c>
      <c r="BQ77" s="52">
        <v>20.1634521484375</v>
      </c>
      <c r="BR77" s="52">
        <v>18.325237274169922</v>
      </c>
      <c r="BS77" s="52">
        <v>17.198690414428711</v>
      </c>
      <c r="BT77" s="52">
        <v>14.642143249511719</v>
      </c>
      <c r="BU77" s="52">
        <v>1.0897618532180786</v>
      </c>
      <c r="BV77" s="52">
        <v>1.5011904239654541</v>
      </c>
      <c r="BW77" s="52">
        <v>1.7547619342803955</v>
      </c>
      <c r="BX77" s="52">
        <v>1.0558333396911621</v>
      </c>
      <c r="BY77" s="52">
        <v>5.4127383232116699</v>
      </c>
      <c r="BZ77" s="52">
        <v>5.8310713768005371</v>
      </c>
      <c r="CA77" s="52">
        <v>9.8805952072143555</v>
      </c>
      <c r="CB77" s="52">
        <v>17.700475692749023</v>
      </c>
      <c r="CC77" s="52">
        <v>6.9569048881530762</v>
      </c>
      <c r="CD77" s="52">
        <v>5.1111903190612793</v>
      </c>
      <c r="CE77" s="52">
        <v>5.9099998474121094</v>
      </c>
      <c r="CF77" s="52">
        <v>6.9670238494873047</v>
      </c>
      <c r="CG77" s="52">
        <v>4.6858334541320801</v>
      </c>
      <c r="CH77" s="52">
        <v>2.867142915725708</v>
      </c>
      <c r="CI77" s="52">
        <v>0.01</v>
      </c>
      <c r="CJ77" s="52">
        <v>0.24428571760654449</v>
      </c>
      <c r="CK77" s="52">
        <v>0.21607142686843872</v>
      </c>
      <c r="CL77" s="52">
        <v>0.29238095879554749</v>
      </c>
      <c r="CM77" s="52">
        <v>0.2976190447807312</v>
      </c>
      <c r="CN77" s="52">
        <v>1.2771428823471069</v>
      </c>
      <c r="CO77" s="52">
        <v>0.37071427702903748</v>
      </c>
      <c r="CP77" s="52">
        <v>2.7557141780853271</v>
      </c>
      <c r="CQ77" s="52">
        <v>5.3010001182556152</v>
      </c>
      <c r="CS77" s="52">
        <v>13.340000152587891</v>
      </c>
      <c r="CT77" s="52">
        <v>3.9300000667572021</v>
      </c>
      <c r="CU77" s="52"/>
      <c r="CX77" s="49"/>
      <c r="CY77" s="49"/>
      <c r="CZ77" s="49"/>
      <c r="DA77" s="49"/>
      <c r="DB77" s="49"/>
      <c r="DC77" s="49"/>
      <c r="DD77" s="49"/>
      <c r="DE77" s="49"/>
      <c r="DF77" s="49"/>
      <c r="DG77" s="49"/>
      <c r="DH77" s="49"/>
      <c r="DI77" s="49"/>
      <c r="DJ77" s="49"/>
      <c r="DK77" s="49"/>
      <c r="DL77" s="49"/>
      <c r="DM77" s="49"/>
      <c r="DN77" s="50"/>
      <c r="DO77" s="50"/>
      <c r="DP77" s="47"/>
      <c r="DQ77" s="50"/>
    </row>
    <row r="78" spans="1:121" x14ac:dyDescent="0.25">
      <c r="A78" s="41">
        <v>350063</v>
      </c>
      <c r="B78" s="42">
        <v>0</v>
      </c>
      <c r="C78" s="43">
        <v>0</v>
      </c>
      <c r="D78" s="44">
        <v>2.4</v>
      </c>
      <c r="E78" s="44">
        <v>42.6</v>
      </c>
      <c r="F78" s="44">
        <v>75.599999999999994</v>
      </c>
      <c r="G78" s="44">
        <v>21.85</v>
      </c>
      <c r="H78" s="44">
        <v>71.25</v>
      </c>
      <c r="I78" s="44">
        <v>102.3</v>
      </c>
      <c r="J78" s="44">
        <v>937.7</v>
      </c>
      <c r="K78" s="44">
        <v>321.35000000000002</v>
      </c>
      <c r="L78" s="44">
        <v>298.2</v>
      </c>
      <c r="M78" s="44">
        <v>387.05</v>
      </c>
      <c r="N78" s="44">
        <v>19.5</v>
      </c>
      <c r="O78" s="44">
        <v>18.350000000000001</v>
      </c>
      <c r="P78" s="44">
        <v>165.3</v>
      </c>
      <c r="Q78" s="44">
        <v>149.55000000000001</v>
      </c>
      <c r="R78" s="44">
        <v>161.9</v>
      </c>
      <c r="S78" s="44">
        <v>801.9</v>
      </c>
      <c r="T78" s="44">
        <v>7399.85</v>
      </c>
      <c r="U78" s="44">
        <v>140.19999999999999</v>
      </c>
      <c r="V78" s="44">
        <v>1777.9</v>
      </c>
      <c r="W78" s="52">
        <v>0.1</v>
      </c>
      <c r="X78" s="44">
        <v>28.6</v>
      </c>
      <c r="Y78" s="44">
        <v>8.85</v>
      </c>
      <c r="Z78" s="44">
        <v>47.85</v>
      </c>
      <c r="AA78" s="44">
        <v>9</v>
      </c>
      <c r="AB78" s="44">
        <v>810.65</v>
      </c>
      <c r="AC78" s="44">
        <v>168.45</v>
      </c>
      <c r="AD78" s="44">
        <v>56.65</v>
      </c>
      <c r="AE78" s="44">
        <v>395.3</v>
      </c>
      <c r="AF78" s="44">
        <v>71</v>
      </c>
      <c r="AG78" s="44">
        <v>11.45</v>
      </c>
      <c r="AH78" s="44">
        <v>29.45</v>
      </c>
      <c r="AI78" s="44">
        <v>13.55</v>
      </c>
      <c r="AJ78" s="44">
        <v>4.1500000000000004</v>
      </c>
      <c r="AK78" s="44">
        <v>11.25</v>
      </c>
      <c r="AL78" s="44">
        <v>2.85</v>
      </c>
      <c r="AM78" s="44">
        <v>32.4</v>
      </c>
      <c r="AN78" s="44">
        <v>141.25</v>
      </c>
      <c r="AO78" s="44">
        <v>31.45</v>
      </c>
      <c r="AP78" s="44">
        <v>29.5</v>
      </c>
      <c r="AQ78" s="44">
        <v>25.65</v>
      </c>
      <c r="AR78" s="44">
        <v>30.85</v>
      </c>
      <c r="AS78" s="44">
        <v>5.9</v>
      </c>
      <c r="AT78" s="44">
        <v>9.35</v>
      </c>
      <c r="AU78" s="44">
        <v>10.7</v>
      </c>
      <c r="AV78" s="44">
        <v>4.6500000000000004</v>
      </c>
      <c r="AW78" s="44">
        <v>11.8</v>
      </c>
      <c r="AX78" s="44">
        <v>9.6</v>
      </c>
      <c r="AY78" s="44">
        <v>1.2</v>
      </c>
      <c r="AZ78" s="44">
        <v>7.5</v>
      </c>
      <c r="BA78" s="44">
        <v>22.8</v>
      </c>
      <c r="BB78" s="44">
        <v>39.200000000000003</v>
      </c>
      <c r="BC78" s="44">
        <v>102.65</v>
      </c>
      <c r="BD78" s="44">
        <v>177.3</v>
      </c>
      <c r="BE78" s="44">
        <v>124.9</v>
      </c>
      <c r="BF78" s="44">
        <v>229.65</v>
      </c>
      <c r="BG78" s="44">
        <v>19.350000000000001</v>
      </c>
      <c r="BH78" s="44">
        <v>6.25</v>
      </c>
      <c r="BI78" s="44">
        <v>1.2</v>
      </c>
      <c r="BJ78" s="44">
        <v>0.5</v>
      </c>
      <c r="BK78" s="44">
        <v>2.65</v>
      </c>
      <c r="BL78" s="44">
        <v>5.7</v>
      </c>
      <c r="BM78" s="44">
        <v>4.3</v>
      </c>
      <c r="BN78" s="44">
        <v>7.7</v>
      </c>
      <c r="BO78" s="44">
        <v>12.85</v>
      </c>
      <c r="BP78" s="44">
        <v>14.25</v>
      </c>
      <c r="BQ78" s="44">
        <v>18.399999999999999</v>
      </c>
      <c r="BR78" s="44">
        <v>21.15</v>
      </c>
      <c r="BS78" s="44">
        <v>20.2</v>
      </c>
      <c r="BT78" s="44">
        <v>5.05</v>
      </c>
      <c r="BU78" s="44">
        <v>1.4</v>
      </c>
      <c r="BV78" s="44">
        <v>1.9</v>
      </c>
      <c r="BW78" s="44">
        <v>2.1</v>
      </c>
      <c r="BX78" s="44">
        <v>1.05</v>
      </c>
      <c r="BY78" s="44">
        <v>0.15</v>
      </c>
      <c r="BZ78" s="44">
        <v>0.5</v>
      </c>
      <c r="CA78" s="44">
        <v>2.6</v>
      </c>
      <c r="CB78" s="44">
        <v>5.15</v>
      </c>
      <c r="CC78" s="44">
        <v>6.7</v>
      </c>
      <c r="CD78" s="44">
        <v>4.0999999999999996</v>
      </c>
      <c r="CE78" s="44">
        <v>4.3499999999999996</v>
      </c>
      <c r="CF78" s="44">
        <v>4.8499999999999996</v>
      </c>
      <c r="CG78" s="44">
        <v>5.75</v>
      </c>
      <c r="CH78" s="44">
        <v>2</v>
      </c>
      <c r="CI78" s="44">
        <v>0.45</v>
      </c>
      <c r="CJ78" s="44">
        <v>0.3</v>
      </c>
      <c r="CK78" s="44">
        <v>0.1</v>
      </c>
      <c r="CL78" s="44">
        <v>0.4</v>
      </c>
      <c r="CM78" s="44">
        <v>0.45</v>
      </c>
      <c r="CN78" s="44">
        <v>0.95</v>
      </c>
      <c r="CO78" s="44">
        <v>0.6</v>
      </c>
      <c r="CP78" s="44">
        <v>3.1</v>
      </c>
      <c r="CQ78" s="44">
        <v>5.25</v>
      </c>
      <c r="CS78" s="44">
        <v>13.885</v>
      </c>
      <c r="CT78" s="44">
        <v>4.22</v>
      </c>
      <c r="CU78" s="44"/>
      <c r="CX78" s="49"/>
      <c r="CY78" s="49"/>
      <c r="CZ78" s="49"/>
      <c r="DA78" s="49"/>
      <c r="DB78" s="49"/>
      <c r="DC78" s="49"/>
      <c r="DD78" s="49"/>
      <c r="DE78" s="49"/>
      <c r="DF78" s="49"/>
      <c r="DG78" s="49"/>
      <c r="DH78" s="49"/>
      <c r="DI78" s="49"/>
      <c r="DJ78" s="49"/>
      <c r="DK78" s="49"/>
      <c r="DL78" s="49"/>
      <c r="DM78" s="49"/>
      <c r="DN78" s="50"/>
      <c r="DO78" s="50"/>
      <c r="DP78" s="47"/>
      <c r="DQ78" s="50"/>
    </row>
    <row r="79" spans="1:121" x14ac:dyDescent="0.25">
      <c r="A79" s="59">
        <v>311822</v>
      </c>
      <c r="B79" s="42">
        <v>0</v>
      </c>
      <c r="C79" s="60">
        <v>0</v>
      </c>
      <c r="D79" s="52">
        <v>6.4124999046325684</v>
      </c>
      <c r="E79" s="52">
        <v>88.880714416503906</v>
      </c>
      <c r="F79" s="52">
        <v>172.26011657714844</v>
      </c>
      <c r="G79" s="52">
        <v>67.023216247558594</v>
      </c>
      <c r="H79" s="52">
        <v>44.080951690673828</v>
      </c>
      <c r="I79" s="52">
        <v>191.62702941894531</v>
      </c>
      <c r="J79" s="52">
        <v>937.87188720703125</v>
      </c>
      <c r="K79" s="52">
        <v>394.70321655273437</v>
      </c>
      <c r="L79" s="52">
        <v>1390.284423828125</v>
      </c>
      <c r="M79" s="52">
        <v>629.8209228515625</v>
      </c>
      <c r="N79" s="52">
        <v>22.531547546386719</v>
      </c>
      <c r="O79" s="52">
        <v>13.670000076293945</v>
      </c>
      <c r="P79" s="52">
        <v>122.54892730712891</v>
      </c>
      <c r="Q79" s="52">
        <v>223.88166809082031</v>
      </c>
      <c r="R79" s="52">
        <v>289.5050048828125</v>
      </c>
      <c r="S79" s="52">
        <v>1471.909912109375</v>
      </c>
      <c r="T79" s="52">
        <v>5723.2509765625</v>
      </c>
      <c r="U79" s="52">
        <v>287.00131225585938</v>
      </c>
      <c r="V79" s="52">
        <v>2204.0654296875</v>
      </c>
      <c r="W79" s="52">
        <f>CT79/CS79</f>
        <v>0.3281476083614191</v>
      </c>
      <c r="X79" s="52">
        <v>28.677143096923828</v>
      </c>
      <c r="Y79" s="52">
        <v>20.761190414428711</v>
      </c>
      <c r="Z79" s="52">
        <v>38.125476837158203</v>
      </c>
      <c r="AA79" s="52">
        <v>15.609881401062012</v>
      </c>
      <c r="AB79" s="52">
        <v>247.85249328613281</v>
      </c>
      <c r="AC79" s="52">
        <v>271.173583984375</v>
      </c>
      <c r="AD79" s="52">
        <v>106.82369232177734</v>
      </c>
      <c r="AE79" s="52">
        <v>833.18878173828125</v>
      </c>
      <c r="AF79" s="52">
        <v>100.5479736328125</v>
      </c>
      <c r="AG79" s="52">
        <v>20.053571701049805</v>
      </c>
      <c r="AH79" s="52">
        <v>33.461666107177734</v>
      </c>
      <c r="AI79" s="52">
        <v>6.055476188659668</v>
      </c>
      <c r="AJ79" s="52">
        <v>5.7498807907104492</v>
      </c>
      <c r="AK79" s="52">
        <v>10.14130973815918</v>
      </c>
      <c r="AL79" s="52">
        <v>5.2036905288696289</v>
      </c>
      <c r="AM79" s="52">
        <v>66.3558349609375</v>
      </c>
      <c r="AN79" s="52">
        <v>259.51559448242187</v>
      </c>
      <c r="AO79" s="52">
        <v>53.796310424804687</v>
      </c>
      <c r="AP79" s="52">
        <v>59.415950775146484</v>
      </c>
      <c r="AQ79" s="52">
        <v>37.074047088623047</v>
      </c>
      <c r="AR79" s="52">
        <v>66.138450622558594</v>
      </c>
      <c r="AS79" s="52">
        <v>15.616666793823242</v>
      </c>
      <c r="AT79" s="52">
        <v>13.917499542236328</v>
      </c>
      <c r="AU79" s="52">
        <v>3.2784523963928223</v>
      </c>
      <c r="AV79" s="52">
        <v>6.3152379989624023</v>
      </c>
      <c r="AW79" s="52">
        <v>26.911190032958984</v>
      </c>
      <c r="AX79" s="52">
        <v>14.257023811340332</v>
      </c>
      <c r="AY79" s="52">
        <v>3.3207142353057861</v>
      </c>
      <c r="AZ79" s="52">
        <v>15.630714416503906</v>
      </c>
      <c r="BA79" s="52">
        <v>25.527856826782227</v>
      </c>
      <c r="BB79" s="52">
        <v>42.592380523681641</v>
      </c>
      <c r="BC79" s="52">
        <v>135.92666625976562</v>
      </c>
      <c r="BD79" s="52">
        <v>228.26214599609375</v>
      </c>
      <c r="BE79" s="52">
        <v>284.31439208984375</v>
      </c>
      <c r="BF79" s="52">
        <v>459.75656127929687</v>
      </c>
      <c r="BG79" s="52">
        <v>38.675712585449219</v>
      </c>
      <c r="BH79" s="52">
        <v>7.6649999618530273</v>
      </c>
      <c r="BI79" s="52">
        <v>0.94976192712783813</v>
      </c>
      <c r="BJ79" s="52">
        <v>1.0742857456207275</v>
      </c>
      <c r="BK79" s="52">
        <v>5.3127379417419434</v>
      </c>
      <c r="BL79" s="52">
        <v>6.8859524726867676</v>
      </c>
      <c r="BM79" s="52">
        <v>7.5605950355529785</v>
      </c>
      <c r="BN79" s="52">
        <v>21.53369140625</v>
      </c>
      <c r="BO79" s="52">
        <v>30.75190544128418</v>
      </c>
      <c r="BP79" s="52">
        <v>41.234760284423828</v>
      </c>
      <c r="BQ79" s="52">
        <v>43.013450622558594</v>
      </c>
      <c r="BR79" s="52">
        <v>38.875236511230469</v>
      </c>
      <c r="BS79" s="52">
        <v>37.698692321777344</v>
      </c>
      <c r="BT79" s="52">
        <v>21.742143630981445</v>
      </c>
      <c r="BU79" s="52">
        <v>2.539762020111084</v>
      </c>
      <c r="BV79" s="52">
        <v>1.4511904716491699</v>
      </c>
      <c r="BW79" s="52">
        <v>0.9047619104385376</v>
      </c>
      <c r="BX79" s="52">
        <v>1.8058333396911621</v>
      </c>
      <c r="BY79" s="52">
        <v>5.5127382278442383</v>
      </c>
      <c r="BZ79" s="52">
        <v>7.6310715675354004</v>
      </c>
      <c r="CA79" s="52">
        <v>9.5805950164794922</v>
      </c>
      <c r="CB79" s="52">
        <v>20.850475311279297</v>
      </c>
      <c r="CC79" s="52">
        <v>15.456904411315918</v>
      </c>
      <c r="CD79" s="52">
        <v>12.211190223693848</v>
      </c>
      <c r="CE79" s="52">
        <v>13.510000228881836</v>
      </c>
      <c r="CF79" s="52">
        <v>12.617023468017578</v>
      </c>
      <c r="CG79" s="52">
        <v>11.435832977294922</v>
      </c>
      <c r="CH79" s="52">
        <v>4.0171427726745605</v>
      </c>
      <c r="CI79" s="52">
        <v>1.183571457862854</v>
      </c>
      <c r="CJ79" s="52">
        <v>0.24428571760654449</v>
      </c>
      <c r="CK79" s="52">
        <v>0.1160714253783226</v>
      </c>
      <c r="CL79" s="52">
        <v>1.0923810005187988</v>
      </c>
      <c r="CM79" s="52">
        <v>0.99761903285980225</v>
      </c>
      <c r="CN79" s="52">
        <v>2.0271427631378174</v>
      </c>
      <c r="CO79" s="52">
        <v>0.92071425914764404</v>
      </c>
      <c r="CP79" s="52">
        <v>6.8557143211364746</v>
      </c>
      <c r="CQ79" s="52">
        <v>13.033499717712402</v>
      </c>
      <c r="CS79" s="52">
        <v>13.819999694824219</v>
      </c>
      <c r="CT79" s="52">
        <v>4.5349998474121094</v>
      </c>
      <c r="CU79" s="52"/>
      <c r="CX79" s="49"/>
      <c r="CY79" s="49"/>
      <c r="CZ79" s="49"/>
      <c r="DA79" s="49"/>
      <c r="DB79" s="49"/>
      <c r="DC79" s="49"/>
      <c r="DD79" s="49"/>
      <c r="DE79" s="49"/>
      <c r="DF79" s="49"/>
      <c r="DG79" s="49"/>
      <c r="DH79" s="49"/>
      <c r="DI79" s="49"/>
      <c r="DJ79" s="49"/>
      <c r="DK79" s="49"/>
      <c r="DL79" s="49"/>
      <c r="DM79" s="49"/>
      <c r="DN79" s="50"/>
      <c r="DO79" s="50"/>
      <c r="DP79" s="47"/>
      <c r="DQ79" s="50"/>
    </row>
    <row r="80" spans="1:121" x14ac:dyDescent="0.25">
      <c r="A80" s="59">
        <v>312424</v>
      </c>
      <c r="B80" s="42">
        <v>0</v>
      </c>
      <c r="C80" s="60">
        <v>0</v>
      </c>
      <c r="D80" s="61">
        <v>2.9124999046325684</v>
      </c>
      <c r="E80" s="61">
        <v>143.53071594238281</v>
      </c>
      <c r="F80" s="61">
        <v>202.61012268066406</v>
      </c>
      <c r="G80" s="61">
        <v>70.223213195800781</v>
      </c>
      <c r="H80" s="61">
        <v>49.280952453613281</v>
      </c>
      <c r="I80" s="61">
        <v>206.12702941894531</v>
      </c>
      <c r="J80" s="61">
        <v>940.77191162109375</v>
      </c>
      <c r="K80" s="61">
        <v>459.35321044921875</v>
      </c>
      <c r="L80" s="61">
        <v>1707.3343505859375</v>
      </c>
      <c r="M80" s="61">
        <v>3021.52099609375</v>
      </c>
      <c r="N80" s="61">
        <v>20.681547164916992</v>
      </c>
      <c r="O80" s="61">
        <v>18.120000839233398</v>
      </c>
      <c r="P80" s="61">
        <v>621.14892578125</v>
      </c>
      <c r="Q80" s="61">
        <v>92.731666564941406</v>
      </c>
      <c r="R80" s="61">
        <v>314.10501098632812</v>
      </c>
      <c r="S80" s="61">
        <v>1710.60986328125</v>
      </c>
      <c r="T80" s="61">
        <v>4141.85107421875</v>
      </c>
      <c r="U80" s="61">
        <v>1256.6513671875</v>
      </c>
      <c r="V80" s="61">
        <v>5309.71533203125</v>
      </c>
      <c r="W80" s="44">
        <v>0.2</v>
      </c>
      <c r="X80" s="61">
        <v>41.377143859863281</v>
      </c>
      <c r="Y80" s="61">
        <v>105.11119079589844</v>
      </c>
      <c r="Z80" s="61">
        <v>522.82550048828125</v>
      </c>
      <c r="AA80" s="61">
        <v>19.709880828857422</v>
      </c>
      <c r="AB80" s="61">
        <v>237.75250244140625</v>
      </c>
      <c r="AC80" s="61">
        <v>79.573570251464844</v>
      </c>
      <c r="AD80" s="61">
        <v>98.523689270019531</v>
      </c>
      <c r="AE80" s="61">
        <v>912.288818359375</v>
      </c>
      <c r="AF80" s="61">
        <v>152.64797973632812</v>
      </c>
      <c r="AG80" s="61">
        <v>26.403572082519531</v>
      </c>
      <c r="AH80" s="61">
        <v>27.811666488647461</v>
      </c>
      <c r="AI80" s="61">
        <v>9.055476188659668</v>
      </c>
      <c r="AJ80" s="61">
        <v>26.149881362915039</v>
      </c>
      <c r="AK80" s="61">
        <v>9.4913091659545898</v>
      </c>
      <c r="AL80" s="61">
        <v>3.0036904811859131</v>
      </c>
      <c r="AM80" s="61">
        <v>32.505832672119141</v>
      </c>
      <c r="AN80" s="61">
        <v>133.1156005859375</v>
      </c>
      <c r="AO80" s="61">
        <v>32.846309661865234</v>
      </c>
      <c r="AP80" s="61">
        <v>60.965953826904297</v>
      </c>
      <c r="AQ80" s="61">
        <v>31.5240478515625</v>
      </c>
      <c r="AR80" s="61">
        <v>93.888450622558594</v>
      </c>
      <c r="AS80" s="61">
        <v>13.466666221618652</v>
      </c>
      <c r="AT80" s="61">
        <v>17.367500305175781</v>
      </c>
      <c r="AU80" s="61">
        <v>38.078453063964844</v>
      </c>
      <c r="AV80" s="61">
        <v>6.8152379989624023</v>
      </c>
      <c r="AW80" s="61">
        <v>18.611190795898438</v>
      </c>
      <c r="AX80" s="61">
        <v>11.307024002075195</v>
      </c>
      <c r="AY80" s="61">
        <v>2.6707143783569336</v>
      </c>
      <c r="AZ80" s="61">
        <v>11.68071460723877</v>
      </c>
      <c r="BA80" s="61">
        <v>21.9278564453125</v>
      </c>
      <c r="BB80" s="61">
        <v>35.292381286621094</v>
      </c>
      <c r="BC80" s="61">
        <v>54.126667022705078</v>
      </c>
      <c r="BD80" s="61">
        <v>62.562141418457031</v>
      </c>
      <c r="BE80" s="61">
        <v>41.564403533935547</v>
      </c>
      <c r="BF80" s="61">
        <v>45.306549072265625</v>
      </c>
      <c r="BG80" s="61">
        <v>13.575714111328125</v>
      </c>
      <c r="BH80" s="61">
        <v>12.215000152587891</v>
      </c>
      <c r="BI80" s="61">
        <v>5.1497616767883301</v>
      </c>
      <c r="BJ80" s="61">
        <v>2.0742857456207275</v>
      </c>
      <c r="BK80" s="61">
        <v>22.885951995849609</v>
      </c>
      <c r="BL80" s="52"/>
      <c r="BM80" s="61">
        <v>12.760595321655273</v>
      </c>
      <c r="BN80" s="61">
        <v>17.48369026184082</v>
      </c>
      <c r="BO80" s="61">
        <v>22.25190544128418</v>
      </c>
      <c r="BP80" s="61">
        <v>32.934761047363281</v>
      </c>
      <c r="BQ80" s="61">
        <v>30.363452911376953</v>
      </c>
      <c r="BR80" s="61">
        <v>28.425237655639648</v>
      </c>
      <c r="BS80" s="61">
        <v>19.298690795898438</v>
      </c>
      <c r="BT80" s="61">
        <v>20.592142105102539</v>
      </c>
      <c r="BU80" s="61">
        <v>2.8397619724273682</v>
      </c>
      <c r="BV80" s="61">
        <v>1.851190447807312</v>
      </c>
      <c r="BW80" s="61">
        <v>3.9547619819641113</v>
      </c>
      <c r="BX80" s="61">
        <v>3.0558333396911621</v>
      </c>
      <c r="BY80" s="61">
        <v>6.962738037109375</v>
      </c>
      <c r="BZ80" s="61">
        <v>7.281071662902832</v>
      </c>
      <c r="CA80" s="61">
        <v>9.230595588684082</v>
      </c>
      <c r="CB80" s="61">
        <v>17.650476455688477</v>
      </c>
      <c r="CC80" s="61">
        <v>9.5069046020507812</v>
      </c>
      <c r="CD80" s="61">
        <v>9.8611907958984375</v>
      </c>
      <c r="CE80" s="61">
        <v>10.109999656677246</v>
      </c>
      <c r="CF80" s="61">
        <v>13.167023658752441</v>
      </c>
      <c r="CG80" s="61">
        <v>9.5858335494995117</v>
      </c>
      <c r="CH80" s="61">
        <v>4.3171429634094238</v>
      </c>
      <c r="CI80" s="61">
        <v>0.88357144594192505</v>
      </c>
      <c r="CJ80" s="52">
        <v>0.3</v>
      </c>
      <c r="CK80" s="52">
        <v>0.3</v>
      </c>
      <c r="CL80" s="52">
        <v>0.6</v>
      </c>
      <c r="CM80" s="61">
        <v>0.84761905670166016</v>
      </c>
      <c r="CN80" s="61">
        <v>1.6271429061889648</v>
      </c>
      <c r="CO80" s="61">
        <v>1.2207143306732178</v>
      </c>
      <c r="CP80" s="61">
        <v>3.0557143688201904</v>
      </c>
      <c r="CQ80" s="52">
        <v>7.6675000190734863</v>
      </c>
      <c r="CS80" s="52">
        <v>14.2</v>
      </c>
      <c r="CT80" s="52">
        <v>3.8</v>
      </c>
      <c r="CU80" s="52"/>
      <c r="CX80" s="49"/>
      <c r="CY80" s="49"/>
      <c r="CZ80" s="49"/>
      <c r="DA80" s="49"/>
      <c r="DB80" s="49"/>
      <c r="DC80" s="49"/>
      <c r="DD80" s="49"/>
      <c r="DE80" s="49"/>
      <c r="DF80" s="49"/>
      <c r="DG80" s="49"/>
      <c r="DH80" s="49"/>
      <c r="DI80" s="49"/>
      <c r="DJ80" s="49"/>
      <c r="DK80" s="49"/>
      <c r="DL80" s="49"/>
      <c r="DM80" s="49"/>
      <c r="DN80" s="50"/>
      <c r="DO80" s="50"/>
      <c r="DP80" s="47"/>
      <c r="DQ80" s="50"/>
    </row>
    <row r="81" spans="1:218" x14ac:dyDescent="0.25">
      <c r="A81" s="41">
        <v>353071</v>
      </c>
      <c r="B81" s="41">
        <v>1</v>
      </c>
      <c r="C81" s="42">
        <v>0</v>
      </c>
      <c r="D81" s="53">
        <v>3.7</v>
      </c>
      <c r="E81" s="53">
        <v>127.5</v>
      </c>
      <c r="F81" s="53">
        <v>89.45</v>
      </c>
      <c r="G81" s="53">
        <v>25.5</v>
      </c>
      <c r="H81" s="53">
        <v>38.65</v>
      </c>
      <c r="I81" s="53">
        <v>123.9</v>
      </c>
      <c r="J81" s="53">
        <v>941.1</v>
      </c>
      <c r="K81" s="53">
        <v>275.39999999999998</v>
      </c>
      <c r="L81" s="53">
        <v>1019.3</v>
      </c>
      <c r="M81" s="53">
        <v>487.8</v>
      </c>
      <c r="N81" s="53">
        <v>11.1</v>
      </c>
      <c r="O81" s="53">
        <v>11.85</v>
      </c>
      <c r="P81" s="53">
        <v>153.25</v>
      </c>
      <c r="Q81" s="53">
        <v>55.35</v>
      </c>
      <c r="R81" s="53">
        <v>190.3</v>
      </c>
      <c r="S81" s="53">
        <v>1059.3</v>
      </c>
      <c r="T81" s="53">
        <v>6039.9</v>
      </c>
      <c r="U81" s="53">
        <v>228.85</v>
      </c>
      <c r="V81" s="53">
        <v>1966.3</v>
      </c>
      <c r="W81" s="52">
        <f>CT81/CS81</f>
        <v>0.22346002621231981</v>
      </c>
      <c r="X81" s="53">
        <v>18.100000000000001</v>
      </c>
      <c r="Y81" s="53">
        <v>11.8</v>
      </c>
      <c r="Z81" s="53">
        <v>34.049999999999997</v>
      </c>
      <c r="AA81" s="53">
        <v>6.2</v>
      </c>
      <c r="AB81" s="53">
        <v>295.85000000000002</v>
      </c>
      <c r="AC81" s="53">
        <v>45.7</v>
      </c>
      <c r="AD81" s="53">
        <v>63.35</v>
      </c>
      <c r="AE81" s="53">
        <v>687.1</v>
      </c>
      <c r="AF81" s="53">
        <v>71.349999999999994</v>
      </c>
      <c r="AG81" s="53">
        <v>16.5</v>
      </c>
      <c r="AH81" s="53">
        <v>39.15</v>
      </c>
      <c r="AI81" s="53">
        <v>3.9</v>
      </c>
      <c r="AJ81" s="53">
        <v>2.5</v>
      </c>
      <c r="AK81" s="53">
        <v>6.2</v>
      </c>
      <c r="AL81" s="53">
        <v>3.75</v>
      </c>
      <c r="AM81" s="53">
        <v>38.15</v>
      </c>
      <c r="AN81" s="53">
        <v>139.6</v>
      </c>
      <c r="AO81" s="53">
        <v>19.2</v>
      </c>
      <c r="AP81" s="53">
        <v>40.65</v>
      </c>
      <c r="AQ81" s="53">
        <v>102.35</v>
      </c>
      <c r="AR81" s="53">
        <v>46.5</v>
      </c>
      <c r="AS81" s="53">
        <v>4.6500000000000004</v>
      </c>
      <c r="AT81" s="53">
        <v>6.85</v>
      </c>
      <c r="AU81" s="53">
        <v>1.55</v>
      </c>
      <c r="AV81" s="53">
        <v>4.0999999999999996</v>
      </c>
      <c r="AW81" s="53">
        <v>20.75</v>
      </c>
      <c r="AX81" s="53">
        <v>4.9000000000000004</v>
      </c>
      <c r="AY81" s="53">
        <v>86.9</v>
      </c>
      <c r="AZ81" s="53">
        <v>2623.5</v>
      </c>
      <c r="BA81" s="53">
        <v>3063.45</v>
      </c>
      <c r="BB81" s="53">
        <v>678.15</v>
      </c>
      <c r="BC81" s="53">
        <v>107.5</v>
      </c>
      <c r="BD81" s="53">
        <v>88.45</v>
      </c>
      <c r="BE81" s="53">
        <v>48.65</v>
      </c>
      <c r="BF81" s="53">
        <v>29.8</v>
      </c>
      <c r="BG81" s="53">
        <v>8.15</v>
      </c>
      <c r="BH81" s="53">
        <v>5.55</v>
      </c>
      <c r="BI81" s="53">
        <v>2.5499999999999998</v>
      </c>
      <c r="BJ81" s="53">
        <v>0.4</v>
      </c>
      <c r="BK81" s="53">
        <v>2.0499999999999998</v>
      </c>
      <c r="BL81" s="53">
        <v>6.25</v>
      </c>
      <c r="BM81" s="53">
        <v>216.25</v>
      </c>
      <c r="BN81" s="53">
        <v>835.4</v>
      </c>
      <c r="BO81" s="53">
        <v>1174.0999999999999</v>
      </c>
      <c r="BP81" s="53">
        <v>620.70000000000005</v>
      </c>
      <c r="BQ81" s="53">
        <v>79.2</v>
      </c>
      <c r="BR81" s="53">
        <v>29.45</v>
      </c>
      <c r="BS81" s="53">
        <v>18.95</v>
      </c>
      <c r="BT81" s="53">
        <v>13.2</v>
      </c>
      <c r="BU81" s="53">
        <v>3</v>
      </c>
      <c r="BV81" s="53">
        <v>2.2000000000000002</v>
      </c>
      <c r="BW81" s="53">
        <v>0.7</v>
      </c>
      <c r="BX81" s="53">
        <v>0.5</v>
      </c>
      <c r="BY81" s="53">
        <v>2.4500000000000002</v>
      </c>
      <c r="BZ81" s="53">
        <v>8.25</v>
      </c>
      <c r="CA81" s="53">
        <v>17.45</v>
      </c>
      <c r="CB81" s="53">
        <v>60.5</v>
      </c>
      <c r="CC81" s="53">
        <v>140.75</v>
      </c>
      <c r="CD81" s="53">
        <v>109.8</v>
      </c>
      <c r="CE81" s="53">
        <v>30.1</v>
      </c>
      <c r="CF81" s="53">
        <v>23.4</v>
      </c>
      <c r="CG81" s="53">
        <v>13.95</v>
      </c>
      <c r="CH81" s="53">
        <v>1.5</v>
      </c>
      <c r="CI81" s="53">
        <v>1</v>
      </c>
      <c r="CJ81" s="53">
        <v>0.2</v>
      </c>
      <c r="CK81" s="53">
        <v>1.4999999999999999E-2</v>
      </c>
      <c r="CL81" s="53">
        <v>0.65</v>
      </c>
      <c r="CM81" s="53">
        <v>2.0499999999999998</v>
      </c>
      <c r="CN81" s="53">
        <v>3.65</v>
      </c>
      <c r="CO81" s="53">
        <v>7.85</v>
      </c>
      <c r="CP81" s="53">
        <v>82.8</v>
      </c>
      <c r="CQ81" s="52">
        <v>181.55599999999998</v>
      </c>
      <c r="CS81" s="52">
        <v>15.26</v>
      </c>
      <c r="CT81" s="52">
        <v>3.41</v>
      </c>
      <c r="CU81" s="54"/>
      <c r="CX81" s="49"/>
      <c r="CY81" s="49"/>
      <c r="CZ81" s="49"/>
      <c r="DA81" s="49"/>
      <c r="DB81" s="49"/>
      <c r="DC81" s="49"/>
      <c r="DD81" s="49"/>
      <c r="DE81" s="49"/>
      <c r="DF81" s="49"/>
      <c r="DG81" s="49"/>
      <c r="DH81" s="49"/>
      <c r="DI81" s="49"/>
      <c r="DJ81" s="49"/>
      <c r="DK81" s="49"/>
      <c r="DL81" s="49"/>
      <c r="DM81" s="49"/>
      <c r="DN81" s="50"/>
      <c r="DO81" s="50"/>
      <c r="DP81" s="47"/>
      <c r="DQ81" s="50"/>
    </row>
    <row r="82" spans="1:218" x14ac:dyDescent="0.25">
      <c r="A82" s="41">
        <v>350643</v>
      </c>
      <c r="B82" s="41">
        <v>1</v>
      </c>
      <c r="C82" s="42">
        <v>0</v>
      </c>
      <c r="D82" s="53">
        <v>2.2999999999999998</v>
      </c>
      <c r="E82" s="53">
        <v>113.2</v>
      </c>
      <c r="F82" s="53">
        <v>93.6</v>
      </c>
      <c r="G82" s="53">
        <v>21</v>
      </c>
      <c r="H82" s="53">
        <v>40.450000000000003</v>
      </c>
      <c r="I82" s="53">
        <v>128.5</v>
      </c>
      <c r="J82" s="53">
        <v>942.85</v>
      </c>
      <c r="K82" s="53">
        <v>272.3</v>
      </c>
      <c r="L82" s="53">
        <v>955.55</v>
      </c>
      <c r="M82" s="53">
        <v>455.95</v>
      </c>
      <c r="N82" s="53">
        <v>12.4</v>
      </c>
      <c r="O82" s="53">
        <v>10.45</v>
      </c>
      <c r="P82" s="53">
        <v>135.6</v>
      </c>
      <c r="Q82" s="53">
        <v>99.05</v>
      </c>
      <c r="R82" s="53">
        <v>701.7</v>
      </c>
      <c r="S82" s="53">
        <v>3943</v>
      </c>
      <c r="T82" s="53">
        <v>7589.35</v>
      </c>
      <c r="U82" s="53">
        <v>315.05</v>
      </c>
      <c r="V82" s="53">
        <v>1906.5</v>
      </c>
      <c r="W82" s="52">
        <f>CT82/CS82</f>
        <v>0.2935413642960813</v>
      </c>
      <c r="X82" s="53">
        <v>16.2</v>
      </c>
      <c r="Y82" s="53">
        <v>10.4</v>
      </c>
      <c r="Z82" s="53">
        <v>34.15</v>
      </c>
      <c r="AA82" s="53">
        <v>6.2</v>
      </c>
      <c r="AB82" s="53">
        <v>448.55</v>
      </c>
      <c r="AC82" s="53">
        <v>118.75</v>
      </c>
      <c r="AD82" s="53">
        <v>182.15</v>
      </c>
      <c r="AE82" s="53">
        <v>2784.6</v>
      </c>
      <c r="AF82" s="53">
        <v>200.9</v>
      </c>
      <c r="AG82" s="53">
        <v>37.15</v>
      </c>
      <c r="AH82" s="53">
        <v>133.55000000000001</v>
      </c>
      <c r="AI82" s="53">
        <v>8.0500000000000007</v>
      </c>
      <c r="AJ82" s="53">
        <v>4.55</v>
      </c>
      <c r="AK82" s="53">
        <v>5.55</v>
      </c>
      <c r="AL82" s="53">
        <v>4.05</v>
      </c>
      <c r="AM82" s="53">
        <v>40.65</v>
      </c>
      <c r="AN82" s="53">
        <v>157.44999999999999</v>
      </c>
      <c r="AO82" s="53">
        <v>23.65</v>
      </c>
      <c r="AP82" s="53">
        <v>24.05</v>
      </c>
      <c r="AQ82" s="53">
        <v>18.649999999999999</v>
      </c>
      <c r="AR82" s="53">
        <v>41.2</v>
      </c>
      <c r="AS82" s="53">
        <v>4.3</v>
      </c>
      <c r="AT82" s="53">
        <v>7</v>
      </c>
      <c r="AU82" s="53">
        <v>5.0999999999999996</v>
      </c>
      <c r="AV82" s="53">
        <v>12.75</v>
      </c>
      <c r="AW82" s="53">
        <v>18.7</v>
      </c>
      <c r="AX82" s="53">
        <v>7.45</v>
      </c>
      <c r="AY82" s="53">
        <v>1.65</v>
      </c>
      <c r="AZ82" s="53">
        <v>8.85</v>
      </c>
      <c r="BA82" s="53">
        <v>19.100000000000001</v>
      </c>
      <c r="BB82" s="53">
        <v>26.95</v>
      </c>
      <c r="BC82" s="53">
        <v>72.25</v>
      </c>
      <c r="BD82" s="53">
        <v>110.1</v>
      </c>
      <c r="BE82" s="53">
        <v>83.25</v>
      </c>
      <c r="BF82" s="53">
        <v>120.2</v>
      </c>
      <c r="BG82" s="53">
        <v>13.65</v>
      </c>
      <c r="BH82" s="53">
        <v>6.25</v>
      </c>
      <c r="BI82" s="53">
        <v>2.1</v>
      </c>
      <c r="BJ82" s="53">
        <v>0.15</v>
      </c>
      <c r="BK82" s="53">
        <v>0.02</v>
      </c>
      <c r="BL82" s="53">
        <v>0.8</v>
      </c>
      <c r="BM82" s="53">
        <v>6</v>
      </c>
      <c r="BN82" s="53">
        <v>16.7</v>
      </c>
      <c r="BO82" s="53">
        <v>22.2</v>
      </c>
      <c r="BP82" s="53">
        <v>26.95</v>
      </c>
      <c r="BQ82" s="53">
        <v>31</v>
      </c>
      <c r="BR82" s="53">
        <v>24.4</v>
      </c>
      <c r="BS82" s="53">
        <v>19.649999999999999</v>
      </c>
      <c r="BT82" s="53">
        <v>8.9</v>
      </c>
      <c r="BU82" s="53">
        <v>1.7</v>
      </c>
      <c r="BV82" s="53">
        <v>1.4</v>
      </c>
      <c r="BW82" s="53">
        <v>0.85</v>
      </c>
      <c r="BX82" s="53">
        <v>0.55000000000000004</v>
      </c>
      <c r="BY82" s="53">
        <v>0.55000000000000004</v>
      </c>
      <c r="BZ82" s="53">
        <v>2.65</v>
      </c>
      <c r="CA82" s="53">
        <v>3.35</v>
      </c>
      <c r="CB82" s="53">
        <v>7.05</v>
      </c>
      <c r="CC82" s="53">
        <v>8.6999999999999993</v>
      </c>
      <c r="CD82" s="53">
        <v>7.55</v>
      </c>
      <c r="CE82" s="53">
        <v>9.1999999999999993</v>
      </c>
      <c r="CF82" s="53">
        <v>9.1999999999999993</v>
      </c>
      <c r="CG82" s="53">
        <v>7.25</v>
      </c>
      <c r="CH82" s="53">
        <v>2</v>
      </c>
      <c r="CI82" s="53">
        <v>0.65</v>
      </c>
      <c r="CJ82" s="53">
        <v>0.35</v>
      </c>
      <c r="CK82" s="53">
        <v>0.35</v>
      </c>
      <c r="CL82" s="53">
        <v>0.3</v>
      </c>
      <c r="CM82" s="53">
        <v>0.45</v>
      </c>
      <c r="CN82" s="53">
        <v>0.05</v>
      </c>
      <c r="CO82" s="53">
        <v>1.4</v>
      </c>
      <c r="CP82" s="53">
        <v>4.8499999999999996</v>
      </c>
      <c r="CQ82" s="52">
        <v>7.0040000000000004</v>
      </c>
      <c r="CS82" s="52">
        <v>13.78</v>
      </c>
      <c r="CT82" s="52">
        <v>4.0449999999999999</v>
      </c>
      <c r="CU82" s="54"/>
      <c r="CX82" s="49"/>
      <c r="CY82" s="49"/>
      <c r="CZ82" s="49"/>
      <c r="DA82" s="49"/>
      <c r="DB82" s="49"/>
      <c r="DC82" s="49"/>
      <c r="DD82" s="49"/>
      <c r="DE82" s="49"/>
      <c r="DF82" s="49"/>
      <c r="DG82" s="49"/>
      <c r="DH82" s="49"/>
      <c r="DI82" s="49"/>
      <c r="DJ82" s="49"/>
      <c r="DK82" s="49"/>
      <c r="DL82" s="49"/>
      <c r="DM82" s="49"/>
      <c r="DN82" s="50"/>
      <c r="DO82" s="50"/>
      <c r="DP82" s="47"/>
      <c r="DQ82" s="50"/>
    </row>
    <row r="83" spans="1:218" s="63" customFormat="1" x14ac:dyDescent="0.25">
      <c r="A83" s="41">
        <v>351623</v>
      </c>
      <c r="B83" s="41">
        <v>1</v>
      </c>
      <c r="C83" s="42">
        <v>1</v>
      </c>
      <c r="D83" s="53">
        <v>12</v>
      </c>
      <c r="E83" s="53">
        <v>134.85</v>
      </c>
      <c r="F83" s="53">
        <v>96</v>
      </c>
      <c r="G83" s="53">
        <v>12.6</v>
      </c>
      <c r="H83" s="53">
        <v>51</v>
      </c>
      <c r="I83" s="53">
        <v>129.65</v>
      </c>
      <c r="J83" s="53">
        <v>942.95</v>
      </c>
      <c r="K83" s="53">
        <v>269.5</v>
      </c>
      <c r="L83" s="53">
        <v>988.75</v>
      </c>
      <c r="M83" s="53">
        <v>423.9</v>
      </c>
      <c r="N83" s="53">
        <v>12.95</v>
      </c>
      <c r="O83" s="53">
        <v>12.4</v>
      </c>
      <c r="P83" s="53">
        <v>128.25</v>
      </c>
      <c r="Q83" s="53">
        <v>183.1</v>
      </c>
      <c r="R83" s="53">
        <v>449.65</v>
      </c>
      <c r="S83" s="53">
        <v>2414.5500000000002</v>
      </c>
      <c r="T83" s="53">
        <v>8447.9500000000007</v>
      </c>
      <c r="U83" s="53">
        <v>322.35000000000002</v>
      </c>
      <c r="V83" s="53">
        <v>1623.95</v>
      </c>
      <c r="W83" s="52">
        <f>CT83/CS83</f>
        <v>0.2466786355475763</v>
      </c>
      <c r="X83" s="53">
        <v>36.799999999999997</v>
      </c>
      <c r="Y83" s="53">
        <v>16.149999999999999</v>
      </c>
      <c r="Z83" s="53">
        <v>29.05</v>
      </c>
      <c r="AA83" s="53">
        <v>9.1</v>
      </c>
      <c r="AB83" s="53">
        <v>283.55</v>
      </c>
      <c r="AC83" s="53">
        <v>196.6</v>
      </c>
      <c r="AD83" s="53">
        <v>141.55000000000001</v>
      </c>
      <c r="AE83" s="53">
        <v>1675.95</v>
      </c>
      <c r="AF83" s="53">
        <v>193.6</v>
      </c>
      <c r="AG83" s="53">
        <v>36.25</v>
      </c>
      <c r="AH83" s="53">
        <v>78</v>
      </c>
      <c r="AI83" s="53">
        <v>7.85</v>
      </c>
      <c r="AJ83" s="53">
        <v>5.35</v>
      </c>
      <c r="AK83" s="53">
        <v>4.95</v>
      </c>
      <c r="AL83" s="53">
        <v>4.7</v>
      </c>
      <c r="AM83" s="53">
        <v>40.35</v>
      </c>
      <c r="AN83" s="53">
        <v>150.5</v>
      </c>
      <c r="AO83" s="53">
        <v>33.15</v>
      </c>
      <c r="AP83" s="53">
        <v>39.5</v>
      </c>
      <c r="AQ83" s="53">
        <v>39</v>
      </c>
      <c r="AR83" s="53">
        <v>97.95</v>
      </c>
      <c r="AS83" s="53">
        <v>8.25</v>
      </c>
      <c r="AT83" s="53">
        <v>5.5</v>
      </c>
      <c r="AU83" s="53">
        <v>3.05</v>
      </c>
      <c r="AV83" s="53">
        <v>3.75</v>
      </c>
      <c r="AW83" s="53">
        <v>13</v>
      </c>
      <c r="AX83" s="53">
        <v>0.95</v>
      </c>
      <c r="AY83" s="53">
        <v>1.95</v>
      </c>
      <c r="AZ83" s="53">
        <v>17</v>
      </c>
      <c r="BA83" s="53">
        <v>37.450000000000003</v>
      </c>
      <c r="BB83" s="53">
        <v>54.55</v>
      </c>
      <c r="BC83" s="53">
        <v>110.7</v>
      </c>
      <c r="BD83" s="53">
        <v>158.4</v>
      </c>
      <c r="BE83" s="53">
        <v>185.75</v>
      </c>
      <c r="BF83" s="53">
        <v>261.2</v>
      </c>
      <c r="BG83" s="53">
        <v>26.5</v>
      </c>
      <c r="BH83" s="53">
        <v>9.6</v>
      </c>
      <c r="BI83" s="53">
        <v>6.5</v>
      </c>
      <c r="BJ83" s="53">
        <v>1.6</v>
      </c>
      <c r="BK83" s="53">
        <v>5.9</v>
      </c>
      <c r="BL83" s="53">
        <v>6.25</v>
      </c>
      <c r="BM83" s="53">
        <v>9.65</v>
      </c>
      <c r="BN83" s="53">
        <v>22.25</v>
      </c>
      <c r="BO83" s="53">
        <v>36.85</v>
      </c>
      <c r="BP83" s="53">
        <v>53.4</v>
      </c>
      <c r="BQ83" s="53">
        <v>63.7</v>
      </c>
      <c r="BR83" s="53">
        <v>49.5</v>
      </c>
      <c r="BS83" s="53">
        <v>39</v>
      </c>
      <c r="BT83" s="53">
        <v>12.4</v>
      </c>
      <c r="BU83" s="53">
        <v>4.95</v>
      </c>
      <c r="BV83" s="53">
        <v>6.95</v>
      </c>
      <c r="BW83" s="53">
        <v>6.75</v>
      </c>
      <c r="BX83" s="53">
        <v>2.6</v>
      </c>
      <c r="BY83" s="53">
        <v>3.65</v>
      </c>
      <c r="BZ83" s="53">
        <v>3.65</v>
      </c>
      <c r="CA83" s="53">
        <v>7.4</v>
      </c>
      <c r="CB83" s="53">
        <v>16.649999999999999</v>
      </c>
      <c r="CC83" s="53">
        <v>19.05</v>
      </c>
      <c r="CD83" s="53">
        <v>18.8</v>
      </c>
      <c r="CE83" s="53">
        <v>23.7</v>
      </c>
      <c r="CF83" s="53">
        <v>22.5</v>
      </c>
      <c r="CG83" s="53">
        <v>15.65</v>
      </c>
      <c r="CH83" s="53">
        <v>3</v>
      </c>
      <c r="CI83" s="53">
        <v>1.5</v>
      </c>
      <c r="CJ83" s="53">
        <v>0.05</v>
      </c>
      <c r="CK83" s="53">
        <v>0.95</v>
      </c>
      <c r="CL83" s="53">
        <v>0.9</v>
      </c>
      <c r="CM83" s="53">
        <v>1.4</v>
      </c>
      <c r="CN83" s="53">
        <v>1.45</v>
      </c>
      <c r="CO83" s="53">
        <v>1.9</v>
      </c>
      <c r="CP83" s="53">
        <v>7.3</v>
      </c>
      <c r="CQ83" s="52">
        <v>16.231999999999999</v>
      </c>
      <c r="CS83" s="52">
        <v>13.925000000000001</v>
      </c>
      <c r="CT83" s="52">
        <v>3.4350000000000001</v>
      </c>
      <c r="CU83" s="54"/>
      <c r="DM83" s="64"/>
      <c r="DN83" s="64"/>
      <c r="DO83" s="64"/>
      <c r="DP83" s="64"/>
      <c r="DQ83" s="64"/>
      <c r="DR83" s="64"/>
      <c r="DS83" s="64"/>
      <c r="DT83" s="64"/>
      <c r="DU83" s="64"/>
      <c r="DV83" s="64"/>
      <c r="DW83" s="64"/>
      <c r="DX83" s="64"/>
      <c r="DY83" s="64"/>
      <c r="DZ83" s="64"/>
      <c r="EA83" s="64"/>
      <c r="EB83" s="64"/>
      <c r="EC83" s="64"/>
      <c r="ED83" s="64"/>
      <c r="EE83" s="64"/>
      <c r="EF83" s="64"/>
      <c r="EG83" s="64"/>
      <c r="EH83" s="64"/>
      <c r="EI83" s="64"/>
      <c r="EJ83" s="64"/>
      <c r="EK83" s="64"/>
      <c r="EL83" s="64"/>
      <c r="EM83" s="65"/>
      <c r="EN83" s="64"/>
      <c r="EO83" s="64"/>
      <c r="EP83" s="64"/>
      <c r="EQ83" s="64"/>
      <c r="ER83" s="64"/>
      <c r="ES83" s="64"/>
      <c r="ET83" s="64"/>
      <c r="EU83" s="64"/>
      <c r="EV83" s="64"/>
      <c r="EW83" s="64"/>
      <c r="EX83" s="64"/>
      <c r="EY83" s="64"/>
      <c r="EZ83" s="64"/>
      <c r="FA83" s="64"/>
      <c r="FB83" s="64"/>
      <c r="FC83" s="64"/>
      <c r="FD83" s="65"/>
      <c r="FE83" s="65"/>
      <c r="FF83" s="64"/>
      <c r="FG83" s="64"/>
      <c r="FH83" s="64"/>
      <c r="FI83" s="64"/>
      <c r="FJ83" s="64"/>
      <c r="FK83" s="64"/>
      <c r="FL83" s="64"/>
      <c r="FM83" s="64"/>
      <c r="FN83" s="64"/>
      <c r="FO83" s="64"/>
      <c r="FP83" s="64"/>
      <c r="FQ83" s="64"/>
      <c r="FR83" s="64"/>
      <c r="FS83" s="64"/>
      <c r="FT83" s="64"/>
      <c r="FU83" s="64"/>
      <c r="FV83" s="64"/>
      <c r="FW83" s="64"/>
      <c r="FX83" s="64"/>
      <c r="FY83" s="64"/>
      <c r="FZ83" s="64"/>
      <c r="GA83" s="64"/>
      <c r="GB83" s="64"/>
      <c r="GC83" s="64"/>
      <c r="GD83" s="64"/>
      <c r="GE83" s="64"/>
      <c r="GF83" s="64"/>
      <c r="GG83" s="64"/>
      <c r="GH83" s="64"/>
      <c r="GI83" s="64"/>
      <c r="GJ83" s="64"/>
      <c r="GK83" s="64"/>
      <c r="GL83" s="64"/>
      <c r="GM83" s="64"/>
      <c r="GN83" s="64"/>
      <c r="GO83" s="64"/>
      <c r="GP83" s="64"/>
      <c r="GQ83" s="64"/>
      <c r="GR83" s="64"/>
      <c r="GS83" s="64"/>
      <c r="GT83" s="64"/>
      <c r="GU83" s="64"/>
      <c r="GV83" s="64"/>
      <c r="GW83" s="64"/>
      <c r="GX83" s="64"/>
      <c r="GY83" s="64"/>
      <c r="GZ83" s="64"/>
      <c r="HA83" s="64"/>
      <c r="HB83" s="64"/>
      <c r="HC83" s="64"/>
      <c r="HD83" s="64"/>
      <c r="HE83" s="64"/>
      <c r="HF83" s="64"/>
      <c r="HG83" s="64"/>
      <c r="HH83" s="64"/>
      <c r="HI83" s="64"/>
      <c r="HJ83" s="64"/>
    </row>
    <row r="84" spans="1:218" s="63" customFormat="1" x14ac:dyDescent="0.25">
      <c r="A84" s="59">
        <v>312987</v>
      </c>
      <c r="B84" s="42">
        <v>0</v>
      </c>
      <c r="C84" s="42">
        <v>0</v>
      </c>
      <c r="D84" s="61">
        <v>4.0625</v>
      </c>
      <c r="E84" s="61">
        <v>83.630714416503906</v>
      </c>
      <c r="F84" s="61">
        <v>93.110122680664063</v>
      </c>
      <c r="G84" s="61">
        <v>53.173213958740234</v>
      </c>
      <c r="H84" s="61">
        <v>75.630950927734375</v>
      </c>
      <c r="I84" s="61">
        <v>168.3270263671875</v>
      </c>
      <c r="J84" s="61">
        <v>944.471923828125</v>
      </c>
      <c r="K84" s="61">
        <v>423.35321044921875</v>
      </c>
      <c r="L84" s="61">
        <v>1446.3343505859375</v>
      </c>
      <c r="M84" s="61">
        <v>509.17095947265625</v>
      </c>
      <c r="N84" s="61">
        <v>15.181547164916992</v>
      </c>
      <c r="O84" s="61">
        <v>21.719999313354492</v>
      </c>
      <c r="P84" s="61">
        <v>128.74893188476562</v>
      </c>
      <c r="Q84" s="61">
        <v>225.0816650390625</v>
      </c>
      <c r="R84" s="61">
        <v>266.45498657226562</v>
      </c>
      <c r="S84" s="61">
        <v>1541.659912109375</v>
      </c>
      <c r="T84" s="61">
        <v>11617.701171875</v>
      </c>
      <c r="U84" s="61">
        <v>358.50131225585937</v>
      </c>
      <c r="V84" s="61">
        <v>2839.21533203125</v>
      </c>
      <c r="W84" s="52">
        <f>CT84/CS84</f>
        <v>0.22758620689655171</v>
      </c>
      <c r="X84" s="61">
        <v>25.277143478393555</v>
      </c>
      <c r="Y84" s="61">
        <v>9.0111904144287109</v>
      </c>
      <c r="Z84" s="61">
        <v>13.725476264953613</v>
      </c>
      <c r="AA84" s="61">
        <v>12.109881401062012</v>
      </c>
      <c r="AB84" s="61">
        <v>294.052490234375</v>
      </c>
      <c r="AC84" s="61">
        <v>408.923583984375</v>
      </c>
      <c r="AD84" s="61">
        <v>119.67369079589844</v>
      </c>
      <c r="AE84" s="61">
        <v>762.038818359375</v>
      </c>
      <c r="AF84" s="61">
        <v>102.69797515869141</v>
      </c>
      <c r="AG84" s="61">
        <v>22.803571701049805</v>
      </c>
      <c r="AH84" s="61">
        <v>61.711666107177734</v>
      </c>
      <c r="AI84" s="61">
        <v>4.2554759979248047</v>
      </c>
      <c r="AJ84" s="61">
        <v>4.3498811721801758</v>
      </c>
      <c r="AK84" s="61">
        <v>8.3913097381591797</v>
      </c>
      <c r="AL84" s="61">
        <v>4.7036905288696289</v>
      </c>
      <c r="AM84" s="61">
        <v>32.155834197998047</v>
      </c>
      <c r="AN84" s="61">
        <v>120.36559295654297</v>
      </c>
      <c r="AO84" s="61">
        <v>57.346309661865234</v>
      </c>
      <c r="AP84" s="61">
        <v>54.315952301025391</v>
      </c>
      <c r="AQ84" s="61">
        <v>52.674049377441406</v>
      </c>
      <c r="AR84" s="61">
        <v>60.188453674316406</v>
      </c>
      <c r="AS84" s="61">
        <v>7.2666668891906738</v>
      </c>
      <c r="AT84" s="61">
        <v>6.6675000190734863</v>
      </c>
      <c r="AU84" s="61">
        <v>1.5284523963928223</v>
      </c>
      <c r="AV84" s="61">
        <v>3.0152380466461182</v>
      </c>
      <c r="AW84" s="61">
        <v>14.911190032958984</v>
      </c>
      <c r="AX84" s="61">
        <v>9.4070234298706055</v>
      </c>
      <c r="AY84" s="61">
        <v>2.4707143306732178</v>
      </c>
      <c r="AZ84" s="61">
        <v>13.53071403503418</v>
      </c>
      <c r="BA84" s="61">
        <v>29.9278564453125</v>
      </c>
      <c r="BB84" s="61">
        <v>58.642379760742188</v>
      </c>
      <c r="BC84" s="61">
        <v>182.22666931152344</v>
      </c>
      <c r="BD84" s="61">
        <v>267.61215209960937</v>
      </c>
      <c r="BE84" s="61">
        <v>253.41439819335938</v>
      </c>
      <c r="BF84" s="61">
        <v>316.80654907226562</v>
      </c>
      <c r="BG84" s="61">
        <v>27.575714111328125</v>
      </c>
      <c r="BH84" s="61">
        <v>6.8649997711181641</v>
      </c>
      <c r="BI84" s="61">
        <v>1.349761962890625</v>
      </c>
      <c r="BJ84" s="61">
        <v>1.9742857217788696</v>
      </c>
      <c r="BK84" s="61">
        <v>5.0859522819519043</v>
      </c>
      <c r="BL84" s="52"/>
      <c r="BM84" s="61">
        <v>8.110595703125</v>
      </c>
      <c r="BN84" s="61">
        <v>23.183691024780273</v>
      </c>
      <c r="BO84" s="61">
        <v>38.051906585693359</v>
      </c>
      <c r="BP84" s="61">
        <v>48.334762573242188</v>
      </c>
      <c r="BQ84" s="61">
        <v>54.9134521484375</v>
      </c>
      <c r="BR84" s="61">
        <v>40.675239562988281</v>
      </c>
      <c r="BS84" s="61">
        <v>35.098690032958984</v>
      </c>
      <c r="BT84" s="61">
        <v>18.842142105102539</v>
      </c>
      <c r="BU84" s="61">
        <v>1.8897619247436523</v>
      </c>
      <c r="BV84" s="61">
        <v>1.5511904954910278</v>
      </c>
      <c r="BW84" s="61">
        <v>1.5047619342803955</v>
      </c>
      <c r="BX84" s="61">
        <v>1.8058333396911621</v>
      </c>
      <c r="BY84" s="61">
        <v>6.0127382278442383</v>
      </c>
      <c r="BZ84" s="61">
        <v>6.531071662902832</v>
      </c>
      <c r="CA84" s="61">
        <v>6.1305952072143555</v>
      </c>
      <c r="CB84" s="61">
        <v>16.150476455688477</v>
      </c>
      <c r="CC84" s="61">
        <v>14.606904983520508</v>
      </c>
      <c r="CD84" s="61">
        <v>11.261190414428711</v>
      </c>
      <c r="CE84" s="61">
        <v>13.859999656677246</v>
      </c>
      <c r="CF84" s="61">
        <v>14.017024040222168</v>
      </c>
      <c r="CG84" s="61">
        <v>8.7858333587646484</v>
      </c>
      <c r="CH84" s="61">
        <v>2.7671427726745605</v>
      </c>
      <c r="CI84" s="61">
        <v>0.43357142806053162</v>
      </c>
      <c r="CJ84" s="52">
        <v>0.9</v>
      </c>
      <c r="CK84" s="52">
        <v>0.4</v>
      </c>
      <c r="CL84" s="52">
        <v>0.5</v>
      </c>
      <c r="CM84" s="61">
        <v>0.84761905670166016</v>
      </c>
      <c r="CN84" s="61">
        <v>1.7771428823471069</v>
      </c>
      <c r="CO84" s="61">
        <v>0.57071429491043091</v>
      </c>
      <c r="CP84" s="61">
        <v>4.3057141304016113</v>
      </c>
      <c r="CQ84" s="52">
        <v>9.0380001068115234</v>
      </c>
      <c r="CS84" s="52">
        <v>14.5</v>
      </c>
      <c r="CT84" s="52">
        <v>3.3</v>
      </c>
      <c r="CU84" s="52"/>
      <c r="DM84" s="64"/>
      <c r="DN84" s="64"/>
      <c r="DO84" s="64"/>
      <c r="DP84" s="64"/>
      <c r="DQ84" s="64"/>
      <c r="DR84" s="64"/>
      <c r="DS84" s="64"/>
      <c r="DT84" s="64"/>
      <c r="DU84" s="64"/>
      <c r="DV84" s="64"/>
      <c r="DW84" s="64"/>
      <c r="DX84" s="64"/>
      <c r="DY84" s="64"/>
      <c r="DZ84" s="64"/>
      <c r="EA84" s="64"/>
      <c r="EB84" s="64"/>
      <c r="EC84" s="64"/>
      <c r="ED84" s="64"/>
      <c r="EE84" s="64"/>
      <c r="EF84" s="64"/>
      <c r="EG84" s="64"/>
      <c r="EH84" s="64"/>
      <c r="EI84" s="64"/>
      <c r="EJ84" s="64"/>
      <c r="EK84" s="64"/>
      <c r="EL84" s="64"/>
      <c r="EM84" s="65"/>
      <c r="EN84" s="64"/>
      <c r="EO84" s="64"/>
      <c r="EP84" s="64"/>
      <c r="EQ84" s="64"/>
      <c r="ER84" s="64"/>
      <c r="ES84" s="64"/>
      <c r="ET84" s="64"/>
      <c r="EU84" s="64"/>
      <c r="EV84" s="64"/>
      <c r="EW84" s="64"/>
      <c r="EX84" s="64"/>
      <c r="EY84" s="64"/>
      <c r="EZ84" s="64"/>
      <c r="FA84" s="64"/>
      <c r="FB84" s="64"/>
      <c r="FC84" s="64"/>
      <c r="FD84" s="65"/>
      <c r="FE84" s="65"/>
      <c r="FF84" s="64"/>
      <c r="FG84" s="64"/>
      <c r="FH84" s="64"/>
      <c r="FI84" s="64"/>
      <c r="FJ84" s="64"/>
      <c r="FK84" s="64"/>
      <c r="FL84" s="64"/>
      <c r="FM84" s="64"/>
      <c r="FN84" s="64"/>
      <c r="FO84" s="64"/>
      <c r="FP84" s="64"/>
      <c r="FQ84" s="64"/>
      <c r="FR84" s="64"/>
      <c r="FS84" s="64"/>
      <c r="FT84" s="64"/>
      <c r="FU84" s="64"/>
      <c r="FV84" s="64"/>
      <c r="FW84" s="64"/>
      <c r="FX84" s="64"/>
      <c r="FY84" s="64"/>
      <c r="FZ84" s="64"/>
      <c r="GA84" s="64"/>
      <c r="GB84" s="64"/>
      <c r="GC84" s="64"/>
      <c r="GD84" s="64"/>
      <c r="GE84" s="64"/>
      <c r="GF84" s="64"/>
      <c r="GG84" s="64"/>
      <c r="GH84" s="64"/>
      <c r="GI84" s="64"/>
      <c r="GJ84" s="64"/>
      <c r="GK84" s="64"/>
      <c r="GL84" s="64"/>
      <c r="GM84" s="64"/>
      <c r="GN84" s="64"/>
      <c r="GO84" s="64"/>
      <c r="GP84" s="64"/>
      <c r="GQ84" s="64"/>
      <c r="GR84" s="64"/>
      <c r="GS84" s="64"/>
      <c r="GT84" s="64"/>
      <c r="GU84" s="64"/>
      <c r="GV84" s="64"/>
      <c r="GW84" s="64"/>
      <c r="GX84" s="64"/>
      <c r="GY84" s="64"/>
      <c r="GZ84" s="64"/>
      <c r="HA84" s="64"/>
      <c r="HB84" s="64"/>
      <c r="HC84" s="64"/>
      <c r="HD84" s="64"/>
      <c r="HE84" s="64"/>
      <c r="HF84" s="64"/>
      <c r="HG84" s="64"/>
      <c r="HH84" s="64"/>
      <c r="HI84" s="64"/>
      <c r="HJ84" s="64"/>
    </row>
    <row r="85" spans="1:218" x14ac:dyDescent="0.25">
      <c r="A85" s="59">
        <v>207465</v>
      </c>
      <c r="B85" s="42">
        <v>0</v>
      </c>
      <c r="C85" s="42">
        <v>0</v>
      </c>
      <c r="D85" s="52">
        <v>9.3625001907348633</v>
      </c>
      <c r="E85" s="52">
        <v>93.580711364746094</v>
      </c>
      <c r="F85" s="52">
        <v>161.86012268066406</v>
      </c>
      <c r="G85" s="52">
        <v>72.623214721679688</v>
      </c>
      <c r="H85" s="52">
        <v>45.230953216552734</v>
      </c>
      <c r="I85" s="52">
        <v>195.72702026367187</v>
      </c>
      <c r="J85" s="52">
        <v>945.12188720703125</v>
      </c>
      <c r="K85" s="52">
        <v>397.60321044921875</v>
      </c>
      <c r="L85" s="52">
        <v>1440.234375</v>
      </c>
      <c r="M85" s="52">
        <v>739.52093505859375</v>
      </c>
      <c r="N85" s="52">
        <v>17.281547546386719</v>
      </c>
      <c r="O85" s="52">
        <v>15.920000076293945</v>
      </c>
      <c r="P85" s="52">
        <v>115.84893035888672</v>
      </c>
      <c r="Q85" s="52">
        <v>139.0816650390625</v>
      </c>
      <c r="R85" s="52">
        <v>219.80499267578125</v>
      </c>
      <c r="S85" s="52">
        <v>1095.7598876953125</v>
      </c>
      <c r="T85" s="52">
        <v>4665.5009765625</v>
      </c>
      <c r="U85" s="52">
        <v>249.10130310058594</v>
      </c>
      <c r="V85" s="52">
        <v>1555.0653076171875</v>
      </c>
      <c r="W85" s="44">
        <v>0.2</v>
      </c>
      <c r="X85" s="52">
        <v>33.627143859863281</v>
      </c>
      <c r="Y85" s="52">
        <v>26.661190032958984</v>
      </c>
      <c r="Z85" s="52">
        <v>49.775474548339844</v>
      </c>
      <c r="AA85" s="52">
        <v>14.959880828857422</v>
      </c>
      <c r="AB85" s="52">
        <v>152.70249938964844</v>
      </c>
      <c r="AC85" s="52">
        <v>184.17356872558594</v>
      </c>
      <c r="AD85" s="52">
        <v>84.47369384765625</v>
      </c>
      <c r="AE85" s="52">
        <v>580.3887939453125</v>
      </c>
      <c r="AF85" s="52">
        <v>70.197975158691406</v>
      </c>
      <c r="AG85" s="52">
        <v>19.203571319580078</v>
      </c>
      <c r="AH85" s="52">
        <v>21.011667251586914</v>
      </c>
      <c r="AI85" s="52">
        <v>6.2554759979248047</v>
      </c>
      <c r="AJ85" s="52">
        <v>4.5498809814453125</v>
      </c>
      <c r="AK85" s="52">
        <v>9.3413095474243164</v>
      </c>
      <c r="AL85" s="52">
        <v>4.3036904335021973</v>
      </c>
      <c r="AM85" s="52">
        <v>41.3558349609375</v>
      </c>
      <c r="AN85" s="52">
        <v>171.3656005859375</v>
      </c>
      <c r="AO85" s="52">
        <v>36.696308135986328</v>
      </c>
      <c r="AP85" s="52">
        <v>49.515953063964844</v>
      </c>
      <c r="AQ85" s="52">
        <v>28.72404670715332</v>
      </c>
      <c r="AR85" s="52">
        <v>54.7884521484375</v>
      </c>
      <c r="AS85" s="52">
        <v>7.7666668891906738</v>
      </c>
      <c r="AT85" s="52">
        <v>7.2175002098083496</v>
      </c>
      <c r="AU85" s="52">
        <v>5.978452205657959</v>
      </c>
      <c r="AV85" s="52">
        <v>2.8652381896972656</v>
      </c>
      <c r="AW85" s="52">
        <v>16.911190032958984</v>
      </c>
      <c r="AX85" s="52">
        <v>10.757023811340332</v>
      </c>
      <c r="AY85" s="52">
        <v>2.1707143783569336</v>
      </c>
      <c r="AZ85" s="52">
        <v>10.130714416503906</v>
      </c>
      <c r="BA85" s="52">
        <v>18.1778564453125</v>
      </c>
      <c r="BB85" s="52">
        <v>28.692380905151367</v>
      </c>
      <c r="BC85" s="52">
        <v>91.176666259765625</v>
      </c>
      <c r="BD85" s="52">
        <v>149.31214904785156</v>
      </c>
      <c r="BE85" s="52">
        <v>171.61441040039062</v>
      </c>
      <c r="BF85" s="52">
        <v>275.70654296875</v>
      </c>
      <c r="BG85" s="52">
        <v>23.775714874267578</v>
      </c>
      <c r="BH85" s="52">
        <v>5.7150001525878906</v>
      </c>
      <c r="BI85" s="52">
        <v>1.0497618913650513</v>
      </c>
      <c r="BJ85" s="52">
        <v>0.47428572177886963</v>
      </c>
      <c r="BK85" s="52">
        <v>2.6627380847930908</v>
      </c>
      <c r="BL85" s="52">
        <v>3.4859523773193359</v>
      </c>
      <c r="BM85" s="52">
        <v>8.0605955123901367</v>
      </c>
      <c r="BN85" s="52">
        <v>16.23369026184082</v>
      </c>
      <c r="BO85" s="52">
        <v>20.551904678344727</v>
      </c>
      <c r="BP85" s="52">
        <v>31.584762573242188</v>
      </c>
      <c r="BQ85" s="52">
        <v>26.71345329284668</v>
      </c>
      <c r="BR85" s="52">
        <v>25.525238037109375</v>
      </c>
      <c r="BS85" s="52">
        <v>22.898691177368164</v>
      </c>
      <c r="BT85" s="52">
        <v>18.442142486572266</v>
      </c>
      <c r="BU85" s="52">
        <v>2.1397619247436523</v>
      </c>
      <c r="BV85" s="52">
        <v>1.8011904954910278</v>
      </c>
      <c r="BW85" s="52">
        <v>2.4547619819641113</v>
      </c>
      <c r="BX85" s="52">
        <v>2.1058332920074463</v>
      </c>
      <c r="BY85" s="52">
        <v>5.8627381324768066</v>
      </c>
      <c r="BZ85" s="52">
        <v>5.9310712814331055</v>
      </c>
      <c r="CA85" s="52">
        <v>8.6305952072143555</v>
      </c>
      <c r="CB85" s="52">
        <v>17.650476455688477</v>
      </c>
      <c r="CC85" s="52">
        <v>7.9569048881530762</v>
      </c>
      <c r="CD85" s="52">
        <v>7.7111907005310059</v>
      </c>
      <c r="CE85" s="52">
        <v>8.8100004196166992</v>
      </c>
      <c r="CF85" s="52">
        <v>9.517024040222168</v>
      </c>
      <c r="CG85" s="52">
        <v>7.8858332633972168</v>
      </c>
      <c r="CH85" s="52">
        <v>2.8171429634094238</v>
      </c>
      <c r="CI85" s="52">
        <v>0.23357142508029938</v>
      </c>
      <c r="CJ85" s="52">
        <v>9.4285711646080017E-2</v>
      </c>
      <c r="CK85" s="52">
        <v>0.26607143878936768</v>
      </c>
      <c r="CL85" s="52">
        <v>0.64238095283508301</v>
      </c>
      <c r="CM85" s="52">
        <v>0.94761902093887329</v>
      </c>
      <c r="CN85" s="52">
        <v>1.2771428823471069</v>
      </c>
      <c r="CO85" s="52">
        <v>1.420714259147644</v>
      </c>
      <c r="CP85" s="52">
        <v>3.5057141780853271</v>
      </c>
      <c r="CQ85" s="52">
        <v>6.563499927520752</v>
      </c>
      <c r="CS85" s="52">
        <v>13.965000152587891</v>
      </c>
      <c r="CT85" s="52">
        <v>3.3199999332427979</v>
      </c>
      <c r="CU85" s="52"/>
      <c r="CX85" s="46"/>
      <c r="CY85" s="46"/>
      <c r="CZ85" s="46"/>
      <c r="DA85" s="46"/>
      <c r="DB85" s="46"/>
      <c r="DC85" s="46"/>
      <c r="DD85" s="46"/>
      <c r="DE85" s="46"/>
      <c r="DF85" s="46"/>
      <c r="DG85" s="46"/>
      <c r="DH85" s="46"/>
      <c r="DI85" s="46"/>
      <c r="DJ85" s="46"/>
      <c r="DK85" s="46"/>
      <c r="DL85" s="46"/>
      <c r="DM85" s="46"/>
      <c r="DN85" s="46"/>
      <c r="DO85" s="46"/>
      <c r="DP85" s="46"/>
      <c r="DQ85" s="46"/>
      <c r="DR85" s="46"/>
    </row>
    <row r="86" spans="1:218" x14ac:dyDescent="0.25">
      <c r="A86" s="41">
        <v>350048</v>
      </c>
      <c r="B86" s="42">
        <v>0</v>
      </c>
      <c r="C86" s="43">
        <v>0</v>
      </c>
      <c r="D86" s="44">
        <v>3.55</v>
      </c>
      <c r="E86" s="44">
        <v>69</v>
      </c>
      <c r="F86" s="44">
        <v>115.5</v>
      </c>
      <c r="G86" s="44">
        <v>23.85</v>
      </c>
      <c r="H86" s="44">
        <v>85.8</v>
      </c>
      <c r="I86" s="44">
        <v>126.5</v>
      </c>
      <c r="J86" s="44">
        <v>946.2</v>
      </c>
      <c r="K86" s="44">
        <v>359.45</v>
      </c>
      <c r="L86" s="44">
        <v>332.55</v>
      </c>
      <c r="M86" s="44">
        <v>412.05</v>
      </c>
      <c r="N86" s="44">
        <v>11.9</v>
      </c>
      <c r="O86" s="44">
        <v>20.8</v>
      </c>
      <c r="P86" s="44">
        <v>194.3</v>
      </c>
      <c r="Q86" s="44">
        <v>1516.9</v>
      </c>
      <c r="R86" s="44">
        <v>268.14999999999998</v>
      </c>
      <c r="S86" s="44">
        <v>1145.4000000000001</v>
      </c>
      <c r="T86" s="44">
        <v>7831.75</v>
      </c>
      <c r="U86" s="44">
        <v>275.5</v>
      </c>
      <c r="V86" s="44">
        <v>1867.45</v>
      </c>
      <c r="W86" s="52">
        <v>0.1</v>
      </c>
      <c r="X86" s="44">
        <v>27.4</v>
      </c>
      <c r="Y86" s="44">
        <v>12.1</v>
      </c>
      <c r="Z86" s="44">
        <v>63.4</v>
      </c>
      <c r="AA86" s="44">
        <v>21.05</v>
      </c>
      <c r="AB86" s="44">
        <v>262.60000000000002</v>
      </c>
      <c r="AC86" s="44">
        <v>2135.15</v>
      </c>
      <c r="AD86" s="44">
        <v>313.25</v>
      </c>
      <c r="AE86" s="44">
        <v>545.1</v>
      </c>
      <c r="AF86" s="44">
        <v>141</v>
      </c>
      <c r="AG86" s="44">
        <v>11.75</v>
      </c>
      <c r="AH86" s="44">
        <v>17.3</v>
      </c>
      <c r="AI86" s="44">
        <v>8.5</v>
      </c>
      <c r="AJ86" s="44">
        <v>6.25</v>
      </c>
      <c r="AK86" s="44">
        <v>11.8</v>
      </c>
      <c r="AL86" s="44">
        <v>7.9</v>
      </c>
      <c r="AM86" s="44">
        <v>68.900000000000006</v>
      </c>
      <c r="AN86" s="44">
        <v>277.95</v>
      </c>
      <c r="AO86" s="44">
        <v>209.9</v>
      </c>
      <c r="AP86" s="44">
        <v>134.65</v>
      </c>
      <c r="AQ86" s="44">
        <v>169.2</v>
      </c>
      <c r="AR86" s="44">
        <v>59</v>
      </c>
      <c r="AS86" s="44">
        <v>7.15</v>
      </c>
      <c r="AT86" s="44">
        <v>5.65</v>
      </c>
      <c r="AU86" s="44">
        <v>13.5</v>
      </c>
      <c r="AV86" s="44">
        <v>7.35</v>
      </c>
      <c r="AW86" s="44">
        <v>15.7</v>
      </c>
      <c r="AX86" s="44">
        <v>11.25</v>
      </c>
      <c r="AY86" s="44">
        <v>2.35</v>
      </c>
      <c r="AZ86" s="44">
        <v>17.100000000000001</v>
      </c>
      <c r="BA86" s="44">
        <v>55.7</v>
      </c>
      <c r="BB86" s="44">
        <v>120.1</v>
      </c>
      <c r="BC86" s="44">
        <v>1171.9000000000001</v>
      </c>
      <c r="BD86" s="44">
        <v>2184.6</v>
      </c>
      <c r="BE86" s="44">
        <v>2148</v>
      </c>
      <c r="BF86" s="44">
        <v>4003.4</v>
      </c>
      <c r="BG86" s="44">
        <v>234.1</v>
      </c>
      <c r="BH86" s="44">
        <v>13.15</v>
      </c>
      <c r="BI86" s="44">
        <v>1.7</v>
      </c>
      <c r="BJ86" s="44">
        <v>0.6</v>
      </c>
      <c r="BK86" s="44">
        <v>6.6</v>
      </c>
      <c r="BL86" s="44">
        <v>10.95</v>
      </c>
      <c r="BM86" s="44">
        <v>10.35</v>
      </c>
      <c r="BN86" s="44">
        <v>20.149999999999999</v>
      </c>
      <c r="BO86" s="44">
        <v>34.75</v>
      </c>
      <c r="BP86" s="44">
        <v>42.15</v>
      </c>
      <c r="BQ86" s="44">
        <v>65.5</v>
      </c>
      <c r="BR86" s="44">
        <v>80.75</v>
      </c>
      <c r="BS86" s="44">
        <v>88.3</v>
      </c>
      <c r="BT86" s="44">
        <v>23.35</v>
      </c>
      <c r="BU86" s="44">
        <v>6.3</v>
      </c>
      <c r="BV86" s="44">
        <v>2.5</v>
      </c>
      <c r="BW86" s="44">
        <v>3.2</v>
      </c>
      <c r="BX86" s="44">
        <v>2</v>
      </c>
      <c r="BY86" s="44">
        <v>2.35</v>
      </c>
      <c r="BZ86" s="44">
        <v>5.55</v>
      </c>
      <c r="CA86" s="44">
        <v>6.3</v>
      </c>
      <c r="CB86" s="44">
        <v>16.2</v>
      </c>
      <c r="CC86" s="44">
        <v>31.4</v>
      </c>
      <c r="CD86" s="44">
        <v>19.3</v>
      </c>
      <c r="CE86" s="44">
        <v>19.75</v>
      </c>
      <c r="CF86" s="44">
        <v>24.7</v>
      </c>
      <c r="CG86" s="44">
        <v>22.95</v>
      </c>
      <c r="CH86" s="44">
        <v>2.85</v>
      </c>
      <c r="CI86" s="44">
        <v>1.75</v>
      </c>
      <c r="CJ86" s="44">
        <v>0.7</v>
      </c>
      <c r="CK86" s="44">
        <v>0.3</v>
      </c>
      <c r="CL86" s="44">
        <v>0.5</v>
      </c>
      <c r="CM86" s="44">
        <v>3.55</v>
      </c>
      <c r="CN86" s="44">
        <v>2.7</v>
      </c>
      <c r="CO86" s="44">
        <v>3.5</v>
      </c>
      <c r="CP86" s="44">
        <v>11.75</v>
      </c>
      <c r="CQ86" s="44">
        <v>27.2</v>
      </c>
      <c r="CS86" s="44">
        <v>13.945</v>
      </c>
      <c r="CT86" s="44">
        <v>3.9550000000000001</v>
      </c>
      <c r="CU86" s="44"/>
      <c r="CX86" s="46"/>
      <c r="CY86" s="46"/>
      <c r="CZ86" s="46"/>
      <c r="DA86" s="46"/>
      <c r="DB86" s="46"/>
      <c r="DC86" s="46"/>
      <c r="DD86" s="46"/>
      <c r="DE86" s="46"/>
      <c r="DF86" s="46"/>
      <c r="DG86" s="46"/>
      <c r="DH86" s="46"/>
      <c r="DI86" s="46"/>
      <c r="DJ86" s="46"/>
      <c r="DK86" s="46"/>
      <c r="DL86" s="46"/>
      <c r="DM86" s="46"/>
      <c r="DN86" s="46"/>
      <c r="DO86" s="46"/>
      <c r="DP86" s="46"/>
      <c r="DQ86" s="46"/>
      <c r="DR86" s="46"/>
    </row>
    <row r="87" spans="1:218" x14ac:dyDescent="0.25">
      <c r="A87" s="41">
        <v>350036</v>
      </c>
      <c r="B87" s="42">
        <v>0</v>
      </c>
      <c r="C87" s="43">
        <v>0</v>
      </c>
      <c r="D87" s="44">
        <v>3.05</v>
      </c>
      <c r="E87" s="44">
        <v>80.349999999999994</v>
      </c>
      <c r="F87" s="44">
        <v>96.95</v>
      </c>
      <c r="G87" s="44">
        <v>25.7</v>
      </c>
      <c r="H87" s="44">
        <v>83.8</v>
      </c>
      <c r="I87" s="44">
        <v>110.25</v>
      </c>
      <c r="J87" s="44">
        <v>946.4</v>
      </c>
      <c r="K87" s="44">
        <v>350.55</v>
      </c>
      <c r="L87" s="44">
        <v>317.2</v>
      </c>
      <c r="M87" s="44">
        <v>332.45</v>
      </c>
      <c r="N87" s="44">
        <v>12.8</v>
      </c>
      <c r="O87" s="44">
        <v>20.2</v>
      </c>
      <c r="P87" s="44">
        <v>141.30000000000001</v>
      </c>
      <c r="Q87" s="44">
        <v>1610.1</v>
      </c>
      <c r="R87" s="44">
        <v>297.55</v>
      </c>
      <c r="S87" s="44">
        <v>1217.05</v>
      </c>
      <c r="T87" s="44">
        <v>8666.25</v>
      </c>
      <c r="U87" s="44">
        <v>191.85</v>
      </c>
      <c r="V87" s="44">
        <v>1743.6</v>
      </c>
      <c r="W87" s="52">
        <f>CT87/CS87</f>
        <v>0.32162260050706271</v>
      </c>
      <c r="X87" s="44">
        <v>29.8</v>
      </c>
      <c r="Y87" s="44">
        <v>7.6</v>
      </c>
      <c r="Z87" s="44">
        <v>31.95</v>
      </c>
      <c r="AA87" s="44">
        <v>17.7</v>
      </c>
      <c r="AB87" s="44">
        <v>223.4</v>
      </c>
      <c r="AC87" s="44">
        <v>2222.9499999999998</v>
      </c>
      <c r="AD87" s="44">
        <v>339.5</v>
      </c>
      <c r="AE87" s="44">
        <v>678.65</v>
      </c>
      <c r="AF87" s="44">
        <v>137.25</v>
      </c>
      <c r="AG87" s="44">
        <v>12.75</v>
      </c>
      <c r="AH87" s="44">
        <v>24.1</v>
      </c>
      <c r="AI87" s="44">
        <v>14.7</v>
      </c>
      <c r="AJ87" s="44">
        <v>4.55</v>
      </c>
      <c r="AK87" s="44">
        <v>11.75</v>
      </c>
      <c r="AL87" s="44">
        <v>3.75</v>
      </c>
      <c r="AM87" s="44">
        <v>43</v>
      </c>
      <c r="AN87" s="44">
        <v>184.75</v>
      </c>
      <c r="AO87" s="44">
        <v>220.05</v>
      </c>
      <c r="AP87" s="44">
        <v>137</v>
      </c>
      <c r="AQ87" s="44">
        <v>166.95</v>
      </c>
      <c r="AR87" s="44">
        <v>57.95</v>
      </c>
      <c r="AS87" s="44">
        <v>6.05</v>
      </c>
      <c r="AT87" s="44">
        <v>4.75</v>
      </c>
      <c r="AU87" s="44">
        <v>10.4</v>
      </c>
      <c r="AV87" s="44">
        <v>7.8</v>
      </c>
      <c r="AW87" s="44">
        <v>17.3</v>
      </c>
      <c r="AX87" s="44">
        <v>10.35</v>
      </c>
      <c r="AY87" s="44">
        <v>1.75</v>
      </c>
      <c r="AZ87" s="44">
        <v>16.399999999999999</v>
      </c>
      <c r="BA87" s="44">
        <v>61.45</v>
      </c>
      <c r="BB87" s="44">
        <v>134.25</v>
      </c>
      <c r="BC87" s="44">
        <v>1234.05</v>
      </c>
      <c r="BD87" s="44">
        <v>2293.4499999999998</v>
      </c>
      <c r="BE87" s="44">
        <v>2373.3000000000002</v>
      </c>
      <c r="BF87" s="44">
        <v>4520.45</v>
      </c>
      <c r="BG87" s="44">
        <v>259.85000000000002</v>
      </c>
      <c r="BH87" s="44">
        <v>14.35</v>
      </c>
      <c r="BI87" s="44">
        <v>1.5</v>
      </c>
      <c r="BJ87" s="44">
        <v>1.2</v>
      </c>
      <c r="BK87" s="44">
        <v>5.65</v>
      </c>
      <c r="BL87" s="44">
        <v>9.85</v>
      </c>
      <c r="BM87" s="44">
        <v>11.05</v>
      </c>
      <c r="BN87" s="44">
        <v>24.75</v>
      </c>
      <c r="BO87" s="44">
        <v>39.75</v>
      </c>
      <c r="BP87" s="44">
        <v>56</v>
      </c>
      <c r="BQ87" s="44">
        <v>86.35</v>
      </c>
      <c r="BR87" s="44">
        <v>102.05</v>
      </c>
      <c r="BS87" s="44">
        <v>111.85</v>
      </c>
      <c r="BT87" s="44">
        <v>25.25</v>
      </c>
      <c r="BU87" s="44">
        <v>2.65</v>
      </c>
      <c r="BV87" s="44">
        <v>1.9</v>
      </c>
      <c r="BW87" s="44">
        <v>1.2</v>
      </c>
      <c r="BX87" s="44">
        <v>1.65</v>
      </c>
      <c r="BY87" s="44">
        <v>2.75</v>
      </c>
      <c r="BZ87" s="44">
        <v>6.2</v>
      </c>
      <c r="CA87" s="44">
        <v>5.7</v>
      </c>
      <c r="CB87" s="44">
        <v>22.5</v>
      </c>
      <c r="CC87" s="44">
        <v>37.35</v>
      </c>
      <c r="CD87" s="44">
        <v>21.95</v>
      </c>
      <c r="CE87" s="44">
        <v>25.05</v>
      </c>
      <c r="CF87" s="44">
        <v>25.9</v>
      </c>
      <c r="CG87" s="44">
        <v>21.2</v>
      </c>
      <c r="CH87" s="44">
        <v>3.65</v>
      </c>
      <c r="CI87" s="44">
        <v>1.4</v>
      </c>
      <c r="CJ87" s="44">
        <v>0.65</v>
      </c>
      <c r="CK87" s="44">
        <v>0.05</v>
      </c>
      <c r="CL87" s="44">
        <v>0.3</v>
      </c>
      <c r="CM87" s="44">
        <v>2</v>
      </c>
      <c r="CN87" s="44">
        <v>3.3</v>
      </c>
      <c r="CO87" s="44">
        <v>4.8499999999999996</v>
      </c>
      <c r="CP87" s="44">
        <v>16.350000000000001</v>
      </c>
      <c r="CQ87" s="44">
        <v>32.65</v>
      </c>
      <c r="CS87" s="44">
        <v>13.805</v>
      </c>
      <c r="CT87" s="44">
        <v>4.4400000000000004</v>
      </c>
      <c r="CU87" s="44"/>
      <c r="CX87" s="46"/>
      <c r="CY87" s="46"/>
      <c r="CZ87" s="46"/>
      <c r="DA87" s="46"/>
      <c r="DB87" s="46"/>
      <c r="DC87" s="46"/>
      <c r="DD87" s="46"/>
      <c r="DE87" s="46"/>
      <c r="DF87" s="46"/>
      <c r="DG87" s="46"/>
      <c r="DH87" s="46"/>
      <c r="DI87" s="46"/>
      <c r="DJ87" s="46"/>
      <c r="DK87" s="46"/>
      <c r="DL87" s="46"/>
      <c r="DM87" s="46"/>
      <c r="DN87" s="46"/>
      <c r="DO87" s="46"/>
      <c r="DP87" s="46"/>
      <c r="DQ87" s="46"/>
      <c r="DR87" s="46"/>
    </row>
    <row r="88" spans="1:218" x14ac:dyDescent="0.25">
      <c r="A88" s="41">
        <v>351060</v>
      </c>
      <c r="B88" s="41">
        <v>1</v>
      </c>
      <c r="C88" s="42">
        <v>0</v>
      </c>
      <c r="D88" s="52">
        <v>2.2570000000000001</v>
      </c>
      <c r="E88" s="52">
        <v>466.589</v>
      </c>
      <c r="F88" s="52">
        <v>323.23899999999998</v>
      </c>
      <c r="G88" s="52">
        <v>25.558999999999997</v>
      </c>
      <c r="H88" s="52">
        <v>57.462000000000003</v>
      </c>
      <c r="I88" s="52">
        <v>238.02199999999999</v>
      </c>
      <c r="J88" s="52">
        <v>947.57400000000007</v>
      </c>
      <c r="K88" s="52">
        <v>393.69399999999996</v>
      </c>
      <c r="L88" s="52">
        <v>1353.0409999999999</v>
      </c>
      <c r="M88" s="52">
        <v>432.36799999999994</v>
      </c>
      <c r="N88" s="52">
        <v>10.065</v>
      </c>
      <c r="O88" s="52">
        <v>15.798999999999999</v>
      </c>
      <c r="P88" s="52">
        <v>385.642</v>
      </c>
      <c r="Q88" s="52">
        <v>318.17599999999999</v>
      </c>
      <c r="R88" s="52">
        <v>1457.5340000000001</v>
      </c>
      <c r="S88" s="52">
        <v>7562.7190000000001</v>
      </c>
      <c r="T88" s="52">
        <v>6368.4610000000002</v>
      </c>
      <c r="U88" s="52">
        <v>517.03600000000006</v>
      </c>
      <c r="V88" s="52">
        <v>2020.6859999999999</v>
      </c>
      <c r="W88" s="52">
        <f>CT88/CS88</f>
        <v>0.23122807017543859</v>
      </c>
      <c r="X88" s="52">
        <v>23.850999999999999</v>
      </c>
      <c r="Y88" s="52">
        <v>13.725</v>
      </c>
      <c r="Z88" s="52">
        <v>38.734999999999999</v>
      </c>
      <c r="AA88" s="52">
        <v>38.186</v>
      </c>
      <c r="AB88" s="52">
        <v>2193.194</v>
      </c>
      <c r="AC88" s="52">
        <v>201.11699999999999</v>
      </c>
      <c r="AD88" s="52">
        <v>320.86</v>
      </c>
      <c r="AE88" s="52">
        <v>3937.7939999999999</v>
      </c>
      <c r="AF88" s="52">
        <v>328.18</v>
      </c>
      <c r="AG88" s="52">
        <v>66.063000000000002</v>
      </c>
      <c r="AH88" s="52">
        <v>205.26499999999999</v>
      </c>
      <c r="AI88" s="52">
        <v>12.931999999999999</v>
      </c>
      <c r="AJ88" s="52">
        <v>7.5640000000000001</v>
      </c>
      <c r="AK88" s="52">
        <v>13.542</v>
      </c>
      <c r="AL88" s="52">
        <v>5.3069999999999995</v>
      </c>
      <c r="AM88" s="52">
        <v>71.614000000000004</v>
      </c>
      <c r="AN88" s="52">
        <v>277.12299999999999</v>
      </c>
      <c r="AO88" s="52">
        <v>41.357999999999997</v>
      </c>
      <c r="AP88" s="52">
        <v>55.265999999999998</v>
      </c>
      <c r="AQ88" s="52">
        <v>66.977999999999994</v>
      </c>
      <c r="AR88" s="52">
        <v>76.799000000000007</v>
      </c>
      <c r="AS88" s="52">
        <v>7.1369999999999996</v>
      </c>
      <c r="AT88" s="52">
        <v>3.294</v>
      </c>
      <c r="AU88" s="52">
        <v>9.3940000000000001</v>
      </c>
      <c r="AV88" s="52">
        <v>9.0280000000000005</v>
      </c>
      <c r="AW88" s="52">
        <v>6.3440000000000003</v>
      </c>
      <c r="AX88" s="52">
        <v>7.5640000000000001</v>
      </c>
      <c r="AY88" s="52">
        <v>1.5860000000000001</v>
      </c>
      <c r="AZ88" s="52">
        <v>14.091000000000001</v>
      </c>
      <c r="BA88" s="52">
        <v>49.897999999999996</v>
      </c>
      <c r="BB88" s="52">
        <v>71.37</v>
      </c>
      <c r="BC88" s="52">
        <v>42.7</v>
      </c>
      <c r="BD88" s="52">
        <v>42.577999999999996</v>
      </c>
      <c r="BE88" s="52">
        <v>27.998999999999999</v>
      </c>
      <c r="BF88" s="52">
        <v>26.657</v>
      </c>
      <c r="BG88" s="52">
        <v>5.673</v>
      </c>
      <c r="BH88" s="52">
        <v>4.2090000000000005</v>
      </c>
      <c r="BI88" s="52">
        <v>0.73199999999999998</v>
      </c>
      <c r="BJ88" s="52">
        <v>0.183</v>
      </c>
      <c r="BK88" s="52">
        <v>1.891</v>
      </c>
      <c r="BL88" s="52">
        <v>1.891</v>
      </c>
      <c r="BM88" s="52">
        <v>4.819</v>
      </c>
      <c r="BN88" s="52">
        <v>10.613999999999999</v>
      </c>
      <c r="BO88" s="52">
        <v>18.056000000000001</v>
      </c>
      <c r="BP88" s="52">
        <v>29.402000000000001</v>
      </c>
      <c r="BQ88" s="52">
        <v>31.170999999999999</v>
      </c>
      <c r="BR88" s="52">
        <v>18.361000000000001</v>
      </c>
      <c r="BS88" s="52">
        <v>19.276</v>
      </c>
      <c r="BT88" s="52">
        <v>11.163</v>
      </c>
      <c r="BU88" s="52">
        <v>0.54900000000000004</v>
      </c>
      <c r="BV88" s="52">
        <v>1.0980000000000001</v>
      </c>
      <c r="BW88" s="52">
        <v>1.4029999999999998</v>
      </c>
      <c r="BX88" s="52">
        <v>0.97599999999999998</v>
      </c>
      <c r="BY88" s="52">
        <v>1.464</v>
      </c>
      <c r="BZ88" s="52">
        <v>2.44</v>
      </c>
      <c r="CA88" s="52">
        <v>4.6360000000000001</v>
      </c>
      <c r="CB88" s="52">
        <v>9.6989999999999998</v>
      </c>
      <c r="CC88" s="52">
        <v>7.8079999999999998</v>
      </c>
      <c r="CD88" s="52">
        <v>7.5030000000000001</v>
      </c>
      <c r="CE88" s="52">
        <v>5.9169999999999998</v>
      </c>
      <c r="CF88" s="52">
        <v>10.613999999999999</v>
      </c>
      <c r="CG88" s="52">
        <v>12.688000000000001</v>
      </c>
      <c r="CH88" s="52">
        <v>2.9890000000000003</v>
      </c>
      <c r="CI88" s="52">
        <v>1.708</v>
      </c>
      <c r="CJ88" s="52">
        <v>0.73199999999999998</v>
      </c>
      <c r="CK88" s="52">
        <v>6.0999999999999999E-2</v>
      </c>
      <c r="CL88" s="52">
        <v>2.4400000000000002E-2</v>
      </c>
      <c r="CM88" s="52">
        <v>0.48799999999999999</v>
      </c>
      <c r="CN88" s="52">
        <v>1.5860000000000001</v>
      </c>
      <c r="CO88" s="52">
        <v>0.73199999999999998</v>
      </c>
      <c r="CP88" s="52">
        <v>3.7209999999999996</v>
      </c>
      <c r="CQ88" s="52">
        <v>7.6859999999999999</v>
      </c>
      <c r="CS88" s="52">
        <v>14.25</v>
      </c>
      <c r="CT88" s="52">
        <v>3.2949999999999999</v>
      </c>
      <c r="CU88" s="52"/>
      <c r="CX88" s="46"/>
      <c r="CY88" s="46"/>
      <c r="CZ88" s="46"/>
      <c r="DA88" s="46"/>
      <c r="DB88" s="46"/>
      <c r="DC88" s="46"/>
      <c r="DD88" s="46"/>
      <c r="DE88" s="46"/>
      <c r="DF88" s="46"/>
      <c r="DG88" s="46"/>
      <c r="DH88" s="46"/>
      <c r="DI88" s="46"/>
      <c r="DJ88" s="46"/>
      <c r="DK88" s="46"/>
      <c r="DL88" s="46"/>
      <c r="DM88" s="46"/>
      <c r="DN88" s="46"/>
      <c r="DO88" s="46"/>
      <c r="DP88" s="46"/>
      <c r="DQ88" s="46"/>
      <c r="DR88" s="46"/>
    </row>
    <row r="89" spans="1:218" x14ac:dyDescent="0.25">
      <c r="A89" s="59">
        <v>311775</v>
      </c>
      <c r="B89" s="42">
        <v>0</v>
      </c>
      <c r="C89" s="42">
        <v>0</v>
      </c>
      <c r="D89" s="61">
        <v>7.2624998092651367</v>
      </c>
      <c r="E89" s="61">
        <v>102.03071594238281</v>
      </c>
      <c r="F89" s="61">
        <v>177.26011657714844</v>
      </c>
      <c r="G89" s="61">
        <v>62.873214721679688</v>
      </c>
      <c r="H89" s="61">
        <v>45.330951690673828</v>
      </c>
      <c r="I89" s="61">
        <v>190.47702026367187</v>
      </c>
      <c r="J89" s="61">
        <v>949.671875</v>
      </c>
      <c r="K89" s="61">
        <v>404.35321044921875</v>
      </c>
      <c r="L89" s="61">
        <v>1499.1343994140625</v>
      </c>
      <c r="M89" s="61">
        <v>650.8209228515625</v>
      </c>
      <c r="N89" s="61">
        <v>21.881547927856445</v>
      </c>
      <c r="O89" s="61">
        <v>15.720000267028809</v>
      </c>
      <c r="P89" s="61">
        <v>148.99893188476562</v>
      </c>
      <c r="Q89" s="61">
        <v>311.13165283203125</v>
      </c>
      <c r="R89" s="61">
        <v>285.0050048828125</v>
      </c>
      <c r="S89" s="61">
        <v>1358.409912109375</v>
      </c>
      <c r="T89" s="61">
        <v>4848.5009765625</v>
      </c>
      <c r="U89" s="61">
        <v>281.00131225585938</v>
      </c>
      <c r="V89" s="61">
        <v>2240.615478515625</v>
      </c>
      <c r="W89" s="52">
        <v>0.3</v>
      </c>
      <c r="X89" s="61">
        <v>34.877143859863281</v>
      </c>
      <c r="Y89" s="61">
        <v>24.361190795898438</v>
      </c>
      <c r="Z89" s="61">
        <v>47.025474548339844</v>
      </c>
      <c r="AA89" s="61">
        <v>18.659881591796875</v>
      </c>
      <c r="AB89" s="61">
        <v>342.35250854492187</v>
      </c>
      <c r="AC89" s="61">
        <v>429.57357788085937</v>
      </c>
      <c r="AD89" s="61">
        <v>120.67369079589844</v>
      </c>
      <c r="AE89" s="61">
        <v>744.43878173828125</v>
      </c>
      <c r="AF89" s="61">
        <v>83.147979736328125</v>
      </c>
      <c r="AG89" s="61">
        <v>26.053571701049805</v>
      </c>
      <c r="AH89" s="61">
        <v>31.211666107177734</v>
      </c>
      <c r="AI89" s="61">
        <v>7.3554763793945313</v>
      </c>
      <c r="AJ89" s="61">
        <v>5.2498807907104492</v>
      </c>
      <c r="AK89" s="61">
        <v>8.191309928894043</v>
      </c>
      <c r="AL89" s="61">
        <v>6.8036904335021973</v>
      </c>
      <c r="AM89" s="61">
        <v>45.555831909179687</v>
      </c>
      <c r="AN89" s="61">
        <v>168.8656005859375</v>
      </c>
      <c r="AO89" s="61">
        <v>61.546310424804688</v>
      </c>
      <c r="AP89" s="61">
        <v>65.365951538085938</v>
      </c>
      <c r="AQ89" s="61">
        <v>53.674049377441406</v>
      </c>
      <c r="AR89" s="61">
        <v>70.188453674316406</v>
      </c>
      <c r="AS89" s="61">
        <v>10.166666984558105</v>
      </c>
      <c r="AT89" s="61">
        <v>14.567500114440918</v>
      </c>
      <c r="AU89" s="61">
        <v>2.6284523010253906</v>
      </c>
      <c r="AV89" s="61">
        <v>8.0652379989624023</v>
      </c>
      <c r="AW89" s="61">
        <v>32.411190032958984</v>
      </c>
      <c r="AX89" s="61">
        <v>10.457023620605469</v>
      </c>
      <c r="AY89" s="61">
        <v>6.520714282989502</v>
      </c>
      <c r="AZ89" s="61">
        <v>63.030715942382813</v>
      </c>
      <c r="BA89" s="61">
        <v>87.377853393554687</v>
      </c>
      <c r="BB89" s="61">
        <v>64.842384338378906</v>
      </c>
      <c r="BC89" s="61">
        <v>209.87666320800781</v>
      </c>
      <c r="BD89" s="61">
        <v>360.41213989257812</v>
      </c>
      <c r="BE89" s="61">
        <v>429.41439819335937</v>
      </c>
      <c r="BF89" s="61">
        <v>696.0565185546875</v>
      </c>
      <c r="BG89" s="61">
        <v>55.475715637207031</v>
      </c>
      <c r="BH89" s="61">
        <v>8.8649997711181641</v>
      </c>
      <c r="BI89" s="61">
        <v>1.4997619390487671</v>
      </c>
      <c r="BJ89" s="61">
        <v>1.2242857217788696</v>
      </c>
      <c r="BK89" s="61">
        <v>4.1359524726867676</v>
      </c>
      <c r="BL89" s="52"/>
      <c r="BM89" s="61">
        <v>14.560595512390137</v>
      </c>
      <c r="BN89" s="61">
        <v>37.133689880371094</v>
      </c>
      <c r="BO89" s="61">
        <v>58.001903533935547</v>
      </c>
      <c r="BP89" s="61">
        <v>57.734760284423828</v>
      </c>
      <c r="BQ89" s="61">
        <v>48.213451385498047</v>
      </c>
      <c r="BR89" s="61">
        <v>42.825237274169922</v>
      </c>
      <c r="BS89" s="61">
        <v>43.748691558837891</v>
      </c>
      <c r="BT89" s="61">
        <v>22.692142486572266</v>
      </c>
      <c r="BU89" s="61">
        <v>2.3397619724273682</v>
      </c>
      <c r="BV89" s="61">
        <v>2.1011905670166016</v>
      </c>
      <c r="BW89" s="61">
        <v>1.0047619342803955</v>
      </c>
      <c r="BX89" s="61">
        <v>2.3058333396911621</v>
      </c>
      <c r="BY89" s="61">
        <v>7.3127379417419434</v>
      </c>
      <c r="BZ89" s="61">
        <v>9.3310718536376953</v>
      </c>
      <c r="CA89" s="61">
        <v>11.980595588684082</v>
      </c>
      <c r="CB89" s="61">
        <v>24.900476455688477</v>
      </c>
      <c r="CC89" s="61">
        <v>22.106904983520508</v>
      </c>
      <c r="CD89" s="61">
        <v>15.211190223693848</v>
      </c>
      <c r="CE89" s="61">
        <v>15.710000038146973</v>
      </c>
      <c r="CF89" s="61">
        <v>15.017024040222168</v>
      </c>
      <c r="CG89" s="61">
        <v>10.735833168029785</v>
      </c>
      <c r="CH89" s="61">
        <v>4.4171428680419922</v>
      </c>
      <c r="CI89" s="61">
        <v>1.9835714101791382</v>
      </c>
      <c r="CJ89" s="52">
        <v>0.6</v>
      </c>
      <c r="CK89" s="52">
        <v>0.2</v>
      </c>
      <c r="CL89" s="52">
        <v>0.2</v>
      </c>
      <c r="CM89" s="61">
        <v>1.1476190090179443</v>
      </c>
      <c r="CN89" s="61">
        <v>1.8271428346633911</v>
      </c>
      <c r="CO89" s="61">
        <v>2.8707141876220703</v>
      </c>
      <c r="CP89" s="61">
        <v>8.0557146072387695</v>
      </c>
      <c r="CQ89" s="52">
        <v>18.582500457763672</v>
      </c>
      <c r="CS89" s="52">
        <v>14.9</v>
      </c>
      <c r="CT89" s="52">
        <v>4.2</v>
      </c>
      <c r="CU89" s="52"/>
      <c r="CX89" s="46"/>
      <c r="CY89" s="46"/>
      <c r="CZ89" s="46"/>
      <c r="DA89" s="46"/>
      <c r="DB89" s="46"/>
      <c r="DC89" s="46"/>
      <c r="DD89" s="46"/>
      <c r="DE89" s="46"/>
      <c r="DF89" s="46"/>
      <c r="DG89" s="46"/>
      <c r="DH89" s="46"/>
      <c r="DI89" s="46"/>
      <c r="DJ89" s="46"/>
      <c r="DK89" s="46"/>
      <c r="DL89" s="46"/>
      <c r="DM89" s="46"/>
      <c r="DN89" s="46"/>
      <c r="DO89" s="46"/>
      <c r="DP89" s="46"/>
      <c r="DQ89" s="46"/>
      <c r="DR89" s="46"/>
    </row>
    <row r="90" spans="1:218" x14ac:dyDescent="0.25">
      <c r="A90" s="59">
        <v>310817</v>
      </c>
      <c r="B90" s="42">
        <v>0</v>
      </c>
      <c r="C90" s="42">
        <v>0</v>
      </c>
      <c r="D90" s="52">
        <v>28.462499618530273</v>
      </c>
      <c r="E90" s="52">
        <v>65.730712890625</v>
      </c>
      <c r="F90" s="52">
        <v>157.71011352539062</v>
      </c>
      <c r="G90" s="52">
        <v>64.473213195800781</v>
      </c>
      <c r="H90" s="52">
        <v>47.080951690673828</v>
      </c>
      <c r="I90" s="52">
        <v>196.17701721191406</v>
      </c>
      <c r="J90" s="52">
        <v>951.5718994140625</v>
      </c>
      <c r="K90" s="52">
        <v>395.15322875976562</v>
      </c>
      <c r="L90" s="52">
        <v>1398.6343994140625</v>
      </c>
      <c r="M90" s="52">
        <v>752.67095947265625</v>
      </c>
      <c r="N90" s="52">
        <v>12.331547737121582</v>
      </c>
      <c r="O90" s="52">
        <v>15.420000076293945</v>
      </c>
      <c r="P90" s="52">
        <v>104.19892883300781</v>
      </c>
      <c r="Q90" s="52">
        <v>89.481666564941406</v>
      </c>
      <c r="R90" s="52">
        <v>273.65499877929687</v>
      </c>
      <c r="S90" s="52">
        <v>1390.4598388671875</v>
      </c>
      <c r="T90" s="52">
        <v>3833.85107421875</v>
      </c>
      <c r="U90" s="52">
        <v>317.00131225585937</v>
      </c>
      <c r="V90" s="52">
        <v>1542.8653564453125</v>
      </c>
      <c r="W90" s="52">
        <v>0.1</v>
      </c>
      <c r="X90" s="52">
        <v>76.027145385742187</v>
      </c>
      <c r="Y90" s="52">
        <v>23.861190795898438</v>
      </c>
      <c r="Z90" s="52">
        <v>45.225475311279297</v>
      </c>
      <c r="AA90" s="52">
        <v>16.859880447387695</v>
      </c>
      <c r="AB90" s="52">
        <v>160.45249938964844</v>
      </c>
      <c r="AC90" s="52">
        <v>57.97357177734375</v>
      </c>
      <c r="AD90" s="52">
        <v>73.773689270019531</v>
      </c>
      <c r="AE90" s="52">
        <v>779.58880615234375</v>
      </c>
      <c r="AF90" s="52">
        <v>94.097976684570313</v>
      </c>
      <c r="AG90" s="52">
        <v>18.903572082519531</v>
      </c>
      <c r="AH90" s="52">
        <v>24.811666488647461</v>
      </c>
      <c r="AI90" s="52">
        <v>6.6054763793945313</v>
      </c>
      <c r="AJ90" s="52">
        <v>6.0998811721801758</v>
      </c>
      <c r="AK90" s="52">
        <v>8.691309928894043</v>
      </c>
      <c r="AL90" s="52">
        <v>4.253690242767334</v>
      </c>
      <c r="AM90" s="52">
        <v>42.205833435058594</v>
      </c>
      <c r="AN90" s="52">
        <v>162.21559143066406</v>
      </c>
      <c r="AO90" s="52">
        <v>29.596309661865234</v>
      </c>
      <c r="AP90" s="52">
        <v>43.865951538085938</v>
      </c>
      <c r="AQ90" s="52">
        <v>20.47404670715332</v>
      </c>
      <c r="AR90" s="52">
        <v>61.338451385498047</v>
      </c>
      <c r="AS90" s="52">
        <v>15.266666412353516</v>
      </c>
      <c r="AT90" s="52">
        <v>19.067499160766602</v>
      </c>
      <c r="AU90" s="52">
        <v>6.6784524917602539</v>
      </c>
      <c r="AV90" s="52">
        <v>5.2652382850646973</v>
      </c>
      <c r="AW90" s="52">
        <v>17.761190414428711</v>
      </c>
      <c r="AX90" s="52">
        <v>7.757023811340332</v>
      </c>
      <c r="AY90" s="52">
        <v>1.9707143306732178</v>
      </c>
      <c r="AZ90" s="52">
        <v>9.330714225769043</v>
      </c>
      <c r="BA90" s="52">
        <v>14.32785701751709</v>
      </c>
      <c r="BB90" s="52">
        <v>21.792381286621094</v>
      </c>
      <c r="BC90" s="52">
        <v>28.176666259765625</v>
      </c>
      <c r="BD90" s="52">
        <v>29.112142562866211</v>
      </c>
      <c r="BE90" s="52">
        <v>20.514404296875</v>
      </c>
      <c r="BF90" s="52">
        <v>20.406547546386719</v>
      </c>
      <c r="BG90" s="52">
        <v>8.0257139205932617</v>
      </c>
      <c r="BH90" s="52">
        <v>7.065000057220459</v>
      </c>
      <c r="BI90" s="52">
        <v>1.8997619152069092</v>
      </c>
      <c r="BJ90" s="52">
        <v>1.1242856979370117</v>
      </c>
      <c r="BK90" s="52">
        <v>2.6627380847930908</v>
      </c>
      <c r="BL90" s="52">
        <v>2.5359523296356201</v>
      </c>
      <c r="BM90" s="52">
        <v>6.4605951309204102</v>
      </c>
      <c r="BN90" s="52">
        <v>12.48369026184082</v>
      </c>
      <c r="BO90" s="52">
        <v>17.301904678344727</v>
      </c>
      <c r="BP90" s="52">
        <v>25.734762191772461</v>
      </c>
      <c r="BQ90" s="52">
        <v>21.1634521484375</v>
      </c>
      <c r="BR90" s="52">
        <v>16.725238800048828</v>
      </c>
      <c r="BS90" s="52">
        <v>14.798690795898437</v>
      </c>
      <c r="BT90" s="52">
        <v>18.842142105102539</v>
      </c>
      <c r="BU90" s="52">
        <v>1.8397618532180786</v>
      </c>
      <c r="BV90" s="52">
        <v>0.85119044780731201</v>
      </c>
      <c r="BW90" s="52">
        <v>0.9047619104385376</v>
      </c>
      <c r="BX90" s="52">
        <v>1.8558332920074463</v>
      </c>
      <c r="BY90" s="52">
        <v>5.1627383232116699</v>
      </c>
      <c r="BZ90" s="52">
        <v>6.531071662902832</v>
      </c>
      <c r="CA90" s="52">
        <v>8.4305953979492187</v>
      </c>
      <c r="CB90" s="52">
        <v>16.80047607421875</v>
      </c>
      <c r="CC90" s="52">
        <v>6.0569047927856445</v>
      </c>
      <c r="CD90" s="52">
        <v>6.0611906051635742</v>
      </c>
      <c r="CE90" s="52">
        <v>5.6599998474121094</v>
      </c>
      <c r="CF90" s="52">
        <v>7.817023754119873</v>
      </c>
      <c r="CG90" s="52">
        <v>5.3858332633972168</v>
      </c>
      <c r="CH90" s="52">
        <v>3.1671428680419922</v>
      </c>
      <c r="CI90" s="52">
        <v>0.53357142210006714</v>
      </c>
      <c r="CJ90" s="52">
        <v>3.5571429133415197E-2</v>
      </c>
      <c r="CK90" s="52">
        <v>0.31607142090797424</v>
      </c>
      <c r="CL90" s="52">
        <v>2.0761904120445301E-2</v>
      </c>
      <c r="CM90" s="52">
        <v>0.64761906862258911</v>
      </c>
      <c r="CN90" s="52">
        <v>1.2771428823471069</v>
      </c>
      <c r="CO90" s="52">
        <v>0.67071425914764404</v>
      </c>
      <c r="CP90" s="52">
        <v>2.6057143211364746</v>
      </c>
      <c r="CQ90" s="52">
        <v>5.749000072479248</v>
      </c>
      <c r="CS90" s="52">
        <v>13.145000457763672</v>
      </c>
      <c r="CT90" s="52">
        <v>2.7149999141693115</v>
      </c>
      <c r="CU90" s="52"/>
      <c r="CX90" s="46"/>
      <c r="CY90" s="46"/>
      <c r="CZ90" s="46"/>
      <c r="DA90" s="46"/>
      <c r="DB90" s="46"/>
      <c r="DC90" s="46"/>
      <c r="DD90" s="46"/>
      <c r="DE90" s="46"/>
      <c r="DF90" s="46"/>
      <c r="DG90" s="46"/>
      <c r="DH90" s="46"/>
      <c r="DI90" s="46"/>
      <c r="DJ90" s="46"/>
      <c r="DK90" s="46"/>
      <c r="DL90" s="46"/>
      <c r="DM90" s="46"/>
      <c r="DN90" s="46"/>
      <c r="DO90" s="46"/>
      <c r="DP90" s="46"/>
      <c r="DQ90" s="46"/>
      <c r="DR90" s="46"/>
    </row>
    <row r="91" spans="1:218" x14ac:dyDescent="0.25">
      <c r="A91" s="59">
        <v>208224</v>
      </c>
      <c r="B91" s="42">
        <v>0</v>
      </c>
      <c r="C91" s="42">
        <v>0</v>
      </c>
      <c r="D91" s="52">
        <v>3.1124999523162842</v>
      </c>
      <c r="E91" s="52">
        <v>125.93071746826172</v>
      </c>
      <c r="F91" s="52">
        <v>172.41012573242187</v>
      </c>
      <c r="G91" s="52">
        <v>71.9232177734375</v>
      </c>
      <c r="H91" s="52">
        <v>46.030952453613281</v>
      </c>
      <c r="I91" s="52">
        <v>204.92701721191406</v>
      </c>
      <c r="J91" s="52">
        <v>951.62188720703125</v>
      </c>
      <c r="K91" s="52">
        <v>407.15322875976562</v>
      </c>
      <c r="L91" s="52">
        <v>1564.534423828125</v>
      </c>
      <c r="M91" s="52">
        <v>786.3209228515625</v>
      </c>
      <c r="N91" s="52">
        <v>17.031547546386719</v>
      </c>
      <c r="O91" s="52">
        <v>17.170000076293945</v>
      </c>
      <c r="P91" s="52">
        <v>129.04893493652344</v>
      </c>
      <c r="Q91" s="52">
        <v>89.231666564941406</v>
      </c>
      <c r="R91" s="52">
        <v>165.65499877929687</v>
      </c>
      <c r="S91" s="52">
        <v>861.30987548828125</v>
      </c>
      <c r="T91" s="52">
        <v>2879.301025390625</v>
      </c>
      <c r="U91" s="52">
        <v>264.40130615234375</v>
      </c>
      <c r="V91" s="52">
        <v>1700.46533203125</v>
      </c>
      <c r="W91" s="52">
        <v>0.2</v>
      </c>
      <c r="X91" s="52">
        <v>19.177143096923828</v>
      </c>
      <c r="Y91" s="52">
        <v>27.611190795898438</v>
      </c>
      <c r="Z91" s="52">
        <v>54.17547607421875</v>
      </c>
      <c r="AA91" s="52">
        <v>17.209880828857422</v>
      </c>
      <c r="AB91" s="52">
        <v>191.40249633789063</v>
      </c>
      <c r="AC91" s="52">
        <v>74.273574829101563</v>
      </c>
      <c r="AD91" s="52">
        <v>56.023689270019531</v>
      </c>
      <c r="AE91" s="52">
        <v>371.288818359375</v>
      </c>
      <c r="AF91" s="52">
        <v>73.447975158691406</v>
      </c>
      <c r="AG91" s="52">
        <v>15.503571510314941</v>
      </c>
      <c r="AH91" s="52">
        <v>12.661666870117188</v>
      </c>
      <c r="AI91" s="52">
        <v>7.805476188659668</v>
      </c>
      <c r="AJ91" s="52">
        <v>5.9498810768127441</v>
      </c>
      <c r="AK91" s="52">
        <v>11.291309356689453</v>
      </c>
      <c r="AL91" s="52">
        <v>2.5536904335021973</v>
      </c>
      <c r="AM91" s="52">
        <v>22.30583381652832</v>
      </c>
      <c r="AN91" s="52">
        <v>82.415596008300781</v>
      </c>
      <c r="AO91" s="52">
        <v>28.096309661865234</v>
      </c>
      <c r="AP91" s="52">
        <v>52.215953826904297</v>
      </c>
      <c r="AQ91" s="52">
        <v>25.47404670715332</v>
      </c>
      <c r="AR91" s="52">
        <v>76.738449096679688</v>
      </c>
      <c r="AS91" s="52">
        <v>13.316666603088379</v>
      </c>
      <c r="AT91" s="52">
        <v>12.167499542236328</v>
      </c>
      <c r="AU91" s="52">
        <v>8.6284523010253906</v>
      </c>
      <c r="AV91" s="52">
        <v>5.2652382850646973</v>
      </c>
      <c r="AW91" s="52">
        <v>21.411190032958984</v>
      </c>
      <c r="AX91" s="52">
        <v>9.5570240020751953</v>
      </c>
      <c r="AY91" s="52">
        <v>2.270714282989502</v>
      </c>
      <c r="AZ91" s="52">
        <v>10.78071403503418</v>
      </c>
      <c r="BA91" s="52">
        <v>22.777856826782227</v>
      </c>
      <c r="BB91" s="52">
        <v>32.592380523681641</v>
      </c>
      <c r="BC91" s="52">
        <v>46.776668548583984</v>
      </c>
      <c r="BD91" s="52">
        <v>55.512142181396484</v>
      </c>
      <c r="BE91" s="52">
        <v>34.414405822753906</v>
      </c>
      <c r="BF91" s="52">
        <v>38.106548309326172</v>
      </c>
      <c r="BG91" s="52">
        <v>8.6257143020629883</v>
      </c>
      <c r="BH91" s="52">
        <v>6.565000057220459</v>
      </c>
      <c r="BI91" s="52">
        <v>3.1497619152069092</v>
      </c>
      <c r="BJ91" s="52">
        <v>0.62428569793701172</v>
      </c>
      <c r="BK91" s="52">
        <v>2.462738037109375</v>
      </c>
      <c r="BL91" s="52">
        <v>4.6359524726867676</v>
      </c>
      <c r="BM91" s="52">
        <v>8.7105951309204102</v>
      </c>
      <c r="BN91" s="52">
        <v>17.083690643310547</v>
      </c>
      <c r="BO91" s="52">
        <v>22.401905059814453</v>
      </c>
      <c r="BP91" s="52">
        <v>31.734762191772461</v>
      </c>
      <c r="BQ91" s="52">
        <v>29.063451766967773</v>
      </c>
      <c r="BR91" s="52">
        <v>26.175237655639648</v>
      </c>
      <c r="BS91" s="52">
        <v>21.148691177368164</v>
      </c>
      <c r="BT91" s="52">
        <v>18.142143249511719</v>
      </c>
      <c r="BU91" s="52">
        <v>2.4897618293762207</v>
      </c>
      <c r="BV91" s="52">
        <v>2.2011904716491699</v>
      </c>
      <c r="BW91" s="52">
        <v>2.7047619819641113</v>
      </c>
      <c r="BX91" s="52">
        <v>2.6558332443237305</v>
      </c>
      <c r="BY91" s="52">
        <v>6.462738037109375</v>
      </c>
      <c r="BZ91" s="52">
        <v>7.6310715675354004</v>
      </c>
      <c r="CA91" s="52">
        <v>11.080595016479492</v>
      </c>
      <c r="CB91" s="52">
        <v>19.80047607421875</v>
      </c>
      <c r="CC91" s="52">
        <v>8.3569049835205078</v>
      </c>
      <c r="CD91" s="52">
        <v>9.2111902236938477</v>
      </c>
      <c r="CE91" s="52">
        <v>10.560000419616699</v>
      </c>
      <c r="CF91" s="52">
        <v>12.417023658752441</v>
      </c>
      <c r="CG91" s="52">
        <v>9.3358335494995117</v>
      </c>
      <c r="CH91" s="52">
        <v>3.5671429634094238</v>
      </c>
      <c r="CI91" s="52">
        <v>0.48357143998146057</v>
      </c>
      <c r="CJ91" s="52">
        <v>0.79428571462631226</v>
      </c>
      <c r="CK91" s="52">
        <v>-3.3928573131561279E-2</v>
      </c>
      <c r="CL91" s="52">
        <v>0.64238095283508301</v>
      </c>
      <c r="CM91" s="52">
        <v>0.94761902093887329</v>
      </c>
      <c r="CN91" s="52">
        <v>1.177142858505249</v>
      </c>
      <c r="CO91" s="52">
        <v>1.170714259147644</v>
      </c>
      <c r="CP91" s="52">
        <v>3.4057142734527588</v>
      </c>
      <c r="CQ91" s="52">
        <v>7.2109999656677246</v>
      </c>
      <c r="CS91" s="52">
        <v>15.895000457763672</v>
      </c>
      <c r="CT91" s="52">
        <v>1.9700000286102295</v>
      </c>
      <c r="CU91" s="52"/>
      <c r="CX91" s="46"/>
      <c r="CY91" s="46"/>
      <c r="CZ91" s="46"/>
      <c r="DA91" s="46"/>
      <c r="DB91" s="46"/>
      <c r="DC91" s="46"/>
      <c r="DD91" s="46"/>
      <c r="DE91" s="46"/>
      <c r="DF91" s="46"/>
      <c r="DG91" s="46"/>
      <c r="DH91" s="46"/>
      <c r="DI91" s="46"/>
      <c r="DJ91" s="46"/>
      <c r="DK91" s="46"/>
      <c r="DL91" s="46"/>
      <c r="DM91" s="46"/>
      <c r="DN91" s="46"/>
      <c r="DO91" s="46"/>
      <c r="DP91" s="46"/>
      <c r="DQ91" s="46"/>
      <c r="DR91" s="46"/>
    </row>
    <row r="92" spans="1:218" x14ac:dyDescent="0.25">
      <c r="A92" s="41">
        <v>350210</v>
      </c>
      <c r="B92" s="41">
        <v>0</v>
      </c>
      <c r="C92" s="42">
        <v>0</v>
      </c>
      <c r="D92" s="53">
        <v>2.15</v>
      </c>
      <c r="E92" s="53">
        <v>167.5</v>
      </c>
      <c r="F92" s="53">
        <v>75.5</v>
      </c>
      <c r="G92" s="53">
        <v>14.95</v>
      </c>
      <c r="H92" s="53">
        <v>35.9</v>
      </c>
      <c r="I92" s="53">
        <v>121.25</v>
      </c>
      <c r="J92" s="53">
        <v>952.6</v>
      </c>
      <c r="K92" s="53">
        <v>269.05</v>
      </c>
      <c r="L92" s="53">
        <v>964.25</v>
      </c>
      <c r="M92" s="53">
        <v>392.4</v>
      </c>
      <c r="N92" s="53">
        <v>11.9</v>
      </c>
      <c r="O92" s="53">
        <v>9.4</v>
      </c>
      <c r="P92" s="53">
        <v>90.55</v>
      </c>
      <c r="Q92" s="53">
        <v>43.5</v>
      </c>
      <c r="R92" s="53">
        <v>77.8</v>
      </c>
      <c r="S92" s="53">
        <v>423.15</v>
      </c>
      <c r="T92" s="53">
        <v>5958</v>
      </c>
      <c r="U92" s="53">
        <v>166.6</v>
      </c>
      <c r="V92" s="53">
        <v>1896.95</v>
      </c>
      <c r="W92" s="52">
        <f>CT92/CS92</f>
        <v>0.23402753265090012</v>
      </c>
      <c r="X92" s="53">
        <v>17.95</v>
      </c>
      <c r="Y92" s="53">
        <v>7.6</v>
      </c>
      <c r="Z92" s="53">
        <v>18.899999999999999</v>
      </c>
      <c r="AA92" s="53">
        <v>4.55</v>
      </c>
      <c r="AB92" s="53">
        <v>593.25</v>
      </c>
      <c r="AC92" s="53">
        <v>32.950000000000003</v>
      </c>
      <c r="AD92" s="53">
        <v>24.85</v>
      </c>
      <c r="AE92" s="53">
        <v>227.9</v>
      </c>
      <c r="AF92" s="53">
        <v>39.35</v>
      </c>
      <c r="AG92" s="53">
        <v>16.8</v>
      </c>
      <c r="AH92" s="53">
        <v>17.3</v>
      </c>
      <c r="AI92" s="53">
        <v>5.65</v>
      </c>
      <c r="AJ92" s="53">
        <v>2.8</v>
      </c>
      <c r="AK92" s="53">
        <v>4.9000000000000004</v>
      </c>
      <c r="AL92" s="53">
        <v>7.6</v>
      </c>
      <c r="AM92" s="53">
        <v>43.8</v>
      </c>
      <c r="AN92" s="53">
        <v>180.3</v>
      </c>
      <c r="AO92" s="53">
        <v>20.350000000000001</v>
      </c>
      <c r="AP92" s="53">
        <v>23.7</v>
      </c>
      <c r="AQ92" s="53">
        <v>22.35</v>
      </c>
      <c r="AR92" s="53">
        <v>60.35</v>
      </c>
      <c r="AS92" s="53">
        <v>6.45</v>
      </c>
      <c r="AT92" s="53">
        <v>11.65</v>
      </c>
      <c r="AU92" s="53">
        <v>1.85</v>
      </c>
      <c r="AV92" s="53">
        <v>5.0999999999999996</v>
      </c>
      <c r="AW92" s="53">
        <v>18.75</v>
      </c>
      <c r="AX92" s="53">
        <v>3.95</v>
      </c>
      <c r="AY92" s="53">
        <v>2.1</v>
      </c>
      <c r="AZ92" s="53">
        <v>12.85</v>
      </c>
      <c r="BA92" s="53">
        <v>34.4</v>
      </c>
      <c r="BB92" s="53">
        <v>46.95</v>
      </c>
      <c r="BC92" s="53">
        <v>32.200000000000003</v>
      </c>
      <c r="BD92" s="53">
        <v>26.45</v>
      </c>
      <c r="BE92" s="53">
        <v>15.65</v>
      </c>
      <c r="BF92" s="53">
        <v>10.65</v>
      </c>
      <c r="BG92" s="53">
        <v>6.9</v>
      </c>
      <c r="BH92" s="53">
        <v>7.05</v>
      </c>
      <c r="BI92" s="53">
        <v>1.6</v>
      </c>
      <c r="BJ92" s="53">
        <v>0.65</v>
      </c>
      <c r="BK92" s="53">
        <v>2.95</v>
      </c>
      <c r="BL92" s="53">
        <v>6.5</v>
      </c>
      <c r="BM92" s="53">
        <v>13.35</v>
      </c>
      <c r="BN92" s="53">
        <v>19.649999999999999</v>
      </c>
      <c r="BO92" s="53">
        <v>29.2</v>
      </c>
      <c r="BP92" s="53">
        <v>29</v>
      </c>
      <c r="BQ92" s="53">
        <v>27.95</v>
      </c>
      <c r="BR92" s="53">
        <v>23</v>
      </c>
      <c r="BS92" s="53">
        <v>14.15</v>
      </c>
      <c r="BT92" s="53">
        <v>10.15</v>
      </c>
      <c r="BU92" s="53">
        <v>1.8</v>
      </c>
      <c r="BV92" s="53">
        <v>3.3</v>
      </c>
      <c r="BW92" s="53">
        <v>1.45</v>
      </c>
      <c r="BX92" s="53">
        <v>1.3</v>
      </c>
      <c r="BY92" s="53">
        <v>1.35</v>
      </c>
      <c r="BZ92" s="53">
        <v>2.7</v>
      </c>
      <c r="CA92" s="53">
        <v>6.35</v>
      </c>
      <c r="CB92" s="53">
        <v>10.35</v>
      </c>
      <c r="CC92" s="53">
        <v>13.15</v>
      </c>
      <c r="CD92" s="53">
        <v>11.8</v>
      </c>
      <c r="CE92" s="53">
        <v>11.9</v>
      </c>
      <c r="CF92" s="53">
        <v>12.65</v>
      </c>
      <c r="CG92" s="53">
        <v>6.4</v>
      </c>
      <c r="CH92" s="53">
        <v>2.2999999999999998</v>
      </c>
      <c r="CI92" s="53">
        <v>0.45</v>
      </c>
      <c r="CJ92" s="53">
        <v>0.55000000000000004</v>
      </c>
      <c r="CK92" s="53">
        <v>0.6</v>
      </c>
      <c r="CL92" s="53">
        <v>0</v>
      </c>
      <c r="CM92" s="53">
        <v>1.1000000000000001</v>
      </c>
      <c r="CN92" s="53">
        <v>2.7</v>
      </c>
      <c r="CO92" s="53">
        <v>3.1</v>
      </c>
      <c r="CP92" s="53">
        <v>3.1</v>
      </c>
      <c r="CQ92" s="52">
        <v>7.4055</v>
      </c>
      <c r="CS92" s="52">
        <v>14.164999999999999</v>
      </c>
      <c r="CT92" s="52">
        <v>3.3149999999999999</v>
      </c>
      <c r="CU92" s="54"/>
      <c r="CX92" s="46"/>
      <c r="CY92" s="46"/>
      <c r="CZ92" s="46"/>
      <c r="DA92" s="46"/>
      <c r="DB92" s="46"/>
      <c r="DC92" s="46"/>
      <c r="DD92" s="46"/>
      <c r="DE92" s="46"/>
      <c r="DF92" s="46"/>
      <c r="DG92" s="46"/>
      <c r="DH92" s="46"/>
      <c r="DI92" s="46"/>
      <c r="DJ92" s="46"/>
      <c r="DK92" s="46"/>
      <c r="DL92" s="46"/>
      <c r="DM92" s="46"/>
      <c r="DN92" s="46"/>
      <c r="DO92" s="46"/>
      <c r="DP92" s="46"/>
      <c r="DQ92" s="46"/>
      <c r="DR92" s="46"/>
    </row>
    <row r="93" spans="1:218" x14ac:dyDescent="0.25">
      <c r="A93" s="59">
        <v>205371</v>
      </c>
      <c r="B93" s="42">
        <v>0</v>
      </c>
      <c r="C93" s="42">
        <v>0</v>
      </c>
      <c r="D93" s="52">
        <v>2.9625000953674316</v>
      </c>
      <c r="E93" s="52">
        <v>151.43070983886719</v>
      </c>
      <c r="F93" s="52">
        <v>172.91012573242187</v>
      </c>
      <c r="G93" s="52">
        <v>65.473213195800781</v>
      </c>
      <c r="H93" s="52">
        <v>44.880950927734375</v>
      </c>
      <c r="I93" s="52">
        <v>197.77702331542969</v>
      </c>
      <c r="J93" s="52">
        <v>954.471923828125</v>
      </c>
      <c r="K93" s="52">
        <v>405.90322875976562</v>
      </c>
      <c r="L93" s="52">
        <v>1568.6343994140625</v>
      </c>
      <c r="M93" s="52">
        <v>814.02093505859375</v>
      </c>
      <c r="N93" s="52">
        <v>14.731547355651855</v>
      </c>
      <c r="O93" s="52">
        <v>17.370000839233398</v>
      </c>
      <c r="P93" s="52">
        <v>161.84892272949219</v>
      </c>
      <c r="Q93" s="52">
        <v>204.88166809082031</v>
      </c>
      <c r="R93" s="52">
        <v>236.55499267578125</v>
      </c>
      <c r="S93" s="52">
        <v>1214.0599365234375</v>
      </c>
      <c r="T93" s="52">
        <v>2651.5009765625</v>
      </c>
      <c r="U93" s="52">
        <v>352.25131225585938</v>
      </c>
      <c r="V93" s="52">
        <v>1926.71533203125</v>
      </c>
      <c r="W93" s="52">
        <v>0.1</v>
      </c>
      <c r="X93" s="52">
        <v>17.477142333984375</v>
      </c>
      <c r="Y93" s="52">
        <v>25.511190414428711</v>
      </c>
      <c r="Z93" s="52">
        <v>58.275474548339844</v>
      </c>
      <c r="AA93" s="52">
        <v>22.509880065917969</v>
      </c>
      <c r="AB93" s="52">
        <v>211.00250244140625</v>
      </c>
      <c r="AC93" s="52">
        <v>203.72357177734375</v>
      </c>
      <c r="AD93" s="52">
        <v>94.47369384765625</v>
      </c>
      <c r="AE93" s="52">
        <v>601.3887939453125</v>
      </c>
      <c r="AF93" s="52">
        <v>142.89797973632812</v>
      </c>
      <c r="AG93" s="52">
        <v>17.203571319580078</v>
      </c>
      <c r="AH93" s="52">
        <v>22.011667251586914</v>
      </c>
      <c r="AI93" s="52">
        <v>4.6554760932922363</v>
      </c>
      <c r="AJ93" s="52">
        <v>8.2998809814453125</v>
      </c>
      <c r="AK93" s="52">
        <v>10.091309547424316</v>
      </c>
      <c r="AL93" s="52">
        <v>2.4036905765533447</v>
      </c>
      <c r="AM93" s="52">
        <v>28.80583381652832</v>
      </c>
      <c r="AN93" s="52">
        <v>105.31559753417969</v>
      </c>
      <c r="AO93" s="52">
        <v>42.046310424804687</v>
      </c>
      <c r="AP93" s="52">
        <v>68.315956115722656</v>
      </c>
      <c r="AQ93" s="52">
        <v>39.724048614501953</v>
      </c>
      <c r="AR93" s="52">
        <v>108.68845367431641</v>
      </c>
      <c r="AS93" s="52">
        <v>27.366666793823242</v>
      </c>
      <c r="AT93" s="52">
        <v>22.117500305175781</v>
      </c>
      <c r="AU93" s="52">
        <v>32.228450775146484</v>
      </c>
      <c r="AV93" s="52">
        <v>7.215238094329834</v>
      </c>
      <c r="AW93" s="52">
        <v>22.211191177368164</v>
      </c>
      <c r="AX93" s="52">
        <v>15.757023811340332</v>
      </c>
      <c r="AY93" s="52">
        <v>2.8707141876220703</v>
      </c>
      <c r="AZ93" s="52">
        <v>11.03071403503418</v>
      </c>
      <c r="BA93" s="52">
        <v>23.97785758972168</v>
      </c>
      <c r="BB93" s="52">
        <v>36.042381286621094</v>
      </c>
      <c r="BC93" s="52">
        <v>101.47666931152344</v>
      </c>
      <c r="BD93" s="52">
        <v>153.81214904785156</v>
      </c>
      <c r="BE93" s="52">
        <v>181.41439819335938</v>
      </c>
      <c r="BF93" s="52">
        <v>289.90655517578125</v>
      </c>
      <c r="BG93" s="52">
        <v>27.575714111328125</v>
      </c>
      <c r="BH93" s="52">
        <v>9.9149999618530273</v>
      </c>
      <c r="BI93" s="52">
        <v>1.4997619390487671</v>
      </c>
      <c r="BJ93" s="52">
        <v>1.3742856979370117</v>
      </c>
      <c r="BK93" s="52">
        <v>13.562738418579102</v>
      </c>
      <c r="BL93" s="52">
        <v>19.035951614379883</v>
      </c>
      <c r="BM93" s="52">
        <v>10.71059513092041</v>
      </c>
      <c r="BN93" s="52">
        <v>16.28369140625</v>
      </c>
      <c r="BO93" s="52">
        <v>23.00190544128418</v>
      </c>
      <c r="BP93" s="52">
        <v>33.334762573242188</v>
      </c>
      <c r="BQ93" s="52">
        <v>30.9134521484375</v>
      </c>
      <c r="BR93" s="52">
        <v>29.325237274169922</v>
      </c>
      <c r="BS93" s="52">
        <v>24.448690414428711</v>
      </c>
      <c r="BT93" s="52">
        <v>27.742143630981445</v>
      </c>
      <c r="BU93" s="52">
        <v>2.6897618770599365</v>
      </c>
      <c r="BV93" s="52">
        <v>1.7011904716491699</v>
      </c>
      <c r="BW93" s="52">
        <v>1.4047619104385376</v>
      </c>
      <c r="BX93" s="52">
        <v>2.5058333873748779</v>
      </c>
      <c r="BY93" s="52">
        <v>6.5127382278442383</v>
      </c>
      <c r="BZ93" s="52">
        <v>8.031071662902832</v>
      </c>
      <c r="CA93" s="52">
        <v>8.230595588684082</v>
      </c>
      <c r="CB93" s="52">
        <v>16.750476837158203</v>
      </c>
      <c r="CC93" s="52">
        <v>7.8069047927856445</v>
      </c>
      <c r="CD93" s="52">
        <v>8.6611900329589844</v>
      </c>
      <c r="CE93" s="52">
        <v>9.6599998474121094</v>
      </c>
      <c r="CF93" s="52">
        <v>10.067024230957031</v>
      </c>
      <c r="CG93" s="52">
        <v>8.5358333587646484</v>
      </c>
      <c r="CH93" s="52">
        <v>3.6671428680419922</v>
      </c>
      <c r="CI93" s="52">
        <v>0.38357141613960266</v>
      </c>
      <c r="CJ93" s="52">
        <v>0.89428573846817017</v>
      </c>
      <c r="CK93" s="52">
        <v>0.51607143878936768</v>
      </c>
      <c r="CL93" s="52">
        <v>0.89238095283508301</v>
      </c>
      <c r="CM93" s="52">
        <v>1.1476190090179443</v>
      </c>
      <c r="CN93" s="52">
        <v>1.5771428346633911</v>
      </c>
      <c r="CO93" s="52">
        <v>1.920714259147644</v>
      </c>
      <c r="CP93" s="52">
        <v>4.3557143211364746</v>
      </c>
      <c r="CQ93" s="52">
        <v>6.8779997825622559</v>
      </c>
      <c r="CS93" s="52">
        <v>16.055999946594198</v>
      </c>
      <c r="CT93" s="52">
        <v>1.9850000143051147</v>
      </c>
      <c r="CU93" s="52"/>
      <c r="CX93" s="46"/>
      <c r="CY93" s="46"/>
      <c r="CZ93" s="46"/>
      <c r="DA93" s="46"/>
      <c r="DB93" s="46"/>
      <c r="DC93" s="46"/>
      <c r="DD93" s="46"/>
      <c r="DE93" s="46"/>
      <c r="DF93" s="46"/>
      <c r="DG93" s="46"/>
      <c r="DH93" s="46"/>
      <c r="DI93" s="46"/>
      <c r="DJ93" s="46"/>
      <c r="DK93" s="46"/>
      <c r="DL93" s="46"/>
      <c r="DM93" s="46"/>
      <c r="DN93" s="46"/>
      <c r="DO93" s="46"/>
      <c r="DP93" s="46"/>
      <c r="DQ93" s="46"/>
      <c r="DR93" s="46"/>
    </row>
    <row r="94" spans="1:218" x14ac:dyDescent="0.25">
      <c r="A94" s="41">
        <v>350031</v>
      </c>
      <c r="B94" s="42">
        <v>0</v>
      </c>
      <c r="C94" s="43">
        <v>1</v>
      </c>
      <c r="D94" s="44">
        <v>2.75</v>
      </c>
      <c r="E94" s="44">
        <v>211.85</v>
      </c>
      <c r="F94" s="44">
        <v>65.8</v>
      </c>
      <c r="G94" s="44">
        <v>22.3</v>
      </c>
      <c r="H94" s="44">
        <v>77.150000000000006</v>
      </c>
      <c r="I94" s="44">
        <v>108.5</v>
      </c>
      <c r="J94" s="44">
        <v>957.45</v>
      </c>
      <c r="K94" s="44">
        <v>340.3</v>
      </c>
      <c r="L94" s="44">
        <v>309.95</v>
      </c>
      <c r="M94" s="44">
        <v>279</v>
      </c>
      <c r="N94" s="44">
        <v>12.4</v>
      </c>
      <c r="O94" s="44">
        <v>19.399999999999999</v>
      </c>
      <c r="P94" s="44">
        <v>108.5</v>
      </c>
      <c r="Q94" s="44">
        <v>112.85</v>
      </c>
      <c r="R94" s="44">
        <v>131.19999999999999</v>
      </c>
      <c r="S94" s="44">
        <v>623.85</v>
      </c>
      <c r="T94" s="44">
        <v>6701</v>
      </c>
      <c r="U94" s="44">
        <v>90.6</v>
      </c>
      <c r="V94" s="44">
        <v>1595.2</v>
      </c>
      <c r="W94" s="52">
        <f>CT94/CS94</f>
        <v>0.25042764283270613</v>
      </c>
      <c r="X94" s="44">
        <v>23.25</v>
      </c>
      <c r="Y94" s="44">
        <v>5.7</v>
      </c>
      <c r="Z94" s="44">
        <v>23.9</v>
      </c>
      <c r="AA94" s="44">
        <v>9.1</v>
      </c>
      <c r="AB94" s="44">
        <v>252.05</v>
      </c>
      <c r="AC94" s="44">
        <v>184.2</v>
      </c>
      <c r="AD94" s="44">
        <v>47.6</v>
      </c>
      <c r="AE94" s="44">
        <v>292.60000000000002</v>
      </c>
      <c r="AF94" s="44">
        <v>58.8</v>
      </c>
      <c r="AG94" s="44">
        <v>10.75</v>
      </c>
      <c r="AH94" s="44">
        <v>17.8</v>
      </c>
      <c r="AI94" s="44">
        <v>3.2</v>
      </c>
      <c r="AJ94" s="44">
        <v>2</v>
      </c>
      <c r="AK94" s="44">
        <v>12.4</v>
      </c>
      <c r="AL94" s="44">
        <v>4.55</v>
      </c>
      <c r="AM94" s="44">
        <v>36.799999999999997</v>
      </c>
      <c r="AN94" s="44">
        <v>138.1</v>
      </c>
      <c r="AO94" s="44">
        <v>36.4</v>
      </c>
      <c r="AP94" s="44">
        <v>27.75</v>
      </c>
      <c r="AQ94" s="44">
        <v>24.55</v>
      </c>
      <c r="AR94" s="44">
        <v>16.850000000000001</v>
      </c>
      <c r="AS94" s="44">
        <v>3.8</v>
      </c>
      <c r="AT94" s="44">
        <v>4.25</v>
      </c>
      <c r="AU94" s="44">
        <v>6</v>
      </c>
      <c r="AV94" s="44">
        <v>3.1</v>
      </c>
      <c r="AW94" s="44">
        <v>9.3000000000000007</v>
      </c>
      <c r="AX94" s="44">
        <v>9.4</v>
      </c>
      <c r="AY94" s="44">
        <v>1.7</v>
      </c>
      <c r="AZ94" s="44">
        <v>6.45</v>
      </c>
      <c r="BA94" s="44">
        <v>13.1</v>
      </c>
      <c r="BB94" s="44">
        <v>26.75</v>
      </c>
      <c r="BC94" s="44">
        <v>139.75</v>
      </c>
      <c r="BD94" s="44">
        <v>239.5</v>
      </c>
      <c r="BE94" s="44">
        <v>118.75</v>
      </c>
      <c r="BF94" s="44">
        <v>196.6</v>
      </c>
      <c r="BG94" s="44">
        <v>16.350000000000001</v>
      </c>
      <c r="BH94" s="44">
        <v>3.85</v>
      </c>
      <c r="BI94" s="44">
        <v>0.35</v>
      </c>
      <c r="BJ94" s="44">
        <v>0.15</v>
      </c>
      <c r="BK94" s="44">
        <v>2.25</v>
      </c>
      <c r="BL94" s="44">
        <v>3.95</v>
      </c>
      <c r="BM94" s="44">
        <v>5.7</v>
      </c>
      <c r="BN94" s="44">
        <v>9.1999999999999993</v>
      </c>
      <c r="BO94" s="44">
        <v>15</v>
      </c>
      <c r="BP94" s="44">
        <v>20.75</v>
      </c>
      <c r="BQ94" s="44">
        <v>28.7</v>
      </c>
      <c r="BR94" s="44">
        <v>21.05</v>
      </c>
      <c r="BS94" s="44">
        <v>24.55</v>
      </c>
      <c r="BT94" s="44">
        <v>8.5</v>
      </c>
      <c r="BU94" s="44">
        <v>1.6</v>
      </c>
      <c r="BV94" s="44">
        <v>1.85</v>
      </c>
      <c r="BW94" s="44">
        <v>0.6</v>
      </c>
      <c r="BX94" s="44">
        <v>0.3</v>
      </c>
      <c r="BY94" s="44">
        <v>0</v>
      </c>
      <c r="BZ94" s="44">
        <v>0.05</v>
      </c>
      <c r="CA94" s="44">
        <v>2.85</v>
      </c>
      <c r="CB94" s="44">
        <v>7.2</v>
      </c>
      <c r="CC94" s="44">
        <v>11.05</v>
      </c>
      <c r="CD94" s="44">
        <v>8.8000000000000007</v>
      </c>
      <c r="CE94" s="44">
        <v>9.6</v>
      </c>
      <c r="CF94" s="44">
        <v>8.35</v>
      </c>
      <c r="CG94" s="44">
        <v>6.35</v>
      </c>
      <c r="CH94" s="44">
        <v>1.55</v>
      </c>
      <c r="CI94" s="44">
        <v>1.1499999999999999</v>
      </c>
      <c r="CJ94" s="44">
        <v>0.45</v>
      </c>
      <c r="CK94" s="44">
        <v>0.02</v>
      </c>
      <c r="CL94" s="44">
        <v>0.6</v>
      </c>
      <c r="CM94" s="44">
        <v>0.85</v>
      </c>
      <c r="CN94" s="44">
        <v>1.3</v>
      </c>
      <c r="CO94" s="44">
        <v>1.55</v>
      </c>
      <c r="CP94" s="44">
        <v>5.35</v>
      </c>
      <c r="CQ94" s="44">
        <v>10.55</v>
      </c>
      <c r="CS94" s="44">
        <v>14.615</v>
      </c>
      <c r="CT94" s="44">
        <v>3.66</v>
      </c>
      <c r="CU94" s="44"/>
      <c r="CX94" s="46"/>
      <c r="CY94" s="46"/>
      <c r="CZ94" s="46"/>
      <c r="DA94" s="46"/>
      <c r="DB94" s="46"/>
      <c r="DC94" s="46"/>
      <c r="DD94" s="46"/>
      <c r="DE94" s="46"/>
      <c r="DF94" s="46"/>
      <c r="DG94" s="46"/>
      <c r="DH94" s="46"/>
      <c r="DI94" s="46"/>
      <c r="DJ94" s="46"/>
      <c r="DK94" s="46"/>
      <c r="DL94" s="46"/>
      <c r="DM94" s="46"/>
      <c r="DN94" s="46"/>
      <c r="DO94" s="46"/>
      <c r="DP94" s="46"/>
      <c r="DQ94" s="46"/>
      <c r="DR94" s="46"/>
    </row>
    <row r="95" spans="1:218" x14ac:dyDescent="0.25">
      <c r="A95" s="41">
        <v>350058</v>
      </c>
      <c r="B95" s="42">
        <v>0</v>
      </c>
      <c r="C95" s="43">
        <v>1</v>
      </c>
      <c r="D95" s="44">
        <v>2.75</v>
      </c>
      <c r="E95" s="44">
        <v>103.45</v>
      </c>
      <c r="F95" s="44">
        <v>89.8</v>
      </c>
      <c r="G95" s="44">
        <v>22.15</v>
      </c>
      <c r="H95" s="44">
        <v>76.5</v>
      </c>
      <c r="I95" s="44">
        <v>107.65</v>
      </c>
      <c r="J95" s="44">
        <v>958.4</v>
      </c>
      <c r="K95" s="44">
        <v>343.3</v>
      </c>
      <c r="L95" s="44">
        <v>342.3</v>
      </c>
      <c r="M95" s="44">
        <v>364.55</v>
      </c>
      <c r="N95" s="44">
        <v>22.1</v>
      </c>
      <c r="O95" s="44">
        <v>21.55</v>
      </c>
      <c r="P95" s="44">
        <v>181.4</v>
      </c>
      <c r="Q95" s="44">
        <v>186.95</v>
      </c>
      <c r="R95" s="44">
        <v>207.05</v>
      </c>
      <c r="S95" s="44">
        <v>1012.9</v>
      </c>
      <c r="T95" s="44">
        <v>6411.7</v>
      </c>
      <c r="U95" s="44">
        <v>140.25</v>
      </c>
      <c r="V95" s="44">
        <v>1790.85</v>
      </c>
      <c r="W95" s="44">
        <v>0.2</v>
      </c>
      <c r="X95" s="44">
        <v>26.35</v>
      </c>
      <c r="Y95" s="44">
        <v>9.35</v>
      </c>
      <c r="Z95" s="44">
        <v>46.75</v>
      </c>
      <c r="AA95" s="44">
        <v>10.65</v>
      </c>
      <c r="AB95" s="44">
        <v>800.45</v>
      </c>
      <c r="AC95" s="44">
        <v>204.05</v>
      </c>
      <c r="AD95" s="44">
        <v>67.55</v>
      </c>
      <c r="AE95" s="44">
        <v>499.6</v>
      </c>
      <c r="AF95" s="44">
        <v>92.55</v>
      </c>
      <c r="AG95" s="44">
        <v>13.45</v>
      </c>
      <c r="AH95" s="44">
        <v>29</v>
      </c>
      <c r="AI95" s="44">
        <v>9.75</v>
      </c>
      <c r="AJ95" s="44">
        <v>3.7</v>
      </c>
      <c r="AK95" s="44">
        <v>14</v>
      </c>
      <c r="AL95" s="44">
        <v>3.85</v>
      </c>
      <c r="AM95" s="44">
        <v>46.8</v>
      </c>
      <c r="AN95" s="44">
        <v>177.95</v>
      </c>
      <c r="AO95" s="44">
        <v>32.65</v>
      </c>
      <c r="AP95" s="44">
        <v>31.65</v>
      </c>
      <c r="AQ95" s="44">
        <v>25.35</v>
      </c>
      <c r="AR95" s="44">
        <v>26.75</v>
      </c>
      <c r="AS95" s="44">
        <v>5.0999999999999996</v>
      </c>
      <c r="AT95" s="44">
        <v>5.7</v>
      </c>
      <c r="AU95" s="44">
        <v>9.6</v>
      </c>
      <c r="AV95" s="44">
        <v>7.4</v>
      </c>
      <c r="AW95" s="44">
        <v>19.399999999999999</v>
      </c>
      <c r="AX95" s="44">
        <v>6.9</v>
      </c>
      <c r="AY95" s="44">
        <v>2.85</v>
      </c>
      <c r="AZ95" s="44">
        <v>9.9499999999999993</v>
      </c>
      <c r="BA95" s="44">
        <v>24</v>
      </c>
      <c r="BB95" s="44">
        <v>34.549999999999997</v>
      </c>
      <c r="BC95" s="44">
        <v>104.75</v>
      </c>
      <c r="BD95" s="44">
        <v>171.15</v>
      </c>
      <c r="BE95" s="44">
        <v>151.65</v>
      </c>
      <c r="BF95" s="44">
        <v>285.39999999999998</v>
      </c>
      <c r="BG95" s="44">
        <v>22.05</v>
      </c>
      <c r="BH95" s="44">
        <v>3.5</v>
      </c>
      <c r="BI95" s="44">
        <v>0.85</v>
      </c>
      <c r="BJ95" s="44">
        <v>0.3</v>
      </c>
      <c r="BK95" s="44">
        <v>1.55</v>
      </c>
      <c r="BL95" s="44">
        <v>3.3</v>
      </c>
      <c r="BM95" s="44">
        <v>6.25</v>
      </c>
      <c r="BN95" s="44">
        <v>10.8</v>
      </c>
      <c r="BO95" s="44">
        <v>16.899999999999999</v>
      </c>
      <c r="BP95" s="44">
        <v>14.7</v>
      </c>
      <c r="BQ95" s="44">
        <v>14.6</v>
      </c>
      <c r="BR95" s="44">
        <v>14.7</v>
      </c>
      <c r="BS95" s="44">
        <v>14.8</v>
      </c>
      <c r="BT95" s="44">
        <v>6.25</v>
      </c>
      <c r="BU95" s="44">
        <v>1.75</v>
      </c>
      <c r="BV95" s="44">
        <v>0.7</v>
      </c>
      <c r="BW95" s="44">
        <v>0.95</v>
      </c>
      <c r="BX95" s="44">
        <v>0.15</v>
      </c>
      <c r="BY95" s="44">
        <v>7.0000000000000007E-2</v>
      </c>
      <c r="BZ95" s="44">
        <v>0.6</v>
      </c>
      <c r="CA95" s="44">
        <v>3.4</v>
      </c>
      <c r="CB95" s="44">
        <v>5.5</v>
      </c>
      <c r="CC95" s="44">
        <v>6.4</v>
      </c>
      <c r="CD95" s="44">
        <v>3.35</v>
      </c>
      <c r="CE95" s="44">
        <v>3.35</v>
      </c>
      <c r="CF95" s="44">
        <v>4.6500000000000004</v>
      </c>
      <c r="CG95" s="44">
        <v>4.75</v>
      </c>
      <c r="CH95" s="44">
        <v>1</v>
      </c>
      <c r="CI95" s="44">
        <v>0.7</v>
      </c>
      <c r="CJ95" s="44">
        <v>0.15</v>
      </c>
      <c r="CK95" s="44">
        <v>0.1</v>
      </c>
      <c r="CL95" s="44">
        <v>0.4</v>
      </c>
      <c r="CM95" s="44">
        <v>0.65</v>
      </c>
      <c r="CN95" s="44">
        <v>1.25</v>
      </c>
      <c r="CO95" s="44">
        <v>0.3</v>
      </c>
      <c r="CP95" s="44">
        <v>2.2000000000000002</v>
      </c>
      <c r="CQ95" s="44">
        <v>4.7</v>
      </c>
      <c r="CS95" s="44">
        <v>15.08</v>
      </c>
      <c r="CT95" s="44">
        <v>3.4350000000000001</v>
      </c>
      <c r="CU95" s="44"/>
      <c r="CX95" s="46"/>
      <c r="CY95" s="46"/>
      <c r="CZ95" s="46"/>
      <c r="DA95" s="46"/>
      <c r="DB95" s="46"/>
      <c r="DC95" s="46"/>
      <c r="DD95" s="46"/>
      <c r="DE95" s="46"/>
      <c r="DF95" s="46"/>
      <c r="DG95" s="46"/>
      <c r="DH95" s="46"/>
      <c r="DI95" s="46"/>
      <c r="DJ95" s="46"/>
      <c r="DK95" s="46"/>
      <c r="DL95" s="46"/>
      <c r="DM95" s="46"/>
      <c r="DN95" s="46"/>
      <c r="DO95" s="46"/>
      <c r="DP95" s="46"/>
      <c r="DQ95" s="46"/>
      <c r="DR95" s="46"/>
    </row>
    <row r="96" spans="1:218" x14ac:dyDescent="0.25">
      <c r="A96" s="41">
        <v>350007</v>
      </c>
      <c r="B96" s="42">
        <v>0</v>
      </c>
      <c r="C96" s="43">
        <v>0</v>
      </c>
      <c r="D96" s="44">
        <v>3.5</v>
      </c>
      <c r="E96" s="44">
        <v>41.55</v>
      </c>
      <c r="F96" s="44">
        <v>58.7</v>
      </c>
      <c r="G96" s="44">
        <v>20.5</v>
      </c>
      <c r="H96" s="44">
        <v>78.55</v>
      </c>
      <c r="I96" s="44">
        <v>111.15</v>
      </c>
      <c r="J96" s="44">
        <v>962.1</v>
      </c>
      <c r="K96" s="44">
        <v>335.55</v>
      </c>
      <c r="L96" s="44">
        <v>294.14999999999998</v>
      </c>
      <c r="M96" s="44">
        <v>360.25</v>
      </c>
      <c r="N96" s="44">
        <v>12.7</v>
      </c>
      <c r="O96" s="44">
        <v>18.3</v>
      </c>
      <c r="P96" s="44">
        <v>141.1</v>
      </c>
      <c r="Q96" s="44">
        <v>97.3</v>
      </c>
      <c r="R96" s="44">
        <v>416.25</v>
      </c>
      <c r="S96" s="44">
        <v>1883.3</v>
      </c>
      <c r="T96" s="44">
        <v>6788.75</v>
      </c>
      <c r="U96" s="44">
        <v>102.4</v>
      </c>
      <c r="V96" s="44">
        <v>1532</v>
      </c>
      <c r="W96" s="52">
        <v>0.1</v>
      </c>
      <c r="X96" s="44">
        <v>36.450000000000003</v>
      </c>
      <c r="Y96" s="44">
        <v>9.5</v>
      </c>
      <c r="Z96" s="44">
        <v>51.25</v>
      </c>
      <c r="AA96" s="44">
        <v>8.1</v>
      </c>
      <c r="AB96" s="44">
        <v>168.7</v>
      </c>
      <c r="AC96" s="44">
        <v>149.80000000000001</v>
      </c>
      <c r="AD96" s="44">
        <v>96.4</v>
      </c>
      <c r="AE96" s="44">
        <v>1165.3499999999999</v>
      </c>
      <c r="AF96" s="44">
        <v>137.44999999999999</v>
      </c>
      <c r="AG96" s="44">
        <v>27.6</v>
      </c>
      <c r="AH96" s="44">
        <v>61.05</v>
      </c>
      <c r="AI96" s="44">
        <v>23.5</v>
      </c>
      <c r="AJ96" s="44">
        <v>2.95</v>
      </c>
      <c r="AK96" s="44">
        <v>12.8</v>
      </c>
      <c r="AL96" s="44">
        <v>3</v>
      </c>
      <c r="AM96" s="44">
        <v>38.950000000000003</v>
      </c>
      <c r="AN96" s="44">
        <v>163.35</v>
      </c>
      <c r="AO96" s="44">
        <v>30.95</v>
      </c>
      <c r="AP96" s="44">
        <v>25.4</v>
      </c>
      <c r="AQ96" s="44">
        <v>23.65</v>
      </c>
      <c r="AR96" s="44">
        <v>16.55</v>
      </c>
      <c r="AS96" s="44">
        <v>3</v>
      </c>
      <c r="AT96" s="44">
        <v>4.9000000000000004</v>
      </c>
      <c r="AU96" s="44">
        <v>5.85</v>
      </c>
      <c r="AV96" s="44">
        <v>3.05</v>
      </c>
      <c r="AW96" s="44">
        <v>11.1</v>
      </c>
      <c r="AX96" s="44">
        <v>8.1999999999999993</v>
      </c>
      <c r="AY96" s="44">
        <v>1.4</v>
      </c>
      <c r="AZ96" s="44">
        <v>5.9</v>
      </c>
      <c r="BA96" s="44">
        <v>13.25</v>
      </c>
      <c r="BB96" s="44">
        <v>23.45</v>
      </c>
      <c r="BC96" s="44">
        <v>119.9</v>
      </c>
      <c r="BD96" s="44">
        <v>195.1</v>
      </c>
      <c r="BE96" s="44">
        <v>104.75</v>
      </c>
      <c r="BF96" s="44">
        <v>184.15</v>
      </c>
      <c r="BG96" s="44">
        <v>16.649999999999999</v>
      </c>
      <c r="BH96" s="44">
        <v>3.6</v>
      </c>
      <c r="BI96" s="44">
        <v>1.05</v>
      </c>
      <c r="BJ96" s="44">
        <v>0.4</v>
      </c>
      <c r="BK96" s="44">
        <v>2.9</v>
      </c>
      <c r="BL96" s="44">
        <v>4.95</v>
      </c>
      <c r="BM96" s="44">
        <v>6.1</v>
      </c>
      <c r="BN96" s="44">
        <v>11.85</v>
      </c>
      <c r="BO96" s="44">
        <v>15.35</v>
      </c>
      <c r="BP96" s="44">
        <v>20.9</v>
      </c>
      <c r="BQ96" s="44">
        <v>29.55</v>
      </c>
      <c r="BR96" s="44">
        <v>24.45</v>
      </c>
      <c r="BS96" s="44">
        <v>25.65</v>
      </c>
      <c r="BT96" s="44">
        <v>6.15</v>
      </c>
      <c r="BU96" s="44">
        <v>1.3</v>
      </c>
      <c r="BV96" s="44">
        <v>1.1000000000000001</v>
      </c>
      <c r="BW96" s="44">
        <v>0.85</v>
      </c>
      <c r="BX96" s="44">
        <v>0.35</v>
      </c>
      <c r="BY96" s="44">
        <v>0.25</v>
      </c>
      <c r="BZ96" s="44">
        <v>1.1499999999999999</v>
      </c>
      <c r="CA96" s="44">
        <v>3.2</v>
      </c>
      <c r="CB96" s="44">
        <v>7.3</v>
      </c>
      <c r="CC96" s="44">
        <v>12.1</v>
      </c>
      <c r="CD96" s="44">
        <v>8.3000000000000007</v>
      </c>
      <c r="CE96" s="44">
        <v>10.45</v>
      </c>
      <c r="CF96" s="44">
        <v>7.25</v>
      </c>
      <c r="CG96" s="44">
        <v>7.9</v>
      </c>
      <c r="CH96" s="44">
        <v>1</v>
      </c>
      <c r="CI96" s="44">
        <v>1.4</v>
      </c>
      <c r="CJ96" s="44">
        <v>0.04</v>
      </c>
      <c r="CK96" s="44">
        <v>0.25</v>
      </c>
      <c r="CL96" s="44">
        <v>0.6</v>
      </c>
      <c r="CM96" s="44">
        <v>0.55000000000000004</v>
      </c>
      <c r="CN96" s="44">
        <v>1.55</v>
      </c>
      <c r="CO96" s="44">
        <v>1.4</v>
      </c>
      <c r="CP96" s="44">
        <v>4.55</v>
      </c>
      <c r="CQ96" s="44">
        <v>9.6</v>
      </c>
      <c r="CS96" s="44">
        <v>15.1</v>
      </c>
      <c r="CT96" s="44">
        <v>3.7450000000000001</v>
      </c>
      <c r="CU96" s="44"/>
      <c r="CX96" s="46"/>
      <c r="CY96" s="46"/>
      <c r="CZ96" s="46"/>
      <c r="DA96" s="46"/>
      <c r="DB96" s="46"/>
      <c r="DC96" s="46"/>
      <c r="DD96" s="46"/>
      <c r="DE96" s="46"/>
      <c r="DF96" s="46"/>
      <c r="DG96" s="46"/>
      <c r="DH96" s="46"/>
      <c r="DI96" s="46"/>
      <c r="DJ96" s="46"/>
      <c r="DK96" s="46"/>
      <c r="DL96" s="46"/>
      <c r="DM96" s="46"/>
      <c r="DN96" s="46"/>
      <c r="DO96" s="46"/>
      <c r="DP96" s="46"/>
      <c r="DQ96" s="46"/>
      <c r="DR96" s="46"/>
    </row>
    <row r="97" spans="1:122" x14ac:dyDescent="0.25">
      <c r="A97" s="41">
        <v>350018</v>
      </c>
      <c r="B97" s="42">
        <v>0</v>
      </c>
      <c r="C97" s="43">
        <v>0</v>
      </c>
      <c r="D97" s="44">
        <v>2.8</v>
      </c>
      <c r="E97" s="44">
        <v>104.15</v>
      </c>
      <c r="F97" s="44">
        <v>107.95</v>
      </c>
      <c r="G97" s="44">
        <v>23.55</v>
      </c>
      <c r="H97" s="44">
        <v>83.2</v>
      </c>
      <c r="I97" s="44">
        <v>115.55</v>
      </c>
      <c r="J97" s="44">
        <v>963.25</v>
      </c>
      <c r="K97" s="44">
        <v>348.25</v>
      </c>
      <c r="L97" s="44">
        <v>310.5</v>
      </c>
      <c r="M97" s="44">
        <v>297.5</v>
      </c>
      <c r="N97" s="44">
        <v>12.4</v>
      </c>
      <c r="O97" s="44">
        <v>20.45</v>
      </c>
      <c r="P97" s="44">
        <v>200.05</v>
      </c>
      <c r="Q97" s="44">
        <v>1611.65</v>
      </c>
      <c r="R97" s="44">
        <v>286.05</v>
      </c>
      <c r="S97" s="44">
        <v>1177.3</v>
      </c>
      <c r="T97" s="44">
        <v>7424.25</v>
      </c>
      <c r="U97" s="44">
        <v>197.9</v>
      </c>
      <c r="V97" s="44">
        <v>1561.8</v>
      </c>
      <c r="W97" s="52">
        <f>CT97/CS97</f>
        <v>0.26871938418474456</v>
      </c>
      <c r="X97" s="44">
        <v>27.25</v>
      </c>
      <c r="Y97" s="44">
        <v>11.4</v>
      </c>
      <c r="Z97" s="44">
        <v>63.1</v>
      </c>
      <c r="AA97" s="44">
        <v>19.45</v>
      </c>
      <c r="AB97" s="44">
        <v>705</v>
      </c>
      <c r="AC97" s="44">
        <v>1826.15</v>
      </c>
      <c r="AD97" s="44">
        <v>264.95</v>
      </c>
      <c r="AE97" s="44">
        <v>569.5</v>
      </c>
      <c r="AF97" s="44">
        <v>110.85</v>
      </c>
      <c r="AG97" s="44">
        <v>25.7</v>
      </c>
      <c r="AH97" s="44">
        <v>21.8</v>
      </c>
      <c r="AI97" s="44">
        <v>11</v>
      </c>
      <c r="AJ97" s="44">
        <v>3.95</v>
      </c>
      <c r="AK97" s="44">
        <v>12.7</v>
      </c>
      <c r="AL97" s="44">
        <v>4.4000000000000004</v>
      </c>
      <c r="AM97" s="44">
        <v>54.1</v>
      </c>
      <c r="AN97" s="44">
        <v>230.65</v>
      </c>
      <c r="AO97" s="44">
        <v>155</v>
      </c>
      <c r="AP97" s="44">
        <v>86.15</v>
      </c>
      <c r="AQ97" s="44">
        <v>119.75</v>
      </c>
      <c r="AR97" s="44">
        <v>46.35</v>
      </c>
      <c r="AS97" s="44">
        <v>5.9</v>
      </c>
      <c r="AT97" s="44">
        <v>9.3000000000000007</v>
      </c>
      <c r="AU97" s="44">
        <v>8.5500000000000007</v>
      </c>
      <c r="AV97" s="44">
        <v>7.05</v>
      </c>
      <c r="AW97" s="44">
        <v>9.85</v>
      </c>
      <c r="AX97" s="44">
        <v>11.55</v>
      </c>
      <c r="AY97" s="44">
        <v>1.5</v>
      </c>
      <c r="AZ97" s="44">
        <v>9.1999999999999993</v>
      </c>
      <c r="BA97" s="44">
        <v>34.85</v>
      </c>
      <c r="BB97" s="44">
        <v>72.099999999999994</v>
      </c>
      <c r="BC97" s="44">
        <v>847.05</v>
      </c>
      <c r="BD97" s="44">
        <v>1599.6</v>
      </c>
      <c r="BE97" s="44">
        <v>1882.75</v>
      </c>
      <c r="BF97" s="44">
        <v>3760.15</v>
      </c>
      <c r="BG97" s="44">
        <v>224</v>
      </c>
      <c r="BH97" s="44">
        <v>11.55</v>
      </c>
      <c r="BI97" s="44">
        <v>1.4</v>
      </c>
      <c r="BJ97" s="44">
        <v>1.1000000000000001</v>
      </c>
      <c r="BK97" s="44">
        <v>2.5499999999999998</v>
      </c>
      <c r="BL97" s="44">
        <v>4.0999999999999996</v>
      </c>
      <c r="BM97" s="44">
        <v>6.15</v>
      </c>
      <c r="BN97" s="44">
        <v>12.9</v>
      </c>
      <c r="BO97" s="44">
        <v>16.05</v>
      </c>
      <c r="BP97" s="44">
        <v>23.9</v>
      </c>
      <c r="BQ97" s="44">
        <v>30</v>
      </c>
      <c r="BR97" s="44">
        <v>24.95</v>
      </c>
      <c r="BS97" s="44">
        <v>37.6</v>
      </c>
      <c r="BT97" s="44">
        <v>500.85</v>
      </c>
      <c r="BU97" s="44">
        <v>442.15</v>
      </c>
      <c r="BV97" s="44">
        <v>187.55</v>
      </c>
      <c r="BW97" s="44">
        <v>265.39999999999998</v>
      </c>
      <c r="BX97" s="44">
        <v>32.549999999999997</v>
      </c>
      <c r="BY97" s="44">
        <v>42.25</v>
      </c>
      <c r="BZ97" s="44">
        <v>2</v>
      </c>
      <c r="CA97" s="44">
        <v>2.8</v>
      </c>
      <c r="CB97" s="44">
        <v>8.9499999999999993</v>
      </c>
      <c r="CC97" s="44">
        <v>11.8</v>
      </c>
      <c r="CD97" s="44">
        <v>9.25</v>
      </c>
      <c r="CE97" s="44">
        <v>7.55</v>
      </c>
      <c r="CF97" s="44">
        <v>6.95</v>
      </c>
      <c r="CG97" s="44">
        <v>6.95</v>
      </c>
      <c r="CH97" s="44">
        <v>1.1000000000000001</v>
      </c>
      <c r="CI97" s="44">
        <v>0.45</v>
      </c>
      <c r="CJ97" s="44">
        <v>0.4</v>
      </c>
      <c r="CK97" s="44">
        <v>3.5000000000000003E-2</v>
      </c>
      <c r="CL97" s="44">
        <v>0.7</v>
      </c>
      <c r="CM97" s="44">
        <v>1.45</v>
      </c>
      <c r="CN97" s="44">
        <v>1.6</v>
      </c>
      <c r="CO97" s="44">
        <v>0.9</v>
      </c>
      <c r="CP97" s="44">
        <v>5.7</v>
      </c>
      <c r="CQ97" s="44">
        <v>12.7</v>
      </c>
      <c r="CS97" s="44">
        <v>14.29</v>
      </c>
      <c r="CT97" s="44">
        <v>3.84</v>
      </c>
      <c r="CU97" s="44"/>
      <c r="CX97" s="46"/>
      <c r="CY97" s="46"/>
      <c r="CZ97" s="46"/>
      <c r="DA97" s="46"/>
      <c r="DB97" s="46"/>
      <c r="DC97" s="46"/>
      <c r="DD97" s="46"/>
      <c r="DE97" s="46"/>
      <c r="DF97" s="46"/>
      <c r="DG97" s="46"/>
      <c r="DH97" s="46"/>
      <c r="DI97" s="46"/>
      <c r="DJ97" s="46"/>
      <c r="DK97" s="46"/>
      <c r="DL97" s="46"/>
      <c r="DM97" s="46"/>
      <c r="DN97" s="46"/>
      <c r="DO97" s="46"/>
      <c r="DP97" s="46"/>
      <c r="DQ97" s="46"/>
      <c r="DR97" s="46"/>
    </row>
    <row r="98" spans="1:122" x14ac:dyDescent="0.25">
      <c r="A98" s="59">
        <v>208502</v>
      </c>
      <c r="B98" s="42">
        <v>0</v>
      </c>
      <c r="C98" s="60">
        <v>0</v>
      </c>
      <c r="D98" s="61">
        <v>2.7125000953674316</v>
      </c>
      <c r="E98" s="61">
        <v>183.58071899414062</v>
      </c>
      <c r="F98" s="61">
        <v>185.36012268066406</v>
      </c>
      <c r="G98" s="61">
        <v>70.623214721679687</v>
      </c>
      <c r="H98" s="61">
        <v>44.930953979492188</v>
      </c>
      <c r="I98" s="61">
        <v>196.97702026367188</v>
      </c>
      <c r="J98" s="61">
        <v>963.471923828125</v>
      </c>
      <c r="K98" s="61">
        <v>401.75320434570312</v>
      </c>
      <c r="L98" s="61">
        <v>1557.3343505859375</v>
      </c>
      <c r="M98" s="61">
        <v>658.27093505859375</v>
      </c>
      <c r="N98" s="61">
        <v>18.131547927856445</v>
      </c>
      <c r="O98" s="61">
        <v>15.319999694824219</v>
      </c>
      <c r="P98" s="61">
        <v>128.84892272949219</v>
      </c>
      <c r="Q98" s="61">
        <v>178.3316650390625</v>
      </c>
      <c r="R98" s="61">
        <v>299.0050048828125</v>
      </c>
      <c r="S98" s="61">
        <v>1495.7598876953125</v>
      </c>
      <c r="T98" s="61">
        <v>4383.10107421875</v>
      </c>
      <c r="U98" s="61">
        <v>242.95130920410156</v>
      </c>
      <c r="V98" s="61">
        <v>1871.6153564453125</v>
      </c>
      <c r="W98" s="52">
        <v>0.1</v>
      </c>
      <c r="X98" s="61">
        <v>22.577142715454102</v>
      </c>
      <c r="Y98" s="61">
        <v>24.711191177368164</v>
      </c>
      <c r="Z98" s="61">
        <v>23.67547607421875</v>
      </c>
      <c r="AA98" s="61">
        <v>16.359880447387695</v>
      </c>
      <c r="AB98" s="61">
        <v>324.85250854492188</v>
      </c>
      <c r="AC98" s="61">
        <v>155.07357788085937</v>
      </c>
      <c r="AD98" s="61">
        <v>101.17369079589844</v>
      </c>
      <c r="AE98" s="61">
        <v>977.6387939453125</v>
      </c>
      <c r="AF98" s="61">
        <v>116.94797515869141</v>
      </c>
      <c r="AG98" s="61">
        <v>21.453571319580078</v>
      </c>
      <c r="AH98" s="61">
        <v>44.011665344238281</v>
      </c>
      <c r="AI98" s="61">
        <v>5.805476188659668</v>
      </c>
      <c r="AJ98" s="61">
        <v>4.5998811721801758</v>
      </c>
      <c r="AK98" s="61">
        <v>10.24130916595459</v>
      </c>
      <c r="AL98" s="61">
        <v>3.8536903858184814</v>
      </c>
      <c r="AM98" s="61">
        <v>37.555831909179688</v>
      </c>
      <c r="AN98" s="61">
        <v>156.66558837890625</v>
      </c>
      <c r="AO98" s="61">
        <v>36.846309661865234</v>
      </c>
      <c r="AP98" s="61">
        <v>54.515953063964844</v>
      </c>
      <c r="AQ98" s="61">
        <v>32.074047088623047</v>
      </c>
      <c r="AR98" s="61">
        <v>70.338455200195312</v>
      </c>
      <c r="AS98" s="61">
        <v>21.066667556762695</v>
      </c>
      <c r="AT98" s="61">
        <v>14.817500114440918</v>
      </c>
      <c r="AU98" s="61">
        <v>4.0784525871276855</v>
      </c>
      <c r="AV98" s="61">
        <v>5.9152379035949707</v>
      </c>
      <c r="AW98" s="61">
        <v>25.711191177368164</v>
      </c>
      <c r="AX98" s="61">
        <v>13.757023811340332</v>
      </c>
      <c r="AY98" s="61">
        <v>3.4707143306732178</v>
      </c>
      <c r="AZ98" s="61">
        <v>11.080714225769043</v>
      </c>
      <c r="BA98" s="61">
        <v>21.22785758972168</v>
      </c>
      <c r="BB98" s="61">
        <v>34.542381286621094</v>
      </c>
      <c r="BC98" s="61">
        <v>73.076667785644531</v>
      </c>
      <c r="BD98" s="61">
        <v>106.36214447021484</v>
      </c>
      <c r="BE98" s="61">
        <v>132.21440124511719</v>
      </c>
      <c r="BF98" s="61">
        <v>196.85655212402344</v>
      </c>
      <c r="BG98" s="61">
        <v>21.875713348388672</v>
      </c>
      <c r="BH98" s="61">
        <v>7.4149999618530273</v>
      </c>
      <c r="BI98" s="61">
        <v>2.099761962890625</v>
      </c>
      <c r="BJ98" s="61">
        <v>0.62428569793701172</v>
      </c>
      <c r="BK98" s="61">
        <v>7.2859525680541992</v>
      </c>
      <c r="BL98" s="52"/>
      <c r="BM98" s="61">
        <v>11.910594940185547</v>
      </c>
      <c r="BN98" s="61">
        <v>25.03369140625</v>
      </c>
      <c r="BO98" s="61">
        <v>26.951904296875</v>
      </c>
      <c r="BP98" s="61">
        <v>36.134761810302734</v>
      </c>
      <c r="BQ98" s="61">
        <v>35.563453674316406</v>
      </c>
      <c r="BR98" s="61">
        <v>30.675237655639648</v>
      </c>
      <c r="BS98" s="61">
        <v>25.298690795898438</v>
      </c>
      <c r="BT98" s="61">
        <v>19.342142105102539</v>
      </c>
      <c r="BU98" s="61">
        <v>2.3897619247436523</v>
      </c>
      <c r="BV98" s="61">
        <v>1.7511904239654541</v>
      </c>
      <c r="BW98" s="61">
        <v>1.4547618627548218</v>
      </c>
      <c r="BX98" s="61">
        <v>1.9558333158493042</v>
      </c>
      <c r="BY98" s="61">
        <v>6.7627382278442383</v>
      </c>
      <c r="BZ98" s="61">
        <v>7.8310713768005371</v>
      </c>
      <c r="CA98" s="61">
        <v>8.980595588684082</v>
      </c>
      <c r="CB98" s="61">
        <v>16.450475692749023</v>
      </c>
      <c r="CC98" s="61">
        <v>10.356904983520508</v>
      </c>
      <c r="CD98" s="61">
        <v>11.811190605163574</v>
      </c>
      <c r="CE98" s="61">
        <v>12.109999656677246</v>
      </c>
      <c r="CF98" s="61">
        <v>13.667023658752441</v>
      </c>
      <c r="CG98" s="61">
        <v>11.635833740234375</v>
      </c>
      <c r="CH98" s="61">
        <v>4.7671427726745605</v>
      </c>
      <c r="CI98" s="61">
        <v>0.38357141613960266</v>
      </c>
      <c r="CJ98" s="62">
        <v>0.3</v>
      </c>
      <c r="CK98" s="52">
        <v>0.2</v>
      </c>
      <c r="CL98" s="52">
        <v>0.3</v>
      </c>
      <c r="CM98" s="61">
        <v>1.3476190567016602</v>
      </c>
      <c r="CN98" s="61">
        <v>2.4771428108215332</v>
      </c>
      <c r="CO98" s="61">
        <v>2.0707142353057861</v>
      </c>
      <c r="CP98" s="61">
        <v>3.9057142734527588</v>
      </c>
      <c r="CQ98" s="52">
        <v>9.4149999618530273</v>
      </c>
      <c r="CS98" s="52">
        <v>14.4</v>
      </c>
      <c r="CT98" s="52">
        <v>3.9</v>
      </c>
      <c r="CU98" s="52"/>
      <c r="CX98" s="46"/>
      <c r="CY98" s="46"/>
      <c r="CZ98" s="46"/>
      <c r="DA98" s="46"/>
      <c r="DB98" s="46"/>
      <c r="DC98" s="46"/>
      <c r="DD98" s="46"/>
      <c r="DE98" s="46"/>
      <c r="DF98" s="46"/>
      <c r="DG98" s="46"/>
      <c r="DH98" s="46"/>
      <c r="DI98" s="46"/>
      <c r="DJ98" s="46"/>
      <c r="DK98" s="46"/>
      <c r="DL98" s="46"/>
      <c r="DM98" s="46"/>
      <c r="DN98" s="46"/>
      <c r="DO98" s="46"/>
      <c r="DP98" s="46"/>
      <c r="DQ98" s="46"/>
      <c r="DR98" s="46"/>
    </row>
    <row r="99" spans="1:122" x14ac:dyDescent="0.25">
      <c r="A99" s="41">
        <v>350024</v>
      </c>
      <c r="B99" s="42">
        <v>0</v>
      </c>
      <c r="C99" s="43">
        <v>0</v>
      </c>
      <c r="D99" s="44">
        <v>3.05</v>
      </c>
      <c r="E99" s="44">
        <v>120.7</v>
      </c>
      <c r="F99" s="44">
        <v>95.55</v>
      </c>
      <c r="G99" s="44">
        <v>24.7</v>
      </c>
      <c r="H99" s="44">
        <v>87.55</v>
      </c>
      <c r="I99" s="44">
        <v>117.3</v>
      </c>
      <c r="J99" s="44">
        <v>966.15</v>
      </c>
      <c r="K99" s="44">
        <v>353.65</v>
      </c>
      <c r="L99" s="44">
        <v>336.3</v>
      </c>
      <c r="M99" s="44">
        <v>403.35</v>
      </c>
      <c r="N99" s="44">
        <v>15.7</v>
      </c>
      <c r="O99" s="44">
        <v>22.55</v>
      </c>
      <c r="P99" s="44">
        <v>173.75</v>
      </c>
      <c r="Q99" s="44">
        <v>1836.55</v>
      </c>
      <c r="R99" s="44">
        <v>397.8</v>
      </c>
      <c r="S99" s="44">
        <v>1583.45</v>
      </c>
      <c r="T99" s="44">
        <v>6038.65</v>
      </c>
      <c r="U99" s="44">
        <v>242.75</v>
      </c>
      <c r="V99" s="44">
        <v>1635.05</v>
      </c>
      <c r="W99" s="44">
        <v>0.2</v>
      </c>
      <c r="X99" s="44">
        <v>28.75</v>
      </c>
      <c r="Y99" s="44">
        <v>14.1</v>
      </c>
      <c r="Z99" s="44">
        <v>69.7</v>
      </c>
      <c r="AA99" s="44">
        <v>23.75</v>
      </c>
      <c r="AB99" s="44">
        <v>796.35</v>
      </c>
      <c r="AC99" s="44">
        <v>2717.9</v>
      </c>
      <c r="AD99" s="44">
        <v>407.65</v>
      </c>
      <c r="AE99" s="44">
        <v>801.8</v>
      </c>
      <c r="AF99" s="44">
        <v>152.4</v>
      </c>
      <c r="AG99" s="44">
        <v>25.6</v>
      </c>
      <c r="AH99" s="44">
        <v>24.2</v>
      </c>
      <c r="AI99" s="44">
        <v>14.1</v>
      </c>
      <c r="AJ99" s="44">
        <v>5.0999999999999996</v>
      </c>
      <c r="AK99" s="44">
        <v>11.95</v>
      </c>
      <c r="AL99" s="44">
        <v>6.3</v>
      </c>
      <c r="AM99" s="44">
        <v>59.45</v>
      </c>
      <c r="AN99" s="44">
        <v>277.85000000000002</v>
      </c>
      <c r="AO99" s="44">
        <v>269.95</v>
      </c>
      <c r="AP99" s="44">
        <v>122.7</v>
      </c>
      <c r="AQ99" s="44">
        <v>178.6</v>
      </c>
      <c r="AR99" s="44">
        <v>57.75</v>
      </c>
      <c r="AS99" s="44">
        <v>6.55</v>
      </c>
      <c r="AT99" s="44">
        <v>5.6</v>
      </c>
      <c r="AU99" s="44">
        <v>6.9</v>
      </c>
      <c r="AV99" s="44">
        <v>9.5</v>
      </c>
      <c r="AW99" s="44">
        <v>8.75</v>
      </c>
      <c r="AX99" s="44">
        <v>10.6</v>
      </c>
      <c r="AY99" s="44">
        <v>1.7</v>
      </c>
      <c r="AZ99" s="44">
        <v>7.7</v>
      </c>
      <c r="BA99" s="44">
        <v>35.4</v>
      </c>
      <c r="BB99" s="44">
        <v>95.9</v>
      </c>
      <c r="BC99" s="44">
        <v>1545.2</v>
      </c>
      <c r="BD99" s="44">
        <v>2954.85</v>
      </c>
      <c r="BE99" s="44">
        <v>2833</v>
      </c>
      <c r="BF99" s="44">
        <v>5590.7</v>
      </c>
      <c r="BG99" s="44">
        <v>326.64999999999998</v>
      </c>
      <c r="BH99" s="44">
        <v>14.4</v>
      </c>
      <c r="BI99" s="44">
        <v>1.25</v>
      </c>
      <c r="BJ99" s="44">
        <v>1.05</v>
      </c>
      <c r="BK99" s="44">
        <v>2.75</v>
      </c>
      <c r="BL99" s="44">
        <v>3.3</v>
      </c>
      <c r="BM99" s="44">
        <v>6.55</v>
      </c>
      <c r="BN99" s="44">
        <v>12.75</v>
      </c>
      <c r="BO99" s="44">
        <v>17.850000000000001</v>
      </c>
      <c r="BP99" s="44">
        <v>27.35</v>
      </c>
      <c r="BQ99" s="44">
        <v>33.450000000000003</v>
      </c>
      <c r="BR99" s="44">
        <v>33</v>
      </c>
      <c r="BS99" s="44">
        <v>33.6</v>
      </c>
      <c r="BT99" s="44">
        <v>9.0500000000000007</v>
      </c>
      <c r="BU99" s="44">
        <v>3.4</v>
      </c>
      <c r="BV99" s="44">
        <v>1.2</v>
      </c>
      <c r="BW99" s="44">
        <v>1.65</v>
      </c>
      <c r="BX99" s="44">
        <v>1.05</v>
      </c>
      <c r="BY99" s="44">
        <v>1.45</v>
      </c>
      <c r="BZ99" s="44">
        <v>1.05</v>
      </c>
      <c r="CA99" s="44">
        <v>3.35</v>
      </c>
      <c r="CB99" s="44">
        <v>8.4499999999999993</v>
      </c>
      <c r="CC99" s="44">
        <v>14.6</v>
      </c>
      <c r="CD99" s="44">
        <v>9.65</v>
      </c>
      <c r="CE99" s="44">
        <v>10.4</v>
      </c>
      <c r="CF99" s="44">
        <v>9.6</v>
      </c>
      <c r="CG99" s="44">
        <v>9.5500000000000007</v>
      </c>
      <c r="CH99" s="44">
        <v>2</v>
      </c>
      <c r="CI99" s="44">
        <v>0.9</v>
      </c>
      <c r="CJ99" s="44">
        <v>0.4</v>
      </c>
      <c r="CK99" s="44">
        <v>0.2</v>
      </c>
      <c r="CL99" s="44">
        <v>0.15</v>
      </c>
      <c r="CM99" s="44">
        <v>1.3</v>
      </c>
      <c r="CN99" s="44">
        <v>2.95</v>
      </c>
      <c r="CO99" s="44">
        <v>2.2000000000000002</v>
      </c>
      <c r="CP99" s="44">
        <v>6.25</v>
      </c>
      <c r="CQ99" s="44">
        <v>12.95</v>
      </c>
      <c r="CS99" s="44">
        <v>15.13</v>
      </c>
      <c r="CT99" s="44">
        <v>3.0350000000000001</v>
      </c>
      <c r="CU99" s="44"/>
      <c r="CX99" s="46"/>
      <c r="CY99" s="46"/>
      <c r="CZ99" s="46"/>
      <c r="DA99" s="46"/>
      <c r="DB99" s="46"/>
      <c r="DC99" s="46"/>
      <c r="DD99" s="46"/>
      <c r="DE99" s="46"/>
      <c r="DF99" s="46"/>
      <c r="DG99" s="46"/>
      <c r="DH99" s="46"/>
      <c r="DI99" s="46"/>
      <c r="DJ99" s="46"/>
      <c r="DK99" s="46"/>
      <c r="DL99" s="46"/>
      <c r="DM99" s="46"/>
      <c r="DN99" s="46"/>
      <c r="DO99" s="46"/>
      <c r="DP99" s="46"/>
      <c r="DQ99" s="46"/>
      <c r="DR99" s="46"/>
    </row>
    <row r="100" spans="1:122" x14ac:dyDescent="0.25">
      <c r="A100" s="59">
        <v>314241</v>
      </c>
      <c r="B100" s="42">
        <v>0</v>
      </c>
      <c r="C100" s="60">
        <v>0</v>
      </c>
      <c r="D100" s="61">
        <v>2.9625000953674316</v>
      </c>
      <c r="E100" s="61">
        <v>141.63070678710937</v>
      </c>
      <c r="F100" s="61">
        <v>171.56011962890625</v>
      </c>
      <c r="G100" s="61">
        <v>73.823211669921875</v>
      </c>
      <c r="H100" s="61">
        <v>44.830951690673828</v>
      </c>
      <c r="I100" s="61">
        <v>196.97702026367188</v>
      </c>
      <c r="J100" s="61">
        <v>967.62188720703125</v>
      </c>
      <c r="K100" s="61">
        <v>399.50320434570312</v>
      </c>
      <c r="L100" s="61">
        <v>1436.3843994140625</v>
      </c>
      <c r="M100" s="61">
        <v>666.17095947265625</v>
      </c>
      <c r="N100" s="61">
        <v>18.031547546386719</v>
      </c>
      <c r="O100" s="61">
        <v>15.270000457763672</v>
      </c>
      <c r="P100" s="61">
        <v>130.29893493652344</v>
      </c>
      <c r="Q100" s="61">
        <v>230.73167419433594</v>
      </c>
      <c r="R100" s="61">
        <v>174.60499572753906</v>
      </c>
      <c r="S100" s="61">
        <v>844.80987548828125</v>
      </c>
      <c r="T100" s="61">
        <v>5468.65087890625</v>
      </c>
      <c r="U100" s="61">
        <v>244.50131225585937</v>
      </c>
      <c r="V100" s="61">
        <v>2220.015380859375</v>
      </c>
      <c r="W100" s="52">
        <v>0.2</v>
      </c>
      <c r="X100" s="61">
        <v>20.677143096923828</v>
      </c>
      <c r="Y100" s="61">
        <v>19.161190032958984</v>
      </c>
      <c r="Z100" s="61">
        <v>38.725475311279297</v>
      </c>
      <c r="AA100" s="61">
        <v>19.259880065917969</v>
      </c>
      <c r="AB100" s="61">
        <v>226.35249328613281</v>
      </c>
      <c r="AC100" s="61">
        <v>197.12356567382812</v>
      </c>
      <c r="AD100" s="61">
        <v>60.973690032958984</v>
      </c>
      <c r="AE100" s="61">
        <v>368.38882446289062</v>
      </c>
      <c r="AF100" s="61">
        <v>49.797977447509766</v>
      </c>
      <c r="AG100" s="61">
        <v>13.753571510314941</v>
      </c>
      <c r="AH100" s="61">
        <v>17.961666107177734</v>
      </c>
      <c r="AI100" s="61">
        <v>5.1054763793945313</v>
      </c>
      <c r="AJ100" s="61">
        <v>4.2998809814453125</v>
      </c>
      <c r="AK100" s="61">
        <v>9.8413095474243164</v>
      </c>
      <c r="AL100" s="61">
        <v>12.103690147399902</v>
      </c>
      <c r="AM100" s="61">
        <v>79.505836486816406</v>
      </c>
      <c r="AN100" s="61">
        <v>304.96560668945312</v>
      </c>
      <c r="AO100" s="61">
        <v>47.346309661865234</v>
      </c>
      <c r="AP100" s="61">
        <v>55.015953063964844</v>
      </c>
      <c r="AQ100" s="61">
        <v>33.374046325683594</v>
      </c>
      <c r="AR100" s="61">
        <v>62.638450622558594</v>
      </c>
      <c r="AS100" s="61">
        <v>9.3666667938232422</v>
      </c>
      <c r="AT100" s="61">
        <v>8.7674999237060547</v>
      </c>
      <c r="AU100" s="61">
        <v>4.1284523010253906</v>
      </c>
      <c r="AV100" s="61">
        <v>5.965238094329834</v>
      </c>
      <c r="AW100" s="61">
        <v>27.811189651489258</v>
      </c>
      <c r="AX100" s="61">
        <v>17.357023239135742</v>
      </c>
      <c r="AY100" s="61">
        <v>5.4707140922546387</v>
      </c>
      <c r="AZ100" s="61">
        <v>18.080715179443359</v>
      </c>
      <c r="BA100" s="61">
        <v>29.6778564453125</v>
      </c>
      <c r="BB100" s="61">
        <v>46.792381286621094</v>
      </c>
      <c r="BC100" s="61">
        <v>99.976669311523438</v>
      </c>
      <c r="BD100" s="61">
        <v>149.46214294433594</v>
      </c>
      <c r="BE100" s="61">
        <v>185.56440734863281</v>
      </c>
      <c r="BF100" s="61">
        <v>302.80654907226562</v>
      </c>
      <c r="BG100" s="61">
        <v>24.675714492797852</v>
      </c>
      <c r="BH100" s="61">
        <v>6.1149997711181641</v>
      </c>
      <c r="BI100" s="61">
        <v>1.2497619390487671</v>
      </c>
      <c r="BJ100" s="61">
        <v>0.97428572177886963</v>
      </c>
      <c r="BK100" s="61">
        <v>9.7359523773193359</v>
      </c>
      <c r="BL100" s="52"/>
      <c r="BM100" s="61">
        <v>11.410594940185547</v>
      </c>
      <c r="BN100" s="61">
        <v>24.28369140625</v>
      </c>
      <c r="BO100" s="61">
        <v>31.201904296875</v>
      </c>
      <c r="BP100" s="61">
        <v>37.634761810302734</v>
      </c>
      <c r="BQ100" s="61">
        <v>38.1634521484375</v>
      </c>
      <c r="BR100" s="61">
        <v>37.025238037109375</v>
      </c>
      <c r="BS100" s="61">
        <v>28.798690795898437</v>
      </c>
      <c r="BT100" s="61">
        <v>24.942142486572266</v>
      </c>
      <c r="BU100" s="61">
        <v>4.1397619247436523</v>
      </c>
      <c r="BV100" s="61">
        <v>2.3011903762817383</v>
      </c>
      <c r="BW100" s="61">
        <v>2.154761791229248</v>
      </c>
      <c r="BX100" s="61">
        <v>1.8558332920074463</v>
      </c>
      <c r="BY100" s="61">
        <v>6.4127383232116699</v>
      </c>
      <c r="BZ100" s="61">
        <v>7.9810714721679687</v>
      </c>
      <c r="CA100" s="61">
        <v>10.330595016479492</v>
      </c>
      <c r="CB100" s="61">
        <v>18.250476837158203</v>
      </c>
      <c r="CC100" s="61">
        <v>14.206904411315918</v>
      </c>
      <c r="CD100" s="61">
        <v>12.661190032958984</v>
      </c>
      <c r="CE100" s="61">
        <v>13.359999656677246</v>
      </c>
      <c r="CF100" s="61">
        <v>15.217023849487305</v>
      </c>
      <c r="CG100" s="61">
        <v>13.435832977294922</v>
      </c>
      <c r="CH100" s="61">
        <v>5.0171427726745605</v>
      </c>
      <c r="CI100" s="61">
        <v>0.73357141017913818</v>
      </c>
      <c r="CJ100" s="52">
        <v>0.2</v>
      </c>
      <c r="CK100" s="52">
        <v>0.1</v>
      </c>
      <c r="CL100" s="52">
        <v>0.7</v>
      </c>
      <c r="CM100" s="61">
        <v>0.34761905670166016</v>
      </c>
      <c r="CN100" s="61">
        <v>2.1271429061889648</v>
      </c>
      <c r="CO100" s="61">
        <v>1.670714259147644</v>
      </c>
      <c r="CP100" s="61">
        <v>5.705714225769043</v>
      </c>
      <c r="CQ100" s="52">
        <v>9.0419998168945313</v>
      </c>
      <c r="CS100" s="52">
        <v>14.9</v>
      </c>
      <c r="CT100" s="52">
        <v>3.9</v>
      </c>
      <c r="CU100" s="52"/>
      <c r="CX100" s="46"/>
      <c r="CY100" s="46"/>
      <c r="CZ100" s="46"/>
      <c r="DA100" s="46"/>
      <c r="DB100" s="46"/>
      <c r="DC100" s="46"/>
      <c r="DD100" s="46"/>
      <c r="DE100" s="46"/>
      <c r="DF100" s="46"/>
      <c r="DG100" s="46"/>
      <c r="DH100" s="46"/>
      <c r="DI100" s="46"/>
      <c r="DJ100" s="46"/>
      <c r="DK100" s="46"/>
      <c r="DL100" s="46"/>
      <c r="DM100" s="46"/>
      <c r="DN100" s="46"/>
      <c r="DO100" s="46"/>
      <c r="DP100" s="46"/>
      <c r="DQ100" s="46"/>
      <c r="DR100" s="46"/>
    </row>
    <row r="101" spans="1:122" x14ac:dyDescent="0.25">
      <c r="A101" s="41">
        <v>350943</v>
      </c>
      <c r="B101" s="41">
        <v>1</v>
      </c>
      <c r="C101" s="42">
        <v>0</v>
      </c>
      <c r="D101" s="53">
        <v>7.85</v>
      </c>
      <c r="E101" s="53">
        <v>95.6</v>
      </c>
      <c r="F101" s="53">
        <v>103.8</v>
      </c>
      <c r="G101" s="53">
        <v>12.5</v>
      </c>
      <c r="H101" s="53">
        <v>49.75</v>
      </c>
      <c r="I101" s="53">
        <v>133.30000000000001</v>
      </c>
      <c r="J101" s="53">
        <v>970.3</v>
      </c>
      <c r="K101" s="53">
        <v>261.39999999999998</v>
      </c>
      <c r="L101" s="53">
        <v>958.25</v>
      </c>
      <c r="M101" s="53">
        <v>437.1</v>
      </c>
      <c r="N101" s="53">
        <v>13.3</v>
      </c>
      <c r="O101" s="53">
        <v>12.35</v>
      </c>
      <c r="P101" s="53">
        <v>139.4</v>
      </c>
      <c r="Q101" s="53">
        <v>207.8</v>
      </c>
      <c r="R101" s="53">
        <v>135.30000000000001</v>
      </c>
      <c r="S101" s="53">
        <v>718.2</v>
      </c>
      <c r="T101" s="53">
        <v>10436.75</v>
      </c>
      <c r="U101" s="53">
        <v>330.15</v>
      </c>
      <c r="V101" s="53">
        <v>1666.95</v>
      </c>
      <c r="W101" s="52">
        <f>CT101/CS101</f>
        <v>0.3189307945807397</v>
      </c>
      <c r="X101" s="53">
        <v>32.200000000000003</v>
      </c>
      <c r="Y101" s="53">
        <v>15.15</v>
      </c>
      <c r="Z101" s="53">
        <v>26.65</v>
      </c>
      <c r="AA101" s="53">
        <v>7.85</v>
      </c>
      <c r="AB101" s="53">
        <v>318.95</v>
      </c>
      <c r="AC101" s="53">
        <v>266.89999999999998</v>
      </c>
      <c r="AD101" s="53">
        <v>71.849999999999994</v>
      </c>
      <c r="AE101" s="53">
        <v>423.8</v>
      </c>
      <c r="AF101" s="53">
        <v>146.9</v>
      </c>
      <c r="AG101" s="53">
        <v>30.65</v>
      </c>
      <c r="AH101" s="53">
        <v>27.5</v>
      </c>
      <c r="AI101" s="53">
        <v>5.7</v>
      </c>
      <c r="AJ101" s="53">
        <v>8.3000000000000007</v>
      </c>
      <c r="AK101" s="53">
        <v>4.05</v>
      </c>
      <c r="AL101" s="53">
        <v>5.25</v>
      </c>
      <c r="AM101" s="53">
        <v>52.95</v>
      </c>
      <c r="AN101" s="53">
        <v>221.8</v>
      </c>
      <c r="AO101" s="53">
        <v>38.049999999999997</v>
      </c>
      <c r="AP101" s="53">
        <v>36.6</v>
      </c>
      <c r="AQ101" s="53">
        <v>42.2</v>
      </c>
      <c r="AR101" s="53">
        <v>84.15</v>
      </c>
      <c r="AS101" s="53">
        <v>11.55</v>
      </c>
      <c r="AT101" s="53">
        <v>22.9</v>
      </c>
      <c r="AU101" s="53">
        <v>4.55</v>
      </c>
      <c r="AV101" s="53">
        <v>3.6</v>
      </c>
      <c r="AW101" s="53">
        <v>12.95</v>
      </c>
      <c r="AX101" s="53">
        <v>3.8</v>
      </c>
      <c r="AY101" s="53">
        <v>3.3</v>
      </c>
      <c r="AZ101" s="53">
        <v>43.8</v>
      </c>
      <c r="BA101" s="53">
        <v>65.2</v>
      </c>
      <c r="BB101" s="53">
        <v>56.25</v>
      </c>
      <c r="BC101" s="53">
        <v>123</v>
      </c>
      <c r="BD101" s="53">
        <v>184.1</v>
      </c>
      <c r="BE101" s="53">
        <v>232.95</v>
      </c>
      <c r="BF101" s="53">
        <v>350.35</v>
      </c>
      <c r="BG101" s="53">
        <v>34.799999999999997</v>
      </c>
      <c r="BH101" s="53">
        <v>15.1</v>
      </c>
      <c r="BI101" s="53">
        <v>6.1</v>
      </c>
      <c r="BJ101" s="53">
        <v>2</v>
      </c>
      <c r="BK101" s="53">
        <v>3.85</v>
      </c>
      <c r="BL101" s="53">
        <v>7.1</v>
      </c>
      <c r="BM101" s="53">
        <v>12.95</v>
      </c>
      <c r="BN101" s="53">
        <v>29.55</v>
      </c>
      <c r="BO101" s="53">
        <v>47.1</v>
      </c>
      <c r="BP101" s="53">
        <v>57.75</v>
      </c>
      <c r="BQ101" s="53">
        <v>65.45</v>
      </c>
      <c r="BR101" s="53">
        <v>50.1</v>
      </c>
      <c r="BS101" s="53">
        <v>43.25</v>
      </c>
      <c r="BT101" s="53">
        <v>14.35</v>
      </c>
      <c r="BU101" s="53">
        <v>3.35</v>
      </c>
      <c r="BV101" s="53">
        <v>5.45</v>
      </c>
      <c r="BW101" s="53">
        <v>7.9</v>
      </c>
      <c r="BX101" s="53">
        <v>3.45</v>
      </c>
      <c r="BY101" s="53">
        <v>3.8</v>
      </c>
      <c r="BZ101" s="53">
        <v>3.95</v>
      </c>
      <c r="CA101" s="53">
        <v>7.1</v>
      </c>
      <c r="CB101" s="53">
        <v>17</v>
      </c>
      <c r="CC101" s="53">
        <v>18.350000000000001</v>
      </c>
      <c r="CD101" s="53">
        <v>18.100000000000001</v>
      </c>
      <c r="CE101" s="53">
        <v>22.5</v>
      </c>
      <c r="CF101" s="53">
        <v>20.7</v>
      </c>
      <c r="CG101" s="53">
        <v>15.85</v>
      </c>
      <c r="CH101" s="53">
        <v>2.65</v>
      </c>
      <c r="CI101" s="53">
        <v>0.95</v>
      </c>
      <c r="CJ101" s="53">
        <v>0.25</v>
      </c>
      <c r="CK101" s="53">
        <v>0.75</v>
      </c>
      <c r="CL101" s="53">
        <v>0.85</v>
      </c>
      <c r="CM101" s="53">
        <v>0.9</v>
      </c>
      <c r="CN101" s="53">
        <v>1.95</v>
      </c>
      <c r="CO101" s="53">
        <v>3.35</v>
      </c>
      <c r="CP101" s="53">
        <v>8.5500000000000007</v>
      </c>
      <c r="CQ101" s="52">
        <v>18.5045</v>
      </c>
      <c r="CS101" s="52">
        <v>13.654999999999999</v>
      </c>
      <c r="CT101" s="52">
        <v>4.3550000000000004</v>
      </c>
      <c r="CU101" s="54"/>
      <c r="CX101" s="46"/>
      <c r="CY101" s="46"/>
      <c r="CZ101" s="46"/>
      <c r="DA101" s="46"/>
      <c r="DB101" s="46"/>
      <c r="DC101" s="46"/>
      <c r="DD101" s="46"/>
      <c r="DE101" s="46"/>
      <c r="DF101" s="46"/>
      <c r="DG101" s="46"/>
      <c r="DH101" s="46"/>
      <c r="DI101" s="46"/>
      <c r="DJ101" s="46"/>
      <c r="DK101" s="46"/>
      <c r="DL101" s="46"/>
      <c r="DM101" s="46"/>
      <c r="DN101" s="46"/>
      <c r="DO101" s="46"/>
      <c r="DP101" s="46"/>
      <c r="DQ101" s="46"/>
      <c r="DR101" s="46"/>
    </row>
    <row r="102" spans="1:122" x14ac:dyDescent="0.25">
      <c r="A102" s="41">
        <v>350942</v>
      </c>
      <c r="B102" s="41">
        <v>1</v>
      </c>
      <c r="C102" s="42">
        <v>0</v>
      </c>
      <c r="D102" s="53">
        <v>2.9</v>
      </c>
      <c r="E102" s="53">
        <v>124.6</v>
      </c>
      <c r="F102" s="53">
        <v>103</v>
      </c>
      <c r="G102" s="53">
        <v>16.25</v>
      </c>
      <c r="H102" s="53">
        <v>47.55</v>
      </c>
      <c r="I102" s="53">
        <v>136.69999999999999</v>
      </c>
      <c r="J102" s="53">
        <v>972.9</v>
      </c>
      <c r="K102" s="53">
        <v>265.45</v>
      </c>
      <c r="L102" s="53">
        <v>1006.7</v>
      </c>
      <c r="M102" s="53">
        <v>538.15</v>
      </c>
      <c r="N102" s="53">
        <v>16.100000000000001</v>
      </c>
      <c r="O102" s="53">
        <v>14.15</v>
      </c>
      <c r="P102" s="53">
        <v>200.45</v>
      </c>
      <c r="Q102" s="53">
        <v>227.25</v>
      </c>
      <c r="R102" s="53">
        <v>133.80000000000001</v>
      </c>
      <c r="S102" s="53">
        <v>699.45</v>
      </c>
      <c r="T102" s="53">
        <v>8220.2999999999993</v>
      </c>
      <c r="U102" s="53">
        <v>297.85000000000002</v>
      </c>
      <c r="V102" s="53">
        <v>1706.7</v>
      </c>
      <c r="W102" s="52">
        <f>CT102/CS102</f>
        <v>0.23871193559677983</v>
      </c>
      <c r="X102" s="53">
        <v>19.2</v>
      </c>
      <c r="Y102" s="53">
        <v>18.2</v>
      </c>
      <c r="Z102" s="53">
        <v>53.2</v>
      </c>
      <c r="AA102" s="53">
        <v>7.15</v>
      </c>
      <c r="AB102" s="53">
        <v>273.5</v>
      </c>
      <c r="AC102" s="53">
        <v>293.3</v>
      </c>
      <c r="AD102" s="53">
        <v>83.75</v>
      </c>
      <c r="AE102" s="53">
        <v>405.2</v>
      </c>
      <c r="AF102" s="53">
        <v>69.400000000000006</v>
      </c>
      <c r="AG102" s="53">
        <v>20.85</v>
      </c>
      <c r="AH102" s="53">
        <v>23.3</v>
      </c>
      <c r="AI102" s="53">
        <v>3.2</v>
      </c>
      <c r="AJ102" s="53">
        <v>4.25</v>
      </c>
      <c r="AK102" s="53">
        <v>5.0999999999999996</v>
      </c>
      <c r="AL102" s="53">
        <v>2.7</v>
      </c>
      <c r="AM102" s="53">
        <v>20.85</v>
      </c>
      <c r="AN102" s="53">
        <v>68.900000000000006</v>
      </c>
      <c r="AO102" s="53">
        <v>38.75</v>
      </c>
      <c r="AP102" s="53">
        <v>48.8</v>
      </c>
      <c r="AQ102" s="53">
        <v>80.8</v>
      </c>
      <c r="AR102" s="53">
        <v>62.6</v>
      </c>
      <c r="AS102" s="53">
        <v>7.7</v>
      </c>
      <c r="AT102" s="53">
        <v>12.75</v>
      </c>
      <c r="AU102" s="53">
        <v>2.75</v>
      </c>
      <c r="AV102" s="53">
        <v>3.45</v>
      </c>
      <c r="AW102" s="53">
        <v>12.6</v>
      </c>
      <c r="AX102" s="53">
        <v>4.6500000000000004</v>
      </c>
      <c r="AY102" s="53">
        <v>36.6</v>
      </c>
      <c r="AZ102" s="53">
        <v>1020.2</v>
      </c>
      <c r="BA102" s="53">
        <v>1190.0999999999999</v>
      </c>
      <c r="BB102" s="53">
        <v>308.55</v>
      </c>
      <c r="BC102" s="53">
        <v>171.95</v>
      </c>
      <c r="BD102" s="53">
        <v>236.4</v>
      </c>
      <c r="BE102" s="53">
        <v>284.64999999999998</v>
      </c>
      <c r="BF102" s="53">
        <v>414.35</v>
      </c>
      <c r="BG102" s="53">
        <v>36.25</v>
      </c>
      <c r="BH102" s="53">
        <v>12.9</v>
      </c>
      <c r="BI102" s="53">
        <v>4.3</v>
      </c>
      <c r="BJ102" s="53">
        <v>1</v>
      </c>
      <c r="BK102" s="53">
        <v>9.4499999999999993</v>
      </c>
      <c r="BL102" s="53">
        <v>24.8</v>
      </c>
      <c r="BM102" s="53">
        <v>118.7</v>
      </c>
      <c r="BN102" s="53">
        <v>350.15</v>
      </c>
      <c r="BO102" s="53">
        <v>486.45</v>
      </c>
      <c r="BP102" s="53">
        <v>287.60000000000002</v>
      </c>
      <c r="BQ102" s="53">
        <v>84.25</v>
      </c>
      <c r="BR102" s="53">
        <v>50.1</v>
      </c>
      <c r="BS102" s="53">
        <v>39.200000000000003</v>
      </c>
      <c r="BT102" s="53">
        <v>19.3</v>
      </c>
      <c r="BU102" s="53">
        <v>5.75</v>
      </c>
      <c r="BV102" s="53">
        <v>5.85</v>
      </c>
      <c r="BW102" s="53">
        <v>3.2</v>
      </c>
      <c r="BX102" s="53">
        <v>2.15</v>
      </c>
      <c r="BY102" s="53">
        <v>5.2</v>
      </c>
      <c r="BZ102" s="53">
        <v>7.75</v>
      </c>
      <c r="CA102" s="53">
        <v>17.55</v>
      </c>
      <c r="CB102" s="53">
        <v>39.25</v>
      </c>
      <c r="CC102" s="53">
        <v>78.400000000000006</v>
      </c>
      <c r="CD102" s="53">
        <v>63.75</v>
      </c>
      <c r="CE102" s="53">
        <v>41.45</v>
      </c>
      <c r="CF102" s="53">
        <v>41.6</v>
      </c>
      <c r="CG102" s="53">
        <v>17.350000000000001</v>
      </c>
      <c r="CH102" s="53">
        <v>3.75</v>
      </c>
      <c r="CI102" s="53">
        <v>1.4</v>
      </c>
      <c r="CJ102" s="53">
        <v>0.5</v>
      </c>
      <c r="CK102" s="53">
        <v>0.45</v>
      </c>
      <c r="CL102" s="53">
        <v>1.25</v>
      </c>
      <c r="CM102" s="53">
        <v>2.7</v>
      </c>
      <c r="CN102" s="53">
        <v>5.45</v>
      </c>
      <c r="CO102" s="53">
        <v>11.7</v>
      </c>
      <c r="CP102" s="53">
        <v>38.4</v>
      </c>
      <c r="CQ102" s="52">
        <v>88.246000000000009</v>
      </c>
      <c r="CS102" s="52">
        <v>14.285</v>
      </c>
      <c r="CT102" s="52">
        <v>3.41</v>
      </c>
      <c r="CU102" s="54"/>
      <c r="CX102" s="46"/>
      <c r="CY102" s="46"/>
      <c r="CZ102" s="46"/>
      <c r="DA102" s="46"/>
      <c r="DB102" s="46"/>
      <c r="DC102" s="46"/>
      <c r="DD102" s="46"/>
      <c r="DE102" s="46"/>
      <c r="DF102" s="46"/>
      <c r="DG102" s="46"/>
      <c r="DH102" s="46"/>
      <c r="DI102" s="46"/>
      <c r="DJ102" s="46"/>
      <c r="DK102" s="46"/>
      <c r="DL102" s="46"/>
      <c r="DM102" s="46"/>
      <c r="DN102" s="46"/>
      <c r="DO102" s="46"/>
      <c r="DP102" s="46"/>
      <c r="DQ102" s="46"/>
      <c r="DR102" s="46"/>
    </row>
    <row r="103" spans="1:122" x14ac:dyDescent="0.25">
      <c r="A103" s="59">
        <v>314692</v>
      </c>
      <c r="B103" s="42">
        <v>0</v>
      </c>
      <c r="C103" s="42">
        <v>0</v>
      </c>
      <c r="D103" s="52">
        <v>2.9124999046325684</v>
      </c>
      <c r="E103" s="52">
        <v>83.630714416503906</v>
      </c>
      <c r="F103" s="52">
        <v>93.06011962890625</v>
      </c>
      <c r="G103" s="52">
        <v>55.223213195800781</v>
      </c>
      <c r="H103" s="52">
        <v>51.180953979492187</v>
      </c>
      <c r="I103" s="52">
        <v>191.97702026367187</v>
      </c>
      <c r="J103" s="52">
        <v>973.471923828125</v>
      </c>
      <c r="K103" s="52">
        <v>391.80322265625</v>
      </c>
      <c r="L103" s="52">
        <v>1431.1343994140625</v>
      </c>
      <c r="M103" s="52">
        <v>670.5709228515625</v>
      </c>
      <c r="N103" s="52">
        <v>19.181547164916992</v>
      </c>
      <c r="O103" s="52">
        <v>17.969999313354492</v>
      </c>
      <c r="P103" s="52">
        <v>59.998928070068359</v>
      </c>
      <c r="Q103" s="52">
        <v>132.98167419433594</v>
      </c>
      <c r="R103" s="52">
        <v>133.55499267578125</v>
      </c>
      <c r="S103" s="52">
        <v>645.30987548828125</v>
      </c>
      <c r="T103" s="52">
        <v>4534.40087890625</v>
      </c>
      <c r="U103" s="52">
        <v>205.30131530761719</v>
      </c>
      <c r="V103" s="52">
        <v>1781.3653564453125</v>
      </c>
      <c r="W103" s="44">
        <v>0.2</v>
      </c>
      <c r="X103" s="52">
        <v>17.927143096923828</v>
      </c>
      <c r="Y103" s="52">
        <v>13.711190223693848</v>
      </c>
      <c r="Z103" s="52">
        <v>24.775476455688477</v>
      </c>
      <c r="AA103" s="52">
        <v>12.509881019592285</v>
      </c>
      <c r="AB103" s="52">
        <v>247.60249328613281</v>
      </c>
      <c r="AC103" s="52">
        <v>149.57357788085937</v>
      </c>
      <c r="AD103" s="52">
        <v>48.123691558837891</v>
      </c>
      <c r="AE103" s="52">
        <v>234.28880310058594</v>
      </c>
      <c r="AF103" s="52">
        <v>33.647975921630859</v>
      </c>
      <c r="AG103" s="52">
        <v>11.003571510314941</v>
      </c>
      <c r="AH103" s="52">
        <v>11.911666870117187</v>
      </c>
      <c r="AI103" s="52">
        <v>5.7554759979248047</v>
      </c>
      <c r="AJ103" s="52">
        <v>2.7498810291290283</v>
      </c>
      <c r="AK103" s="52">
        <v>11.841309547424316</v>
      </c>
      <c r="AL103" s="52">
        <v>2.9536905288696289</v>
      </c>
      <c r="AM103" s="52">
        <v>23.005832672119141</v>
      </c>
      <c r="AN103" s="52">
        <v>88.415596008300781</v>
      </c>
      <c r="AO103" s="52">
        <v>31.346309661865234</v>
      </c>
      <c r="AP103" s="52">
        <v>42.265953063964844</v>
      </c>
      <c r="AQ103" s="52">
        <v>29.374048233032227</v>
      </c>
      <c r="AR103" s="52">
        <v>51.638450622558594</v>
      </c>
      <c r="AS103" s="52">
        <v>8.0166664123535156</v>
      </c>
      <c r="AT103" s="52">
        <v>9.2674999237060547</v>
      </c>
      <c r="AU103" s="52">
        <v>5.1284523010253906</v>
      </c>
      <c r="AV103" s="52">
        <v>6.8152379989624023</v>
      </c>
      <c r="AW103" s="52">
        <v>11.961190223693848</v>
      </c>
      <c r="AX103" s="52">
        <v>10.357024192810059</v>
      </c>
      <c r="AY103" s="52">
        <v>2.1207141876220703</v>
      </c>
      <c r="AZ103" s="52">
        <v>11.580714225769043</v>
      </c>
      <c r="BA103" s="52">
        <v>22.22785758972168</v>
      </c>
      <c r="BB103" s="52">
        <v>39.342380523681641</v>
      </c>
      <c r="BC103" s="52">
        <v>95.126663208007812</v>
      </c>
      <c r="BD103" s="52">
        <v>147.21214294433594</v>
      </c>
      <c r="BE103" s="52">
        <v>107.06440734863281</v>
      </c>
      <c r="BF103" s="52">
        <v>158.25654602050781</v>
      </c>
      <c r="BG103" s="52">
        <v>19.675714492797852</v>
      </c>
      <c r="BH103" s="52">
        <v>7.1649999618530273</v>
      </c>
      <c r="BI103" s="52">
        <v>2.1497619152069092</v>
      </c>
      <c r="BJ103" s="52">
        <v>0.57428568601608276</v>
      </c>
      <c r="BK103" s="52">
        <v>4.712738037109375</v>
      </c>
      <c r="BL103" s="52">
        <v>6.3359522819519043</v>
      </c>
      <c r="BM103" s="52">
        <v>8.1605949401855469</v>
      </c>
      <c r="BN103" s="52">
        <v>16.083690643310547</v>
      </c>
      <c r="BO103" s="52">
        <v>21.351903915405273</v>
      </c>
      <c r="BP103" s="52">
        <v>33.034763336181641</v>
      </c>
      <c r="BQ103" s="52">
        <v>29.9134521484375</v>
      </c>
      <c r="BR103" s="52">
        <v>23.175237655639648</v>
      </c>
      <c r="BS103" s="52">
        <v>21.898691177368164</v>
      </c>
      <c r="BT103" s="52">
        <v>18.642143249511719</v>
      </c>
      <c r="BU103" s="52">
        <v>3.039762020111084</v>
      </c>
      <c r="BV103" s="52">
        <v>1.4511904716491699</v>
      </c>
      <c r="BW103" s="52">
        <v>1.7047618627548218</v>
      </c>
      <c r="BX103" s="52">
        <v>2.4558334350585937</v>
      </c>
      <c r="BY103" s="52">
        <v>7.712738037109375</v>
      </c>
      <c r="BZ103" s="52">
        <v>6.8810715675354004</v>
      </c>
      <c r="CA103" s="52">
        <v>8.5305948257446289</v>
      </c>
      <c r="CB103" s="52">
        <v>14.80047607421875</v>
      </c>
      <c r="CC103" s="52">
        <v>11.056904792785645</v>
      </c>
      <c r="CD103" s="52">
        <v>12.361190795898438</v>
      </c>
      <c r="CE103" s="52">
        <v>12.310000419616699</v>
      </c>
      <c r="CF103" s="52">
        <v>11.067024230957031</v>
      </c>
      <c r="CG103" s="52">
        <v>10.285833358764648</v>
      </c>
      <c r="CH103" s="52">
        <v>5.8671426773071289</v>
      </c>
      <c r="CI103" s="52">
        <v>0.683571457862854</v>
      </c>
      <c r="CJ103" s="52">
        <v>1.1442856788635254</v>
      </c>
      <c r="CK103" s="52">
        <v>0.3660714328289032</v>
      </c>
      <c r="CL103" s="52">
        <v>0.24238094687461853</v>
      </c>
      <c r="CM103" s="52">
        <v>4.3476190567016602</v>
      </c>
      <c r="CN103" s="52">
        <v>8.9271430969238281</v>
      </c>
      <c r="CO103" s="52">
        <v>2.9707143306732178</v>
      </c>
      <c r="CP103" s="52">
        <v>4.955714225769043</v>
      </c>
      <c r="CQ103" s="52">
        <v>8.5795001983642578</v>
      </c>
      <c r="CS103" s="52">
        <v>14.465000152587891</v>
      </c>
      <c r="CT103" s="52">
        <v>2.8350000381469727</v>
      </c>
      <c r="CU103" s="52"/>
      <c r="CX103" s="46"/>
      <c r="CY103" s="46"/>
      <c r="CZ103" s="46"/>
      <c r="DA103" s="46"/>
      <c r="DB103" s="46"/>
      <c r="DC103" s="46"/>
      <c r="DD103" s="46"/>
      <c r="DE103" s="46"/>
      <c r="DF103" s="46"/>
      <c r="DG103" s="46"/>
      <c r="DH103" s="46"/>
      <c r="DI103" s="46"/>
      <c r="DJ103" s="46"/>
      <c r="DK103" s="46"/>
      <c r="DL103" s="46"/>
      <c r="DM103" s="46"/>
      <c r="DN103" s="46"/>
      <c r="DO103" s="46"/>
      <c r="DP103" s="46"/>
      <c r="DQ103" s="46"/>
      <c r="DR103" s="46"/>
    </row>
    <row r="104" spans="1:122" x14ac:dyDescent="0.25">
      <c r="A104" s="41">
        <v>350003</v>
      </c>
      <c r="B104" s="42">
        <v>0</v>
      </c>
      <c r="C104" s="43">
        <v>0</v>
      </c>
      <c r="D104" s="44">
        <v>5.95</v>
      </c>
      <c r="E104" s="44">
        <v>13.75</v>
      </c>
      <c r="F104" s="44">
        <v>97.8</v>
      </c>
      <c r="G104" s="44">
        <v>23.75</v>
      </c>
      <c r="H104" s="44">
        <v>88.1</v>
      </c>
      <c r="I104" s="44">
        <v>126.95</v>
      </c>
      <c r="J104" s="44">
        <v>975.8</v>
      </c>
      <c r="K104" s="44">
        <v>343.4</v>
      </c>
      <c r="L104" s="44">
        <v>342.25</v>
      </c>
      <c r="M104" s="44">
        <v>387.85</v>
      </c>
      <c r="N104" s="44">
        <v>13.5</v>
      </c>
      <c r="O104" s="44">
        <v>23.9</v>
      </c>
      <c r="P104" s="44">
        <v>174.45</v>
      </c>
      <c r="Q104" s="44">
        <v>1168.6500000000001</v>
      </c>
      <c r="R104" s="44">
        <v>257.75</v>
      </c>
      <c r="S104" s="44">
        <v>1149.3499999999999</v>
      </c>
      <c r="T104" s="44">
        <v>5124.2</v>
      </c>
      <c r="U104" s="44">
        <v>230.8</v>
      </c>
      <c r="V104" s="44">
        <v>1521.05</v>
      </c>
      <c r="W104" s="52">
        <f>CT104/CS104</f>
        <v>0.16828196578266696</v>
      </c>
      <c r="X104" s="44">
        <v>29.95</v>
      </c>
      <c r="Y104" s="44">
        <v>13.1</v>
      </c>
      <c r="Z104" s="44">
        <v>63.75</v>
      </c>
      <c r="AA104" s="44">
        <v>18.899999999999999</v>
      </c>
      <c r="AB104" s="44">
        <v>510.75</v>
      </c>
      <c r="AC104" s="44">
        <v>1560.4</v>
      </c>
      <c r="AD104" s="44">
        <v>247.8</v>
      </c>
      <c r="AE104" s="44">
        <v>532.1</v>
      </c>
      <c r="AF104" s="44">
        <v>104.1</v>
      </c>
      <c r="AG104" s="44">
        <v>16.149999999999999</v>
      </c>
      <c r="AH104" s="44">
        <v>18.3</v>
      </c>
      <c r="AI104" s="44">
        <v>6.6</v>
      </c>
      <c r="AJ104" s="44">
        <v>3.3</v>
      </c>
      <c r="AK104" s="44">
        <v>13.1</v>
      </c>
      <c r="AL104" s="44">
        <v>3.15</v>
      </c>
      <c r="AM104" s="44">
        <v>35.1</v>
      </c>
      <c r="AN104" s="44">
        <v>148.65</v>
      </c>
      <c r="AO104" s="44">
        <v>154.05000000000001</v>
      </c>
      <c r="AP104" s="44">
        <v>84.35</v>
      </c>
      <c r="AQ104" s="44">
        <v>113.6</v>
      </c>
      <c r="AR104" s="44">
        <v>43.7</v>
      </c>
      <c r="AS104" s="44">
        <v>6.15</v>
      </c>
      <c r="AT104" s="44">
        <v>11.5</v>
      </c>
      <c r="AU104" s="44">
        <v>5.85</v>
      </c>
      <c r="AV104" s="44">
        <v>6.7</v>
      </c>
      <c r="AW104" s="44">
        <v>8.65</v>
      </c>
      <c r="AX104" s="44">
        <v>9.6</v>
      </c>
      <c r="AY104" s="44">
        <v>1.1499999999999999</v>
      </c>
      <c r="AZ104" s="44">
        <v>10.65</v>
      </c>
      <c r="BA104" s="44">
        <v>31.9</v>
      </c>
      <c r="BB104" s="44">
        <v>67</v>
      </c>
      <c r="BC104" s="44">
        <v>881.45</v>
      </c>
      <c r="BD104" s="44">
        <v>1681.05</v>
      </c>
      <c r="BE104" s="44">
        <v>1732.6</v>
      </c>
      <c r="BF104" s="44">
        <v>3414.4</v>
      </c>
      <c r="BG104" s="44">
        <v>195.15</v>
      </c>
      <c r="BH104" s="44">
        <v>10.65</v>
      </c>
      <c r="BI104" s="44">
        <v>0.8</v>
      </c>
      <c r="BJ104" s="44">
        <v>0.2</v>
      </c>
      <c r="BK104" s="44">
        <v>1.85</v>
      </c>
      <c r="BL104" s="44">
        <v>3.85</v>
      </c>
      <c r="BM104" s="44">
        <v>6.35</v>
      </c>
      <c r="BN104" s="44">
        <v>14</v>
      </c>
      <c r="BO104" s="44">
        <v>16.7</v>
      </c>
      <c r="BP104" s="44">
        <v>21.45</v>
      </c>
      <c r="BQ104" s="44">
        <v>28</v>
      </c>
      <c r="BR104" s="44">
        <v>26.25</v>
      </c>
      <c r="BS104" s="44">
        <v>27.55</v>
      </c>
      <c r="BT104" s="44">
        <v>9.9</v>
      </c>
      <c r="BU104" s="44">
        <v>4.7</v>
      </c>
      <c r="BV104" s="44">
        <v>2.7</v>
      </c>
      <c r="BW104" s="44">
        <v>2.2999999999999998</v>
      </c>
      <c r="BX104" s="44">
        <v>0.8</v>
      </c>
      <c r="BY104" s="44">
        <v>1.6</v>
      </c>
      <c r="BZ104" s="44">
        <v>1.1499999999999999</v>
      </c>
      <c r="CA104" s="44">
        <v>3.15</v>
      </c>
      <c r="CB104" s="44">
        <v>9.15</v>
      </c>
      <c r="CC104" s="44">
        <v>12.35</v>
      </c>
      <c r="CD104" s="44">
        <v>6.9</v>
      </c>
      <c r="CE104" s="44">
        <v>7.25</v>
      </c>
      <c r="CF104" s="44">
        <v>8.9</v>
      </c>
      <c r="CG104" s="44">
        <v>7.85</v>
      </c>
      <c r="CH104" s="44">
        <v>1.55</v>
      </c>
      <c r="CI104" s="44">
        <v>1.4</v>
      </c>
      <c r="CJ104" s="44">
        <v>0.25</v>
      </c>
      <c r="CK104" s="44">
        <v>0</v>
      </c>
      <c r="CL104" s="44">
        <v>0.5</v>
      </c>
      <c r="CM104" s="44">
        <v>0.6</v>
      </c>
      <c r="CN104" s="44">
        <v>1.05</v>
      </c>
      <c r="CO104" s="44">
        <v>1.75</v>
      </c>
      <c r="CP104" s="44">
        <v>6.55</v>
      </c>
      <c r="CQ104" s="44">
        <v>9.9499999999999993</v>
      </c>
      <c r="CS104" s="44">
        <v>16.044499999999999</v>
      </c>
      <c r="CT104" s="44">
        <v>2.7</v>
      </c>
      <c r="CU104" s="44"/>
      <c r="CX104" s="46"/>
      <c r="CY104" s="46"/>
      <c r="CZ104" s="46"/>
      <c r="DA104" s="46"/>
      <c r="DB104" s="46"/>
      <c r="DC104" s="46"/>
      <c r="DD104" s="46"/>
      <c r="DE104" s="46"/>
      <c r="DF104" s="46"/>
      <c r="DG104" s="46"/>
      <c r="DH104" s="46"/>
      <c r="DI104" s="46"/>
      <c r="DJ104" s="46"/>
      <c r="DK104" s="46"/>
      <c r="DL104" s="46"/>
      <c r="DM104" s="46"/>
      <c r="DN104" s="46"/>
      <c r="DO104" s="46"/>
      <c r="DP104" s="46"/>
      <c r="DQ104" s="46"/>
      <c r="DR104" s="46"/>
    </row>
    <row r="105" spans="1:122" x14ac:dyDescent="0.25">
      <c r="A105" s="59">
        <v>208130</v>
      </c>
      <c r="B105" s="42">
        <v>0</v>
      </c>
      <c r="C105" s="60">
        <v>0</v>
      </c>
      <c r="D105" s="61">
        <v>3.0125000476837158</v>
      </c>
      <c r="E105" s="61">
        <v>134.13070678710937</v>
      </c>
      <c r="F105" s="61">
        <v>180.86012268066406</v>
      </c>
      <c r="G105" s="61">
        <v>79.123214721679687</v>
      </c>
      <c r="H105" s="61">
        <v>43.880950927734375</v>
      </c>
      <c r="I105" s="61">
        <v>198.92701721191406</v>
      </c>
      <c r="J105" s="61">
        <v>977.721923828125</v>
      </c>
      <c r="K105" s="61">
        <v>404.85321044921875</v>
      </c>
      <c r="L105" s="61">
        <v>1539.8843994140625</v>
      </c>
      <c r="M105" s="61">
        <v>722.1209716796875</v>
      </c>
      <c r="N105" s="61">
        <v>18.431547164916992</v>
      </c>
      <c r="O105" s="61">
        <v>17.319999694824219</v>
      </c>
      <c r="P105" s="61">
        <v>141.14892578125</v>
      </c>
      <c r="Q105" s="61">
        <v>99.381668090820313</v>
      </c>
      <c r="R105" s="61">
        <v>217.60499572753906</v>
      </c>
      <c r="S105" s="61">
        <v>1082.8099365234375</v>
      </c>
      <c r="T105" s="61">
        <v>4526.35107421875</v>
      </c>
      <c r="U105" s="61">
        <v>249.80131530761719</v>
      </c>
      <c r="V105" s="61">
        <v>1697.46533203125</v>
      </c>
      <c r="W105" s="52">
        <f>CT105/CS105</f>
        <v>0.23021582733812951</v>
      </c>
      <c r="X105" s="61">
        <v>18.877141952514648</v>
      </c>
      <c r="Y105" s="61">
        <v>24.261190414428711</v>
      </c>
      <c r="Z105" s="61">
        <v>49.525474548339844</v>
      </c>
      <c r="AA105" s="61">
        <v>15.509881019592285</v>
      </c>
      <c r="AB105" s="61">
        <v>217.85249328613281</v>
      </c>
      <c r="AC105" s="61">
        <v>122.47357177734375</v>
      </c>
      <c r="AD105" s="61">
        <v>69.623687744140625</v>
      </c>
      <c r="AE105" s="61">
        <v>562.58880615234375</v>
      </c>
      <c r="AF105" s="61">
        <v>61.897975921630859</v>
      </c>
      <c r="AG105" s="61">
        <v>17.403572082519531</v>
      </c>
      <c r="AH105" s="61">
        <v>23.311666488647461</v>
      </c>
      <c r="AI105" s="61">
        <v>4.8554763793945312</v>
      </c>
      <c r="AJ105" s="61">
        <v>5.0998811721801758</v>
      </c>
      <c r="AK105" s="61">
        <v>9.8913097381591797</v>
      </c>
      <c r="AL105" s="61">
        <v>2.8036904335021973</v>
      </c>
      <c r="AM105" s="61">
        <v>25.855833053588867</v>
      </c>
      <c r="AN105" s="61">
        <v>101.86559295654297</v>
      </c>
      <c r="AO105" s="61">
        <v>31.396308898925781</v>
      </c>
      <c r="AP105" s="61">
        <v>47.265953063964844</v>
      </c>
      <c r="AQ105" s="61">
        <v>26.874048233032227</v>
      </c>
      <c r="AR105" s="61">
        <v>56.988452911376953</v>
      </c>
      <c r="AS105" s="61">
        <v>6.4166665077209473</v>
      </c>
      <c r="AT105" s="61">
        <v>5.567500114440918</v>
      </c>
      <c r="AU105" s="61">
        <v>3.3284523487091064</v>
      </c>
      <c r="AV105" s="61">
        <v>8.3152379989624023</v>
      </c>
      <c r="AW105" s="61">
        <v>23.011190414428711</v>
      </c>
      <c r="AX105" s="61">
        <v>9.8570241928100586</v>
      </c>
      <c r="AY105" s="61">
        <v>2.4207143783569336</v>
      </c>
      <c r="AZ105" s="61">
        <v>10.68071460723877</v>
      </c>
      <c r="BA105" s="61">
        <v>19.627857208251953</v>
      </c>
      <c r="BB105" s="61">
        <v>32.342380523681641</v>
      </c>
      <c r="BC105" s="61">
        <v>76.026664733886719</v>
      </c>
      <c r="BD105" s="61">
        <v>106.51214599609375</v>
      </c>
      <c r="BE105" s="61">
        <v>86.464401245117188</v>
      </c>
      <c r="BF105" s="61">
        <v>118.85654449462891</v>
      </c>
      <c r="BG105" s="61">
        <v>12.725714683532715</v>
      </c>
      <c r="BH105" s="61">
        <v>5.9149999618530273</v>
      </c>
      <c r="BI105" s="61">
        <v>2.7497618198394775</v>
      </c>
      <c r="BJ105" s="61">
        <v>0.72428572177886963</v>
      </c>
      <c r="BK105" s="61">
        <v>2.9359524250030518</v>
      </c>
      <c r="BL105" s="52"/>
      <c r="BM105" s="61">
        <v>8.0105953216552734</v>
      </c>
      <c r="BN105" s="61">
        <v>17.78369140625</v>
      </c>
      <c r="BO105" s="61">
        <v>24.151905059814453</v>
      </c>
      <c r="BP105" s="61">
        <v>34.034763336181641</v>
      </c>
      <c r="BQ105" s="61">
        <v>31.71345329284668</v>
      </c>
      <c r="BR105" s="61">
        <v>27.125238418579102</v>
      </c>
      <c r="BS105" s="61">
        <v>21.848690032958984</v>
      </c>
      <c r="BT105" s="61">
        <v>19.142143249511719</v>
      </c>
      <c r="BU105" s="61">
        <v>3.039762020111084</v>
      </c>
      <c r="BV105" s="61">
        <v>1.6511905193328857</v>
      </c>
      <c r="BW105" s="61">
        <v>3.0047619342803955</v>
      </c>
      <c r="BX105" s="61">
        <v>2.3558332920074463</v>
      </c>
      <c r="BY105" s="61">
        <v>5.3627381324768066</v>
      </c>
      <c r="BZ105" s="61">
        <v>7.2310714721679687</v>
      </c>
      <c r="CA105" s="61">
        <v>10.780594825744629</v>
      </c>
      <c r="CB105" s="61">
        <v>18.30047607421875</v>
      </c>
      <c r="CC105" s="61">
        <v>10.006904602050781</v>
      </c>
      <c r="CD105" s="61">
        <v>9.9111900329589844</v>
      </c>
      <c r="CE105" s="61">
        <v>11.260000228881836</v>
      </c>
      <c r="CF105" s="61">
        <v>12.067024230957031</v>
      </c>
      <c r="CG105" s="61">
        <v>9.2358331680297852</v>
      </c>
      <c r="CH105" s="61">
        <v>4.6171426773071289</v>
      </c>
      <c r="CI105" s="61">
        <v>0.43357142806053162</v>
      </c>
      <c r="CJ105" s="52">
        <v>0.2</v>
      </c>
      <c r="CK105" s="52">
        <v>0.1</v>
      </c>
      <c r="CL105" s="52">
        <v>0.6</v>
      </c>
      <c r="CM105" s="61">
        <v>0.64761906862258911</v>
      </c>
      <c r="CN105" s="61">
        <v>1.4771428108215332</v>
      </c>
      <c r="CO105" s="61">
        <v>1.670714259147644</v>
      </c>
      <c r="CP105" s="61">
        <v>4.455714225769043</v>
      </c>
      <c r="CQ105" s="52">
        <v>8.1619997024536133</v>
      </c>
      <c r="CS105" s="52">
        <v>13.9</v>
      </c>
      <c r="CT105" s="52">
        <v>3.2</v>
      </c>
      <c r="CU105" s="52"/>
      <c r="CX105" s="46"/>
      <c r="CY105" s="46"/>
      <c r="CZ105" s="46"/>
      <c r="DA105" s="46"/>
      <c r="DB105" s="46"/>
      <c r="DC105" s="46"/>
      <c r="DD105" s="46"/>
      <c r="DE105" s="46"/>
      <c r="DF105" s="46"/>
      <c r="DG105" s="46"/>
      <c r="DH105" s="46"/>
      <c r="DI105" s="46"/>
      <c r="DJ105" s="46"/>
      <c r="DK105" s="46"/>
      <c r="DL105" s="46"/>
      <c r="DM105" s="46"/>
      <c r="DN105" s="46"/>
      <c r="DO105" s="46"/>
      <c r="DP105" s="46"/>
      <c r="DQ105" s="46"/>
      <c r="DR105" s="46"/>
    </row>
    <row r="106" spans="1:122" x14ac:dyDescent="0.25">
      <c r="A106" s="41">
        <v>350225</v>
      </c>
      <c r="B106" s="41">
        <v>0</v>
      </c>
      <c r="C106" s="42">
        <v>0</v>
      </c>
      <c r="D106" s="52">
        <v>4.7125000953674316</v>
      </c>
      <c r="E106" s="52">
        <v>113.13071441650391</v>
      </c>
      <c r="F106" s="52">
        <v>177.36012268066406</v>
      </c>
      <c r="G106" s="52">
        <v>66.873214721679688</v>
      </c>
      <c r="H106" s="52">
        <v>42.530952453613281</v>
      </c>
      <c r="I106" s="52">
        <v>186.12702941894531</v>
      </c>
      <c r="J106" s="52">
        <v>990.37188720703125</v>
      </c>
      <c r="K106" s="52">
        <v>394.20321655273437</v>
      </c>
      <c r="L106" s="52">
        <v>1443.734375</v>
      </c>
      <c r="M106" s="52">
        <v>579.17095947265625</v>
      </c>
      <c r="N106" s="52">
        <v>13.081547737121582</v>
      </c>
      <c r="O106" s="52">
        <v>15.720000267028809</v>
      </c>
      <c r="P106" s="52">
        <v>106.44892883300781</v>
      </c>
      <c r="Q106" s="52">
        <v>74.181663513183594</v>
      </c>
      <c r="R106" s="52">
        <v>247.0050048828125</v>
      </c>
      <c r="S106" s="52">
        <v>1249.3099365234375</v>
      </c>
      <c r="T106" s="52">
        <v>4743.05126953125</v>
      </c>
      <c r="U106" s="52">
        <v>218.00131225585937</v>
      </c>
      <c r="V106" s="52">
        <v>1558.46533203125</v>
      </c>
      <c r="W106" s="52">
        <f>CT106/CS106</f>
        <v>0.24704244819680227</v>
      </c>
      <c r="X106" s="52">
        <v>23.577142715454102</v>
      </c>
      <c r="Y106" s="52">
        <v>19.161190032958984</v>
      </c>
      <c r="Z106" s="52">
        <v>23.375476837158203</v>
      </c>
      <c r="AA106" s="52">
        <v>13.559881210327148</v>
      </c>
      <c r="AB106" s="52">
        <v>203.80250549316406</v>
      </c>
      <c r="AC106" s="52">
        <v>77.023574829101563</v>
      </c>
      <c r="AD106" s="52">
        <v>63.873691558837891</v>
      </c>
      <c r="AE106" s="52">
        <v>686.3887939453125</v>
      </c>
      <c r="AF106" s="52">
        <v>56.097976684570313</v>
      </c>
      <c r="AG106" s="52">
        <v>17.003570556640625</v>
      </c>
      <c r="AH106" s="52">
        <v>31.961666107177734</v>
      </c>
      <c r="AI106" s="52">
        <v>5.1054763793945313</v>
      </c>
      <c r="AJ106" s="52">
        <v>3.8998808860778809</v>
      </c>
      <c r="AK106" s="52">
        <v>8.9913091659545898</v>
      </c>
      <c r="AL106" s="52">
        <v>2.5036904811859131</v>
      </c>
      <c r="AM106" s="52">
        <v>20.455833435058594</v>
      </c>
      <c r="AN106" s="52">
        <v>81.865592956542969</v>
      </c>
      <c r="AO106" s="52">
        <v>25.846309661865234</v>
      </c>
      <c r="AP106" s="52">
        <v>40.715953826904297</v>
      </c>
      <c r="AQ106" s="52">
        <v>17.674047470092773</v>
      </c>
      <c r="AR106" s="52">
        <v>36.188453674316406</v>
      </c>
      <c r="AS106" s="52">
        <v>5.9166665077209473</v>
      </c>
      <c r="AT106" s="52">
        <v>11.067500114440918</v>
      </c>
      <c r="AU106" s="52">
        <v>4.3784523010253906</v>
      </c>
      <c r="AV106" s="52">
        <v>8.4152383804321289</v>
      </c>
      <c r="AW106" s="52">
        <v>22.411190032958984</v>
      </c>
      <c r="AX106" s="52">
        <v>9.007023811340332</v>
      </c>
      <c r="AY106" s="52">
        <v>2.020714282989502</v>
      </c>
      <c r="AZ106" s="52">
        <v>11.830714225769043</v>
      </c>
      <c r="BA106" s="52">
        <v>16.377857208251953</v>
      </c>
      <c r="BB106" s="52">
        <v>28.89238166809082</v>
      </c>
      <c r="BC106" s="52">
        <v>49.226665496826172</v>
      </c>
      <c r="BD106" s="52">
        <v>65.26214599609375</v>
      </c>
      <c r="BE106" s="52">
        <v>38.114406585693359</v>
      </c>
      <c r="BF106" s="52">
        <v>50.306549072265625</v>
      </c>
      <c r="BG106" s="52">
        <v>8.9257144927978516</v>
      </c>
      <c r="BH106" s="52">
        <v>5.8649997711181641</v>
      </c>
      <c r="BI106" s="52">
        <v>1.6497619152069092</v>
      </c>
      <c r="BJ106" s="52">
        <v>0.72428572177886963</v>
      </c>
      <c r="BK106" s="52">
        <v>0.71273809671401978</v>
      </c>
      <c r="BL106" s="52">
        <v>2.8359522819519043</v>
      </c>
      <c r="BM106" s="52">
        <v>10.21059513092041</v>
      </c>
      <c r="BN106" s="52">
        <v>20.133689880371094</v>
      </c>
      <c r="BO106" s="52">
        <v>26.801904678344727</v>
      </c>
      <c r="BP106" s="52">
        <v>29.884761810302734</v>
      </c>
      <c r="BQ106" s="52">
        <v>27.563451766967773</v>
      </c>
      <c r="BR106" s="52">
        <v>22.675237655639648</v>
      </c>
      <c r="BS106" s="52">
        <v>19.048690795898438</v>
      </c>
      <c r="BT106" s="52">
        <v>15.042142868041992</v>
      </c>
      <c r="BU106" s="52">
        <v>1.7897619009017944</v>
      </c>
      <c r="BV106" s="52">
        <v>1.2011904716491699</v>
      </c>
      <c r="BW106" s="52">
        <v>1.5047619342803955</v>
      </c>
      <c r="BX106" s="52">
        <v>1.9558333158493042</v>
      </c>
      <c r="BY106" s="52">
        <v>5.9127383232116699</v>
      </c>
      <c r="BZ106" s="52">
        <v>6.8810715675354004</v>
      </c>
      <c r="CA106" s="52">
        <v>10.130595207214355</v>
      </c>
      <c r="CB106" s="52">
        <v>18.30047607421875</v>
      </c>
      <c r="CC106" s="52">
        <v>8.706904411315918</v>
      </c>
      <c r="CD106" s="52">
        <v>9.3111906051635742</v>
      </c>
      <c r="CE106" s="52">
        <v>7.6599998474121094</v>
      </c>
      <c r="CF106" s="52">
        <v>8.9170236587524414</v>
      </c>
      <c r="CG106" s="52">
        <v>6.7358331680297852</v>
      </c>
      <c r="CH106" s="52">
        <v>3.0171427726745605</v>
      </c>
      <c r="CI106" s="52">
        <v>1.5335714817047119</v>
      </c>
      <c r="CJ106" s="52">
        <v>0.39428570866584778</v>
      </c>
      <c r="CK106" s="52">
        <v>1.8392856419086501E-2</v>
      </c>
      <c r="CL106" s="52">
        <v>0.39238095283508301</v>
      </c>
      <c r="CM106" s="52">
        <v>1.047619104385376</v>
      </c>
      <c r="CN106" s="52">
        <v>1.427142858505249</v>
      </c>
      <c r="CO106" s="52">
        <v>1.020714282989502</v>
      </c>
      <c r="CP106" s="52">
        <v>3.3557143211364746</v>
      </c>
      <c r="CQ106" s="52">
        <v>6.1964998245239258</v>
      </c>
      <c r="CS106" s="52">
        <v>14.369999885559082</v>
      </c>
      <c r="CT106" s="52">
        <v>3.5499999523162842</v>
      </c>
      <c r="CU106" s="52"/>
      <c r="CX106" s="46"/>
      <c r="CY106" s="46"/>
      <c r="CZ106" s="46"/>
      <c r="DA106" s="46"/>
      <c r="DB106" s="46"/>
      <c r="DC106" s="46"/>
      <c r="DD106" s="46"/>
      <c r="DE106" s="46"/>
      <c r="DF106" s="46"/>
      <c r="DG106" s="46"/>
      <c r="DH106" s="46"/>
      <c r="DI106" s="46"/>
      <c r="DJ106" s="46"/>
      <c r="DK106" s="46"/>
      <c r="DL106" s="46"/>
      <c r="DM106" s="46"/>
      <c r="DN106" s="46"/>
      <c r="DO106" s="46"/>
      <c r="DP106" s="46"/>
      <c r="DQ106" s="46"/>
      <c r="DR106" s="46"/>
    </row>
    <row r="107" spans="1:122" x14ac:dyDescent="0.25">
      <c r="A107" s="59">
        <v>310044</v>
      </c>
      <c r="B107" s="42">
        <v>0</v>
      </c>
      <c r="C107" s="42">
        <v>0</v>
      </c>
      <c r="D107" s="53">
        <v>2.35</v>
      </c>
      <c r="E107" s="53">
        <v>82.45</v>
      </c>
      <c r="F107" s="53">
        <v>88.8</v>
      </c>
      <c r="G107" s="53">
        <v>23.9</v>
      </c>
      <c r="H107" s="53">
        <v>41.5</v>
      </c>
      <c r="I107" s="53">
        <v>127.4</v>
      </c>
      <c r="J107" s="53">
        <v>990.9</v>
      </c>
      <c r="K107" s="53">
        <v>279.55</v>
      </c>
      <c r="L107" s="53">
        <v>989.7</v>
      </c>
      <c r="M107" s="53">
        <v>438.15</v>
      </c>
      <c r="N107" s="53">
        <v>11</v>
      </c>
      <c r="O107" s="53">
        <v>11.75</v>
      </c>
      <c r="P107" s="53">
        <v>111.9</v>
      </c>
      <c r="Q107" s="53">
        <v>211.55</v>
      </c>
      <c r="R107" s="53">
        <v>87.7</v>
      </c>
      <c r="S107" s="53">
        <v>416</v>
      </c>
      <c r="T107" s="53">
        <v>6594.9</v>
      </c>
      <c r="U107" s="53">
        <v>206.85</v>
      </c>
      <c r="V107" s="53">
        <v>1840.8</v>
      </c>
      <c r="W107" s="52">
        <f>CT107/CS107</f>
        <v>0.23619939779190363</v>
      </c>
      <c r="X107" s="53">
        <v>15.2</v>
      </c>
      <c r="Y107" s="53">
        <v>13.05</v>
      </c>
      <c r="Z107" s="53">
        <v>39.6</v>
      </c>
      <c r="AA107" s="53">
        <v>5.8</v>
      </c>
      <c r="AB107" s="53">
        <v>227.75</v>
      </c>
      <c r="AC107" s="53">
        <v>230.75</v>
      </c>
      <c r="AD107" s="53">
        <v>51.85</v>
      </c>
      <c r="AE107" s="53">
        <v>227.2</v>
      </c>
      <c r="AF107" s="53">
        <v>40.299999999999997</v>
      </c>
      <c r="AG107" s="53">
        <v>15.5</v>
      </c>
      <c r="AH107" s="53">
        <v>11.45</v>
      </c>
      <c r="AI107" s="53">
        <v>2.5499999999999998</v>
      </c>
      <c r="AJ107" s="53">
        <v>3.15</v>
      </c>
      <c r="AK107" s="53">
        <v>6.15</v>
      </c>
      <c r="AL107" s="53">
        <v>7.05</v>
      </c>
      <c r="AM107" s="53">
        <v>64.400000000000006</v>
      </c>
      <c r="AN107" s="53">
        <v>240.4</v>
      </c>
      <c r="AO107" s="53">
        <v>39</v>
      </c>
      <c r="AP107" s="53">
        <v>31.85</v>
      </c>
      <c r="AQ107" s="53">
        <v>27.2</v>
      </c>
      <c r="AR107" s="53">
        <v>49.25</v>
      </c>
      <c r="AS107" s="53">
        <v>4.8</v>
      </c>
      <c r="AT107" s="53">
        <v>5.9</v>
      </c>
      <c r="AU107" s="53">
        <v>1.1499999999999999</v>
      </c>
      <c r="AV107" s="53">
        <v>3.2</v>
      </c>
      <c r="AW107" s="53">
        <v>16.649999999999999</v>
      </c>
      <c r="AX107" s="53">
        <v>6.65</v>
      </c>
      <c r="AY107" s="53">
        <v>1.55</v>
      </c>
      <c r="AZ107" s="53">
        <v>9.5</v>
      </c>
      <c r="BA107" s="53">
        <v>26.9</v>
      </c>
      <c r="BB107" s="53">
        <v>47.85</v>
      </c>
      <c r="BC107" s="53">
        <v>132</v>
      </c>
      <c r="BD107" s="53">
        <v>203.2</v>
      </c>
      <c r="BE107" s="53">
        <v>206.5</v>
      </c>
      <c r="BF107" s="53">
        <v>326.55</v>
      </c>
      <c r="BG107" s="53">
        <v>26.05</v>
      </c>
      <c r="BH107" s="53">
        <v>8.15</v>
      </c>
      <c r="BI107" s="53">
        <v>3.05</v>
      </c>
      <c r="BJ107" s="53">
        <v>0.4</v>
      </c>
      <c r="BK107" s="53">
        <v>1.8</v>
      </c>
      <c r="BL107" s="53">
        <v>3.15</v>
      </c>
      <c r="BM107" s="53">
        <v>7.2</v>
      </c>
      <c r="BN107" s="53">
        <v>18.55</v>
      </c>
      <c r="BO107" s="53">
        <v>33.1</v>
      </c>
      <c r="BP107" s="53">
        <v>47.45</v>
      </c>
      <c r="BQ107" s="53">
        <v>64</v>
      </c>
      <c r="BR107" s="53">
        <v>52.2</v>
      </c>
      <c r="BS107" s="53">
        <v>53.15</v>
      </c>
      <c r="BT107" s="53">
        <v>14.8</v>
      </c>
      <c r="BU107" s="53">
        <v>1.55</v>
      </c>
      <c r="BV107" s="53">
        <v>1.85</v>
      </c>
      <c r="BW107" s="53">
        <v>1.1000000000000001</v>
      </c>
      <c r="BX107" s="53">
        <v>1</v>
      </c>
      <c r="BY107" s="53">
        <v>1.75</v>
      </c>
      <c r="BZ107" s="53">
        <v>2.2999999999999998</v>
      </c>
      <c r="CA107" s="53">
        <v>5.6</v>
      </c>
      <c r="CB107" s="53">
        <v>15.4</v>
      </c>
      <c r="CC107" s="53">
        <v>23.55</v>
      </c>
      <c r="CD107" s="53">
        <v>14.7</v>
      </c>
      <c r="CE107" s="53">
        <v>17</v>
      </c>
      <c r="CF107" s="53">
        <v>14.6</v>
      </c>
      <c r="CG107" s="53">
        <v>9.85</v>
      </c>
      <c r="CH107" s="53">
        <v>2.95</v>
      </c>
      <c r="CI107" s="53">
        <v>0.15</v>
      </c>
      <c r="CJ107" s="53">
        <v>0.6</v>
      </c>
      <c r="CK107" s="53">
        <v>0.5</v>
      </c>
      <c r="CL107" s="53">
        <v>0.4</v>
      </c>
      <c r="CM107" s="53">
        <v>0.45</v>
      </c>
      <c r="CN107" s="53">
        <v>1.9</v>
      </c>
      <c r="CO107" s="53">
        <v>2.5499999999999998</v>
      </c>
      <c r="CP107" s="53">
        <v>9</v>
      </c>
      <c r="CQ107" s="52">
        <v>20.302499999999998</v>
      </c>
      <c r="CS107" s="52">
        <v>14.945</v>
      </c>
      <c r="CT107" s="52">
        <v>3.53</v>
      </c>
      <c r="CU107" s="54"/>
      <c r="CX107" s="46"/>
      <c r="CY107" s="46"/>
      <c r="CZ107" s="46"/>
      <c r="DA107" s="46"/>
      <c r="DB107" s="46"/>
      <c r="DC107" s="46"/>
      <c r="DD107" s="46"/>
      <c r="DE107" s="46"/>
      <c r="DF107" s="46"/>
      <c r="DG107" s="46"/>
      <c r="DH107" s="46"/>
      <c r="DI107" s="46"/>
      <c r="DJ107" s="46"/>
      <c r="DK107" s="46"/>
      <c r="DL107" s="46"/>
      <c r="DM107" s="46"/>
      <c r="DN107" s="46"/>
      <c r="DO107" s="46"/>
      <c r="DP107" s="46"/>
      <c r="DQ107" s="46"/>
      <c r="DR107" s="46"/>
    </row>
    <row r="108" spans="1:122" x14ac:dyDescent="0.25">
      <c r="A108" s="59">
        <v>205539</v>
      </c>
      <c r="B108" s="42">
        <v>0</v>
      </c>
      <c r="C108" s="42">
        <v>0</v>
      </c>
      <c r="D108" s="52">
        <v>2.7625000476837158</v>
      </c>
      <c r="E108" s="52">
        <v>160.03071594238281</v>
      </c>
      <c r="F108" s="52">
        <v>170.66012573242187</v>
      </c>
      <c r="G108" s="52">
        <v>83.123214721679688</v>
      </c>
      <c r="H108" s="52">
        <v>45.480953216552734</v>
      </c>
      <c r="I108" s="52">
        <v>201.92701721191406</v>
      </c>
      <c r="J108" s="52">
        <v>996.5718994140625</v>
      </c>
      <c r="K108" s="52">
        <v>394.80322265625</v>
      </c>
      <c r="L108" s="52">
        <v>1412.284423828125</v>
      </c>
      <c r="M108" s="52">
        <v>706.0709228515625</v>
      </c>
      <c r="N108" s="52">
        <v>20.431547164916992</v>
      </c>
      <c r="O108" s="52">
        <v>15.970000267028809</v>
      </c>
      <c r="P108" s="52">
        <v>112.99893188476562</v>
      </c>
      <c r="Q108" s="52">
        <v>105.63166809082031</v>
      </c>
      <c r="R108" s="52">
        <v>176.30499267578125</v>
      </c>
      <c r="S108" s="52">
        <v>862.7598876953125</v>
      </c>
      <c r="T108" s="52">
        <v>5148.451171875</v>
      </c>
      <c r="U108" s="52">
        <v>241.20130920410156</v>
      </c>
      <c r="V108" s="52">
        <v>1559.21533203125</v>
      </c>
      <c r="W108" s="52">
        <v>0.1</v>
      </c>
      <c r="X108" s="52">
        <v>18.127141952514648</v>
      </c>
      <c r="Y108" s="52">
        <v>26.961191177368164</v>
      </c>
      <c r="Z108" s="52">
        <v>45.525474548339844</v>
      </c>
      <c r="AA108" s="52">
        <v>14.209880828857422</v>
      </c>
      <c r="AB108" s="52">
        <v>155.90249633789063</v>
      </c>
      <c r="AC108" s="52">
        <v>113.67356872558594</v>
      </c>
      <c r="AD108" s="52">
        <v>56.923690795898437</v>
      </c>
      <c r="AE108" s="52">
        <v>410.288818359375</v>
      </c>
      <c r="AF108" s="52">
        <v>53.497974395751953</v>
      </c>
      <c r="AG108" s="52">
        <v>17.203571319580078</v>
      </c>
      <c r="AH108" s="52">
        <v>15.211667060852051</v>
      </c>
      <c r="AI108" s="52">
        <v>5.5054759979248047</v>
      </c>
      <c r="AJ108" s="52">
        <v>4.8998808860778809</v>
      </c>
      <c r="AK108" s="52">
        <v>8.691309928894043</v>
      </c>
      <c r="AL108" s="52">
        <v>4.9036903381347656</v>
      </c>
      <c r="AM108" s="52">
        <v>48.005832672119141</v>
      </c>
      <c r="AN108" s="52">
        <v>179.06559753417969</v>
      </c>
      <c r="AO108" s="52">
        <v>32.196308135986328</v>
      </c>
      <c r="AP108" s="52">
        <v>43.365951538085938</v>
      </c>
      <c r="AQ108" s="52">
        <v>25.074047088623047</v>
      </c>
      <c r="AR108" s="52">
        <v>54.638450622558594</v>
      </c>
      <c r="AS108" s="52">
        <v>7.5166668891906738</v>
      </c>
      <c r="AT108" s="52">
        <v>6.7175002098083496</v>
      </c>
      <c r="AU108" s="52">
        <v>3.9284524917602539</v>
      </c>
      <c r="AV108" s="52">
        <v>3.8152379989624023</v>
      </c>
      <c r="AW108" s="52">
        <v>17.711191177368164</v>
      </c>
      <c r="AX108" s="52">
        <v>9.1070241928100586</v>
      </c>
      <c r="AY108" s="52">
        <v>2.2207143306732178</v>
      </c>
      <c r="AZ108" s="52">
        <v>11.880714416503906</v>
      </c>
      <c r="BA108" s="52">
        <v>22.827857971191406</v>
      </c>
      <c r="BB108" s="52">
        <v>33.842380523681641</v>
      </c>
      <c r="BC108" s="52">
        <v>58.776668548583984</v>
      </c>
      <c r="BD108" s="52">
        <v>84.862144470214844</v>
      </c>
      <c r="BE108" s="52">
        <v>105.41440582275391</v>
      </c>
      <c r="BF108" s="52">
        <v>162.05654907226562</v>
      </c>
      <c r="BG108" s="52">
        <v>17.825714111328125</v>
      </c>
      <c r="BH108" s="52">
        <v>5.4149999618530273</v>
      </c>
      <c r="BI108" s="52">
        <v>2.6497619152069092</v>
      </c>
      <c r="BJ108" s="52">
        <v>1.2242857217788696</v>
      </c>
      <c r="BK108" s="52">
        <v>0.76273810863494873</v>
      </c>
      <c r="BL108" s="52">
        <v>2.6859524250030518</v>
      </c>
      <c r="BM108" s="52">
        <v>8.1605949401855469</v>
      </c>
      <c r="BN108" s="52">
        <v>18.083690643310547</v>
      </c>
      <c r="BO108" s="52">
        <v>24.951904296875</v>
      </c>
      <c r="BP108" s="52">
        <v>34.284763336181641</v>
      </c>
      <c r="BQ108" s="52">
        <v>27.6634521484375</v>
      </c>
      <c r="BR108" s="52">
        <v>29.875238418579102</v>
      </c>
      <c r="BS108" s="52">
        <v>22.298690795898438</v>
      </c>
      <c r="BT108" s="52">
        <v>18.392143249511719</v>
      </c>
      <c r="BU108" s="52">
        <v>2.4897618293762207</v>
      </c>
      <c r="BV108" s="52">
        <v>1.851190447807312</v>
      </c>
      <c r="BW108" s="52">
        <v>3.404761791229248</v>
      </c>
      <c r="BX108" s="52">
        <v>2.0058333873748779</v>
      </c>
      <c r="BY108" s="52">
        <v>5.8627381324768066</v>
      </c>
      <c r="BZ108" s="52">
        <v>7.031071662902832</v>
      </c>
      <c r="CA108" s="52">
        <v>10.530594825744629</v>
      </c>
      <c r="CB108" s="52">
        <v>19.850475311279297</v>
      </c>
      <c r="CC108" s="52">
        <v>10.206904411315918</v>
      </c>
      <c r="CD108" s="52">
        <v>10.061190605163574</v>
      </c>
      <c r="CE108" s="52">
        <v>9.9600000381469727</v>
      </c>
      <c r="CF108" s="52">
        <v>9.1670236587524414</v>
      </c>
      <c r="CG108" s="52">
        <v>9.5358333587646484</v>
      </c>
      <c r="CH108" s="52">
        <v>4.2171430587768555</v>
      </c>
      <c r="CI108" s="52">
        <v>0.83357143402099609</v>
      </c>
      <c r="CJ108" s="52">
        <v>0.54428571462631226</v>
      </c>
      <c r="CK108" s="52">
        <v>0.66607141494750977</v>
      </c>
      <c r="CL108" s="52">
        <v>0.44238096475601196</v>
      </c>
      <c r="CM108" s="52">
        <v>1.0976190567016602</v>
      </c>
      <c r="CN108" s="52">
        <v>1.0771428346633911</v>
      </c>
      <c r="CO108" s="52">
        <v>1.3707143068313599</v>
      </c>
      <c r="CP108" s="52">
        <v>3.9057142734527588</v>
      </c>
      <c r="CQ108" s="52">
        <v>7.1729998588562012</v>
      </c>
      <c r="CS108" s="52">
        <v>13.609999656677246</v>
      </c>
      <c r="CT108" s="52">
        <v>3.6400001049041748</v>
      </c>
      <c r="CU108" s="52"/>
      <c r="CX108" s="46"/>
      <c r="CY108" s="46"/>
      <c r="CZ108" s="46"/>
      <c r="DA108" s="46"/>
      <c r="DB108" s="46"/>
      <c r="DC108" s="46"/>
      <c r="DD108" s="46"/>
      <c r="DE108" s="46"/>
      <c r="DF108" s="46"/>
      <c r="DG108" s="46"/>
      <c r="DH108" s="46"/>
      <c r="DI108" s="46"/>
      <c r="DJ108" s="46"/>
      <c r="DK108" s="46"/>
      <c r="DL108" s="46"/>
      <c r="DM108" s="46"/>
      <c r="DN108" s="46"/>
      <c r="DO108" s="46"/>
      <c r="DP108" s="46"/>
      <c r="DQ108" s="46"/>
      <c r="DR108" s="46"/>
    </row>
    <row r="109" spans="1:122" x14ac:dyDescent="0.25">
      <c r="A109" s="41">
        <v>351375</v>
      </c>
      <c r="B109" s="41">
        <v>1</v>
      </c>
      <c r="C109" s="42">
        <v>0</v>
      </c>
      <c r="D109" s="53">
        <v>2.7</v>
      </c>
      <c r="E109" s="53">
        <v>103.85</v>
      </c>
      <c r="F109" s="53">
        <v>109.25</v>
      </c>
      <c r="G109" s="53">
        <v>11.5</v>
      </c>
      <c r="H109" s="53">
        <v>49.85</v>
      </c>
      <c r="I109" s="53">
        <v>118.1</v>
      </c>
      <c r="J109" s="53">
        <v>1001.2</v>
      </c>
      <c r="K109" s="53">
        <v>271.3</v>
      </c>
      <c r="L109" s="53">
        <v>1013.85</v>
      </c>
      <c r="M109" s="53">
        <v>489.05</v>
      </c>
      <c r="N109" s="53">
        <v>12.8</v>
      </c>
      <c r="O109" s="53">
        <v>13.95</v>
      </c>
      <c r="P109" s="53">
        <v>208.35</v>
      </c>
      <c r="Q109" s="53">
        <v>252.05</v>
      </c>
      <c r="R109" s="53">
        <v>455.15</v>
      </c>
      <c r="S109" s="53">
        <v>2459.35</v>
      </c>
      <c r="T109" s="53">
        <v>9800.4500000000007</v>
      </c>
      <c r="U109" s="53">
        <v>329</v>
      </c>
      <c r="V109" s="53">
        <v>1837.35</v>
      </c>
      <c r="W109" s="52">
        <f>CT109/CS109</f>
        <v>0.29720670391061454</v>
      </c>
      <c r="X109" s="53">
        <v>29.55</v>
      </c>
      <c r="Y109" s="53">
        <v>15.15</v>
      </c>
      <c r="Z109" s="53">
        <v>41.05</v>
      </c>
      <c r="AA109" s="53">
        <v>8.8000000000000007</v>
      </c>
      <c r="AB109" s="53">
        <v>146.94999999999999</v>
      </c>
      <c r="AC109" s="53">
        <v>320.5</v>
      </c>
      <c r="AD109" s="53">
        <v>155.6</v>
      </c>
      <c r="AE109" s="53">
        <v>1681.85</v>
      </c>
      <c r="AF109" s="53">
        <v>167.5</v>
      </c>
      <c r="AG109" s="53">
        <v>30.85</v>
      </c>
      <c r="AH109" s="53">
        <v>96.4</v>
      </c>
      <c r="AI109" s="53">
        <v>22.15</v>
      </c>
      <c r="AJ109" s="53">
        <v>5.7</v>
      </c>
      <c r="AK109" s="53">
        <v>3.95</v>
      </c>
      <c r="AL109" s="53">
        <v>3.65</v>
      </c>
      <c r="AM109" s="53">
        <v>36.299999999999997</v>
      </c>
      <c r="AN109" s="53">
        <v>144.85</v>
      </c>
      <c r="AO109" s="53">
        <v>43.25</v>
      </c>
      <c r="AP109" s="53">
        <v>42.75</v>
      </c>
      <c r="AQ109" s="53">
        <v>49.9</v>
      </c>
      <c r="AR109" s="53">
        <v>65.599999999999994</v>
      </c>
      <c r="AS109" s="53">
        <v>4.55</v>
      </c>
      <c r="AT109" s="53">
        <v>3.5</v>
      </c>
      <c r="AU109" s="53">
        <v>2.2000000000000002</v>
      </c>
      <c r="AV109" s="53">
        <v>3.6</v>
      </c>
      <c r="AW109" s="53">
        <v>12.5</v>
      </c>
      <c r="AX109" s="53">
        <v>1.65</v>
      </c>
      <c r="AY109" s="53">
        <v>3.05</v>
      </c>
      <c r="AZ109" s="53">
        <v>65.849999999999994</v>
      </c>
      <c r="BA109" s="53">
        <v>91.1</v>
      </c>
      <c r="BB109" s="53">
        <v>64.3</v>
      </c>
      <c r="BC109" s="53">
        <v>146.75</v>
      </c>
      <c r="BD109" s="53">
        <v>235.55</v>
      </c>
      <c r="BE109" s="53">
        <v>288.75</v>
      </c>
      <c r="BF109" s="53">
        <v>437.9</v>
      </c>
      <c r="BG109" s="53">
        <v>32.049999999999997</v>
      </c>
      <c r="BH109" s="53">
        <v>4.95</v>
      </c>
      <c r="BI109" s="53">
        <v>2.2000000000000002</v>
      </c>
      <c r="BJ109" s="53">
        <v>1.45</v>
      </c>
      <c r="BK109" s="53">
        <v>3.5</v>
      </c>
      <c r="BL109" s="53">
        <v>5.35</v>
      </c>
      <c r="BM109" s="53">
        <v>13.1</v>
      </c>
      <c r="BN109" s="53">
        <v>38.1</v>
      </c>
      <c r="BO109" s="53">
        <v>54</v>
      </c>
      <c r="BP109" s="53">
        <v>59.1</v>
      </c>
      <c r="BQ109" s="53">
        <v>60.2</v>
      </c>
      <c r="BR109" s="53">
        <v>47.85</v>
      </c>
      <c r="BS109" s="53">
        <v>40.299999999999997</v>
      </c>
      <c r="BT109" s="53">
        <v>13.45</v>
      </c>
      <c r="BU109" s="53">
        <v>2.2000000000000002</v>
      </c>
      <c r="BV109" s="53">
        <v>1.2</v>
      </c>
      <c r="BW109" s="53">
        <v>1.6</v>
      </c>
      <c r="BX109" s="53">
        <v>1.8</v>
      </c>
      <c r="BY109" s="53">
        <v>3.2</v>
      </c>
      <c r="BZ109" s="53">
        <v>3.55</v>
      </c>
      <c r="CA109" s="53">
        <v>7.05</v>
      </c>
      <c r="CB109" s="53">
        <v>17.350000000000001</v>
      </c>
      <c r="CC109" s="53">
        <v>18.899999999999999</v>
      </c>
      <c r="CD109" s="53">
        <v>19.350000000000001</v>
      </c>
      <c r="CE109" s="53">
        <v>21</v>
      </c>
      <c r="CF109" s="53">
        <v>22.15</v>
      </c>
      <c r="CG109" s="53">
        <v>15.55</v>
      </c>
      <c r="CH109" s="53">
        <v>2.95</v>
      </c>
      <c r="CI109" s="53">
        <v>1.5</v>
      </c>
      <c r="CJ109" s="53">
        <v>0.1</v>
      </c>
      <c r="CK109" s="53">
        <v>0.35</v>
      </c>
      <c r="CL109" s="53">
        <v>0.65</v>
      </c>
      <c r="CM109" s="53">
        <v>5.3</v>
      </c>
      <c r="CN109" s="53">
        <v>13.1</v>
      </c>
      <c r="CO109" s="53">
        <v>3.5</v>
      </c>
      <c r="CP109" s="53">
        <v>8.5</v>
      </c>
      <c r="CQ109" s="52">
        <v>17.499500000000001</v>
      </c>
      <c r="CS109" s="52">
        <v>13.425000000000001</v>
      </c>
      <c r="CT109" s="52">
        <v>3.99</v>
      </c>
      <c r="CU109" s="54"/>
      <c r="CX109" s="46"/>
      <c r="CY109" s="46"/>
      <c r="CZ109" s="46"/>
      <c r="DA109" s="46"/>
      <c r="DB109" s="46"/>
      <c r="DC109" s="46"/>
      <c r="DD109" s="46"/>
      <c r="DE109" s="46"/>
      <c r="DF109" s="46"/>
      <c r="DG109" s="46"/>
      <c r="DH109" s="46"/>
      <c r="DI109" s="46"/>
      <c r="DJ109" s="46"/>
      <c r="DK109" s="46"/>
      <c r="DL109" s="46"/>
      <c r="DM109" s="46"/>
      <c r="DN109" s="46"/>
      <c r="DO109" s="46"/>
      <c r="DP109" s="46"/>
      <c r="DQ109" s="46"/>
      <c r="DR109" s="46"/>
    </row>
    <row r="110" spans="1:122" x14ac:dyDescent="0.25">
      <c r="A110" s="59">
        <v>312783</v>
      </c>
      <c r="B110" s="42">
        <v>0</v>
      </c>
      <c r="C110" s="42">
        <v>0</v>
      </c>
      <c r="D110" s="52">
        <v>3.1124999523162842</v>
      </c>
      <c r="E110" s="52">
        <v>50.430713653564453</v>
      </c>
      <c r="F110" s="52">
        <v>158.26011657714844</v>
      </c>
      <c r="G110" s="52">
        <v>69.1732177734375</v>
      </c>
      <c r="H110" s="52">
        <v>43.080951690673828</v>
      </c>
      <c r="I110" s="52">
        <v>197.5770263671875</v>
      </c>
      <c r="J110" s="52">
        <v>1003.921875</v>
      </c>
      <c r="K110" s="52">
        <v>389.60321044921875</v>
      </c>
      <c r="L110" s="52">
        <v>1416.8843994140625</v>
      </c>
      <c r="M110" s="52">
        <v>601.0709228515625</v>
      </c>
      <c r="N110" s="52">
        <v>13.931547164916992</v>
      </c>
      <c r="O110" s="52">
        <v>16.069999694824219</v>
      </c>
      <c r="P110" s="52">
        <v>95.048927307128906</v>
      </c>
      <c r="Q110" s="52">
        <v>190.3316650390625</v>
      </c>
      <c r="R110" s="52">
        <v>213.70500183105469</v>
      </c>
      <c r="S110" s="52">
        <v>1073.0599365234375</v>
      </c>
      <c r="T110" s="52">
        <v>2928.151123046875</v>
      </c>
      <c r="U110" s="52">
        <v>207.00131225585937</v>
      </c>
      <c r="V110" s="52">
        <v>1662.0653076171875</v>
      </c>
      <c r="W110" s="52">
        <v>0.2</v>
      </c>
      <c r="X110" s="52">
        <v>20.427143096923828</v>
      </c>
      <c r="Y110" s="52">
        <v>17.361190795898437</v>
      </c>
      <c r="Z110" s="52">
        <v>22.125476837158203</v>
      </c>
      <c r="AA110" s="52">
        <v>14.509881019592285</v>
      </c>
      <c r="AB110" s="52">
        <v>208.60249328613281</v>
      </c>
      <c r="AC110" s="52">
        <v>193.47357177734375</v>
      </c>
      <c r="AD110" s="52">
        <v>76.073692321777344</v>
      </c>
      <c r="AE110" s="52">
        <v>548.538818359375</v>
      </c>
      <c r="AF110" s="52">
        <v>81.7979736328125</v>
      </c>
      <c r="AG110" s="52">
        <v>14.203571319580078</v>
      </c>
      <c r="AH110" s="52">
        <v>21.761667251586914</v>
      </c>
      <c r="AI110" s="52">
        <v>5.9554762840270996</v>
      </c>
      <c r="AJ110" s="52">
        <v>3.3498809337615967</v>
      </c>
      <c r="AK110" s="52">
        <v>9.8913097381591797</v>
      </c>
      <c r="AL110" s="52">
        <v>2.8536903858184814</v>
      </c>
      <c r="AM110" s="52">
        <v>25.955833435058594</v>
      </c>
      <c r="AN110" s="52">
        <v>103.71559143066406</v>
      </c>
      <c r="AO110" s="52">
        <v>41.196308135986328</v>
      </c>
      <c r="AP110" s="52">
        <v>53.665950775146484</v>
      </c>
      <c r="AQ110" s="52">
        <v>29.874048233032227</v>
      </c>
      <c r="AR110" s="52">
        <v>60.5384521484375</v>
      </c>
      <c r="AS110" s="52">
        <v>15.266666412353516</v>
      </c>
      <c r="AT110" s="52">
        <v>12.417499542236328</v>
      </c>
      <c r="AU110" s="52">
        <v>2.6784524917602539</v>
      </c>
      <c r="AV110" s="52">
        <v>4.9152379035949707</v>
      </c>
      <c r="AW110" s="52">
        <v>21.461191177368164</v>
      </c>
      <c r="AX110" s="52">
        <v>13.707023620605469</v>
      </c>
      <c r="AY110" s="52">
        <v>2.3707141876220703</v>
      </c>
      <c r="AZ110" s="52">
        <v>9.7307138442993164</v>
      </c>
      <c r="BA110" s="52">
        <v>19.027856826782227</v>
      </c>
      <c r="BB110" s="52">
        <v>34.1923828125</v>
      </c>
      <c r="BC110" s="52">
        <v>97.726669311523438</v>
      </c>
      <c r="BD110" s="52">
        <v>156.31214904785156</v>
      </c>
      <c r="BE110" s="52">
        <v>172.21440124511719</v>
      </c>
      <c r="BF110" s="52">
        <v>278.40655517578125</v>
      </c>
      <c r="BG110" s="52">
        <v>24.375713348388672</v>
      </c>
      <c r="BH110" s="52">
        <v>6.2150001525878906</v>
      </c>
      <c r="BI110" s="52">
        <v>0.4997619092464447</v>
      </c>
      <c r="BJ110" s="52">
        <v>0.82428568601608276</v>
      </c>
      <c r="BK110" s="52">
        <v>5.9127383232116699</v>
      </c>
      <c r="BL110" s="52">
        <v>7.2859525680541992</v>
      </c>
      <c r="BM110" s="52">
        <v>8.0105953216552734</v>
      </c>
      <c r="BN110" s="52">
        <v>15.833690643310547</v>
      </c>
      <c r="BO110" s="52">
        <v>23.75190544128418</v>
      </c>
      <c r="BP110" s="52">
        <v>30.584762573242188</v>
      </c>
      <c r="BQ110" s="52">
        <v>29.763452529907227</v>
      </c>
      <c r="BR110" s="52">
        <v>29.125238418579102</v>
      </c>
      <c r="BS110" s="52">
        <v>28.098690032958984</v>
      </c>
      <c r="BT110" s="52">
        <v>19.542142868041992</v>
      </c>
      <c r="BU110" s="52">
        <v>2.7397618293762207</v>
      </c>
      <c r="BV110" s="52">
        <v>0.65119045972824097</v>
      </c>
      <c r="BW110" s="52">
        <v>1.5547618865966797</v>
      </c>
      <c r="BX110" s="52">
        <v>1.2558333873748779</v>
      </c>
      <c r="BY110" s="52">
        <v>5.962738037109375</v>
      </c>
      <c r="BZ110" s="52">
        <v>6.8310713768005371</v>
      </c>
      <c r="CA110" s="52">
        <v>8.0805950164794922</v>
      </c>
      <c r="CB110" s="52">
        <v>17.05047607421875</v>
      </c>
      <c r="CC110" s="52">
        <v>11.656905174255371</v>
      </c>
      <c r="CD110" s="52">
        <v>8.6111907958984375</v>
      </c>
      <c r="CE110" s="52">
        <v>8.7600002288818359</v>
      </c>
      <c r="CF110" s="52">
        <v>10.067024230957031</v>
      </c>
      <c r="CG110" s="52">
        <v>7.9358334541320801</v>
      </c>
      <c r="CH110" s="52">
        <v>3.4171428680419922</v>
      </c>
      <c r="CI110" s="52">
        <v>0.683571457862854</v>
      </c>
      <c r="CJ110" s="52">
        <v>0.9942857027053833</v>
      </c>
      <c r="CK110" s="52">
        <v>0.46607142686843872</v>
      </c>
      <c r="CL110" s="52">
        <v>0.7923809289932251</v>
      </c>
      <c r="CM110" s="52">
        <v>0.94761902093887329</v>
      </c>
      <c r="CN110" s="52">
        <v>2.2771427631378174</v>
      </c>
      <c r="CO110" s="52">
        <v>1.8207142353057861</v>
      </c>
      <c r="CP110" s="52">
        <v>4.9057145118713379</v>
      </c>
      <c r="CQ110" s="52">
        <v>9.4149999618530273</v>
      </c>
      <c r="CS110" s="52">
        <v>15.869999885559082</v>
      </c>
      <c r="CT110" s="52">
        <v>2.3350000381469727</v>
      </c>
      <c r="CU110" s="52"/>
      <c r="CX110" s="46"/>
      <c r="CY110" s="46"/>
      <c r="CZ110" s="46"/>
      <c r="DA110" s="46"/>
      <c r="DB110" s="46"/>
      <c r="DC110" s="46"/>
      <c r="DD110" s="46"/>
      <c r="DE110" s="46"/>
      <c r="DF110" s="46"/>
      <c r="DG110" s="46"/>
      <c r="DH110" s="46"/>
      <c r="DI110" s="46"/>
      <c r="DJ110" s="46"/>
      <c r="DK110" s="46"/>
      <c r="DL110" s="46"/>
      <c r="DM110" s="46"/>
      <c r="DN110" s="46"/>
      <c r="DO110" s="46"/>
      <c r="DP110" s="46"/>
      <c r="DQ110" s="46"/>
      <c r="DR110" s="46"/>
    </row>
    <row r="111" spans="1:122" x14ac:dyDescent="0.25">
      <c r="A111" s="41">
        <v>350006</v>
      </c>
      <c r="B111" s="42">
        <v>0</v>
      </c>
      <c r="C111" s="43">
        <v>0</v>
      </c>
      <c r="D111" s="44">
        <v>2.7</v>
      </c>
      <c r="E111" s="44">
        <v>39.950000000000003</v>
      </c>
      <c r="F111" s="44">
        <v>118.4</v>
      </c>
      <c r="G111" s="44">
        <v>22.95</v>
      </c>
      <c r="H111" s="44">
        <v>85.25</v>
      </c>
      <c r="I111" s="44">
        <v>108.1</v>
      </c>
      <c r="J111" s="44">
        <v>1009.75</v>
      </c>
      <c r="K111" s="44">
        <v>339.9</v>
      </c>
      <c r="L111" s="44">
        <v>293.45</v>
      </c>
      <c r="M111" s="44">
        <v>301.85000000000002</v>
      </c>
      <c r="N111" s="44">
        <v>12.2</v>
      </c>
      <c r="O111" s="44">
        <v>18.75</v>
      </c>
      <c r="P111" s="44">
        <v>222</v>
      </c>
      <c r="Q111" s="44">
        <v>1372.4</v>
      </c>
      <c r="R111" s="44">
        <v>300.39999999999998</v>
      </c>
      <c r="S111" s="44">
        <v>1193.75</v>
      </c>
      <c r="T111" s="44">
        <v>9422.4500000000007</v>
      </c>
      <c r="U111" s="44">
        <v>212.75</v>
      </c>
      <c r="V111" s="44">
        <v>1565.85</v>
      </c>
      <c r="W111" s="44">
        <v>0.2</v>
      </c>
      <c r="X111" s="44">
        <v>25.05</v>
      </c>
      <c r="Y111" s="44">
        <v>13.5</v>
      </c>
      <c r="Z111" s="44">
        <v>63.25</v>
      </c>
      <c r="AA111" s="44">
        <v>20.100000000000001</v>
      </c>
      <c r="AB111" s="44">
        <v>624.75</v>
      </c>
      <c r="AC111" s="44">
        <v>1928.95</v>
      </c>
      <c r="AD111" s="44">
        <v>300.8</v>
      </c>
      <c r="AE111" s="44">
        <v>605.20000000000005</v>
      </c>
      <c r="AF111" s="44">
        <v>126.8</v>
      </c>
      <c r="AG111" s="44">
        <v>24.1</v>
      </c>
      <c r="AH111" s="44">
        <v>23.85</v>
      </c>
      <c r="AI111" s="44">
        <v>6.1</v>
      </c>
      <c r="AJ111" s="44">
        <v>4.45</v>
      </c>
      <c r="AK111" s="44">
        <v>11.85</v>
      </c>
      <c r="AL111" s="44">
        <v>6.7</v>
      </c>
      <c r="AM111" s="44">
        <v>68.5</v>
      </c>
      <c r="AN111" s="44">
        <v>292.75</v>
      </c>
      <c r="AO111" s="44">
        <v>201.15</v>
      </c>
      <c r="AP111" s="44">
        <v>98.05</v>
      </c>
      <c r="AQ111" s="44">
        <v>136.1</v>
      </c>
      <c r="AR111" s="44">
        <v>50.85</v>
      </c>
      <c r="AS111" s="44">
        <v>5.6</v>
      </c>
      <c r="AT111" s="44">
        <v>4.4000000000000004</v>
      </c>
      <c r="AU111" s="44">
        <v>9.15</v>
      </c>
      <c r="AV111" s="44">
        <v>6.15</v>
      </c>
      <c r="AW111" s="44">
        <v>8.3000000000000007</v>
      </c>
      <c r="AX111" s="44">
        <v>10.35</v>
      </c>
      <c r="AY111" s="44">
        <v>1.1499999999999999</v>
      </c>
      <c r="AZ111" s="44">
        <v>11.1</v>
      </c>
      <c r="BA111" s="44">
        <v>33.5</v>
      </c>
      <c r="BB111" s="44">
        <v>79.55</v>
      </c>
      <c r="BC111" s="44">
        <v>1154.75</v>
      </c>
      <c r="BD111" s="44">
        <v>2185.4</v>
      </c>
      <c r="BE111" s="44">
        <v>2102.85</v>
      </c>
      <c r="BF111" s="44">
        <v>4134.3</v>
      </c>
      <c r="BG111" s="44">
        <v>245.05</v>
      </c>
      <c r="BH111" s="44">
        <v>11.25</v>
      </c>
      <c r="BI111" s="44">
        <v>1.3</v>
      </c>
      <c r="BJ111" s="44">
        <v>0.2</v>
      </c>
      <c r="BK111" s="44">
        <v>3.2</v>
      </c>
      <c r="BL111" s="44">
        <v>5.05</v>
      </c>
      <c r="BM111" s="44">
        <v>9.6</v>
      </c>
      <c r="BN111" s="44">
        <v>16.7</v>
      </c>
      <c r="BO111" s="44">
        <v>19.2</v>
      </c>
      <c r="BP111" s="44">
        <v>24.2</v>
      </c>
      <c r="BQ111" s="44">
        <v>38.299999999999997</v>
      </c>
      <c r="BR111" s="44">
        <v>35.700000000000003</v>
      </c>
      <c r="BS111" s="44">
        <v>36.950000000000003</v>
      </c>
      <c r="BT111" s="44">
        <v>9.5</v>
      </c>
      <c r="BU111" s="44">
        <v>1.6</v>
      </c>
      <c r="BV111" s="44">
        <v>0.55000000000000004</v>
      </c>
      <c r="BW111" s="44">
        <v>0.45</v>
      </c>
      <c r="BX111" s="44">
        <v>0.05</v>
      </c>
      <c r="BY111" s="44">
        <v>1.25</v>
      </c>
      <c r="BZ111" s="44">
        <v>1.8</v>
      </c>
      <c r="CA111" s="44">
        <v>2.5</v>
      </c>
      <c r="CB111" s="44">
        <v>10.15</v>
      </c>
      <c r="CC111" s="44">
        <v>13.35</v>
      </c>
      <c r="CD111" s="44">
        <v>9.4499999999999993</v>
      </c>
      <c r="CE111" s="44">
        <v>9.6</v>
      </c>
      <c r="CF111" s="44">
        <v>9.25</v>
      </c>
      <c r="CG111" s="44">
        <v>7.65</v>
      </c>
      <c r="CH111" s="44">
        <v>0.9</v>
      </c>
      <c r="CI111" s="44">
        <v>1.65</v>
      </c>
      <c r="CJ111" s="44">
        <v>0.25</v>
      </c>
      <c r="CK111" s="44">
        <v>0.2</v>
      </c>
      <c r="CL111" s="44">
        <v>0.5</v>
      </c>
      <c r="CM111" s="44">
        <v>1.25</v>
      </c>
      <c r="CN111" s="44">
        <v>1.1000000000000001</v>
      </c>
      <c r="CO111" s="44">
        <v>1.9</v>
      </c>
      <c r="CP111" s="44">
        <v>7</v>
      </c>
      <c r="CQ111" s="44">
        <v>13.15</v>
      </c>
      <c r="CS111" s="44">
        <v>13.53</v>
      </c>
      <c r="CT111" s="44">
        <v>4.8949999999999996</v>
      </c>
      <c r="CU111" s="44"/>
      <c r="CX111" s="46"/>
      <c r="CY111" s="46"/>
      <c r="CZ111" s="46"/>
      <c r="DA111" s="46"/>
      <c r="DB111" s="46"/>
      <c r="DC111" s="46"/>
      <c r="DD111" s="46"/>
      <c r="DE111" s="46"/>
      <c r="DF111" s="46"/>
      <c r="DG111" s="46"/>
      <c r="DH111" s="46"/>
      <c r="DI111" s="46"/>
      <c r="DJ111" s="46"/>
      <c r="DK111" s="46"/>
      <c r="DL111" s="46"/>
      <c r="DM111" s="46"/>
      <c r="DN111" s="46"/>
      <c r="DO111" s="46"/>
      <c r="DP111" s="46"/>
      <c r="DQ111" s="46"/>
      <c r="DR111" s="46"/>
    </row>
    <row r="112" spans="1:122" x14ac:dyDescent="0.25">
      <c r="A112" s="59">
        <v>312110</v>
      </c>
      <c r="B112" s="42">
        <v>0</v>
      </c>
      <c r="C112" s="60">
        <v>0</v>
      </c>
      <c r="D112" s="61">
        <v>15.3125</v>
      </c>
      <c r="E112" s="61">
        <v>86.880714416503906</v>
      </c>
      <c r="F112" s="61">
        <v>185.06011962890625</v>
      </c>
      <c r="G112" s="61">
        <v>68.573211669921875</v>
      </c>
      <c r="H112" s="61">
        <v>46.980953216552734</v>
      </c>
      <c r="I112" s="61">
        <v>193.22702026367187</v>
      </c>
      <c r="J112" s="61">
        <v>1011.2719116210937</v>
      </c>
      <c r="K112" s="61">
        <v>396.10321044921875</v>
      </c>
      <c r="L112" s="61">
        <v>1462.1343994140625</v>
      </c>
      <c r="M112" s="61">
        <v>644.52093505859375</v>
      </c>
      <c r="N112" s="61">
        <v>15.381547927856445</v>
      </c>
      <c r="O112" s="61">
        <v>15.970000267028809</v>
      </c>
      <c r="P112" s="61">
        <v>134.94892883300781</v>
      </c>
      <c r="Q112" s="61">
        <v>103.23166656494141</v>
      </c>
      <c r="R112" s="61">
        <v>227.7550048828125</v>
      </c>
      <c r="S112" s="61">
        <v>1132.909912109375</v>
      </c>
      <c r="T112" s="61">
        <v>5827.85107421875</v>
      </c>
      <c r="U112" s="61">
        <v>300.851318359375</v>
      </c>
      <c r="V112" s="61">
        <v>1823.5653076171875</v>
      </c>
      <c r="W112" s="52">
        <f>CT112/CS112</f>
        <v>0.29787234042553196</v>
      </c>
      <c r="X112" s="61">
        <v>53.827144622802734</v>
      </c>
      <c r="Y112" s="61">
        <v>23.061189651489258</v>
      </c>
      <c r="Z112" s="61">
        <v>41.67547607421875</v>
      </c>
      <c r="AA112" s="61">
        <v>16.309881210327148</v>
      </c>
      <c r="AB112" s="61">
        <v>338.75250244140625</v>
      </c>
      <c r="AC112" s="61">
        <v>117.72357177734375</v>
      </c>
      <c r="AD112" s="61">
        <v>78.47369384765625</v>
      </c>
      <c r="AE112" s="61">
        <v>574.08880615234375</v>
      </c>
      <c r="AF112" s="61">
        <v>67.597976684570312</v>
      </c>
      <c r="AG112" s="61">
        <v>23.103570938110352</v>
      </c>
      <c r="AH112" s="61">
        <v>28.911666870117188</v>
      </c>
      <c r="AI112" s="61">
        <v>4.4554762840270996</v>
      </c>
      <c r="AJ112" s="61">
        <v>5.0498809814453125</v>
      </c>
      <c r="AK112" s="61">
        <v>9.5413093566894531</v>
      </c>
      <c r="AL112" s="61">
        <v>5.3036904335021973</v>
      </c>
      <c r="AM112" s="61">
        <v>43.6058349609375</v>
      </c>
      <c r="AN112" s="61">
        <v>175.46559143066406</v>
      </c>
      <c r="AO112" s="61">
        <v>34.796310424804688</v>
      </c>
      <c r="AP112" s="61">
        <v>61.265953063964844</v>
      </c>
      <c r="AQ112" s="61">
        <v>97.174049377441406</v>
      </c>
      <c r="AR112" s="61">
        <v>86.888450622558594</v>
      </c>
      <c r="AS112" s="61">
        <v>14.266666412353516</v>
      </c>
      <c r="AT112" s="61">
        <v>16.567499160766602</v>
      </c>
      <c r="AU112" s="61">
        <v>10.528451919555664</v>
      </c>
      <c r="AV112" s="61">
        <v>10.165238380432129</v>
      </c>
      <c r="AW112" s="61">
        <v>42.661190032958984</v>
      </c>
      <c r="AX112" s="61">
        <v>11.357024192810059</v>
      </c>
      <c r="AY112" s="61">
        <v>4.020714282989502</v>
      </c>
      <c r="AZ112" s="61">
        <v>15.480713844299316</v>
      </c>
      <c r="BA112" s="61">
        <v>33.977855682373047</v>
      </c>
      <c r="BB112" s="61">
        <v>55.642379760742188</v>
      </c>
      <c r="BC112" s="61">
        <v>82.176666259765625</v>
      </c>
      <c r="BD112" s="61">
        <v>103.31214141845703</v>
      </c>
      <c r="BE112" s="61">
        <v>68.264404296875</v>
      </c>
      <c r="BF112" s="61">
        <v>104.60654449462891</v>
      </c>
      <c r="BG112" s="61">
        <v>18.225713729858398</v>
      </c>
      <c r="BH112" s="61">
        <v>10.614999771118164</v>
      </c>
      <c r="BI112" s="61">
        <v>2.3997619152069092</v>
      </c>
      <c r="BJ112" s="61">
        <v>1.0742857456207275</v>
      </c>
      <c r="BK112" s="61">
        <v>2.8859524726867676</v>
      </c>
      <c r="BL112" s="52"/>
      <c r="BM112" s="61">
        <v>11.71059513092041</v>
      </c>
      <c r="BN112" s="61">
        <v>27.383689880371094</v>
      </c>
      <c r="BO112" s="61">
        <v>30.051904678344727</v>
      </c>
      <c r="BP112" s="61">
        <v>33.984760284423828</v>
      </c>
      <c r="BQ112" s="61">
        <v>27.71345329284668</v>
      </c>
      <c r="BR112" s="61">
        <v>24.625238418579102</v>
      </c>
      <c r="BS112" s="61">
        <v>18.348690032958984</v>
      </c>
      <c r="BT112" s="61">
        <v>19.242143630981445</v>
      </c>
      <c r="BU112" s="61">
        <v>3.6397619247436523</v>
      </c>
      <c r="BV112" s="61">
        <v>2.5511903762817383</v>
      </c>
      <c r="BW112" s="61">
        <v>1.5547618865966797</v>
      </c>
      <c r="BX112" s="61">
        <v>2.0058333873748779</v>
      </c>
      <c r="BY112" s="61">
        <v>6.1127381324768066</v>
      </c>
      <c r="BZ112" s="61">
        <v>6.9310712814331055</v>
      </c>
      <c r="CA112" s="61">
        <v>10.180595397949219</v>
      </c>
      <c r="CB112" s="61">
        <v>16.55047607421875</v>
      </c>
      <c r="CC112" s="61">
        <v>10.356904983520508</v>
      </c>
      <c r="CD112" s="61">
        <v>12.061190605163574</v>
      </c>
      <c r="CE112" s="61">
        <v>19.510000228881836</v>
      </c>
      <c r="CF112" s="61">
        <v>42.767024993896484</v>
      </c>
      <c r="CG112" s="61">
        <v>38.785831451416016</v>
      </c>
      <c r="CH112" s="61">
        <v>7.9171428680419922</v>
      </c>
      <c r="CI112" s="61">
        <v>2.0835714340209961</v>
      </c>
      <c r="CJ112" s="52">
        <v>0.4</v>
      </c>
      <c r="CK112" s="52">
        <v>0.5</v>
      </c>
      <c r="CL112" s="52">
        <v>0.6</v>
      </c>
      <c r="CM112" s="61">
        <v>1.1976190805435181</v>
      </c>
      <c r="CN112" s="61">
        <v>1.9771428108215332</v>
      </c>
      <c r="CO112" s="61">
        <v>1.520714282989502</v>
      </c>
      <c r="CP112" s="61">
        <v>2.7557141780853271</v>
      </c>
      <c r="CQ112" s="52">
        <v>6.9794998168945313</v>
      </c>
      <c r="CS112" s="52">
        <v>14.1</v>
      </c>
      <c r="CT112" s="52">
        <v>4.2</v>
      </c>
      <c r="CU112" s="52"/>
      <c r="CX112" s="46"/>
      <c r="CY112" s="46"/>
      <c r="CZ112" s="46"/>
      <c r="DA112" s="46"/>
      <c r="DB112" s="46"/>
      <c r="DC112" s="46"/>
      <c r="DD112" s="46"/>
      <c r="DE112" s="46"/>
      <c r="DF112" s="46"/>
      <c r="DG112" s="46"/>
      <c r="DH112" s="46"/>
      <c r="DI112" s="46"/>
      <c r="DJ112" s="46"/>
      <c r="DK112" s="46"/>
      <c r="DL112" s="46"/>
      <c r="DM112" s="46"/>
      <c r="DN112" s="46"/>
      <c r="DO112" s="46"/>
      <c r="DP112" s="46"/>
      <c r="DQ112" s="46"/>
      <c r="DR112" s="46"/>
    </row>
    <row r="113" spans="1:122" x14ac:dyDescent="0.25">
      <c r="A113" s="41">
        <v>350016</v>
      </c>
      <c r="B113" s="42">
        <v>0</v>
      </c>
      <c r="C113" s="43">
        <v>1</v>
      </c>
      <c r="D113" s="44">
        <v>2.7</v>
      </c>
      <c r="E113" s="44">
        <v>89.9</v>
      </c>
      <c r="F113" s="44">
        <v>53.8</v>
      </c>
      <c r="G113" s="44">
        <v>22</v>
      </c>
      <c r="H113" s="44">
        <v>76.3</v>
      </c>
      <c r="I113" s="44">
        <v>123.9</v>
      </c>
      <c r="J113" s="44">
        <v>1011.4</v>
      </c>
      <c r="K113" s="44">
        <v>341.85</v>
      </c>
      <c r="L113" s="44">
        <v>300.7</v>
      </c>
      <c r="M113" s="44">
        <v>300.8</v>
      </c>
      <c r="N113" s="44">
        <v>13.1</v>
      </c>
      <c r="O113" s="44">
        <v>17.149999999999999</v>
      </c>
      <c r="P113" s="44">
        <v>154.30000000000001</v>
      </c>
      <c r="Q113" s="44">
        <v>94.9</v>
      </c>
      <c r="R113" s="44">
        <v>156.94999999999999</v>
      </c>
      <c r="S113" s="44">
        <v>626.5</v>
      </c>
      <c r="T113" s="44">
        <v>6574.3</v>
      </c>
      <c r="U113" s="44">
        <v>76.7</v>
      </c>
      <c r="V113" s="44">
        <v>1548</v>
      </c>
      <c r="W113" s="52">
        <f>CT113/CS113</f>
        <v>0.24573150318044859</v>
      </c>
      <c r="X113" s="44">
        <v>27.1</v>
      </c>
      <c r="Y113" s="44">
        <v>9.5</v>
      </c>
      <c r="Z113" s="44">
        <v>49.3</v>
      </c>
      <c r="AA113" s="44">
        <v>6.95</v>
      </c>
      <c r="AB113" s="44">
        <v>172.7</v>
      </c>
      <c r="AC113" s="44">
        <v>142.75</v>
      </c>
      <c r="AD113" s="44">
        <v>43.9</v>
      </c>
      <c r="AE113" s="44">
        <v>343.5</v>
      </c>
      <c r="AF113" s="44">
        <v>61.95</v>
      </c>
      <c r="AG113" s="44">
        <v>19.95</v>
      </c>
      <c r="AH113" s="44">
        <v>23.75</v>
      </c>
      <c r="AI113" s="44">
        <v>8.35</v>
      </c>
      <c r="AJ113" s="44">
        <v>2.1</v>
      </c>
      <c r="AK113" s="44">
        <v>12.15</v>
      </c>
      <c r="AL113" s="44">
        <v>4.7</v>
      </c>
      <c r="AM113" s="44">
        <v>53.15</v>
      </c>
      <c r="AN113" s="44">
        <v>227.1</v>
      </c>
      <c r="AO113" s="44">
        <v>33.75</v>
      </c>
      <c r="AP113" s="44">
        <v>23.8</v>
      </c>
      <c r="AQ113" s="44">
        <v>18.8</v>
      </c>
      <c r="AR113" s="44">
        <v>12.9</v>
      </c>
      <c r="AS113" s="44">
        <v>4.1500000000000004</v>
      </c>
      <c r="AT113" s="44">
        <v>4.25</v>
      </c>
      <c r="AU113" s="44">
        <v>6.5</v>
      </c>
      <c r="AV113" s="44">
        <v>2.4</v>
      </c>
      <c r="AW113" s="44">
        <v>9.35</v>
      </c>
      <c r="AX113" s="44">
        <v>9.0500000000000007</v>
      </c>
      <c r="AY113" s="44">
        <v>1.5</v>
      </c>
      <c r="AZ113" s="44">
        <v>6.3</v>
      </c>
      <c r="BA113" s="44">
        <v>11.5</v>
      </c>
      <c r="BB113" s="44">
        <v>23.25</v>
      </c>
      <c r="BC113" s="44">
        <v>95.6</v>
      </c>
      <c r="BD113" s="44">
        <v>155.55000000000001</v>
      </c>
      <c r="BE113" s="44">
        <v>92.6</v>
      </c>
      <c r="BF113" s="44">
        <v>156.94999999999999</v>
      </c>
      <c r="BG113" s="44">
        <v>17.899999999999999</v>
      </c>
      <c r="BH113" s="44">
        <v>4.8499999999999996</v>
      </c>
      <c r="BI113" s="44">
        <v>1</v>
      </c>
      <c r="BJ113" s="44">
        <v>0.1</v>
      </c>
      <c r="BK113" s="44">
        <v>2.7</v>
      </c>
      <c r="BL113" s="44">
        <v>4.25</v>
      </c>
      <c r="BM113" s="44">
        <v>5.75</v>
      </c>
      <c r="BN113" s="44">
        <v>9.8000000000000007</v>
      </c>
      <c r="BO113" s="44">
        <v>15.4</v>
      </c>
      <c r="BP113" s="44">
        <v>19.75</v>
      </c>
      <c r="BQ113" s="44">
        <v>24.85</v>
      </c>
      <c r="BR113" s="44">
        <v>21.45</v>
      </c>
      <c r="BS113" s="44">
        <v>18.8</v>
      </c>
      <c r="BT113" s="44">
        <v>6.45</v>
      </c>
      <c r="BU113" s="44">
        <v>2</v>
      </c>
      <c r="BV113" s="44">
        <v>1.2</v>
      </c>
      <c r="BW113" s="44">
        <v>0.75</v>
      </c>
      <c r="BX113" s="44">
        <v>0.35</v>
      </c>
      <c r="BY113" s="44">
        <v>0.05</v>
      </c>
      <c r="BZ113" s="44">
        <v>2.8</v>
      </c>
      <c r="CA113" s="44">
        <v>3.05</v>
      </c>
      <c r="CB113" s="44">
        <v>7.35</v>
      </c>
      <c r="CC113" s="44">
        <v>8.65</v>
      </c>
      <c r="CD113" s="44">
        <v>7.1</v>
      </c>
      <c r="CE113" s="44">
        <v>8.75</v>
      </c>
      <c r="CF113" s="44">
        <v>6.95</v>
      </c>
      <c r="CG113" s="44">
        <v>5.2</v>
      </c>
      <c r="CH113" s="44">
        <v>1.65</v>
      </c>
      <c r="CI113" s="44">
        <v>1</v>
      </c>
      <c r="CJ113" s="44">
        <v>0.15</v>
      </c>
      <c r="CK113" s="44">
        <v>0.2</v>
      </c>
      <c r="CL113" s="44">
        <v>0.4</v>
      </c>
      <c r="CM113" s="44">
        <v>0.7</v>
      </c>
      <c r="CN113" s="44">
        <v>1.3</v>
      </c>
      <c r="CO113" s="44">
        <v>1.4</v>
      </c>
      <c r="CP113" s="44">
        <v>4.55</v>
      </c>
      <c r="CQ113" s="44">
        <v>8.6</v>
      </c>
      <c r="CS113" s="44">
        <v>14.935</v>
      </c>
      <c r="CT113" s="44">
        <v>3.67</v>
      </c>
      <c r="CU113" s="44"/>
      <c r="CX113" s="46"/>
      <c r="CY113" s="46"/>
      <c r="CZ113" s="46"/>
      <c r="DA113" s="46"/>
      <c r="DB113" s="46"/>
      <c r="DC113" s="46"/>
      <c r="DD113" s="46"/>
      <c r="DE113" s="46"/>
      <c r="DF113" s="46"/>
      <c r="DG113" s="46"/>
      <c r="DH113" s="46"/>
      <c r="DI113" s="46"/>
      <c r="DJ113" s="46"/>
      <c r="DK113" s="46"/>
      <c r="DL113" s="46"/>
      <c r="DM113" s="46"/>
      <c r="DN113" s="46"/>
      <c r="DO113" s="46"/>
      <c r="DP113" s="46"/>
      <c r="DQ113" s="46"/>
      <c r="DR113" s="46"/>
    </row>
    <row r="114" spans="1:122" x14ac:dyDescent="0.25">
      <c r="A114" s="41">
        <v>350010</v>
      </c>
      <c r="B114" s="42">
        <v>0</v>
      </c>
      <c r="C114" s="43">
        <v>1</v>
      </c>
      <c r="D114" s="44">
        <v>13.25</v>
      </c>
      <c r="E114" s="44">
        <v>40.25</v>
      </c>
      <c r="F114" s="44">
        <v>71.55</v>
      </c>
      <c r="G114" s="44">
        <v>23.05</v>
      </c>
      <c r="H114" s="44">
        <v>77.5</v>
      </c>
      <c r="I114" s="44">
        <v>105.9</v>
      </c>
      <c r="J114" s="44">
        <v>1012.25</v>
      </c>
      <c r="K114" s="44">
        <v>327.45</v>
      </c>
      <c r="L114" s="44">
        <v>283.5</v>
      </c>
      <c r="M114" s="44">
        <v>314.89999999999998</v>
      </c>
      <c r="N114" s="44">
        <v>13.25</v>
      </c>
      <c r="O114" s="44">
        <v>20.100000000000001</v>
      </c>
      <c r="P114" s="44">
        <v>161.9</v>
      </c>
      <c r="Q114" s="44">
        <v>82.9</v>
      </c>
      <c r="R114" s="44">
        <v>148.9</v>
      </c>
      <c r="S114" s="44">
        <v>685.35</v>
      </c>
      <c r="T114" s="44">
        <v>8192.2000000000007</v>
      </c>
      <c r="U114" s="44">
        <v>117.7</v>
      </c>
      <c r="V114" s="44">
        <v>1674.4</v>
      </c>
      <c r="W114" s="52">
        <f>CT114/CS114</f>
        <v>0.32977548767022452</v>
      </c>
      <c r="X114" s="44">
        <v>50.4</v>
      </c>
      <c r="Y114" s="44">
        <v>8.6999999999999993</v>
      </c>
      <c r="Z114" s="44">
        <v>46.45</v>
      </c>
      <c r="AA114" s="44">
        <v>6.55</v>
      </c>
      <c r="AB114" s="44">
        <v>199.55</v>
      </c>
      <c r="AC114" s="44">
        <v>126.45</v>
      </c>
      <c r="AD114" s="44">
        <v>43.6</v>
      </c>
      <c r="AE114" s="44">
        <v>362.75</v>
      </c>
      <c r="AF114" s="44">
        <v>57.75</v>
      </c>
      <c r="AG114" s="44">
        <v>13.45</v>
      </c>
      <c r="AH114" s="44">
        <v>24.05</v>
      </c>
      <c r="AI114" s="44">
        <v>10.7</v>
      </c>
      <c r="AJ114" s="44">
        <v>3.6</v>
      </c>
      <c r="AK114" s="44">
        <v>11.5</v>
      </c>
      <c r="AL114" s="44">
        <v>3.65</v>
      </c>
      <c r="AM114" s="44">
        <v>38.6</v>
      </c>
      <c r="AN114" s="44">
        <v>166.3</v>
      </c>
      <c r="AO114" s="44">
        <v>25.55</v>
      </c>
      <c r="AP114" s="44">
        <v>23.3</v>
      </c>
      <c r="AQ114" s="44">
        <v>19.3</v>
      </c>
      <c r="AR114" s="44">
        <v>15.25</v>
      </c>
      <c r="AS114" s="44">
        <v>4.45</v>
      </c>
      <c r="AT114" s="44">
        <v>3.5</v>
      </c>
      <c r="AU114" s="44">
        <v>3.9</v>
      </c>
      <c r="AV114" s="44">
        <v>3.35</v>
      </c>
      <c r="AW114" s="44">
        <v>9.6999999999999993</v>
      </c>
      <c r="AX114" s="44">
        <v>7.45</v>
      </c>
      <c r="AY114" s="44">
        <v>1.35</v>
      </c>
      <c r="AZ114" s="44">
        <v>7.2</v>
      </c>
      <c r="BA114" s="44">
        <v>14.15</v>
      </c>
      <c r="BB114" s="44">
        <v>21.8</v>
      </c>
      <c r="BC114" s="44">
        <v>83.9</v>
      </c>
      <c r="BD114" s="44">
        <v>141.55000000000001</v>
      </c>
      <c r="BE114" s="44">
        <v>92.8</v>
      </c>
      <c r="BF114" s="44">
        <v>157.6</v>
      </c>
      <c r="BG114" s="44">
        <v>17.149999999999999</v>
      </c>
      <c r="BH114" s="44">
        <v>5.65</v>
      </c>
      <c r="BI114" s="44">
        <v>1</v>
      </c>
      <c r="BJ114" s="44">
        <v>0.1</v>
      </c>
      <c r="BK114" s="44">
        <v>2.25</v>
      </c>
      <c r="BL114" s="44">
        <v>3.9</v>
      </c>
      <c r="BM114" s="44">
        <v>5.4</v>
      </c>
      <c r="BN114" s="44">
        <v>8.3000000000000007</v>
      </c>
      <c r="BO114" s="44">
        <v>16.149999999999999</v>
      </c>
      <c r="BP114" s="44">
        <v>15.3</v>
      </c>
      <c r="BQ114" s="44">
        <v>21.35</v>
      </c>
      <c r="BR114" s="44">
        <v>18.75</v>
      </c>
      <c r="BS114" s="44">
        <v>20.45</v>
      </c>
      <c r="BT114" s="44">
        <v>4.95</v>
      </c>
      <c r="BU114" s="44">
        <v>2.85</v>
      </c>
      <c r="BV114" s="44">
        <v>1.2</v>
      </c>
      <c r="BW114" s="44">
        <v>1.3</v>
      </c>
      <c r="BX114" s="44">
        <v>0.8</v>
      </c>
      <c r="BY114" s="44">
        <v>0.4</v>
      </c>
      <c r="BZ114" s="44">
        <v>0.2</v>
      </c>
      <c r="CA114" s="44">
        <v>3.25</v>
      </c>
      <c r="CB114" s="44">
        <v>6.7</v>
      </c>
      <c r="CC114" s="44">
        <v>8.65</v>
      </c>
      <c r="CD114" s="44">
        <v>6.5</v>
      </c>
      <c r="CE114" s="44">
        <v>7.85</v>
      </c>
      <c r="CF114" s="44">
        <v>6.45</v>
      </c>
      <c r="CG114" s="44">
        <v>4.05</v>
      </c>
      <c r="CH114" s="44">
        <v>1.25</v>
      </c>
      <c r="CI114" s="44">
        <v>1.1499999999999999</v>
      </c>
      <c r="CJ114" s="44">
        <v>0.7</v>
      </c>
      <c r="CK114" s="44">
        <v>0.65</v>
      </c>
      <c r="CL114" s="44">
        <v>0.2</v>
      </c>
      <c r="CM114" s="44">
        <v>0.75</v>
      </c>
      <c r="CN114" s="44">
        <v>0.6</v>
      </c>
      <c r="CO114" s="44">
        <v>1.05</v>
      </c>
      <c r="CP114" s="44">
        <v>4.4000000000000004</v>
      </c>
      <c r="CQ114" s="44">
        <v>8</v>
      </c>
      <c r="CS114" s="44">
        <v>13.585000000000001</v>
      </c>
      <c r="CT114" s="44">
        <v>4.4800000000000004</v>
      </c>
      <c r="CU114" s="44"/>
      <c r="CX114" s="46"/>
      <c r="CY114" s="46"/>
      <c r="CZ114" s="46"/>
      <c r="DA114" s="46"/>
      <c r="DB114" s="46"/>
      <c r="DC114" s="46"/>
      <c r="DD114" s="46"/>
      <c r="DE114" s="46"/>
      <c r="DF114" s="46"/>
      <c r="DG114" s="46"/>
      <c r="DH114" s="46"/>
      <c r="DI114" s="46"/>
      <c r="DJ114" s="46"/>
      <c r="DK114" s="46"/>
      <c r="DL114" s="46"/>
      <c r="DM114" s="46"/>
      <c r="DN114" s="46"/>
      <c r="DO114" s="46"/>
      <c r="DP114" s="46"/>
      <c r="DQ114" s="46"/>
      <c r="DR114" s="46"/>
    </row>
    <row r="115" spans="1:122" x14ac:dyDescent="0.25">
      <c r="A115" s="59">
        <v>312661</v>
      </c>
      <c r="B115" s="42">
        <v>0</v>
      </c>
      <c r="C115" s="60">
        <v>0</v>
      </c>
      <c r="D115" s="52">
        <v>3.0625</v>
      </c>
      <c r="E115" s="52">
        <v>106.13071441650391</v>
      </c>
      <c r="F115" s="52">
        <v>165.31011962890625</v>
      </c>
      <c r="G115" s="52">
        <v>74.573211669921875</v>
      </c>
      <c r="H115" s="52">
        <v>46.430953979492188</v>
      </c>
      <c r="I115" s="52">
        <v>200.12702941894531</v>
      </c>
      <c r="J115" s="52">
        <v>1013.7719116210937</v>
      </c>
      <c r="K115" s="52">
        <v>392.75320434570312</v>
      </c>
      <c r="L115" s="52">
        <v>1472.3343505859375</v>
      </c>
      <c r="M115" s="52">
        <v>591.470947265625</v>
      </c>
      <c r="N115" s="52">
        <v>14.131547927856445</v>
      </c>
      <c r="O115" s="52">
        <v>17.469999313354492</v>
      </c>
      <c r="P115" s="52">
        <v>97.198928833007813</v>
      </c>
      <c r="Q115" s="52">
        <v>198.48167419433594</v>
      </c>
      <c r="R115" s="52">
        <v>197.30499267578125</v>
      </c>
      <c r="S115" s="52">
        <v>908.05987548828125</v>
      </c>
      <c r="T115" s="52">
        <v>3371.60107421875</v>
      </c>
      <c r="U115" s="52">
        <v>190.70130920410156</v>
      </c>
      <c r="V115" s="52">
        <v>1443.46533203125</v>
      </c>
      <c r="W115" s="52">
        <v>0.1</v>
      </c>
      <c r="X115" s="52">
        <v>16.577142715454102</v>
      </c>
      <c r="Y115" s="52">
        <v>21.411190032958984</v>
      </c>
      <c r="Z115" s="52">
        <v>29.725475311279297</v>
      </c>
      <c r="AA115" s="52">
        <v>14.159880638122559</v>
      </c>
      <c r="AB115" s="52">
        <v>174.85249328613281</v>
      </c>
      <c r="AC115" s="52">
        <v>234.92356872558594</v>
      </c>
      <c r="AD115" s="52">
        <v>75.373687744140625</v>
      </c>
      <c r="AE115" s="52">
        <v>461.73880004882812</v>
      </c>
      <c r="AF115" s="52">
        <v>54.697975158691406</v>
      </c>
      <c r="AG115" s="52">
        <v>21.053571701049805</v>
      </c>
      <c r="AH115" s="52">
        <v>18.711666107177734</v>
      </c>
      <c r="AI115" s="52">
        <v>2.9054760932922363</v>
      </c>
      <c r="AJ115" s="52">
        <v>3.0998809337615967</v>
      </c>
      <c r="AK115" s="52">
        <v>8.6413097381591797</v>
      </c>
      <c r="AL115" s="52">
        <v>3.4536905288696289</v>
      </c>
      <c r="AM115" s="52">
        <v>33.955833435058594</v>
      </c>
      <c r="AN115" s="52">
        <v>133.26559448242187</v>
      </c>
      <c r="AO115" s="52">
        <v>36.746311187744141</v>
      </c>
      <c r="AP115" s="52">
        <v>50.965953826904297</v>
      </c>
      <c r="AQ115" s="52">
        <v>37.824047088623047</v>
      </c>
      <c r="AR115" s="52">
        <v>55.838451385498047</v>
      </c>
      <c r="AS115" s="52">
        <v>9.2666664123535156</v>
      </c>
      <c r="AT115" s="52">
        <v>10.467499732971191</v>
      </c>
      <c r="AU115" s="52">
        <v>2.4284524917602539</v>
      </c>
      <c r="AV115" s="52">
        <v>4.9152379035949707</v>
      </c>
      <c r="AW115" s="52">
        <v>18.611190795898438</v>
      </c>
      <c r="AX115" s="52">
        <v>8.3570241928100586</v>
      </c>
      <c r="AY115" s="52">
        <v>3.1207141876220703</v>
      </c>
      <c r="AZ115" s="52">
        <v>10.880714416503906</v>
      </c>
      <c r="BA115" s="52">
        <v>22.027856826782227</v>
      </c>
      <c r="BB115" s="52">
        <v>40.1923828125</v>
      </c>
      <c r="BC115" s="52">
        <v>111.52666473388672</v>
      </c>
      <c r="BD115" s="52">
        <v>172.21214294433594</v>
      </c>
      <c r="BE115" s="52">
        <v>273.21441650390625</v>
      </c>
      <c r="BF115" s="52">
        <v>451.20654296875</v>
      </c>
      <c r="BG115" s="52">
        <v>39.275714874267578</v>
      </c>
      <c r="BH115" s="52">
        <v>8.7650003433227539</v>
      </c>
      <c r="BI115" s="52">
        <v>1.099761962890625</v>
      </c>
      <c r="BJ115" s="52">
        <v>1.2242857217788696</v>
      </c>
      <c r="BK115" s="52">
        <v>1.9127380847930908</v>
      </c>
      <c r="BL115" s="52">
        <v>2.2859523296356201</v>
      </c>
      <c r="BM115" s="52">
        <v>10.110595703125</v>
      </c>
      <c r="BN115" s="52">
        <v>19.03369140625</v>
      </c>
      <c r="BO115" s="52">
        <v>28.651905059814453</v>
      </c>
      <c r="BP115" s="52">
        <v>42.684761047363281</v>
      </c>
      <c r="BQ115" s="52">
        <v>45.063453674316406</v>
      </c>
      <c r="BR115" s="52">
        <v>35.425239562988281</v>
      </c>
      <c r="BS115" s="52">
        <v>39.148689270019531</v>
      </c>
      <c r="BT115" s="52">
        <v>20.392143249511719</v>
      </c>
      <c r="BU115" s="52">
        <v>1.6897618770599365</v>
      </c>
      <c r="BV115" s="52">
        <v>1.3011904954910278</v>
      </c>
      <c r="BW115" s="52">
        <v>2.154761791229248</v>
      </c>
      <c r="BX115" s="52">
        <v>1.40583336353302</v>
      </c>
      <c r="BY115" s="52">
        <v>5.6627383232116699</v>
      </c>
      <c r="BZ115" s="52">
        <v>6.7310714721679687</v>
      </c>
      <c r="CA115" s="52">
        <v>10.980595588684082</v>
      </c>
      <c r="CB115" s="52">
        <v>22.100475311279297</v>
      </c>
      <c r="CC115" s="52">
        <v>16.006904602050781</v>
      </c>
      <c r="CD115" s="52">
        <v>12.611190795898438</v>
      </c>
      <c r="CE115" s="52">
        <v>15.010000228881836</v>
      </c>
      <c r="CF115" s="52">
        <v>13.717023849487305</v>
      </c>
      <c r="CG115" s="52">
        <v>10.285833358764648</v>
      </c>
      <c r="CH115" s="52">
        <v>4.3671426773071289</v>
      </c>
      <c r="CI115" s="52">
        <v>0.43357142806053162</v>
      </c>
      <c r="CJ115" s="52">
        <v>0.24428571760654449</v>
      </c>
      <c r="CK115" s="52">
        <v>0.46607142686843872</v>
      </c>
      <c r="CL115" s="52">
        <v>9.2380955815315247E-2</v>
      </c>
      <c r="CM115" s="52">
        <v>1.0976190567016602</v>
      </c>
      <c r="CN115" s="52">
        <v>1.5771428346633911</v>
      </c>
      <c r="CO115" s="52">
        <v>1.9707143306732178</v>
      </c>
      <c r="CP115" s="52">
        <v>6.7557144165039063</v>
      </c>
      <c r="CQ115" s="52">
        <v>14.739999771118164</v>
      </c>
      <c r="CS115" s="52">
        <v>15.310000419616699</v>
      </c>
      <c r="CT115" s="52">
        <v>2.4600000381469727</v>
      </c>
      <c r="CU115" s="52"/>
      <c r="CX115" s="46"/>
      <c r="CY115" s="46"/>
      <c r="CZ115" s="46"/>
      <c r="DA115" s="46"/>
      <c r="DB115" s="46"/>
      <c r="DC115" s="46"/>
      <c r="DD115" s="46"/>
      <c r="DE115" s="46"/>
      <c r="DF115" s="46"/>
      <c r="DG115" s="46"/>
      <c r="DH115" s="46"/>
      <c r="DI115" s="46"/>
      <c r="DJ115" s="46"/>
      <c r="DK115" s="46"/>
      <c r="DL115" s="46"/>
      <c r="DM115" s="46"/>
      <c r="DN115" s="46"/>
      <c r="DO115" s="46"/>
      <c r="DP115" s="46"/>
      <c r="DQ115" s="46"/>
      <c r="DR115" s="46"/>
    </row>
    <row r="116" spans="1:122" x14ac:dyDescent="0.25">
      <c r="A116" s="59">
        <v>208471</v>
      </c>
      <c r="B116" s="42">
        <v>0</v>
      </c>
      <c r="C116" s="60">
        <v>0</v>
      </c>
      <c r="D116" s="61">
        <v>2.9625000953674316</v>
      </c>
      <c r="E116" s="61">
        <v>72.780715942382812</v>
      </c>
      <c r="F116" s="61">
        <v>172.66012573242187</v>
      </c>
      <c r="G116" s="61">
        <v>68.123214721679688</v>
      </c>
      <c r="H116" s="61">
        <v>42.930953979492188</v>
      </c>
      <c r="I116" s="61">
        <v>192.22702026367187</v>
      </c>
      <c r="J116" s="61">
        <v>1015.221923828125</v>
      </c>
      <c r="K116" s="61">
        <v>393.15322875976562</v>
      </c>
      <c r="L116" s="61">
        <v>1435.4344482421875</v>
      </c>
      <c r="M116" s="61">
        <v>650.3709716796875</v>
      </c>
      <c r="N116" s="61">
        <v>17.831546783447266</v>
      </c>
      <c r="O116" s="61">
        <v>15.420000076293945</v>
      </c>
      <c r="P116" s="61">
        <v>92.698928833007813</v>
      </c>
      <c r="Q116" s="61">
        <v>88.531669616699219</v>
      </c>
      <c r="R116" s="61">
        <v>171.80499267578125</v>
      </c>
      <c r="S116" s="61">
        <v>867.40985107421875</v>
      </c>
      <c r="T116" s="61">
        <v>4646.2509765625</v>
      </c>
      <c r="U116" s="61">
        <v>213.35130310058594</v>
      </c>
      <c r="V116" s="61">
        <v>1551.46533203125</v>
      </c>
      <c r="W116" s="52">
        <v>0.2</v>
      </c>
      <c r="X116" s="61">
        <v>22.277143478393555</v>
      </c>
      <c r="Y116" s="61">
        <v>20.461191177368164</v>
      </c>
      <c r="Z116" s="61">
        <v>20.42547607421875</v>
      </c>
      <c r="AA116" s="61">
        <v>13.559881210327148</v>
      </c>
      <c r="AB116" s="61">
        <v>295.75250244140625</v>
      </c>
      <c r="AC116" s="61">
        <v>86.72357177734375</v>
      </c>
      <c r="AD116" s="61">
        <v>47.473690032958984</v>
      </c>
      <c r="AE116" s="61">
        <v>385.93881225585937</v>
      </c>
      <c r="AF116" s="61">
        <v>42.097976684570313</v>
      </c>
      <c r="AG116" s="61">
        <v>17.353570938110352</v>
      </c>
      <c r="AH116" s="61">
        <v>19.961666107177734</v>
      </c>
      <c r="AI116" s="61">
        <v>7.2054762840270996</v>
      </c>
      <c r="AJ116" s="61">
        <v>3.199880838394165</v>
      </c>
      <c r="AK116" s="61">
        <v>7.7913093566894531</v>
      </c>
      <c r="AL116" s="61">
        <v>3.1036903858184814</v>
      </c>
      <c r="AM116" s="61">
        <v>25.255832672119141</v>
      </c>
      <c r="AN116" s="61">
        <v>91.265594482421875</v>
      </c>
      <c r="AO116" s="61">
        <v>27.546310424804688</v>
      </c>
      <c r="AP116" s="61">
        <v>41.665950775146484</v>
      </c>
      <c r="AQ116" s="61">
        <v>23.0240478515625</v>
      </c>
      <c r="AR116" s="61">
        <v>45.138450622558594</v>
      </c>
      <c r="AS116" s="61">
        <v>8.8666667938232422</v>
      </c>
      <c r="AT116" s="61">
        <v>13.417499542236328</v>
      </c>
      <c r="AU116" s="61">
        <v>3.9784524440765381</v>
      </c>
      <c r="AV116" s="61">
        <v>7.3652381896972656</v>
      </c>
      <c r="AW116" s="61">
        <v>22.561189651489258</v>
      </c>
      <c r="AX116" s="61">
        <v>8.9570236206054687</v>
      </c>
      <c r="AY116" s="61">
        <v>2.9707143306732178</v>
      </c>
      <c r="AZ116" s="61">
        <v>16.830715179443359</v>
      </c>
      <c r="BA116" s="61">
        <v>27.327857971191406</v>
      </c>
      <c r="BB116" s="61">
        <v>29.14238166809082</v>
      </c>
      <c r="BC116" s="61">
        <v>52.626667022705078</v>
      </c>
      <c r="BD116" s="61">
        <v>73.212142944335938</v>
      </c>
      <c r="BE116" s="61">
        <v>47.814403533935547</v>
      </c>
      <c r="BF116" s="61">
        <v>62.756546020507812</v>
      </c>
      <c r="BG116" s="61">
        <v>14.025713920593262</v>
      </c>
      <c r="BH116" s="61">
        <v>8.8149995803833008</v>
      </c>
      <c r="BI116" s="61">
        <v>2.4997618198394775</v>
      </c>
      <c r="BJ116" s="61">
        <v>1.1242856979370117</v>
      </c>
      <c r="BK116" s="61">
        <v>2.7359523773193359</v>
      </c>
      <c r="BL116" s="52"/>
      <c r="BM116" s="61">
        <v>9.1605949401855469</v>
      </c>
      <c r="BN116" s="61">
        <v>22.583690643310547</v>
      </c>
      <c r="BO116" s="61">
        <v>27.951904296875</v>
      </c>
      <c r="BP116" s="61">
        <v>30.334762573242187</v>
      </c>
      <c r="BQ116" s="61">
        <v>24.763452529907227</v>
      </c>
      <c r="BR116" s="61">
        <v>20.625238418579102</v>
      </c>
      <c r="BS116" s="61">
        <v>17.298690795898438</v>
      </c>
      <c r="BT116" s="61">
        <v>21.342142105102539</v>
      </c>
      <c r="BU116" s="61">
        <v>4.5897617340087891</v>
      </c>
      <c r="BV116" s="61">
        <v>2.6511905193328857</v>
      </c>
      <c r="BW116" s="61">
        <v>1.4047619104385376</v>
      </c>
      <c r="BX116" s="61">
        <v>2.2558333873748779</v>
      </c>
      <c r="BY116" s="61">
        <v>6.5127382278442383</v>
      </c>
      <c r="BZ116" s="61">
        <v>6.4310712814331055</v>
      </c>
      <c r="CA116" s="61">
        <v>10.680595397949219</v>
      </c>
      <c r="CB116" s="61">
        <v>18.350475311279297</v>
      </c>
      <c r="CC116" s="61">
        <v>9.3069047927856445</v>
      </c>
      <c r="CD116" s="61">
        <v>9.2111902236938477</v>
      </c>
      <c r="CE116" s="61">
        <v>8.6099996566772461</v>
      </c>
      <c r="CF116" s="61">
        <v>12.267024040222168</v>
      </c>
      <c r="CG116" s="61">
        <v>8.6858329772949219</v>
      </c>
      <c r="CH116" s="61">
        <v>4.8671426773071289</v>
      </c>
      <c r="CI116" s="61">
        <v>2.4335713386535645</v>
      </c>
      <c r="CJ116" s="52">
        <v>0.3</v>
      </c>
      <c r="CK116" s="52">
        <v>0.4</v>
      </c>
      <c r="CL116" s="52">
        <v>0.4</v>
      </c>
      <c r="CM116" s="61">
        <v>0.64761906862258911</v>
      </c>
      <c r="CN116" s="61">
        <v>1.4771428108215332</v>
      </c>
      <c r="CO116" s="61">
        <v>1.8707143068313599</v>
      </c>
      <c r="CP116" s="61">
        <v>3.705714225769043</v>
      </c>
      <c r="CQ116" s="52">
        <v>7.1665000915527344</v>
      </c>
      <c r="CS116" s="52">
        <v>14.6</v>
      </c>
      <c r="CT116" s="52">
        <v>3.6</v>
      </c>
      <c r="CU116" s="52"/>
      <c r="CX116" s="46"/>
      <c r="CY116" s="46"/>
      <c r="CZ116" s="46"/>
      <c r="DA116" s="46"/>
      <c r="DB116" s="46"/>
      <c r="DC116" s="46"/>
      <c r="DD116" s="46"/>
      <c r="DE116" s="46"/>
      <c r="DF116" s="46"/>
      <c r="DG116" s="46"/>
      <c r="DH116" s="46"/>
      <c r="DI116" s="46"/>
      <c r="DJ116" s="46"/>
      <c r="DK116" s="46"/>
      <c r="DL116" s="46"/>
      <c r="DM116" s="46"/>
      <c r="DN116" s="46"/>
      <c r="DO116" s="46"/>
      <c r="DP116" s="46"/>
      <c r="DQ116" s="46"/>
      <c r="DR116" s="46"/>
    </row>
    <row r="117" spans="1:122" x14ac:dyDescent="0.25">
      <c r="A117" s="59">
        <v>312950</v>
      </c>
      <c r="B117" s="42">
        <v>0</v>
      </c>
      <c r="C117" s="60">
        <v>0</v>
      </c>
      <c r="D117" s="52">
        <v>2.8624999523162842</v>
      </c>
      <c r="E117" s="52">
        <v>96.380714416503906</v>
      </c>
      <c r="F117" s="52">
        <v>175.96011352539062</v>
      </c>
      <c r="G117" s="52">
        <v>69.573211669921875</v>
      </c>
      <c r="H117" s="52">
        <v>44.180953979492188</v>
      </c>
      <c r="I117" s="52">
        <v>201.0770263671875</v>
      </c>
      <c r="J117" s="52">
        <v>1024.671875</v>
      </c>
      <c r="K117" s="52">
        <v>405.75320434570312</v>
      </c>
      <c r="L117" s="52">
        <v>1890.034423828125</v>
      </c>
      <c r="M117" s="52">
        <v>578.1209716796875</v>
      </c>
      <c r="N117" s="52">
        <v>23.231548309326172</v>
      </c>
      <c r="O117" s="52">
        <v>15.369999885559082</v>
      </c>
      <c r="P117" s="52">
        <v>110.14892578125</v>
      </c>
      <c r="Q117" s="52">
        <v>153.0816650390625</v>
      </c>
      <c r="R117" s="52">
        <v>206.45500183105469</v>
      </c>
      <c r="S117" s="52">
        <v>1030.2098388671875</v>
      </c>
      <c r="T117" s="52">
        <v>4877.30126953125</v>
      </c>
      <c r="U117" s="52">
        <v>221.15130615234375</v>
      </c>
      <c r="V117" s="52">
        <v>2453.015380859375</v>
      </c>
      <c r="W117" s="52">
        <v>0.2</v>
      </c>
      <c r="X117" s="52">
        <v>21.927143096923828</v>
      </c>
      <c r="Y117" s="52">
        <v>19.211191177368164</v>
      </c>
      <c r="Z117" s="52">
        <v>19.575475692749023</v>
      </c>
      <c r="AA117" s="52">
        <v>14.459880828857422</v>
      </c>
      <c r="AB117" s="52">
        <v>1903.7025146484375</v>
      </c>
      <c r="AC117" s="52">
        <v>193.42356872558594</v>
      </c>
      <c r="AD117" s="52">
        <v>69.023689270019531</v>
      </c>
      <c r="AE117" s="52">
        <v>467.88882446289062</v>
      </c>
      <c r="AF117" s="52">
        <v>68.247978210449219</v>
      </c>
      <c r="AG117" s="52">
        <v>32.803569793701172</v>
      </c>
      <c r="AH117" s="52">
        <v>25.511667251586914</v>
      </c>
      <c r="AI117" s="52">
        <v>4.4554762840270996</v>
      </c>
      <c r="AJ117" s="52">
        <v>3.7498810291290283</v>
      </c>
      <c r="AK117" s="52">
        <v>8.8913097381591797</v>
      </c>
      <c r="AL117" s="52">
        <v>3.2036905288696289</v>
      </c>
      <c r="AM117" s="52">
        <v>32.655834197998047</v>
      </c>
      <c r="AN117" s="52">
        <v>134.76559448242187</v>
      </c>
      <c r="AO117" s="52">
        <v>37.596309661865234</v>
      </c>
      <c r="AP117" s="52">
        <v>50.865951538085937</v>
      </c>
      <c r="AQ117" s="52">
        <v>31.424047470092773</v>
      </c>
      <c r="AR117" s="52">
        <v>62.7884521484375</v>
      </c>
      <c r="AS117" s="52">
        <v>14.166666984558105</v>
      </c>
      <c r="AT117" s="52">
        <v>19.167499542236328</v>
      </c>
      <c r="AU117" s="52">
        <v>2.6784524917602539</v>
      </c>
      <c r="AV117" s="52">
        <v>4.3152379989624023</v>
      </c>
      <c r="AW117" s="52">
        <v>19.961191177368164</v>
      </c>
      <c r="AX117" s="52">
        <v>11.657023429870605</v>
      </c>
      <c r="AY117" s="52">
        <v>2.270714282989502</v>
      </c>
      <c r="AZ117" s="52">
        <v>11.480713844299316</v>
      </c>
      <c r="BA117" s="52">
        <v>20.6778564453125</v>
      </c>
      <c r="BB117" s="52">
        <v>31.842380523681641</v>
      </c>
      <c r="BC117" s="52">
        <v>83.476669311523438</v>
      </c>
      <c r="BD117" s="52">
        <v>139.51214599609375</v>
      </c>
      <c r="BE117" s="52">
        <v>185.81440734863281</v>
      </c>
      <c r="BF117" s="52">
        <v>293.70654296875</v>
      </c>
      <c r="BG117" s="52">
        <v>30.275714874267578</v>
      </c>
      <c r="BH117" s="52">
        <v>10.515000343322754</v>
      </c>
      <c r="BI117" s="52">
        <v>3.5497620105743408</v>
      </c>
      <c r="BJ117" s="52">
        <v>1.0242856740951538</v>
      </c>
      <c r="BK117" s="52">
        <v>4.2627382278442383</v>
      </c>
      <c r="BL117" s="52">
        <v>6.2359523773193359</v>
      </c>
      <c r="BM117" s="52">
        <v>11.160594940185547</v>
      </c>
      <c r="BN117" s="52">
        <v>20.883689880371094</v>
      </c>
      <c r="BO117" s="52">
        <v>26.651905059814453</v>
      </c>
      <c r="BP117" s="52">
        <v>32.634761810302734</v>
      </c>
      <c r="BQ117" s="52">
        <v>30.363452911376953</v>
      </c>
      <c r="BR117" s="52">
        <v>27.525238037109375</v>
      </c>
      <c r="BS117" s="52">
        <v>21.298690795898438</v>
      </c>
      <c r="BT117" s="52">
        <v>19.042142868041992</v>
      </c>
      <c r="BU117" s="52">
        <v>3.539762020111084</v>
      </c>
      <c r="BV117" s="52">
        <v>2.0511903762817383</v>
      </c>
      <c r="BW117" s="52">
        <v>1.4047619104385376</v>
      </c>
      <c r="BX117" s="52">
        <v>1.8058333396911621</v>
      </c>
      <c r="BY117" s="52">
        <v>5.962738037109375</v>
      </c>
      <c r="BZ117" s="52">
        <v>7.1310715675354004</v>
      </c>
      <c r="CA117" s="52">
        <v>9.3305950164794922</v>
      </c>
      <c r="CB117" s="52">
        <v>16.900476455688477</v>
      </c>
      <c r="CC117" s="52">
        <v>9.9069051742553711</v>
      </c>
      <c r="CD117" s="52">
        <v>9.9111900329589844</v>
      </c>
      <c r="CE117" s="52">
        <v>9.9600000381469727</v>
      </c>
      <c r="CF117" s="52">
        <v>12.567024230957031</v>
      </c>
      <c r="CG117" s="52">
        <v>9.0358333587646484</v>
      </c>
      <c r="CH117" s="52">
        <v>3.7171428203582764</v>
      </c>
      <c r="CI117" s="52">
        <v>0.88357144594192505</v>
      </c>
      <c r="CJ117" s="52">
        <v>0.84428572654724121</v>
      </c>
      <c r="CK117" s="52">
        <v>0.56607145071029663</v>
      </c>
      <c r="CL117" s="52">
        <v>0.34238094091415405</v>
      </c>
      <c r="CM117" s="52">
        <v>1.297619104385376</v>
      </c>
      <c r="CN117" s="52">
        <v>2.2271428108215332</v>
      </c>
      <c r="CO117" s="52">
        <v>2.2207143306732178</v>
      </c>
      <c r="CP117" s="52">
        <v>4.705714225769043</v>
      </c>
      <c r="CQ117" s="52">
        <v>8.7805004119873047</v>
      </c>
      <c r="CS117" s="52">
        <v>14.210000038146973</v>
      </c>
      <c r="CT117" s="52">
        <v>3.9200000762939453</v>
      </c>
      <c r="CU117" s="52"/>
      <c r="CX117" s="46"/>
      <c r="CY117" s="46"/>
      <c r="CZ117" s="46"/>
      <c r="DA117" s="46"/>
      <c r="DB117" s="46"/>
      <c r="DC117" s="46"/>
      <c r="DD117" s="46"/>
      <c r="DE117" s="46"/>
      <c r="DF117" s="46"/>
      <c r="DG117" s="46"/>
      <c r="DH117" s="46"/>
      <c r="DI117" s="46"/>
      <c r="DJ117" s="46"/>
      <c r="DK117" s="46"/>
      <c r="DL117" s="46"/>
      <c r="DM117" s="46"/>
      <c r="DN117" s="46"/>
      <c r="DO117" s="46"/>
      <c r="DP117" s="46"/>
      <c r="DQ117" s="46"/>
      <c r="DR117" s="46"/>
    </row>
    <row r="118" spans="1:122" x14ac:dyDescent="0.25">
      <c r="A118" s="41">
        <v>350008</v>
      </c>
      <c r="B118" s="42">
        <v>0</v>
      </c>
      <c r="C118" s="43">
        <v>0</v>
      </c>
      <c r="D118" s="44">
        <v>3.4</v>
      </c>
      <c r="E118" s="44">
        <v>45.05</v>
      </c>
      <c r="F118" s="44">
        <v>105.1</v>
      </c>
      <c r="G118" s="44">
        <v>23.9</v>
      </c>
      <c r="H118" s="44">
        <v>81.599999999999994</v>
      </c>
      <c r="I118" s="44">
        <v>120.8</v>
      </c>
      <c r="J118" s="44">
        <v>1024.75</v>
      </c>
      <c r="K118" s="44">
        <v>336.9</v>
      </c>
      <c r="L118" s="44">
        <v>323.64999999999998</v>
      </c>
      <c r="M118" s="44">
        <v>464.55</v>
      </c>
      <c r="N118" s="44">
        <v>17.350000000000001</v>
      </c>
      <c r="O118" s="44">
        <v>22.65</v>
      </c>
      <c r="P118" s="44">
        <v>221.55</v>
      </c>
      <c r="Q118" s="44">
        <v>990.6</v>
      </c>
      <c r="R118" s="44">
        <v>265.5</v>
      </c>
      <c r="S118" s="44">
        <v>1038.55</v>
      </c>
      <c r="T118" s="44">
        <v>6566.5</v>
      </c>
      <c r="U118" s="44">
        <v>158.35</v>
      </c>
      <c r="V118" s="44">
        <v>1519.6</v>
      </c>
      <c r="W118" s="44">
        <v>0.1</v>
      </c>
      <c r="X118" s="44">
        <v>26.45</v>
      </c>
      <c r="Y118" s="44">
        <v>13.7</v>
      </c>
      <c r="Z118" s="44">
        <v>64.900000000000006</v>
      </c>
      <c r="AA118" s="44">
        <v>16.5</v>
      </c>
      <c r="AB118" s="44">
        <v>593.04999999999995</v>
      </c>
      <c r="AC118" s="44">
        <v>1387.55</v>
      </c>
      <c r="AD118" s="44">
        <v>222.15</v>
      </c>
      <c r="AE118" s="44">
        <v>508.95</v>
      </c>
      <c r="AF118" s="44">
        <v>102.15</v>
      </c>
      <c r="AG118" s="44">
        <v>23.7</v>
      </c>
      <c r="AH118" s="44">
        <v>24.1</v>
      </c>
      <c r="AI118" s="44">
        <v>7.9</v>
      </c>
      <c r="AJ118" s="44">
        <v>2.4</v>
      </c>
      <c r="AK118" s="44">
        <v>12.2</v>
      </c>
      <c r="AL118" s="44">
        <v>2.5</v>
      </c>
      <c r="AM118" s="44">
        <v>22.45</v>
      </c>
      <c r="AN118" s="44">
        <v>102.4</v>
      </c>
      <c r="AO118" s="44">
        <v>136.65</v>
      </c>
      <c r="AP118" s="44">
        <v>70.75</v>
      </c>
      <c r="AQ118" s="44">
        <v>103.7</v>
      </c>
      <c r="AR118" s="44">
        <v>34.85</v>
      </c>
      <c r="AS118" s="44">
        <v>4.55</v>
      </c>
      <c r="AT118" s="44">
        <v>6.4</v>
      </c>
      <c r="AU118" s="44">
        <v>9.4</v>
      </c>
      <c r="AV118" s="44">
        <v>6.05</v>
      </c>
      <c r="AW118" s="44">
        <v>10.35</v>
      </c>
      <c r="AX118" s="44">
        <v>9.4</v>
      </c>
      <c r="AY118" s="44">
        <v>1.1000000000000001</v>
      </c>
      <c r="AZ118" s="44">
        <v>6.9</v>
      </c>
      <c r="BA118" s="44">
        <v>22.4</v>
      </c>
      <c r="BB118" s="44">
        <v>63.4</v>
      </c>
      <c r="BC118" s="44">
        <v>798.1</v>
      </c>
      <c r="BD118" s="44">
        <v>1539.85</v>
      </c>
      <c r="BE118" s="44">
        <v>1492.2</v>
      </c>
      <c r="BF118" s="44">
        <v>2896.45</v>
      </c>
      <c r="BG118" s="44">
        <v>171.25</v>
      </c>
      <c r="BH118" s="44">
        <v>9.1999999999999993</v>
      </c>
      <c r="BI118" s="44">
        <v>1.1499999999999999</v>
      </c>
      <c r="BJ118" s="44">
        <v>0.65</v>
      </c>
      <c r="BK118" s="44">
        <v>3.5</v>
      </c>
      <c r="BL118" s="44">
        <v>4.3499999999999996</v>
      </c>
      <c r="BM118" s="44">
        <v>6.65</v>
      </c>
      <c r="BN118" s="44">
        <v>11.8</v>
      </c>
      <c r="BO118" s="44">
        <v>16.95</v>
      </c>
      <c r="BP118" s="44">
        <v>24.55</v>
      </c>
      <c r="BQ118" s="44">
        <v>30.9</v>
      </c>
      <c r="BR118" s="44">
        <v>28.55</v>
      </c>
      <c r="BS118" s="44">
        <v>32.85</v>
      </c>
      <c r="BT118" s="44">
        <v>10.35</v>
      </c>
      <c r="BU118" s="44">
        <v>1.1499999999999999</v>
      </c>
      <c r="BV118" s="44">
        <v>0.7</v>
      </c>
      <c r="BW118" s="44">
        <v>0.3</v>
      </c>
      <c r="BX118" s="44">
        <v>0.65</v>
      </c>
      <c r="BY118" s="44">
        <v>0.2</v>
      </c>
      <c r="BZ118" s="44">
        <v>1.3</v>
      </c>
      <c r="CA118" s="44">
        <v>2.75</v>
      </c>
      <c r="CB118" s="44">
        <v>10.050000000000001</v>
      </c>
      <c r="CC118" s="44">
        <v>13.7</v>
      </c>
      <c r="CD118" s="44">
        <v>9</v>
      </c>
      <c r="CE118" s="44">
        <v>10.15</v>
      </c>
      <c r="CF118" s="44">
        <v>7.5</v>
      </c>
      <c r="CG118" s="44">
        <v>9.0500000000000007</v>
      </c>
      <c r="CH118" s="44">
        <v>2.2999999999999998</v>
      </c>
      <c r="CI118" s="44">
        <v>0.95</v>
      </c>
      <c r="CJ118" s="44">
        <v>0.3</v>
      </c>
      <c r="CK118" s="44">
        <v>0.1</v>
      </c>
      <c r="CL118" s="44">
        <v>0.6</v>
      </c>
      <c r="CM118" s="44">
        <v>0.8</v>
      </c>
      <c r="CN118" s="44">
        <v>1.55</v>
      </c>
      <c r="CO118" s="44">
        <v>1.5</v>
      </c>
      <c r="CP118" s="44">
        <v>5.8</v>
      </c>
      <c r="CQ118" s="44">
        <v>13.7</v>
      </c>
      <c r="CS118" s="44">
        <v>15.945</v>
      </c>
      <c r="CT118" s="44">
        <v>3.5249999999999999</v>
      </c>
      <c r="CU118" s="44"/>
      <c r="CX118" s="46"/>
      <c r="CY118" s="46"/>
      <c r="CZ118" s="46"/>
      <c r="DA118" s="46"/>
      <c r="DB118" s="46"/>
      <c r="DC118" s="46"/>
      <c r="DD118" s="46"/>
      <c r="DE118" s="46"/>
      <c r="DF118" s="46"/>
      <c r="DG118" s="46"/>
      <c r="DH118" s="46"/>
      <c r="DI118" s="46"/>
      <c r="DJ118" s="46"/>
      <c r="DK118" s="46"/>
      <c r="DL118" s="46"/>
      <c r="DM118" s="46"/>
      <c r="DN118" s="46"/>
      <c r="DO118" s="46"/>
      <c r="DP118" s="46"/>
      <c r="DQ118" s="46"/>
      <c r="DR118" s="46"/>
    </row>
    <row r="119" spans="1:122" x14ac:dyDescent="0.25">
      <c r="A119" s="41">
        <v>351021</v>
      </c>
      <c r="B119" s="41">
        <v>1</v>
      </c>
      <c r="C119" s="43">
        <v>0</v>
      </c>
      <c r="D119" s="53">
        <v>3.4</v>
      </c>
      <c r="E119" s="53">
        <v>104.45</v>
      </c>
      <c r="F119" s="53">
        <v>106.75</v>
      </c>
      <c r="G119" s="53">
        <v>7.6</v>
      </c>
      <c r="H119" s="53">
        <v>51.95</v>
      </c>
      <c r="I119" s="53">
        <v>136.94999999999999</v>
      </c>
      <c r="J119" s="53">
        <v>1025.4000000000001</v>
      </c>
      <c r="K119" s="53">
        <v>270.25</v>
      </c>
      <c r="L119" s="53">
        <v>1040.4000000000001</v>
      </c>
      <c r="M119" s="53">
        <v>528.20000000000005</v>
      </c>
      <c r="N119" s="53">
        <v>18.149999999999999</v>
      </c>
      <c r="O119" s="53">
        <v>12.75</v>
      </c>
      <c r="P119" s="53">
        <v>223.5</v>
      </c>
      <c r="Q119" s="53">
        <v>212.6</v>
      </c>
      <c r="R119" s="53">
        <v>242.25</v>
      </c>
      <c r="S119" s="53">
        <v>1195.6500000000001</v>
      </c>
      <c r="T119" s="53">
        <v>8073.45</v>
      </c>
      <c r="U119" s="53">
        <v>288.35000000000002</v>
      </c>
      <c r="V119" s="53">
        <v>2055.9</v>
      </c>
      <c r="W119" s="52">
        <f>CT119/CS119</f>
        <v>0.23175371843652715</v>
      </c>
      <c r="X119" s="53">
        <v>20.8</v>
      </c>
      <c r="Y119" s="53">
        <v>19.95</v>
      </c>
      <c r="Z119" s="53">
        <v>56.2</v>
      </c>
      <c r="AA119" s="53">
        <v>8.65</v>
      </c>
      <c r="AB119" s="53">
        <v>321.05</v>
      </c>
      <c r="AC119" s="53">
        <v>280.39999999999998</v>
      </c>
      <c r="AD119" s="53">
        <v>99.05</v>
      </c>
      <c r="AE119" s="53">
        <v>776.8</v>
      </c>
      <c r="AF119" s="53">
        <v>117.65</v>
      </c>
      <c r="AG119" s="53">
        <v>31.5</v>
      </c>
      <c r="AH119" s="53">
        <v>47.1</v>
      </c>
      <c r="AI119" s="53">
        <v>4.9000000000000004</v>
      </c>
      <c r="AJ119" s="53">
        <v>5.35</v>
      </c>
      <c r="AK119" s="53">
        <v>4.25</v>
      </c>
      <c r="AL119" s="53">
        <v>4.95</v>
      </c>
      <c r="AM119" s="53">
        <v>58.45</v>
      </c>
      <c r="AN119" s="53">
        <v>239.8</v>
      </c>
      <c r="AO119" s="53">
        <v>45.1</v>
      </c>
      <c r="AP119" s="53">
        <v>42.75</v>
      </c>
      <c r="AQ119" s="53">
        <v>42.3</v>
      </c>
      <c r="AR119" s="53">
        <v>77.55</v>
      </c>
      <c r="AS119" s="53">
        <v>8.6</v>
      </c>
      <c r="AT119" s="53">
        <v>9.3000000000000007</v>
      </c>
      <c r="AU119" s="53">
        <v>3.6</v>
      </c>
      <c r="AV119" s="53">
        <v>4.3499999999999996</v>
      </c>
      <c r="AW119" s="53">
        <v>14.35</v>
      </c>
      <c r="AX119" s="53">
        <v>3.7</v>
      </c>
      <c r="AY119" s="53">
        <v>1.4</v>
      </c>
      <c r="AZ119" s="53">
        <v>14.75</v>
      </c>
      <c r="BA119" s="53">
        <v>34.15</v>
      </c>
      <c r="BB119" s="53">
        <v>52.6</v>
      </c>
      <c r="BC119" s="53">
        <v>151.35</v>
      </c>
      <c r="BD119" s="53">
        <v>236.45</v>
      </c>
      <c r="BE119" s="53">
        <v>257.55</v>
      </c>
      <c r="BF119" s="53">
        <v>378.6</v>
      </c>
      <c r="BG119" s="53">
        <v>34.1</v>
      </c>
      <c r="BH119" s="53">
        <v>10.35</v>
      </c>
      <c r="BI119" s="53">
        <v>4.0999999999999996</v>
      </c>
      <c r="BJ119" s="53">
        <v>1.85</v>
      </c>
      <c r="BK119" s="53">
        <v>4.25</v>
      </c>
      <c r="BL119" s="53">
        <v>6.4</v>
      </c>
      <c r="BM119" s="53">
        <v>9.9499999999999993</v>
      </c>
      <c r="BN119" s="53">
        <v>19.850000000000001</v>
      </c>
      <c r="BO119" s="53">
        <v>39.35</v>
      </c>
      <c r="BP119" s="53">
        <v>51.45</v>
      </c>
      <c r="BQ119" s="53">
        <v>68.5</v>
      </c>
      <c r="BR119" s="53">
        <v>54.3</v>
      </c>
      <c r="BS119" s="53">
        <v>46.35</v>
      </c>
      <c r="BT119" s="53">
        <v>16.75</v>
      </c>
      <c r="BU119" s="53">
        <v>4.05</v>
      </c>
      <c r="BV119" s="53">
        <v>4.4000000000000004</v>
      </c>
      <c r="BW119" s="53">
        <v>5.55</v>
      </c>
      <c r="BX119" s="53">
        <v>2.2000000000000002</v>
      </c>
      <c r="BY119" s="53">
        <v>2.4</v>
      </c>
      <c r="BZ119" s="53">
        <v>3.05</v>
      </c>
      <c r="CA119" s="53">
        <v>8.1</v>
      </c>
      <c r="CB119" s="53">
        <v>16.5</v>
      </c>
      <c r="CC119" s="53">
        <v>18.95</v>
      </c>
      <c r="CD119" s="53">
        <v>20</v>
      </c>
      <c r="CE119" s="53">
        <v>19.7</v>
      </c>
      <c r="CF119" s="53">
        <v>19.100000000000001</v>
      </c>
      <c r="CG119" s="53">
        <v>13.95</v>
      </c>
      <c r="CH119" s="53">
        <v>3.15</v>
      </c>
      <c r="CI119" s="53">
        <v>1.55</v>
      </c>
      <c r="CJ119" s="53">
        <v>0.3</v>
      </c>
      <c r="CK119" s="53">
        <v>0.75</v>
      </c>
      <c r="CL119" s="53">
        <v>0.2</v>
      </c>
      <c r="CM119" s="53">
        <v>3</v>
      </c>
      <c r="CN119" s="53">
        <v>7.2</v>
      </c>
      <c r="CO119" s="53">
        <v>2.25</v>
      </c>
      <c r="CP119" s="53">
        <v>6.9</v>
      </c>
      <c r="CQ119" s="52">
        <v>19.8155</v>
      </c>
      <c r="CS119" s="52">
        <v>14.455</v>
      </c>
      <c r="CT119" s="52">
        <v>3.35</v>
      </c>
      <c r="CU119" s="54"/>
      <c r="CX119" s="66"/>
      <c r="CY119" s="66"/>
      <c r="CZ119" s="66"/>
      <c r="DA119" s="46"/>
      <c r="DB119" s="66"/>
      <c r="DC119" s="66"/>
      <c r="DD119" s="66"/>
      <c r="DE119" s="66"/>
      <c r="DF119" s="66"/>
      <c r="DG119" s="66"/>
      <c r="DH119" s="46"/>
      <c r="DI119" s="46"/>
      <c r="DJ119" s="46"/>
      <c r="DK119" s="66"/>
      <c r="DL119" s="66"/>
      <c r="DM119" s="46"/>
      <c r="DN119" s="46"/>
      <c r="DO119" s="46"/>
      <c r="DP119" s="46"/>
      <c r="DQ119" s="46"/>
      <c r="DR119" s="46"/>
    </row>
    <row r="120" spans="1:122" x14ac:dyDescent="0.25">
      <c r="A120" s="59">
        <v>206375</v>
      </c>
      <c r="B120" s="42">
        <v>0</v>
      </c>
      <c r="C120" s="43">
        <v>0</v>
      </c>
      <c r="D120" s="61">
        <v>11.662500381469727</v>
      </c>
      <c r="E120" s="61">
        <v>151.03071594238281</v>
      </c>
      <c r="F120" s="61">
        <v>177.01011657714844</v>
      </c>
      <c r="G120" s="61">
        <v>78.573211669921875</v>
      </c>
      <c r="H120" s="61">
        <v>45.980953216552734</v>
      </c>
      <c r="I120" s="61">
        <v>190.12702941894531</v>
      </c>
      <c r="J120" s="61">
        <v>1026.8218994140625</v>
      </c>
      <c r="K120" s="61">
        <v>398.20321655273438</v>
      </c>
      <c r="L120" s="61">
        <v>1453.484375</v>
      </c>
      <c r="M120" s="61">
        <v>646.27093505859375</v>
      </c>
      <c r="N120" s="61">
        <v>23.581546783447266</v>
      </c>
      <c r="O120" s="61">
        <v>16.219999313354492</v>
      </c>
      <c r="P120" s="61">
        <v>98.39892578125</v>
      </c>
      <c r="Q120" s="61">
        <v>162.3316650390625</v>
      </c>
      <c r="R120" s="61">
        <v>225.2550048828125</v>
      </c>
      <c r="S120" s="61">
        <v>1103.5599365234375</v>
      </c>
      <c r="T120" s="61">
        <v>5379.15087890625</v>
      </c>
      <c r="U120" s="61">
        <v>202.95130920410156</v>
      </c>
      <c r="V120" s="61">
        <v>1537.9154052734375</v>
      </c>
      <c r="W120" s="52">
        <v>0.3</v>
      </c>
      <c r="X120" s="61">
        <v>42.827144622802734</v>
      </c>
      <c r="Y120" s="61">
        <v>22.761190414428711</v>
      </c>
      <c r="Z120" s="61">
        <v>20.975475311279297</v>
      </c>
      <c r="AA120" s="61">
        <v>15.309881210327148</v>
      </c>
      <c r="AB120" s="61">
        <v>164.55250549316406</v>
      </c>
      <c r="AC120" s="61">
        <v>227.27357482910156</v>
      </c>
      <c r="AD120" s="61">
        <v>91.423690795898438</v>
      </c>
      <c r="AE120" s="61">
        <v>610.288818359375</v>
      </c>
      <c r="AF120" s="61">
        <v>65.197975158691406</v>
      </c>
      <c r="AG120" s="61">
        <v>17.953571319580078</v>
      </c>
      <c r="AH120" s="61">
        <v>25.761667251586914</v>
      </c>
      <c r="AI120" s="61">
        <v>7.555476188659668</v>
      </c>
      <c r="AJ120" s="61">
        <v>3.2998809814453125</v>
      </c>
      <c r="AK120" s="61">
        <v>8.3413095474243164</v>
      </c>
      <c r="AL120" s="61">
        <v>4.8036904335021973</v>
      </c>
      <c r="AM120" s="61">
        <v>41.655834197998047</v>
      </c>
      <c r="AN120" s="61">
        <v>160.46559143066406</v>
      </c>
      <c r="AO120" s="61">
        <v>41.296310424804688</v>
      </c>
      <c r="AP120" s="61">
        <v>54.015953063964844</v>
      </c>
      <c r="AQ120" s="61">
        <v>38.674049377441406</v>
      </c>
      <c r="AR120" s="61">
        <v>97.238449096679688</v>
      </c>
      <c r="AS120" s="61">
        <v>7.9666666984558105</v>
      </c>
      <c r="AT120" s="61">
        <v>6.4175000190734863</v>
      </c>
      <c r="AU120" s="61">
        <v>3.8784523010253906</v>
      </c>
      <c r="AV120" s="61">
        <v>4.9152379035949707</v>
      </c>
      <c r="AW120" s="61">
        <v>20.011190414428711</v>
      </c>
      <c r="AX120" s="61">
        <v>9.0570240020751953</v>
      </c>
      <c r="AY120" s="61">
        <v>2.3207142353057861</v>
      </c>
      <c r="AZ120" s="61">
        <v>13.380714416503906</v>
      </c>
      <c r="BA120" s="61">
        <v>23.6778564453125</v>
      </c>
      <c r="BB120" s="61">
        <v>39.042381286621094</v>
      </c>
      <c r="BC120" s="61">
        <v>107.62666320800781</v>
      </c>
      <c r="BD120" s="61">
        <v>167.86213684082031</v>
      </c>
      <c r="BE120" s="61">
        <v>235.264404296875</v>
      </c>
      <c r="BF120" s="61">
        <v>371.15655517578125</v>
      </c>
      <c r="BG120" s="61">
        <v>31.475713729858398</v>
      </c>
      <c r="BH120" s="61">
        <v>5.565000057220459</v>
      </c>
      <c r="BI120" s="61">
        <v>3.849761962890625</v>
      </c>
      <c r="BJ120" s="61">
        <v>0.97428572177886963</v>
      </c>
      <c r="BK120" s="61">
        <v>2.2359523773193359</v>
      </c>
      <c r="BL120" s="52"/>
      <c r="BM120" s="61">
        <v>11.660594940185547</v>
      </c>
      <c r="BN120" s="61">
        <v>23.583690643310547</v>
      </c>
      <c r="BO120" s="61">
        <v>27.701904296875</v>
      </c>
      <c r="BP120" s="61">
        <v>40.034763336181641</v>
      </c>
      <c r="BQ120" s="61">
        <v>39.713451385498047</v>
      </c>
      <c r="BR120" s="61">
        <v>38.675239562988281</v>
      </c>
      <c r="BS120" s="61">
        <v>34.698692321777344</v>
      </c>
      <c r="BT120" s="61">
        <v>21.242143630981445</v>
      </c>
      <c r="BU120" s="61">
        <v>3.1897618770599365</v>
      </c>
      <c r="BV120" s="61">
        <v>2.3511905670166016</v>
      </c>
      <c r="BW120" s="61">
        <v>3.654761791229248</v>
      </c>
      <c r="BX120" s="61">
        <v>2.7558333873748779</v>
      </c>
      <c r="BY120" s="61">
        <v>6.4127383232116699</v>
      </c>
      <c r="BZ120" s="61">
        <v>7.8310713768005371</v>
      </c>
      <c r="CA120" s="61">
        <v>9.5805950164794922</v>
      </c>
      <c r="CB120" s="61">
        <v>20.250476837158203</v>
      </c>
      <c r="CC120" s="61">
        <v>13.506904602050781</v>
      </c>
      <c r="CD120" s="61">
        <v>13.061190605163574</v>
      </c>
      <c r="CE120" s="61">
        <v>12.909999847412109</v>
      </c>
      <c r="CF120" s="61">
        <v>15.317024230957031</v>
      </c>
      <c r="CG120" s="61">
        <v>11.985833168029785</v>
      </c>
      <c r="CH120" s="61">
        <v>4.4671430587768555</v>
      </c>
      <c r="CI120" s="61">
        <v>1.2835714817047119</v>
      </c>
      <c r="CJ120" s="52">
        <v>0.8</v>
      </c>
      <c r="CK120" s="52">
        <v>0.3</v>
      </c>
      <c r="CL120" s="52">
        <v>0.4</v>
      </c>
      <c r="CM120" s="61">
        <v>1.297619104385376</v>
      </c>
      <c r="CN120" s="61">
        <v>1.9771428108215332</v>
      </c>
      <c r="CO120" s="61">
        <v>1.3207142353057861</v>
      </c>
      <c r="CP120" s="61">
        <v>5.6557145118713379</v>
      </c>
      <c r="CQ120" s="52">
        <v>11.092499732971191</v>
      </c>
      <c r="CS120" s="52">
        <v>13.9</v>
      </c>
      <c r="CT120" s="52">
        <v>2.9</v>
      </c>
      <c r="CU120" s="52"/>
      <c r="CX120" s="66"/>
      <c r="CY120" s="66"/>
      <c r="CZ120" s="66"/>
      <c r="DA120" s="46"/>
      <c r="DB120" s="66"/>
      <c r="DC120" s="66"/>
      <c r="DD120" s="66"/>
      <c r="DE120" s="66"/>
      <c r="DF120" s="66"/>
      <c r="DG120" s="66"/>
      <c r="DH120" s="46"/>
      <c r="DI120" s="46"/>
      <c r="DJ120" s="46"/>
      <c r="DK120" s="66"/>
      <c r="DL120" s="66"/>
      <c r="DM120" s="46"/>
      <c r="DN120" s="46"/>
      <c r="DO120" s="46"/>
      <c r="DP120" s="46"/>
      <c r="DQ120" s="46"/>
      <c r="DR120" s="46"/>
    </row>
    <row r="121" spans="1:122" x14ac:dyDescent="0.25">
      <c r="A121" s="59">
        <v>312795</v>
      </c>
      <c r="B121" s="42">
        <v>0</v>
      </c>
      <c r="C121" s="43">
        <v>0</v>
      </c>
      <c r="D121" s="61">
        <v>2.8624999523162842</v>
      </c>
      <c r="E121" s="61">
        <v>427.53070068359375</v>
      </c>
      <c r="F121" s="61">
        <v>175.46011352539062</v>
      </c>
      <c r="G121" s="61">
        <v>91.623214721679688</v>
      </c>
      <c r="H121" s="61">
        <v>56.480953216552734</v>
      </c>
      <c r="I121" s="61">
        <v>203.52702331542969</v>
      </c>
      <c r="J121" s="61">
        <v>1029.471923828125</v>
      </c>
      <c r="K121" s="61">
        <v>380.15322875976562</v>
      </c>
      <c r="L121" s="61">
        <v>1133.0843505859375</v>
      </c>
      <c r="M121" s="61">
        <v>610.3709716796875</v>
      </c>
      <c r="N121" s="61">
        <v>20.481548309326172</v>
      </c>
      <c r="O121" s="61">
        <v>15.619999885559082</v>
      </c>
      <c r="P121" s="61">
        <v>86.748931884765625</v>
      </c>
      <c r="Q121" s="61">
        <v>85.0816650390625</v>
      </c>
      <c r="R121" s="61">
        <v>220.60499572753906</v>
      </c>
      <c r="S121" s="61">
        <v>1101.60986328125</v>
      </c>
      <c r="T121" s="61">
        <v>7591.90087890625</v>
      </c>
      <c r="U121" s="61">
        <v>287.80130004882812</v>
      </c>
      <c r="V121" s="61">
        <v>1275.015380859375</v>
      </c>
      <c r="W121" s="44">
        <v>0.2</v>
      </c>
      <c r="X121" s="61">
        <v>18.127141952514648</v>
      </c>
      <c r="Y121" s="61">
        <v>30.961191177368164</v>
      </c>
      <c r="Z121" s="61">
        <v>24.17547607421875</v>
      </c>
      <c r="AA121" s="61">
        <v>16.509880065917969</v>
      </c>
      <c r="AB121" s="61">
        <v>412.10250854492187</v>
      </c>
      <c r="AC121" s="61">
        <v>117.52357482910156</v>
      </c>
      <c r="AD121" s="61">
        <v>83.123687744140625</v>
      </c>
      <c r="AE121" s="61">
        <v>663.23883056640625</v>
      </c>
      <c r="AF121" s="61">
        <v>62.447975158691406</v>
      </c>
      <c r="AG121" s="61">
        <v>19.303571701049805</v>
      </c>
      <c r="AH121" s="61">
        <v>21.311666488647461</v>
      </c>
      <c r="AI121" s="61">
        <v>4.5054759979248047</v>
      </c>
      <c r="AJ121" s="61">
        <v>4.2498807907104492</v>
      </c>
      <c r="AK121" s="61">
        <v>10.591309547424316</v>
      </c>
      <c r="AL121" s="61">
        <v>5.6536903381347656</v>
      </c>
      <c r="AM121" s="61">
        <v>60.705833435058594</v>
      </c>
      <c r="AN121" s="61">
        <v>247.31559753417969</v>
      </c>
      <c r="AO121" s="61">
        <v>37.746311187744141</v>
      </c>
      <c r="AP121" s="61">
        <v>47.115951538085937</v>
      </c>
      <c r="AQ121" s="61">
        <v>24.72404670715332</v>
      </c>
      <c r="AR121" s="61">
        <v>54.238452911376953</v>
      </c>
      <c r="AS121" s="61">
        <v>8.8166666030883789</v>
      </c>
      <c r="AT121" s="61">
        <v>16.517499923706055</v>
      </c>
      <c r="AU121" s="61">
        <v>5.7784523963928223</v>
      </c>
      <c r="AV121" s="61">
        <v>11.515237808227539</v>
      </c>
      <c r="AW121" s="61">
        <v>24.711191177368164</v>
      </c>
      <c r="AX121" s="61">
        <v>13.057024002075195</v>
      </c>
      <c r="AY121" s="61">
        <v>3.020714282989502</v>
      </c>
      <c r="AZ121" s="61">
        <v>18.930713653564453</v>
      </c>
      <c r="BA121" s="61">
        <v>30.327857971191406</v>
      </c>
      <c r="BB121" s="61">
        <v>41.4423828125</v>
      </c>
      <c r="BC121" s="61">
        <v>69.876663208007813</v>
      </c>
      <c r="BD121" s="61">
        <v>98.962142944335938</v>
      </c>
      <c r="BE121" s="61">
        <v>64.214401245117188</v>
      </c>
      <c r="BF121" s="61">
        <v>84.206550598144531</v>
      </c>
      <c r="BG121" s="61">
        <v>13.175714492797852</v>
      </c>
      <c r="BH121" s="61">
        <v>8.4149999618530273</v>
      </c>
      <c r="BI121" s="61">
        <v>2.599761962890625</v>
      </c>
      <c r="BJ121" s="61">
        <v>1.3742856979370117</v>
      </c>
      <c r="BK121" s="61">
        <v>4.5359525680541992</v>
      </c>
      <c r="BL121" s="52"/>
      <c r="BM121" s="61">
        <v>9.9105949401855469</v>
      </c>
      <c r="BN121" s="61">
        <v>19.333690643310547</v>
      </c>
      <c r="BO121" s="61">
        <v>34.201904296875</v>
      </c>
      <c r="BP121" s="61">
        <v>44.884761810302734</v>
      </c>
      <c r="BQ121" s="61">
        <v>35.113452911376953</v>
      </c>
      <c r="BR121" s="61">
        <v>30.675237655639648</v>
      </c>
      <c r="BS121" s="61">
        <v>27.548690795898438</v>
      </c>
      <c r="BT121" s="61">
        <v>20.242143630981445</v>
      </c>
      <c r="BU121" s="61">
        <v>3.4397618770599365</v>
      </c>
      <c r="BV121" s="61">
        <v>2.8511905670166016</v>
      </c>
      <c r="BW121" s="61">
        <v>2.8547618389129639</v>
      </c>
      <c r="BX121" s="61">
        <v>2.7058334350585937</v>
      </c>
      <c r="BY121" s="61">
        <v>8.1627378463745117</v>
      </c>
      <c r="BZ121" s="61">
        <v>8.3310718536376953</v>
      </c>
      <c r="CA121" s="61">
        <v>14.080595016479492</v>
      </c>
      <c r="CB121" s="61">
        <v>27.750476837158203</v>
      </c>
      <c r="CC121" s="61">
        <v>15.856904983520508</v>
      </c>
      <c r="CD121" s="61">
        <v>15.861190795898438</v>
      </c>
      <c r="CE121" s="61">
        <v>14.760000228881836</v>
      </c>
      <c r="CF121" s="61">
        <v>11.667023658752441</v>
      </c>
      <c r="CG121" s="61">
        <v>8.2858333587646484</v>
      </c>
      <c r="CH121" s="61">
        <v>4.8171429634094238</v>
      </c>
      <c r="CI121" s="61">
        <v>0.78357142210006714</v>
      </c>
      <c r="CJ121" s="52">
        <v>1.1000000000000001</v>
      </c>
      <c r="CK121" s="52">
        <v>0.2</v>
      </c>
      <c r="CL121" s="52">
        <v>0.3</v>
      </c>
      <c r="CM121" s="61">
        <v>0.89761906862258911</v>
      </c>
      <c r="CN121" s="61">
        <v>2.0271427631378174</v>
      </c>
      <c r="CO121" s="61">
        <v>2.0707142353057861</v>
      </c>
      <c r="CP121" s="61">
        <v>6.205714225769043</v>
      </c>
      <c r="CQ121" s="52">
        <v>11.713000297546387</v>
      </c>
      <c r="CS121" s="52">
        <v>15.2</v>
      </c>
      <c r="CT121" s="52">
        <v>4.5999999999999996</v>
      </c>
      <c r="CU121" s="52"/>
      <c r="CX121" s="66"/>
      <c r="CY121" s="66"/>
      <c r="CZ121" s="66"/>
      <c r="DA121" s="46"/>
      <c r="DB121" s="66"/>
      <c r="DC121" s="66"/>
      <c r="DD121" s="66"/>
      <c r="DE121" s="66"/>
      <c r="DF121" s="66"/>
      <c r="DG121" s="66"/>
      <c r="DH121" s="46"/>
      <c r="DI121" s="46"/>
      <c r="DJ121" s="46"/>
      <c r="DK121" s="66"/>
      <c r="DL121" s="66"/>
      <c r="DM121" s="46"/>
      <c r="DN121" s="46"/>
      <c r="DO121" s="46"/>
      <c r="DP121" s="46"/>
      <c r="DQ121" s="46"/>
      <c r="DR121" s="46"/>
    </row>
    <row r="122" spans="1:122" x14ac:dyDescent="0.25">
      <c r="A122" s="59">
        <v>207759</v>
      </c>
      <c r="B122" s="42">
        <v>0</v>
      </c>
      <c r="C122" s="43">
        <v>0</v>
      </c>
      <c r="D122" s="52">
        <v>8.6125001907348633</v>
      </c>
      <c r="E122" s="52">
        <v>107.28071594238281</v>
      </c>
      <c r="F122" s="52">
        <v>184.86012268066406</v>
      </c>
      <c r="G122" s="52">
        <v>73.823211669921875</v>
      </c>
      <c r="H122" s="52">
        <v>45.080951690673828</v>
      </c>
      <c r="I122" s="52">
        <v>186.97702026367188</v>
      </c>
      <c r="J122" s="52">
        <v>1033.5218505859375</v>
      </c>
      <c r="K122" s="52">
        <v>396.75320434570312</v>
      </c>
      <c r="L122" s="52">
        <v>1498.5843505859375</v>
      </c>
      <c r="M122" s="52">
        <v>620.0709228515625</v>
      </c>
      <c r="N122" s="52">
        <v>25.581546783447266</v>
      </c>
      <c r="O122" s="52">
        <v>15.569999694824219</v>
      </c>
      <c r="P122" s="52">
        <v>111.49893188476562</v>
      </c>
      <c r="Q122" s="52">
        <v>137.63166809082031</v>
      </c>
      <c r="R122" s="52">
        <v>200.05499267578125</v>
      </c>
      <c r="S122" s="52">
        <v>998.20989990234375</v>
      </c>
      <c r="T122" s="52">
        <v>5009.701171875</v>
      </c>
      <c r="U122" s="52">
        <v>217.50131225585937</v>
      </c>
      <c r="V122" s="52">
        <v>2052.21533203125</v>
      </c>
      <c r="W122" s="52">
        <f>CT122/CS122</f>
        <v>0.27077747595136364</v>
      </c>
      <c r="X122" s="52">
        <v>36.027141571044922</v>
      </c>
      <c r="Y122" s="52">
        <v>18.261190414428711</v>
      </c>
      <c r="Z122" s="52">
        <v>23.375476837158203</v>
      </c>
      <c r="AA122" s="52">
        <v>14.759881019592285</v>
      </c>
      <c r="AB122" s="52">
        <v>295.052490234375</v>
      </c>
      <c r="AC122" s="52">
        <v>147.27357482910156</v>
      </c>
      <c r="AD122" s="52">
        <v>63.873691558837891</v>
      </c>
      <c r="AE122" s="52">
        <v>481.68881225585937</v>
      </c>
      <c r="AF122" s="52">
        <v>51.997974395751953</v>
      </c>
      <c r="AG122" s="52">
        <v>18.953571319580078</v>
      </c>
      <c r="AH122" s="52">
        <v>26.911666870117188</v>
      </c>
      <c r="AI122" s="52">
        <v>6.6554760932922363</v>
      </c>
      <c r="AJ122" s="52">
        <v>4.1998810768127441</v>
      </c>
      <c r="AK122" s="52">
        <v>9.7413091659545898</v>
      </c>
      <c r="AL122" s="52">
        <v>3.3536903858184814</v>
      </c>
      <c r="AM122" s="52">
        <v>38.505832672119141</v>
      </c>
      <c r="AN122" s="52">
        <v>152.56559753417969</v>
      </c>
      <c r="AO122" s="52">
        <v>33.646308898925781</v>
      </c>
      <c r="AP122" s="52">
        <v>51.365951538085937</v>
      </c>
      <c r="AQ122" s="52">
        <v>28.074047088623047</v>
      </c>
      <c r="AR122" s="52">
        <v>67.5384521484375</v>
      </c>
      <c r="AS122" s="52">
        <v>8.6666669845581055</v>
      </c>
      <c r="AT122" s="52">
        <v>8.4174995422363281</v>
      </c>
      <c r="AU122" s="52">
        <v>5.9284524917602539</v>
      </c>
      <c r="AV122" s="52">
        <v>9.8652381896972656</v>
      </c>
      <c r="AW122" s="52">
        <v>42.161190032958984</v>
      </c>
      <c r="AX122" s="52">
        <v>14.657023429870605</v>
      </c>
      <c r="AY122" s="52">
        <v>4.270714282989502</v>
      </c>
      <c r="AZ122" s="52">
        <v>11.53071403503418</v>
      </c>
      <c r="BA122" s="52">
        <v>20.077857971191406</v>
      </c>
      <c r="BB122" s="52">
        <v>36.242382049560547</v>
      </c>
      <c r="BC122" s="52">
        <v>81.926666259765625</v>
      </c>
      <c r="BD122" s="52">
        <v>117.96214294433594</v>
      </c>
      <c r="BE122" s="52">
        <v>145.71440124511719</v>
      </c>
      <c r="BF122" s="52">
        <v>218.35655212402344</v>
      </c>
      <c r="BG122" s="52">
        <v>24.125713348388672</v>
      </c>
      <c r="BH122" s="52">
        <v>9.4149999618530273</v>
      </c>
      <c r="BI122" s="52">
        <v>3.599761962890625</v>
      </c>
      <c r="BJ122" s="52">
        <v>1.7242857217788696</v>
      </c>
      <c r="BK122" s="52">
        <v>5.0127382278442383</v>
      </c>
      <c r="BL122" s="52">
        <v>6.9359521865844727</v>
      </c>
      <c r="BM122" s="52">
        <v>9.5605955123901367</v>
      </c>
      <c r="BN122" s="52">
        <v>23.383689880371094</v>
      </c>
      <c r="BO122" s="52">
        <v>33.851905822753906</v>
      </c>
      <c r="BP122" s="52">
        <v>37.634761810302734</v>
      </c>
      <c r="BQ122" s="52">
        <v>40.113452911376953</v>
      </c>
      <c r="BR122" s="52">
        <v>33.575237274169922</v>
      </c>
      <c r="BS122" s="52">
        <v>28.998689651489258</v>
      </c>
      <c r="BT122" s="52">
        <v>28.042142868041992</v>
      </c>
      <c r="BU122" s="52">
        <v>4.1897621154785156</v>
      </c>
      <c r="BV122" s="52">
        <v>2.1011905670166016</v>
      </c>
      <c r="BW122" s="52">
        <v>2.9547619819641113</v>
      </c>
      <c r="BX122" s="52">
        <v>1.8058333396911621</v>
      </c>
      <c r="BY122" s="52">
        <v>6.1627383232116699</v>
      </c>
      <c r="BZ122" s="52">
        <v>7.8810715675354004</v>
      </c>
      <c r="CA122" s="52">
        <v>9.230595588684082</v>
      </c>
      <c r="CB122" s="52">
        <v>17.30047607421875</v>
      </c>
      <c r="CC122" s="52">
        <v>13.556904792785645</v>
      </c>
      <c r="CD122" s="52">
        <v>12.361190795898438</v>
      </c>
      <c r="CE122" s="52">
        <v>13.510000228881836</v>
      </c>
      <c r="CF122" s="52">
        <v>14.367023468017578</v>
      </c>
      <c r="CG122" s="52">
        <v>13.335833549499512</v>
      </c>
      <c r="CH122" s="52">
        <v>4.5171427726745605</v>
      </c>
      <c r="CI122" s="52">
        <v>2.0835714340209961</v>
      </c>
      <c r="CJ122" s="52">
        <v>1.3442857265472412</v>
      </c>
      <c r="CK122" s="52">
        <v>0.1160714253783226</v>
      </c>
      <c r="CL122" s="52">
        <v>0.74238097667694092</v>
      </c>
      <c r="CM122" s="52">
        <v>0.89761906862258911</v>
      </c>
      <c r="CN122" s="52">
        <v>2.427142858505249</v>
      </c>
      <c r="CO122" s="52">
        <v>2.0707142353057861</v>
      </c>
      <c r="CP122" s="52">
        <v>5.5057144165039062</v>
      </c>
      <c r="CQ122" s="52">
        <v>8.7060003280639648</v>
      </c>
      <c r="CS122" s="52">
        <v>14.920000076293945</v>
      </c>
      <c r="CT122" s="52">
        <v>4.0399999618530273</v>
      </c>
      <c r="CU122" s="52"/>
      <c r="CX122" s="66"/>
      <c r="CY122" s="66"/>
      <c r="CZ122" s="66"/>
      <c r="DA122" s="46"/>
      <c r="DB122" s="66"/>
      <c r="DC122" s="66"/>
      <c r="DD122" s="66"/>
      <c r="DE122" s="66"/>
      <c r="DF122" s="66"/>
      <c r="DG122" s="66"/>
      <c r="DH122" s="46"/>
      <c r="DI122" s="46"/>
      <c r="DJ122" s="46"/>
      <c r="DK122" s="66"/>
      <c r="DL122" s="66"/>
      <c r="DM122" s="46"/>
      <c r="DN122" s="46"/>
      <c r="DO122" s="46"/>
      <c r="DP122" s="46"/>
      <c r="DQ122" s="46"/>
      <c r="DR122" s="46"/>
    </row>
    <row r="123" spans="1:122" x14ac:dyDescent="0.25">
      <c r="A123" s="41">
        <v>350028</v>
      </c>
      <c r="B123" s="42">
        <v>0</v>
      </c>
      <c r="C123" s="43">
        <v>0</v>
      </c>
      <c r="D123" s="44">
        <v>9.6999999999999993</v>
      </c>
      <c r="E123" s="44">
        <v>102.75</v>
      </c>
      <c r="F123" s="44">
        <v>71.349999999999994</v>
      </c>
      <c r="G123" s="44">
        <v>22.6</v>
      </c>
      <c r="H123" s="44">
        <v>75.05</v>
      </c>
      <c r="I123" s="44">
        <v>106.3</v>
      </c>
      <c r="J123" s="44">
        <v>1033.8499999999999</v>
      </c>
      <c r="K123" s="44">
        <v>340.5</v>
      </c>
      <c r="L123" s="44">
        <v>306.2</v>
      </c>
      <c r="M123" s="44">
        <v>319.7</v>
      </c>
      <c r="N123" s="44">
        <v>12.75</v>
      </c>
      <c r="O123" s="44">
        <v>18.899999999999999</v>
      </c>
      <c r="P123" s="44">
        <v>166.75</v>
      </c>
      <c r="Q123" s="44">
        <v>104.5</v>
      </c>
      <c r="R123" s="44">
        <v>186</v>
      </c>
      <c r="S123" s="44">
        <v>824.35</v>
      </c>
      <c r="T123" s="44">
        <v>6993.1</v>
      </c>
      <c r="U123" s="44">
        <v>116</v>
      </c>
      <c r="V123" s="44">
        <v>1700.45</v>
      </c>
      <c r="W123" s="52">
        <f>CT123/CS123</f>
        <v>0.27601156069364163</v>
      </c>
      <c r="X123" s="44">
        <v>37.549999999999997</v>
      </c>
      <c r="Y123" s="44">
        <v>8.25</v>
      </c>
      <c r="Z123" s="44">
        <v>43.45</v>
      </c>
      <c r="AA123" s="44">
        <v>7.85</v>
      </c>
      <c r="AB123" s="44">
        <v>344.4</v>
      </c>
      <c r="AC123" s="44">
        <v>192.4</v>
      </c>
      <c r="AD123" s="44">
        <v>56.85</v>
      </c>
      <c r="AE123" s="44">
        <v>451.6</v>
      </c>
      <c r="AF123" s="44">
        <v>77.7</v>
      </c>
      <c r="AG123" s="44">
        <v>17.149999999999999</v>
      </c>
      <c r="AH123" s="44">
        <v>33.700000000000003</v>
      </c>
      <c r="AI123" s="44">
        <v>5.25</v>
      </c>
      <c r="AJ123" s="44">
        <v>3.25</v>
      </c>
      <c r="AK123" s="44">
        <v>12</v>
      </c>
      <c r="AL123" s="44">
        <v>4.75</v>
      </c>
      <c r="AM123" s="44">
        <v>63.65</v>
      </c>
      <c r="AN123" s="44">
        <v>270.14999999999998</v>
      </c>
      <c r="AO123" s="44">
        <v>40.85</v>
      </c>
      <c r="AP123" s="44">
        <v>27.8</v>
      </c>
      <c r="AQ123" s="44">
        <v>27.15</v>
      </c>
      <c r="AR123" s="44">
        <v>17.95</v>
      </c>
      <c r="AS123" s="44">
        <v>8.9</v>
      </c>
      <c r="AT123" s="44">
        <v>16.600000000000001</v>
      </c>
      <c r="AU123" s="44">
        <v>7.2</v>
      </c>
      <c r="AV123" s="44">
        <v>4.45</v>
      </c>
      <c r="AW123" s="44">
        <v>13.45</v>
      </c>
      <c r="AX123" s="44">
        <v>9.1</v>
      </c>
      <c r="AY123" s="44">
        <v>1.85</v>
      </c>
      <c r="AZ123" s="44">
        <v>6.35</v>
      </c>
      <c r="BA123" s="44">
        <v>15.3</v>
      </c>
      <c r="BB123" s="44">
        <v>26.6</v>
      </c>
      <c r="BC123" s="44">
        <v>145</v>
      </c>
      <c r="BD123" s="44">
        <v>249.8</v>
      </c>
      <c r="BE123" s="44">
        <v>128.69999999999999</v>
      </c>
      <c r="BF123" s="44">
        <v>214.7</v>
      </c>
      <c r="BG123" s="44">
        <v>24.5</v>
      </c>
      <c r="BH123" s="44">
        <v>16.149999999999999</v>
      </c>
      <c r="BI123" s="44">
        <v>0.75</v>
      </c>
      <c r="BJ123" s="44">
        <v>0.05</v>
      </c>
      <c r="BK123" s="44">
        <v>2.5499999999999998</v>
      </c>
      <c r="BL123" s="44">
        <v>5.05</v>
      </c>
      <c r="BM123" s="44">
        <v>7.25</v>
      </c>
      <c r="BN123" s="44">
        <v>16.2</v>
      </c>
      <c r="BO123" s="44">
        <v>15.2</v>
      </c>
      <c r="BP123" s="44">
        <v>20.6</v>
      </c>
      <c r="BQ123" s="44">
        <v>24.4</v>
      </c>
      <c r="BR123" s="44">
        <v>19.8</v>
      </c>
      <c r="BS123" s="44">
        <v>18.8</v>
      </c>
      <c r="BT123" s="44">
        <v>9.9</v>
      </c>
      <c r="BU123" s="44">
        <v>2.95</v>
      </c>
      <c r="BV123" s="44">
        <v>1.55</v>
      </c>
      <c r="BW123" s="44">
        <v>1.4</v>
      </c>
      <c r="BX123" s="44">
        <v>0.55000000000000004</v>
      </c>
      <c r="BY123" s="44">
        <v>1.1499999999999999</v>
      </c>
      <c r="BZ123" s="44">
        <v>1.35</v>
      </c>
      <c r="CA123" s="44">
        <v>4.0999999999999996</v>
      </c>
      <c r="CB123" s="44">
        <v>6.5</v>
      </c>
      <c r="CC123" s="44">
        <v>9.4</v>
      </c>
      <c r="CD123" s="44">
        <v>9.1999999999999993</v>
      </c>
      <c r="CE123" s="44">
        <v>8.4</v>
      </c>
      <c r="CF123" s="44">
        <v>7.45</v>
      </c>
      <c r="CG123" s="44">
        <v>5.5</v>
      </c>
      <c r="CH123" s="44">
        <v>1.65</v>
      </c>
      <c r="CI123" s="44">
        <v>0.9</v>
      </c>
      <c r="CJ123" s="44">
        <v>0.8</v>
      </c>
      <c r="CK123" s="44">
        <v>0.25</v>
      </c>
      <c r="CL123" s="44">
        <v>0.25</v>
      </c>
      <c r="CM123" s="44">
        <v>1.6</v>
      </c>
      <c r="CN123" s="44">
        <v>1.2</v>
      </c>
      <c r="CO123" s="44">
        <v>1.45</v>
      </c>
      <c r="CP123" s="44">
        <v>5.05</v>
      </c>
      <c r="CQ123" s="44">
        <v>7.25</v>
      </c>
      <c r="CS123" s="44">
        <v>13.84</v>
      </c>
      <c r="CT123" s="44">
        <v>3.82</v>
      </c>
      <c r="CU123" s="44"/>
      <c r="CX123" s="66"/>
      <c r="CY123" s="66"/>
      <c r="CZ123" s="66"/>
      <c r="DA123" s="46"/>
      <c r="DB123" s="66"/>
      <c r="DC123" s="66"/>
      <c r="DD123" s="66"/>
      <c r="DE123" s="66"/>
      <c r="DF123" s="66"/>
      <c r="DG123" s="66"/>
      <c r="DH123" s="46"/>
      <c r="DI123" s="46"/>
      <c r="DJ123" s="46"/>
      <c r="DK123" s="66"/>
      <c r="DL123" s="66"/>
      <c r="DM123" s="46"/>
      <c r="DN123" s="46"/>
      <c r="DO123" s="46"/>
      <c r="DP123" s="46"/>
      <c r="DQ123" s="46"/>
      <c r="DR123" s="46"/>
    </row>
    <row r="124" spans="1:122" x14ac:dyDescent="0.25">
      <c r="A124" s="41">
        <v>350005</v>
      </c>
      <c r="B124" s="42">
        <v>0</v>
      </c>
      <c r="C124" s="43">
        <v>0</v>
      </c>
      <c r="D124" s="44">
        <v>7.55</v>
      </c>
      <c r="E124" s="44">
        <v>34.950000000000003</v>
      </c>
      <c r="F124" s="44">
        <v>122.9</v>
      </c>
      <c r="G124" s="44">
        <v>29.8</v>
      </c>
      <c r="H124" s="44">
        <v>85.55</v>
      </c>
      <c r="I124" s="44">
        <v>126.95</v>
      </c>
      <c r="J124" s="44">
        <v>1034.3</v>
      </c>
      <c r="K124" s="44">
        <v>354.1</v>
      </c>
      <c r="L124" s="44">
        <v>301.7</v>
      </c>
      <c r="M124" s="44">
        <v>502.25</v>
      </c>
      <c r="N124" s="44">
        <v>16.850000000000001</v>
      </c>
      <c r="O124" s="44">
        <v>19.649999999999999</v>
      </c>
      <c r="P124" s="44">
        <v>728.75</v>
      </c>
      <c r="Q124" s="44">
        <v>1164.05</v>
      </c>
      <c r="R124" s="44">
        <v>484.1</v>
      </c>
      <c r="S124" s="44">
        <v>1353.35</v>
      </c>
      <c r="T124" s="44">
        <v>8228.2000000000007</v>
      </c>
      <c r="U124" s="44">
        <v>224.25</v>
      </c>
      <c r="V124" s="44">
        <v>1644.85</v>
      </c>
      <c r="W124" s="52">
        <f>CT124/CS124</f>
        <v>0.30214830214830218</v>
      </c>
      <c r="X124" s="44">
        <v>56.2</v>
      </c>
      <c r="Y124" s="44">
        <v>55.25</v>
      </c>
      <c r="Z124" s="44">
        <v>343.15</v>
      </c>
      <c r="AA124" s="44">
        <v>16.45</v>
      </c>
      <c r="AB124" s="44">
        <v>697.2</v>
      </c>
      <c r="AC124" s="44">
        <v>1551.45</v>
      </c>
      <c r="AD124" s="44">
        <v>249.45</v>
      </c>
      <c r="AE124" s="44">
        <v>708.05</v>
      </c>
      <c r="AF124" s="44">
        <v>176.1</v>
      </c>
      <c r="AG124" s="44">
        <v>112.95</v>
      </c>
      <c r="AH124" s="44">
        <v>46.6</v>
      </c>
      <c r="AI124" s="44">
        <v>41.65</v>
      </c>
      <c r="AJ124" s="44">
        <v>5.3</v>
      </c>
      <c r="AK124" s="44">
        <v>12.5</v>
      </c>
      <c r="AL124" s="44">
        <v>5.6</v>
      </c>
      <c r="AM124" s="44">
        <v>65.349999999999994</v>
      </c>
      <c r="AN124" s="44">
        <v>267</v>
      </c>
      <c r="AO124" s="44">
        <v>158.85</v>
      </c>
      <c r="AP124" s="44">
        <v>83.35</v>
      </c>
      <c r="AQ124" s="44">
        <v>106.95</v>
      </c>
      <c r="AR124" s="44">
        <v>41.7</v>
      </c>
      <c r="AS124" s="44">
        <v>7.35</v>
      </c>
      <c r="AT124" s="44">
        <v>8.8000000000000007</v>
      </c>
      <c r="AU124" s="44">
        <v>7.85</v>
      </c>
      <c r="AV124" s="44">
        <v>6.45</v>
      </c>
      <c r="AW124" s="44">
        <v>10.7</v>
      </c>
      <c r="AX124" s="44">
        <v>12.3</v>
      </c>
      <c r="AY124" s="44">
        <v>2.5499999999999998</v>
      </c>
      <c r="AZ124" s="44">
        <v>9.25</v>
      </c>
      <c r="BA124" s="44">
        <v>31.3</v>
      </c>
      <c r="BB124" s="44">
        <v>68</v>
      </c>
      <c r="BC124" s="44">
        <v>877.25</v>
      </c>
      <c r="BD124" s="44">
        <v>1663.3</v>
      </c>
      <c r="BE124" s="44">
        <v>1635.3</v>
      </c>
      <c r="BF124" s="44">
        <v>3155.35</v>
      </c>
      <c r="BG124" s="44">
        <v>191.6</v>
      </c>
      <c r="BH124" s="44">
        <v>11.75</v>
      </c>
      <c r="BI124" s="44">
        <v>1.05</v>
      </c>
      <c r="BJ124" s="44">
        <v>0.75</v>
      </c>
      <c r="BK124" s="44">
        <v>3.7</v>
      </c>
      <c r="BL124" s="44">
        <v>3.8</v>
      </c>
      <c r="BM124" s="44">
        <v>7.45</v>
      </c>
      <c r="BN124" s="44">
        <v>13.95</v>
      </c>
      <c r="BO124" s="44">
        <v>19.600000000000001</v>
      </c>
      <c r="BP124" s="44">
        <v>25.55</v>
      </c>
      <c r="BQ124" s="44">
        <v>36.1</v>
      </c>
      <c r="BR124" s="44">
        <v>34.15</v>
      </c>
      <c r="BS124" s="44">
        <v>36.25</v>
      </c>
      <c r="BT124" s="44">
        <v>10.65</v>
      </c>
      <c r="BU124" s="44">
        <v>3.1</v>
      </c>
      <c r="BV124" s="44">
        <v>1.6</v>
      </c>
      <c r="BW124" s="44">
        <v>1.5</v>
      </c>
      <c r="BX124" s="44">
        <v>0.9</v>
      </c>
      <c r="BY124" s="44">
        <v>1.5</v>
      </c>
      <c r="BZ124" s="44">
        <v>2.9</v>
      </c>
      <c r="CA124" s="44">
        <v>3.75</v>
      </c>
      <c r="CB124" s="44">
        <v>10.050000000000001</v>
      </c>
      <c r="CC124" s="44">
        <v>15.75</v>
      </c>
      <c r="CD124" s="44">
        <v>10.7</v>
      </c>
      <c r="CE124" s="44">
        <v>10.55</v>
      </c>
      <c r="CF124" s="44">
        <v>11.55</v>
      </c>
      <c r="CG124" s="44">
        <v>9</v>
      </c>
      <c r="CH124" s="44">
        <v>1.65</v>
      </c>
      <c r="CI124" s="44">
        <v>0.3</v>
      </c>
      <c r="CJ124" s="44">
        <v>0.15</v>
      </c>
      <c r="CK124" s="44">
        <v>0.04</v>
      </c>
      <c r="CL124" s="44">
        <v>0.2</v>
      </c>
      <c r="CM124" s="44">
        <v>2.15</v>
      </c>
      <c r="CN124" s="44">
        <v>2.0499999999999998</v>
      </c>
      <c r="CO124" s="44">
        <v>2.25</v>
      </c>
      <c r="CP124" s="44">
        <v>6.4</v>
      </c>
      <c r="CQ124" s="44">
        <v>14.4</v>
      </c>
      <c r="CS124" s="44">
        <v>14.43</v>
      </c>
      <c r="CT124" s="44">
        <v>4.3600000000000003</v>
      </c>
      <c r="CU124" s="44"/>
      <c r="CX124" s="66"/>
      <c r="CY124" s="66"/>
      <c r="CZ124" s="66"/>
      <c r="DA124" s="46"/>
      <c r="DB124" s="66"/>
      <c r="DC124" s="66"/>
      <c r="DD124" s="66"/>
      <c r="DE124" s="66"/>
      <c r="DF124" s="66"/>
      <c r="DG124" s="66"/>
      <c r="DH124" s="46"/>
      <c r="DI124" s="46"/>
      <c r="DJ124" s="46"/>
      <c r="DK124" s="66"/>
      <c r="DL124" s="66"/>
      <c r="DM124" s="46"/>
      <c r="DN124" s="46"/>
      <c r="DO124" s="46"/>
      <c r="DP124" s="46"/>
      <c r="DQ124" s="46"/>
      <c r="DR124" s="46"/>
    </row>
    <row r="125" spans="1:122" x14ac:dyDescent="0.25">
      <c r="A125" s="41">
        <v>350015</v>
      </c>
      <c r="B125" s="42">
        <v>0</v>
      </c>
      <c r="C125" s="43">
        <v>1</v>
      </c>
      <c r="D125" s="44">
        <v>2.65</v>
      </c>
      <c r="E125" s="44">
        <v>128.85</v>
      </c>
      <c r="F125" s="44">
        <v>120.9</v>
      </c>
      <c r="G125" s="44">
        <v>18.8</v>
      </c>
      <c r="H125" s="44">
        <v>81.25</v>
      </c>
      <c r="I125" s="44">
        <v>113.8</v>
      </c>
      <c r="J125" s="44">
        <v>1036.5999999999999</v>
      </c>
      <c r="K125" s="44">
        <v>340.75</v>
      </c>
      <c r="L125" s="44">
        <v>299.25</v>
      </c>
      <c r="M125" s="44">
        <v>290.35000000000002</v>
      </c>
      <c r="N125" s="44">
        <v>12.8</v>
      </c>
      <c r="O125" s="44">
        <v>20.3</v>
      </c>
      <c r="P125" s="44">
        <v>181.7</v>
      </c>
      <c r="Q125" s="44">
        <v>1346.75</v>
      </c>
      <c r="R125" s="44">
        <v>325.95</v>
      </c>
      <c r="S125" s="44">
        <v>1510.55</v>
      </c>
      <c r="T125" s="44">
        <v>8063.55</v>
      </c>
      <c r="U125" s="44">
        <v>196.25</v>
      </c>
      <c r="V125" s="44">
        <v>1569.7</v>
      </c>
      <c r="W125" s="44">
        <v>0.1</v>
      </c>
      <c r="X125" s="44">
        <v>28.75</v>
      </c>
      <c r="Y125" s="44">
        <v>7.95</v>
      </c>
      <c r="Z125" s="44">
        <v>29.6</v>
      </c>
      <c r="AA125" s="44">
        <v>20.25</v>
      </c>
      <c r="AB125" s="44">
        <v>576.6</v>
      </c>
      <c r="AC125" s="44">
        <v>1557.9</v>
      </c>
      <c r="AD125" s="44">
        <v>267.45</v>
      </c>
      <c r="AE125" s="44">
        <v>825.75</v>
      </c>
      <c r="AF125" s="44">
        <v>133.15</v>
      </c>
      <c r="AG125" s="44">
        <v>17.399999999999999</v>
      </c>
      <c r="AH125" s="44">
        <v>37.700000000000003</v>
      </c>
      <c r="AI125" s="44">
        <v>13.85</v>
      </c>
      <c r="AJ125" s="44">
        <v>3.2</v>
      </c>
      <c r="AK125" s="44">
        <v>12.05</v>
      </c>
      <c r="AL125" s="44">
        <v>3.75</v>
      </c>
      <c r="AM125" s="44">
        <v>34.4</v>
      </c>
      <c r="AN125" s="44">
        <v>134.44999999999999</v>
      </c>
      <c r="AO125" s="44">
        <v>142.85</v>
      </c>
      <c r="AP125" s="44">
        <v>84.65</v>
      </c>
      <c r="AQ125" s="44">
        <v>113.8</v>
      </c>
      <c r="AR125" s="44">
        <v>51.6</v>
      </c>
      <c r="AS125" s="44">
        <v>5.65</v>
      </c>
      <c r="AT125" s="44">
        <v>5</v>
      </c>
      <c r="AU125" s="44">
        <v>7</v>
      </c>
      <c r="AV125" s="44">
        <v>6.85</v>
      </c>
      <c r="AW125" s="44">
        <v>8.8000000000000007</v>
      </c>
      <c r="AX125" s="44">
        <v>14.3</v>
      </c>
      <c r="AY125" s="44">
        <v>1.9</v>
      </c>
      <c r="AZ125" s="44">
        <v>9.1</v>
      </c>
      <c r="BA125" s="44">
        <v>33.299999999999997</v>
      </c>
      <c r="BB125" s="44">
        <v>74.5</v>
      </c>
      <c r="BC125" s="44">
        <v>744.25</v>
      </c>
      <c r="BD125" s="44">
        <v>1441.45</v>
      </c>
      <c r="BE125" s="44">
        <v>1992.05</v>
      </c>
      <c r="BF125" s="44">
        <v>4004.45</v>
      </c>
      <c r="BG125" s="44">
        <v>236.35</v>
      </c>
      <c r="BH125" s="44">
        <v>12.75</v>
      </c>
      <c r="BI125" s="44">
        <v>1.9</v>
      </c>
      <c r="BJ125" s="44">
        <v>0.05</v>
      </c>
      <c r="BK125" s="44">
        <v>2.6</v>
      </c>
      <c r="BL125" s="44">
        <v>3.3</v>
      </c>
      <c r="BM125" s="44">
        <v>6.6</v>
      </c>
      <c r="BN125" s="44">
        <v>13.95</v>
      </c>
      <c r="BO125" s="44">
        <v>20.100000000000001</v>
      </c>
      <c r="BP125" s="44">
        <v>25.2</v>
      </c>
      <c r="BQ125" s="44">
        <v>34.799999999999997</v>
      </c>
      <c r="BR125" s="44">
        <v>30.7</v>
      </c>
      <c r="BS125" s="44">
        <v>31.2</v>
      </c>
      <c r="BT125" s="44">
        <v>10</v>
      </c>
      <c r="BU125" s="44">
        <v>1.05</v>
      </c>
      <c r="BV125" s="44">
        <v>1.1000000000000001</v>
      </c>
      <c r="BW125" s="44">
        <v>0.8</v>
      </c>
      <c r="BX125" s="44">
        <v>0.25</v>
      </c>
      <c r="BY125" s="44">
        <v>1.7</v>
      </c>
      <c r="BZ125" s="44">
        <v>3.2</v>
      </c>
      <c r="CA125" s="44">
        <v>3.65</v>
      </c>
      <c r="CB125" s="44">
        <v>8.4499999999999993</v>
      </c>
      <c r="CC125" s="44">
        <v>14.7</v>
      </c>
      <c r="CD125" s="44">
        <v>9.75</v>
      </c>
      <c r="CE125" s="44">
        <v>9.1</v>
      </c>
      <c r="CF125" s="44">
        <v>8.85</v>
      </c>
      <c r="CG125" s="44">
        <v>8.6999999999999993</v>
      </c>
      <c r="CH125" s="44">
        <v>2.25</v>
      </c>
      <c r="CI125" s="44">
        <v>1.9</v>
      </c>
      <c r="CJ125" s="44">
        <v>0.65</v>
      </c>
      <c r="CK125" s="44">
        <v>0.05</v>
      </c>
      <c r="CL125" s="44">
        <v>0.85</v>
      </c>
      <c r="CM125" s="44">
        <v>1.8</v>
      </c>
      <c r="CN125" s="44">
        <v>1.85</v>
      </c>
      <c r="CO125" s="44">
        <v>1</v>
      </c>
      <c r="CP125" s="44">
        <v>6.35</v>
      </c>
      <c r="CQ125" s="44">
        <v>10.95</v>
      </c>
      <c r="CS125" s="44">
        <v>14.215</v>
      </c>
      <c r="CT125" s="44">
        <v>4.21</v>
      </c>
      <c r="CU125" s="44"/>
      <c r="CX125" s="66"/>
      <c r="CY125" s="66"/>
      <c r="CZ125" s="66"/>
      <c r="DA125" s="46"/>
      <c r="DB125" s="66"/>
      <c r="DC125" s="66"/>
      <c r="DD125" s="66"/>
      <c r="DE125" s="66"/>
      <c r="DF125" s="66"/>
      <c r="DG125" s="66"/>
      <c r="DH125" s="46"/>
      <c r="DI125" s="46"/>
      <c r="DJ125" s="46"/>
      <c r="DK125" s="66"/>
      <c r="DL125" s="66"/>
      <c r="DM125" s="46"/>
      <c r="DN125" s="46"/>
      <c r="DO125" s="46"/>
      <c r="DP125" s="46"/>
      <c r="DQ125" s="46"/>
      <c r="DR125" s="46"/>
    </row>
    <row r="126" spans="1:122" x14ac:dyDescent="0.25">
      <c r="A126" s="41">
        <v>350359</v>
      </c>
      <c r="B126" s="41">
        <v>1</v>
      </c>
      <c r="C126" s="42">
        <v>0</v>
      </c>
      <c r="D126" s="53">
        <v>16.8</v>
      </c>
      <c r="E126" s="53">
        <v>88.75</v>
      </c>
      <c r="F126" s="53">
        <v>112.6</v>
      </c>
      <c r="G126" s="53">
        <v>6.5</v>
      </c>
      <c r="H126" s="53">
        <v>52.05</v>
      </c>
      <c r="I126" s="53">
        <v>131.19999999999999</v>
      </c>
      <c r="J126" s="53">
        <v>1038.5</v>
      </c>
      <c r="K126" s="53">
        <v>268.05</v>
      </c>
      <c r="L126" s="53">
        <v>986.45</v>
      </c>
      <c r="M126" s="53">
        <v>454.65</v>
      </c>
      <c r="N126" s="53">
        <v>17.649999999999999</v>
      </c>
      <c r="O126" s="53">
        <v>12.35</v>
      </c>
      <c r="P126" s="53">
        <v>187.75</v>
      </c>
      <c r="Q126" s="53">
        <v>263.95</v>
      </c>
      <c r="R126" s="53">
        <v>132.9</v>
      </c>
      <c r="S126" s="53">
        <v>670.75</v>
      </c>
      <c r="T126" s="53">
        <v>9890.85</v>
      </c>
      <c r="U126" s="53">
        <v>280.75</v>
      </c>
      <c r="V126" s="53">
        <v>1863.1</v>
      </c>
      <c r="W126" s="52">
        <f>CT126/CS126</f>
        <v>0.30900967982129562</v>
      </c>
      <c r="X126" s="53">
        <v>52.35</v>
      </c>
      <c r="Y126" s="53">
        <v>16.05</v>
      </c>
      <c r="Z126" s="53">
        <v>33.450000000000003</v>
      </c>
      <c r="AA126" s="53">
        <v>8.5</v>
      </c>
      <c r="AB126" s="53">
        <v>529</v>
      </c>
      <c r="AC126" s="53">
        <v>394.2</v>
      </c>
      <c r="AD126" s="53">
        <v>92.25</v>
      </c>
      <c r="AE126" s="53">
        <v>387.2</v>
      </c>
      <c r="AF126" s="53">
        <v>77.95</v>
      </c>
      <c r="AG126" s="53">
        <v>29.65</v>
      </c>
      <c r="AH126" s="53">
        <v>29.7</v>
      </c>
      <c r="AI126" s="53">
        <v>4.9000000000000004</v>
      </c>
      <c r="AJ126" s="53">
        <v>5.0999999999999996</v>
      </c>
      <c r="AK126" s="53">
        <v>4.25</v>
      </c>
      <c r="AL126" s="53">
        <v>5.8</v>
      </c>
      <c r="AM126" s="53">
        <v>60.55</v>
      </c>
      <c r="AN126" s="53">
        <v>242</v>
      </c>
      <c r="AO126" s="53">
        <v>53.3</v>
      </c>
      <c r="AP126" s="53">
        <v>47.45</v>
      </c>
      <c r="AQ126" s="53">
        <v>50.35</v>
      </c>
      <c r="AR126" s="53">
        <v>69.900000000000006</v>
      </c>
      <c r="AS126" s="53">
        <v>12.45</v>
      </c>
      <c r="AT126" s="53">
        <v>23.5</v>
      </c>
      <c r="AU126" s="53">
        <v>2.95</v>
      </c>
      <c r="AV126" s="53">
        <v>3.65</v>
      </c>
      <c r="AW126" s="53">
        <v>13.15</v>
      </c>
      <c r="AX126" s="53">
        <v>2.75</v>
      </c>
      <c r="AY126" s="53">
        <v>2.2000000000000002</v>
      </c>
      <c r="AZ126" s="53">
        <v>13.6</v>
      </c>
      <c r="BA126" s="53">
        <v>32.6</v>
      </c>
      <c r="BB126" s="53">
        <v>56.2</v>
      </c>
      <c r="BC126" s="53">
        <v>190.05</v>
      </c>
      <c r="BD126" s="53">
        <v>302.14999999999998</v>
      </c>
      <c r="BE126" s="53">
        <v>345.75</v>
      </c>
      <c r="BF126" s="53">
        <v>524.29999999999995</v>
      </c>
      <c r="BG126" s="53">
        <v>52.3</v>
      </c>
      <c r="BH126" s="53">
        <v>22.45</v>
      </c>
      <c r="BI126" s="53">
        <v>4.2</v>
      </c>
      <c r="BJ126" s="53">
        <v>1.25</v>
      </c>
      <c r="BK126" s="53">
        <v>4.45</v>
      </c>
      <c r="BL126" s="53">
        <v>7.45</v>
      </c>
      <c r="BM126" s="53">
        <v>9.1</v>
      </c>
      <c r="BN126" s="53">
        <v>21.2</v>
      </c>
      <c r="BO126" s="53">
        <v>35.25</v>
      </c>
      <c r="BP126" s="53">
        <v>58.5</v>
      </c>
      <c r="BQ126" s="53">
        <v>78.75</v>
      </c>
      <c r="BR126" s="53">
        <v>61.25</v>
      </c>
      <c r="BS126" s="53">
        <v>54.75</v>
      </c>
      <c r="BT126" s="53">
        <v>18.45</v>
      </c>
      <c r="BU126" s="53">
        <v>4.7</v>
      </c>
      <c r="BV126" s="53">
        <v>4.9000000000000004</v>
      </c>
      <c r="BW126" s="53">
        <v>3.8</v>
      </c>
      <c r="BX126" s="53">
        <v>1.75</v>
      </c>
      <c r="BY126" s="53">
        <v>4.7</v>
      </c>
      <c r="BZ126" s="53">
        <v>3.75</v>
      </c>
      <c r="CA126" s="53">
        <v>9.35</v>
      </c>
      <c r="CB126" s="53">
        <v>18.649999999999999</v>
      </c>
      <c r="CC126" s="53">
        <v>21.85</v>
      </c>
      <c r="CD126" s="53">
        <v>17.850000000000001</v>
      </c>
      <c r="CE126" s="53">
        <v>23.65</v>
      </c>
      <c r="CF126" s="53">
        <v>19.149999999999999</v>
      </c>
      <c r="CG126" s="53">
        <v>17.649999999999999</v>
      </c>
      <c r="CH126" s="53">
        <v>3.35</v>
      </c>
      <c r="CI126" s="53">
        <v>1.1000000000000001</v>
      </c>
      <c r="CJ126" s="53">
        <v>0.75</v>
      </c>
      <c r="CK126" s="53">
        <v>1.25</v>
      </c>
      <c r="CL126" s="53">
        <v>0.5</v>
      </c>
      <c r="CM126" s="53">
        <v>1.5</v>
      </c>
      <c r="CN126" s="53">
        <v>1.65</v>
      </c>
      <c r="CO126" s="53">
        <v>2.5</v>
      </c>
      <c r="CP126" s="53">
        <v>9.15</v>
      </c>
      <c r="CQ126" s="52">
        <v>19.378499999999999</v>
      </c>
      <c r="CS126" s="52">
        <v>13.43</v>
      </c>
      <c r="CT126" s="52">
        <v>4.1500000000000004</v>
      </c>
      <c r="CU126" s="54"/>
      <c r="CX126" s="66"/>
      <c r="CY126" s="66"/>
      <c r="CZ126" s="66"/>
      <c r="DA126" s="46"/>
      <c r="DB126" s="66"/>
      <c r="DC126" s="66"/>
      <c r="DD126" s="66"/>
      <c r="DE126" s="66"/>
      <c r="DF126" s="66"/>
      <c r="DG126" s="66"/>
      <c r="DH126" s="46"/>
      <c r="DI126" s="46"/>
      <c r="DJ126" s="46"/>
      <c r="DK126" s="66"/>
      <c r="DL126" s="66"/>
      <c r="DM126" s="46"/>
      <c r="DN126" s="46"/>
      <c r="DO126" s="46"/>
      <c r="DP126" s="46"/>
      <c r="DQ126" s="46"/>
      <c r="DR126" s="46"/>
    </row>
    <row r="127" spans="1:122" x14ac:dyDescent="0.25">
      <c r="A127" s="41">
        <v>350009</v>
      </c>
      <c r="B127" s="42">
        <v>0</v>
      </c>
      <c r="C127" s="43">
        <v>0</v>
      </c>
      <c r="D127" s="44">
        <v>3</v>
      </c>
      <c r="E127" s="44">
        <v>43.25</v>
      </c>
      <c r="F127" s="44">
        <v>105.1</v>
      </c>
      <c r="G127" s="44">
        <v>30.5</v>
      </c>
      <c r="H127" s="44">
        <v>80.25</v>
      </c>
      <c r="I127" s="44">
        <v>119.95</v>
      </c>
      <c r="J127" s="44">
        <v>1041.2</v>
      </c>
      <c r="K127" s="44">
        <v>338.2</v>
      </c>
      <c r="L127" s="44">
        <v>314.60000000000002</v>
      </c>
      <c r="M127" s="44">
        <v>323</v>
      </c>
      <c r="N127" s="44">
        <v>13.35</v>
      </c>
      <c r="O127" s="44">
        <v>19.899999999999999</v>
      </c>
      <c r="P127" s="44">
        <v>229.7</v>
      </c>
      <c r="Q127" s="44">
        <v>974.45</v>
      </c>
      <c r="R127" s="44">
        <v>240.6</v>
      </c>
      <c r="S127" s="44">
        <v>951.75</v>
      </c>
      <c r="T127" s="44">
        <v>6491.75</v>
      </c>
      <c r="U127" s="44">
        <v>153.25</v>
      </c>
      <c r="V127" s="44">
        <v>1516.45</v>
      </c>
      <c r="W127" s="44">
        <v>0.1</v>
      </c>
      <c r="X127" s="44">
        <v>26.35</v>
      </c>
      <c r="Y127" s="44">
        <v>14.2</v>
      </c>
      <c r="Z127" s="44">
        <v>69.2</v>
      </c>
      <c r="AA127" s="44">
        <v>21.75</v>
      </c>
      <c r="AB127" s="44">
        <v>555.15</v>
      </c>
      <c r="AC127" s="44">
        <v>1002.45</v>
      </c>
      <c r="AD127" s="44">
        <v>172.8</v>
      </c>
      <c r="AE127" s="44">
        <v>469.85</v>
      </c>
      <c r="AF127" s="44">
        <v>87.65</v>
      </c>
      <c r="AG127" s="44">
        <v>27.25</v>
      </c>
      <c r="AH127" s="44">
        <v>25.45</v>
      </c>
      <c r="AI127" s="44">
        <v>8.5</v>
      </c>
      <c r="AJ127" s="44">
        <v>3.25</v>
      </c>
      <c r="AK127" s="44">
        <v>13.05</v>
      </c>
      <c r="AL127" s="44">
        <v>11.05</v>
      </c>
      <c r="AM127" s="44">
        <v>38.700000000000003</v>
      </c>
      <c r="AN127" s="44">
        <v>139</v>
      </c>
      <c r="AO127" s="44">
        <v>92</v>
      </c>
      <c r="AP127" s="44">
        <v>65.849999999999994</v>
      </c>
      <c r="AQ127" s="44">
        <v>79.849999999999994</v>
      </c>
      <c r="AR127" s="44">
        <v>35.299999999999997</v>
      </c>
      <c r="AS127" s="44">
        <v>4.95</v>
      </c>
      <c r="AT127" s="44">
        <v>4.8499999999999996</v>
      </c>
      <c r="AU127" s="44">
        <v>6.8</v>
      </c>
      <c r="AV127" s="44">
        <v>6.75</v>
      </c>
      <c r="AW127" s="44">
        <v>12.7</v>
      </c>
      <c r="AX127" s="44">
        <v>19.05</v>
      </c>
      <c r="AY127" s="44">
        <v>3.35</v>
      </c>
      <c r="AZ127" s="44">
        <v>17.55</v>
      </c>
      <c r="BA127" s="44">
        <v>37.450000000000003</v>
      </c>
      <c r="BB127" s="44">
        <v>61.85</v>
      </c>
      <c r="BC127" s="44">
        <v>441.75</v>
      </c>
      <c r="BD127" s="44">
        <v>840</v>
      </c>
      <c r="BE127" s="44">
        <v>1276.75</v>
      </c>
      <c r="BF127" s="44">
        <v>2543.6</v>
      </c>
      <c r="BG127" s="44">
        <v>155.15</v>
      </c>
      <c r="BH127" s="44">
        <v>8.75</v>
      </c>
      <c r="BI127" s="44">
        <v>0.85</v>
      </c>
      <c r="BJ127" s="44">
        <v>1.1000000000000001</v>
      </c>
      <c r="BK127" s="44">
        <v>6.3</v>
      </c>
      <c r="BL127" s="44">
        <v>8</v>
      </c>
      <c r="BM127" s="44">
        <v>6.65</v>
      </c>
      <c r="BN127" s="44">
        <v>11.85</v>
      </c>
      <c r="BO127" s="44">
        <v>19.100000000000001</v>
      </c>
      <c r="BP127" s="44">
        <v>23.95</v>
      </c>
      <c r="BQ127" s="44">
        <v>27.55</v>
      </c>
      <c r="BR127" s="44">
        <v>27.7</v>
      </c>
      <c r="BS127" s="44">
        <v>29.6</v>
      </c>
      <c r="BT127" s="44">
        <v>7.9</v>
      </c>
      <c r="BU127" s="44">
        <v>1.95</v>
      </c>
      <c r="BV127" s="44">
        <v>1.1499999999999999</v>
      </c>
      <c r="BW127" s="44">
        <v>0.65</v>
      </c>
      <c r="BX127" s="44">
        <v>0.4</v>
      </c>
      <c r="BY127" s="44">
        <v>1.4</v>
      </c>
      <c r="BZ127" s="44">
        <v>1.2</v>
      </c>
      <c r="CA127" s="44">
        <v>2.85</v>
      </c>
      <c r="CB127" s="44">
        <v>8.6999999999999993</v>
      </c>
      <c r="CC127" s="44">
        <v>12.85</v>
      </c>
      <c r="CD127" s="44">
        <v>7.65</v>
      </c>
      <c r="CE127" s="44">
        <v>8.5</v>
      </c>
      <c r="CF127" s="44">
        <v>7.9</v>
      </c>
      <c r="CG127" s="44">
        <v>6.9</v>
      </c>
      <c r="CH127" s="44">
        <v>1.05</v>
      </c>
      <c r="CI127" s="44">
        <v>1.6</v>
      </c>
      <c r="CJ127" s="44">
        <v>0.2</v>
      </c>
      <c r="CK127" s="44">
        <v>0.02</v>
      </c>
      <c r="CL127" s="44">
        <v>0</v>
      </c>
      <c r="CM127" s="44">
        <v>0.8</v>
      </c>
      <c r="CN127" s="44">
        <v>1.2</v>
      </c>
      <c r="CO127" s="44">
        <v>1.85</v>
      </c>
      <c r="CP127" s="44">
        <v>5.45</v>
      </c>
      <c r="CQ127" s="44">
        <v>11.35</v>
      </c>
      <c r="CS127" s="44">
        <v>15.574999999999999</v>
      </c>
      <c r="CT127" s="44">
        <v>3.4849999999999999</v>
      </c>
      <c r="CU127" s="44"/>
      <c r="CX127" s="66"/>
      <c r="CY127" s="66"/>
      <c r="CZ127" s="66"/>
      <c r="DA127" s="46"/>
      <c r="DB127" s="66"/>
      <c r="DC127" s="66"/>
      <c r="DD127" s="66"/>
      <c r="DE127" s="66"/>
      <c r="DF127" s="66"/>
      <c r="DG127" s="66"/>
      <c r="DH127" s="46"/>
      <c r="DI127" s="46"/>
      <c r="DJ127" s="46"/>
      <c r="DK127" s="66"/>
      <c r="DL127" s="66"/>
      <c r="DM127" s="46"/>
      <c r="DN127" s="46"/>
      <c r="DO127" s="46"/>
      <c r="DP127" s="46"/>
      <c r="DQ127" s="46"/>
      <c r="DR127" s="46"/>
    </row>
    <row r="128" spans="1:122" x14ac:dyDescent="0.25">
      <c r="A128" s="59">
        <v>207532</v>
      </c>
      <c r="B128" s="42">
        <v>0</v>
      </c>
      <c r="C128" s="42">
        <v>0</v>
      </c>
      <c r="D128" s="61">
        <v>5.5124998092651367</v>
      </c>
      <c r="E128" s="61">
        <v>94.280715942382813</v>
      </c>
      <c r="F128" s="61">
        <v>181.66012573242187</v>
      </c>
      <c r="G128" s="61">
        <v>68.723213195800781</v>
      </c>
      <c r="H128" s="61">
        <v>47.530952453613281</v>
      </c>
      <c r="I128" s="61">
        <v>192.47702026367187</v>
      </c>
      <c r="J128" s="61">
        <v>1044.1219482421875</v>
      </c>
      <c r="K128" s="61">
        <v>396.95321655273437</v>
      </c>
      <c r="L128" s="61">
        <v>1459.8343505859375</v>
      </c>
      <c r="M128" s="61">
        <v>664.42095947265625</v>
      </c>
      <c r="N128" s="61">
        <v>19.131547927856445</v>
      </c>
      <c r="O128" s="61">
        <v>16.020000457763672</v>
      </c>
      <c r="P128" s="61">
        <v>130.94892883300781</v>
      </c>
      <c r="Q128" s="61">
        <v>201.8316650390625</v>
      </c>
      <c r="R128" s="61">
        <v>209.55499267578125</v>
      </c>
      <c r="S128" s="61">
        <v>1031.85986328125</v>
      </c>
      <c r="T128" s="61">
        <v>3453.701171875</v>
      </c>
      <c r="U128" s="61">
        <v>275.05130004882812</v>
      </c>
      <c r="V128" s="61">
        <v>1794.96533203125</v>
      </c>
      <c r="W128" s="44">
        <v>0.2</v>
      </c>
      <c r="X128" s="61">
        <v>23.927143096923828</v>
      </c>
      <c r="Y128" s="61">
        <v>24.611190795898437</v>
      </c>
      <c r="Z128" s="61">
        <v>45.075477600097656</v>
      </c>
      <c r="AA128" s="61">
        <v>14.709880828857422</v>
      </c>
      <c r="AB128" s="61">
        <v>193.90249633789062</v>
      </c>
      <c r="AC128" s="61">
        <v>272.32357788085937</v>
      </c>
      <c r="AD128" s="61">
        <v>83.573692321777344</v>
      </c>
      <c r="AE128" s="61">
        <v>513.48883056640625</v>
      </c>
      <c r="AF128" s="61">
        <v>60.347976684570313</v>
      </c>
      <c r="AG128" s="61">
        <v>18.303571701049805</v>
      </c>
      <c r="AH128" s="61">
        <v>22.811666488647461</v>
      </c>
      <c r="AI128" s="61">
        <v>4.5054759979248047</v>
      </c>
      <c r="AJ128" s="61">
        <v>4.0998811721801758</v>
      </c>
      <c r="AK128" s="61">
        <v>9.941309928894043</v>
      </c>
      <c r="AL128" s="61">
        <v>2.4536905288696289</v>
      </c>
      <c r="AM128" s="61">
        <v>23.05583381652832</v>
      </c>
      <c r="AN128" s="61">
        <v>92.365592956542969</v>
      </c>
      <c r="AO128" s="61">
        <v>44.796310424804688</v>
      </c>
      <c r="AP128" s="61">
        <v>49.265953063964844</v>
      </c>
      <c r="AQ128" s="61">
        <v>38.574047088623047</v>
      </c>
      <c r="AR128" s="61">
        <v>66.588455200195313</v>
      </c>
      <c r="AS128" s="61">
        <v>7.0166668891906738</v>
      </c>
      <c r="AT128" s="61">
        <v>6.817500114440918</v>
      </c>
      <c r="AU128" s="61">
        <v>2.1284523010253906</v>
      </c>
      <c r="AV128" s="61">
        <v>4.9152379035949707</v>
      </c>
      <c r="AW128" s="61">
        <v>21.311189651489258</v>
      </c>
      <c r="AX128" s="61">
        <v>8.4570236206054687</v>
      </c>
      <c r="AY128" s="61">
        <v>2.6707143783569336</v>
      </c>
      <c r="AZ128" s="61">
        <v>11.380714416503906</v>
      </c>
      <c r="BA128" s="61">
        <v>22.627857208251953</v>
      </c>
      <c r="BB128" s="61">
        <v>39.292381286621094</v>
      </c>
      <c r="BC128" s="61">
        <v>139.47666931152344</v>
      </c>
      <c r="BD128" s="61">
        <v>240.26214599609375</v>
      </c>
      <c r="BE128" s="61">
        <v>300.96441650390625</v>
      </c>
      <c r="BF128" s="61">
        <v>500.65655517578125</v>
      </c>
      <c r="BG128" s="61">
        <v>38.725715637207031</v>
      </c>
      <c r="BH128" s="61">
        <v>7.315000057220459</v>
      </c>
      <c r="BI128" s="61">
        <v>2.4997618198394775</v>
      </c>
      <c r="BJ128" s="61">
        <v>0.97428572177886963</v>
      </c>
      <c r="BK128" s="61">
        <v>2.7859523296356201</v>
      </c>
      <c r="BL128" s="52"/>
      <c r="BM128" s="61">
        <v>7.0105953216552734</v>
      </c>
      <c r="BN128" s="61">
        <v>17.683691024780273</v>
      </c>
      <c r="BO128" s="61">
        <v>27.651905059814453</v>
      </c>
      <c r="BP128" s="61">
        <v>38.434761047363281</v>
      </c>
      <c r="BQ128" s="61">
        <v>36.263450622558594</v>
      </c>
      <c r="BR128" s="61">
        <v>36.475238800048828</v>
      </c>
      <c r="BS128" s="61">
        <v>36.648689270019531</v>
      </c>
      <c r="BT128" s="61">
        <v>23.842142105102539</v>
      </c>
      <c r="BU128" s="61">
        <v>2.3397619724273682</v>
      </c>
      <c r="BV128" s="61">
        <v>1.7511904239654541</v>
      </c>
      <c r="BW128" s="61">
        <v>2.3047618865966797</v>
      </c>
      <c r="BX128" s="61">
        <v>2.7058334350585937</v>
      </c>
      <c r="BY128" s="61">
        <v>5.3127379417419434</v>
      </c>
      <c r="BZ128" s="61">
        <v>6.3310713768005371</v>
      </c>
      <c r="CA128" s="61">
        <v>10.930595397949219</v>
      </c>
      <c r="CB128" s="61">
        <v>21.100475311279297</v>
      </c>
      <c r="CC128" s="61">
        <v>14.356904983520508</v>
      </c>
      <c r="CD128" s="61">
        <v>9.6111907958984375</v>
      </c>
      <c r="CE128" s="61">
        <v>11.159999847412109</v>
      </c>
      <c r="CF128" s="61">
        <v>12.417023658752441</v>
      </c>
      <c r="CG128" s="61">
        <v>8.385833740234375</v>
      </c>
      <c r="CH128" s="61">
        <v>3.5171427726745605</v>
      </c>
      <c r="CI128" s="61">
        <v>1.183571457862854</v>
      </c>
      <c r="CJ128" s="52">
        <v>0.2</v>
      </c>
      <c r="CK128" s="52">
        <v>0.01</v>
      </c>
      <c r="CL128" s="52">
        <v>0.7</v>
      </c>
      <c r="CM128" s="61">
        <v>1.1476190090179443</v>
      </c>
      <c r="CN128" s="61">
        <v>1.7271428108215332</v>
      </c>
      <c r="CO128" s="61">
        <v>2.0707142353057861</v>
      </c>
      <c r="CP128" s="61">
        <v>6.5057144165039062</v>
      </c>
      <c r="CQ128" s="52">
        <v>12.725500106811523</v>
      </c>
      <c r="CS128" s="52">
        <v>13.9</v>
      </c>
      <c r="CT128" s="52">
        <v>2.7</v>
      </c>
      <c r="CU128" s="52"/>
      <c r="CX128" s="66"/>
      <c r="CY128" s="66"/>
      <c r="CZ128" s="66"/>
      <c r="DA128" s="46"/>
      <c r="DB128" s="66"/>
      <c r="DC128" s="66"/>
      <c r="DD128" s="66"/>
      <c r="DE128" s="66"/>
      <c r="DF128" s="66"/>
      <c r="DG128" s="66"/>
      <c r="DH128" s="46"/>
      <c r="DI128" s="46"/>
      <c r="DJ128" s="46"/>
      <c r="DK128" s="66"/>
      <c r="DL128" s="66"/>
      <c r="DM128" s="46"/>
      <c r="DN128" s="46"/>
      <c r="DO128" s="46"/>
      <c r="DP128" s="46"/>
      <c r="DQ128" s="46"/>
      <c r="DR128" s="46"/>
    </row>
    <row r="129" spans="1:122" x14ac:dyDescent="0.25">
      <c r="A129" s="59">
        <v>310108</v>
      </c>
      <c r="B129" s="42">
        <v>0</v>
      </c>
      <c r="C129" s="43">
        <v>0</v>
      </c>
      <c r="D129" s="52">
        <v>3.9625000953674316</v>
      </c>
      <c r="E129" s="52">
        <v>157.93070983886719</v>
      </c>
      <c r="F129" s="52">
        <v>160.41012573242187</v>
      </c>
      <c r="G129" s="52">
        <v>91.323211669921875</v>
      </c>
      <c r="H129" s="52">
        <v>50.280952453613281</v>
      </c>
      <c r="I129" s="52">
        <v>209.17701721191406</v>
      </c>
      <c r="J129" s="52">
        <v>1046.7718505859375</v>
      </c>
      <c r="K129" s="52">
        <v>377.95321655273438</v>
      </c>
      <c r="L129" s="52">
        <v>1169.1844482421875</v>
      </c>
      <c r="M129" s="52">
        <v>744.92095947265625</v>
      </c>
      <c r="N129" s="52">
        <v>18.681547164916992</v>
      </c>
      <c r="O129" s="52">
        <v>18.569999694824219</v>
      </c>
      <c r="P129" s="52">
        <v>105.99893188476562</v>
      </c>
      <c r="Q129" s="52">
        <v>71.281669616699219</v>
      </c>
      <c r="R129" s="52">
        <v>125.65499877929687</v>
      </c>
      <c r="S129" s="52">
        <v>592.35986328125</v>
      </c>
      <c r="T129" s="52">
        <v>3194.201171875</v>
      </c>
      <c r="U129" s="52">
        <v>266.45132446289062</v>
      </c>
      <c r="V129" s="52">
        <v>1118.9154052734375</v>
      </c>
      <c r="W129" s="52">
        <f>CT129/CS129</f>
        <v>0.11387228000333111</v>
      </c>
      <c r="X129" s="52">
        <v>19.477142333984375</v>
      </c>
      <c r="Y129" s="52">
        <v>42.261192321777344</v>
      </c>
      <c r="Z129" s="52">
        <v>58.225475311279297</v>
      </c>
      <c r="AA129" s="52">
        <v>15.609881401062012</v>
      </c>
      <c r="AB129" s="52">
        <v>284.75250244140625</v>
      </c>
      <c r="AC129" s="52">
        <v>87.47357177734375</v>
      </c>
      <c r="AD129" s="52">
        <v>38.123691558837891</v>
      </c>
      <c r="AE129" s="52">
        <v>203.38880920410156</v>
      </c>
      <c r="AF129" s="52">
        <v>30.797975540161133</v>
      </c>
      <c r="AG129" s="52">
        <v>16.253570556640625</v>
      </c>
      <c r="AH129" s="52">
        <v>12.011666297912598</v>
      </c>
      <c r="AI129" s="52">
        <v>2.305476188659668</v>
      </c>
      <c r="AJ129" s="52">
        <v>4.9498810768127441</v>
      </c>
      <c r="AK129" s="52">
        <v>10.49130916595459</v>
      </c>
      <c r="AL129" s="52">
        <v>1.9536905288696289</v>
      </c>
      <c r="AM129" s="52">
        <v>12.955833435058594</v>
      </c>
      <c r="AN129" s="52">
        <v>40.815593719482422</v>
      </c>
      <c r="AO129" s="52">
        <v>26.996309280395508</v>
      </c>
      <c r="AP129" s="52">
        <v>72.965950012207031</v>
      </c>
      <c r="AQ129" s="52">
        <v>23.174047470092773</v>
      </c>
      <c r="AR129" s="52">
        <v>64.088455200195312</v>
      </c>
      <c r="AS129" s="52">
        <v>7.8166666030883789</v>
      </c>
      <c r="AT129" s="52">
        <v>11.717499732971191</v>
      </c>
      <c r="AU129" s="52">
        <v>2.2284524440765381</v>
      </c>
      <c r="AV129" s="52">
        <v>4.2652382850646973</v>
      </c>
      <c r="AW129" s="52">
        <v>16.111190795898437</v>
      </c>
      <c r="AX129" s="52">
        <v>12.207023620605469</v>
      </c>
      <c r="AY129" s="52">
        <v>3.1207141876220703</v>
      </c>
      <c r="AZ129" s="52">
        <v>19.53071403503418</v>
      </c>
      <c r="BA129" s="52">
        <v>27.077857971191406</v>
      </c>
      <c r="BB129" s="52">
        <v>42.6923828125</v>
      </c>
      <c r="BC129" s="52">
        <v>55.376667022705078</v>
      </c>
      <c r="BD129" s="52">
        <v>57.112144470214844</v>
      </c>
      <c r="BE129" s="52">
        <v>26.264404296875</v>
      </c>
      <c r="BF129" s="52">
        <v>26.956546783447266</v>
      </c>
      <c r="BG129" s="52">
        <v>12.125714302062988</v>
      </c>
      <c r="BH129" s="52">
        <v>10.965000152587891</v>
      </c>
      <c r="BI129" s="52">
        <v>2.349761962890625</v>
      </c>
      <c r="BJ129" s="52">
        <v>0.72428572177886963</v>
      </c>
      <c r="BK129" s="52">
        <v>5.1127381324768066</v>
      </c>
      <c r="BL129" s="52">
        <v>8.0359525680541992</v>
      </c>
      <c r="BM129" s="52">
        <v>11.410594940185547</v>
      </c>
      <c r="BN129" s="52">
        <v>18.48369026184082</v>
      </c>
      <c r="BO129" s="52">
        <v>25.051904678344727</v>
      </c>
      <c r="BP129" s="52">
        <v>35.234760284423828</v>
      </c>
      <c r="BQ129" s="52">
        <v>22.9134521484375</v>
      </c>
      <c r="BR129" s="52">
        <v>22.925237655639648</v>
      </c>
      <c r="BS129" s="52">
        <v>19.548690795898438</v>
      </c>
      <c r="BT129" s="52">
        <v>19.442142486572266</v>
      </c>
      <c r="BU129" s="52">
        <v>3.3397619724273682</v>
      </c>
      <c r="BV129" s="52">
        <v>2.0011904239654541</v>
      </c>
      <c r="BW129" s="52">
        <v>3.404761791229248</v>
      </c>
      <c r="BX129" s="52">
        <v>4.0558333396911621</v>
      </c>
      <c r="BY129" s="52">
        <v>9.0127382278442383</v>
      </c>
      <c r="BZ129" s="52">
        <v>11.931071281433105</v>
      </c>
      <c r="CA129" s="52">
        <v>14.530594825744629</v>
      </c>
      <c r="CB129" s="52">
        <v>23.750476837158203</v>
      </c>
      <c r="CC129" s="52">
        <v>8.1069049835205078</v>
      </c>
      <c r="CD129" s="52">
        <v>9.2111902236938477</v>
      </c>
      <c r="CE129" s="52">
        <v>11.560000419616699</v>
      </c>
      <c r="CF129" s="52">
        <v>10.167023658752441</v>
      </c>
      <c r="CG129" s="52">
        <v>7.1358332633972168</v>
      </c>
      <c r="CH129" s="52">
        <v>3.2671427726745605</v>
      </c>
      <c r="CI129" s="52">
        <v>0.28357142210006714</v>
      </c>
      <c r="CJ129" s="52">
        <v>0.4942857027053833</v>
      </c>
      <c r="CK129" s="52">
        <v>2.3392857611179398E-2</v>
      </c>
      <c r="CL129" s="52">
        <v>0.59238094091415405</v>
      </c>
      <c r="CM129" s="52">
        <v>1.3476190567016602</v>
      </c>
      <c r="CN129" s="52">
        <v>2.6271429061889648</v>
      </c>
      <c r="CO129" s="52">
        <v>0.720714271068573</v>
      </c>
      <c r="CP129" s="52">
        <v>4.1057143211364746</v>
      </c>
      <c r="CQ129" s="52">
        <v>6.7430000305175781</v>
      </c>
      <c r="CS129" s="52">
        <v>15.895000457763672</v>
      </c>
      <c r="CT129" s="52">
        <v>1.809999942779541</v>
      </c>
      <c r="CU129" s="52"/>
      <c r="CX129" s="66"/>
      <c r="CY129" s="66"/>
      <c r="CZ129" s="66"/>
      <c r="DA129" s="46"/>
      <c r="DB129" s="66"/>
      <c r="DC129" s="66"/>
      <c r="DD129" s="66"/>
      <c r="DE129" s="66"/>
      <c r="DF129" s="66"/>
      <c r="DG129" s="66"/>
      <c r="DH129" s="46"/>
      <c r="DI129" s="46"/>
      <c r="DJ129" s="46"/>
      <c r="DK129" s="66"/>
      <c r="DL129" s="66"/>
      <c r="DM129" s="46"/>
      <c r="DN129" s="46"/>
      <c r="DO129" s="46"/>
      <c r="DP129" s="46"/>
      <c r="DQ129" s="46"/>
      <c r="DR129" s="46"/>
    </row>
    <row r="130" spans="1:122" x14ac:dyDescent="0.25">
      <c r="A130" s="41">
        <v>350002</v>
      </c>
      <c r="B130" s="42">
        <v>0</v>
      </c>
      <c r="C130" s="42">
        <v>0</v>
      </c>
      <c r="D130" s="44">
        <v>3.15</v>
      </c>
      <c r="E130" s="44">
        <v>14.15</v>
      </c>
      <c r="F130" s="44">
        <v>143.35</v>
      </c>
      <c r="G130" s="44">
        <v>24.1</v>
      </c>
      <c r="H130" s="44">
        <v>87.95</v>
      </c>
      <c r="I130" s="44">
        <v>126.05</v>
      </c>
      <c r="J130" s="44">
        <v>1047.9000000000001</v>
      </c>
      <c r="K130" s="44">
        <v>343.25</v>
      </c>
      <c r="L130" s="44">
        <v>314.85000000000002</v>
      </c>
      <c r="M130" s="44">
        <v>421.15</v>
      </c>
      <c r="N130" s="44">
        <v>14.15</v>
      </c>
      <c r="O130" s="44">
        <v>22.75</v>
      </c>
      <c r="P130" s="44">
        <v>260.5</v>
      </c>
      <c r="Q130" s="44">
        <v>766.2</v>
      </c>
      <c r="R130" s="44">
        <v>229.55</v>
      </c>
      <c r="S130" s="44">
        <v>1131.7</v>
      </c>
      <c r="T130" s="44">
        <v>6965.7</v>
      </c>
      <c r="U130" s="44">
        <v>261.95</v>
      </c>
      <c r="V130" s="44">
        <v>1724.3</v>
      </c>
      <c r="W130" s="52">
        <f>CT130/CS130</f>
        <v>0.24403789611238158</v>
      </c>
      <c r="X130" s="44">
        <v>27.35</v>
      </c>
      <c r="Y130" s="44">
        <v>12.7</v>
      </c>
      <c r="Z130" s="44">
        <v>68.25</v>
      </c>
      <c r="AA130" s="44">
        <v>12.45</v>
      </c>
      <c r="AB130" s="44">
        <v>548.9</v>
      </c>
      <c r="AC130" s="44">
        <v>1065.5</v>
      </c>
      <c r="AD130" s="44">
        <v>182.7</v>
      </c>
      <c r="AE130" s="44">
        <v>502.2</v>
      </c>
      <c r="AF130" s="44">
        <v>89.75</v>
      </c>
      <c r="AG130" s="44">
        <v>13.9</v>
      </c>
      <c r="AH130" s="44">
        <v>23.15</v>
      </c>
      <c r="AI130" s="44">
        <v>5.75</v>
      </c>
      <c r="AJ130" s="44">
        <v>5.55</v>
      </c>
      <c r="AK130" s="44">
        <v>12.45</v>
      </c>
      <c r="AL130" s="44">
        <v>3.45</v>
      </c>
      <c r="AM130" s="44">
        <v>31.6</v>
      </c>
      <c r="AN130" s="44">
        <v>136.5</v>
      </c>
      <c r="AO130" s="44">
        <v>110.8</v>
      </c>
      <c r="AP130" s="44">
        <v>63.1</v>
      </c>
      <c r="AQ130" s="44">
        <v>79.849999999999994</v>
      </c>
      <c r="AR130" s="44">
        <v>36.549999999999997</v>
      </c>
      <c r="AS130" s="44">
        <v>6.6</v>
      </c>
      <c r="AT130" s="44">
        <v>10.1</v>
      </c>
      <c r="AU130" s="44">
        <v>11.35</v>
      </c>
      <c r="AV130" s="44">
        <v>5.75</v>
      </c>
      <c r="AW130" s="44">
        <v>7.25</v>
      </c>
      <c r="AX130" s="44">
        <v>12.4</v>
      </c>
      <c r="AY130" s="44">
        <v>1.45</v>
      </c>
      <c r="AZ130" s="44">
        <v>8.25</v>
      </c>
      <c r="BA130" s="44">
        <v>27.55</v>
      </c>
      <c r="BB130" s="44">
        <v>56.75</v>
      </c>
      <c r="BC130" s="44">
        <v>638.9</v>
      </c>
      <c r="BD130" s="44">
        <v>1190.45</v>
      </c>
      <c r="BE130" s="44">
        <v>1272.75</v>
      </c>
      <c r="BF130" s="44">
        <v>2536.15</v>
      </c>
      <c r="BG130" s="44">
        <v>152.69999999999999</v>
      </c>
      <c r="BH130" s="44">
        <v>11.6</v>
      </c>
      <c r="BI130" s="44">
        <v>0.45</v>
      </c>
      <c r="BJ130" s="44">
        <v>1.1000000000000001</v>
      </c>
      <c r="BK130" s="44">
        <v>3.35</v>
      </c>
      <c r="BL130" s="44">
        <v>4.9000000000000004</v>
      </c>
      <c r="BM130" s="44">
        <v>6.5</v>
      </c>
      <c r="BN130" s="44">
        <v>13.65</v>
      </c>
      <c r="BO130" s="44">
        <v>16.149999999999999</v>
      </c>
      <c r="BP130" s="44">
        <v>22.05</v>
      </c>
      <c r="BQ130" s="44">
        <v>30.65</v>
      </c>
      <c r="BR130" s="44">
        <v>29</v>
      </c>
      <c r="BS130" s="44">
        <v>32.4</v>
      </c>
      <c r="BT130" s="44">
        <v>8.6</v>
      </c>
      <c r="BU130" s="44">
        <v>2.2000000000000002</v>
      </c>
      <c r="BV130" s="44">
        <v>0.85</v>
      </c>
      <c r="BW130" s="44">
        <v>1.2</v>
      </c>
      <c r="BX130" s="44">
        <v>0.65</v>
      </c>
      <c r="BY130" s="44">
        <v>0</v>
      </c>
      <c r="BZ130" s="44">
        <v>1.8</v>
      </c>
      <c r="CA130" s="44">
        <v>2.85</v>
      </c>
      <c r="CB130" s="44">
        <v>8.8000000000000007</v>
      </c>
      <c r="CC130" s="44">
        <v>13.4</v>
      </c>
      <c r="CD130" s="44">
        <v>7.85</v>
      </c>
      <c r="CE130" s="44">
        <v>8.25</v>
      </c>
      <c r="CF130" s="44">
        <v>9.3000000000000007</v>
      </c>
      <c r="CG130" s="44">
        <v>9.75</v>
      </c>
      <c r="CH130" s="44">
        <v>1.65</v>
      </c>
      <c r="CI130" s="44">
        <v>0.85</v>
      </c>
      <c r="CJ130" s="44">
        <v>0.1</v>
      </c>
      <c r="CK130" s="44">
        <v>0.1</v>
      </c>
      <c r="CL130" s="44">
        <v>0.4</v>
      </c>
      <c r="CM130" s="44">
        <v>1.65</v>
      </c>
      <c r="CN130" s="44">
        <v>1.65</v>
      </c>
      <c r="CO130" s="44">
        <v>2.0499999999999998</v>
      </c>
      <c r="CP130" s="44">
        <v>5.0999999999999996</v>
      </c>
      <c r="CQ130" s="44">
        <v>11.15</v>
      </c>
      <c r="CS130" s="44">
        <v>15.305</v>
      </c>
      <c r="CT130" s="44">
        <v>3.7349999999999999</v>
      </c>
      <c r="CU130" s="44"/>
      <c r="CX130" s="66"/>
      <c r="CY130" s="66"/>
      <c r="CZ130" s="66"/>
      <c r="DA130" s="46"/>
      <c r="DB130" s="66"/>
      <c r="DC130" s="66"/>
      <c r="DD130" s="66"/>
      <c r="DE130" s="66"/>
      <c r="DF130" s="66"/>
      <c r="DG130" s="66"/>
      <c r="DH130" s="46"/>
      <c r="DI130" s="46"/>
      <c r="DJ130" s="46"/>
      <c r="DK130" s="66"/>
      <c r="DL130" s="66"/>
      <c r="DM130" s="46"/>
      <c r="DN130" s="46"/>
      <c r="DO130" s="46"/>
      <c r="DP130" s="46"/>
      <c r="DQ130" s="46"/>
      <c r="DR130" s="46"/>
    </row>
    <row r="131" spans="1:122" x14ac:dyDescent="0.25">
      <c r="A131" s="59">
        <v>312967</v>
      </c>
      <c r="B131" s="42">
        <v>0</v>
      </c>
      <c r="C131" s="43">
        <v>0</v>
      </c>
      <c r="D131" s="61">
        <v>8.6125001907348633</v>
      </c>
      <c r="E131" s="61">
        <v>366.980712890625</v>
      </c>
      <c r="F131" s="61">
        <v>217.66012573242187</v>
      </c>
      <c r="G131" s="61">
        <v>139.27320861816406</v>
      </c>
      <c r="H131" s="61">
        <v>56.030952453613281</v>
      </c>
      <c r="I131" s="61">
        <v>468.5770263671875</v>
      </c>
      <c r="J131" s="61">
        <v>1048.0718994140625</v>
      </c>
      <c r="K131" s="61">
        <v>385.90322875976562</v>
      </c>
      <c r="L131" s="61">
        <v>1209.484375</v>
      </c>
      <c r="M131" s="61">
        <v>586.77093505859375</v>
      </c>
      <c r="N131" s="61">
        <v>20.181547164916992</v>
      </c>
      <c r="O131" s="61">
        <v>19.420000076293945</v>
      </c>
      <c r="P131" s="61">
        <v>104.79892730712891</v>
      </c>
      <c r="Q131" s="61">
        <v>79.0816650390625</v>
      </c>
      <c r="R131" s="61">
        <v>198.95500183105469</v>
      </c>
      <c r="S131" s="61">
        <v>979.60986328125</v>
      </c>
      <c r="T131" s="61">
        <v>5995.40087890625</v>
      </c>
      <c r="U131" s="61">
        <v>317.55130004882812</v>
      </c>
      <c r="V131" s="61">
        <v>1173.8653564453125</v>
      </c>
      <c r="W131" s="52">
        <f>CT131/CS131</f>
        <v>0.27516778523489932</v>
      </c>
      <c r="X131" s="61">
        <v>32.427143096923828</v>
      </c>
      <c r="Y131" s="61">
        <v>31.111190795898438</v>
      </c>
      <c r="Z131" s="61">
        <v>13.725476264953613</v>
      </c>
      <c r="AA131" s="61">
        <v>21.659881591796875</v>
      </c>
      <c r="AB131" s="61">
        <v>349.7025146484375</v>
      </c>
      <c r="AC131" s="61">
        <v>75.47357177734375</v>
      </c>
      <c r="AD131" s="61">
        <v>65.273689270019531</v>
      </c>
      <c r="AE131" s="61">
        <v>441.288818359375</v>
      </c>
      <c r="AF131" s="61">
        <v>40.147975921630859</v>
      </c>
      <c r="AG131" s="61">
        <v>15.203571319580078</v>
      </c>
      <c r="AH131" s="61">
        <v>14.061666488647461</v>
      </c>
      <c r="AI131" s="61">
        <v>3.9554762840270996</v>
      </c>
      <c r="AJ131" s="61">
        <v>4.5998811721801758</v>
      </c>
      <c r="AK131" s="61">
        <v>11.591309547424316</v>
      </c>
      <c r="AL131" s="61">
        <v>4.4036903381347656</v>
      </c>
      <c r="AM131" s="61">
        <v>41.505832672119141</v>
      </c>
      <c r="AN131" s="61">
        <v>163.56559753417969</v>
      </c>
      <c r="AO131" s="61">
        <v>37.296310424804688</v>
      </c>
      <c r="AP131" s="61">
        <v>80.715950012207031</v>
      </c>
      <c r="AQ131" s="61">
        <v>26.124048233032227</v>
      </c>
      <c r="AR131" s="61">
        <v>81.488449096679688</v>
      </c>
      <c r="AS131" s="61">
        <v>9.5666666030883789</v>
      </c>
      <c r="AT131" s="61">
        <v>13.617500305175781</v>
      </c>
      <c r="AU131" s="61">
        <v>4.478452205657959</v>
      </c>
      <c r="AV131" s="61">
        <v>4.9152379035949707</v>
      </c>
      <c r="AW131" s="61">
        <v>18.561189651489258</v>
      </c>
      <c r="AX131" s="61">
        <v>10.607024192810059</v>
      </c>
      <c r="AY131" s="61">
        <v>4.1207141876220703</v>
      </c>
      <c r="AZ131" s="61">
        <v>25.930713653564453</v>
      </c>
      <c r="BA131" s="61">
        <v>57.4278564453125</v>
      </c>
      <c r="BB131" s="61">
        <v>68.842384338378906</v>
      </c>
      <c r="BC131" s="61">
        <v>44.876667022705078</v>
      </c>
      <c r="BD131" s="61">
        <v>53.362144470214844</v>
      </c>
      <c r="BE131" s="61">
        <v>27.214405059814453</v>
      </c>
      <c r="BF131" s="61">
        <v>18.856548309326172</v>
      </c>
      <c r="BG131" s="61">
        <v>9.2257146835327148</v>
      </c>
      <c r="BH131" s="61">
        <v>7.315000057220459</v>
      </c>
      <c r="BI131" s="61">
        <v>2.9497618675231934</v>
      </c>
      <c r="BJ131" s="61">
        <v>1.3242857456207275</v>
      </c>
      <c r="BK131" s="61">
        <v>5.2859525680541992</v>
      </c>
      <c r="BL131" s="52"/>
      <c r="BM131" s="61">
        <v>9.8105955123901367</v>
      </c>
      <c r="BN131" s="61">
        <v>22.933691024780273</v>
      </c>
      <c r="BO131" s="61">
        <v>36.351905822753906</v>
      </c>
      <c r="BP131" s="61">
        <v>47.484760284423828</v>
      </c>
      <c r="BQ131" s="61">
        <v>32.463451385498047</v>
      </c>
      <c r="BR131" s="61">
        <v>30.275238037109375</v>
      </c>
      <c r="BS131" s="61">
        <v>21.998689651489258</v>
      </c>
      <c r="BT131" s="61">
        <v>23.292142868041992</v>
      </c>
      <c r="BU131" s="61">
        <v>4.789762020111084</v>
      </c>
      <c r="BV131" s="61">
        <v>2.4011905193328857</v>
      </c>
      <c r="BW131" s="61">
        <v>1.8047618865966797</v>
      </c>
      <c r="BX131" s="61">
        <v>2.5058333873748779</v>
      </c>
      <c r="BY131" s="61">
        <v>6.6627383232116699</v>
      </c>
      <c r="BZ131" s="61">
        <v>8.9810714721679687</v>
      </c>
      <c r="CA131" s="61">
        <v>15.930595397949219</v>
      </c>
      <c r="CB131" s="61">
        <v>30.900476455688477</v>
      </c>
      <c r="CC131" s="61">
        <v>17.106904983520508</v>
      </c>
      <c r="CD131" s="61">
        <v>19.461191177368164</v>
      </c>
      <c r="CE131" s="61">
        <v>18.309999465942383</v>
      </c>
      <c r="CF131" s="61">
        <v>14.067024230957031</v>
      </c>
      <c r="CG131" s="61">
        <v>9.1858329772949219</v>
      </c>
      <c r="CH131" s="61">
        <v>5.0671429634094238</v>
      </c>
      <c r="CI131" s="61">
        <v>1.4835714101791382</v>
      </c>
      <c r="CJ131" s="52">
        <v>0.7</v>
      </c>
      <c r="CK131" s="52">
        <v>0.1</v>
      </c>
      <c r="CL131" s="52">
        <v>0.6</v>
      </c>
      <c r="CM131" s="61">
        <v>1.6976190805435181</v>
      </c>
      <c r="CN131" s="61">
        <v>2.5771429538726807</v>
      </c>
      <c r="CO131" s="61">
        <v>2.8207142353057861</v>
      </c>
      <c r="CP131" s="61">
        <v>5.6057143211364746</v>
      </c>
      <c r="CQ131" s="52">
        <v>8.2725000381469727</v>
      </c>
      <c r="CS131" s="52">
        <v>14.9</v>
      </c>
      <c r="CT131" s="52">
        <v>4.0999999999999996</v>
      </c>
      <c r="CU131" s="52"/>
      <c r="CX131" s="66"/>
      <c r="CY131" s="66"/>
      <c r="CZ131" s="66"/>
      <c r="DA131" s="46"/>
      <c r="DB131" s="66"/>
      <c r="DC131" s="66"/>
      <c r="DD131" s="66"/>
      <c r="DE131" s="66"/>
      <c r="DF131" s="66"/>
      <c r="DG131" s="66"/>
      <c r="DH131" s="46"/>
      <c r="DI131" s="46"/>
      <c r="DJ131" s="46"/>
      <c r="DK131" s="66"/>
      <c r="DL131" s="66"/>
      <c r="DM131" s="46"/>
      <c r="DN131" s="46"/>
      <c r="DO131" s="46"/>
      <c r="DP131" s="46"/>
      <c r="DQ131" s="46"/>
      <c r="DR131" s="46"/>
    </row>
    <row r="132" spans="1:122" x14ac:dyDescent="0.25">
      <c r="A132" s="59">
        <v>208359</v>
      </c>
      <c r="B132" s="42">
        <v>0</v>
      </c>
      <c r="C132" s="42">
        <v>0</v>
      </c>
      <c r="D132" s="52">
        <v>2.7625000476837158</v>
      </c>
      <c r="E132" s="52">
        <v>39.730712890625</v>
      </c>
      <c r="F132" s="52">
        <v>140.26011657714844</v>
      </c>
      <c r="G132" s="52">
        <v>61.573215484619141</v>
      </c>
      <c r="H132" s="52">
        <v>78.530952453613281</v>
      </c>
      <c r="I132" s="52">
        <v>173.87702941894531</v>
      </c>
      <c r="J132" s="52">
        <v>1048.1219482421875</v>
      </c>
      <c r="K132" s="52">
        <v>438.20321655273438</v>
      </c>
      <c r="L132" s="52">
        <v>1526.9344482421875</v>
      </c>
      <c r="M132" s="52">
        <v>809.5709228515625</v>
      </c>
      <c r="N132" s="52">
        <v>15.431547164916992</v>
      </c>
      <c r="O132" s="52">
        <v>24.870000839233398</v>
      </c>
      <c r="P132" s="52">
        <v>350.14892578125</v>
      </c>
      <c r="Q132" s="52">
        <v>226.98167419433594</v>
      </c>
      <c r="R132" s="52">
        <v>191.35499572753906</v>
      </c>
      <c r="S132" s="52">
        <v>1109.659912109375</v>
      </c>
      <c r="T132" s="52">
        <v>9493.1005859375</v>
      </c>
      <c r="U132" s="52">
        <v>445.90130615234375</v>
      </c>
      <c r="V132" s="52">
        <v>3134.415283203125</v>
      </c>
      <c r="W132" s="52">
        <v>0.1</v>
      </c>
      <c r="X132" s="52">
        <v>23.127141952514648</v>
      </c>
      <c r="Y132" s="52">
        <v>10.011190414428711</v>
      </c>
      <c r="Z132" s="52">
        <v>33.67547607421875</v>
      </c>
      <c r="AA132" s="52">
        <v>12.709880828857422</v>
      </c>
      <c r="AB132" s="52">
        <v>240.95249938964844</v>
      </c>
      <c r="AC132" s="52">
        <v>395.2735595703125</v>
      </c>
      <c r="AD132" s="52">
        <v>100.17369079589844</v>
      </c>
      <c r="AE132" s="52">
        <v>391.43881225585937</v>
      </c>
      <c r="AF132" s="52">
        <v>70.597976684570313</v>
      </c>
      <c r="AG132" s="52">
        <v>15.603571891784668</v>
      </c>
      <c r="AH132" s="52">
        <v>30.261667251586914</v>
      </c>
      <c r="AI132" s="52">
        <v>6.4554762840270996</v>
      </c>
      <c r="AJ132" s="52">
        <v>5.1498808860778809</v>
      </c>
      <c r="AK132" s="52">
        <v>8.0913095474243164</v>
      </c>
      <c r="AL132" s="52">
        <v>3.4536905288696289</v>
      </c>
      <c r="AM132" s="52">
        <v>38.755832672119141</v>
      </c>
      <c r="AN132" s="52">
        <v>157.46559143066406</v>
      </c>
      <c r="AO132" s="52">
        <v>53.696308135986328</v>
      </c>
      <c r="AP132" s="52">
        <v>53.115951538085937</v>
      </c>
      <c r="AQ132" s="52">
        <v>50.924049377441406</v>
      </c>
      <c r="AR132" s="52">
        <v>51.688453674316406</v>
      </c>
      <c r="AS132" s="52">
        <v>6.0666666030883789</v>
      </c>
      <c r="AT132" s="52">
        <v>6.7674999237060547</v>
      </c>
      <c r="AU132" s="52">
        <v>2.1284523010253906</v>
      </c>
      <c r="AV132" s="52">
        <v>2.0652379989624023</v>
      </c>
      <c r="AW132" s="52">
        <v>9.3111906051635742</v>
      </c>
      <c r="AX132" s="52">
        <v>11.007023811340332</v>
      </c>
      <c r="AY132" s="52">
        <v>2.020714282989502</v>
      </c>
      <c r="AZ132" s="52">
        <v>12.080714225769043</v>
      </c>
      <c r="BA132" s="52">
        <v>25.6778564453125</v>
      </c>
      <c r="BB132" s="52">
        <v>49.142379760742188</v>
      </c>
      <c r="BC132" s="52">
        <v>155.72666931152344</v>
      </c>
      <c r="BD132" s="52">
        <v>239.91213989257812</v>
      </c>
      <c r="BE132" s="52">
        <v>283.11441040039062</v>
      </c>
      <c r="BF132" s="52">
        <v>379.55654907226562</v>
      </c>
      <c r="BG132" s="52">
        <v>30.475713729858398</v>
      </c>
      <c r="BH132" s="52">
        <v>5.7649998664855957</v>
      </c>
      <c r="BI132" s="52">
        <v>1.4997619390487671</v>
      </c>
      <c r="BJ132" s="52">
        <v>1.3242857456207275</v>
      </c>
      <c r="BK132" s="52">
        <v>4.1127381324768066</v>
      </c>
      <c r="BL132" s="52">
        <v>6.5859522819519043</v>
      </c>
      <c r="BM132" s="52">
        <v>9.2605953216552734</v>
      </c>
      <c r="BN132" s="52">
        <v>20.78369140625</v>
      </c>
      <c r="BO132" s="52">
        <v>34.151905059814453</v>
      </c>
      <c r="BP132" s="52">
        <v>47.584762573242188</v>
      </c>
      <c r="BQ132" s="52">
        <v>56.263450622558594</v>
      </c>
      <c r="BR132" s="52">
        <v>42.975238800048828</v>
      </c>
      <c r="BS132" s="52">
        <v>36.998691558837891</v>
      </c>
      <c r="BT132" s="52">
        <v>18.642143249511719</v>
      </c>
      <c r="BU132" s="52">
        <v>1.7397619485855103</v>
      </c>
      <c r="BV132" s="52">
        <v>0.95119047164916992</v>
      </c>
      <c r="BW132" s="52">
        <v>1.4047619104385376</v>
      </c>
      <c r="BX132" s="52">
        <v>1.5558333396911621</v>
      </c>
      <c r="BY132" s="52">
        <v>4.7627382278442383</v>
      </c>
      <c r="BZ132" s="52">
        <v>6.531071662902832</v>
      </c>
      <c r="CA132" s="52">
        <v>7.4305953979492187</v>
      </c>
      <c r="CB132" s="52">
        <v>15.000475883483887</v>
      </c>
      <c r="CC132" s="52">
        <v>14.706904411315918</v>
      </c>
      <c r="CD132" s="52">
        <v>11.361190795898438</v>
      </c>
      <c r="CE132" s="52">
        <v>14.060000419616699</v>
      </c>
      <c r="CF132" s="52">
        <v>11.767024040222168</v>
      </c>
      <c r="CG132" s="52">
        <v>10.785833358764648</v>
      </c>
      <c r="CH132" s="52">
        <v>3.117142915725708</v>
      </c>
      <c r="CI132" s="52">
        <v>0.683571457862854</v>
      </c>
      <c r="CJ132" s="52">
        <v>3.5571429133415197E-2</v>
      </c>
      <c r="CK132" s="52">
        <v>0.1160714253783226</v>
      </c>
      <c r="CL132" s="52">
        <v>2.5761905312538101E-2</v>
      </c>
      <c r="CM132" s="52">
        <v>0.89761906862258911</v>
      </c>
      <c r="CN132" s="52">
        <v>0.57714283466339111</v>
      </c>
      <c r="CO132" s="52">
        <v>0.17071428894996643</v>
      </c>
      <c r="CP132" s="52">
        <v>3.8057143688201904</v>
      </c>
      <c r="CQ132" s="52">
        <v>11.979999542236328</v>
      </c>
      <c r="CS132" s="52">
        <v>15.829999923706055</v>
      </c>
      <c r="CT132" s="52">
        <v>4.255000114440918</v>
      </c>
      <c r="CU132" s="52"/>
      <c r="CX132" s="66"/>
      <c r="CY132" s="66"/>
      <c r="CZ132" s="66"/>
      <c r="DA132" s="46"/>
      <c r="DB132" s="66"/>
      <c r="DC132" s="66"/>
      <c r="DD132" s="66"/>
      <c r="DE132" s="66"/>
      <c r="DF132" s="66"/>
      <c r="DG132" s="66"/>
      <c r="DH132" s="46"/>
      <c r="DI132" s="46"/>
      <c r="DJ132" s="46"/>
      <c r="DK132" s="66"/>
      <c r="DL132" s="66"/>
      <c r="DM132" s="46"/>
      <c r="DN132" s="46"/>
      <c r="DO132" s="46"/>
      <c r="DP132" s="46"/>
      <c r="DQ132" s="46"/>
      <c r="DR132" s="46"/>
    </row>
    <row r="133" spans="1:122" x14ac:dyDescent="0.25">
      <c r="A133" s="59">
        <v>205411</v>
      </c>
      <c r="B133" s="42">
        <v>0</v>
      </c>
      <c r="C133" s="43">
        <v>0</v>
      </c>
      <c r="D133" s="52">
        <v>3.1124999523162842</v>
      </c>
      <c r="E133" s="52">
        <v>75.580711364746094</v>
      </c>
      <c r="F133" s="52">
        <v>178.11012268066406</v>
      </c>
      <c r="G133" s="52">
        <v>77.6732177734375</v>
      </c>
      <c r="H133" s="52">
        <v>46.580951690673828</v>
      </c>
      <c r="I133" s="52">
        <v>194.3270263671875</v>
      </c>
      <c r="J133" s="52">
        <v>1048.5218505859375</v>
      </c>
      <c r="K133" s="52">
        <v>401.35321044921875</v>
      </c>
      <c r="L133" s="52">
        <v>1637.6844482421875</v>
      </c>
      <c r="M133" s="52">
        <v>628.0709228515625</v>
      </c>
      <c r="N133" s="52">
        <v>42.481548309326172</v>
      </c>
      <c r="O133" s="52">
        <v>14.819999694824219</v>
      </c>
      <c r="P133" s="52">
        <v>100.19892883300781</v>
      </c>
      <c r="Q133" s="52">
        <v>129.78166198730469</v>
      </c>
      <c r="R133" s="52">
        <v>209.35499572753906</v>
      </c>
      <c r="S133" s="52">
        <v>1040.85986328125</v>
      </c>
      <c r="T133" s="52">
        <v>5093.05126953125</v>
      </c>
      <c r="U133" s="52">
        <v>207.75131225585937</v>
      </c>
      <c r="V133" s="52">
        <v>2198.015380859375</v>
      </c>
      <c r="W133" s="52">
        <v>0.2</v>
      </c>
      <c r="X133" s="52">
        <v>22.527143478393555</v>
      </c>
      <c r="Y133" s="52">
        <v>22.411190032958984</v>
      </c>
      <c r="Z133" s="52">
        <v>27.025476455688477</v>
      </c>
      <c r="AA133" s="52">
        <v>13.959880828857422</v>
      </c>
      <c r="AB133" s="52">
        <v>1336.9024658203125</v>
      </c>
      <c r="AC133" s="52">
        <v>162.12356567382812</v>
      </c>
      <c r="AD133" s="52">
        <v>75.47369384765625</v>
      </c>
      <c r="AE133" s="52">
        <v>536.538818359375</v>
      </c>
      <c r="AF133" s="52">
        <v>77.597976684570313</v>
      </c>
      <c r="AG133" s="52">
        <v>30.153572082519531</v>
      </c>
      <c r="AH133" s="52">
        <v>27.911666870117187</v>
      </c>
      <c r="AI133" s="52">
        <v>9.8554763793945313</v>
      </c>
      <c r="AJ133" s="52">
        <v>4.2998809814453125</v>
      </c>
      <c r="AK133" s="52">
        <v>9.5413093566894531</v>
      </c>
      <c r="AL133" s="52">
        <v>3.5536904335021973</v>
      </c>
      <c r="AM133" s="52">
        <v>35.505832672119141</v>
      </c>
      <c r="AN133" s="52">
        <v>132.01559448242187</v>
      </c>
      <c r="AO133" s="52">
        <v>31.896308898925781</v>
      </c>
      <c r="AP133" s="52">
        <v>48.715953826904297</v>
      </c>
      <c r="AQ133" s="52">
        <v>38.0240478515625</v>
      </c>
      <c r="AR133" s="52">
        <v>97.888450622558594</v>
      </c>
      <c r="AS133" s="52">
        <v>12.016666412353516</v>
      </c>
      <c r="AT133" s="52">
        <v>15.167499542236328</v>
      </c>
      <c r="AU133" s="52">
        <v>3.4784524440765381</v>
      </c>
      <c r="AV133" s="52">
        <v>4.9152379035949707</v>
      </c>
      <c r="AW133" s="52">
        <v>21.461191177368164</v>
      </c>
      <c r="AX133" s="52">
        <v>10.257023811340332</v>
      </c>
      <c r="AY133" s="52">
        <v>3.0707142353057861</v>
      </c>
      <c r="AZ133" s="52">
        <v>13.980713844299316</v>
      </c>
      <c r="BA133" s="52">
        <v>24.6778564453125</v>
      </c>
      <c r="BB133" s="52">
        <v>39.9423828125</v>
      </c>
      <c r="BC133" s="52">
        <v>75.626663208007812</v>
      </c>
      <c r="BD133" s="52">
        <v>112.66213989257812</v>
      </c>
      <c r="BE133" s="52">
        <v>156.56440734863281</v>
      </c>
      <c r="BF133" s="52">
        <v>256.95654296875</v>
      </c>
      <c r="BG133" s="52">
        <v>31.925714492797852</v>
      </c>
      <c r="BH133" s="52">
        <v>10.864999771118164</v>
      </c>
      <c r="BI133" s="52">
        <v>9.099761962890625</v>
      </c>
      <c r="BJ133" s="52">
        <v>1.3742856979370117</v>
      </c>
      <c r="BK133" s="52">
        <v>2.1127381324768066</v>
      </c>
      <c r="BL133" s="52">
        <v>2.5359523296356201</v>
      </c>
      <c r="BM133" s="52">
        <v>8.5105953216552734</v>
      </c>
      <c r="BN133" s="52">
        <v>22.333690643310547</v>
      </c>
      <c r="BO133" s="52">
        <v>30.701904296875</v>
      </c>
      <c r="BP133" s="52">
        <v>40.784763336181641</v>
      </c>
      <c r="BQ133" s="52">
        <v>35.963451385498047</v>
      </c>
      <c r="BR133" s="52">
        <v>37.175239562988281</v>
      </c>
      <c r="BS133" s="52">
        <v>29.698690414428711</v>
      </c>
      <c r="BT133" s="52">
        <v>22.992143630981445</v>
      </c>
      <c r="BU133" s="52">
        <v>2.789762020111084</v>
      </c>
      <c r="BV133" s="52">
        <v>3.6011905670166016</v>
      </c>
      <c r="BW133" s="52">
        <v>7.3047618865966797</v>
      </c>
      <c r="BX133" s="52">
        <v>4.1058335304260254</v>
      </c>
      <c r="BY133" s="52">
        <v>6.8627381324768066</v>
      </c>
      <c r="BZ133" s="52">
        <v>8.9810714721679687</v>
      </c>
      <c r="CA133" s="52">
        <v>11.880595207214355</v>
      </c>
      <c r="CB133" s="52">
        <v>19.900476455688477</v>
      </c>
      <c r="CC133" s="52">
        <v>11.756904602050781</v>
      </c>
      <c r="CD133" s="52">
        <v>9.8611907958984375</v>
      </c>
      <c r="CE133" s="52">
        <v>12.359999656677246</v>
      </c>
      <c r="CF133" s="52">
        <v>12.517024040222168</v>
      </c>
      <c r="CG133" s="52">
        <v>9.6858329772949219</v>
      </c>
      <c r="CH133" s="52">
        <v>4.6671428680419922</v>
      </c>
      <c r="CI133" s="52">
        <v>0.83357143402099609</v>
      </c>
      <c r="CJ133" s="52">
        <v>0.7442857027053833</v>
      </c>
      <c r="CK133" s="52">
        <v>1.1160714626312256</v>
      </c>
      <c r="CL133" s="52">
        <v>0.49238094687461853</v>
      </c>
      <c r="CM133" s="52">
        <v>1.1476190090179443</v>
      </c>
      <c r="CN133" s="52">
        <v>1.5271428823471069</v>
      </c>
      <c r="CO133" s="52">
        <v>3.5707142353057861</v>
      </c>
      <c r="CP133" s="52">
        <v>8.0557146072387695</v>
      </c>
      <c r="CQ133" s="52">
        <v>10.63599967956543</v>
      </c>
      <c r="CS133" s="52">
        <v>13.944999694824219</v>
      </c>
      <c r="CT133" s="52">
        <v>3.6800000667572021</v>
      </c>
      <c r="CU133" s="52"/>
      <c r="CX133" s="66"/>
      <c r="CY133" s="66"/>
      <c r="CZ133" s="66"/>
      <c r="DA133" s="46"/>
      <c r="DB133" s="66"/>
      <c r="DC133" s="66"/>
      <c r="DD133" s="66"/>
      <c r="DE133" s="66"/>
      <c r="DF133" s="66"/>
      <c r="DG133" s="66"/>
      <c r="DH133" s="46"/>
      <c r="DI133" s="46"/>
      <c r="DJ133" s="46"/>
      <c r="DK133" s="66"/>
      <c r="DL133" s="66"/>
      <c r="DM133" s="46"/>
      <c r="DN133" s="46"/>
      <c r="DO133" s="46"/>
      <c r="DP133" s="46"/>
      <c r="DQ133" s="46"/>
      <c r="DR133" s="46"/>
    </row>
    <row r="134" spans="1:122" x14ac:dyDescent="0.25">
      <c r="A134" s="41">
        <v>351213</v>
      </c>
      <c r="B134" s="41">
        <v>1</v>
      </c>
      <c r="C134" s="42">
        <v>0</v>
      </c>
      <c r="D134" s="53">
        <v>2.75</v>
      </c>
      <c r="E134" s="53">
        <v>71.900000000000006</v>
      </c>
      <c r="F134" s="53">
        <v>110.25</v>
      </c>
      <c r="G134" s="53">
        <v>0.3</v>
      </c>
      <c r="H134" s="53">
        <v>52.85</v>
      </c>
      <c r="I134" s="53">
        <v>121.55</v>
      </c>
      <c r="J134" s="53">
        <v>1050.3499999999999</v>
      </c>
      <c r="K134" s="53">
        <v>266.35000000000002</v>
      </c>
      <c r="L134" s="53">
        <v>1007.05</v>
      </c>
      <c r="M134" s="53">
        <v>402.35</v>
      </c>
      <c r="N134" s="53">
        <v>12.55</v>
      </c>
      <c r="O134" s="53">
        <v>12.75</v>
      </c>
      <c r="P134" s="53">
        <v>146.4</v>
      </c>
      <c r="Q134" s="53">
        <v>238.05</v>
      </c>
      <c r="R134" s="53">
        <v>151.1</v>
      </c>
      <c r="S134" s="53">
        <v>794.7</v>
      </c>
      <c r="T134" s="53">
        <v>8691.4</v>
      </c>
      <c r="U134" s="53">
        <v>226.05</v>
      </c>
      <c r="V134" s="53">
        <v>1577.9</v>
      </c>
      <c r="W134" s="52">
        <f>CT134/CS134</f>
        <v>0.26313894888408923</v>
      </c>
      <c r="X134" s="53">
        <v>21</v>
      </c>
      <c r="Y134" s="53">
        <v>11.2</v>
      </c>
      <c r="Z134" s="53">
        <v>18.649999999999999</v>
      </c>
      <c r="AA134" s="53">
        <v>8</v>
      </c>
      <c r="AB134" s="53">
        <v>133.69999999999999</v>
      </c>
      <c r="AC134" s="53">
        <v>281.64999999999998</v>
      </c>
      <c r="AD134" s="53">
        <v>82.6</v>
      </c>
      <c r="AE134" s="53">
        <v>487.65</v>
      </c>
      <c r="AF134" s="53">
        <v>74.099999999999994</v>
      </c>
      <c r="AG134" s="53">
        <v>12.05</v>
      </c>
      <c r="AH134" s="53">
        <v>31.1</v>
      </c>
      <c r="AI134" s="53">
        <v>8.6</v>
      </c>
      <c r="AJ134" s="53">
        <v>3.6</v>
      </c>
      <c r="AK134" s="53">
        <v>4.1500000000000004</v>
      </c>
      <c r="AL134" s="53">
        <v>4.3499999999999996</v>
      </c>
      <c r="AM134" s="53">
        <v>38.15</v>
      </c>
      <c r="AN134" s="53">
        <v>148.75</v>
      </c>
      <c r="AO134" s="53">
        <v>41.2</v>
      </c>
      <c r="AP134" s="53">
        <v>48.6</v>
      </c>
      <c r="AQ134" s="53">
        <v>44.25</v>
      </c>
      <c r="AR134" s="53">
        <v>68.849999999999994</v>
      </c>
      <c r="AS134" s="53">
        <v>5.6</v>
      </c>
      <c r="AT134" s="53">
        <v>4.4000000000000004</v>
      </c>
      <c r="AU134" s="53">
        <v>4.4000000000000004</v>
      </c>
      <c r="AV134" s="53">
        <v>4.75</v>
      </c>
      <c r="AW134" s="53">
        <v>14.95</v>
      </c>
      <c r="AX134" s="53">
        <v>2.5499999999999998</v>
      </c>
      <c r="AY134" s="53">
        <v>2.65</v>
      </c>
      <c r="AZ134" s="53">
        <v>15</v>
      </c>
      <c r="BA134" s="53">
        <v>28.9</v>
      </c>
      <c r="BB134" s="53">
        <v>52.8</v>
      </c>
      <c r="BC134" s="53">
        <v>137.65</v>
      </c>
      <c r="BD134" s="53">
        <v>196.3</v>
      </c>
      <c r="BE134" s="53">
        <v>273.64999999999998</v>
      </c>
      <c r="BF134" s="53">
        <v>402.95</v>
      </c>
      <c r="BG134" s="53">
        <v>32.299999999999997</v>
      </c>
      <c r="BH134" s="53">
        <v>6.4</v>
      </c>
      <c r="BI134" s="53">
        <v>3.15</v>
      </c>
      <c r="BJ134" s="53">
        <v>1.35</v>
      </c>
      <c r="BK134" s="53">
        <v>3.55</v>
      </c>
      <c r="BL134" s="53">
        <v>6.1</v>
      </c>
      <c r="BM134" s="53">
        <v>9.6999999999999993</v>
      </c>
      <c r="BN134" s="53">
        <v>18.7</v>
      </c>
      <c r="BO134" s="53">
        <v>36</v>
      </c>
      <c r="BP134" s="53">
        <v>56.05</v>
      </c>
      <c r="BQ134" s="53">
        <v>78.95</v>
      </c>
      <c r="BR134" s="53">
        <v>68.5</v>
      </c>
      <c r="BS134" s="53">
        <v>50.3</v>
      </c>
      <c r="BT134" s="53">
        <v>16.649999999999999</v>
      </c>
      <c r="BU134" s="53">
        <v>4.05</v>
      </c>
      <c r="BV134" s="53">
        <v>1.4</v>
      </c>
      <c r="BW134" s="53">
        <v>2.1</v>
      </c>
      <c r="BX134" s="53">
        <v>1.7</v>
      </c>
      <c r="BY134" s="53">
        <v>5.6</v>
      </c>
      <c r="BZ134" s="53">
        <v>3.95</v>
      </c>
      <c r="CA134" s="53">
        <v>7.65</v>
      </c>
      <c r="CB134" s="53">
        <v>16.5</v>
      </c>
      <c r="CC134" s="53">
        <v>20.8</v>
      </c>
      <c r="CD134" s="53">
        <v>18.05</v>
      </c>
      <c r="CE134" s="53">
        <v>23.25</v>
      </c>
      <c r="CF134" s="53">
        <v>22.15</v>
      </c>
      <c r="CG134" s="53">
        <v>19.75</v>
      </c>
      <c r="CH134" s="53">
        <v>4.05</v>
      </c>
      <c r="CI134" s="53">
        <v>1.65</v>
      </c>
      <c r="CJ134" s="53">
        <v>0</v>
      </c>
      <c r="CK134" s="53">
        <v>0.65</v>
      </c>
      <c r="CL134" s="53">
        <v>1.25</v>
      </c>
      <c r="CM134" s="53">
        <v>22.4</v>
      </c>
      <c r="CN134" s="53">
        <v>46.65</v>
      </c>
      <c r="CO134" s="53">
        <v>6.5</v>
      </c>
      <c r="CP134" s="53">
        <v>9.15</v>
      </c>
      <c r="CQ134" s="52">
        <v>18.898000000000003</v>
      </c>
      <c r="CS134" s="52">
        <v>13.89</v>
      </c>
      <c r="CT134" s="52">
        <v>3.6549999999999998</v>
      </c>
      <c r="CU134" s="54"/>
      <c r="CX134" s="66"/>
      <c r="CY134" s="66"/>
      <c r="CZ134" s="66"/>
      <c r="DA134" s="46"/>
      <c r="DB134" s="66"/>
      <c r="DC134" s="66"/>
      <c r="DD134" s="66"/>
      <c r="DE134" s="66"/>
      <c r="DF134" s="66"/>
      <c r="DG134" s="66"/>
      <c r="DH134" s="46"/>
      <c r="DI134" s="46"/>
      <c r="DJ134" s="46"/>
      <c r="DK134" s="66"/>
      <c r="DL134" s="66"/>
      <c r="DM134" s="46"/>
      <c r="DN134" s="46"/>
      <c r="DO134" s="46"/>
      <c r="DP134" s="46"/>
      <c r="DQ134" s="46"/>
      <c r="DR134" s="46"/>
    </row>
    <row r="135" spans="1:122" x14ac:dyDescent="0.25">
      <c r="A135" s="59">
        <v>314065</v>
      </c>
      <c r="B135" s="42">
        <v>0</v>
      </c>
      <c r="C135" s="43">
        <v>0</v>
      </c>
      <c r="D135" s="52">
        <v>7.4625000953674316</v>
      </c>
      <c r="E135" s="52">
        <v>72.530715942382813</v>
      </c>
      <c r="F135" s="52">
        <v>107.71012115478516</v>
      </c>
      <c r="G135" s="52">
        <v>57.373214721679688</v>
      </c>
      <c r="H135" s="52">
        <v>72.630950927734375</v>
      </c>
      <c r="I135" s="52">
        <v>158.97702026367187</v>
      </c>
      <c r="J135" s="52">
        <v>1056.5218505859375</v>
      </c>
      <c r="K135" s="52">
        <v>408.80322265625</v>
      </c>
      <c r="L135" s="52">
        <v>1558.984375</v>
      </c>
      <c r="M135" s="52">
        <v>554.52093505859375</v>
      </c>
      <c r="N135" s="52">
        <v>26.031547546386719</v>
      </c>
      <c r="O135" s="52">
        <v>22.770000457763672</v>
      </c>
      <c r="P135" s="52">
        <v>156.89892578125</v>
      </c>
      <c r="Q135" s="52">
        <v>257.98165893554687</v>
      </c>
      <c r="R135" s="52">
        <v>224.20500183105469</v>
      </c>
      <c r="S135" s="52">
        <v>1285.35986328125</v>
      </c>
      <c r="T135" s="52">
        <v>10307.0009765625</v>
      </c>
      <c r="U135" s="52">
        <v>347.80130004882812</v>
      </c>
      <c r="V135" s="52">
        <v>2837.865478515625</v>
      </c>
      <c r="W135" s="52">
        <v>0.2</v>
      </c>
      <c r="X135" s="52">
        <v>54.577144622802734</v>
      </c>
      <c r="Y135" s="52">
        <v>10.011190414428711</v>
      </c>
      <c r="Z135" s="52">
        <v>8.5754766464233398</v>
      </c>
      <c r="AA135" s="52">
        <v>17.009880065917969</v>
      </c>
      <c r="AB135" s="52">
        <v>277.50250244140625</v>
      </c>
      <c r="AC135" s="52">
        <v>380.923583984375</v>
      </c>
      <c r="AD135" s="52">
        <v>108.32369232177734</v>
      </c>
      <c r="AE135" s="52">
        <v>535.33880615234375</v>
      </c>
      <c r="AF135" s="52">
        <v>108.14797973632812</v>
      </c>
      <c r="AG135" s="52">
        <v>25.153572082519531</v>
      </c>
      <c r="AH135" s="52">
        <v>73.261665344238281</v>
      </c>
      <c r="AI135" s="52">
        <v>10.755475997924805</v>
      </c>
      <c r="AJ135" s="52">
        <v>5.9498810768127441</v>
      </c>
      <c r="AK135" s="52">
        <v>9.1413097381591797</v>
      </c>
      <c r="AL135" s="52">
        <v>7.503690242767334</v>
      </c>
      <c r="AM135" s="52">
        <v>60.6058349609375</v>
      </c>
      <c r="AN135" s="52">
        <v>209.6156005859375</v>
      </c>
      <c r="AO135" s="52">
        <v>66.496307373046875</v>
      </c>
      <c r="AP135" s="52">
        <v>79.215950012207031</v>
      </c>
      <c r="AQ135" s="52">
        <v>66.424049377441406</v>
      </c>
      <c r="AR135" s="52">
        <v>98.188453674316406</v>
      </c>
      <c r="AS135" s="52">
        <v>12.416666984558105</v>
      </c>
      <c r="AT135" s="52">
        <v>7.2674999237060547</v>
      </c>
      <c r="AU135" s="52">
        <v>4.3784523010253906</v>
      </c>
      <c r="AV135" s="52">
        <v>2.8652381896972656</v>
      </c>
      <c r="AW135" s="52">
        <v>9.1611900329589844</v>
      </c>
      <c r="AX135" s="52">
        <v>10.607024192810059</v>
      </c>
      <c r="AY135" s="52">
        <v>5.1707143783569336</v>
      </c>
      <c r="AZ135" s="52">
        <v>24.130714416503906</v>
      </c>
      <c r="BA135" s="52">
        <v>48.577857971191406</v>
      </c>
      <c r="BB135" s="52">
        <v>76.992378234863281</v>
      </c>
      <c r="BC135" s="52">
        <v>156.27667236328125</v>
      </c>
      <c r="BD135" s="52">
        <v>216.31214904785156</v>
      </c>
      <c r="BE135" s="52">
        <v>193.764404296875</v>
      </c>
      <c r="BF135" s="52">
        <v>221.25654602050781</v>
      </c>
      <c r="BG135" s="52">
        <v>24.975713729858398</v>
      </c>
      <c r="BH135" s="52">
        <v>8.2650003433227539</v>
      </c>
      <c r="BI135" s="52">
        <v>3.849761962890625</v>
      </c>
      <c r="BJ135" s="52">
        <v>2.1242856979370117</v>
      </c>
      <c r="BK135" s="52">
        <v>5.0627379417419434</v>
      </c>
      <c r="BL135" s="52">
        <v>8.2359523773193359</v>
      </c>
      <c r="BM135" s="52">
        <v>13.410594940185547</v>
      </c>
      <c r="BN135" s="52">
        <v>28.03369140625</v>
      </c>
      <c r="BO135" s="52">
        <v>44.251903533935547</v>
      </c>
      <c r="BP135" s="52">
        <v>58.534763336181641</v>
      </c>
      <c r="BQ135" s="52">
        <v>64.013450622558594</v>
      </c>
      <c r="BR135" s="52">
        <v>48.075237274169922</v>
      </c>
      <c r="BS135" s="52">
        <v>38.498691558837891</v>
      </c>
      <c r="BT135" s="52">
        <v>19.292142868041992</v>
      </c>
      <c r="BU135" s="52">
        <v>2.3897619247436523</v>
      </c>
      <c r="BV135" s="52">
        <v>1.851190447807312</v>
      </c>
      <c r="BW135" s="52">
        <v>1.3547619581222534</v>
      </c>
      <c r="BX135" s="52">
        <v>4.0058331489562988</v>
      </c>
      <c r="BY135" s="52">
        <v>10.662737846374512</v>
      </c>
      <c r="BZ135" s="52">
        <v>8.5810718536376953</v>
      </c>
      <c r="CA135" s="52">
        <v>8.230595588684082</v>
      </c>
      <c r="CB135" s="52">
        <v>15.100476264953613</v>
      </c>
      <c r="CC135" s="52">
        <v>14.406905174255371</v>
      </c>
      <c r="CD135" s="52">
        <v>13.211190223693848</v>
      </c>
      <c r="CE135" s="52">
        <v>13.560000419616699</v>
      </c>
      <c r="CF135" s="52">
        <v>12.667023658752441</v>
      </c>
      <c r="CG135" s="52">
        <v>10.035833358764648</v>
      </c>
      <c r="CH135" s="52">
        <v>4.7671427726745605</v>
      </c>
      <c r="CI135" s="52">
        <v>1.2335714101791382</v>
      </c>
      <c r="CJ135" s="52">
        <v>0.24428571760654449</v>
      </c>
      <c r="CK135" s="52">
        <v>8.8392859697341897E-2</v>
      </c>
      <c r="CL135" s="52">
        <v>0.29238095879554749</v>
      </c>
      <c r="CM135" s="52">
        <v>1.547619104385376</v>
      </c>
      <c r="CN135" s="52">
        <v>1.8271428346633911</v>
      </c>
      <c r="CO135" s="52">
        <v>0.17071428894996643</v>
      </c>
      <c r="CP135" s="52">
        <v>4.2557144165039062</v>
      </c>
      <c r="CQ135" s="52">
        <v>9.0935001373291016</v>
      </c>
      <c r="CS135" s="52">
        <v>14.614999771118164</v>
      </c>
      <c r="CT135" s="52">
        <v>4.6550002098083496</v>
      </c>
      <c r="CU135" s="52"/>
      <c r="CX135" s="66"/>
      <c r="CY135" s="66"/>
      <c r="CZ135" s="66"/>
      <c r="DA135" s="46"/>
      <c r="DB135" s="66"/>
      <c r="DC135" s="66"/>
      <c r="DD135" s="66"/>
      <c r="DE135" s="66"/>
      <c r="DF135" s="66"/>
      <c r="DG135" s="66"/>
      <c r="DH135" s="46"/>
      <c r="DI135" s="46"/>
      <c r="DJ135" s="46"/>
      <c r="DK135" s="66"/>
      <c r="DL135" s="66"/>
      <c r="DM135" s="46"/>
      <c r="DN135" s="46"/>
      <c r="DO135" s="46"/>
      <c r="DP135" s="46"/>
      <c r="DQ135" s="46"/>
      <c r="DR135" s="46"/>
    </row>
    <row r="136" spans="1:122" x14ac:dyDescent="0.25">
      <c r="A136" s="41">
        <v>352426</v>
      </c>
      <c r="B136" s="41">
        <v>1</v>
      </c>
      <c r="C136" s="42">
        <v>0</v>
      </c>
      <c r="D136" s="53">
        <v>11.9</v>
      </c>
      <c r="E136" s="53">
        <v>82.6</v>
      </c>
      <c r="F136" s="53">
        <v>139.85</v>
      </c>
      <c r="G136" s="53">
        <v>20.3</v>
      </c>
      <c r="H136" s="53">
        <v>51.2</v>
      </c>
      <c r="I136" s="53">
        <v>172.5</v>
      </c>
      <c r="J136" s="53">
        <v>1061.3</v>
      </c>
      <c r="K136" s="53">
        <v>339.15</v>
      </c>
      <c r="L136" s="53">
        <v>1016</v>
      </c>
      <c r="M136" s="53">
        <v>445.1</v>
      </c>
      <c r="N136" s="53">
        <v>10.8</v>
      </c>
      <c r="O136" s="53">
        <v>11.6</v>
      </c>
      <c r="P136" s="53">
        <v>260.85000000000002</v>
      </c>
      <c r="Q136" s="53">
        <v>1262.5</v>
      </c>
      <c r="R136" s="53">
        <v>275.60000000000002</v>
      </c>
      <c r="S136" s="53">
        <v>1156.45</v>
      </c>
      <c r="T136" s="53">
        <v>5806.35</v>
      </c>
      <c r="U136" s="53">
        <v>272.8</v>
      </c>
      <c r="V136" s="53">
        <v>1586.65</v>
      </c>
      <c r="W136" s="52">
        <f>CT136/CS136</f>
        <v>0.26013883814395322</v>
      </c>
      <c r="X136" s="53">
        <v>58.3</v>
      </c>
      <c r="Y136" s="53">
        <v>18.45</v>
      </c>
      <c r="Z136" s="53">
        <v>83.3</v>
      </c>
      <c r="AA136" s="53">
        <v>19.2</v>
      </c>
      <c r="AB136" s="53">
        <v>118.05</v>
      </c>
      <c r="AC136" s="53">
        <v>2204.6</v>
      </c>
      <c r="AD136" s="53">
        <v>250.6</v>
      </c>
      <c r="AE136" s="53">
        <v>456.75</v>
      </c>
      <c r="AF136" s="53">
        <v>121.5</v>
      </c>
      <c r="AG136" s="53">
        <v>20.45</v>
      </c>
      <c r="AH136" s="53">
        <v>31.15</v>
      </c>
      <c r="AI136" s="53">
        <v>7.3</v>
      </c>
      <c r="AJ136" s="53">
        <v>8.15</v>
      </c>
      <c r="AK136" s="53">
        <v>16.649999999999999</v>
      </c>
      <c r="AL136" s="53">
        <v>3.6</v>
      </c>
      <c r="AM136" s="53">
        <v>57.9</v>
      </c>
      <c r="AN136" s="53">
        <v>252.4</v>
      </c>
      <c r="AO136" s="53">
        <v>216.4</v>
      </c>
      <c r="AP136" s="53">
        <v>112</v>
      </c>
      <c r="AQ136" s="53">
        <v>144.30000000000001</v>
      </c>
      <c r="AR136" s="53">
        <v>42.3</v>
      </c>
      <c r="AS136" s="53">
        <v>5.4</v>
      </c>
      <c r="AT136" s="53">
        <v>2.9</v>
      </c>
      <c r="AU136" s="53">
        <v>5.5</v>
      </c>
      <c r="AV136" s="53">
        <v>5.55</v>
      </c>
      <c r="AW136" s="53">
        <v>8.0500000000000007</v>
      </c>
      <c r="AX136" s="53">
        <v>7.5</v>
      </c>
      <c r="AY136" s="53">
        <v>0.8</v>
      </c>
      <c r="AZ136" s="53">
        <v>6.4</v>
      </c>
      <c r="BA136" s="53">
        <v>26.65</v>
      </c>
      <c r="BB136" s="53">
        <v>65.45</v>
      </c>
      <c r="BC136" s="53">
        <v>1172.05</v>
      </c>
      <c r="BD136" s="53">
        <v>2134.65</v>
      </c>
      <c r="BE136" s="53">
        <v>2151.4499999999998</v>
      </c>
      <c r="BF136" s="53">
        <v>3553.75</v>
      </c>
      <c r="BG136" s="53">
        <v>229.65</v>
      </c>
      <c r="BH136" s="53">
        <v>10.1</v>
      </c>
      <c r="BI136" s="53">
        <v>2.4</v>
      </c>
      <c r="BJ136" s="53">
        <v>0.8</v>
      </c>
      <c r="BK136" s="53">
        <v>5.0999999999999996</v>
      </c>
      <c r="BL136" s="53">
        <v>5.5</v>
      </c>
      <c r="BM136" s="53">
        <v>4.9000000000000004</v>
      </c>
      <c r="BN136" s="53">
        <v>9.6999999999999993</v>
      </c>
      <c r="BO136" s="53">
        <v>16.3</v>
      </c>
      <c r="BP136" s="53">
        <v>19.25</v>
      </c>
      <c r="BQ136" s="53">
        <v>24.65</v>
      </c>
      <c r="BR136" s="53">
        <v>24.1</v>
      </c>
      <c r="BS136" s="53">
        <v>19.2</v>
      </c>
      <c r="BT136" s="53">
        <v>10.65</v>
      </c>
      <c r="BU136" s="53">
        <v>1.1499999999999999</v>
      </c>
      <c r="BV136" s="53">
        <v>0.95</v>
      </c>
      <c r="BW136" s="53">
        <v>2.2999999999999998</v>
      </c>
      <c r="BX136" s="53">
        <v>0.8</v>
      </c>
      <c r="BY136" s="53">
        <v>0.35</v>
      </c>
      <c r="BZ136" s="53">
        <v>2.2000000000000002</v>
      </c>
      <c r="CA136" s="53">
        <v>3.8</v>
      </c>
      <c r="CB136" s="53">
        <v>6.1</v>
      </c>
      <c r="CC136" s="53">
        <v>7.05</v>
      </c>
      <c r="CD136" s="53">
        <v>6.45</v>
      </c>
      <c r="CE136" s="53">
        <v>7.05</v>
      </c>
      <c r="CF136" s="53">
        <v>6.1</v>
      </c>
      <c r="CG136" s="53">
        <v>3.8</v>
      </c>
      <c r="CH136" s="53">
        <v>1.4</v>
      </c>
      <c r="CI136" s="53">
        <v>0.8</v>
      </c>
      <c r="CJ136" s="53">
        <v>0.45</v>
      </c>
      <c r="CK136" s="53">
        <v>0.5</v>
      </c>
      <c r="CL136" s="53">
        <v>0.6</v>
      </c>
      <c r="CM136" s="53">
        <v>2.5</v>
      </c>
      <c r="CN136" s="53">
        <v>3.95</v>
      </c>
      <c r="CO136" s="53">
        <v>0.9</v>
      </c>
      <c r="CP136" s="53">
        <v>4.45</v>
      </c>
      <c r="CQ136" s="52">
        <v>6.85</v>
      </c>
      <c r="CS136" s="52">
        <v>13.685</v>
      </c>
      <c r="CT136" s="52">
        <v>3.56</v>
      </c>
      <c r="CU136" s="54"/>
      <c r="CX136" s="66"/>
      <c r="CY136" s="66"/>
      <c r="CZ136" s="66"/>
      <c r="DA136" s="46"/>
      <c r="DB136" s="66"/>
      <c r="DC136" s="66"/>
      <c r="DD136" s="66"/>
      <c r="DE136" s="66"/>
      <c r="DF136" s="66"/>
      <c r="DG136" s="66"/>
      <c r="DH136" s="46"/>
      <c r="DI136" s="46"/>
      <c r="DJ136" s="46"/>
      <c r="DK136" s="66"/>
      <c r="DL136" s="66"/>
      <c r="DM136" s="46"/>
      <c r="DN136" s="46"/>
      <c r="DO136" s="46"/>
      <c r="DP136" s="46"/>
      <c r="DQ136" s="46"/>
      <c r="DR136" s="46"/>
    </row>
    <row r="137" spans="1:122" x14ac:dyDescent="0.25">
      <c r="A137" s="59">
        <v>208469</v>
      </c>
      <c r="B137" s="42">
        <v>0</v>
      </c>
      <c r="C137" s="43">
        <v>0</v>
      </c>
      <c r="D137" s="61">
        <v>3.1624999046325684</v>
      </c>
      <c r="E137" s="61">
        <v>144.13070678710938</v>
      </c>
      <c r="F137" s="61">
        <v>207.21011352539062</v>
      </c>
      <c r="G137" s="61">
        <v>74.973213195800781</v>
      </c>
      <c r="H137" s="61">
        <v>46.780952453613281</v>
      </c>
      <c r="I137" s="61">
        <v>195.3270263671875</v>
      </c>
      <c r="J137" s="61">
        <v>1064.8218994140625</v>
      </c>
      <c r="K137" s="61">
        <v>409.00320434570312</v>
      </c>
      <c r="L137" s="61">
        <v>1462.8343505859375</v>
      </c>
      <c r="M137" s="61">
        <v>886.92095947265625</v>
      </c>
      <c r="N137" s="61">
        <v>23.181547164916992</v>
      </c>
      <c r="O137" s="61">
        <v>15.369999885559082</v>
      </c>
      <c r="P137" s="61">
        <v>219.49893188476562</v>
      </c>
      <c r="Q137" s="61">
        <v>186.53166198730469</v>
      </c>
      <c r="R137" s="61">
        <v>225.85499572753906</v>
      </c>
      <c r="S137" s="61">
        <v>1103.0599365234375</v>
      </c>
      <c r="T137" s="61">
        <v>5150.201171875</v>
      </c>
      <c r="U137" s="61">
        <v>312.45132446289062</v>
      </c>
      <c r="V137" s="61">
        <v>1845.21533203125</v>
      </c>
      <c r="W137" s="52">
        <v>0.2</v>
      </c>
      <c r="X137" s="61">
        <v>23.577142715454102</v>
      </c>
      <c r="Y137" s="61">
        <v>27.161190032958984</v>
      </c>
      <c r="Z137" s="61">
        <v>78.825477600097656</v>
      </c>
      <c r="AA137" s="61">
        <v>14.709880828857422</v>
      </c>
      <c r="AB137" s="61">
        <v>184.85249328613281</v>
      </c>
      <c r="AC137" s="61">
        <v>300.22357177734375</v>
      </c>
      <c r="AD137" s="61">
        <v>103.27368927001953</v>
      </c>
      <c r="AE137" s="61">
        <v>582.98883056640625</v>
      </c>
      <c r="AF137" s="61">
        <v>72.7979736328125</v>
      </c>
      <c r="AG137" s="61">
        <v>21.603570938110352</v>
      </c>
      <c r="AH137" s="61">
        <v>24.611665725708008</v>
      </c>
      <c r="AI137" s="61">
        <v>6.9554762840270996</v>
      </c>
      <c r="AJ137" s="61">
        <v>5.8498811721801758</v>
      </c>
      <c r="AK137" s="61">
        <v>9.0913095474243164</v>
      </c>
      <c r="AL137" s="61">
        <v>3.6536905765533447</v>
      </c>
      <c r="AM137" s="61">
        <v>34.155834197998047</v>
      </c>
      <c r="AN137" s="61">
        <v>119.26559448242187</v>
      </c>
      <c r="AO137" s="61">
        <v>43.896308898925781</v>
      </c>
      <c r="AP137" s="61">
        <v>55.565952301025391</v>
      </c>
      <c r="AQ137" s="61">
        <v>41.624046325683594</v>
      </c>
      <c r="AR137" s="61">
        <v>71.088455200195313</v>
      </c>
      <c r="AS137" s="61">
        <v>7.5166668891906738</v>
      </c>
      <c r="AT137" s="61">
        <v>7.4175000190734863</v>
      </c>
      <c r="AU137" s="61">
        <v>4.6784524917602539</v>
      </c>
      <c r="AV137" s="61">
        <v>4.6652379035949707</v>
      </c>
      <c r="AW137" s="61">
        <v>20.611190795898438</v>
      </c>
      <c r="AX137" s="61">
        <v>9.9070234298706055</v>
      </c>
      <c r="AY137" s="61">
        <v>2.7207143306732178</v>
      </c>
      <c r="AZ137" s="61">
        <v>12.880714416503906</v>
      </c>
      <c r="BA137" s="61">
        <v>29.1778564453125</v>
      </c>
      <c r="BB137" s="61">
        <v>47.1923828125</v>
      </c>
      <c r="BC137" s="61">
        <v>135.12666320800781</v>
      </c>
      <c r="BD137" s="61">
        <v>234.16213989257812</v>
      </c>
      <c r="BE137" s="61">
        <v>335.06439208984375</v>
      </c>
      <c r="BF137" s="61">
        <v>554.70654296875</v>
      </c>
      <c r="BG137" s="61">
        <v>39.925712585449219</v>
      </c>
      <c r="BH137" s="61">
        <v>5.065000057220459</v>
      </c>
      <c r="BI137" s="61">
        <v>2.5497620105743408</v>
      </c>
      <c r="BJ137" s="61">
        <v>1.5242856740951538</v>
      </c>
      <c r="BK137" s="61">
        <v>2.8859524726867676</v>
      </c>
      <c r="BL137" s="52"/>
      <c r="BM137" s="61">
        <v>13.46059513092041</v>
      </c>
      <c r="BN137" s="61">
        <v>25.98369026184082</v>
      </c>
      <c r="BO137" s="61">
        <v>30.651905059814453</v>
      </c>
      <c r="BP137" s="61">
        <v>38.384761810302734</v>
      </c>
      <c r="BQ137" s="61">
        <v>34.113452911376953</v>
      </c>
      <c r="BR137" s="61">
        <v>30.875238418579102</v>
      </c>
      <c r="BS137" s="61">
        <v>25.698690414428711</v>
      </c>
      <c r="BT137" s="61">
        <v>21.792142868041992</v>
      </c>
      <c r="BU137" s="61">
        <v>2.1397619247436523</v>
      </c>
      <c r="BV137" s="61">
        <v>1.0011904239654541</v>
      </c>
      <c r="BW137" s="61">
        <v>2.6047618389129639</v>
      </c>
      <c r="BX137" s="61">
        <v>2.9558334350585937</v>
      </c>
      <c r="BY137" s="61">
        <v>6.9127383232116699</v>
      </c>
      <c r="BZ137" s="61">
        <v>7.3310713768005371</v>
      </c>
      <c r="CA137" s="61">
        <v>9.0805950164794922</v>
      </c>
      <c r="CB137" s="61">
        <v>17.350475311279297</v>
      </c>
      <c r="CC137" s="61">
        <v>11.656905174255371</v>
      </c>
      <c r="CD137" s="61">
        <v>9.7111902236938477</v>
      </c>
      <c r="CE137" s="61">
        <v>10.560000419616699</v>
      </c>
      <c r="CF137" s="61">
        <v>12.767024040222168</v>
      </c>
      <c r="CG137" s="61">
        <v>10.085833549499512</v>
      </c>
      <c r="CH137" s="61">
        <v>3.9171428680419922</v>
      </c>
      <c r="CI137" s="61">
        <v>0.83357143402099609</v>
      </c>
      <c r="CJ137" s="52">
        <v>0.1</v>
      </c>
      <c r="CK137" s="52">
        <v>0.4</v>
      </c>
      <c r="CL137" s="52">
        <v>0.2</v>
      </c>
      <c r="CM137" s="61">
        <v>1.0976190567016602</v>
      </c>
      <c r="CN137" s="61">
        <v>1.2271428108215332</v>
      </c>
      <c r="CO137" s="61">
        <v>1.4707143306732178</v>
      </c>
      <c r="CP137" s="61">
        <v>4.205714225769043</v>
      </c>
      <c r="CQ137" s="52">
        <v>7.9720001220703125</v>
      </c>
      <c r="CS137" s="52">
        <v>14.3</v>
      </c>
      <c r="CT137" s="52">
        <v>3.1</v>
      </c>
      <c r="CU137" s="52"/>
      <c r="CX137" s="66"/>
      <c r="CY137" s="66"/>
      <c r="CZ137" s="66"/>
      <c r="DA137" s="46"/>
      <c r="DB137" s="66"/>
      <c r="DC137" s="66"/>
      <c r="DD137" s="66"/>
      <c r="DE137" s="66"/>
      <c r="DF137" s="66"/>
      <c r="DG137" s="66"/>
      <c r="DH137" s="46"/>
      <c r="DI137" s="46"/>
      <c r="DJ137" s="46"/>
      <c r="DK137" s="66"/>
      <c r="DL137" s="66"/>
      <c r="DM137" s="46"/>
      <c r="DN137" s="46"/>
      <c r="DO137" s="46"/>
      <c r="DP137" s="46"/>
      <c r="DQ137" s="46"/>
      <c r="DR137" s="46"/>
    </row>
    <row r="138" spans="1:122" x14ac:dyDescent="0.25">
      <c r="A138" s="59">
        <v>314340</v>
      </c>
      <c r="B138" s="42">
        <v>0</v>
      </c>
      <c r="C138" s="42">
        <v>0</v>
      </c>
      <c r="D138" s="52">
        <v>11.362500190734863</v>
      </c>
      <c r="E138" s="52">
        <v>95.930717468261719</v>
      </c>
      <c r="F138" s="52">
        <v>188.76011657714844</v>
      </c>
      <c r="G138" s="52">
        <v>69.473213195800781</v>
      </c>
      <c r="H138" s="52">
        <v>44.430953979492188</v>
      </c>
      <c r="I138" s="52">
        <v>187.17701721191406</v>
      </c>
      <c r="J138" s="52">
        <v>1070.721923828125</v>
      </c>
      <c r="K138" s="52">
        <v>393.55322265625</v>
      </c>
      <c r="L138" s="52">
        <v>1490.484375</v>
      </c>
      <c r="M138" s="52">
        <v>581.42095947265625</v>
      </c>
      <c r="N138" s="52">
        <v>16.081546783447266</v>
      </c>
      <c r="O138" s="52">
        <v>16.370000839233398</v>
      </c>
      <c r="P138" s="52">
        <v>115.54892730712891</v>
      </c>
      <c r="Q138" s="52">
        <v>206.5816650390625</v>
      </c>
      <c r="R138" s="52">
        <v>263.2550048828125</v>
      </c>
      <c r="S138" s="52">
        <v>1309.0098876953125</v>
      </c>
      <c r="T138" s="52">
        <v>3708.401123046875</v>
      </c>
      <c r="U138" s="52">
        <v>211.65130615234375</v>
      </c>
      <c r="V138" s="52">
        <v>1522.21533203125</v>
      </c>
      <c r="W138" s="52">
        <v>0.3</v>
      </c>
      <c r="X138" s="52">
        <v>45.077144622802734</v>
      </c>
      <c r="Y138" s="52">
        <v>18.561189651489258</v>
      </c>
      <c r="Z138" s="52">
        <v>21.275476455688477</v>
      </c>
      <c r="AA138" s="52">
        <v>13.409880638122559</v>
      </c>
      <c r="AB138" s="52">
        <v>283.802490234375</v>
      </c>
      <c r="AC138" s="52">
        <v>252.17356872558594</v>
      </c>
      <c r="AD138" s="52">
        <v>98.72369384765625</v>
      </c>
      <c r="AE138" s="52">
        <v>741.1387939453125</v>
      </c>
      <c r="AF138" s="52">
        <v>71.147979736328125</v>
      </c>
      <c r="AG138" s="52">
        <v>23.603570938110352</v>
      </c>
      <c r="AH138" s="52">
        <v>36.561668395996094</v>
      </c>
      <c r="AI138" s="52">
        <v>5.9554762840270996</v>
      </c>
      <c r="AJ138" s="52">
        <v>3.199880838394165</v>
      </c>
      <c r="AK138" s="52">
        <v>9.2913093566894531</v>
      </c>
      <c r="AL138" s="52">
        <v>3.0536904335021973</v>
      </c>
      <c r="AM138" s="52">
        <v>17.405834197998047</v>
      </c>
      <c r="AN138" s="52">
        <v>70.165596008300781</v>
      </c>
      <c r="AO138" s="52">
        <v>37.796310424804687</v>
      </c>
      <c r="AP138" s="52">
        <v>55.615951538085938</v>
      </c>
      <c r="AQ138" s="52">
        <v>56.874046325683594</v>
      </c>
      <c r="AR138" s="52">
        <v>62.2884521484375</v>
      </c>
      <c r="AS138" s="52">
        <v>8.6666669845581055</v>
      </c>
      <c r="AT138" s="52">
        <v>18.867500305175781</v>
      </c>
      <c r="AU138" s="52">
        <v>5.3784523010253906</v>
      </c>
      <c r="AV138" s="52">
        <v>7.0652379989624023</v>
      </c>
      <c r="AW138" s="52">
        <v>24.211191177368164</v>
      </c>
      <c r="AX138" s="52">
        <v>8.0570240020751953</v>
      </c>
      <c r="AY138" s="52">
        <v>2.7207143306732178</v>
      </c>
      <c r="AZ138" s="52">
        <v>12.630714416503906</v>
      </c>
      <c r="BA138" s="52">
        <v>30.327857971191406</v>
      </c>
      <c r="BB138" s="52">
        <v>49.292381286621094</v>
      </c>
      <c r="BC138" s="52">
        <v>107.27666473388672</v>
      </c>
      <c r="BD138" s="52">
        <v>171.96214294433594</v>
      </c>
      <c r="BE138" s="52">
        <v>279.06439208984375</v>
      </c>
      <c r="BF138" s="52">
        <v>447.65655517578125</v>
      </c>
      <c r="BG138" s="52">
        <v>39.375713348388672</v>
      </c>
      <c r="BH138" s="52">
        <v>10.765000343322754</v>
      </c>
      <c r="BI138" s="52">
        <v>2.099761962890625</v>
      </c>
      <c r="BJ138" s="52">
        <v>1.2742856740951538</v>
      </c>
      <c r="BK138" s="52">
        <v>2.1627380847930908</v>
      </c>
      <c r="BL138" s="52">
        <v>5.2859525680541992</v>
      </c>
      <c r="BM138" s="52">
        <v>14.010595321655273</v>
      </c>
      <c r="BN138" s="52">
        <v>22.383689880371094</v>
      </c>
      <c r="BO138" s="52">
        <v>33.701904296875</v>
      </c>
      <c r="BP138" s="52">
        <v>42.084762573242188</v>
      </c>
      <c r="BQ138" s="52">
        <v>36.213451385498047</v>
      </c>
      <c r="BR138" s="52">
        <v>37.375236511230469</v>
      </c>
      <c r="BS138" s="52">
        <v>29.598690032958984</v>
      </c>
      <c r="BT138" s="52">
        <v>23.492143630981445</v>
      </c>
      <c r="BU138" s="52">
        <v>2.2397618293762207</v>
      </c>
      <c r="BV138" s="52">
        <v>2.3011903762817383</v>
      </c>
      <c r="BW138" s="52">
        <v>1.2047618627548218</v>
      </c>
      <c r="BX138" s="52">
        <v>2.2558333873748779</v>
      </c>
      <c r="BY138" s="52">
        <v>6.2627382278442383</v>
      </c>
      <c r="BZ138" s="52">
        <v>7.6310715675354004</v>
      </c>
      <c r="CA138" s="52">
        <v>10.830595016479492</v>
      </c>
      <c r="CB138" s="52">
        <v>21.55047607421875</v>
      </c>
      <c r="CC138" s="52">
        <v>13.656905174255371</v>
      </c>
      <c r="CD138" s="52">
        <v>15.511190414428711</v>
      </c>
      <c r="CE138" s="52">
        <v>18.059999465942383</v>
      </c>
      <c r="CF138" s="52">
        <v>25.617023468017578</v>
      </c>
      <c r="CG138" s="52">
        <v>19.185832977294922</v>
      </c>
      <c r="CH138" s="52">
        <v>4.8171429634094238</v>
      </c>
      <c r="CI138" s="52">
        <v>1.0835714340209961</v>
      </c>
      <c r="CJ138" s="52">
        <v>0.24428571760654449</v>
      </c>
      <c r="CK138" s="52">
        <v>0.1160714253783226</v>
      </c>
      <c r="CL138" s="52">
        <v>0.5423809289932251</v>
      </c>
      <c r="CM138" s="52">
        <v>1.4476190805435181</v>
      </c>
      <c r="CN138" s="52">
        <v>2.2771427631378174</v>
      </c>
      <c r="CO138" s="52">
        <v>1.8207142353057861</v>
      </c>
      <c r="CP138" s="52">
        <v>5.1557145118713379</v>
      </c>
      <c r="CQ138" s="52">
        <v>9.6660003662109375</v>
      </c>
      <c r="CS138" s="52">
        <v>15.194999694824219</v>
      </c>
      <c r="CT138" s="52">
        <v>2.7400000095367432</v>
      </c>
      <c r="CU138" s="52"/>
      <c r="CX138" s="66"/>
      <c r="CY138" s="66"/>
      <c r="CZ138" s="66"/>
      <c r="DA138" s="46"/>
      <c r="DB138" s="66"/>
      <c r="DC138" s="66"/>
      <c r="DD138" s="66"/>
      <c r="DE138" s="66"/>
      <c r="DF138" s="66"/>
      <c r="DG138" s="66"/>
      <c r="DH138" s="46"/>
      <c r="DI138" s="46"/>
      <c r="DJ138" s="46"/>
      <c r="DK138" s="66"/>
      <c r="DL138" s="66"/>
      <c r="DM138" s="46"/>
      <c r="DN138" s="46"/>
      <c r="DO138" s="46"/>
      <c r="DP138" s="46"/>
      <c r="DQ138" s="46"/>
      <c r="DR138" s="46"/>
    </row>
    <row r="139" spans="1:122" x14ac:dyDescent="0.25">
      <c r="A139" s="41">
        <v>350270</v>
      </c>
      <c r="B139" s="41">
        <v>0</v>
      </c>
      <c r="C139" s="43">
        <v>0</v>
      </c>
      <c r="D139" s="53">
        <v>2</v>
      </c>
      <c r="E139" s="53">
        <v>193.45</v>
      </c>
      <c r="F139" s="53">
        <v>95.4</v>
      </c>
      <c r="G139" s="53">
        <v>17.95</v>
      </c>
      <c r="H139" s="53">
        <v>35.75</v>
      </c>
      <c r="I139" s="53">
        <v>109.25</v>
      </c>
      <c r="J139" s="53">
        <v>1073.45</v>
      </c>
      <c r="K139" s="53">
        <v>268.05</v>
      </c>
      <c r="L139" s="53">
        <v>936.95</v>
      </c>
      <c r="M139" s="53">
        <v>333.25</v>
      </c>
      <c r="N139" s="53">
        <v>12.9</v>
      </c>
      <c r="O139" s="53">
        <v>9.9499999999999993</v>
      </c>
      <c r="P139" s="53">
        <v>94.05</v>
      </c>
      <c r="Q139" s="53">
        <v>52.5</v>
      </c>
      <c r="R139" s="53">
        <v>52.05</v>
      </c>
      <c r="S139" s="53">
        <v>288.8</v>
      </c>
      <c r="T139" s="53">
        <v>7974</v>
      </c>
      <c r="U139" s="53">
        <v>189.75</v>
      </c>
      <c r="V139" s="53">
        <v>2120.1999999999998</v>
      </c>
      <c r="W139" s="52">
        <f>CT139/CS139</f>
        <v>0.35068493150684932</v>
      </c>
      <c r="X139" s="53">
        <v>16.75</v>
      </c>
      <c r="Y139" s="53">
        <v>6.7</v>
      </c>
      <c r="Z139" s="53">
        <v>11.3</v>
      </c>
      <c r="AA139" s="53">
        <v>4.7</v>
      </c>
      <c r="AB139" s="53">
        <v>970.3</v>
      </c>
      <c r="AC139" s="53">
        <v>61.6</v>
      </c>
      <c r="AD139" s="53">
        <v>19.600000000000001</v>
      </c>
      <c r="AE139" s="53">
        <v>116</v>
      </c>
      <c r="AF139" s="53">
        <v>33.6</v>
      </c>
      <c r="AG139" s="53">
        <v>20.95</v>
      </c>
      <c r="AH139" s="53">
        <v>13</v>
      </c>
      <c r="AI139" s="53">
        <v>2.95</v>
      </c>
      <c r="AJ139" s="53">
        <v>2.9</v>
      </c>
      <c r="AK139" s="53">
        <v>6.2</v>
      </c>
      <c r="AL139" s="53">
        <v>7.85</v>
      </c>
      <c r="AM139" s="53">
        <v>49.35</v>
      </c>
      <c r="AN139" s="53">
        <v>185.2</v>
      </c>
      <c r="AO139" s="53">
        <v>19.2</v>
      </c>
      <c r="AP139" s="53">
        <v>26.75</v>
      </c>
      <c r="AQ139" s="53">
        <v>20</v>
      </c>
      <c r="AR139" s="53">
        <v>67.400000000000006</v>
      </c>
      <c r="AS139" s="53">
        <v>11.45</v>
      </c>
      <c r="AT139" s="53">
        <v>29.85</v>
      </c>
      <c r="AU139" s="53">
        <v>3.45</v>
      </c>
      <c r="AV139" s="53">
        <v>6.15</v>
      </c>
      <c r="AW139" s="53">
        <v>19.399999999999999</v>
      </c>
      <c r="AX139" s="53">
        <v>3.05</v>
      </c>
      <c r="AY139" s="53">
        <v>1.9</v>
      </c>
      <c r="AZ139" s="53">
        <v>12.8</v>
      </c>
      <c r="BA139" s="53">
        <v>30.4</v>
      </c>
      <c r="BB139" s="53">
        <v>42.75</v>
      </c>
      <c r="BC139" s="53">
        <v>32.799999999999997</v>
      </c>
      <c r="BD139" s="53">
        <v>32.1</v>
      </c>
      <c r="BE139" s="53">
        <v>17.899999999999999</v>
      </c>
      <c r="BF139" s="53">
        <v>16.05</v>
      </c>
      <c r="BG139" s="53">
        <v>10.75</v>
      </c>
      <c r="BH139" s="53">
        <v>12.8</v>
      </c>
      <c r="BI139" s="53">
        <v>1.8</v>
      </c>
      <c r="BJ139" s="53">
        <v>0.65</v>
      </c>
      <c r="BK139" s="53">
        <v>2.65</v>
      </c>
      <c r="BL139" s="53">
        <v>3.8</v>
      </c>
      <c r="BM139" s="53">
        <v>8.35</v>
      </c>
      <c r="BN139" s="53">
        <v>16.2</v>
      </c>
      <c r="BO139" s="53">
        <v>27.85</v>
      </c>
      <c r="BP139" s="53">
        <v>27.3</v>
      </c>
      <c r="BQ139" s="53">
        <v>28</v>
      </c>
      <c r="BR139" s="53">
        <v>23.85</v>
      </c>
      <c r="BS139" s="53">
        <v>15.9</v>
      </c>
      <c r="BT139" s="53">
        <v>11.6</v>
      </c>
      <c r="BU139" s="53">
        <v>2.25</v>
      </c>
      <c r="BV139" s="53">
        <v>2.25</v>
      </c>
      <c r="BW139" s="53">
        <v>1.55</v>
      </c>
      <c r="BX139" s="53">
        <v>0.8</v>
      </c>
      <c r="BY139" s="53">
        <v>1.65</v>
      </c>
      <c r="BZ139" s="53">
        <v>1.8</v>
      </c>
      <c r="CA139" s="53">
        <v>3.75</v>
      </c>
      <c r="CB139" s="53">
        <v>7.6</v>
      </c>
      <c r="CC139" s="53">
        <v>9.75</v>
      </c>
      <c r="CD139" s="53">
        <v>10.95</v>
      </c>
      <c r="CE139" s="53">
        <v>11.3</v>
      </c>
      <c r="CF139" s="53">
        <v>10.35</v>
      </c>
      <c r="CG139" s="53">
        <v>8.5</v>
      </c>
      <c r="CH139" s="53">
        <v>2.0499999999999998</v>
      </c>
      <c r="CI139" s="53">
        <v>1.05</v>
      </c>
      <c r="CJ139" s="53">
        <v>0.2</v>
      </c>
      <c r="CK139" s="53">
        <v>0.25</v>
      </c>
      <c r="CL139" s="53">
        <v>0.1</v>
      </c>
      <c r="CM139" s="53">
        <v>0.9</v>
      </c>
      <c r="CN139" s="53">
        <v>1.4</v>
      </c>
      <c r="CO139" s="53">
        <v>2.0499999999999998</v>
      </c>
      <c r="CP139" s="53">
        <v>3.05</v>
      </c>
      <c r="CQ139" s="52">
        <v>6.069</v>
      </c>
      <c r="CS139" s="52">
        <v>12.775</v>
      </c>
      <c r="CT139" s="52">
        <v>4.4800000000000004</v>
      </c>
      <c r="CU139" s="54"/>
      <c r="CX139" s="66"/>
      <c r="CY139" s="66"/>
      <c r="CZ139" s="66"/>
      <c r="DA139" s="46"/>
      <c r="DB139" s="66"/>
      <c r="DC139" s="66"/>
      <c r="DD139" s="66"/>
      <c r="DE139" s="66"/>
      <c r="DF139" s="66"/>
      <c r="DG139" s="66"/>
      <c r="DH139" s="46"/>
      <c r="DI139" s="46"/>
      <c r="DJ139" s="46"/>
      <c r="DK139" s="66"/>
      <c r="DL139" s="66"/>
      <c r="DM139" s="46"/>
      <c r="DN139" s="46"/>
      <c r="DO139" s="46"/>
      <c r="DP139" s="46"/>
      <c r="DQ139" s="46"/>
      <c r="DR139" s="46"/>
    </row>
    <row r="140" spans="1:122" x14ac:dyDescent="0.25">
      <c r="A140" s="41">
        <v>352621</v>
      </c>
      <c r="B140" s="41">
        <v>1</v>
      </c>
      <c r="C140" s="42">
        <v>0</v>
      </c>
      <c r="D140" s="53">
        <v>1.95</v>
      </c>
      <c r="E140" s="53">
        <v>245.6</v>
      </c>
      <c r="F140" s="53">
        <v>187.9</v>
      </c>
      <c r="G140" s="53">
        <v>19.05</v>
      </c>
      <c r="H140" s="53">
        <v>46.6</v>
      </c>
      <c r="I140" s="53">
        <v>142.65</v>
      </c>
      <c r="J140" s="53">
        <v>1075.1500000000001</v>
      </c>
      <c r="K140" s="53">
        <v>323.55</v>
      </c>
      <c r="L140" s="53">
        <v>974.6</v>
      </c>
      <c r="M140" s="53">
        <v>421.7</v>
      </c>
      <c r="N140" s="53">
        <v>16.95</v>
      </c>
      <c r="O140" s="53">
        <v>12.4</v>
      </c>
      <c r="P140" s="53">
        <v>357.85</v>
      </c>
      <c r="Q140" s="53">
        <v>867.15</v>
      </c>
      <c r="R140" s="53">
        <v>361.7</v>
      </c>
      <c r="S140" s="53">
        <v>1671.1</v>
      </c>
      <c r="T140" s="53">
        <v>4257.3500000000004</v>
      </c>
      <c r="U140" s="53">
        <v>217.95</v>
      </c>
      <c r="V140" s="53">
        <v>1472.45</v>
      </c>
      <c r="W140" s="52">
        <f>CT140/CS140</f>
        <v>0.18771686328938236</v>
      </c>
      <c r="X140" s="53">
        <v>23.3</v>
      </c>
      <c r="Y140" s="53">
        <v>10.25</v>
      </c>
      <c r="Z140" s="53">
        <v>51.25</v>
      </c>
      <c r="AA140" s="53">
        <v>14.85</v>
      </c>
      <c r="AB140" s="53">
        <v>123.35</v>
      </c>
      <c r="AC140" s="53">
        <v>1363.65</v>
      </c>
      <c r="AD140" s="53">
        <v>201.55</v>
      </c>
      <c r="AE140" s="53">
        <v>814.1</v>
      </c>
      <c r="AF140" s="53">
        <v>123</v>
      </c>
      <c r="AG140" s="53">
        <v>23.8</v>
      </c>
      <c r="AH140" s="53">
        <v>89.2</v>
      </c>
      <c r="AI140" s="53">
        <v>6.1</v>
      </c>
      <c r="AJ140" s="53">
        <v>8.4499999999999993</v>
      </c>
      <c r="AK140" s="53">
        <v>13.65</v>
      </c>
      <c r="AL140" s="53">
        <v>3</v>
      </c>
      <c r="AM140" s="53">
        <v>36.450000000000003</v>
      </c>
      <c r="AN140" s="53">
        <v>149.35</v>
      </c>
      <c r="AO140" s="53">
        <v>132.9</v>
      </c>
      <c r="AP140" s="53">
        <v>87.85</v>
      </c>
      <c r="AQ140" s="53">
        <v>117.65</v>
      </c>
      <c r="AR140" s="53">
        <v>39.700000000000003</v>
      </c>
      <c r="AS140" s="53">
        <v>4.8499999999999996</v>
      </c>
      <c r="AT140" s="53">
        <v>4.8499999999999996</v>
      </c>
      <c r="AU140" s="53">
        <v>13.35</v>
      </c>
      <c r="AV140" s="53">
        <v>5.45</v>
      </c>
      <c r="AW140" s="53">
        <v>11.25</v>
      </c>
      <c r="AX140" s="53">
        <v>13.6</v>
      </c>
      <c r="AY140" s="53">
        <v>2.4</v>
      </c>
      <c r="AZ140" s="53">
        <v>8.85</v>
      </c>
      <c r="BA140" s="53">
        <v>31.15</v>
      </c>
      <c r="BB140" s="53">
        <v>65.599999999999994</v>
      </c>
      <c r="BC140" s="53">
        <v>705.35</v>
      </c>
      <c r="BD140" s="53">
        <v>1258.8</v>
      </c>
      <c r="BE140" s="53">
        <v>1743.8</v>
      </c>
      <c r="BF140" s="53">
        <v>2890.95</v>
      </c>
      <c r="BG140" s="53">
        <v>191.65</v>
      </c>
      <c r="BH140" s="53">
        <v>9.6</v>
      </c>
      <c r="BI140" s="53">
        <v>2.2000000000000002</v>
      </c>
      <c r="BJ140" s="53">
        <v>1.05</v>
      </c>
      <c r="BK140" s="53">
        <v>4.7</v>
      </c>
      <c r="BL140" s="53">
        <v>6.5</v>
      </c>
      <c r="BM140" s="53">
        <v>8.1</v>
      </c>
      <c r="BN140" s="53">
        <v>14.7</v>
      </c>
      <c r="BO140" s="53">
        <v>24.65</v>
      </c>
      <c r="BP140" s="53">
        <v>26.25</v>
      </c>
      <c r="BQ140" s="53">
        <v>35.5</v>
      </c>
      <c r="BR140" s="53">
        <v>40.549999999999997</v>
      </c>
      <c r="BS140" s="53">
        <v>37.200000000000003</v>
      </c>
      <c r="BT140" s="53">
        <v>12.25</v>
      </c>
      <c r="BU140" s="53">
        <v>1.7</v>
      </c>
      <c r="BV140" s="53">
        <v>0.95</v>
      </c>
      <c r="BW140" s="53">
        <v>0.65</v>
      </c>
      <c r="BX140" s="53">
        <v>0.1</v>
      </c>
      <c r="BY140" s="53">
        <v>2</v>
      </c>
      <c r="BZ140" s="53">
        <v>3.65</v>
      </c>
      <c r="CA140" s="53">
        <v>3.75</v>
      </c>
      <c r="CB140" s="53">
        <v>8.1999999999999993</v>
      </c>
      <c r="CC140" s="53">
        <v>9.5500000000000007</v>
      </c>
      <c r="CD140" s="53">
        <v>10.199999999999999</v>
      </c>
      <c r="CE140" s="53">
        <v>10.6</v>
      </c>
      <c r="CF140" s="53">
        <v>11.2</v>
      </c>
      <c r="CG140" s="53">
        <v>9.4</v>
      </c>
      <c r="CH140" s="53">
        <v>2</v>
      </c>
      <c r="CI140" s="53">
        <v>0.8</v>
      </c>
      <c r="CJ140" s="53">
        <v>1</v>
      </c>
      <c r="CK140" s="53">
        <v>0.8</v>
      </c>
      <c r="CL140" s="53">
        <v>0.85</v>
      </c>
      <c r="CM140" s="53">
        <v>1.5</v>
      </c>
      <c r="CN140" s="53">
        <v>1.9</v>
      </c>
      <c r="CO140" s="53">
        <v>1.95</v>
      </c>
      <c r="CP140" s="53">
        <v>6.5</v>
      </c>
      <c r="CQ140" s="52">
        <v>11.5</v>
      </c>
      <c r="CS140" s="52">
        <v>14.41</v>
      </c>
      <c r="CT140" s="52">
        <v>2.7050000000000001</v>
      </c>
      <c r="CU140" s="54"/>
      <c r="CX140" s="66"/>
      <c r="CY140" s="66"/>
      <c r="CZ140" s="66"/>
      <c r="DA140" s="46"/>
      <c r="DB140" s="66"/>
      <c r="DC140" s="66"/>
      <c r="DD140" s="66"/>
      <c r="DE140" s="66"/>
      <c r="DF140" s="66"/>
      <c r="DG140" s="66"/>
      <c r="DH140" s="46"/>
      <c r="DI140" s="46"/>
      <c r="DJ140" s="46"/>
      <c r="DK140" s="66"/>
      <c r="DL140" s="66"/>
      <c r="DM140" s="46"/>
      <c r="DN140" s="46"/>
      <c r="DO140" s="46"/>
      <c r="DP140" s="46"/>
      <c r="DQ140" s="46"/>
      <c r="DR140" s="46"/>
    </row>
    <row r="141" spans="1:122" x14ac:dyDescent="0.25">
      <c r="A141" s="41">
        <v>351361</v>
      </c>
      <c r="B141" s="41">
        <v>1</v>
      </c>
      <c r="C141" s="43">
        <v>0</v>
      </c>
      <c r="D141" s="53">
        <v>12.35</v>
      </c>
      <c r="E141" s="53">
        <v>60.9</v>
      </c>
      <c r="F141" s="53">
        <v>107.55</v>
      </c>
      <c r="G141" s="53">
        <v>22.4</v>
      </c>
      <c r="H141" s="53">
        <v>48.6</v>
      </c>
      <c r="I141" s="53">
        <v>130.75</v>
      </c>
      <c r="J141" s="53">
        <v>1076.4000000000001</v>
      </c>
      <c r="K141" s="53">
        <v>257.95</v>
      </c>
      <c r="L141" s="53">
        <v>979.75</v>
      </c>
      <c r="M141" s="53">
        <v>436.6</v>
      </c>
      <c r="N141" s="53">
        <v>12.4</v>
      </c>
      <c r="O141" s="53">
        <v>15.05</v>
      </c>
      <c r="P141" s="53">
        <v>159.1</v>
      </c>
      <c r="Q141" s="53">
        <v>298.2</v>
      </c>
      <c r="R141" s="53">
        <v>103.3</v>
      </c>
      <c r="S141" s="53">
        <v>510.95</v>
      </c>
      <c r="T141" s="53">
        <v>7346.2</v>
      </c>
      <c r="U141" s="53">
        <v>219</v>
      </c>
      <c r="V141" s="53">
        <v>1460.9</v>
      </c>
      <c r="W141" s="52">
        <f>CT141/CS141</f>
        <v>0.2109533468559838</v>
      </c>
      <c r="X141" s="53">
        <v>39.049999999999997</v>
      </c>
      <c r="Y141" s="53">
        <v>13.2</v>
      </c>
      <c r="Z141" s="53">
        <v>29.45</v>
      </c>
      <c r="AA141" s="53">
        <v>8.4499999999999993</v>
      </c>
      <c r="AB141" s="53">
        <v>157.85</v>
      </c>
      <c r="AC141" s="53">
        <v>360.75</v>
      </c>
      <c r="AD141" s="53">
        <v>80.849999999999994</v>
      </c>
      <c r="AE141" s="53">
        <v>287.60000000000002</v>
      </c>
      <c r="AF141" s="53">
        <v>54.45</v>
      </c>
      <c r="AG141" s="53">
        <v>11.1</v>
      </c>
      <c r="AH141" s="53">
        <v>18.649999999999999</v>
      </c>
      <c r="AI141" s="53">
        <v>2.95</v>
      </c>
      <c r="AJ141" s="53">
        <v>3.55</v>
      </c>
      <c r="AK141" s="53">
        <v>4.4000000000000004</v>
      </c>
      <c r="AL141" s="53">
        <v>2.15</v>
      </c>
      <c r="AM141" s="53">
        <v>24.45</v>
      </c>
      <c r="AN141" s="53">
        <v>100.5</v>
      </c>
      <c r="AO141" s="53">
        <v>42.35</v>
      </c>
      <c r="AP141" s="53">
        <v>44.7</v>
      </c>
      <c r="AQ141" s="53">
        <v>45.5</v>
      </c>
      <c r="AR141" s="53">
        <v>67.25</v>
      </c>
      <c r="AS141" s="53">
        <v>5.55</v>
      </c>
      <c r="AT141" s="53">
        <v>5.7</v>
      </c>
      <c r="AU141" s="53">
        <v>3.15</v>
      </c>
      <c r="AV141" s="53">
        <v>3.5</v>
      </c>
      <c r="AW141" s="53">
        <v>11.95</v>
      </c>
      <c r="AX141" s="53">
        <v>1.7</v>
      </c>
      <c r="AY141" s="53">
        <v>2.4500000000000002</v>
      </c>
      <c r="AZ141" s="53">
        <v>10.6</v>
      </c>
      <c r="BA141" s="53">
        <v>26.3</v>
      </c>
      <c r="BB141" s="53">
        <v>49.85</v>
      </c>
      <c r="BC141" s="53">
        <v>163.95</v>
      </c>
      <c r="BD141" s="53">
        <v>266.95</v>
      </c>
      <c r="BE141" s="53">
        <v>351</v>
      </c>
      <c r="BF141" s="53">
        <v>524.95000000000005</v>
      </c>
      <c r="BG141" s="53">
        <v>41.2</v>
      </c>
      <c r="BH141" s="53">
        <v>7.4</v>
      </c>
      <c r="BI141" s="53">
        <v>1.85</v>
      </c>
      <c r="BJ141" s="53">
        <v>1.1000000000000001</v>
      </c>
      <c r="BK141" s="53">
        <v>4.4000000000000004</v>
      </c>
      <c r="BL141" s="53">
        <v>5.6</v>
      </c>
      <c r="BM141" s="53">
        <v>7.55</v>
      </c>
      <c r="BN141" s="53">
        <v>18.649999999999999</v>
      </c>
      <c r="BO141" s="53">
        <v>33</v>
      </c>
      <c r="BP141" s="53">
        <v>48.25</v>
      </c>
      <c r="BQ141" s="53">
        <v>63.1</v>
      </c>
      <c r="BR141" s="53">
        <v>55.15</v>
      </c>
      <c r="BS141" s="53">
        <v>48</v>
      </c>
      <c r="BT141" s="53">
        <v>13.3</v>
      </c>
      <c r="BU141" s="53">
        <v>2.75</v>
      </c>
      <c r="BV141" s="53">
        <v>2.2999999999999998</v>
      </c>
      <c r="BW141" s="53">
        <v>1.65</v>
      </c>
      <c r="BX141" s="53">
        <v>1.85</v>
      </c>
      <c r="BY141" s="53">
        <v>3.35</v>
      </c>
      <c r="BZ141" s="53">
        <v>4.05</v>
      </c>
      <c r="CA141" s="53">
        <v>7.3</v>
      </c>
      <c r="CB141" s="53">
        <v>16.05</v>
      </c>
      <c r="CC141" s="53">
        <v>18.75</v>
      </c>
      <c r="CD141" s="53">
        <v>16.600000000000001</v>
      </c>
      <c r="CE141" s="53">
        <v>20</v>
      </c>
      <c r="CF141" s="53">
        <v>19.100000000000001</v>
      </c>
      <c r="CG141" s="53">
        <v>14.1</v>
      </c>
      <c r="CH141" s="53">
        <v>2.4500000000000002</v>
      </c>
      <c r="CI141" s="53">
        <v>0.5</v>
      </c>
      <c r="CJ141" s="53">
        <v>7.0000000000000007E-2</v>
      </c>
      <c r="CK141" s="53">
        <v>1.35</v>
      </c>
      <c r="CL141" s="53">
        <v>0.9</v>
      </c>
      <c r="CM141" s="53">
        <v>1.4</v>
      </c>
      <c r="CN141" s="53">
        <v>3</v>
      </c>
      <c r="CO141" s="53">
        <v>2.2000000000000002</v>
      </c>
      <c r="CP141" s="53">
        <v>7.45</v>
      </c>
      <c r="CQ141" s="52">
        <v>15.6205</v>
      </c>
      <c r="CS141" s="52">
        <v>14.79</v>
      </c>
      <c r="CT141" s="52">
        <v>3.12</v>
      </c>
      <c r="CU141" s="54"/>
      <c r="CX141" s="66"/>
      <c r="CY141" s="66"/>
      <c r="CZ141" s="66"/>
      <c r="DA141" s="46"/>
      <c r="DB141" s="66"/>
      <c r="DC141" s="66"/>
      <c r="DD141" s="66"/>
      <c r="DE141" s="66"/>
      <c r="DF141" s="66"/>
      <c r="DG141" s="66"/>
      <c r="DH141" s="46"/>
      <c r="DI141" s="46"/>
      <c r="DJ141" s="46"/>
      <c r="DK141" s="66"/>
      <c r="DL141" s="66"/>
      <c r="DM141" s="46"/>
      <c r="DN141" s="46"/>
      <c r="DO141" s="46"/>
      <c r="DP141" s="46"/>
      <c r="DQ141" s="46"/>
      <c r="DR141" s="46"/>
    </row>
    <row r="142" spans="1:122" x14ac:dyDescent="0.25">
      <c r="A142" s="41">
        <v>351671</v>
      </c>
      <c r="B142" s="41">
        <v>1</v>
      </c>
      <c r="C142" s="42">
        <v>0</v>
      </c>
      <c r="D142" s="53">
        <v>1.9</v>
      </c>
      <c r="E142" s="53">
        <v>106.7</v>
      </c>
      <c r="F142" s="53">
        <v>113.85</v>
      </c>
      <c r="G142" s="53">
        <v>29.25</v>
      </c>
      <c r="H142" s="53">
        <v>33.15</v>
      </c>
      <c r="I142" s="53">
        <v>106.3</v>
      </c>
      <c r="J142" s="53">
        <v>1078.5999999999999</v>
      </c>
      <c r="K142" s="53">
        <v>240.65</v>
      </c>
      <c r="L142" s="53">
        <v>869.7</v>
      </c>
      <c r="M142" s="53">
        <v>350.6</v>
      </c>
      <c r="N142" s="53">
        <v>14.15</v>
      </c>
      <c r="O142" s="53">
        <v>10.15</v>
      </c>
      <c r="P142" s="53">
        <v>84.4</v>
      </c>
      <c r="Q142" s="53">
        <v>59.4</v>
      </c>
      <c r="R142" s="53">
        <v>132.1</v>
      </c>
      <c r="S142" s="53">
        <v>648.5</v>
      </c>
      <c r="T142" s="53">
        <v>4197.6499999999996</v>
      </c>
      <c r="U142" s="53">
        <v>125.45</v>
      </c>
      <c r="V142" s="53">
        <v>920.6</v>
      </c>
      <c r="W142" s="52">
        <f>CT142/CS142</f>
        <v>0.17523283890996896</v>
      </c>
      <c r="X142" s="53">
        <v>11.65</v>
      </c>
      <c r="Y142" s="53">
        <v>11.9</v>
      </c>
      <c r="Z142" s="53">
        <v>7.95</v>
      </c>
      <c r="AA142" s="53">
        <v>5.9</v>
      </c>
      <c r="AB142" s="53">
        <v>226.5</v>
      </c>
      <c r="AC142" s="53">
        <v>84.5</v>
      </c>
      <c r="AD142" s="53">
        <v>41.85</v>
      </c>
      <c r="AE142" s="53">
        <v>421</v>
      </c>
      <c r="AF142" s="53">
        <v>36.1</v>
      </c>
      <c r="AG142" s="53">
        <v>15.2</v>
      </c>
      <c r="AH142" s="53">
        <v>33.299999999999997</v>
      </c>
      <c r="AI142" s="53">
        <v>1.9</v>
      </c>
      <c r="AJ142" s="53">
        <v>2.9</v>
      </c>
      <c r="AK142" s="53">
        <v>5.4</v>
      </c>
      <c r="AL142" s="53">
        <v>1.9</v>
      </c>
      <c r="AM142" s="53">
        <v>9.4499999999999993</v>
      </c>
      <c r="AN142" s="53">
        <v>40.35</v>
      </c>
      <c r="AO142" s="53">
        <v>13.5</v>
      </c>
      <c r="AP142" s="53">
        <v>20.399999999999999</v>
      </c>
      <c r="AQ142" s="53">
        <v>16.149999999999999</v>
      </c>
      <c r="AR142" s="53">
        <v>38.6</v>
      </c>
      <c r="AS142" s="53">
        <v>5.4</v>
      </c>
      <c r="AT142" s="53">
        <v>10.050000000000001</v>
      </c>
      <c r="AU142" s="53">
        <v>7.3</v>
      </c>
      <c r="AV142" s="53">
        <v>10.5</v>
      </c>
      <c r="AW142" s="53">
        <v>19.7</v>
      </c>
      <c r="AX142" s="53">
        <v>5.0999999999999996</v>
      </c>
      <c r="AY142" s="53">
        <v>2.15</v>
      </c>
      <c r="AZ142" s="53">
        <v>7.2</v>
      </c>
      <c r="BA142" s="53">
        <v>15.85</v>
      </c>
      <c r="BB142" s="53">
        <v>27.7</v>
      </c>
      <c r="BC142" s="53">
        <v>53.8</v>
      </c>
      <c r="BD142" s="53">
        <v>76.599999999999994</v>
      </c>
      <c r="BE142" s="53">
        <v>51.45</v>
      </c>
      <c r="BF142" s="53">
        <v>70.849999999999994</v>
      </c>
      <c r="BG142" s="53">
        <v>11.2</v>
      </c>
      <c r="BH142" s="53">
        <v>6.35</v>
      </c>
      <c r="BI142" s="53">
        <v>2.35</v>
      </c>
      <c r="BJ142" s="53">
        <v>0.5</v>
      </c>
      <c r="BK142" s="53">
        <v>0.9</v>
      </c>
      <c r="BL142" s="53">
        <v>1.9</v>
      </c>
      <c r="BM142" s="53">
        <v>6.8</v>
      </c>
      <c r="BN142" s="53">
        <v>15.35</v>
      </c>
      <c r="BO142" s="53">
        <v>21.25</v>
      </c>
      <c r="BP142" s="53">
        <v>20.65</v>
      </c>
      <c r="BQ142" s="53">
        <v>24.3</v>
      </c>
      <c r="BR142" s="53">
        <v>18.350000000000001</v>
      </c>
      <c r="BS142" s="53">
        <v>14.65</v>
      </c>
      <c r="BT142" s="53">
        <v>8.1999999999999993</v>
      </c>
      <c r="BU142" s="53">
        <v>2.1</v>
      </c>
      <c r="BV142" s="53">
        <v>1.3</v>
      </c>
      <c r="BW142" s="53">
        <v>0.5</v>
      </c>
      <c r="BX142" s="53">
        <v>0.5</v>
      </c>
      <c r="BY142" s="53">
        <v>1.8</v>
      </c>
      <c r="BZ142" s="53">
        <v>3.45</v>
      </c>
      <c r="CA142" s="53">
        <v>3.95</v>
      </c>
      <c r="CB142" s="53">
        <v>8.65</v>
      </c>
      <c r="CC142" s="53">
        <v>7.35</v>
      </c>
      <c r="CD142" s="53">
        <v>6.7</v>
      </c>
      <c r="CE142" s="53">
        <v>8.6999999999999993</v>
      </c>
      <c r="CF142" s="53">
        <v>10.35</v>
      </c>
      <c r="CG142" s="53">
        <v>4.8499999999999996</v>
      </c>
      <c r="CH142" s="53">
        <v>2</v>
      </c>
      <c r="CI142" s="53">
        <v>1.05</v>
      </c>
      <c r="CJ142" s="53">
        <v>0.25</v>
      </c>
      <c r="CK142" s="53">
        <v>0.1</v>
      </c>
      <c r="CL142" s="53">
        <v>0.05</v>
      </c>
      <c r="CM142" s="53">
        <v>1.4</v>
      </c>
      <c r="CN142" s="53">
        <v>2.65</v>
      </c>
      <c r="CO142" s="53">
        <v>0.85</v>
      </c>
      <c r="CP142" s="53">
        <v>2.8</v>
      </c>
      <c r="CQ142" s="52">
        <v>6.7450000000000001</v>
      </c>
      <c r="CS142" s="52">
        <v>14.494999999999999</v>
      </c>
      <c r="CT142" s="52">
        <v>2.54</v>
      </c>
      <c r="CU142" s="54"/>
      <c r="CX142" s="66"/>
      <c r="CY142" s="66"/>
      <c r="CZ142" s="66"/>
      <c r="DA142" s="46"/>
      <c r="DB142" s="66"/>
      <c r="DC142" s="66"/>
      <c r="DD142" s="66"/>
      <c r="DE142" s="66"/>
      <c r="DF142" s="66"/>
      <c r="DG142" s="66"/>
      <c r="DH142" s="46"/>
      <c r="DI142" s="46"/>
      <c r="DJ142" s="46"/>
      <c r="DK142" s="66"/>
      <c r="DL142" s="66"/>
      <c r="DM142" s="46"/>
      <c r="DN142" s="46"/>
      <c r="DO142" s="46"/>
      <c r="DP142" s="46"/>
      <c r="DQ142" s="46"/>
      <c r="DR142" s="46"/>
    </row>
    <row r="143" spans="1:122" x14ac:dyDescent="0.25">
      <c r="A143" s="59">
        <v>208110</v>
      </c>
      <c r="B143" s="42">
        <v>0</v>
      </c>
      <c r="C143" s="43">
        <v>0</v>
      </c>
      <c r="D143" s="52">
        <v>2.6124999523162842</v>
      </c>
      <c r="E143" s="52">
        <v>35.080715179443359</v>
      </c>
      <c r="F143" s="52">
        <v>101.21012115478516</v>
      </c>
      <c r="G143" s="52">
        <v>56.273212432861328</v>
      </c>
      <c r="H143" s="52">
        <v>72.630950927734375</v>
      </c>
      <c r="I143" s="52">
        <v>163.3270263671875</v>
      </c>
      <c r="J143" s="52">
        <v>1078.671875</v>
      </c>
      <c r="K143" s="52">
        <v>426.85321044921875</v>
      </c>
      <c r="L143" s="52">
        <v>1475.6343994140625</v>
      </c>
      <c r="M143" s="52">
        <v>561.5709228515625</v>
      </c>
      <c r="N143" s="52">
        <v>17.681547164916992</v>
      </c>
      <c r="O143" s="52">
        <v>23.120000839233398</v>
      </c>
      <c r="P143" s="52">
        <v>167.84892272949219</v>
      </c>
      <c r="Q143" s="52">
        <v>173.48167419433594</v>
      </c>
      <c r="R143" s="52">
        <v>158.10499572753906</v>
      </c>
      <c r="S143" s="52">
        <v>853.7598876953125</v>
      </c>
      <c r="T143" s="52">
        <v>8608.201171875</v>
      </c>
      <c r="U143" s="52">
        <v>297.351318359375</v>
      </c>
      <c r="V143" s="52">
        <v>2807.865478515625</v>
      </c>
      <c r="W143" s="52">
        <v>0.1</v>
      </c>
      <c r="X143" s="52">
        <v>19.527143478393555</v>
      </c>
      <c r="Y143" s="52">
        <v>10.461190223693848</v>
      </c>
      <c r="Z143" s="52">
        <v>18.075475692749023</v>
      </c>
      <c r="AA143" s="52">
        <v>10.459880828857422</v>
      </c>
      <c r="AB143" s="52">
        <v>251.95249938964844</v>
      </c>
      <c r="AC143" s="52">
        <v>264.97357177734375</v>
      </c>
      <c r="AD143" s="52">
        <v>73.623687744140625</v>
      </c>
      <c r="AE143" s="52">
        <v>350.73880004882812</v>
      </c>
      <c r="AF143" s="52">
        <v>56.897975921630859</v>
      </c>
      <c r="AG143" s="52">
        <v>13.553571701049805</v>
      </c>
      <c r="AH143" s="52">
        <v>26.761667251586914</v>
      </c>
      <c r="AI143" s="52">
        <v>4.2054762840270996</v>
      </c>
      <c r="AJ143" s="52">
        <v>3.2998809814453125</v>
      </c>
      <c r="AK143" s="52">
        <v>9.0413093566894531</v>
      </c>
      <c r="AL143" s="52">
        <v>3.4036905765533447</v>
      </c>
      <c r="AM143" s="52">
        <v>34.555831909179688</v>
      </c>
      <c r="AN143" s="52">
        <v>135.16558837890625</v>
      </c>
      <c r="AO143" s="52">
        <v>43.696308135986328</v>
      </c>
      <c r="AP143" s="52">
        <v>42.715953826904297</v>
      </c>
      <c r="AQ143" s="52">
        <v>36.374046325683594</v>
      </c>
      <c r="AR143" s="52">
        <v>47.188453674316406</v>
      </c>
      <c r="AS143" s="52">
        <v>6.4666666984558105</v>
      </c>
      <c r="AT143" s="52">
        <v>10.567500114440918</v>
      </c>
      <c r="AU143" s="52">
        <v>2.0284523963928223</v>
      </c>
      <c r="AV143" s="52">
        <v>2.215238094329834</v>
      </c>
      <c r="AW143" s="52">
        <v>9.9111900329589844</v>
      </c>
      <c r="AX143" s="52">
        <v>9.9070234298706055</v>
      </c>
      <c r="AY143" s="52">
        <v>1.670714259147644</v>
      </c>
      <c r="AZ143" s="52">
        <v>12.480713844299316</v>
      </c>
      <c r="BA143" s="52">
        <v>25.777856826782227</v>
      </c>
      <c r="BB143" s="52">
        <v>42.892379760742188</v>
      </c>
      <c r="BC143" s="52">
        <v>114.47666931152344</v>
      </c>
      <c r="BD143" s="52">
        <v>165.76214599609375</v>
      </c>
      <c r="BE143" s="52">
        <v>200.514404296875</v>
      </c>
      <c r="BF143" s="52">
        <v>261.85653686523437</v>
      </c>
      <c r="BG143" s="52">
        <v>23.625713348388672</v>
      </c>
      <c r="BH143" s="52">
        <v>4.7649998664855957</v>
      </c>
      <c r="BI143" s="52">
        <v>1.9497618675231934</v>
      </c>
      <c r="BJ143" s="52">
        <v>0.82428568601608276</v>
      </c>
      <c r="BK143" s="52">
        <v>4.6627383232116699</v>
      </c>
      <c r="BL143" s="52">
        <v>6.6359524726867676</v>
      </c>
      <c r="BM143" s="52">
        <v>10.110595703125</v>
      </c>
      <c r="BN143" s="52">
        <v>22.183691024780273</v>
      </c>
      <c r="BO143" s="52">
        <v>32.201904296875</v>
      </c>
      <c r="BP143" s="52">
        <v>46.034763336181641</v>
      </c>
      <c r="BQ143" s="52">
        <v>57.363452911376953</v>
      </c>
      <c r="BR143" s="52">
        <v>41.875236511230469</v>
      </c>
      <c r="BS143" s="52">
        <v>40.798690795898438</v>
      </c>
      <c r="BT143" s="52">
        <v>16.842142105102539</v>
      </c>
      <c r="BU143" s="52">
        <v>1.9397618770599365</v>
      </c>
      <c r="BV143" s="52">
        <v>1.101190447807312</v>
      </c>
      <c r="BW143" s="52">
        <v>1.7547619342803955</v>
      </c>
      <c r="BX143" s="52">
        <v>1.5058333873748779</v>
      </c>
      <c r="BY143" s="52">
        <v>4.962738037109375</v>
      </c>
      <c r="BZ143" s="52">
        <v>6.5810713768005371</v>
      </c>
      <c r="CA143" s="52">
        <v>8.4305953979492187</v>
      </c>
      <c r="CB143" s="52">
        <v>17.900476455688477</v>
      </c>
      <c r="CC143" s="52">
        <v>15.256904602050781</v>
      </c>
      <c r="CD143" s="52">
        <v>11.111190795898438</v>
      </c>
      <c r="CE143" s="52">
        <v>13.810000419616699</v>
      </c>
      <c r="CF143" s="52">
        <v>13.067024230957031</v>
      </c>
      <c r="CG143" s="52">
        <v>9.2358331680297852</v>
      </c>
      <c r="CH143" s="52">
        <v>3.2171428203582764</v>
      </c>
      <c r="CI143" s="52">
        <v>0.53357142210006714</v>
      </c>
      <c r="CJ143" s="52">
        <v>9.4285711646080017E-2</v>
      </c>
      <c r="CK143" s="52">
        <v>0.16607142984867096</v>
      </c>
      <c r="CL143" s="52">
        <v>1.392380952835083</v>
      </c>
      <c r="CM143" s="52">
        <v>0.59761905670166016</v>
      </c>
      <c r="CN143" s="52">
        <v>1.677142858505249</v>
      </c>
      <c r="CO143" s="52">
        <v>1.020714282989502</v>
      </c>
      <c r="CP143" s="52">
        <v>5.5057144165039062</v>
      </c>
      <c r="CQ143" s="52">
        <v>10.370499610900879</v>
      </c>
      <c r="CS143" s="52">
        <v>15.984999656677246</v>
      </c>
      <c r="CT143" s="52">
        <v>3.940000057220459</v>
      </c>
      <c r="CU143" s="52"/>
      <c r="CX143" s="66"/>
      <c r="CY143" s="66"/>
      <c r="CZ143" s="66"/>
      <c r="DA143" s="46"/>
      <c r="DB143" s="66"/>
      <c r="DC143" s="66"/>
      <c r="DD143" s="66"/>
      <c r="DE143" s="66"/>
      <c r="DF143" s="66"/>
      <c r="DG143" s="66"/>
      <c r="DH143" s="46"/>
      <c r="DI143" s="46"/>
      <c r="DJ143" s="46"/>
      <c r="DK143" s="66"/>
      <c r="DL143" s="66"/>
      <c r="DM143" s="46"/>
      <c r="DN143" s="46"/>
      <c r="DO143" s="46"/>
      <c r="DP143" s="46"/>
      <c r="DQ143" s="46"/>
      <c r="DR143" s="46"/>
    </row>
    <row r="144" spans="1:122" x14ac:dyDescent="0.25">
      <c r="A144" s="41">
        <v>351271</v>
      </c>
      <c r="B144" s="41">
        <v>1</v>
      </c>
      <c r="C144" s="42">
        <v>1</v>
      </c>
      <c r="D144" s="53">
        <v>3.45</v>
      </c>
      <c r="E144" s="53">
        <v>78.45</v>
      </c>
      <c r="F144" s="53">
        <v>117</v>
      </c>
      <c r="G144" s="53">
        <v>7.55</v>
      </c>
      <c r="H144" s="53">
        <v>49.3</v>
      </c>
      <c r="I144" s="53">
        <v>124.75</v>
      </c>
      <c r="J144" s="53">
        <v>1082.3499999999999</v>
      </c>
      <c r="K144" s="53">
        <v>266.5</v>
      </c>
      <c r="L144" s="53">
        <v>1045.8</v>
      </c>
      <c r="M144" s="53">
        <v>448.8</v>
      </c>
      <c r="N144" s="53">
        <v>16.7</v>
      </c>
      <c r="O144" s="53">
        <v>13.9</v>
      </c>
      <c r="P144" s="53">
        <v>178.8</v>
      </c>
      <c r="Q144" s="53">
        <v>327.5</v>
      </c>
      <c r="R144" s="53">
        <v>119.65</v>
      </c>
      <c r="S144" s="53">
        <v>606.29999999999995</v>
      </c>
      <c r="T144" s="53">
        <v>9019.75</v>
      </c>
      <c r="U144" s="53">
        <v>267.8</v>
      </c>
      <c r="V144" s="53">
        <v>1718.1</v>
      </c>
      <c r="W144" s="52">
        <f>CT144/CS144</f>
        <v>0.25639229422066551</v>
      </c>
      <c r="X144" s="53">
        <v>19.5</v>
      </c>
      <c r="Y144" s="53">
        <v>14.9</v>
      </c>
      <c r="Z144" s="53">
        <v>27.15</v>
      </c>
      <c r="AA144" s="53">
        <v>10.6</v>
      </c>
      <c r="AB144" s="53">
        <v>193.85</v>
      </c>
      <c r="AC144" s="53">
        <v>411.45</v>
      </c>
      <c r="AD144" s="53">
        <v>94.15</v>
      </c>
      <c r="AE144" s="53">
        <v>343.6</v>
      </c>
      <c r="AF144" s="53">
        <v>70.45</v>
      </c>
      <c r="AG144" s="53">
        <v>11.35</v>
      </c>
      <c r="AH144" s="53">
        <v>22.4</v>
      </c>
      <c r="AI144" s="53">
        <v>3</v>
      </c>
      <c r="AJ144" s="53">
        <v>4.95</v>
      </c>
      <c r="AK144" s="53">
        <v>4.95</v>
      </c>
      <c r="AL144" s="53">
        <v>6.7</v>
      </c>
      <c r="AM144" s="53">
        <v>50.25</v>
      </c>
      <c r="AN144" s="53">
        <v>200</v>
      </c>
      <c r="AO144" s="53">
        <v>52.45</v>
      </c>
      <c r="AP144" s="53">
        <v>50.4</v>
      </c>
      <c r="AQ144" s="53">
        <v>52.9</v>
      </c>
      <c r="AR144" s="53">
        <v>71.75</v>
      </c>
      <c r="AS144" s="53">
        <v>6.1</v>
      </c>
      <c r="AT144" s="53">
        <v>7.35</v>
      </c>
      <c r="AU144" s="53">
        <v>5</v>
      </c>
      <c r="AV144" s="53">
        <v>4.45</v>
      </c>
      <c r="AW144" s="53">
        <v>17.75</v>
      </c>
      <c r="AX144" s="53">
        <v>5.0999999999999996</v>
      </c>
      <c r="AY144" s="53">
        <v>3.15</v>
      </c>
      <c r="AZ144" s="53">
        <v>17.649999999999999</v>
      </c>
      <c r="BA144" s="53">
        <v>33.35</v>
      </c>
      <c r="BB144" s="53">
        <v>57.5</v>
      </c>
      <c r="BC144" s="53">
        <v>182.5</v>
      </c>
      <c r="BD144" s="53">
        <v>287.39999999999998</v>
      </c>
      <c r="BE144" s="53">
        <v>405.45</v>
      </c>
      <c r="BF144" s="53">
        <v>622.4</v>
      </c>
      <c r="BG144" s="53">
        <v>47.35</v>
      </c>
      <c r="BH144" s="53">
        <v>8.5</v>
      </c>
      <c r="BI144" s="53">
        <v>4.1500000000000004</v>
      </c>
      <c r="BJ144" s="53">
        <v>1.2</v>
      </c>
      <c r="BK144" s="53">
        <v>5.9</v>
      </c>
      <c r="BL144" s="53">
        <v>6.9</v>
      </c>
      <c r="BM144" s="53">
        <v>7.75</v>
      </c>
      <c r="BN144" s="53">
        <v>20.149999999999999</v>
      </c>
      <c r="BO144" s="53">
        <v>38.15</v>
      </c>
      <c r="BP144" s="53">
        <v>50.3</v>
      </c>
      <c r="BQ144" s="53">
        <v>67.849999999999994</v>
      </c>
      <c r="BR144" s="53">
        <v>58.15</v>
      </c>
      <c r="BS144" s="53">
        <v>46.1</v>
      </c>
      <c r="BT144" s="53">
        <v>17.649999999999999</v>
      </c>
      <c r="BU144" s="53">
        <v>3.75</v>
      </c>
      <c r="BV144" s="53">
        <v>3.05</v>
      </c>
      <c r="BW144" s="53">
        <v>2.9</v>
      </c>
      <c r="BX144" s="53">
        <v>0.8</v>
      </c>
      <c r="BY144" s="53">
        <v>2.65</v>
      </c>
      <c r="BZ144" s="53">
        <v>4.8</v>
      </c>
      <c r="CA144" s="53">
        <v>7.25</v>
      </c>
      <c r="CB144" s="53">
        <v>16.5</v>
      </c>
      <c r="CC144" s="53">
        <v>19.2</v>
      </c>
      <c r="CD144" s="53">
        <v>17.2</v>
      </c>
      <c r="CE144" s="53">
        <v>21.35</v>
      </c>
      <c r="CF144" s="53">
        <v>20.7</v>
      </c>
      <c r="CG144" s="53">
        <v>16.899999999999999</v>
      </c>
      <c r="CH144" s="53">
        <v>2.7</v>
      </c>
      <c r="CI144" s="53">
        <v>2.0499999999999998</v>
      </c>
      <c r="CJ144" s="53">
        <v>0.4</v>
      </c>
      <c r="CK144" s="53">
        <v>0.8</v>
      </c>
      <c r="CL144" s="53">
        <v>0.6</v>
      </c>
      <c r="CM144" s="53">
        <v>1.85</v>
      </c>
      <c r="CN144" s="53">
        <v>2.8</v>
      </c>
      <c r="CO144" s="53">
        <v>1.95</v>
      </c>
      <c r="CP144" s="53">
        <v>7.55</v>
      </c>
      <c r="CQ144" s="52">
        <v>15.664000000000001</v>
      </c>
      <c r="CS144" s="52">
        <v>14.275</v>
      </c>
      <c r="CT144" s="52">
        <v>3.66</v>
      </c>
      <c r="CU144" s="54"/>
      <c r="CX144" s="66"/>
      <c r="CY144" s="66"/>
      <c r="CZ144" s="66"/>
      <c r="DA144" s="46"/>
      <c r="DB144" s="66"/>
      <c r="DC144" s="66"/>
      <c r="DD144" s="66"/>
      <c r="DE144" s="66"/>
      <c r="DF144" s="66"/>
      <c r="DG144" s="66"/>
      <c r="DH144" s="46"/>
      <c r="DI144" s="46"/>
      <c r="DJ144" s="46"/>
      <c r="DK144" s="66"/>
      <c r="DL144" s="66"/>
      <c r="DM144" s="46"/>
      <c r="DN144" s="46"/>
      <c r="DO144" s="46"/>
      <c r="DP144" s="46"/>
      <c r="DQ144" s="46"/>
      <c r="DR144" s="46"/>
    </row>
    <row r="145" spans="1:219" s="63" customFormat="1" x14ac:dyDescent="0.25">
      <c r="A145" s="59">
        <v>314967</v>
      </c>
      <c r="B145" s="42">
        <v>0</v>
      </c>
      <c r="C145" s="42">
        <v>0</v>
      </c>
      <c r="D145" s="61">
        <v>3.4625000953674316</v>
      </c>
      <c r="E145" s="61">
        <v>74.580711364746094</v>
      </c>
      <c r="F145" s="61">
        <v>200.81011962890625</v>
      </c>
      <c r="G145" s="61">
        <v>82.223213195800781</v>
      </c>
      <c r="H145" s="61">
        <v>45.430953979492188</v>
      </c>
      <c r="I145" s="61">
        <v>196.97702026367188</v>
      </c>
      <c r="J145" s="61">
        <v>1086.921875</v>
      </c>
      <c r="K145" s="61">
        <v>393.85321044921875</v>
      </c>
      <c r="L145" s="61">
        <v>1444.6844482421875</v>
      </c>
      <c r="M145" s="61">
        <v>656.1209716796875</v>
      </c>
      <c r="N145" s="61">
        <v>26.831546783447266</v>
      </c>
      <c r="O145" s="61">
        <v>15.270000457763672</v>
      </c>
      <c r="P145" s="61">
        <v>149.74893188476562</v>
      </c>
      <c r="Q145" s="61">
        <v>282.53167724609375</v>
      </c>
      <c r="R145" s="61">
        <v>375.5050048828125</v>
      </c>
      <c r="S145" s="61">
        <v>1837.85986328125</v>
      </c>
      <c r="T145" s="61">
        <v>4755.10107421875</v>
      </c>
      <c r="U145" s="61">
        <v>294.40130615234375</v>
      </c>
      <c r="V145" s="61">
        <v>2350.265380859375</v>
      </c>
      <c r="W145" s="52">
        <f>CT145/CS145</f>
        <v>0.26356589147286819</v>
      </c>
      <c r="X145" s="61">
        <v>24.777143478393555</v>
      </c>
      <c r="Y145" s="61">
        <v>22.411190032958984</v>
      </c>
      <c r="Z145" s="61">
        <v>37.375476837158203</v>
      </c>
      <c r="AA145" s="61">
        <v>23.259880065917969</v>
      </c>
      <c r="AB145" s="61">
        <v>526.40252685546875</v>
      </c>
      <c r="AC145" s="61">
        <v>286.47357177734375</v>
      </c>
      <c r="AD145" s="61">
        <v>127.67369079589844</v>
      </c>
      <c r="AE145" s="61">
        <v>1110.288818359375</v>
      </c>
      <c r="AF145" s="61">
        <v>106.7979736328125</v>
      </c>
      <c r="AG145" s="61">
        <v>30.203571319580078</v>
      </c>
      <c r="AH145" s="61">
        <v>57.311668395996094</v>
      </c>
      <c r="AI145" s="61">
        <v>7.6554760932922363</v>
      </c>
      <c r="AJ145" s="61">
        <v>5.2498807907104492</v>
      </c>
      <c r="AK145" s="61">
        <v>9.8413095474243164</v>
      </c>
      <c r="AL145" s="61">
        <v>11.603690147399902</v>
      </c>
      <c r="AM145" s="61">
        <v>65.6058349609375</v>
      </c>
      <c r="AN145" s="61">
        <v>234.06559753417969</v>
      </c>
      <c r="AO145" s="61">
        <v>54.646308898925781</v>
      </c>
      <c r="AP145" s="61">
        <v>68.465950012207031</v>
      </c>
      <c r="AQ145" s="61">
        <v>41.7740478515625</v>
      </c>
      <c r="AR145" s="61">
        <v>80.0384521484375</v>
      </c>
      <c r="AS145" s="61">
        <v>16.366666793823242</v>
      </c>
      <c r="AT145" s="61">
        <v>19.367500305175781</v>
      </c>
      <c r="AU145" s="61">
        <v>6.0784525871276855</v>
      </c>
      <c r="AV145" s="61">
        <v>6.6652379035949707</v>
      </c>
      <c r="AW145" s="61">
        <v>28.061189651489258</v>
      </c>
      <c r="AX145" s="61">
        <v>16.657024383544922</v>
      </c>
      <c r="AY145" s="61">
        <v>6.4707140922546387</v>
      </c>
      <c r="AZ145" s="61">
        <v>22.480714797973633</v>
      </c>
      <c r="BA145" s="61">
        <v>33.377857208251953</v>
      </c>
      <c r="BB145" s="61">
        <v>56.092380523681641</v>
      </c>
      <c r="BC145" s="61">
        <v>152.82666015625</v>
      </c>
      <c r="BD145" s="61">
        <v>247.26214599609375</v>
      </c>
      <c r="BE145" s="61">
        <v>287.46441650390625</v>
      </c>
      <c r="BF145" s="61">
        <v>467.80654907226562</v>
      </c>
      <c r="BG145" s="61">
        <v>43.225715637207031</v>
      </c>
      <c r="BH145" s="61">
        <v>11.914999961853027</v>
      </c>
      <c r="BI145" s="61">
        <v>2.2497618198394775</v>
      </c>
      <c r="BJ145" s="61">
        <v>1.7242857217788696</v>
      </c>
      <c r="BK145" s="61">
        <v>9.1359519958496094</v>
      </c>
      <c r="BL145" s="52"/>
      <c r="BM145" s="61">
        <v>14.46059513092041</v>
      </c>
      <c r="BN145" s="61">
        <v>28.48369026184082</v>
      </c>
      <c r="BO145" s="61">
        <v>37.801906585693359</v>
      </c>
      <c r="BP145" s="61">
        <v>44.584762573242187</v>
      </c>
      <c r="BQ145" s="61">
        <v>46.513450622558594</v>
      </c>
      <c r="BR145" s="61">
        <v>43.575237274169922</v>
      </c>
      <c r="BS145" s="61">
        <v>41.698692321777344</v>
      </c>
      <c r="BT145" s="61">
        <v>24.492143630981445</v>
      </c>
      <c r="BU145" s="61">
        <v>3.039762020111084</v>
      </c>
      <c r="BV145" s="61">
        <v>1.6511905193328857</v>
      </c>
      <c r="BW145" s="61">
        <v>1.7547619342803955</v>
      </c>
      <c r="BX145" s="61">
        <v>1.9558333158493042</v>
      </c>
      <c r="BY145" s="61">
        <v>6.6627383232116699</v>
      </c>
      <c r="BZ145" s="61">
        <v>8.4810714721679687</v>
      </c>
      <c r="CA145" s="61">
        <v>11.680595397949219</v>
      </c>
      <c r="CB145" s="61">
        <v>22.350475311279297</v>
      </c>
      <c r="CC145" s="61">
        <v>16.856904983520508</v>
      </c>
      <c r="CD145" s="61">
        <v>14.561190605163574</v>
      </c>
      <c r="CE145" s="61">
        <v>14.810000419616699</v>
      </c>
      <c r="CF145" s="61">
        <v>13.017024040222168</v>
      </c>
      <c r="CG145" s="61">
        <v>8.7358331680297852</v>
      </c>
      <c r="CH145" s="61">
        <v>3.6671428680419922</v>
      </c>
      <c r="CI145" s="61">
        <v>1.5835714340209961</v>
      </c>
      <c r="CJ145" s="52">
        <v>0.9</v>
      </c>
      <c r="CK145" s="52">
        <v>0.2</v>
      </c>
      <c r="CL145" s="52">
        <v>0.7</v>
      </c>
      <c r="CM145" s="61">
        <v>1.8476190567016602</v>
      </c>
      <c r="CN145" s="61">
        <v>1.6271429061889648</v>
      </c>
      <c r="CO145" s="61">
        <v>2.5707142353057861</v>
      </c>
      <c r="CP145" s="61">
        <v>7.2557144165039062</v>
      </c>
      <c r="CQ145" s="52">
        <v>14.888999938964844</v>
      </c>
      <c r="CS145" s="52">
        <v>12.9</v>
      </c>
      <c r="CT145" s="52">
        <v>3.4</v>
      </c>
      <c r="CU145" s="52"/>
      <c r="CX145" s="67"/>
      <c r="CY145" s="67"/>
      <c r="CZ145" s="67"/>
      <c r="DA145" s="67"/>
      <c r="DB145" s="67"/>
      <c r="DC145" s="67"/>
      <c r="DD145" s="67"/>
      <c r="DE145" s="67"/>
      <c r="DF145" s="67"/>
      <c r="DG145" s="67"/>
      <c r="DH145" s="67"/>
      <c r="DI145" s="67"/>
      <c r="DJ145" s="67"/>
      <c r="DK145" s="67"/>
      <c r="DL145" s="67"/>
      <c r="DM145" s="68"/>
      <c r="DN145" s="68"/>
      <c r="DO145" s="68"/>
      <c r="DP145" s="68"/>
      <c r="DQ145" s="68"/>
      <c r="DR145" s="68"/>
      <c r="DS145" s="68"/>
      <c r="DT145" s="68"/>
      <c r="DU145" s="68"/>
      <c r="DV145" s="68"/>
      <c r="DW145" s="68"/>
      <c r="DX145" s="68"/>
      <c r="DY145" s="68"/>
      <c r="DZ145" s="68"/>
      <c r="EA145" s="68"/>
      <c r="EB145" s="68"/>
      <c r="EC145" s="68"/>
      <c r="ED145" s="68"/>
      <c r="EE145" s="68"/>
      <c r="EF145" s="68"/>
      <c r="EG145" s="68"/>
      <c r="EH145" s="68"/>
      <c r="EI145" s="68"/>
      <c r="EJ145" s="68"/>
      <c r="EK145" s="68"/>
      <c r="EL145" s="68"/>
      <c r="EM145" s="68"/>
      <c r="EN145" s="68"/>
      <c r="EO145" s="68"/>
      <c r="EP145" s="68"/>
      <c r="EQ145" s="68"/>
      <c r="ER145" s="68"/>
      <c r="ES145" s="68"/>
      <c r="ET145" s="68"/>
      <c r="EU145" s="68"/>
      <c r="EV145" s="68"/>
      <c r="EW145" s="68"/>
      <c r="EX145" s="68"/>
      <c r="EY145" s="68"/>
      <c r="EZ145" s="68"/>
      <c r="FA145" s="68"/>
      <c r="FB145" s="68"/>
      <c r="FC145" s="68"/>
      <c r="FD145" s="68"/>
      <c r="FE145" s="68"/>
      <c r="FF145" s="68"/>
      <c r="FG145" s="68"/>
      <c r="FH145" s="68"/>
      <c r="FI145" s="68"/>
      <c r="FJ145" s="68"/>
      <c r="FK145" s="68"/>
      <c r="FL145" s="68"/>
      <c r="FM145" s="68"/>
      <c r="FN145" s="68"/>
      <c r="FO145" s="68"/>
      <c r="FP145" s="68"/>
      <c r="FQ145" s="68"/>
      <c r="FR145" s="68"/>
      <c r="FS145" s="68"/>
      <c r="FT145" s="68"/>
      <c r="FU145" s="68"/>
      <c r="FV145" s="68"/>
      <c r="FW145" s="68"/>
      <c r="FX145" s="68"/>
      <c r="FY145" s="68"/>
      <c r="FZ145" s="68"/>
      <c r="GA145" s="68"/>
      <c r="GB145" s="68"/>
      <c r="GC145" s="68"/>
      <c r="GD145" s="68"/>
      <c r="GE145" s="68"/>
      <c r="GF145" s="68"/>
      <c r="GG145" s="68"/>
      <c r="GH145" s="68"/>
      <c r="GI145" s="68"/>
      <c r="GJ145" s="68"/>
      <c r="GK145" s="68"/>
      <c r="GL145" s="68"/>
      <c r="GM145" s="68"/>
      <c r="GN145" s="68"/>
      <c r="GO145" s="68"/>
      <c r="GP145" s="68"/>
      <c r="GQ145" s="68"/>
      <c r="GR145" s="68"/>
      <c r="GS145" s="68"/>
      <c r="GT145" s="68"/>
      <c r="GU145" s="68"/>
      <c r="GV145" s="68"/>
      <c r="GW145" s="68"/>
      <c r="GX145" s="68"/>
      <c r="GY145" s="68"/>
      <c r="GZ145" s="68"/>
      <c r="HA145" s="68"/>
      <c r="HB145" s="68"/>
      <c r="HC145" s="68"/>
      <c r="HD145" s="68"/>
      <c r="HE145" s="68"/>
      <c r="HF145" s="68"/>
      <c r="HG145" s="68"/>
      <c r="HH145" s="68"/>
      <c r="HI145" s="68"/>
      <c r="HJ145" s="68"/>
      <c r="HK145" s="68"/>
    </row>
    <row r="146" spans="1:219" s="63" customFormat="1" x14ac:dyDescent="0.25">
      <c r="A146" s="41">
        <v>350740</v>
      </c>
      <c r="B146" s="41">
        <v>1</v>
      </c>
      <c r="C146" s="42">
        <v>0</v>
      </c>
      <c r="D146" s="53">
        <v>1.85</v>
      </c>
      <c r="E146" s="53">
        <v>96</v>
      </c>
      <c r="F146" s="53">
        <v>93.75</v>
      </c>
      <c r="G146" s="53">
        <v>19.45</v>
      </c>
      <c r="H146" s="53">
        <v>32.75</v>
      </c>
      <c r="I146" s="53">
        <v>101.15</v>
      </c>
      <c r="J146" s="53">
        <v>1089.4000000000001</v>
      </c>
      <c r="K146" s="53">
        <v>268.35000000000002</v>
      </c>
      <c r="L146" s="53">
        <v>976.4</v>
      </c>
      <c r="M146" s="53">
        <v>338.75</v>
      </c>
      <c r="N146" s="53">
        <v>22.65</v>
      </c>
      <c r="O146" s="53">
        <v>11.3</v>
      </c>
      <c r="P146" s="53">
        <v>97.75</v>
      </c>
      <c r="Q146" s="53">
        <v>65.75</v>
      </c>
      <c r="R146" s="53">
        <v>100.95</v>
      </c>
      <c r="S146" s="53">
        <v>565.54999999999995</v>
      </c>
      <c r="T146" s="53">
        <v>6176.1</v>
      </c>
      <c r="U146" s="53">
        <v>163.05000000000001</v>
      </c>
      <c r="V146" s="53">
        <v>1920.1</v>
      </c>
      <c r="W146" s="52">
        <f>CT146/CS146</f>
        <v>0.25621621621621621</v>
      </c>
      <c r="X146" s="53">
        <v>17.100000000000001</v>
      </c>
      <c r="Y146" s="53">
        <v>5.2</v>
      </c>
      <c r="Z146" s="53">
        <v>7.3</v>
      </c>
      <c r="AA146" s="53">
        <v>5</v>
      </c>
      <c r="AB146" s="53">
        <v>490.15</v>
      </c>
      <c r="AC146" s="53">
        <v>65.95</v>
      </c>
      <c r="AD146" s="53">
        <v>34.85</v>
      </c>
      <c r="AE146" s="53">
        <v>321.05</v>
      </c>
      <c r="AF146" s="53">
        <v>79.95</v>
      </c>
      <c r="AG146" s="53">
        <v>25.1</v>
      </c>
      <c r="AH146" s="53">
        <v>39.700000000000003</v>
      </c>
      <c r="AI146" s="53">
        <v>4.45</v>
      </c>
      <c r="AJ146" s="53">
        <v>3.5</v>
      </c>
      <c r="AK146" s="53">
        <v>4.5999999999999996</v>
      </c>
      <c r="AL146" s="53">
        <v>5.4</v>
      </c>
      <c r="AM146" s="53">
        <v>41.9</v>
      </c>
      <c r="AN146" s="53">
        <v>176.3</v>
      </c>
      <c r="AO146" s="53">
        <v>21.8</v>
      </c>
      <c r="AP146" s="53">
        <v>20.05</v>
      </c>
      <c r="AQ146" s="53">
        <v>26.35</v>
      </c>
      <c r="AR146" s="53">
        <v>114.9</v>
      </c>
      <c r="AS146" s="53">
        <v>8.1</v>
      </c>
      <c r="AT146" s="53">
        <v>6.65</v>
      </c>
      <c r="AU146" s="53">
        <v>4.5999999999999996</v>
      </c>
      <c r="AV146" s="53">
        <v>7.85</v>
      </c>
      <c r="AW146" s="53">
        <v>22.35</v>
      </c>
      <c r="AX146" s="53">
        <v>3.95</v>
      </c>
      <c r="AY146" s="53">
        <v>1.8</v>
      </c>
      <c r="AZ146" s="53">
        <v>10.45</v>
      </c>
      <c r="BA146" s="53">
        <v>25.1</v>
      </c>
      <c r="BB146" s="53">
        <v>35.15</v>
      </c>
      <c r="BC146" s="53">
        <v>46.55</v>
      </c>
      <c r="BD146" s="53">
        <v>55.85</v>
      </c>
      <c r="BE146" s="53">
        <v>39.450000000000003</v>
      </c>
      <c r="BF146" s="53">
        <v>46.7</v>
      </c>
      <c r="BG146" s="53">
        <v>8.9499999999999993</v>
      </c>
      <c r="BH146" s="53">
        <v>9.1</v>
      </c>
      <c r="BI146" s="53">
        <v>5.4</v>
      </c>
      <c r="BJ146" s="53">
        <v>1.85</v>
      </c>
      <c r="BK146" s="53">
        <v>1.85</v>
      </c>
      <c r="BL146" s="53">
        <v>2.85</v>
      </c>
      <c r="BM146" s="53">
        <v>8.6</v>
      </c>
      <c r="BN146" s="53">
        <v>21.8</v>
      </c>
      <c r="BO146" s="53">
        <v>30.3</v>
      </c>
      <c r="BP146" s="53">
        <v>30.8</v>
      </c>
      <c r="BQ146" s="53">
        <v>28.65</v>
      </c>
      <c r="BR146" s="53">
        <v>22.7</v>
      </c>
      <c r="BS146" s="53">
        <v>19.100000000000001</v>
      </c>
      <c r="BT146" s="53">
        <v>14.5</v>
      </c>
      <c r="BU146" s="53">
        <v>5.05</v>
      </c>
      <c r="BV146" s="53">
        <v>9.5</v>
      </c>
      <c r="BW146" s="53">
        <v>11.35</v>
      </c>
      <c r="BX146" s="53">
        <v>3.1</v>
      </c>
      <c r="BY146" s="53">
        <v>1.9</v>
      </c>
      <c r="BZ146" s="53">
        <v>0.8</v>
      </c>
      <c r="CA146" s="53">
        <v>3.65</v>
      </c>
      <c r="CB146" s="53">
        <v>8.5500000000000007</v>
      </c>
      <c r="CC146" s="53">
        <v>9.35</v>
      </c>
      <c r="CD146" s="53">
        <v>9.75</v>
      </c>
      <c r="CE146" s="53">
        <v>10.45</v>
      </c>
      <c r="CF146" s="53">
        <v>11.2</v>
      </c>
      <c r="CG146" s="53">
        <v>8.25</v>
      </c>
      <c r="CH146" s="53">
        <v>2.25</v>
      </c>
      <c r="CI146" s="53">
        <v>1.4</v>
      </c>
      <c r="CJ146" s="53">
        <v>0</v>
      </c>
      <c r="CK146" s="53">
        <v>1</v>
      </c>
      <c r="CL146" s="53">
        <v>0.1</v>
      </c>
      <c r="CM146" s="53">
        <v>0.55000000000000004</v>
      </c>
      <c r="CN146" s="53">
        <v>1.65</v>
      </c>
      <c r="CO146" s="53">
        <v>2.6</v>
      </c>
      <c r="CP146" s="53">
        <v>4.5999999999999996</v>
      </c>
      <c r="CQ146" s="52">
        <v>7.4055</v>
      </c>
      <c r="CS146" s="52">
        <v>13.875</v>
      </c>
      <c r="CT146" s="52">
        <v>3.5550000000000002</v>
      </c>
      <c r="CU146" s="54"/>
      <c r="CX146" s="67"/>
      <c r="CY146" s="67"/>
      <c r="CZ146" s="67"/>
      <c r="DA146" s="67"/>
      <c r="DB146" s="67"/>
      <c r="DC146" s="67"/>
      <c r="DD146" s="67"/>
      <c r="DE146" s="67"/>
      <c r="DF146" s="67"/>
      <c r="DG146" s="67"/>
      <c r="DH146" s="67"/>
      <c r="DI146" s="67"/>
      <c r="DJ146" s="67"/>
      <c r="DK146" s="67"/>
      <c r="DL146" s="67"/>
      <c r="DM146" s="68"/>
      <c r="DN146" s="68"/>
      <c r="DO146" s="68"/>
      <c r="DP146" s="68"/>
      <c r="DQ146" s="68"/>
      <c r="DR146" s="68"/>
      <c r="DS146" s="68"/>
      <c r="DT146" s="68"/>
      <c r="DU146" s="68"/>
      <c r="DV146" s="68"/>
      <c r="DW146" s="68"/>
      <c r="DX146" s="68"/>
      <c r="DY146" s="68"/>
      <c r="DZ146" s="68"/>
      <c r="EA146" s="68"/>
      <c r="EB146" s="68"/>
      <c r="EC146" s="68"/>
      <c r="ED146" s="68"/>
      <c r="EE146" s="68"/>
      <c r="EF146" s="68"/>
      <c r="EG146" s="68"/>
      <c r="EH146" s="68"/>
      <c r="EI146" s="68"/>
      <c r="EJ146" s="68"/>
      <c r="EK146" s="68"/>
      <c r="EL146" s="68"/>
      <c r="EM146" s="68"/>
      <c r="EN146" s="68"/>
      <c r="EO146" s="68"/>
      <c r="EP146" s="68"/>
      <c r="EQ146" s="68"/>
      <c r="ER146" s="68"/>
      <c r="ES146" s="68"/>
      <c r="ET146" s="68"/>
      <c r="EU146" s="68"/>
      <c r="EV146" s="68"/>
      <c r="EW146" s="68"/>
      <c r="EX146" s="68"/>
      <c r="EY146" s="68"/>
      <c r="EZ146" s="68"/>
      <c r="FA146" s="68"/>
      <c r="FB146" s="68"/>
      <c r="FC146" s="68"/>
      <c r="FD146" s="68"/>
      <c r="FE146" s="68"/>
      <c r="FF146" s="68"/>
      <c r="FG146" s="68"/>
      <c r="FH146" s="68"/>
      <c r="FI146" s="68"/>
      <c r="FJ146" s="68"/>
      <c r="FK146" s="68"/>
      <c r="FL146" s="68"/>
      <c r="FM146" s="68"/>
      <c r="FN146" s="68"/>
      <c r="FO146" s="68"/>
      <c r="FP146" s="68"/>
      <c r="FQ146" s="68"/>
      <c r="FR146" s="68"/>
      <c r="FS146" s="68"/>
      <c r="FT146" s="68"/>
      <c r="FU146" s="68"/>
      <c r="FV146" s="68"/>
      <c r="FW146" s="68"/>
      <c r="FX146" s="68"/>
      <c r="FY146" s="68"/>
      <c r="FZ146" s="68"/>
      <c r="GA146" s="68"/>
      <c r="GB146" s="68"/>
      <c r="GC146" s="68"/>
      <c r="GD146" s="68"/>
      <c r="GE146" s="68"/>
      <c r="GF146" s="68"/>
      <c r="GG146" s="68"/>
      <c r="GH146" s="68"/>
      <c r="GI146" s="68"/>
      <c r="GJ146" s="68"/>
      <c r="GK146" s="68"/>
      <c r="GL146" s="68"/>
      <c r="GM146" s="68"/>
      <c r="GN146" s="68"/>
      <c r="GO146" s="68"/>
      <c r="GP146" s="68"/>
      <c r="GQ146" s="68"/>
      <c r="GR146" s="68"/>
      <c r="GS146" s="68"/>
      <c r="GT146" s="68"/>
      <c r="GU146" s="68"/>
      <c r="GV146" s="68"/>
      <c r="GW146" s="68"/>
      <c r="GX146" s="68"/>
      <c r="GY146" s="68"/>
      <c r="GZ146" s="68"/>
      <c r="HA146" s="68"/>
      <c r="HB146" s="68"/>
      <c r="HC146" s="68"/>
      <c r="HD146" s="68"/>
      <c r="HE146" s="68"/>
      <c r="HF146" s="68"/>
      <c r="HG146" s="68"/>
      <c r="HH146" s="68"/>
      <c r="HI146" s="68"/>
      <c r="HJ146" s="68"/>
      <c r="HK146" s="68"/>
    </row>
    <row r="147" spans="1:219" s="63" customFormat="1" ht="12.75" x14ac:dyDescent="0.2">
      <c r="A147" s="41">
        <v>350017</v>
      </c>
      <c r="B147" s="42">
        <v>0</v>
      </c>
      <c r="C147" s="43">
        <v>1</v>
      </c>
      <c r="D147" s="44">
        <v>11.5</v>
      </c>
      <c r="E147" s="44">
        <v>175.7</v>
      </c>
      <c r="F147" s="44">
        <v>139.15</v>
      </c>
      <c r="G147" s="44">
        <v>19.5</v>
      </c>
      <c r="H147" s="44">
        <v>81.3</v>
      </c>
      <c r="I147" s="44">
        <v>97.55</v>
      </c>
      <c r="J147" s="44">
        <v>1101.6500000000001</v>
      </c>
      <c r="K147" s="44">
        <v>349.35</v>
      </c>
      <c r="L147" s="44">
        <v>306.55</v>
      </c>
      <c r="M147" s="44">
        <v>490.75</v>
      </c>
      <c r="N147" s="44">
        <v>12.85</v>
      </c>
      <c r="O147" s="44">
        <v>21.55</v>
      </c>
      <c r="P147" s="44">
        <v>445.2</v>
      </c>
      <c r="Q147" s="44">
        <v>873.8</v>
      </c>
      <c r="R147" s="44">
        <v>253.55</v>
      </c>
      <c r="S147" s="44">
        <v>1112.1500000000001</v>
      </c>
      <c r="T147" s="44">
        <v>8390.4</v>
      </c>
      <c r="U147" s="44">
        <v>261.64999999999998</v>
      </c>
      <c r="V147" s="44">
        <v>1960.5</v>
      </c>
      <c r="W147" s="44">
        <v>0.2</v>
      </c>
      <c r="X147" s="44">
        <v>49.15</v>
      </c>
      <c r="Y147" s="44">
        <v>23.5</v>
      </c>
      <c r="Z147" s="44">
        <v>121.35</v>
      </c>
      <c r="AA147" s="44">
        <v>13.15</v>
      </c>
      <c r="AB147" s="44">
        <v>574.6</v>
      </c>
      <c r="AC147" s="44">
        <v>924.75</v>
      </c>
      <c r="AD147" s="44">
        <v>157.4</v>
      </c>
      <c r="AE147" s="44">
        <v>563.65</v>
      </c>
      <c r="AF147" s="44">
        <v>99.05</v>
      </c>
      <c r="AG147" s="44">
        <v>23.1</v>
      </c>
      <c r="AH147" s="44">
        <v>35.5</v>
      </c>
      <c r="AI147" s="44">
        <v>6.9</v>
      </c>
      <c r="AJ147" s="44">
        <v>7.2</v>
      </c>
      <c r="AK147" s="44">
        <v>12.85</v>
      </c>
      <c r="AL147" s="44">
        <v>4.25</v>
      </c>
      <c r="AM147" s="44">
        <v>51.45</v>
      </c>
      <c r="AN147" s="44">
        <v>207.55</v>
      </c>
      <c r="AO147" s="44">
        <v>89.9</v>
      </c>
      <c r="AP147" s="44">
        <v>52.6</v>
      </c>
      <c r="AQ147" s="44">
        <v>67.45</v>
      </c>
      <c r="AR147" s="44">
        <v>33.950000000000003</v>
      </c>
      <c r="AS147" s="44">
        <v>4.8</v>
      </c>
      <c r="AT147" s="44">
        <v>3.9</v>
      </c>
      <c r="AU147" s="44">
        <v>6.05</v>
      </c>
      <c r="AV147" s="44">
        <v>5.6</v>
      </c>
      <c r="AW147" s="44">
        <v>10.8</v>
      </c>
      <c r="AX147" s="44">
        <v>11.75</v>
      </c>
      <c r="AY147" s="44">
        <v>1.25</v>
      </c>
      <c r="AZ147" s="44">
        <v>7.2</v>
      </c>
      <c r="BA147" s="44">
        <v>26.8</v>
      </c>
      <c r="BB147" s="44">
        <v>54.3</v>
      </c>
      <c r="BC147" s="44">
        <v>478.9</v>
      </c>
      <c r="BD147" s="44">
        <v>900.45</v>
      </c>
      <c r="BE147" s="44">
        <v>1001.3</v>
      </c>
      <c r="BF147" s="44">
        <v>1912.25</v>
      </c>
      <c r="BG147" s="44">
        <v>116.2</v>
      </c>
      <c r="BH147" s="44">
        <v>8.75</v>
      </c>
      <c r="BI147" s="44">
        <v>1.25</v>
      </c>
      <c r="BJ147" s="44">
        <v>0.65</v>
      </c>
      <c r="BK147" s="44">
        <v>2.8</v>
      </c>
      <c r="BL147" s="44">
        <v>4.7</v>
      </c>
      <c r="BM147" s="44">
        <v>7.75</v>
      </c>
      <c r="BN147" s="44">
        <v>14.8</v>
      </c>
      <c r="BO147" s="44">
        <v>16.649999999999999</v>
      </c>
      <c r="BP147" s="44">
        <v>21.15</v>
      </c>
      <c r="BQ147" s="44">
        <v>27.65</v>
      </c>
      <c r="BR147" s="44">
        <v>24.95</v>
      </c>
      <c r="BS147" s="44">
        <v>26.8</v>
      </c>
      <c r="BT147" s="44">
        <v>8.1999999999999993</v>
      </c>
      <c r="BU147" s="44">
        <v>3.15</v>
      </c>
      <c r="BV147" s="44">
        <v>1.25</v>
      </c>
      <c r="BW147" s="44">
        <v>0.05</v>
      </c>
      <c r="BX147" s="44">
        <v>0</v>
      </c>
      <c r="BY147" s="44">
        <v>1</v>
      </c>
      <c r="BZ147" s="44">
        <v>0.55000000000000004</v>
      </c>
      <c r="CA147" s="44">
        <v>3.05</v>
      </c>
      <c r="CB147" s="44">
        <v>7.75</v>
      </c>
      <c r="CC147" s="44">
        <v>10.6</v>
      </c>
      <c r="CD147" s="44">
        <v>6.65</v>
      </c>
      <c r="CE147" s="44">
        <v>8</v>
      </c>
      <c r="CF147" s="44">
        <v>8.4</v>
      </c>
      <c r="CG147" s="44">
        <v>6.45</v>
      </c>
      <c r="CH147" s="44">
        <v>2.15</v>
      </c>
      <c r="CI147" s="44">
        <v>0.7</v>
      </c>
      <c r="CJ147" s="44">
        <v>0.75</v>
      </c>
      <c r="CK147" s="44">
        <v>0.55000000000000004</v>
      </c>
      <c r="CL147" s="44">
        <v>0.55000000000000004</v>
      </c>
      <c r="CM147" s="44">
        <v>0.65</v>
      </c>
      <c r="CN147" s="44">
        <v>1.8</v>
      </c>
      <c r="CO147" s="44">
        <v>2.0499999999999998</v>
      </c>
      <c r="CP147" s="44">
        <v>4.55</v>
      </c>
      <c r="CQ147" s="44">
        <v>9.9</v>
      </c>
      <c r="CS147" s="44">
        <v>14.115</v>
      </c>
      <c r="CT147" s="44">
        <v>4.5250000000000004</v>
      </c>
      <c r="CU147" s="44"/>
      <c r="DM147" s="69"/>
      <c r="DN147" s="69"/>
      <c r="DO147" s="69"/>
      <c r="DP147" s="69"/>
      <c r="DQ147" s="69"/>
      <c r="DR147" s="69"/>
      <c r="DS147" s="69"/>
      <c r="DT147" s="69"/>
      <c r="DU147" s="69"/>
      <c r="DV147" s="69"/>
      <c r="DW147" s="69"/>
      <c r="DX147" s="69"/>
      <c r="DY147" s="69"/>
      <c r="DZ147" s="69"/>
      <c r="EA147" s="69"/>
      <c r="EB147" s="69"/>
      <c r="EC147" s="69"/>
      <c r="ED147" s="69"/>
      <c r="EE147" s="69"/>
      <c r="EF147" s="69"/>
      <c r="EG147" s="69"/>
      <c r="EH147" s="69"/>
      <c r="EI147" s="69"/>
      <c r="EJ147" s="69"/>
      <c r="EK147" s="69"/>
      <c r="EL147" s="69"/>
      <c r="EM147" s="69"/>
      <c r="EN147" s="69"/>
      <c r="EO147" s="69"/>
      <c r="EP147" s="69"/>
      <c r="EQ147" s="69"/>
      <c r="ER147" s="69"/>
      <c r="ES147" s="69"/>
      <c r="ET147" s="69"/>
      <c r="EU147" s="69"/>
      <c r="EV147" s="69"/>
      <c r="EW147" s="69"/>
      <c r="EX147" s="69"/>
      <c r="EY147" s="69"/>
      <c r="EZ147" s="69"/>
      <c r="FA147" s="69"/>
      <c r="FB147" s="69"/>
      <c r="FC147" s="69"/>
      <c r="FD147" s="69"/>
      <c r="FE147" s="69"/>
      <c r="FF147" s="69"/>
      <c r="FG147" s="69"/>
      <c r="FH147" s="69"/>
      <c r="FI147" s="69"/>
      <c r="FJ147" s="69"/>
      <c r="FK147" s="69"/>
      <c r="FL147" s="69"/>
      <c r="FM147" s="69"/>
      <c r="FN147" s="69"/>
      <c r="FO147" s="69"/>
      <c r="FP147" s="69"/>
      <c r="FQ147" s="69"/>
      <c r="FR147" s="69"/>
      <c r="FS147" s="69"/>
      <c r="FT147" s="69"/>
      <c r="FU147" s="69"/>
      <c r="FV147" s="69"/>
      <c r="FW147" s="69"/>
      <c r="FX147" s="69"/>
      <c r="FY147" s="69"/>
      <c r="FZ147" s="69"/>
      <c r="GA147" s="69"/>
      <c r="GB147" s="69"/>
      <c r="GC147" s="69"/>
      <c r="GD147" s="69"/>
      <c r="GE147" s="69"/>
      <c r="GF147" s="69"/>
      <c r="GG147" s="69"/>
      <c r="GH147" s="69"/>
      <c r="GI147" s="69"/>
      <c r="GJ147" s="69"/>
      <c r="GK147" s="69"/>
      <c r="GL147" s="69"/>
      <c r="GM147" s="69"/>
      <c r="GN147" s="69"/>
      <c r="GO147" s="69"/>
      <c r="GP147" s="69"/>
      <c r="GQ147" s="69"/>
      <c r="GR147" s="69"/>
      <c r="GS147" s="69"/>
      <c r="GT147" s="69"/>
      <c r="GU147" s="69"/>
      <c r="GV147" s="69"/>
      <c r="GW147" s="69"/>
      <c r="GX147" s="69"/>
      <c r="GY147" s="69"/>
      <c r="GZ147" s="69"/>
      <c r="HA147" s="69"/>
      <c r="HB147" s="69"/>
      <c r="HC147" s="69"/>
      <c r="HD147" s="69"/>
      <c r="HE147" s="69"/>
      <c r="HF147" s="69"/>
      <c r="HG147" s="69"/>
      <c r="HH147" s="69"/>
      <c r="HI147" s="69"/>
      <c r="HJ147" s="69"/>
      <c r="HK147" s="69"/>
    </row>
    <row r="148" spans="1:219" x14ac:dyDescent="0.25">
      <c r="A148" s="41">
        <v>350014</v>
      </c>
      <c r="B148" s="42">
        <v>0</v>
      </c>
      <c r="C148" s="43">
        <v>0</v>
      </c>
      <c r="D148" s="44">
        <v>4.6500000000000004</v>
      </c>
      <c r="E148" s="44">
        <v>51.3</v>
      </c>
      <c r="F148" s="44">
        <v>130.94999999999999</v>
      </c>
      <c r="G148" s="44">
        <v>24</v>
      </c>
      <c r="H148" s="44">
        <v>79.400000000000006</v>
      </c>
      <c r="I148" s="44">
        <v>118.6</v>
      </c>
      <c r="J148" s="44">
        <v>1107.7</v>
      </c>
      <c r="K148" s="44">
        <v>331.2</v>
      </c>
      <c r="L148" s="44">
        <v>270.85000000000002</v>
      </c>
      <c r="M148" s="44">
        <v>297.14999999999998</v>
      </c>
      <c r="N148" s="44">
        <v>14.7</v>
      </c>
      <c r="O148" s="44">
        <v>19.55</v>
      </c>
      <c r="P148" s="44">
        <v>219.5</v>
      </c>
      <c r="Q148" s="44">
        <v>1059.5</v>
      </c>
      <c r="R148" s="44">
        <v>298.05</v>
      </c>
      <c r="S148" s="44">
        <v>1300.0999999999999</v>
      </c>
      <c r="T148" s="44">
        <v>10043.35</v>
      </c>
      <c r="U148" s="44">
        <v>163.55000000000001</v>
      </c>
      <c r="V148" s="44">
        <v>1621.45</v>
      </c>
      <c r="W148" s="52">
        <f>CT148/CS148</f>
        <v>0.4319838056680162</v>
      </c>
      <c r="X148" s="44">
        <v>34.299999999999997</v>
      </c>
      <c r="Y148" s="44">
        <v>6.55</v>
      </c>
      <c r="Z148" s="44">
        <v>34.4</v>
      </c>
      <c r="AA148" s="44">
        <v>14.25</v>
      </c>
      <c r="AB148" s="44">
        <v>571.4</v>
      </c>
      <c r="AC148" s="44">
        <v>1105.95</v>
      </c>
      <c r="AD148" s="44">
        <v>188.4</v>
      </c>
      <c r="AE148" s="44">
        <v>700.8</v>
      </c>
      <c r="AF148" s="44">
        <v>99.9</v>
      </c>
      <c r="AG148" s="44">
        <v>16.25</v>
      </c>
      <c r="AH148" s="44">
        <v>44.35</v>
      </c>
      <c r="AI148" s="44">
        <v>13.8</v>
      </c>
      <c r="AJ148" s="44">
        <v>3.25</v>
      </c>
      <c r="AK148" s="44">
        <v>10.9</v>
      </c>
      <c r="AL148" s="44">
        <v>8.6999999999999993</v>
      </c>
      <c r="AM148" s="44">
        <v>71.95</v>
      </c>
      <c r="AN148" s="44">
        <v>313.85000000000002</v>
      </c>
      <c r="AO148" s="44">
        <v>109.75</v>
      </c>
      <c r="AP148" s="44">
        <v>61.2</v>
      </c>
      <c r="AQ148" s="44">
        <v>66.05</v>
      </c>
      <c r="AR148" s="44">
        <v>29.6</v>
      </c>
      <c r="AS148" s="44">
        <v>4.75</v>
      </c>
      <c r="AT148" s="44">
        <v>3.8</v>
      </c>
      <c r="AU148" s="44">
        <v>6.45</v>
      </c>
      <c r="AV148" s="44">
        <v>6.35</v>
      </c>
      <c r="AW148" s="44">
        <v>12.4</v>
      </c>
      <c r="AX148" s="44">
        <v>13.45</v>
      </c>
      <c r="AY148" s="44">
        <v>2.4</v>
      </c>
      <c r="AZ148" s="44">
        <v>8.4</v>
      </c>
      <c r="BA148" s="44">
        <v>24.95</v>
      </c>
      <c r="BB148" s="44">
        <v>53.9</v>
      </c>
      <c r="BC148" s="44">
        <v>509.6</v>
      </c>
      <c r="BD148" s="44">
        <v>965</v>
      </c>
      <c r="BE148" s="44">
        <v>1255.8</v>
      </c>
      <c r="BF148" s="44">
        <v>2499.25</v>
      </c>
      <c r="BG148" s="44">
        <v>145.05000000000001</v>
      </c>
      <c r="BH148" s="44">
        <v>8.8000000000000007</v>
      </c>
      <c r="BI148" s="44">
        <v>1.25</v>
      </c>
      <c r="BJ148" s="44">
        <v>0.1</v>
      </c>
      <c r="BK148" s="44">
        <v>3.7</v>
      </c>
      <c r="BL148" s="44">
        <v>5</v>
      </c>
      <c r="BM148" s="44">
        <v>6.05</v>
      </c>
      <c r="BN148" s="44">
        <v>11.15</v>
      </c>
      <c r="BO148" s="44">
        <v>16.3</v>
      </c>
      <c r="BP148" s="44">
        <v>20.399999999999999</v>
      </c>
      <c r="BQ148" s="44">
        <v>27.25</v>
      </c>
      <c r="BR148" s="44">
        <v>22.3</v>
      </c>
      <c r="BS148" s="44">
        <v>23.55</v>
      </c>
      <c r="BT148" s="44">
        <v>7.25</v>
      </c>
      <c r="BU148" s="44">
        <v>1.95</v>
      </c>
      <c r="BV148" s="44">
        <v>1.2</v>
      </c>
      <c r="BW148" s="44">
        <v>0.85</v>
      </c>
      <c r="BX148" s="44">
        <v>0.5</v>
      </c>
      <c r="BY148" s="44">
        <v>0.8</v>
      </c>
      <c r="BZ148" s="44">
        <v>0.35</v>
      </c>
      <c r="CA148" s="44">
        <v>2.5</v>
      </c>
      <c r="CB148" s="44">
        <v>8.4499999999999993</v>
      </c>
      <c r="CC148" s="44">
        <v>10.6</v>
      </c>
      <c r="CD148" s="44">
        <v>6.2</v>
      </c>
      <c r="CE148" s="44">
        <v>7.8</v>
      </c>
      <c r="CF148" s="44">
        <v>5.6</v>
      </c>
      <c r="CG148" s="44">
        <v>6.45</v>
      </c>
      <c r="CH148" s="44">
        <v>0.7</v>
      </c>
      <c r="CI148" s="44">
        <v>1.2</v>
      </c>
      <c r="CJ148" s="44">
        <v>0.25</v>
      </c>
      <c r="CK148" s="44">
        <v>0.95</v>
      </c>
      <c r="CL148" s="44">
        <v>1.4999999999999999E-2</v>
      </c>
      <c r="CM148" s="44">
        <v>1.35</v>
      </c>
      <c r="CN148" s="44">
        <v>1.75</v>
      </c>
      <c r="CO148" s="44">
        <v>0.65</v>
      </c>
      <c r="CP148" s="44">
        <v>4.8499999999999996</v>
      </c>
      <c r="CQ148" s="44">
        <v>10.85</v>
      </c>
      <c r="CS148" s="44">
        <v>12.35</v>
      </c>
      <c r="CT148" s="44">
        <v>5.335</v>
      </c>
      <c r="CU148" s="44"/>
      <c r="CX148" s="49"/>
      <c r="CY148" s="49"/>
      <c r="CZ148" s="49"/>
      <c r="DA148" s="49"/>
      <c r="DB148" s="49"/>
      <c r="DC148" s="49"/>
      <c r="DD148" s="49"/>
      <c r="DE148" s="49"/>
      <c r="DF148" s="49"/>
      <c r="DG148" s="49"/>
      <c r="DH148" s="49"/>
      <c r="DI148" s="49"/>
      <c r="DJ148" s="49"/>
      <c r="DK148" s="49"/>
      <c r="DL148" s="49"/>
      <c r="DM148" s="49"/>
      <c r="DN148" s="50"/>
      <c r="DO148" s="50"/>
      <c r="DP148" s="50"/>
      <c r="DQ148" s="50"/>
    </row>
    <row r="149" spans="1:219" x14ac:dyDescent="0.25">
      <c r="A149" s="59">
        <v>207793</v>
      </c>
      <c r="B149" s="42">
        <v>0</v>
      </c>
      <c r="C149" s="60">
        <v>0</v>
      </c>
      <c r="D149" s="61">
        <v>14.512499809265137</v>
      </c>
      <c r="E149" s="61">
        <v>115.230712890625</v>
      </c>
      <c r="F149" s="61">
        <v>166.61012268066406</v>
      </c>
      <c r="G149" s="61">
        <v>66.523216247558594</v>
      </c>
      <c r="H149" s="61">
        <v>46.730953216552734</v>
      </c>
      <c r="I149" s="61">
        <v>198.52702331542969</v>
      </c>
      <c r="J149" s="61">
        <v>1111.0218505859375</v>
      </c>
      <c r="K149" s="61">
        <v>407.40322875976562</v>
      </c>
      <c r="L149" s="61">
        <v>1568.0843505859375</v>
      </c>
      <c r="M149" s="61">
        <v>579.17095947265625</v>
      </c>
      <c r="N149" s="61">
        <v>20.731548309326172</v>
      </c>
      <c r="O149" s="61">
        <v>15.869999885559082</v>
      </c>
      <c r="P149" s="61">
        <v>111.89892578125</v>
      </c>
      <c r="Q149" s="61">
        <v>347.48165893554687</v>
      </c>
      <c r="R149" s="61">
        <v>243.65499877929687</v>
      </c>
      <c r="S149" s="61">
        <v>952.2598876953125</v>
      </c>
      <c r="T149" s="61">
        <v>3813.151123046875</v>
      </c>
      <c r="U149" s="61">
        <v>205.85130310058594</v>
      </c>
      <c r="V149" s="61">
        <v>1820.4154052734375</v>
      </c>
      <c r="W149" s="52">
        <f>CT149/CS149</f>
        <v>0.30827067669172931</v>
      </c>
      <c r="X149" s="61">
        <v>55.777141571044922</v>
      </c>
      <c r="Y149" s="61">
        <v>19.611190795898438</v>
      </c>
      <c r="Z149" s="61">
        <v>18.975475311279297</v>
      </c>
      <c r="AA149" s="61">
        <v>15.859881401062012</v>
      </c>
      <c r="AB149" s="61">
        <v>243.90249633789063</v>
      </c>
      <c r="AC149" s="61">
        <v>374.923583984375</v>
      </c>
      <c r="AD149" s="61">
        <v>147.42369079589844</v>
      </c>
      <c r="AE149" s="61">
        <v>961.18878173828125</v>
      </c>
      <c r="AF149" s="61">
        <v>88.097976684570313</v>
      </c>
      <c r="AG149" s="61">
        <v>19.603570938110352</v>
      </c>
      <c r="AH149" s="61">
        <v>53.661666870117188</v>
      </c>
      <c r="AI149" s="61">
        <v>7.6054763793945313</v>
      </c>
      <c r="AJ149" s="61">
        <v>3.4998810291290283</v>
      </c>
      <c r="AK149" s="61">
        <v>9.2913093566894531</v>
      </c>
      <c r="AL149" s="61">
        <v>4.253690242767334</v>
      </c>
      <c r="AM149" s="61">
        <v>43.155834197998047</v>
      </c>
      <c r="AN149" s="61">
        <v>165.6156005859375</v>
      </c>
      <c r="AO149" s="61">
        <v>57.696308135986328</v>
      </c>
      <c r="AP149" s="61">
        <v>61.565952301025391</v>
      </c>
      <c r="AQ149" s="61">
        <v>44.874046325683594</v>
      </c>
      <c r="AR149" s="61">
        <v>71.388450622558594</v>
      </c>
      <c r="AS149" s="61">
        <v>8.5166664123535156</v>
      </c>
      <c r="AT149" s="61">
        <v>11.917499542236328</v>
      </c>
      <c r="AU149" s="61">
        <v>3.1284523010253906</v>
      </c>
      <c r="AV149" s="61">
        <v>6.0652379989624023</v>
      </c>
      <c r="AW149" s="61">
        <v>24.661190032958984</v>
      </c>
      <c r="AX149" s="61">
        <v>8.007023811340332</v>
      </c>
      <c r="AY149" s="61">
        <v>2.020714282989502</v>
      </c>
      <c r="AZ149" s="61">
        <v>13.630714416503906</v>
      </c>
      <c r="BA149" s="61">
        <v>28.127857208251953</v>
      </c>
      <c r="BB149" s="61">
        <v>48.392379760742188</v>
      </c>
      <c r="BC149" s="61">
        <v>181.52667236328125</v>
      </c>
      <c r="BD149" s="61">
        <v>298.5621337890625</v>
      </c>
      <c r="BE149" s="61">
        <v>365.514404296875</v>
      </c>
      <c r="BF149" s="61">
        <v>597.1065673828125</v>
      </c>
      <c r="BG149" s="61">
        <v>47.175712585449219</v>
      </c>
      <c r="BH149" s="61">
        <v>8.3149995803833008</v>
      </c>
      <c r="BI149" s="61">
        <v>1.599761962890625</v>
      </c>
      <c r="BJ149" s="61">
        <v>0.97428572177886963</v>
      </c>
      <c r="BK149" s="61">
        <v>4.0359525680541992</v>
      </c>
      <c r="BL149" s="52"/>
      <c r="BM149" s="61">
        <v>9.0105953216552734</v>
      </c>
      <c r="BN149" s="61">
        <v>22.03369140625</v>
      </c>
      <c r="BO149" s="61">
        <v>33.151905059814453</v>
      </c>
      <c r="BP149" s="61">
        <v>42.984760284423828</v>
      </c>
      <c r="BQ149" s="61">
        <v>44.213451385498047</v>
      </c>
      <c r="BR149" s="61">
        <v>45.475238800048828</v>
      </c>
      <c r="BS149" s="61">
        <v>44.048690795898438</v>
      </c>
      <c r="BT149" s="61">
        <v>21.242143630981445</v>
      </c>
      <c r="BU149" s="61">
        <v>2.7397618293762207</v>
      </c>
      <c r="BV149" s="61">
        <v>1.7511904239654541</v>
      </c>
      <c r="BW149" s="61">
        <v>1.9047619104385376</v>
      </c>
      <c r="BX149" s="61">
        <v>1.6058332920074463</v>
      </c>
      <c r="BY149" s="61">
        <v>6.8627381324768066</v>
      </c>
      <c r="BZ149" s="61">
        <v>6.9810714721679687</v>
      </c>
      <c r="CA149" s="61">
        <v>11.030594825744629</v>
      </c>
      <c r="CB149" s="61">
        <v>21.850475311279297</v>
      </c>
      <c r="CC149" s="61">
        <v>16.156904220581055</v>
      </c>
      <c r="CD149" s="61">
        <v>13.561190605163574</v>
      </c>
      <c r="CE149" s="61">
        <v>15.310000419616699</v>
      </c>
      <c r="CF149" s="61">
        <v>17.017023086547852</v>
      </c>
      <c r="CG149" s="61">
        <v>11.585833549499512</v>
      </c>
      <c r="CH149" s="61">
        <v>4.4171428680419922</v>
      </c>
      <c r="CI149" s="61">
        <v>1.3335714340209961</v>
      </c>
      <c r="CJ149" s="52">
        <v>1.1000000000000001</v>
      </c>
      <c r="CK149" s="52">
        <v>0.1</v>
      </c>
      <c r="CL149" s="52">
        <v>0.2</v>
      </c>
      <c r="CM149" s="61">
        <v>1.4976190328598022</v>
      </c>
      <c r="CN149" s="61">
        <v>2.5771429538726807</v>
      </c>
      <c r="CO149" s="61">
        <v>2.0707142353057861</v>
      </c>
      <c r="CP149" s="61">
        <v>7.6057143211364746</v>
      </c>
      <c r="CQ149" s="52">
        <v>15.299500465393066</v>
      </c>
      <c r="CS149" s="52">
        <v>13.3</v>
      </c>
      <c r="CT149" s="52">
        <v>4.0999999999999996</v>
      </c>
      <c r="CU149" s="52"/>
      <c r="CX149" s="49"/>
      <c r="CY149" s="49"/>
      <c r="CZ149" s="49"/>
      <c r="DA149" s="49"/>
      <c r="DB149" s="49"/>
      <c r="DC149" s="49"/>
      <c r="DD149" s="49"/>
      <c r="DE149" s="49"/>
      <c r="DF149" s="49"/>
      <c r="DG149" s="49"/>
      <c r="DH149" s="49"/>
      <c r="DI149" s="49"/>
      <c r="DJ149" s="49"/>
      <c r="DK149" s="49"/>
      <c r="DL149" s="49"/>
      <c r="DM149" s="49"/>
      <c r="DN149" s="50"/>
      <c r="DO149" s="50"/>
      <c r="DP149" s="50"/>
      <c r="DQ149" s="50"/>
    </row>
    <row r="150" spans="1:219" x14ac:dyDescent="0.25">
      <c r="A150" s="41">
        <v>350019</v>
      </c>
      <c r="B150" s="42">
        <v>0</v>
      </c>
      <c r="C150" s="43">
        <v>1</v>
      </c>
      <c r="D150" s="44">
        <v>2.7</v>
      </c>
      <c r="E150" s="44">
        <v>129.1</v>
      </c>
      <c r="F150" s="44">
        <v>137.30000000000001</v>
      </c>
      <c r="G150" s="44">
        <v>23.6</v>
      </c>
      <c r="H150" s="44">
        <v>78.650000000000006</v>
      </c>
      <c r="I150" s="44">
        <v>105.9</v>
      </c>
      <c r="J150" s="44">
        <v>1112.0999999999999</v>
      </c>
      <c r="K150" s="44">
        <v>339.3</v>
      </c>
      <c r="L150" s="44">
        <v>300.85000000000002</v>
      </c>
      <c r="M150" s="44">
        <v>280.95</v>
      </c>
      <c r="N150" s="44">
        <v>14.85</v>
      </c>
      <c r="O150" s="44">
        <v>21.9</v>
      </c>
      <c r="P150" s="44">
        <v>236.85</v>
      </c>
      <c r="Q150" s="44">
        <v>812.15</v>
      </c>
      <c r="R150" s="44">
        <v>231.7</v>
      </c>
      <c r="S150" s="44">
        <v>1012.35</v>
      </c>
      <c r="T150" s="44">
        <v>7833.55</v>
      </c>
      <c r="U150" s="44">
        <v>155.4</v>
      </c>
      <c r="V150" s="44">
        <v>1626.95</v>
      </c>
      <c r="W150" s="52">
        <f>CT150/CS150</f>
        <v>0.29539106145251398</v>
      </c>
      <c r="X150" s="44">
        <v>24.65</v>
      </c>
      <c r="Y150" s="44">
        <v>11.6</v>
      </c>
      <c r="Z150" s="44">
        <v>38.35</v>
      </c>
      <c r="AA150" s="44">
        <v>17.75</v>
      </c>
      <c r="AB150" s="44">
        <v>604</v>
      </c>
      <c r="AC150" s="44">
        <v>980.65</v>
      </c>
      <c r="AD150" s="44">
        <v>169.75</v>
      </c>
      <c r="AE150" s="44">
        <v>507.1</v>
      </c>
      <c r="AF150" s="44">
        <v>97.8</v>
      </c>
      <c r="AG150" s="44">
        <v>22.15</v>
      </c>
      <c r="AH150" s="44">
        <v>31.5</v>
      </c>
      <c r="AI150" s="44">
        <v>6.3</v>
      </c>
      <c r="AJ150" s="44">
        <v>3.25</v>
      </c>
      <c r="AK150" s="44">
        <v>12.15</v>
      </c>
      <c r="AL150" s="44">
        <v>7.6</v>
      </c>
      <c r="AM150" s="44">
        <v>61.9</v>
      </c>
      <c r="AN150" s="44">
        <v>263.14999999999998</v>
      </c>
      <c r="AO150" s="44">
        <v>106.7</v>
      </c>
      <c r="AP150" s="44">
        <v>60.75</v>
      </c>
      <c r="AQ150" s="44">
        <v>74.05</v>
      </c>
      <c r="AR150" s="44">
        <v>37.450000000000003</v>
      </c>
      <c r="AS150" s="44">
        <v>5.9</v>
      </c>
      <c r="AT150" s="44">
        <v>4.75</v>
      </c>
      <c r="AU150" s="44">
        <v>6.85</v>
      </c>
      <c r="AV150" s="44">
        <v>8.4499999999999993</v>
      </c>
      <c r="AW150" s="44">
        <v>11.85</v>
      </c>
      <c r="AX150" s="44">
        <v>13.45</v>
      </c>
      <c r="AY150" s="44">
        <v>1.75</v>
      </c>
      <c r="AZ150" s="44">
        <v>10.95</v>
      </c>
      <c r="BA150" s="44">
        <v>24.75</v>
      </c>
      <c r="BB150" s="44">
        <v>57.15</v>
      </c>
      <c r="BC150" s="44">
        <v>535.25</v>
      </c>
      <c r="BD150" s="44">
        <v>992.1</v>
      </c>
      <c r="BE150" s="44">
        <v>1126.8499999999999</v>
      </c>
      <c r="BF150" s="44">
        <v>2176.5</v>
      </c>
      <c r="BG150" s="44">
        <v>131.35</v>
      </c>
      <c r="BH150" s="44">
        <v>11.15</v>
      </c>
      <c r="BI150" s="44">
        <v>1.9</v>
      </c>
      <c r="BJ150" s="44">
        <v>0.9</v>
      </c>
      <c r="BK150" s="44">
        <v>2.95</v>
      </c>
      <c r="BL150" s="44">
        <v>4.05</v>
      </c>
      <c r="BM150" s="44">
        <v>8.3000000000000007</v>
      </c>
      <c r="BN150" s="44">
        <v>17.45</v>
      </c>
      <c r="BO150" s="44">
        <v>18.3</v>
      </c>
      <c r="BP150" s="44">
        <v>22.1</v>
      </c>
      <c r="BQ150" s="44">
        <v>29.65</v>
      </c>
      <c r="BR150" s="44">
        <v>26.55</v>
      </c>
      <c r="BS150" s="44">
        <v>27.25</v>
      </c>
      <c r="BT150" s="44">
        <v>10.9</v>
      </c>
      <c r="BU150" s="44">
        <v>4.95</v>
      </c>
      <c r="BV150" s="44">
        <v>3.1</v>
      </c>
      <c r="BW150" s="44">
        <v>2.25</v>
      </c>
      <c r="BX150" s="44">
        <v>1</v>
      </c>
      <c r="BY150" s="44">
        <v>1.25</v>
      </c>
      <c r="BZ150" s="44">
        <v>1.7</v>
      </c>
      <c r="CA150" s="44">
        <v>4.05</v>
      </c>
      <c r="CB150" s="44">
        <v>8.6</v>
      </c>
      <c r="CC150" s="44">
        <v>11.4</v>
      </c>
      <c r="CD150" s="44">
        <v>8.5</v>
      </c>
      <c r="CE150" s="44">
        <v>8.4</v>
      </c>
      <c r="CF150" s="44">
        <v>9.1</v>
      </c>
      <c r="CG150" s="44">
        <v>7.95</v>
      </c>
      <c r="CH150" s="44">
        <v>1.55</v>
      </c>
      <c r="CI150" s="44">
        <v>1</v>
      </c>
      <c r="CJ150" s="44">
        <v>0.65</v>
      </c>
      <c r="CK150" s="44">
        <v>0.3</v>
      </c>
      <c r="CL150" s="44">
        <v>0.05</v>
      </c>
      <c r="CM150" s="44">
        <v>1.05</v>
      </c>
      <c r="CN150" s="44">
        <v>0.65</v>
      </c>
      <c r="CO150" s="44">
        <v>2.4</v>
      </c>
      <c r="CP150" s="44">
        <v>4.8</v>
      </c>
      <c r="CQ150" s="44">
        <v>10.199999999999999</v>
      </c>
      <c r="CS150" s="44">
        <v>14.32</v>
      </c>
      <c r="CT150" s="44">
        <v>4.2300000000000004</v>
      </c>
      <c r="CU150" s="44"/>
      <c r="CX150" s="49"/>
      <c r="CY150" s="49"/>
      <c r="CZ150" s="49"/>
      <c r="DA150" s="49"/>
      <c r="DB150" s="49"/>
      <c r="DC150" s="49"/>
      <c r="DD150" s="49"/>
      <c r="DE150" s="49"/>
      <c r="DF150" s="49"/>
      <c r="DG150" s="49"/>
      <c r="DH150" s="49"/>
      <c r="DI150" s="49"/>
      <c r="DJ150" s="49"/>
      <c r="DK150" s="49"/>
      <c r="DL150" s="49"/>
      <c r="DM150" s="49"/>
      <c r="DN150" s="50"/>
      <c r="DO150" s="50"/>
      <c r="DP150" s="50"/>
      <c r="DQ150" s="50"/>
    </row>
    <row r="151" spans="1:219" x14ac:dyDescent="0.25">
      <c r="A151" s="59">
        <v>310536</v>
      </c>
      <c r="B151" s="42">
        <v>0</v>
      </c>
      <c r="C151" s="60">
        <v>0</v>
      </c>
      <c r="D151" s="52">
        <v>2.8125</v>
      </c>
      <c r="E151" s="52">
        <v>62.180713653564453</v>
      </c>
      <c r="F151" s="52">
        <v>198.71011352539062</v>
      </c>
      <c r="G151" s="52">
        <v>78.623214721679688</v>
      </c>
      <c r="H151" s="52">
        <v>41.830951690673828</v>
      </c>
      <c r="I151" s="52">
        <v>188.52702331542969</v>
      </c>
      <c r="J151" s="52">
        <v>1117.471923828125</v>
      </c>
      <c r="K151" s="52">
        <v>387.20321655273438</v>
      </c>
      <c r="L151" s="52">
        <v>1431.6343994140625</v>
      </c>
      <c r="M151" s="52">
        <v>670.02093505859375</v>
      </c>
      <c r="N151" s="52">
        <v>15.331547737121582</v>
      </c>
      <c r="O151" s="52">
        <v>16.319999694824219</v>
      </c>
      <c r="P151" s="52">
        <v>147.84892272949219</v>
      </c>
      <c r="Q151" s="52">
        <v>84.631668090820313</v>
      </c>
      <c r="R151" s="52">
        <v>202.95500183105469</v>
      </c>
      <c r="S151" s="52">
        <v>1046.85986328125</v>
      </c>
      <c r="T151" s="52">
        <v>2990.85107421875</v>
      </c>
      <c r="U151" s="52">
        <v>261.00131225585938</v>
      </c>
      <c r="V151" s="52">
        <v>1467.515380859375</v>
      </c>
      <c r="W151" s="52">
        <v>0.1</v>
      </c>
      <c r="X151" s="52">
        <v>18.177143096923828</v>
      </c>
      <c r="Y151" s="52">
        <v>23.561189651489258</v>
      </c>
      <c r="Z151" s="52">
        <v>36.225475311279297</v>
      </c>
      <c r="AA151" s="52">
        <v>17.009880065917969</v>
      </c>
      <c r="AB151" s="52">
        <v>213.85249328613281</v>
      </c>
      <c r="AC151" s="52">
        <v>59.673572540283203</v>
      </c>
      <c r="AD151" s="52">
        <v>54.673690795898437</v>
      </c>
      <c r="AE151" s="52">
        <v>510.13882446289062</v>
      </c>
      <c r="AF151" s="52">
        <v>75.0479736328125</v>
      </c>
      <c r="AG151" s="52">
        <v>16.503570556640625</v>
      </c>
      <c r="AH151" s="52">
        <v>26.111665725708008</v>
      </c>
      <c r="AI151" s="52">
        <v>4.305476188659668</v>
      </c>
      <c r="AJ151" s="52">
        <v>5.1998810768127441</v>
      </c>
      <c r="AK151" s="52">
        <v>10.14130973815918</v>
      </c>
      <c r="AL151" s="52">
        <v>1.9536905288696289</v>
      </c>
      <c r="AM151" s="52">
        <v>18.905834197998047</v>
      </c>
      <c r="AN151" s="52">
        <v>82.465591430664063</v>
      </c>
      <c r="AO151" s="52">
        <v>23.696310043334961</v>
      </c>
      <c r="AP151" s="52">
        <v>45.565952301025391</v>
      </c>
      <c r="AQ151" s="52">
        <v>20.674047470092773</v>
      </c>
      <c r="AR151" s="52">
        <v>60.438453674316406</v>
      </c>
      <c r="AS151" s="52">
        <v>14.066666603088379</v>
      </c>
      <c r="AT151" s="52">
        <v>12.817500114440918</v>
      </c>
      <c r="AU151" s="52">
        <v>5.6284523010253906</v>
      </c>
      <c r="AV151" s="52">
        <v>6.465238094329834</v>
      </c>
      <c r="AW151" s="52">
        <v>26.811189651489258</v>
      </c>
      <c r="AX151" s="52">
        <v>11.057024002075195</v>
      </c>
      <c r="AY151" s="52">
        <v>1.9707143306732178</v>
      </c>
      <c r="AZ151" s="52">
        <v>9.080714225769043</v>
      </c>
      <c r="BA151" s="52">
        <v>16.527856826782227</v>
      </c>
      <c r="BB151" s="52">
        <v>24.842380523681641</v>
      </c>
      <c r="BC151" s="52">
        <v>30.626667022705078</v>
      </c>
      <c r="BD151" s="52">
        <v>33.762142181396484</v>
      </c>
      <c r="BE151" s="52">
        <v>20.664403915405273</v>
      </c>
      <c r="BF151" s="52">
        <v>24.556547164916992</v>
      </c>
      <c r="BG151" s="52">
        <v>11.325714111328125</v>
      </c>
      <c r="BH151" s="52">
        <v>7.7150001525878906</v>
      </c>
      <c r="BI151" s="52">
        <v>1.3997619152069092</v>
      </c>
      <c r="BJ151" s="52">
        <v>0.62428569793701172</v>
      </c>
      <c r="BK151" s="52">
        <v>1.712738037109375</v>
      </c>
      <c r="BL151" s="52">
        <v>3.1359524726867676</v>
      </c>
      <c r="BM151" s="52">
        <v>11.410594940185547</v>
      </c>
      <c r="BN151" s="52">
        <v>22.98369026184082</v>
      </c>
      <c r="BO151" s="52">
        <v>24.351903915405273</v>
      </c>
      <c r="BP151" s="52">
        <v>30.184761047363281</v>
      </c>
      <c r="BQ151" s="52">
        <v>26.96345329284668</v>
      </c>
      <c r="BR151" s="52">
        <v>21.475238800048828</v>
      </c>
      <c r="BS151" s="52">
        <v>18.848690032958984</v>
      </c>
      <c r="BT151" s="52">
        <v>18.092142105102539</v>
      </c>
      <c r="BU151" s="52">
        <v>1.6397619247436523</v>
      </c>
      <c r="BV151" s="52">
        <v>1.2011904716491699</v>
      </c>
      <c r="BW151" s="52">
        <v>1.3047618865966797</v>
      </c>
      <c r="BX151" s="52">
        <v>1.40583336353302</v>
      </c>
      <c r="BY151" s="52">
        <v>4.462738037109375</v>
      </c>
      <c r="BZ151" s="52">
        <v>6.3310713768005371</v>
      </c>
      <c r="CA151" s="52">
        <v>10.330595016479492</v>
      </c>
      <c r="CB151" s="52">
        <v>17.250476837158203</v>
      </c>
      <c r="CC151" s="52">
        <v>8.8069047927856445</v>
      </c>
      <c r="CD151" s="52">
        <v>8.2111902236938477</v>
      </c>
      <c r="CE151" s="52">
        <v>6.6599998474121094</v>
      </c>
      <c r="CF151" s="52">
        <v>8.5670242309570312</v>
      </c>
      <c r="CG151" s="52">
        <v>5.3358335494995117</v>
      </c>
      <c r="CH151" s="52">
        <v>3.1671428680419922</v>
      </c>
      <c r="CI151" s="52">
        <v>0.48357143998146057</v>
      </c>
      <c r="CJ151" s="52">
        <v>0.64428573846817017</v>
      </c>
      <c r="CK151" s="52">
        <v>8.3928570151328999E-2</v>
      </c>
      <c r="CL151" s="52">
        <v>0.5423809289932251</v>
      </c>
      <c r="CM151" s="52">
        <v>0.99761903285980225</v>
      </c>
      <c r="CN151" s="52">
        <v>1.5771428346633911</v>
      </c>
      <c r="CO151" s="52">
        <v>1.4707143306732178</v>
      </c>
      <c r="CP151" s="52">
        <v>2.6057143211364746</v>
      </c>
      <c r="CQ151" s="52">
        <v>6.494999885559082</v>
      </c>
      <c r="CS151" s="52">
        <v>15.510000228881836</v>
      </c>
      <c r="CT151" s="52">
        <v>2.2349998950958252</v>
      </c>
      <c r="CU151" s="52"/>
      <c r="CX151" s="49"/>
      <c r="CY151" s="49"/>
      <c r="CZ151" s="49"/>
      <c r="DA151" s="49"/>
      <c r="DB151" s="49"/>
      <c r="DC151" s="49"/>
      <c r="DD151" s="49"/>
      <c r="DE151" s="49"/>
      <c r="DF151" s="49"/>
      <c r="DG151" s="49"/>
      <c r="DH151" s="49"/>
      <c r="DI151" s="49"/>
      <c r="DJ151" s="49"/>
      <c r="DK151" s="49"/>
      <c r="DL151" s="49"/>
      <c r="DM151" s="49"/>
      <c r="DN151" s="50"/>
      <c r="DO151" s="50"/>
      <c r="DP151" s="50"/>
      <c r="DQ151" s="50"/>
    </row>
    <row r="152" spans="1:219" x14ac:dyDescent="0.25">
      <c r="A152" s="59">
        <v>207365</v>
      </c>
      <c r="B152" s="42">
        <v>0</v>
      </c>
      <c r="C152" s="60">
        <v>0</v>
      </c>
      <c r="D152" s="52">
        <v>3.0625</v>
      </c>
      <c r="E152" s="52">
        <v>86.430717468261719</v>
      </c>
      <c r="F152" s="52">
        <v>190.36012268066406</v>
      </c>
      <c r="G152" s="52">
        <v>76.9232177734375</v>
      </c>
      <c r="H152" s="52">
        <v>44.080951690673828</v>
      </c>
      <c r="I152" s="52">
        <v>194.3270263671875</v>
      </c>
      <c r="J152" s="52">
        <v>1117.7718505859375</v>
      </c>
      <c r="K152" s="52">
        <v>392.25320434570312</v>
      </c>
      <c r="L152" s="52">
        <v>1473.9344482421875</v>
      </c>
      <c r="M152" s="52">
        <v>732.17095947265625</v>
      </c>
      <c r="N152" s="52">
        <v>20.081546783447266</v>
      </c>
      <c r="O152" s="52">
        <v>17.969999313354492</v>
      </c>
      <c r="P152" s="52">
        <v>143.59892272949219</v>
      </c>
      <c r="Q152" s="52">
        <v>87.5816650390625</v>
      </c>
      <c r="R152" s="52">
        <v>170.70500183105469</v>
      </c>
      <c r="S152" s="52">
        <v>870.45989990234375</v>
      </c>
      <c r="T152" s="52">
        <v>2822.85107421875</v>
      </c>
      <c r="U152" s="52">
        <v>233.15130615234375</v>
      </c>
      <c r="V152" s="52">
        <v>1457.5653076171875</v>
      </c>
      <c r="W152" s="52">
        <v>0.1</v>
      </c>
      <c r="X152" s="52">
        <v>18.127141952514648</v>
      </c>
      <c r="Y152" s="52">
        <v>24.111190795898438</v>
      </c>
      <c r="Z152" s="52">
        <v>41.625476837158203</v>
      </c>
      <c r="AA152" s="52">
        <v>16.109880447387695</v>
      </c>
      <c r="AB152" s="52">
        <v>232.30250549316406</v>
      </c>
      <c r="AC152" s="52">
        <v>76.123573303222656</v>
      </c>
      <c r="AD152" s="52">
        <v>57.673690795898438</v>
      </c>
      <c r="AE152" s="52">
        <v>405.83880615234375</v>
      </c>
      <c r="AF152" s="52">
        <v>75.197975158691406</v>
      </c>
      <c r="AG152" s="52">
        <v>15.903571128845215</v>
      </c>
      <c r="AH152" s="52">
        <v>18.561666488647461</v>
      </c>
      <c r="AI152" s="52">
        <v>5.9054760932922363</v>
      </c>
      <c r="AJ152" s="52">
        <v>5.1998810768127441</v>
      </c>
      <c r="AK152" s="52">
        <v>9.1413097381591797</v>
      </c>
      <c r="AL152" s="52">
        <v>1.9536905288696289</v>
      </c>
      <c r="AM152" s="52">
        <v>19.55583381652832</v>
      </c>
      <c r="AN152" s="52">
        <v>72.015594482421875</v>
      </c>
      <c r="AO152" s="52">
        <v>27.546310424804688</v>
      </c>
      <c r="AP152" s="52">
        <v>49.715953826904297</v>
      </c>
      <c r="AQ152" s="52">
        <v>23.124048233032227</v>
      </c>
      <c r="AR152" s="52">
        <v>69.238449096679688</v>
      </c>
      <c r="AS152" s="52">
        <v>11.266666412353516</v>
      </c>
      <c r="AT152" s="52">
        <v>11.767499923706055</v>
      </c>
      <c r="AU152" s="52">
        <v>21.678451538085937</v>
      </c>
      <c r="AV152" s="52">
        <v>6.715238094329834</v>
      </c>
      <c r="AW152" s="52">
        <v>22.961191177368164</v>
      </c>
      <c r="AX152" s="52">
        <v>12.057024002075195</v>
      </c>
      <c r="AY152" s="52">
        <v>2.520714282989502</v>
      </c>
      <c r="AZ152" s="52">
        <v>9.830714225769043</v>
      </c>
      <c r="BA152" s="52">
        <v>15.627857208251953</v>
      </c>
      <c r="BB152" s="52">
        <v>28.542381286621094</v>
      </c>
      <c r="BC152" s="52">
        <v>45.226665496826172</v>
      </c>
      <c r="BD152" s="52">
        <v>56.012142181396484</v>
      </c>
      <c r="BE152" s="52">
        <v>37.914405822753906</v>
      </c>
      <c r="BF152" s="52">
        <v>45.556549072265625</v>
      </c>
      <c r="BG152" s="52">
        <v>9.9257144927978516</v>
      </c>
      <c r="BH152" s="52">
        <v>7.815000057220459</v>
      </c>
      <c r="BI152" s="52">
        <v>4.2997617721557617</v>
      </c>
      <c r="BJ152" s="52">
        <v>1.1242856979370117</v>
      </c>
      <c r="BK152" s="52">
        <v>3.962738037109375</v>
      </c>
      <c r="BL152" s="52">
        <v>5.9859523773193359</v>
      </c>
      <c r="BM152" s="52">
        <v>9.360595703125</v>
      </c>
      <c r="BN152" s="52">
        <v>18.28369140625</v>
      </c>
      <c r="BO152" s="52">
        <v>20.301904678344727</v>
      </c>
      <c r="BP152" s="52">
        <v>27.884761810302734</v>
      </c>
      <c r="BQ152" s="52">
        <v>24.6634521484375</v>
      </c>
      <c r="BR152" s="52">
        <v>22.725238800048828</v>
      </c>
      <c r="BS152" s="52">
        <v>17.448690414428711</v>
      </c>
      <c r="BT152" s="52">
        <v>19.492143630981445</v>
      </c>
      <c r="BU152" s="52">
        <v>2.1897618770599365</v>
      </c>
      <c r="BV152" s="52">
        <v>1.5511904954910278</v>
      </c>
      <c r="BW152" s="52">
        <v>3.0547618865966797</v>
      </c>
      <c r="BX152" s="52">
        <v>1.9558333158493042</v>
      </c>
      <c r="BY152" s="52">
        <v>5.712738037109375</v>
      </c>
      <c r="BZ152" s="52">
        <v>6.7310714721679687</v>
      </c>
      <c r="CA152" s="52">
        <v>8.5805950164794922</v>
      </c>
      <c r="CB152" s="52">
        <v>17.30047607421875</v>
      </c>
      <c r="CC152" s="52">
        <v>6.4569048881530762</v>
      </c>
      <c r="CD152" s="52">
        <v>6.1111903190612793</v>
      </c>
      <c r="CE152" s="52">
        <v>7.809999942779541</v>
      </c>
      <c r="CF152" s="52">
        <v>9.2170238494873047</v>
      </c>
      <c r="CG152" s="52">
        <v>6.5858335494995117</v>
      </c>
      <c r="CH152" s="52">
        <v>3.3171429634094238</v>
      </c>
      <c r="CI152" s="52">
        <v>0.43357142806053162</v>
      </c>
      <c r="CJ152" s="52">
        <v>0.24428571760654449</v>
      </c>
      <c r="CK152" s="52">
        <v>0.21607142686843872</v>
      </c>
      <c r="CL152" s="52">
        <v>0.24238094687461853</v>
      </c>
      <c r="CM152" s="52">
        <v>0.7976190447807312</v>
      </c>
      <c r="CN152" s="52">
        <v>0.87714284658432007</v>
      </c>
      <c r="CO152" s="52">
        <v>1.770714282989502</v>
      </c>
      <c r="CP152" s="52">
        <v>3.455714225769043</v>
      </c>
      <c r="CQ152" s="52">
        <v>5.8784999847412109</v>
      </c>
      <c r="CS152" s="52">
        <v>16.069999694824219</v>
      </c>
      <c r="CT152" s="52">
        <v>2.0499999523162842</v>
      </c>
      <c r="CU152" s="52"/>
      <c r="CX152" s="49"/>
      <c r="CY152" s="49"/>
      <c r="CZ152" s="49"/>
      <c r="DA152" s="49"/>
      <c r="DB152" s="49"/>
      <c r="DC152" s="49"/>
      <c r="DD152" s="49"/>
      <c r="DE152" s="49"/>
      <c r="DF152" s="49"/>
      <c r="DG152" s="49"/>
      <c r="DH152" s="49"/>
      <c r="DI152" s="49"/>
      <c r="DJ152" s="49"/>
      <c r="DK152" s="49"/>
      <c r="DL152" s="49"/>
      <c r="DM152" s="49"/>
      <c r="DN152" s="50"/>
      <c r="DO152" s="50"/>
      <c r="DP152" s="50"/>
      <c r="DQ152" s="50"/>
    </row>
    <row r="153" spans="1:219" x14ac:dyDescent="0.25">
      <c r="A153" s="41">
        <v>350421</v>
      </c>
      <c r="B153" s="41">
        <v>1</v>
      </c>
      <c r="C153" s="42">
        <v>1</v>
      </c>
      <c r="D153" s="52">
        <v>3.3125</v>
      </c>
      <c r="E153" s="52">
        <v>96.080714285714294</v>
      </c>
      <c r="F153" s="52">
        <v>142.91011904761905</v>
      </c>
      <c r="G153" s="52">
        <v>51.323214285714286</v>
      </c>
      <c r="H153" s="52">
        <v>72.13095238095238</v>
      </c>
      <c r="I153" s="52">
        <v>188.82702380952381</v>
      </c>
      <c r="J153" s="52">
        <v>1126.0719047619048</v>
      </c>
      <c r="K153" s="52">
        <v>392.00321428571431</v>
      </c>
      <c r="L153" s="52">
        <v>1473.1844047619047</v>
      </c>
      <c r="M153" s="52">
        <v>585.3709523809523</v>
      </c>
      <c r="N153" s="52">
        <v>16.38154761904762</v>
      </c>
      <c r="O153" s="52">
        <v>19.62</v>
      </c>
      <c r="P153" s="52">
        <v>121.79892857142858</v>
      </c>
      <c r="Q153" s="52">
        <v>321.93166666666667</v>
      </c>
      <c r="R153" s="52">
        <v>214.70500000000001</v>
      </c>
      <c r="S153" s="52">
        <v>1059.7598809523809</v>
      </c>
      <c r="T153" s="52">
        <v>8309.4010714285723</v>
      </c>
      <c r="U153" s="52">
        <v>280.90130952380952</v>
      </c>
      <c r="V153" s="52">
        <v>1728.4153571428571</v>
      </c>
      <c r="W153" s="52">
        <f>CT153/CS153</f>
        <v>0.22980736735383575</v>
      </c>
      <c r="X153" s="52">
        <v>20.977142857142859</v>
      </c>
      <c r="Y153" s="52">
        <v>20.461190476190474</v>
      </c>
      <c r="Z153" s="52">
        <v>22.775476190476191</v>
      </c>
      <c r="AA153" s="52">
        <v>14.159880952380952</v>
      </c>
      <c r="AB153" s="52">
        <v>330.65249999999997</v>
      </c>
      <c r="AC153" s="52">
        <v>394.37357142857144</v>
      </c>
      <c r="AD153" s="52">
        <v>116.92369047619047</v>
      </c>
      <c r="AE153" s="52">
        <v>646.5388095238095</v>
      </c>
      <c r="AF153" s="52">
        <v>98.497976190476194</v>
      </c>
      <c r="AG153" s="52">
        <v>22.753571428571426</v>
      </c>
      <c r="AH153" s="52">
        <v>28.21166666666667</v>
      </c>
      <c r="AI153" s="52">
        <v>4.5054761904761911</v>
      </c>
      <c r="AJ153" s="52">
        <v>4.1498809523809523</v>
      </c>
      <c r="AK153" s="52">
        <v>8.4913095238095231</v>
      </c>
      <c r="AL153" s="52">
        <v>3.903690476190476</v>
      </c>
      <c r="AM153" s="52">
        <v>22.155833333333334</v>
      </c>
      <c r="AN153" s="52">
        <v>85.965595238095247</v>
      </c>
      <c r="AO153" s="52">
        <v>52.046309523809526</v>
      </c>
      <c r="AP153" s="52">
        <v>64.265952380952385</v>
      </c>
      <c r="AQ153" s="52">
        <v>53.624047619047623</v>
      </c>
      <c r="AR153" s="52">
        <v>72.588452380952376</v>
      </c>
      <c r="AS153" s="52">
        <v>8.3666666666666671</v>
      </c>
      <c r="AT153" s="52">
        <v>13.1175</v>
      </c>
      <c r="AU153" s="52">
        <v>2.7784523809523809</v>
      </c>
      <c r="AV153" s="52">
        <v>3.5652380952380951</v>
      </c>
      <c r="AW153" s="52">
        <v>14.111190476190476</v>
      </c>
      <c r="AX153" s="52">
        <v>10.157023809523809</v>
      </c>
      <c r="AY153" s="52">
        <v>2.7707142857142855</v>
      </c>
      <c r="AZ153" s="52">
        <v>17.580714285714286</v>
      </c>
      <c r="BA153" s="52">
        <v>37.427857142857142</v>
      </c>
      <c r="BB153" s="52">
        <v>64.892380952380961</v>
      </c>
      <c r="BC153" s="52">
        <v>192.07666666666665</v>
      </c>
      <c r="BD153" s="52">
        <v>291.11214285714289</v>
      </c>
      <c r="BE153" s="52">
        <v>372.01440476190476</v>
      </c>
      <c r="BF153" s="52">
        <v>557.80654761904759</v>
      </c>
      <c r="BG153" s="52">
        <v>47.275714285714287</v>
      </c>
      <c r="BH153" s="52">
        <v>11.664999999999999</v>
      </c>
      <c r="BI153" s="52">
        <v>3.5997619047619045</v>
      </c>
      <c r="BJ153" s="52">
        <v>1.9742857142857142</v>
      </c>
      <c r="BK153" s="52">
        <v>7.2127380952380946</v>
      </c>
      <c r="BL153" s="52">
        <v>9.73595238095238</v>
      </c>
      <c r="BM153" s="52">
        <v>10.110595238095238</v>
      </c>
      <c r="BN153" s="52">
        <v>28.733690476190475</v>
      </c>
      <c r="BO153" s="52">
        <v>45.551904761904758</v>
      </c>
      <c r="BP153" s="52">
        <v>67.884761904761902</v>
      </c>
      <c r="BQ153" s="52">
        <v>83.963452380952376</v>
      </c>
      <c r="BR153" s="52">
        <v>66.275238095238095</v>
      </c>
      <c r="BS153" s="52">
        <v>61.598690476190477</v>
      </c>
      <c r="BT153" s="52">
        <v>23.342142857142861</v>
      </c>
      <c r="BU153" s="52">
        <v>2.6897619047619048</v>
      </c>
      <c r="BV153" s="52">
        <v>5.1011904761904763</v>
      </c>
      <c r="BW153" s="52">
        <v>2.8547619047619048</v>
      </c>
      <c r="BX153" s="52">
        <v>2.4058333333333333</v>
      </c>
      <c r="BY153" s="52">
        <v>7.5627380952380951</v>
      </c>
      <c r="BZ153" s="52">
        <v>9.231071428571429</v>
      </c>
      <c r="CA153" s="52">
        <v>13.930595238095236</v>
      </c>
      <c r="CB153" s="52">
        <v>28.200476190476191</v>
      </c>
      <c r="CC153" s="52">
        <v>25.556904761904761</v>
      </c>
      <c r="CD153" s="52">
        <v>21.261190476190475</v>
      </c>
      <c r="CE153" s="52">
        <v>25.71</v>
      </c>
      <c r="CF153" s="52">
        <v>23.51702380952381</v>
      </c>
      <c r="CG153" s="52">
        <v>16.385833333333334</v>
      </c>
      <c r="CH153" s="52">
        <v>5.6171428571428574</v>
      </c>
      <c r="CI153" s="52">
        <v>1.5835714285714286</v>
      </c>
      <c r="CJ153" s="52">
        <v>0.24428571428571427</v>
      </c>
      <c r="CK153" s="52">
        <v>1.2160714285714287</v>
      </c>
      <c r="CL153" s="52">
        <v>0.74238095238095247</v>
      </c>
      <c r="CM153" s="52">
        <v>1.6476190476190475</v>
      </c>
      <c r="CN153" s="52">
        <v>2.9771428571428569</v>
      </c>
      <c r="CO153" s="52">
        <v>2.2707142857142859</v>
      </c>
      <c r="CP153" s="52">
        <v>10.155714285714286</v>
      </c>
      <c r="CQ153" s="52">
        <v>24.417999999999999</v>
      </c>
      <c r="CS153" s="52">
        <v>14.795</v>
      </c>
      <c r="CT153" s="52">
        <v>3.4</v>
      </c>
      <c r="CU153" s="52"/>
      <c r="CX153" s="49"/>
      <c r="CY153" s="49"/>
      <c r="CZ153" s="49"/>
      <c r="DA153" s="49"/>
      <c r="DB153" s="49"/>
      <c r="DC153" s="49"/>
      <c r="DD153" s="49"/>
      <c r="DE153" s="49"/>
      <c r="DF153" s="49"/>
      <c r="DG153" s="49"/>
      <c r="DH153" s="49"/>
      <c r="DI153" s="49"/>
      <c r="DJ153" s="49"/>
      <c r="DK153" s="49"/>
      <c r="DL153" s="49"/>
      <c r="DM153" s="49"/>
      <c r="DN153" s="50"/>
      <c r="DO153" s="50"/>
      <c r="DP153" s="50"/>
      <c r="DQ153" s="50"/>
    </row>
    <row r="154" spans="1:219" x14ac:dyDescent="0.25">
      <c r="A154" s="59">
        <v>206328</v>
      </c>
      <c r="B154" s="42">
        <v>0</v>
      </c>
      <c r="C154" s="42">
        <v>0</v>
      </c>
      <c r="D154" s="52">
        <v>3.7625000476837158</v>
      </c>
      <c r="E154" s="52">
        <v>314.63070678710937</v>
      </c>
      <c r="F154" s="52">
        <v>228.56011962890625</v>
      </c>
      <c r="G154" s="52">
        <v>70.4232177734375</v>
      </c>
      <c r="H154" s="52">
        <v>41.580951690673828</v>
      </c>
      <c r="I154" s="52">
        <v>185.5770263671875</v>
      </c>
      <c r="J154" s="52">
        <v>1130.471923828125</v>
      </c>
      <c r="K154" s="52">
        <v>405.25320434570312</v>
      </c>
      <c r="L154" s="52">
        <v>1619.9344482421875</v>
      </c>
      <c r="M154" s="52">
        <v>706.67095947265625</v>
      </c>
      <c r="N154" s="52">
        <v>27.481548309326172</v>
      </c>
      <c r="O154" s="52">
        <v>17.319999694824219</v>
      </c>
      <c r="P154" s="52">
        <v>232.99893188476562</v>
      </c>
      <c r="Q154" s="52">
        <v>181.8316650390625</v>
      </c>
      <c r="R154" s="52">
        <v>228.95500183105469</v>
      </c>
      <c r="S154" s="52">
        <v>1152.0098876953125</v>
      </c>
      <c r="T154" s="52">
        <v>3173.701171875</v>
      </c>
      <c r="U154" s="52">
        <v>250.60130310058594</v>
      </c>
      <c r="V154" s="52">
        <v>2015.3653564453125</v>
      </c>
      <c r="W154" s="52">
        <v>0.1</v>
      </c>
      <c r="X154" s="52">
        <v>27.927143096923828</v>
      </c>
      <c r="Y154" s="52">
        <v>29.061189651489258</v>
      </c>
      <c r="Z154" s="52">
        <v>37.575477600097656</v>
      </c>
      <c r="AA154" s="52">
        <v>18.609880447387695</v>
      </c>
      <c r="AB154" s="52">
        <v>466.4525146484375</v>
      </c>
      <c r="AC154" s="52">
        <v>188.47357177734375</v>
      </c>
      <c r="AD154" s="52">
        <v>77.673690795898438</v>
      </c>
      <c r="AE154" s="52">
        <v>538.08880615234375</v>
      </c>
      <c r="AF154" s="52">
        <v>103.59797668457031</v>
      </c>
      <c r="AG154" s="52">
        <v>26.203571319580078</v>
      </c>
      <c r="AH154" s="52">
        <v>38.561668395996094</v>
      </c>
      <c r="AI154" s="52">
        <v>9.6554765701293945</v>
      </c>
      <c r="AJ154" s="52">
        <v>6.6998810768127441</v>
      </c>
      <c r="AK154" s="52">
        <v>11.341309547424316</v>
      </c>
      <c r="AL154" s="52">
        <v>3.4036905765533447</v>
      </c>
      <c r="AM154" s="52">
        <v>18.355833053588867</v>
      </c>
      <c r="AN154" s="52">
        <v>71.465591430664062</v>
      </c>
      <c r="AO154" s="52">
        <v>36.596309661865234</v>
      </c>
      <c r="AP154" s="52">
        <v>68.615951538085938</v>
      </c>
      <c r="AQ154" s="52">
        <v>42.874046325683594</v>
      </c>
      <c r="AR154" s="52">
        <v>83.438453674316406</v>
      </c>
      <c r="AS154" s="52">
        <v>24.966667175292969</v>
      </c>
      <c r="AT154" s="52">
        <v>18.617500305175781</v>
      </c>
      <c r="AU154" s="52">
        <v>5.978452205657959</v>
      </c>
      <c r="AV154" s="52">
        <v>10.215238571166992</v>
      </c>
      <c r="AW154" s="52">
        <v>41.311191558837891</v>
      </c>
      <c r="AX154" s="52">
        <v>17.257022857666016</v>
      </c>
      <c r="AY154" s="52">
        <v>4.520714282989502</v>
      </c>
      <c r="AZ154" s="52">
        <v>14.43071460723877</v>
      </c>
      <c r="BA154" s="52">
        <v>25.72785758972168</v>
      </c>
      <c r="BB154" s="52">
        <v>44.242382049560547</v>
      </c>
      <c r="BC154" s="52">
        <v>93.176666259765625</v>
      </c>
      <c r="BD154" s="52">
        <v>132.86213684082031</v>
      </c>
      <c r="BE154" s="52">
        <v>174.014404296875</v>
      </c>
      <c r="BF154" s="52">
        <v>258.25656127929687</v>
      </c>
      <c r="BG154" s="52">
        <v>29.225713729858398</v>
      </c>
      <c r="BH154" s="52">
        <v>13.564999580383301</v>
      </c>
      <c r="BI154" s="52">
        <v>3.1997618675231934</v>
      </c>
      <c r="BJ154" s="52">
        <v>1.4242857694625854</v>
      </c>
      <c r="BK154" s="52">
        <v>6.1127381324768066</v>
      </c>
      <c r="BL154" s="52">
        <v>8.4359521865844727</v>
      </c>
      <c r="BM154" s="52">
        <v>13.060595512390137</v>
      </c>
      <c r="BN154" s="52">
        <v>30.183691024780273</v>
      </c>
      <c r="BO154" s="52">
        <v>42.651905059814453</v>
      </c>
      <c r="BP154" s="52">
        <v>45.184761047363281</v>
      </c>
      <c r="BQ154" s="52">
        <v>46.263450622558594</v>
      </c>
      <c r="BR154" s="52">
        <v>41.275238037109375</v>
      </c>
      <c r="BS154" s="52">
        <v>31.898691177368164</v>
      </c>
      <c r="BT154" s="52">
        <v>23.242143630981445</v>
      </c>
      <c r="BU154" s="52">
        <v>3.2397618293762207</v>
      </c>
      <c r="BV154" s="52">
        <v>2.4011905193328857</v>
      </c>
      <c r="BW154" s="52">
        <v>1.6547619104385376</v>
      </c>
      <c r="BX154" s="52">
        <v>2.2558333873748779</v>
      </c>
      <c r="BY154" s="52">
        <v>7.8627381324768066</v>
      </c>
      <c r="BZ154" s="52">
        <v>8.4810714721679687</v>
      </c>
      <c r="CA154" s="52">
        <v>10.180595397949219</v>
      </c>
      <c r="CB154" s="52">
        <v>18.500476837158203</v>
      </c>
      <c r="CC154" s="52">
        <v>15.106904983520508</v>
      </c>
      <c r="CD154" s="52">
        <v>13.411190032958984</v>
      </c>
      <c r="CE154" s="52">
        <v>15.460000038146973</v>
      </c>
      <c r="CF154" s="52">
        <v>17.017023086547852</v>
      </c>
      <c r="CG154" s="52">
        <v>15.735833168029785</v>
      </c>
      <c r="CH154" s="52">
        <v>5.0671429634094238</v>
      </c>
      <c r="CI154" s="52">
        <v>1.2835714817047119</v>
      </c>
      <c r="CJ154" s="52">
        <v>1.8442857265472412</v>
      </c>
      <c r="CK154" s="52">
        <v>0.96607142686843872</v>
      </c>
      <c r="CL154" s="52">
        <v>0.74238097667694092</v>
      </c>
      <c r="CM154" s="52">
        <v>1.297619104385376</v>
      </c>
      <c r="CN154" s="52">
        <v>2.5271427631378174</v>
      </c>
      <c r="CO154" s="52">
        <v>2.3207142353057861</v>
      </c>
      <c r="CP154" s="52">
        <v>5.6057143211364746</v>
      </c>
      <c r="CQ154" s="52">
        <v>8.8924999237060547</v>
      </c>
      <c r="CS154" s="52">
        <v>15.899999618530273</v>
      </c>
      <c r="CT154" s="52">
        <v>2.6099998950958252</v>
      </c>
      <c r="CU154" s="52"/>
      <c r="CX154" s="49"/>
      <c r="CY154" s="49"/>
      <c r="CZ154" s="49"/>
      <c r="DA154" s="49"/>
      <c r="DB154" s="49"/>
      <c r="DC154" s="49"/>
      <c r="DD154" s="49"/>
      <c r="DE154" s="49"/>
      <c r="DF154" s="49"/>
      <c r="DG154" s="49"/>
      <c r="DH154" s="49"/>
      <c r="DI154" s="49"/>
      <c r="DJ154" s="49"/>
      <c r="DK154" s="49"/>
      <c r="DL154" s="49"/>
      <c r="DM154" s="49"/>
      <c r="DN154" s="50"/>
      <c r="DO154" s="50"/>
      <c r="DP154" s="50"/>
      <c r="DQ154" s="50"/>
    </row>
    <row r="155" spans="1:219" x14ac:dyDescent="0.25">
      <c r="A155" s="41">
        <v>351571</v>
      </c>
      <c r="B155" s="41">
        <v>1</v>
      </c>
      <c r="C155" s="42">
        <v>0</v>
      </c>
      <c r="D155" s="53">
        <v>2.95</v>
      </c>
      <c r="E155" s="53">
        <v>241.85</v>
      </c>
      <c r="F155" s="53">
        <v>136.80000000000001</v>
      </c>
      <c r="G155" s="53">
        <v>32.450000000000003</v>
      </c>
      <c r="H155" s="53">
        <v>31.9</v>
      </c>
      <c r="I155" s="53">
        <v>101.75</v>
      </c>
      <c r="J155" s="54">
        <v>1141.55</v>
      </c>
      <c r="K155" s="53">
        <v>237.65</v>
      </c>
      <c r="L155" s="53">
        <v>865.95</v>
      </c>
      <c r="M155" s="53">
        <v>393</v>
      </c>
      <c r="N155" s="53">
        <v>21.6</v>
      </c>
      <c r="O155" s="53">
        <v>10.050000000000001</v>
      </c>
      <c r="P155" s="53">
        <v>128.25</v>
      </c>
      <c r="Q155" s="53">
        <v>68.5</v>
      </c>
      <c r="R155" s="53">
        <v>227.15</v>
      </c>
      <c r="S155" s="53">
        <v>1185.75</v>
      </c>
      <c r="T155" s="53">
        <v>6106.7</v>
      </c>
      <c r="U155" s="53">
        <v>187.1</v>
      </c>
      <c r="V155" s="53">
        <v>1216.8499999999999</v>
      </c>
      <c r="W155" s="52">
        <f>CT155/CS155</f>
        <v>0.27705466716251392</v>
      </c>
      <c r="X155" s="53">
        <v>20.65</v>
      </c>
      <c r="Y155" s="53">
        <v>11.45</v>
      </c>
      <c r="Z155" s="53">
        <v>12.8</v>
      </c>
      <c r="AA155" s="53">
        <v>6.65</v>
      </c>
      <c r="AB155" s="53">
        <v>231.35</v>
      </c>
      <c r="AC155" s="53">
        <v>93.9</v>
      </c>
      <c r="AD155" s="53">
        <v>69.55</v>
      </c>
      <c r="AE155" s="53">
        <v>794.95</v>
      </c>
      <c r="AF155" s="53">
        <v>75.349999999999994</v>
      </c>
      <c r="AG155" s="53">
        <v>28.45</v>
      </c>
      <c r="AH155" s="53">
        <v>76.849999999999994</v>
      </c>
      <c r="AI155" s="53">
        <v>7</v>
      </c>
      <c r="AJ155" s="53">
        <v>5.45</v>
      </c>
      <c r="AK155" s="53">
        <v>6.25</v>
      </c>
      <c r="AL155" s="53">
        <v>8.9499999999999993</v>
      </c>
      <c r="AM155" s="53">
        <v>87.2</v>
      </c>
      <c r="AN155" s="53">
        <v>348.75</v>
      </c>
      <c r="AO155" s="53">
        <v>30.2</v>
      </c>
      <c r="AP155" s="53">
        <v>29.2</v>
      </c>
      <c r="AQ155" s="53">
        <v>23.9</v>
      </c>
      <c r="AR155" s="53">
        <v>64.55</v>
      </c>
      <c r="AS155" s="53">
        <v>10.75</v>
      </c>
      <c r="AT155" s="53">
        <v>11.25</v>
      </c>
      <c r="AU155" s="53">
        <v>9.5500000000000007</v>
      </c>
      <c r="AV155" s="53">
        <v>12.3</v>
      </c>
      <c r="AW155" s="53">
        <v>31.8</v>
      </c>
      <c r="AX155" s="53">
        <v>7.75</v>
      </c>
      <c r="AY155" s="53">
        <v>2.75</v>
      </c>
      <c r="AZ155" s="53">
        <v>9.75</v>
      </c>
      <c r="BA155" s="53">
        <v>21.95</v>
      </c>
      <c r="BB155" s="53">
        <v>33.1</v>
      </c>
      <c r="BC155" s="53">
        <v>61.7</v>
      </c>
      <c r="BD155" s="53">
        <v>89.4</v>
      </c>
      <c r="BE155" s="53">
        <v>64.650000000000006</v>
      </c>
      <c r="BF155" s="53">
        <v>81.099999999999994</v>
      </c>
      <c r="BG155" s="53">
        <v>16.2</v>
      </c>
      <c r="BH155" s="53">
        <v>13.05</v>
      </c>
      <c r="BI155" s="53">
        <v>7.9</v>
      </c>
      <c r="BJ155" s="53">
        <v>1.85</v>
      </c>
      <c r="BK155" s="53">
        <v>1.55</v>
      </c>
      <c r="BL155" s="53">
        <v>1.65</v>
      </c>
      <c r="BM155" s="53">
        <v>8</v>
      </c>
      <c r="BN155" s="53">
        <v>25.2</v>
      </c>
      <c r="BO155" s="53">
        <v>36.85</v>
      </c>
      <c r="BP155" s="53">
        <v>30.95</v>
      </c>
      <c r="BQ155" s="53">
        <v>33.200000000000003</v>
      </c>
      <c r="BR155" s="53">
        <v>27.45</v>
      </c>
      <c r="BS155" s="53">
        <v>21.35</v>
      </c>
      <c r="BT155" s="53">
        <v>17.350000000000001</v>
      </c>
      <c r="BU155" s="53">
        <v>5.2</v>
      </c>
      <c r="BV155" s="53">
        <v>3.25</v>
      </c>
      <c r="BW155" s="53">
        <v>4.05</v>
      </c>
      <c r="BX155" s="53">
        <v>2.7</v>
      </c>
      <c r="BY155" s="53">
        <v>2.6</v>
      </c>
      <c r="BZ155" s="53">
        <v>3.65</v>
      </c>
      <c r="CA155" s="53">
        <v>5.55</v>
      </c>
      <c r="CB155" s="53">
        <v>11.35</v>
      </c>
      <c r="CC155" s="53">
        <v>9.6</v>
      </c>
      <c r="CD155" s="53">
        <v>10.3</v>
      </c>
      <c r="CE155" s="53">
        <v>14.75</v>
      </c>
      <c r="CF155" s="53">
        <v>15.9</v>
      </c>
      <c r="CG155" s="53">
        <v>10.9</v>
      </c>
      <c r="CH155" s="53">
        <v>3.5</v>
      </c>
      <c r="CI155" s="53">
        <v>1.1499999999999999</v>
      </c>
      <c r="CJ155" s="53">
        <v>1.1000000000000001</v>
      </c>
      <c r="CK155" s="53">
        <v>0.85</v>
      </c>
      <c r="CL155" s="53">
        <v>1.1499999999999999</v>
      </c>
      <c r="CM155" s="53">
        <v>1.5</v>
      </c>
      <c r="CN155" s="53">
        <v>1.35</v>
      </c>
      <c r="CO155" s="53">
        <v>2.35</v>
      </c>
      <c r="CP155" s="53">
        <v>4</v>
      </c>
      <c r="CQ155" s="52">
        <v>6.3845000000000001</v>
      </c>
      <c r="CS155" s="52">
        <v>13.445</v>
      </c>
      <c r="CT155" s="52">
        <v>3.7250000000000001</v>
      </c>
      <c r="CU155" s="54"/>
      <c r="CX155" s="49"/>
      <c r="CY155" s="49"/>
      <c r="CZ155" s="49"/>
      <c r="DA155" s="49"/>
      <c r="DB155" s="49"/>
      <c r="DC155" s="49"/>
      <c r="DD155" s="49"/>
      <c r="DE155" s="49"/>
      <c r="DF155" s="49"/>
      <c r="DG155" s="49"/>
      <c r="DH155" s="49"/>
      <c r="DI155" s="49"/>
      <c r="DJ155" s="49"/>
      <c r="DK155" s="49"/>
      <c r="DL155" s="49"/>
      <c r="DM155" s="49"/>
      <c r="DN155" s="50"/>
      <c r="DO155" s="50"/>
      <c r="DP155" s="50"/>
      <c r="DQ155" s="50"/>
    </row>
    <row r="156" spans="1:219" x14ac:dyDescent="0.25">
      <c r="A156" s="59">
        <v>310889</v>
      </c>
      <c r="B156" s="42">
        <v>0</v>
      </c>
      <c r="C156" s="42">
        <v>0</v>
      </c>
      <c r="D156" s="52">
        <v>8.7624998092651367</v>
      </c>
      <c r="E156" s="52">
        <v>172.93070983886719</v>
      </c>
      <c r="F156" s="52">
        <v>194.76011657714844</v>
      </c>
      <c r="G156" s="52">
        <v>99.273216247558594</v>
      </c>
      <c r="H156" s="52">
        <v>52.030952453613281</v>
      </c>
      <c r="I156" s="52">
        <v>208.97702026367187</v>
      </c>
      <c r="J156" s="54">
        <v>1141.5718994140625</v>
      </c>
      <c r="K156" s="52">
        <v>374.85321044921875</v>
      </c>
      <c r="L156" s="52">
        <v>1101.5843505859375</v>
      </c>
      <c r="M156" s="52">
        <v>613.6209716796875</v>
      </c>
      <c r="N156" s="52">
        <v>19.431547164916992</v>
      </c>
      <c r="O156" s="52">
        <v>17.020000457763672</v>
      </c>
      <c r="P156" s="52">
        <v>108.54892730712891</v>
      </c>
      <c r="Q156" s="52">
        <v>79.0816650390625</v>
      </c>
      <c r="R156" s="52">
        <v>200.90499877929687</v>
      </c>
      <c r="S156" s="52">
        <v>995.35986328125</v>
      </c>
      <c r="T156" s="52">
        <v>4870.15087890625</v>
      </c>
      <c r="U156" s="52">
        <v>254.90130615234375</v>
      </c>
      <c r="V156" s="52">
        <v>1053.96533203125</v>
      </c>
      <c r="W156" s="52">
        <v>0.2</v>
      </c>
      <c r="X156" s="52">
        <v>36.177143096923828</v>
      </c>
      <c r="Y156" s="52">
        <v>33.311191558837891</v>
      </c>
      <c r="Z156" s="52">
        <v>33.725475311279297</v>
      </c>
      <c r="AA156" s="52">
        <v>16.759880065917969</v>
      </c>
      <c r="AB156" s="52">
        <v>352.50250244140625</v>
      </c>
      <c r="AC156" s="52">
        <v>78.22357177734375</v>
      </c>
      <c r="AD156" s="52">
        <v>66.173690795898437</v>
      </c>
      <c r="AE156" s="52">
        <v>563.788818359375</v>
      </c>
      <c r="AF156" s="52">
        <v>47.997974395751953</v>
      </c>
      <c r="AG156" s="52">
        <v>17.403572082519531</v>
      </c>
      <c r="AH156" s="52">
        <v>22.311666488647461</v>
      </c>
      <c r="AI156" s="52">
        <v>16.605476379394531</v>
      </c>
      <c r="AJ156" s="52">
        <v>4.4498810768127441</v>
      </c>
      <c r="AK156" s="52">
        <v>9.3413095474243164</v>
      </c>
      <c r="AL156" s="52">
        <v>3.2036905288696289</v>
      </c>
      <c r="AM156" s="52">
        <v>26.505832672119141</v>
      </c>
      <c r="AN156" s="52">
        <v>102.46559143066406</v>
      </c>
      <c r="AO156" s="52">
        <v>28.396308898925781</v>
      </c>
      <c r="AP156" s="52">
        <v>48.565952301025391</v>
      </c>
      <c r="AQ156" s="52">
        <v>22.7740478515625</v>
      </c>
      <c r="AR156" s="52">
        <v>59.588451385498047</v>
      </c>
      <c r="AS156" s="52">
        <v>6.1666665077209473</v>
      </c>
      <c r="AT156" s="52">
        <v>5.6675000190734863</v>
      </c>
      <c r="AU156" s="52">
        <v>4.478452205657959</v>
      </c>
      <c r="AV156" s="52">
        <v>6.0152382850646973</v>
      </c>
      <c r="AW156" s="52">
        <v>16.661190032958984</v>
      </c>
      <c r="AX156" s="52">
        <v>13.807024002075195</v>
      </c>
      <c r="AY156" s="52">
        <v>2.9207143783569336</v>
      </c>
      <c r="AZ156" s="52">
        <v>17.730714797973633</v>
      </c>
      <c r="BA156" s="52">
        <v>28.4278564453125</v>
      </c>
      <c r="BB156" s="52">
        <v>38.642379760742187</v>
      </c>
      <c r="BC156" s="52">
        <v>42.126667022705078</v>
      </c>
      <c r="BD156" s="52">
        <v>54.262142181396484</v>
      </c>
      <c r="BE156" s="52">
        <v>25.364404678344727</v>
      </c>
      <c r="BF156" s="52">
        <v>28.406547546386719</v>
      </c>
      <c r="BG156" s="52">
        <v>6.9257144927978516</v>
      </c>
      <c r="BH156" s="52">
        <v>4.565000057220459</v>
      </c>
      <c r="BI156" s="52">
        <v>0.59976190328598022</v>
      </c>
      <c r="BJ156" s="52">
        <v>0.32428571581840515</v>
      </c>
      <c r="BK156" s="52">
        <v>3.9127380847930908</v>
      </c>
      <c r="BL156" s="52">
        <v>4.4859523773193359</v>
      </c>
      <c r="BM156" s="52">
        <v>8.360595703125</v>
      </c>
      <c r="BN156" s="52">
        <v>17.883689880371094</v>
      </c>
      <c r="BO156" s="52">
        <v>28.951904296875</v>
      </c>
      <c r="BP156" s="52">
        <v>36.234760284423828</v>
      </c>
      <c r="BQ156" s="52">
        <v>24.513452529907227</v>
      </c>
      <c r="BR156" s="52">
        <v>21.925237655639648</v>
      </c>
      <c r="BS156" s="52">
        <v>21.198690414428711</v>
      </c>
      <c r="BT156" s="52">
        <v>17.342142105102539</v>
      </c>
      <c r="BU156" s="52">
        <v>2.3397619724273682</v>
      </c>
      <c r="BV156" s="52">
        <v>1.351190447807312</v>
      </c>
      <c r="BW156" s="52">
        <v>1.1047619581222534</v>
      </c>
      <c r="BX156" s="52">
        <v>1.1058332920074463</v>
      </c>
      <c r="BY156" s="52">
        <v>7.462738037109375</v>
      </c>
      <c r="BZ156" s="52">
        <v>7.7310714721679687</v>
      </c>
      <c r="CA156" s="52">
        <v>12.730595588684082</v>
      </c>
      <c r="CB156" s="52">
        <v>24.150476455688477</v>
      </c>
      <c r="CC156" s="52">
        <v>11.356904983520508</v>
      </c>
      <c r="CD156" s="52">
        <v>10.261190414428711</v>
      </c>
      <c r="CE156" s="52">
        <v>11.760000228881836</v>
      </c>
      <c r="CF156" s="52">
        <v>9.517024040222168</v>
      </c>
      <c r="CG156" s="52">
        <v>7.0858335494995117</v>
      </c>
      <c r="CH156" s="52">
        <v>3.8171429634094238</v>
      </c>
      <c r="CI156" s="52">
        <v>0.28357142210006714</v>
      </c>
      <c r="CJ156" s="52">
        <v>0.29428571462631226</v>
      </c>
      <c r="CK156" s="52">
        <v>0.16607142984867096</v>
      </c>
      <c r="CL156" s="52">
        <v>0.74238097667694092</v>
      </c>
      <c r="CM156" s="52">
        <v>1.0976190567016602</v>
      </c>
      <c r="CN156" s="52">
        <v>1.7271428108215332</v>
      </c>
      <c r="CO156" s="52">
        <v>1.5707142353057861</v>
      </c>
      <c r="CP156" s="52">
        <v>3.3557143211364746</v>
      </c>
      <c r="CQ156" s="52">
        <v>7.2020001411437988</v>
      </c>
      <c r="CS156" s="52">
        <v>13.534999847412109</v>
      </c>
      <c r="CT156" s="52">
        <v>2.9049999713897705</v>
      </c>
      <c r="CU156" s="52"/>
      <c r="CX156" s="49"/>
      <c r="CY156" s="49"/>
      <c r="CZ156" s="49"/>
      <c r="DA156" s="49"/>
      <c r="DB156" s="49"/>
      <c r="DC156" s="49"/>
      <c r="DD156" s="49"/>
      <c r="DE156" s="49"/>
      <c r="DF156" s="49"/>
      <c r="DG156" s="49"/>
      <c r="DH156" s="49"/>
      <c r="DI156" s="49"/>
      <c r="DJ156" s="49"/>
      <c r="DK156" s="49"/>
      <c r="DL156" s="49"/>
      <c r="DM156" s="49"/>
      <c r="DN156" s="50"/>
      <c r="DO156" s="50"/>
      <c r="DP156" s="50"/>
      <c r="DQ156" s="50"/>
    </row>
    <row r="157" spans="1:219" x14ac:dyDescent="0.25">
      <c r="A157" s="59">
        <v>311026</v>
      </c>
      <c r="B157" s="42">
        <v>0</v>
      </c>
      <c r="C157" s="42">
        <v>0</v>
      </c>
      <c r="D157" s="61">
        <v>3.1124999523162842</v>
      </c>
      <c r="E157" s="61">
        <v>117.730712890625</v>
      </c>
      <c r="F157" s="61">
        <v>191.86012268066406</v>
      </c>
      <c r="G157" s="61">
        <v>114.02321624755859</v>
      </c>
      <c r="H157" s="61">
        <v>54.080951690673828</v>
      </c>
      <c r="I157" s="61">
        <v>346.62701416015625</v>
      </c>
      <c r="J157" s="61">
        <v>1148.721923828125</v>
      </c>
      <c r="K157" s="61">
        <v>364.00320434570312</v>
      </c>
      <c r="L157" s="61">
        <v>1041.6343994140625</v>
      </c>
      <c r="M157" s="61">
        <v>603.8709716796875</v>
      </c>
      <c r="N157" s="61">
        <v>21.031547546386719</v>
      </c>
      <c r="O157" s="61">
        <v>14.770000457763672</v>
      </c>
      <c r="P157" s="61">
        <v>98.848930358886719</v>
      </c>
      <c r="Q157" s="61">
        <v>68.731666564941406</v>
      </c>
      <c r="R157" s="61">
        <v>185.10499572753906</v>
      </c>
      <c r="S157" s="61">
        <v>896.05987548828125</v>
      </c>
      <c r="T157" s="61">
        <v>6099.951171875</v>
      </c>
      <c r="U157" s="61">
        <v>286.15130615234375</v>
      </c>
      <c r="V157" s="61">
        <v>1068.5653076171875</v>
      </c>
      <c r="W157" s="52">
        <v>0.2</v>
      </c>
      <c r="X157" s="61">
        <v>19.627141952514648</v>
      </c>
      <c r="Y157" s="61">
        <v>28.311189651489258</v>
      </c>
      <c r="Z157" s="61">
        <v>21.975475311279297</v>
      </c>
      <c r="AA157" s="61">
        <v>19.959880828857422</v>
      </c>
      <c r="AB157" s="61">
        <v>339.35250854492188</v>
      </c>
      <c r="AC157" s="61">
        <v>72.623573303222656</v>
      </c>
      <c r="AD157" s="61">
        <v>58.923690795898438</v>
      </c>
      <c r="AE157" s="61">
        <v>420.23880004882812</v>
      </c>
      <c r="AF157" s="61">
        <v>37.897975921630859</v>
      </c>
      <c r="AG157" s="61">
        <v>15.453571319580078</v>
      </c>
      <c r="AH157" s="61">
        <v>19.661666870117187</v>
      </c>
      <c r="AI157" s="61">
        <v>5.805476188659668</v>
      </c>
      <c r="AJ157" s="61">
        <v>4.9498810768127441</v>
      </c>
      <c r="AK157" s="61">
        <v>8.941309928894043</v>
      </c>
      <c r="AL157" s="61">
        <v>3.6536905765533447</v>
      </c>
      <c r="AM157" s="61">
        <v>32.155834197998047</v>
      </c>
      <c r="AN157" s="61">
        <v>119.51559448242187</v>
      </c>
      <c r="AO157" s="61">
        <v>33.146308898925781</v>
      </c>
      <c r="AP157" s="61">
        <v>72.315956115722656</v>
      </c>
      <c r="AQ157" s="61">
        <v>26.174047470092773</v>
      </c>
      <c r="AR157" s="61">
        <v>87.338455200195312</v>
      </c>
      <c r="AS157" s="61">
        <v>9.9166669845581055</v>
      </c>
      <c r="AT157" s="61">
        <v>18.467500686645508</v>
      </c>
      <c r="AU157" s="61">
        <v>5.1284523010253906</v>
      </c>
      <c r="AV157" s="61">
        <v>5.5152382850646973</v>
      </c>
      <c r="AW157" s="61">
        <v>23.711191177368164</v>
      </c>
      <c r="AX157" s="61">
        <v>12.007023811340332</v>
      </c>
      <c r="AY157" s="61">
        <v>4.020714282989502</v>
      </c>
      <c r="AZ157" s="61">
        <v>24.130714416503906</v>
      </c>
      <c r="BA157" s="61">
        <v>49.627857208251953</v>
      </c>
      <c r="BB157" s="61">
        <v>61.392379760742188</v>
      </c>
      <c r="BC157" s="61">
        <v>40.626667022705078</v>
      </c>
      <c r="BD157" s="61">
        <v>46.162143707275391</v>
      </c>
      <c r="BE157" s="61">
        <v>27.614404678344727</v>
      </c>
      <c r="BF157" s="61">
        <v>24.456546783447266</v>
      </c>
      <c r="BG157" s="61">
        <v>9.6757144927978516</v>
      </c>
      <c r="BH157" s="61">
        <v>7.1649999618530273</v>
      </c>
      <c r="BI157" s="61">
        <v>1.2997618913650513</v>
      </c>
      <c r="BJ157" s="61">
        <v>1.0742857456207275</v>
      </c>
      <c r="BK157" s="61">
        <v>5.1859521865844727</v>
      </c>
      <c r="BL157" s="52"/>
      <c r="BM157" s="61">
        <v>9.6605949401855469</v>
      </c>
      <c r="BN157" s="61">
        <v>23.633689880371094</v>
      </c>
      <c r="BO157" s="61">
        <v>32.801906585693359</v>
      </c>
      <c r="BP157" s="61">
        <v>38.634761810302734</v>
      </c>
      <c r="BQ157" s="61">
        <v>30.863452911376953</v>
      </c>
      <c r="BR157" s="61">
        <v>26.075237274169922</v>
      </c>
      <c r="BS157" s="61">
        <v>18.748689651489258</v>
      </c>
      <c r="BT157" s="61">
        <v>20.392143249511719</v>
      </c>
      <c r="BU157" s="61">
        <v>3.8397619724273682</v>
      </c>
      <c r="BV157" s="61">
        <v>1.851190447807312</v>
      </c>
      <c r="BW157" s="61">
        <v>2.1047618389129639</v>
      </c>
      <c r="BX157" s="61">
        <v>5.1558332443237305</v>
      </c>
      <c r="BY157" s="61">
        <v>10.912737846374512</v>
      </c>
      <c r="BZ157" s="61">
        <v>12.081071853637695</v>
      </c>
      <c r="CA157" s="61">
        <v>14.030594825744629</v>
      </c>
      <c r="CB157" s="61">
        <v>23.450475692749023</v>
      </c>
      <c r="CC157" s="61">
        <v>11.106904983520508</v>
      </c>
      <c r="CD157" s="61">
        <v>13.311190605163574</v>
      </c>
      <c r="CE157" s="61">
        <v>12.310000419616699</v>
      </c>
      <c r="CF157" s="61">
        <v>11.417023658752441</v>
      </c>
      <c r="CG157" s="61">
        <v>6.4858331680297852</v>
      </c>
      <c r="CH157" s="61">
        <v>4.0671429634094238</v>
      </c>
      <c r="CI157" s="61">
        <v>0.933571457862854</v>
      </c>
      <c r="CJ157" s="52">
        <v>0.7</v>
      </c>
      <c r="CK157" s="52">
        <v>0.3</v>
      </c>
      <c r="CL157" s="52">
        <v>0.6</v>
      </c>
      <c r="CM157" s="61">
        <v>2.3476190567016602</v>
      </c>
      <c r="CN157" s="61">
        <v>3.2771427631378174</v>
      </c>
      <c r="CO157" s="61">
        <v>1.8207142353057861</v>
      </c>
      <c r="CP157" s="61">
        <v>4.205714225769043</v>
      </c>
      <c r="CQ157" s="52">
        <v>5.5205001831054687</v>
      </c>
      <c r="CS157" s="52">
        <v>15.1</v>
      </c>
      <c r="CT157" s="52">
        <v>3.4</v>
      </c>
      <c r="CU157" s="52"/>
      <c r="CX157" s="49"/>
      <c r="CY157" s="49"/>
      <c r="CZ157" s="49"/>
      <c r="DA157" s="49"/>
      <c r="DB157" s="49"/>
      <c r="DC157" s="49"/>
      <c r="DD157" s="49"/>
      <c r="DE157" s="49"/>
      <c r="DF157" s="49"/>
      <c r="DG157" s="49"/>
      <c r="DH157" s="49"/>
      <c r="DI157" s="49"/>
      <c r="DJ157" s="49"/>
      <c r="DK157" s="49"/>
      <c r="DL157" s="49"/>
      <c r="DM157" s="49"/>
      <c r="DN157" s="50"/>
      <c r="DO157" s="50"/>
      <c r="DP157" s="50"/>
      <c r="DQ157" s="50"/>
    </row>
    <row r="158" spans="1:219" x14ac:dyDescent="0.25">
      <c r="A158" s="59">
        <v>314111</v>
      </c>
      <c r="B158" s="42">
        <v>0</v>
      </c>
      <c r="C158" s="42">
        <v>0</v>
      </c>
      <c r="D158" s="61">
        <v>2.7625000476837158</v>
      </c>
      <c r="E158" s="61">
        <v>101.93071746826172</v>
      </c>
      <c r="F158" s="61">
        <v>206.86012268066406</v>
      </c>
      <c r="G158" s="61">
        <v>74.123214721679688</v>
      </c>
      <c r="H158" s="61">
        <v>42.830951690673828</v>
      </c>
      <c r="I158" s="61">
        <v>186.52702331542969</v>
      </c>
      <c r="J158" s="61">
        <v>1151.0718994140625</v>
      </c>
      <c r="K158" s="61">
        <v>403.00320434570312</v>
      </c>
      <c r="L158" s="61">
        <v>1456.9344482421875</v>
      </c>
      <c r="M158" s="61">
        <v>840.5709228515625</v>
      </c>
      <c r="N158" s="61">
        <v>64.931549072265625</v>
      </c>
      <c r="O158" s="61">
        <v>16.370000839233398</v>
      </c>
      <c r="P158" s="61">
        <v>274.44891357421875</v>
      </c>
      <c r="Q158" s="61">
        <v>169.68167114257812</v>
      </c>
      <c r="R158" s="61">
        <v>190.05499267578125</v>
      </c>
      <c r="S158" s="61">
        <v>974.85986328125</v>
      </c>
      <c r="T158" s="61">
        <v>3573.7509765625</v>
      </c>
      <c r="U158" s="61">
        <v>346.45132446289062</v>
      </c>
      <c r="V158" s="61">
        <v>3311.46533203125</v>
      </c>
      <c r="W158" s="52">
        <v>0.3</v>
      </c>
      <c r="X158" s="61">
        <v>24.177143096923828</v>
      </c>
      <c r="Y158" s="61">
        <v>26.711191177368164</v>
      </c>
      <c r="Z158" s="61">
        <v>85.325477600097656</v>
      </c>
      <c r="AA158" s="61">
        <v>17.559881210327148</v>
      </c>
      <c r="AB158" s="61">
        <v>697.552490234375</v>
      </c>
      <c r="AC158" s="61">
        <v>190.42356872558594</v>
      </c>
      <c r="AD158" s="61">
        <v>69.97369384765625</v>
      </c>
      <c r="AE158" s="61">
        <v>440.43881225585937</v>
      </c>
      <c r="AF158" s="61">
        <v>103.19797515869141</v>
      </c>
      <c r="AG158" s="61">
        <v>26.303571701049805</v>
      </c>
      <c r="AH158" s="61">
        <v>28.361665725708008</v>
      </c>
      <c r="AI158" s="61">
        <v>14.305476188659668</v>
      </c>
      <c r="AJ158" s="61">
        <v>8.2998809814453125</v>
      </c>
      <c r="AK158" s="61">
        <v>10.441309928894043</v>
      </c>
      <c r="AL158" s="61">
        <v>4.5536904335021973</v>
      </c>
      <c r="AM158" s="61">
        <v>46.005832672119141</v>
      </c>
      <c r="AN158" s="61">
        <v>178.71559143066406</v>
      </c>
      <c r="AO158" s="61">
        <v>41.846309661865234</v>
      </c>
      <c r="AP158" s="61">
        <v>60.715953826904297</v>
      </c>
      <c r="AQ158" s="61">
        <v>35.324047088623047</v>
      </c>
      <c r="AR158" s="61">
        <v>83.438453674316406</v>
      </c>
      <c r="AS158" s="61">
        <v>28.216667175292969</v>
      </c>
      <c r="AT158" s="61">
        <v>36.517501831054687</v>
      </c>
      <c r="AU158" s="61">
        <v>5.8784523010253906</v>
      </c>
      <c r="AV158" s="61">
        <v>12.765237808227539</v>
      </c>
      <c r="AW158" s="61">
        <v>56.061191558837891</v>
      </c>
      <c r="AX158" s="61">
        <v>19.957023620605469</v>
      </c>
      <c r="AY158" s="61">
        <v>4.5707144737243652</v>
      </c>
      <c r="AZ158" s="61">
        <v>12.080714225769043</v>
      </c>
      <c r="BA158" s="61">
        <v>24.377857208251953</v>
      </c>
      <c r="BB158" s="61">
        <v>41.242382049560547</v>
      </c>
      <c r="BC158" s="61">
        <v>103.42666625976562</v>
      </c>
      <c r="BD158" s="61">
        <v>152.11213684082031</v>
      </c>
      <c r="BE158" s="61">
        <v>162.81440734863281</v>
      </c>
      <c r="BF158" s="61">
        <v>241.25654602050781</v>
      </c>
      <c r="BG158" s="61">
        <v>30.625713348388672</v>
      </c>
      <c r="BH158" s="61">
        <v>15.015000343322754</v>
      </c>
      <c r="BI158" s="61">
        <v>1.849761962890625</v>
      </c>
      <c r="BJ158" s="61">
        <v>1.5242856740951538</v>
      </c>
      <c r="BK158" s="61">
        <v>12.085952758789063</v>
      </c>
      <c r="BL158" s="52"/>
      <c r="BM158" s="61">
        <v>11.660594940185547</v>
      </c>
      <c r="BN158" s="61">
        <v>26.73369026184082</v>
      </c>
      <c r="BO158" s="61">
        <v>41.051906585693359</v>
      </c>
      <c r="BP158" s="61">
        <v>39.884761810302734</v>
      </c>
      <c r="BQ158" s="61">
        <v>39.713451385498047</v>
      </c>
      <c r="BR158" s="61">
        <v>36.975238800048828</v>
      </c>
      <c r="BS158" s="61">
        <v>36.298690795898438</v>
      </c>
      <c r="BT158" s="61">
        <v>29.492143630981445</v>
      </c>
      <c r="BU158" s="61">
        <v>2.9897618293762207</v>
      </c>
      <c r="BV158" s="61">
        <v>1.9511904716491699</v>
      </c>
      <c r="BW158" s="61">
        <v>1.1047619581222534</v>
      </c>
      <c r="BX158" s="61">
        <v>2.2058334350585937</v>
      </c>
      <c r="BY158" s="61">
        <v>5.4127383232116699</v>
      </c>
      <c r="BZ158" s="61">
        <v>6.531071662902832</v>
      </c>
      <c r="CA158" s="61">
        <v>9.8305950164794922</v>
      </c>
      <c r="CB158" s="61">
        <v>18.900476455688477</v>
      </c>
      <c r="CC158" s="61">
        <v>14.756904602050781</v>
      </c>
      <c r="CD158" s="61">
        <v>11.061190605163574</v>
      </c>
      <c r="CE158" s="61">
        <v>11.560000419616699</v>
      </c>
      <c r="CF158" s="61">
        <v>13.117023468017578</v>
      </c>
      <c r="CG158" s="61">
        <v>8.885833740234375</v>
      </c>
      <c r="CH158" s="61">
        <v>5.2171430587768555</v>
      </c>
      <c r="CI158" s="61">
        <v>2.4835715293884277</v>
      </c>
      <c r="CJ158" s="52">
        <v>0.3</v>
      </c>
      <c r="CK158" s="52">
        <v>0.2</v>
      </c>
      <c r="CL158" s="52">
        <v>0.5</v>
      </c>
      <c r="CM158" s="61">
        <v>1.1476190090179443</v>
      </c>
      <c r="CN158" s="61">
        <v>2.0271427631378174</v>
      </c>
      <c r="CO158" s="61">
        <v>2.4207143783569336</v>
      </c>
      <c r="CP158" s="61">
        <v>5.8057141304016113</v>
      </c>
      <c r="CQ158" s="52">
        <v>11.243000030517578</v>
      </c>
      <c r="CS158" s="52">
        <v>14.8</v>
      </c>
      <c r="CT158" s="52">
        <v>2.9</v>
      </c>
      <c r="CU158" s="52"/>
      <c r="CX158" s="49"/>
      <c r="CY158" s="49"/>
      <c r="CZ158" s="49"/>
      <c r="DA158" s="49"/>
      <c r="DB158" s="49"/>
      <c r="DC158" s="49"/>
      <c r="DD158" s="49"/>
      <c r="DE158" s="49"/>
      <c r="DF158" s="49"/>
      <c r="DG158" s="49"/>
      <c r="DH158" s="49"/>
      <c r="DI158" s="49"/>
      <c r="DJ158" s="49"/>
      <c r="DK158" s="49"/>
      <c r="DL158" s="49"/>
      <c r="DM158" s="49"/>
      <c r="DN158" s="50"/>
      <c r="DO158" s="50"/>
      <c r="DP158" s="50"/>
      <c r="DQ158" s="50"/>
    </row>
    <row r="159" spans="1:219" x14ac:dyDescent="0.25">
      <c r="A159" s="41">
        <v>351057</v>
      </c>
      <c r="B159" s="41">
        <v>1</v>
      </c>
      <c r="C159" s="42">
        <v>1</v>
      </c>
      <c r="D159" s="52">
        <v>2.3180000000000001</v>
      </c>
      <c r="E159" s="52">
        <v>737.00200000000007</v>
      </c>
      <c r="F159" s="52">
        <v>349.286</v>
      </c>
      <c r="G159" s="52">
        <v>31.170999999999999</v>
      </c>
      <c r="H159" s="52">
        <v>55.204999999999998</v>
      </c>
      <c r="I159" s="52">
        <v>215.63499999999999</v>
      </c>
      <c r="J159" s="52">
        <v>1167.4179999999999</v>
      </c>
      <c r="K159" s="52">
        <v>397.78100000000001</v>
      </c>
      <c r="L159" s="52">
        <v>1385.31</v>
      </c>
      <c r="M159" s="52">
        <v>512.4</v>
      </c>
      <c r="N159" s="52">
        <v>13.542</v>
      </c>
      <c r="O159" s="52">
        <v>19.032</v>
      </c>
      <c r="P159" s="52">
        <v>526.00299999999993</v>
      </c>
      <c r="Q159" s="52">
        <v>291.82399999999996</v>
      </c>
      <c r="R159" s="52">
        <v>455.67</v>
      </c>
      <c r="S159" s="52">
        <v>2389.5529999999999</v>
      </c>
      <c r="T159" s="52">
        <v>4064.43</v>
      </c>
      <c r="U159" s="52">
        <v>373.56399999999996</v>
      </c>
      <c r="V159" s="52">
        <v>2174.4059999999999</v>
      </c>
      <c r="W159" s="52">
        <f>CT159/CS159</f>
        <v>0.13980582524271845</v>
      </c>
      <c r="X159" s="52">
        <v>25.925000000000001</v>
      </c>
      <c r="Y159" s="52">
        <v>13.847</v>
      </c>
      <c r="Z159" s="52">
        <v>64.781999999999996</v>
      </c>
      <c r="AA159" s="52">
        <v>26.962</v>
      </c>
      <c r="AB159" s="52">
        <v>1942.1790000000001</v>
      </c>
      <c r="AC159" s="52">
        <v>183.54899999999998</v>
      </c>
      <c r="AD159" s="52">
        <v>135.84699999999998</v>
      </c>
      <c r="AE159" s="52">
        <v>1200.9069999999999</v>
      </c>
      <c r="AF159" s="52">
        <v>148.16900000000001</v>
      </c>
      <c r="AG159" s="52">
        <v>32.207999999999998</v>
      </c>
      <c r="AH159" s="52">
        <v>106.32300000000001</v>
      </c>
      <c r="AI159" s="52">
        <v>10.491999999999999</v>
      </c>
      <c r="AJ159" s="52">
        <v>7.1369999999999996</v>
      </c>
      <c r="AK159" s="52">
        <v>14.456999999999999</v>
      </c>
      <c r="AL159" s="52">
        <v>4.5140000000000002</v>
      </c>
      <c r="AM159" s="52">
        <v>29.462999999999997</v>
      </c>
      <c r="AN159" s="52">
        <v>104.67599999999999</v>
      </c>
      <c r="AO159" s="52">
        <v>35.013999999999996</v>
      </c>
      <c r="AP159" s="52">
        <v>58.499000000000002</v>
      </c>
      <c r="AQ159" s="52">
        <v>50.874000000000002</v>
      </c>
      <c r="AR159" s="52">
        <v>52.887</v>
      </c>
      <c r="AS159" s="52">
        <v>4.819</v>
      </c>
      <c r="AT159" s="52">
        <v>5.0630000000000006</v>
      </c>
      <c r="AU159" s="52">
        <v>7.9909999999999997</v>
      </c>
      <c r="AV159" s="52">
        <v>8.4789999999999992</v>
      </c>
      <c r="AW159" s="52">
        <v>10.736000000000001</v>
      </c>
      <c r="AX159" s="52">
        <v>10.796999999999999</v>
      </c>
      <c r="AY159" s="52">
        <v>2.0739999999999998</v>
      </c>
      <c r="AZ159" s="52">
        <v>13.786000000000001</v>
      </c>
      <c r="BA159" s="52">
        <v>48.739000000000004</v>
      </c>
      <c r="BB159" s="52">
        <v>74.602999999999994</v>
      </c>
      <c r="BC159" s="52">
        <v>50.569000000000003</v>
      </c>
      <c r="BD159" s="52">
        <v>50.63</v>
      </c>
      <c r="BE159" s="52">
        <v>25.192999999999998</v>
      </c>
      <c r="BF159" s="52">
        <v>25.437000000000001</v>
      </c>
      <c r="BG159" s="52">
        <v>5.9780000000000006</v>
      </c>
      <c r="BH159" s="52">
        <v>4.2699999999999996</v>
      </c>
      <c r="BI159" s="52">
        <v>1.0369999999999999</v>
      </c>
      <c r="BJ159" s="52">
        <v>0.97599999999999998</v>
      </c>
      <c r="BK159" s="52">
        <v>2.0739999999999998</v>
      </c>
      <c r="BL159" s="52">
        <v>3.1109999999999998</v>
      </c>
      <c r="BM159" s="52">
        <v>7.9909999999999997</v>
      </c>
      <c r="BN159" s="52">
        <v>14.213000000000001</v>
      </c>
      <c r="BO159" s="52">
        <v>19.032</v>
      </c>
      <c r="BP159" s="52">
        <v>33.672000000000004</v>
      </c>
      <c r="BQ159" s="52">
        <v>39.710999999999999</v>
      </c>
      <c r="BR159" s="52">
        <v>25.681000000000001</v>
      </c>
      <c r="BS159" s="52">
        <v>20.678999999999998</v>
      </c>
      <c r="BT159" s="52">
        <v>12.321999999999999</v>
      </c>
      <c r="BU159" s="52">
        <v>2.1960000000000002</v>
      </c>
      <c r="BV159" s="52">
        <v>1.159</v>
      </c>
      <c r="BW159" s="52">
        <v>0.48799999999999999</v>
      </c>
      <c r="BX159" s="52">
        <v>1.4029999999999998</v>
      </c>
      <c r="BY159" s="52">
        <v>4.5140000000000002</v>
      </c>
      <c r="BZ159" s="52">
        <v>1.83</v>
      </c>
      <c r="CA159" s="52">
        <v>4.4529999999999994</v>
      </c>
      <c r="CB159" s="52">
        <v>10.858000000000001</v>
      </c>
      <c r="CC159" s="52">
        <v>9.15</v>
      </c>
      <c r="CD159" s="52">
        <v>9.2110000000000003</v>
      </c>
      <c r="CE159" s="52">
        <v>7.9909999999999997</v>
      </c>
      <c r="CF159" s="52">
        <v>14.213000000000001</v>
      </c>
      <c r="CG159" s="52">
        <v>17.995000000000001</v>
      </c>
      <c r="CH159" s="52">
        <v>3.1720000000000002</v>
      </c>
      <c r="CI159" s="52">
        <v>1.891</v>
      </c>
      <c r="CJ159" s="52">
        <v>0.122</v>
      </c>
      <c r="CK159" s="52">
        <v>0.48799999999999999</v>
      </c>
      <c r="CL159" s="52">
        <v>0.85399999999999998</v>
      </c>
      <c r="CM159" s="52">
        <v>0.36599999999999999</v>
      </c>
      <c r="CN159" s="52">
        <v>1.0980000000000001</v>
      </c>
      <c r="CO159" s="52">
        <v>1.4029999999999998</v>
      </c>
      <c r="CP159" s="52">
        <v>4.2090000000000005</v>
      </c>
      <c r="CQ159" s="52">
        <v>9.9429999999999996</v>
      </c>
      <c r="CS159" s="52">
        <v>15.45</v>
      </c>
      <c r="CT159" s="52">
        <v>2.16</v>
      </c>
      <c r="CU159" s="52"/>
      <c r="CX159" s="49"/>
      <c r="CY159" s="49"/>
      <c r="CZ159" s="49"/>
      <c r="DA159" s="49"/>
      <c r="DB159" s="49"/>
      <c r="DC159" s="49"/>
      <c r="DD159" s="49"/>
      <c r="DE159" s="49"/>
      <c r="DF159" s="49"/>
      <c r="DG159" s="49"/>
      <c r="DH159" s="49"/>
      <c r="DI159" s="49"/>
      <c r="DJ159" s="49"/>
      <c r="DK159" s="49"/>
      <c r="DL159" s="49"/>
      <c r="DM159" s="49"/>
      <c r="DN159" s="50"/>
      <c r="DO159" s="50"/>
      <c r="DP159" s="50"/>
      <c r="DQ159" s="50"/>
    </row>
    <row r="160" spans="1:219" x14ac:dyDescent="0.25">
      <c r="A160" s="59">
        <v>310107</v>
      </c>
      <c r="B160" s="42">
        <v>0</v>
      </c>
      <c r="C160" s="42">
        <v>0</v>
      </c>
      <c r="D160" s="52">
        <v>2.6124999523162842</v>
      </c>
      <c r="E160" s="52">
        <v>123.03071594238281</v>
      </c>
      <c r="F160" s="52">
        <v>197.86012268066406</v>
      </c>
      <c r="G160" s="52">
        <v>95.573211669921875</v>
      </c>
      <c r="H160" s="52">
        <v>50.180953979492188</v>
      </c>
      <c r="I160" s="52">
        <v>203.72702026367187</v>
      </c>
      <c r="J160" s="52">
        <v>1186.221923828125</v>
      </c>
      <c r="K160" s="52">
        <v>373.15322875976562</v>
      </c>
      <c r="L160" s="52">
        <v>1084.1343994140625</v>
      </c>
      <c r="M160" s="52">
        <v>768.220947265625</v>
      </c>
      <c r="N160" s="52">
        <v>20.881547927856445</v>
      </c>
      <c r="O160" s="52">
        <v>15.970000267028809</v>
      </c>
      <c r="P160" s="52">
        <v>179.74893188476562</v>
      </c>
      <c r="Q160" s="52">
        <v>77.931663513183594</v>
      </c>
      <c r="R160" s="52">
        <v>187.5050048828125</v>
      </c>
      <c r="S160" s="52">
        <v>932.20989990234375</v>
      </c>
      <c r="T160" s="52">
        <v>6784.5009765625</v>
      </c>
      <c r="U160" s="52">
        <v>341.75131225585937</v>
      </c>
      <c r="V160" s="52">
        <v>1345.3153076171875</v>
      </c>
      <c r="W160" s="52">
        <v>0.2</v>
      </c>
      <c r="X160" s="52">
        <v>18.627141952514648</v>
      </c>
      <c r="Y160" s="52">
        <v>39.011192321777344</v>
      </c>
      <c r="Z160" s="52">
        <v>68.67547607421875</v>
      </c>
      <c r="AA160" s="52">
        <v>15.209880828857422</v>
      </c>
      <c r="AB160" s="52">
        <v>713.052490234375</v>
      </c>
      <c r="AC160" s="52">
        <v>148.97357177734375</v>
      </c>
      <c r="AD160" s="52">
        <v>66.323692321777344</v>
      </c>
      <c r="AE160" s="52">
        <v>520.788818359375</v>
      </c>
      <c r="AF160" s="52">
        <v>49.397975921630859</v>
      </c>
      <c r="AG160" s="52">
        <v>28.803571701049805</v>
      </c>
      <c r="AH160" s="52">
        <v>23.611665725708008</v>
      </c>
      <c r="AI160" s="52">
        <v>4.555476188659668</v>
      </c>
      <c r="AJ160" s="52">
        <v>6.2998809814453125</v>
      </c>
      <c r="AK160" s="52">
        <v>10.691309928894043</v>
      </c>
      <c r="AL160" s="52">
        <v>4.0536904335021973</v>
      </c>
      <c r="AM160" s="52">
        <v>31.755832672119141</v>
      </c>
      <c r="AN160" s="52">
        <v>128.41558837890625</v>
      </c>
      <c r="AO160" s="52">
        <v>30.396308898925781</v>
      </c>
      <c r="AP160" s="52">
        <v>60.365951538085938</v>
      </c>
      <c r="AQ160" s="52">
        <v>24.5240478515625</v>
      </c>
      <c r="AR160" s="52">
        <v>54.938453674316406</v>
      </c>
      <c r="AS160" s="52">
        <v>15.216666221618652</v>
      </c>
      <c r="AT160" s="52">
        <v>43.917499542236328</v>
      </c>
      <c r="AU160" s="52">
        <v>6.9284524917602539</v>
      </c>
      <c r="AV160" s="52">
        <v>7.4152379035949707</v>
      </c>
      <c r="AW160" s="52">
        <v>21.211191177368164</v>
      </c>
      <c r="AX160" s="52">
        <v>12.907023429870605</v>
      </c>
      <c r="AY160" s="52">
        <v>3.1207141876220703</v>
      </c>
      <c r="AZ160" s="52">
        <v>18.03071403503418</v>
      </c>
      <c r="BA160" s="52">
        <v>25.577857971191406</v>
      </c>
      <c r="BB160" s="52">
        <v>39.492382049560547</v>
      </c>
      <c r="BC160" s="52">
        <v>61.876667022705078</v>
      </c>
      <c r="BD160" s="52">
        <v>82.362144470214844</v>
      </c>
      <c r="BE160" s="52">
        <v>54.464405059814453</v>
      </c>
      <c r="BF160" s="52">
        <v>73.306549072265625</v>
      </c>
      <c r="BG160" s="52">
        <v>21.025714874267578</v>
      </c>
      <c r="BH160" s="52">
        <v>22.364999771118164</v>
      </c>
      <c r="BI160" s="52">
        <v>2.5497620105743408</v>
      </c>
      <c r="BJ160" s="52">
        <v>0.82428568601608276</v>
      </c>
      <c r="BK160" s="52">
        <v>6.6627383232116699</v>
      </c>
      <c r="BL160" s="52">
        <v>9.4359521865844727</v>
      </c>
      <c r="BM160" s="52">
        <v>12.160594940185547</v>
      </c>
      <c r="BN160" s="52">
        <v>18.883689880371094</v>
      </c>
      <c r="BO160" s="52">
        <v>27.551904678344727</v>
      </c>
      <c r="BP160" s="52">
        <v>38.734760284423828</v>
      </c>
      <c r="BQ160" s="52">
        <v>28.863452911376953</v>
      </c>
      <c r="BR160" s="52">
        <v>24.875238418579102</v>
      </c>
      <c r="BS160" s="52">
        <v>19.798690795898437</v>
      </c>
      <c r="BT160" s="52">
        <v>17.392143249511719</v>
      </c>
      <c r="BU160" s="52">
        <v>2.1897618770599365</v>
      </c>
      <c r="BV160" s="52">
        <v>2.1511905193328857</v>
      </c>
      <c r="BW160" s="52">
        <v>2.9547619819641113</v>
      </c>
      <c r="BX160" s="52">
        <v>4.7558331489562988</v>
      </c>
      <c r="BY160" s="52">
        <v>8.4127378463745117</v>
      </c>
      <c r="BZ160" s="52">
        <v>12.381071090698242</v>
      </c>
      <c r="CA160" s="52">
        <v>12.630595207214355</v>
      </c>
      <c r="CB160" s="52">
        <v>23.150476455688477</v>
      </c>
      <c r="CC160" s="52">
        <v>9.8069047927856445</v>
      </c>
      <c r="CD160" s="52">
        <v>9.8611907958984375</v>
      </c>
      <c r="CE160" s="52">
        <v>10.710000038146973</v>
      </c>
      <c r="CF160" s="52">
        <v>11.067024230957031</v>
      </c>
      <c r="CG160" s="52">
        <v>5.5858335494995117</v>
      </c>
      <c r="CH160" s="52">
        <v>3.367142915725708</v>
      </c>
      <c r="CI160" s="52">
        <v>0.38357141613960266</v>
      </c>
      <c r="CJ160" s="52">
        <v>0.84428572654724121</v>
      </c>
      <c r="CK160" s="52">
        <v>1.8392856419086501E-2</v>
      </c>
      <c r="CL160" s="52">
        <v>2.0761904120445301E-2</v>
      </c>
      <c r="CM160" s="52">
        <v>0.49761903285980225</v>
      </c>
      <c r="CN160" s="52">
        <v>1.9771428108215332</v>
      </c>
      <c r="CO160" s="52">
        <v>1.270714282989502</v>
      </c>
      <c r="CP160" s="52">
        <v>3.5057141780853271</v>
      </c>
      <c r="CQ160" s="52">
        <v>7.3169999122619629</v>
      </c>
      <c r="CS160" s="52">
        <v>12.885000228881836</v>
      </c>
      <c r="CT160" s="52">
        <v>4.070000171661377</v>
      </c>
      <c r="CU160" s="52"/>
      <c r="CX160" s="49"/>
      <c r="CY160" s="49"/>
      <c r="CZ160" s="49"/>
      <c r="DA160" s="49"/>
      <c r="DB160" s="49"/>
      <c r="DC160" s="49"/>
      <c r="DD160" s="49"/>
      <c r="DE160" s="49"/>
      <c r="DF160" s="49"/>
      <c r="DG160" s="49"/>
      <c r="DH160" s="49"/>
      <c r="DI160" s="49"/>
      <c r="DJ160" s="49"/>
      <c r="DK160" s="49"/>
      <c r="DL160" s="49"/>
      <c r="DM160" s="49"/>
      <c r="DN160" s="50"/>
      <c r="DO160" s="50"/>
      <c r="DP160" s="50"/>
      <c r="DQ160" s="50"/>
    </row>
    <row r="161" spans="1:121" x14ac:dyDescent="0.25">
      <c r="A161" s="59">
        <v>310556</v>
      </c>
      <c r="B161" s="42">
        <v>0</v>
      </c>
      <c r="C161" s="42">
        <v>0</v>
      </c>
      <c r="D161" s="52">
        <v>2.7125000953674316</v>
      </c>
      <c r="E161" s="52">
        <v>320.58071899414062</v>
      </c>
      <c r="F161" s="52">
        <v>213.86012268066406</v>
      </c>
      <c r="G161" s="52">
        <v>95.873214721679688</v>
      </c>
      <c r="H161" s="52">
        <v>49.630950927734375</v>
      </c>
      <c r="I161" s="52">
        <v>200.3270263671875</v>
      </c>
      <c r="J161" s="61">
        <v>1216.171875</v>
      </c>
      <c r="K161" s="52">
        <v>373.10321044921875</v>
      </c>
      <c r="L161" s="52">
        <v>1075.9344482421875</v>
      </c>
      <c r="M161" s="52">
        <v>723.970947265625</v>
      </c>
      <c r="N161" s="52">
        <v>22.431547164916992</v>
      </c>
      <c r="O161" s="52">
        <v>14.720000267028809</v>
      </c>
      <c r="P161" s="52">
        <v>172.89892578125</v>
      </c>
      <c r="Q161" s="52">
        <v>73.681663513183594</v>
      </c>
      <c r="R161" s="52">
        <v>174.30499267578125</v>
      </c>
      <c r="S161" s="52">
        <v>834.20989990234375</v>
      </c>
      <c r="T161" s="52">
        <v>7065.0009765625</v>
      </c>
      <c r="U161" s="52">
        <v>313.15130615234375</v>
      </c>
      <c r="V161" s="52">
        <v>1295.46533203125</v>
      </c>
      <c r="W161" s="52">
        <v>0.1</v>
      </c>
      <c r="X161" s="52">
        <v>20.327142715454102</v>
      </c>
      <c r="Y161" s="52">
        <v>37.361190795898438</v>
      </c>
      <c r="Z161" s="52">
        <v>58.525474548339844</v>
      </c>
      <c r="AA161" s="52">
        <v>16.109880447387695</v>
      </c>
      <c r="AB161" s="52">
        <v>632.65252685546875</v>
      </c>
      <c r="AC161" s="52">
        <v>107.47357177734375</v>
      </c>
      <c r="AD161" s="52">
        <v>54.973690032958984</v>
      </c>
      <c r="AE161" s="52">
        <v>436.88882446289062</v>
      </c>
      <c r="AF161" s="52">
        <v>43.197975158691406</v>
      </c>
      <c r="AG161" s="52">
        <v>26.903572082519531</v>
      </c>
      <c r="AH161" s="52">
        <v>19.761667251586914</v>
      </c>
      <c r="AI161" s="52">
        <v>4.6054763793945313</v>
      </c>
      <c r="AJ161" s="52">
        <v>6.0998811721801758</v>
      </c>
      <c r="AK161" s="52">
        <v>10.541309356689453</v>
      </c>
      <c r="AL161" s="52">
        <v>4.7036905288696289</v>
      </c>
      <c r="AM161" s="52">
        <v>58.205833435058594</v>
      </c>
      <c r="AN161" s="52">
        <v>243.01559448242187</v>
      </c>
      <c r="AO161" s="52">
        <v>34.196308135986328</v>
      </c>
      <c r="AP161" s="52">
        <v>43.265953063964844</v>
      </c>
      <c r="AQ161" s="52">
        <v>20.624048233032227</v>
      </c>
      <c r="AR161" s="52">
        <v>43.188453674316406</v>
      </c>
      <c r="AS161" s="52">
        <v>12.616666793823242</v>
      </c>
      <c r="AT161" s="52">
        <v>34.067501068115234</v>
      </c>
      <c r="AU161" s="52">
        <v>5.7784523963928223</v>
      </c>
      <c r="AV161" s="52">
        <v>6.1652379035949707</v>
      </c>
      <c r="AW161" s="52">
        <v>24.361190795898438</v>
      </c>
      <c r="AX161" s="52">
        <v>14.007023811340332</v>
      </c>
      <c r="AY161" s="52">
        <v>3.1207141876220703</v>
      </c>
      <c r="AZ161" s="52">
        <v>14.630714416503906</v>
      </c>
      <c r="BA161" s="52">
        <v>23.6778564453125</v>
      </c>
      <c r="BB161" s="52">
        <v>31.89238166809082</v>
      </c>
      <c r="BC161" s="52">
        <v>46.876667022705078</v>
      </c>
      <c r="BD161" s="52">
        <v>183.66213989257812</v>
      </c>
      <c r="BE161" s="52">
        <v>208.86441040039062</v>
      </c>
      <c r="BF161" s="52">
        <v>79.006546020507813</v>
      </c>
      <c r="BG161" s="52">
        <v>71.875717163085938</v>
      </c>
      <c r="BH161" s="52">
        <v>17.065000534057617</v>
      </c>
      <c r="BI161" s="52">
        <v>2.2497618198394775</v>
      </c>
      <c r="BJ161" s="52">
        <v>1.0242856740951538</v>
      </c>
      <c r="BK161" s="52">
        <v>2.9127380847930908</v>
      </c>
      <c r="BL161" s="52">
        <v>5.4359521865844727</v>
      </c>
      <c r="BM161" s="52">
        <v>9.0605955123901367</v>
      </c>
      <c r="BN161" s="52">
        <v>18.48369026184082</v>
      </c>
      <c r="BO161" s="52">
        <v>25.401905059814453</v>
      </c>
      <c r="BP161" s="52">
        <v>35.334762573242188</v>
      </c>
      <c r="BQ161" s="52">
        <v>24.263452529907227</v>
      </c>
      <c r="BR161" s="52">
        <v>18.925237655639648</v>
      </c>
      <c r="BS161" s="52">
        <v>18.198690414428711</v>
      </c>
      <c r="BT161" s="52">
        <v>17.742143630981445</v>
      </c>
      <c r="BU161" s="52">
        <v>2.6397619247436523</v>
      </c>
      <c r="BV161" s="52">
        <v>2.1511905193328857</v>
      </c>
      <c r="BW161" s="52">
        <v>1.9047619104385376</v>
      </c>
      <c r="BX161" s="52">
        <v>1.7558333873748779</v>
      </c>
      <c r="BY161" s="52">
        <v>6.3127379417419434</v>
      </c>
      <c r="BZ161" s="52">
        <v>8.9810714721679687</v>
      </c>
      <c r="CA161" s="52">
        <v>12.430595397949219</v>
      </c>
      <c r="CB161" s="52">
        <v>25.150476455688477</v>
      </c>
      <c r="CC161" s="52">
        <v>8.4069051742553711</v>
      </c>
      <c r="CD161" s="52">
        <v>6.6611905097961426</v>
      </c>
      <c r="CE161" s="52">
        <v>6.9600000381469727</v>
      </c>
      <c r="CF161" s="52">
        <v>8.1670236587524414</v>
      </c>
      <c r="CG161" s="52">
        <v>4.8858332633972168</v>
      </c>
      <c r="CH161" s="52">
        <v>3.0671429634094238</v>
      </c>
      <c r="CI161" s="52">
        <v>0.73357141017913818</v>
      </c>
      <c r="CJ161" s="52">
        <v>1.1442856788635254</v>
      </c>
      <c r="CK161" s="52">
        <v>0.21607142686843872</v>
      </c>
      <c r="CL161" s="52">
        <v>0.14238095283508301</v>
      </c>
      <c r="CM161" s="52">
        <v>0.84761905670166016</v>
      </c>
      <c r="CN161" s="52">
        <v>1.2271428108215332</v>
      </c>
      <c r="CO161" s="52">
        <v>1.020714282989502</v>
      </c>
      <c r="CP161" s="52">
        <v>2.5057141780853271</v>
      </c>
      <c r="CQ161" s="52">
        <v>5.2905001640319824</v>
      </c>
      <c r="CS161" s="52">
        <v>12.414999961853027</v>
      </c>
      <c r="CT161" s="52">
        <v>4.2600002288818359</v>
      </c>
      <c r="CU161" s="52"/>
      <c r="CX161" s="49"/>
      <c r="CY161" s="49"/>
      <c r="CZ161" s="49"/>
      <c r="DA161" s="49"/>
      <c r="DB161" s="49"/>
      <c r="DC161" s="49"/>
      <c r="DD161" s="49"/>
      <c r="DE161" s="49"/>
      <c r="DF161" s="49"/>
      <c r="DG161" s="49"/>
      <c r="DH161" s="49"/>
      <c r="DI161" s="49"/>
      <c r="DJ161" s="49"/>
      <c r="DK161" s="49"/>
      <c r="DL161" s="49"/>
      <c r="DM161" s="49"/>
      <c r="DN161" s="50"/>
      <c r="DO161" s="50"/>
      <c r="DP161" s="50"/>
      <c r="DQ161" s="50"/>
    </row>
    <row r="162" spans="1:121" x14ac:dyDescent="0.25">
      <c r="A162" s="59">
        <v>207345</v>
      </c>
      <c r="B162" s="42">
        <v>0</v>
      </c>
      <c r="C162" s="42">
        <v>0</v>
      </c>
      <c r="D162" s="52">
        <v>3.0125000476837158</v>
      </c>
      <c r="E162" s="52">
        <v>277.08071899414062</v>
      </c>
      <c r="F162" s="52">
        <v>244.56011962890625</v>
      </c>
      <c r="G162" s="52">
        <v>77.873214721679688</v>
      </c>
      <c r="H162" s="52">
        <v>44.080951690673828</v>
      </c>
      <c r="I162" s="52">
        <v>202.67701721191406</v>
      </c>
      <c r="J162" s="61">
        <v>1216.221923828125</v>
      </c>
      <c r="K162" s="52">
        <v>405.00320434570312</v>
      </c>
      <c r="L162" s="52">
        <v>1676.1844482421875</v>
      </c>
      <c r="M162" s="52">
        <v>718.42095947265625</v>
      </c>
      <c r="N162" s="52">
        <v>46.631546020507813</v>
      </c>
      <c r="O162" s="52">
        <v>16.920000076293945</v>
      </c>
      <c r="P162" s="52">
        <v>207.04893493652344</v>
      </c>
      <c r="Q162" s="52">
        <v>179.13166809082031</v>
      </c>
      <c r="R162" s="52">
        <v>267.65499877929687</v>
      </c>
      <c r="S162" s="52">
        <v>1340.85986328125</v>
      </c>
      <c r="T162" s="52">
        <v>3913.85107421875</v>
      </c>
      <c r="U162" s="52">
        <v>264.25131225585938</v>
      </c>
      <c r="V162" s="52">
        <v>2374.765380859375</v>
      </c>
      <c r="W162" s="52">
        <f>CT162/CS162</f>
        <v>0.20251938521765336</v>
      </c>
      <c r="X162" s="52">
        <v>24.977142333984375</v>
      </c>
      <c r="Y162" s="52">
        <v>20.211191177368164</v>
      </c>
      <c r="Z162" s="52">
        <v>28.075475692749023</v>
      </c>
      <c r="AA162" s="52">
        <v>18.909881591796875</v>
      </c>
      <c r="AB162" s="52">
        <v>1839.052490234375</v>
      </c>
      <c r="AC162" s="52">
        <v>212.47357177734375</v>
      </c>
      <c r="AD162" s="52">
        <v>86.573692321777344</v>
      </c>
      <c r="AE162" s="52">
        <v>654.68878173828125</v>
      </c>
      <c r="AF162" s="52">
        <v>115.44797515869141</v>
      </c>
      <c r="AG162" s="52">
        <v>42.603572845458984</v>
      </c>
      <c r="AH162" s="52">
        <v>51.261665344238281</v>
      </c>
      <c r="AI162" s="52">
        <v>11.605476379394531</v>
      </c>
      <c r="AJ162" s="52">
        <v>8.0498809814453125</v>
      </c>
      <c r="AK162" s="52">
        <v>11.341309547424316</v>
      </c>
      <c r="AL162" s="52">
        <v>4.5536904335021973</v>
      </c>
      <c r="AM162" s="52">
        <v>35.305831909179688</v>
      </c>
      <c r="AN162" s="52">
        <v>134.91558837890625</v>
      </c>
      <c r="AO162" s="52">
        <v>41.996311187744141</v>
      </c>
      <c r="AP162" s="52">
        <v>67.215950012207031</v>
      </c>
      <c r="AQ162" s="52">
        <v>42.624046325683594</v>
      </c>
      <c r="AR162" s="52">
        <v>110.08845520019531</v>
      </c>
      <c r="AS162" s="52">
        <v>26.516666412353516</v>
      </c>
      <c r="AT162" s="52">
        <v>30.967500686645508</v>
      </c>
      <c r="AU162" s="52">
        <v>6.9284524917602539</v>
      </c>
      <c r="AV162" s="52">
        <v>12.365238189697266</v>
      </c>
      <c r="AW162" s="52">
        <v>48.961189270019531</v>
      </c>
      <c r="AX162" s="52">
        <v>16.807024002075195</v>
      </c>
      <c r="AY162" s="52">
        <v>3.8207142353057861</v>
      </c>
      <c r="AZ162" s="52">
        <v>16.180713653564453</v>
      </c>
      <c r="BA162" s="52">
        <v>30.777856826782227</v>
      </c>
      <c r="BB162" s="52">
        <v>44.542381286621094</v>
      </c>
      <c r="BC162" s="52">
        <v>98.026664733886719</v>
      </c>
      <c r="BD162" s="52">
        <v>154.46214294433594</v>
      </c>
      <c r="BE162" s="52">
        <v>163.96440124511719</v>
      </c>
      <c r="BF162" s="52">
        <v>252.25654602050781</v>
      </c>
      <c r="BG162" s="52">
        <v>35.775714874267578</v>
      </c>
      <c r="BH162" s="52">
        <v>14.515000343322754</v>
      </c>
      <c r="BI162" s="52">
        <v>6.1997618675231934</v>
      </c>
      <c r="BJ162" s="52">
        <v>1.7242857217788696</v>
      </c>
      <c r="BK162" s="52">
        <v>8.1127376556396484</v>
      </c>
      <c r="BL162" s="52">
        <v>10.785952568054199</v>
      </c>
      <c r="BM162" s="52">
        <v>13.310595512390137</v>
      </c>
      <c r="BN162" s="52">
        <v>32.633689880371094</v>
      </c>
      <c r="BO162" s="52">
        <v>42.601905822753906</v>
      </c>
      <c r="BP162" s="52">
        <v>42.584762573242187</v>
      </c>
      <c r="BQ162" s="52">
        <v>34.563453674316406</v>
      </c>
      <c r="BR162" s="52">
        <v>31.375238418579102</v>
      </c>
      <c r="BS162" s="52">
        <v>24.348690032958984</v>
      </c>
      <c r="BT162" s="52">
        <v>31.492143630981445</v>
      </c>
      <c r="BU162" s="52">
        <v>5.7397618293762207</v>
      </c>
      <c r="BV162" s="52">
        <v>4.7011904716491699</v>
      </c>
      <c r="BW162" s="52">
        <v>2.8547618389129639</v>
      </c>
      <c r="BX162" s="52">
        <v>3.1558332443237305</v>
      </c>
      <c r="BY162" s="52">
        <v>6.7627382278442383</v>
      </c>
      <c r="BZ162" s="52">
        <v>8.3810710906982422</v>
      </c>
      <c r="CA162" s="52">
        <v>10.080595016479492</v>
      </c>
      <c r="CB162" s="52">
        <v>17.05047607421875</v>
      </c>
      <c r="CC162" s="52">
        <v>12.156905174255371</v>
      </c>
      <c r="CD162" s="52">
        <v>10.811190605163574</v>
      </c>
      <c r="CE162" s="52">
        <v>12.310000419616699</v>
      </c>
      <c r="CF162" s="52">
        <v>15.867023468017578</v>
      </c>
      <c r="CG162" s="52">
        <v>9.635833740234375</v>
      </c>
      <c r="CH162" s="52">
        <v>5.1671428680419922</v>
      </c>
      <c r="CI162" s="52">
        <v>2.1835713386535645</v>
      </c>
      <c r="CJ162" s="52">
        <v>1.0942857265472412</v>
      </c>
      <c r="CK162" s="52">
        <v>0.66607141494750977</v>
      </c>
      <c r="CL162" s="52">
        <v>0.69238096475601196</v>
      </c>
      <c r="CM162" s="52">
        <v>1.4976190328598022</v>
      </c>
      <c r="CN162" s="52">
        <v>2.3271429538726807</v>
      </c>
      <c r="CO162" s="52">
        <v>2.1207141876220703</v>
      </c>
      <c r="CP162" s="52">
        <v>5.0057144165039062</v>
      </c>
      <c r="CQ162" s="52">
        <v>7.250999927520752</v>
      </c>
      <c r="CS162" s="52">
        <v>15.479999542236328</v>
      </c>
      <c r="CT162" s="52">
        <v>3.1349999904632568</v>
      </c>
      <c r="CU162" s="52"/>
      <c r="CX162" s="49"/>
      <c r="CY162" s="49"/>
      <c r="CZ162" s="49"/>
      <c r="DA162" s="49"/>
      <c r="DB162" s="49"/>
      <c r="DC162" s="49"/>
      <c r="DD162" s="49"/>
      <c r="DE162" s="49"/>
      <c r="DF162" s="49"/>
      <c r="DG162" s="49"/>
      <c r="DH162" s="49"/>
      <c r="DI162" s="49"/>
      <c r="DJ162" s="49"/>
      <c r="DK162" s="49"/>
      <c r="DL162" s="49"/>
      <c r="DM162" s="49"/>
      <c r="DN162" s="50"/>
      <c r="DO162" s="50"/>
      <c r="DP162" s="50"/>
      <c r="DQ162" s="50"/>
    </row>
    <row r="163" spans="1:121" x14ac:dyDescent="0.25">
      <c r="A163" s="59">
        <v>207424</v>
      </c>
      <c r="B163" s="42">
        <v>0</v>
      </c>
      <c r="C163" s="42">
        <v>0</v>
      </c>
      <c r="D163" s="52">
        <v>8.0625</v>
      </c>
      <c r="E163" s="52">
        <v>87.580711364746094</v>
      </c>
      <c r="F163" s="52">
        <v>103.76011657714844</v>
      </c>
      <c r="G163" s="52">
        <v>59.923213958740234</v>
      </c>
      <c r="H163" s="52">
        <v>73.580955505371094</v>
      </c>
      <c r="I163" s="52">
        <v>161.87702941894531</v>
      </c>
      <c r="J163" s="52">
        <v>1216.921875</v>
      </c>
      <c r="K163" s="52">
        <v>423.15322875976562</v>
      </c>
      <c r="L163" s="52">
        <v>1556.234375</v>
      </c>
      <c r="M163" s="52">
        <v>506.82095336914062</v>
      </c>
      <c r="N163" s="52">
        <v>28.231548309326172</v>
      </c>
      <c r="O163" s="52">
        <v>22.420000076293945</v>
      </c>
      <c r="P163" s="52">
        <v>139.49893188476562</v>
      </c>
      <c r="Q163" s="52">
        <v>165.98167419433594</v>
      </c>
      <c r="R163" s="52">
        <v>173.20500183105469</v>
      </c>
      <c r="S163" s="52">
        <v>967.0098876953125</v>
      </c>
      <c r="T163" s="52">
        <v>6235.35107421875</v>
      </c>
      <c r="U163" s="52">
        <v>273.851318359375</v>
      </c>
      <c r="V163" s="52">
        <v>2834.365478515625</v>
      </c>
      <c r="W163" s="52">
        <v>0.1</v>
      </c>
      <c r="X163" s="52">
        <v>42.377143859863281</v>
      </c>
      <c r="Y163" s="52">
        <v>9.9611902236938477</v>
      </c>
      <c r="Z163" s="52">
        <v>10.475476264953613</v>
      </c>
      <c r="AA163" s="52">
        <v>11.409880638122559</v>
      </c>
      <c r="AB163" s="52">
        <v>241.95249938964844</v>
      </c>
      <c r="AC163" s="52">
        <v>252.22357177734375</v>
      </c>
      <c r="AD163" s="52">
        <v>78.47369384765625</v>
      </c>
      <c r="AE163" s="52">
        <v>412.43881225585938</v>
      </c>
      <c r="AF163" s="52">
        <v>64.247978210449219</v>
      </c>
      <c r="AG163" s="52">
        <v>17.853570938110352</v>
      </c>
      <c r="AH163" s="52">
        <v>53.611667633056641</v>
      </c>
      <c r="AI163" s="52">
        <v>6.8554763793945313</v>
      </c>
      <c r="AJ163" s="52">
        <v>3.7998809814453125</v>
      </c>
      <c r="AK163" s="52">
        <v>9.691309928894043</v>
      </c>
      <c r="AL163" s="52">
        <v>3.4536905288696289</v>
      </c>
      <c r="AM163" s="52">
        <v>41.255832672119141</v>
      </c>
      <c r="AN163" s="52">
        <v>162.76559448242187</v>
      </c>
      <c r="AO163" s="52">
        <v>45.546310424804688</v>
      </c>
      <c r="AP163" s="52">
        <v>50.315952301025391</v>
      </c>
      <c r="AQ163" s="52">
        <v>46.174049377441406</v>
      </c>
      <c r="AR163" s="52">
        <v>57.438453674316406</v>
      </c>
      <c r="AS163" s="52">
        <v>6.3166666030883789</v>
      </c>
      <c r="AT163" s="52">
        <v>5.9675002098083496</v>
      </c>
      <c r="AU163" s="52">
        <v>2.3284523487091064</v>
      </c>
      <c r="AV163" s="52">
        <v>2.0652379989624023</v>
      </c>
      <c r="AW163" s="52">
        <v>8.9111900329589844</v>
      </c>
      <c r="AX163" s="52">
        <v>9.6570234298706055</v>
      </c>
      <c r="AY163" s="52">
        <v>1.670714259147644</v>
      </c>
      <c r="AZ163" s="52">
        <v>12.980713844299316</v>
      </c>
      <c r="BA163" s="52">
        <v>23.777856826782227</v>
      </c>
      <c r="BB163" s="52">
        <v>46.4423828125</v>
      </c>
      <c r="BC163" s="52">
        <v>112.62666320800781</v>
      </c>
      <c r="BD163" s="52">
        <v>151.21214294433594</v>
      </c>
      <c r="BE163" s="52">
        <v>171.514404296875</v>
      </c>
      <c r="BF163" s="52">
        <v>208.95654296875</v>
      </c>
      <c r="BG163" s="52">
        <v>23.575714111328125</v>
      </c>
      <c r="BH163" s="52">
        <v>6.4149999618530273</v>
      </c>
      <c r="BI163" s="52">
        <v>1.599761962890625</v>
      </c>
      <c r="BJ163" s="52">
        <v>0.57428568601608276</v>
      </c>
      <c r="BK163" s="52">
        <v>5.212738037109375</v>
      </c>
      <c r="BL163" s="52">
        <v>5.7859525680541992</v>
      </c>
      <c r="BM163" s="52">
        <v>9.8105955123901367</v>
      </c>
      <c r="BN163" s="52">
        <v>24.48369026184082</v>
      </c>
      <c r="BO163" s="52">
        <v>35.501903533935547</v>
      </c>
      <c r="BP163" s="52">
        <v>46.884761810302734</v>
      </c>
      <c r="BQ163" s="52">
        <v>50.4134521484375</v>
      </c>
      <c r="BR163" s="52">
        <v>37.575237274169922</v>
      </c>
      <c r="BS163" s="52">
        <v>35.948692321777344</v>
      </c>
      <c r="BT163" s="52">
        <v>21.542142868041992</v>
      </c>
      <c r="BU163" s="52">
        <v>4.0897617340087891</v>
      </c>
      <c r="BV163" s="52">
        <v>2.0511903762817383</v>
      </c>
      <c r="BW163" s="52">
        <v>2.0547618865966797</v>
      </c>
      <c r="BX163" s="52">
        <v>1.40583336353302</v>
      </c>
      <c r="BY163" s="52">
        <v>4.462738037109375</v>
      </c>
      <c r="BZ163" s="52">
        <v>5.5810713768005371</v>
      </c>
      <c r="CA163" s="52">
        <v>6.1805953979492187</v>
      </c>
      <c r="CB163" s="52">
        <v>15.600476264953613</v>
      </c>
      <c r="CC163" s="52">
        <v>16.456905364990234</v>
      </c>
      <c r="CD163" s="52">
        <v>10.311190605163574</v>
      </c>
      <c r="CE163" s="52">
        <v>11.710000038146973</v>
      </c>
      <c r="CF163" s="52">
        <v>13.867023468017578</v>
      </c>
      <c r="CG163" s="52">
        <v>9.5358333587646484</v>
      </c>
      <c r="CH163" s="52">
        <v>3.4171428680419922</v>
      </c>
      <c r="CI163" s="52">
        <v>2.6835713386535645</v>
      </c>
      <c r="CJ163" s="52">
        <v>0.69428569078445435</v>
      </c>
      <c r="CK163" s="52">
        <v>0.3660714328289032</v>
      </c>
      <c r="CL163" s="52">
        <v>0.59238094091415405</v>
      </c>
      <c r="CM163" s="52">
        <v>0.59761905670166016</v>
      </c>
      <c r="CN163" s="52">
        <v>2.3771429061889648</v>
      </c>
      <c r="CO163" s="52">
        <v>0.82071429491043091</v>
      </c>
      <c r="CP163" s="52">
        <v>4.3057141304016113</v>
      </c>
      <c r="CQ163" s="52">
        <v>9.2600002288818359</v>
      </c>
      <c r="CS163" s="52">
        <v>15.1</v>
      </c>
      <c r="CT163" s="52">
        <v>2.9000000953674316</v>
      </c>
      <c r="CU163" s="52"/>
      <c r="CX163" s="49"/>
      <c r="CY163" s="49"/>
      <c r="CZ163" s="49"/>
      <c r="DA163" s="49"/>
      <c r="DB163" s="49"/>
      <c r="DC163" s="49"/>
      <c r="DD163" s="49"/>
      <c r="DE163" s="49"/>
      <c r="DF163" s="49"/>
      <c r="DG163" s="49"/>
      <c r="DH163" s="49"/>
      <c r="DI163" s="49"/>
      <c r="DJ163" s="49"/>
      <c r="DK163" s="49"/>
      <c r="DL163" s="49"/>
      <c r="DM163" s="49"/>
      <c r="DN163" s="50"/>
      <c r="DO163" s="50"/>
      <c r="DP163" s="50"/>
      <c r="DQ163" s="50"/>
    </row>
    <row r="164" spans="1:121" x14ac:dyDescent="0.25">
      <c r="A164" s="59">
        <v>311813</v>
      </c>
      <c r="B164" s="42">
        <v>0</v>
      </c>
      <c r="C164" s="42">
        <v>0</v>
      </c>
      <c r="D164" s="52">
        <v>3.3624999523162842</v>
      </c>
      <c r="E164" s="52">
        <v>73.880714416503906</v>
      </c>
      <c r="F164" s="52">
        <v>93.06011962890625</v>
      </c>
      <c r="G164" s="52">
        <v>69.323211669921875</v>
      </c>
      <c r="H164" s="52">
        <v>96.080955505371094</v>
      </c>
      <c r="I164" s="52">
        <v>206.77702331542969</v>
      </c>
      <c r="J164" s="52">
        <v>1216.971923828125</v>
      </c>
      <c r="K164" s="52">
        <v>434.55322265625</v>
      </c>
      <c r="L164" s="52">
        <v>1596.8343505859375</v>
      </c>
      <c r="M164" s="52">
        <v>627.17095947265625</v>
      </c>
      <c r="N164" s="52">
        <v>14.281547546386719</v>
      </c>
      <c r="O164" s="52">
        <v>24.969999313354492</v>
      </c>
      <c r="P164" s="52">
        <v>101.04892730712891</v>
      </c>
      <c r="Q164" s="52">
        <v>219.43167114257812</v>
      </c>
      <c r="R164" s="52">
        <v>170.05499267578125</v>
      </c>
      <c r="S164" s="52">
        <v>926.05987548828125</v>
      </c>
      <c r="T164" s="52">
        <v>11620.2509765625</v>
      </c>
      <c r="U164" s="52">
        <v>315.851318359375</v>
      </c>
      <c r="V164" s="52">
        <v>2163.165283203125</v>
      </c>
      <c r="W164" s="52">
        <f>CT164/CS164</f>
        <v>0.29472048978627835</v>
      </c>
      <c r="X164" s="52">
        <v>19.277143478393555</v>
      </c>
      <c r="Y164" s="52">
        <v>10.861190795898438</v>
      </c>
      <c r="Z164" s="52">
        <v>9.9754762649536133</v>
      </c>
      <c r="AA164" s="52">
        <v>15.459880828857422</v>
      </c>
      <c r="AB164" s="52">
        <v>141.00250244140625</v>
      </c>
      <c r="AC164" s="52">
        <v>287.2735595703125</v>
      </c>
      <c r="AD164" s="52">
        <v>85.173690795898438</v>
      </c>
      <c r="AE164" s="52">
        <v>354.58880615234375</v>
      </c>
      <c r="AF164" s="52">
        <v>68.2979736328125</v>
      </c>
      <c r="AG164" s="52">
        <v>10.403571128845215</v>
      </c>
      <c r="AH164" s="52">
        <v>20.011667251586914</v>
      </c>
      <c r="AI164" s="52">
        <v>2.305476188659668</v>
      </c>
      <c r="AJ164" s="52">
        <v>2.8498809337615967</v>
      </c>
      <c r="AK164" s="52">
        <v>11.041309356689453</v>
      </c>
      <c r="AL164" s="52">
        <v>4.753690242767334</v>
      </c>
      <c r="AM164" s="52">
        <v>39.905834197998047</v>
      </c>
      <c r="AN164" s="52">
        <v>140.01559448242187</v>
      </c>
      <c r="AO164" s="52">
        <v>48.796310424804688</v>
      </c>
      <c r="AP164" s="52">
        <v>53.665950775146484</v>
      </c>
      <c r="AQ164" s="52">
        <v>40.924049377441406</v>
      </c>
      <c r="AR164" s="52">
        <v>55.238452911376953</v>
      </c>
      <c r="AS164" s="52">
        <v>6.7166666984558105</v>
      </c>
      <c r="AT164" s="52">
        <v>4.9175000190734863</v>
      </c>
      <c r="AU164" s="52">
        <v>1.8284523487091064</v>
      </c>
      <c r="AV164" s="52">
        <v>2.0652379989624023</v>
      </c>
      <c r="AW164" s="52">
        <v>7.5611906051635742</v>
      </c>
      <c r="AX164" s="52">
        <v>13.007023811340332</v>
      </c>
      <c r="AY164" s="52">
        <v>1.7207143306732178</v>
      </c>
      <c r="AZ164" s="52">
        <v>14.18071460723877</v>
      </c>
      <c r="BA164" s="52">
        <v>22.577857971191406</v>
      </c>
      <c r="BB164" s="52">
        <v>46.542381286621094</v>
      </c>
      <c r="BC164" s="52">
        <v>125.57666778564453</v>
      </c>
      <c r="BD164" s="52">
        <v>183.36213684082031</v>
      </c>
      <c r="BE164" s="52">
        <v>183.16439819335938</v>
      </c>
      <c r="BF164" s="52">
        <v>227.70654296875</v>
      </c>
      <c r="BG164" s="52">
        <v>17.275714874267578</v>
      </c>
      <c r="BH164" s="52">
        <v>3.9649999141693115</v>
      </c>
      <c r="BI164" s="52">
        <v>0.39976191520690918</v>
      </c>
      <c r="BJ164" s="52">
        <v>0.62428569793701172</v>
      </c>
      <c r="BK164" s="52">
        <v>0.1</v>
      </c>
      <c r="BL164" s="52">
        <v>6.2859525680541992</v>
      </c>
      <c r="BM164" s="52">
        <v>7.5605950355529785</v>
      </c>
      <c r="BN164" s="52">
        <v>18.28369140625</v>
      </c>
      <c r="BO164" s="52">
        <v>28.50190544128418</v>
      </c>
      <c r="BP164" s="52">
        <v>39.034763336181641</v>
      </c>
      <c r="BQ164" s="52">
        <v>45.263450622558594</v>
      </c>
      <c r="BR164" s="52">
        <v>33.275238037109375</v>
      </c>
      <c r="BS164" s="52">
        <v>35.798690795898438</v>
      </c>
      <c r="BT164" s="52">
        <v>17.342142105102539</v>
      </c>
      <c r="BU164" s="52">
        <v>1.3397618532180786</v>
      </c>
      <c r="BV164" s="52">
        <v>0.25119048357009888</v>
      </c>
      <c r="BW164" s="52">
        <v>0.85476189851760864</v>
      </c>
      <c r="BX164" s="52">
        <v>1.5558333396911621</v>
      </c>
      <c r="BY164" s="52">
        <v>5.1627383232116699</v>
      </c>
      <c r="BZ164" s="52">
        <v>6.2310714721679687</v>
      </c>
      <c r="CA164" s="52">
        <v>7.1305952072143555</v>
      </c>
      <c r="CB164" s="52">
        <v>16.850475311279297</v>
      </c>
      <c r="CC164" s="52">
        <v>12.256904602050781</v>
      </c>
      <c r="CD164" s="52">
        <v>9.0111904144287109</v>
      </c>
      <c r="CE164" s="52">
        <v>10.760000228881836</v>
      </c>
      <c r="CF164" s="52">
        <v>9.517024040222168</v>
      </c>
      <c r="CG164" s="52">
        <v>5.3858332633972168</v>
      </c>
      <c r="CH164" s="52">
        <v>1.7671428918838501</v>
      </c>
      <c r="CI164" s="52">
        <v>0.83357143402099609</v>
      </c>
      <c r="CJ164" s="52">
        <v>6.5571427345275796E-2</v>
      </c>
      <c r="CK164" s="52">
        <v>8.3928570151328999E-2</v>
      </c>
      <c r="CL164" s="52">
        <v>0.34238094091415405</v>
      </c>
      <c r="CM164" s="52">
        <v>0.99761903285980225</v>
      </c>
      <c r="CN164" s="52">
        <v>1.3271428346633911</v>
      </c>
      <c r="CO164" s="52">
        <v>0.37071427702903748</v>
      </c>
      <c r="CP164" s="52">
        <v>3.8057143688201904</v>
      </c>
      <c r="CQ164" s="52">
        <v>9.9274997711181641</v>
      </c>
      <c r="CS164" s="52">
        <v>16.100000000000001</v>
      </c>
      <c r="CT164" s="52">
        <v>4.744999885559082</v>
      </c>
      <c r="CU164" s="52"/>
      <c r="CX164" s="49"/>
      <c r="CY164" s="49"/>
      <c r="CZ164" s="49"/>
      <c r="DA164" s="49"/>
      <c r="DB164" s="49"/>
      <c r="DC164" s="49"/>
      <c r="DD164" s="49"/>
      <c r="DE164" s="49"/>
      <c r="DF164" s="49"/>
      <c r="DG164" s="49"/>
      <c r="DH164" s="49"/>
      <c r="DI164" s="49"/>
      <c r="DJ164" s="49"/>
      <c r="DK164" s="49"/>
      <c r="DL164" s="49"/>
      <c r="DM164" s="49"/>
      <c r="DN164" s="50"/>
      <c r="DO164" s="50"/>
      <c r="DP164" s="50"/>
      <c r="DQ164" s="50"/>
    </row>
    <row r="165" spans="1:121" x14ac:dyDescent="0.25">
      <c r="A165" s="41">
        <v>350033</v>
      </c>
      <c r="B165" s="42">
        <v>0</v>
      </c>
      <c r="C165" s="43">
        <v>1</v>
      </c>
      <c r="D165" s="44">
        <v>2.65</v>
      </c>
      <c r="E165" s="44">
        <v>139.05000000000001</v>
      </c>
      <c r="F165" s="44">
        <v>105.5</v>
      </c>
      <c r="G165" s="44">
        <v>28.05</v>
      </c>
      <c r="H165" s="44">
        <v>73.3</v>
      </c>
      <c r="I165" s="44">
        <v>122.1</v>
      </c>
      <c r="J165" s="44">
        <v>1231.45</v>
      </c>
      <c r="K165" s="44">
        <v>342.25</v>
      </c>
      <c r="L165" s="44">
        <v>313.39999999999998</v>
      </c>
      <c r="M165" s="44">
        <v>336</v>
      </c>
      <c r="N165" s="44">
        <v>15.4</v>
      </c>
      <c r="O165" s="44">
        <v>17</v>
      </c>
      <c r="P165" s="44">
        <v>177.45</v>
      </c>
      <c r="Q165" s="44">
        <v>105.8</v>
      </c>
      <c r="R165" s="44">
        <v>222</v>
      </c>
      <c r="S165" s="44">
        <v>1067.5</v>
      </c>
      <c r="T165" s="44">
        <v>6238.15</v>
      </c>
      <c r="U165" s="44">
        <v>110.7</v>
      </c>
      <c r="V165" s="44">
        <v>1631</v>
      </c>
      <c r="W165" s="52">
        <v>0.2</v>
      </c>
      <c r="X165" s="44">
        <v>23</v>
      </c>
      <c r="Y165" s="44">
        <v>6.3</v>
      </c>
      <c r="Z165" s="44">
        <v>24.5</v>
      </c>
      <c r="AA165" s="44">
        <v>10.35</v>
      </c>
      <c r="AB165" s="44">
        <v>246.85</v>
      </c>
      <c r="AC165" s="44">
        <v>148.94999999999999</v>
      </c>
      <c r="AD165" s="44">
        <v>62.65</v>
      </c>
      <c r="AE165" s="44">
        <v>570.15</v>
      </c>
      <c r="AF165" s="44">
        <v>75.349999999999994</v>
      </c>
      <c r="AG165" s="44">
        <v>14.35</v>
      </c>
      <c r="AH165" s="44">
        <v>49.25</v>
      </c>
      <c r="AI165" s="44">
        <v>6.75</v>
      </c>
      <c r="AJ165" s="44">
        <v>2.95</v>
      </c>
      <c r="AK165" s="44">
        <v>12.8</v>
      </c>
      <c r="AL165" s="44">
        <v>6.15</v>
      </c>
      <c r="AM165" s="44">
        <v>35.049999999999997</v>
      </c>
      <c r="AN165" s="44">
        <v>133.85</v>
      </c>
      <c r="AO165" s="44">
        <v>37.549999999999997</v>
      </c>
      <c r="AP165" s="44">
        <v>27.2</v>
      </c>
      <c r="AQ165" s="44">
        <v>23.65</v>
      </c>
      <c r="AR165" s="44">
        <v>17.399999999999999</v>
      </c>
      <c r="AS165" s="44">
        <v>4.55</v>
      </c>
      <c r="AT165" s="44">
        <v>2.4500000000000002</v>
      </c>
      <c r="AU165" s="44">
        <v>5.2</v>
      </c>
      <c r="AV165" s="44">
        <v>4.25</v>
      </c>
      <c r="AW165" s="44">
        <v>9.9</v>
      </c>
      <c r="AX165" s="44">
        <v>12.75</v>
      </c>
      <c r="AY165" s="44">
        <v>2.5499999999999998</v>
      </c>
      <c r="AZ165" s="44">
        <v>8.1999999999999993</v>
      </c>
      <c r="BA165" s="44">
        <v>15.55</v>
      </c>
      <c r="BB165" s="44">
        <v>26.8</v>
      </c>
      <c r="BC165" s="44">
        <v>138.1</v>
      </c>
      <c r="BD165" s="44">
        <v>240.05</v>
      </c>
      <c r="BE165" s="44">
        <v>126.4</v>
      </c>
      <c r="BF165" s="44">
        <v>211.95</v>
      </c>
      <c r="BG165" s="44">
        <v>13.9</v>
      </c>
      <c r="BH165" s="44">
        <v>3.45</v>
      </c>
      <c r="BI165" s="44">
        <v>0.7</v>
      </c>
      <c r="BJ165" s="44">
        <v>0.4</v>
      </c>
      <c r="BK165" s="44">
        <v>2.7</v>
      </c>
      <c r="BL165" s="44">
        <v>3.95</v>
      </c>
      <c r="BM165" s="44">
        <v>6.65</v>
      </c>
      <c r="BN165" s="44">
        <v>10.85</v>
      </c>
      <c r="BO165" s="44">
        <v>15.1</v>
      </c>
      <c r="BP165" s="44">
        <v>19.75</v>
      </c>
      <c r="BQ165" s="44">
        <v>23.4</v>
      </c>
      <c r="BR165" s="44">
        <v>18.7</v>
      </c>
      <c r="BS165" s="44">
        <v>19.2</v>
      </c>
      <c r="BT165" s="44">
        <v>5.4</v>
      </c>
      <c r="BU165" s="44">
        <v>3</v>
      </c>
      <c r="BV165" s="44">
        <v>1</v>
      </c>
      <c r="BW165" s="44">
        <v>1.25</v>
      </c>
      <c r="BX165" s="44">
        <v>0.45</v>
      </c>
      <c r="BY165" s="44">
        <v>0.35</v>
      </c>
      <c r="BZ165" s="44">
        <v>1.2</v>
      </c>
      <c r="CA165" s="44">
        <v>2.1</v>
      </c>
      <c r="CB165" s="44">
        <v>6.4</v>
      </c>
      <c r="CC165" s="44">
        <v>7.25</v>
      </c>
      <c r="CD165" s="44">
        <v>8.3000000000000007</v>
      </c>
      <c r="CE165" s="44">
        <v>6.05</v>
      </c>
      <c r="CF165" s="44">
        <v>6.9</v>
      </c>
      <c r="CG165" s="44">
        <v>5.65</v>
      </c>
      <c r="CH165" s="44">
        <v>1.25</v>
      </c>
      <c r="CI165" s="44">
        <v>0.15</v>
      </c>
      <c r="CJ165" s="44">
        <v>0.05</v>
      </c>
      <c r="CK165" s="44">
        <v>0.35</v>
      </c>
      <c r="CL165" s="44">
        <v>0</v>
      </c>
      <c r="CM165" s="44">
        <v>1.9</v>
      </c>
      <c r="CN165" s="44">
        <v>1.4</v>
      </c>
      <c r="CO165" s="44">
        <v>1.5</v>
      </c>
      <c r="CP165" s="44">
        <v>3.4</v>
      </c>
      <c r="CQ165" s="44">
        <v>9.0500000000000007</v>
      </c>
      <c r="CS165" s="44">
        <v>13.89</v>
      </c>
      <c r="CT165" s="44">
        <v>3.53</v>
      </c>
      <c r="CU165" s="44"/>
      <c r="CX165" s="49"/>
      <c r="CY165" s="49"/>
      <c r="CZ165" s="49"/>
      <c r="DA165" s="49"/>
      <c r="DB165" s="49"/>
      <c r="DC165" s="49"/>
      <c r="DD165" s="49"/>
      <c r="DE165" s="49"/>
      <c r="DF165" s="49"/>
      <c r="DG165" s="49"/>
      <c r="DH165" s="49"/>
      <c r="DI165" s="49"/>
      <c r="DJ165" s="49"/>
      <c r="DK165" s="49"/>
      <c r="DL165" s="49"/>
      <c r="DM165" s="49"/>
      <c r="DN165" s="50"/>
      <c r="DO165" s="50"/>
      <c r="DP165" s="50"/>
      <c r="DQ165" s="50"/>
    </row>
    <row r="166" spans="1:121" x14ac:dyDescent="0.25">
      <c r="A166" s="41">
        <v>351011</v>
      </c>
      <c r="B166" s="41">
        <v>1</v>
      </c>
      <c r="C166" s="42">
        <v>0</v>
      </c>
      <c r="D166" s="52">
        <v>3.3624999999999998</v>
      </c>
      <c r="E166" s="52">
        <v>98.330714285714294</v>
      </c>
      <c r="F166" s="52">
        <v>185.06011904761903</v>
      </c>
      <c r="G166" s="52">
        <v>74.923214285714295</v>
      </c>
      <c r="H166" s="52">
        <v>71.330952380952382</v>
      </c>
      <c r="I166" s="52">
        <v>274.07702380952378</v>
      </c>
      <c r="J166" s="52">
        <v>1232.5219047619046</v>
      </c>
      <c r="K166" s="52">
        <v>503.55321428571426</v>
      </c>
      <c r="L166" s="52">
        <v>1368.4844047619047</v>
      </c>
      <c r="M166" s="52">
        <v>617.97095238095233</v>
      </c>
      <c r="N166" s="52">
        <v>16.481547619047618</v>
      </c>
      <c r="O166" s="52">
        <v>30.42</v>
      </c>
      <c r="P166" s="52">
        <v>85.448928571428567</v>
      </c>
      <c r="Q166" s="52">
        <v>78.781666666666666</v>
      </c>
      <c r="R166" s="52">
        <v>473.30500000000001</v>
      </c>
      <c r="S166" s="52">
        <v>2803.359880952381</v>
      </c>
      <c r="T166" s="52">
        <v>9113.7010714285716</v>
      </c>
      <c r="U166" s="52">
        <v>554.50130952380948</v>
      </c>
      <c r="V166" s="52">
        <v>2084.6153571428572</v>
      </c>
      <c r="W166" s="52">
        <f>CT166/CS166</f>
        <v>0.28827586206896549</v>
      </c>
      <c r="X166" s="52">
        <v>17.827142857142857</v>
      </c>
      <c r="Y166" s="52">
        <v>16.011190476190475</v>
      </c>
      <c r="Z166" s="52">
        <v>18.075476190476191</v>
      </c>
      <c r="AA166" s="52">
        <v>17.659880952380952</v>
      </c>
      <c r="AB166" s="52">
        <v>248.4025</v>
      </c>
      <c r="AC166" s="52">
        <v>61.173571428571421</v>
      </c>
      <c r="AD166" s="52">
        <v>112.22369047619047</v>
      </c>
      <c r="AE166" s="52">
        <v>1723.3888095238094</v>
      </c>
      <c r="AF166" s="52">
        <v>150.79797619047619</v>
      </c>
      <c r="AG166" s="52">
        <v>21.153571428571428</v>
      </c>
      <c r="AH166" s="52">
        <v>47.161666666666662</v>
      </c>
      <c r="AI166" s="52">
        <v>4.8054761904761909</v>
      </c>
      <c r="AJ166" s="52">
        <v>4.0498809523809527</v>
      </c>
      <c r="AK166" s="52">
        <v>10.791309523809524</v>
      </c>
      <c r="AL166" s="52">
        <v>3.0036904761904761</v>
      </c>
      <c r="AM166" s="52">
        <v>31.405833333333334</v>
      </c>
      <c r="AN166" s="52">
        <v>117.26559523809524</v>
      </c>
      <c r="AO166" s="52">
        <v>25.796309523809523</v>
      </c>
      <c r="AP166" s="52">
        <v>43.765952380952385</v>
      </c>
      <c r="AQ166" s="52">
        <v>19.574047619047619</v>
      </c>
      <c r="AR166" s="52">
        <v>50.38845238095238</v>
      </c>
      <c r="AS166" s="52">
        <v>4.8166666666666664</v>
      </c>
      <c r="AT166" s="52">
        <v>6.1675000000000004</v>
      </c>
      <c r="AU166" s="52">
        <v>4.4284523809523808</v>
      </c>
      <c r="AV166" s="52">
        <v>4.4652380952380959</v>
      </c>
      <c r="AW166" s="52">
        <v>22.361190476190476</v>
      </c>
      <c r="AX166" s="52">
        <v>11.65702380952381</v>
      </c>
      <c r="AY166" s="52">
        <v>2.2707142857142859</v>
      </c>
      <c r="AZ166" s="52">
        <v>12.280714285714286</v>
      </c>
      <c r="BA166" s="52">
        <v>18.677857142857142</v>
      </c>
      <c r="BB166" s="52">
        <v>25.942380952380951</v>
      </c>
      <c r="BC166" s="52">
        <v>34.676666666666669</v>
      </c>
      <c r="BD166" s="52">
        <v>36.662142857142854</v>
      </c>
      <c r="BE166" s="52">
        <v>17.714404761904763</v>
      </c>
      <c r="BF166" s="52">
        <v>18.706547619047619</v>
      </c>
      <c r="BG166" s="52">
        <v>4.725714285714286</v>
      </c>
      <c r="BH166" s="52">
        <v>3.2650000000000001</v>
      </c>
      <c r="BI166" s="52">
        <v>0.39976190476190476</v>
      </c>
      <c r="BJ166" s="52">
        <v>0.52428571428571424</v>
      </c>
      <c r="BK166" s="52">
        <v>3.7627380952380953</v>
      </c>
      <c r="BL166" s="52">
        <v>5.3859523809523813</v>
      </c>
      <c r="BM166" s="52">
        <v>7.9605952380952374</v>
      </c>
      <c r="BN166" s="52">
        <v>16.883690476190477</v>
      </c>
      <c r="BO166" s="52">
        <v>22.701904761904764</v>
      </c>
      <c r="BP166" s="52">
        <v>33.384761904761909</v>
      </c>
      <c r="BQ166" s="52">
        <v>28.263452380952383</v>
      </c>
      <c r="BR166" s="52">
        <v>21.275238095238095</v>
      </c>
      <c r="BS166" s="52">
        <v>19.298690476190476</v>
      </c>
      <c r="BT166" s="52">
        <v>15.692142857142859</v>
      </c>
      <c r="BU166" s="52">
        <v>1.6897619047619048</v>
      </c>
      <c r="BV166" s="52">
        <v>1.5011904761904762</v>
      </c>
      <c r="BW166" s="52">
        <v>2.3047619047619046</v>
      </c>
      <c r="BX166" s="52">
        <v>1.3558333333333332</v>
      </c>
      <c r="BY166" s="52">
        <v>7.1627380952380957</v>
      </c>
      <c r="BZ166" s="52">
        <v>8.9310714285714283</v>
      </c>
      <c r="CA166" s="52">
        <v>11.080595238095238</v>
      </c>
      <c r="CB166" s="52">
        <v>17.650476190476191</v>
      </c>
      <c r="CC166" s="52">
        <v>8.5569047619047609</v>
      </c>
      <c r="CD166" s="52">
        <v>8.9111904761904768</v>
      </c>
      <c r="CE166" s="52">
        <v>6.26</v>
      </c>
      <c r="CF166" s="52">
        <v>7.8170238095238087</v>
      </c>
      <c r="CG166" s="52">
        <v>7.5358333333333336</v>
      </c>
      <c r="CH166" s="52">
        <v>3.367142857142857</v>
      </c>
      <c r="CI166" s="52">
        <v>0.53357142857142859</v>
      </c>
      <c r="CJ166" s="52">
        <v>0.105714285714286</v>
      </c>
      <c r="CK166" s="52">
        <v>2.8392857142857102E-2</v>
      </c>
      <c r="CL166" s="52">
        <v>3.57619047619048E-2</v>
      </c>
      <c r="CM166" s="52">
        <v>1.6476190476190475</v>
      </c>
      <c r="CN166" s="52">
        <v>2.7771428571428571</v>
      </c>
      <c r="CO166" s="52">
        <v>1.1207142857142858</v>
      </c>
      <c r="CP166" s="52">
        <v>4.0057142857142853</v>
      </c>
      <c r="CQ166" s="52">
        <v>9.0329999999999995</v>
      </c>
      <c r="CS166" s="52">
        <v>14.5</v>
      </c>
      <c r="CT166" s="52">
        <v>4.18</v>
      </c>
      <c r="CU166" s="54"/>
      <c r="CX166" s="49"/>
      <c r="CY166" s="49"/>
      <c r="CZ166" s="49"/>
      <c r="DA166" s="49"/>
      <c r="DB166" s="49"/>
      <c r="DC166" s="49"/>
      <c r="DD166" s="49"/>
      <c r="DE166" s="49"/>
      <c r="DF166" s="49"/>
      <c r="DG166" s="49"/>
      <c r="DH166" s="49"/>
      <c r="DI166" s="49"/>
      <c r="DJ166" s="49"/>
      <c r="DK166" s="49"/>
      <c r="DL166" s="49"/>
      <c r="DM166" s="49"/>
      <c r="DN166" s="50"/>
      <c r="DO166" s="50"/>
      <c r="DP166" s="50"/>
      <c r="DQ166" s="50"/>
    </row>
    <row r="167" spans="1:121" x14ac:dyDescent="0.25">
      <c r="A167" s="59">
        <v>208173</v>
      </c>
      <c r="B167" s="42">
        <v>0</v>
      </c>
      <c r="C167" s="42">
        <v>0</v>
      </c>
      <c r="D167" s="61">
        <v>8.7124996185302734</v>
      </c>
      <c r="E167" s="61">
        <v>88.830711364746094</v>
      </c>
      <c r="F167" s="61">
        <v>85.460121154785156</v>
      </c>
      <c r="G167" s="61">
        <v>62.673213958740234</v>
      </c>
      <c r="H167" s="61">
        <v>105.63095092773437</v>
      </c>
      <c r="I167" s="61">
        <v>171.62702941894531</v>
      </c>
      <c r="J167" s="61">
        <v>1233.5718994140625</v>
      </c>
      <c r="K167" s="61">
        <v>382.65322875976562</v>
      </c>
      <c r="L167" s="61">
        <v>1379.6343994140625</v>
      </c>
      <c r="M167" s="61">
        <v>513.77093505859375</v>
      </c>
      <c r="N167" s="61">
        <v>13.581547737121582</v>
      </c>
      <c r="O167" s="61">
        <v>22.719999313354492</v>
      </c>
      <c r="P167" s="61">
        <v>73.548927307128906</v>
      </c>
      <c r="Q167" s="61">
        <v>72.3316650390625</v>
      </c>
      <c r="R167" s="61">
        <v>176.40499877929687</v>
      </c>
      <c r="S167" s="61">
        <v>1041.409912109375</v>
      </c>
      <c r="T167" s="61">
        <v>16495.55078125</v>
      </c>
      <c r="U167" s="61">
        <v>354.351318359375</v>
      </c>
      <c r="V167" s="61">
        <v>2256.265380859375</v>
      </c>
      <c r="W167" s="52">
        <v>0.1</v>
      </c>
      <c r="X167" s="61">
        <v>32.227142333984375</v>
      </c>
      <c r="Y167" s="61">
        <v>7.0111904144287109</v>
      </c>
      <c r="Z167" s="61">
        <v>4.6254763603210449</v>
      </c>
      <c r="AA167" s="61">
        <v>11.009881019592285</v>
      </c>
      <c r="AB167" s="61">
        <v>183.70249938964844</v>
      </c>
      <c r="AC167" s="61">
        <v>74.073570251464844</v>
      </c>
      <c r="AD167" s="61">
        <v>46.173690795898438</v>
      </c>
      <c r="AE167" s="61">
        <v>387.08880615234375</v>
      </c>
      <c r="AF167" s="61">
        <v>47.447975158691406</v>
      </c>
      <c r="AG167" s="61">
        <v>14.303571701049805</v>
      </c>
      <c r="AH167" s="61">
        <v>48.311668395996094</v>
      </c>
      <c r="AI167" s="61">
        <v>4.6554760932922363</v>
      </c>
      <c r="AJ167" s="61">
        <v>2.5498809814453125</v>
      </c>
      <c r="AK167" s="61">
        <v>8.2413091659545898</v>
      </c>
      <c r="AL167" s="61">
        <v>3.3036904335021973</v>
      </c>
      <c r="AM167" s="61">
        <v>30.30583381652832</v>
      </c>
      <c r="AN167" s="61">
        <v>112.61559295654297</v>
      </c>
      <c r="AO167" s="61">
        <v>26.646308898925781</v>
      </c>
      <c r="AP167" s="61">
        <v>36.215953826904297</v>
      </c>
      <c r="AQ167" s="61">
        <v>20.2740478515625</v>
      </c>
      <c r="AR167" s="61">
        <v>31.2884521484375</v>
      </c>
      <c r="AS167" s="61">
        <v>5.0666666030883789</v>
      </c>
      <c r="AT167" s="61">
        <v>2.9175000190734863</v>
      </c>
      <c r="AU167" s="61">
        <v>1.9784523248672485</v>
      </c>
      <c r="AV167" s="61">
        <v>3.0152380466461182</v>
      </c>
      <c r="AW167" s="61">
        <v>6.3611903190612793</v>
      </c>
      <c r="AX167" s="61">
        <v>10.407023429870605</v>
      </c>
      <c r="AY167" s="61">
        <v>1.8707143068313599</v>
      </c>
      <c r="AZ167" s="61">
        <v>9.7307138442993164</v>
      </c>
      <c r="BA167" s="61">
        <v>17.97785758972168</v>
      </c>
      <c r="BB167" s="61">
        <v>24.692380905151367</v>
      </c>
      <c r="BC167" s="61">
        <v>39.176666259765625</v>
      </c>
      <c r="BD167" s="61">
        <v>46.362144470214844</v>
      </c>
      <c r="BE167" s="61">
        <v>28.214405059814453</v>
      </c>
      <c r="BF167" s="61">
        <v>23.556547164916992</v>
      </c>
      <c r="BG167" s="61">
        <v>4.6257143020629883</v>
      </c>
      <c r="BH167" s="61">
        <v>3.1649999618530273</v>
      </c>
      <c r="BI167" s="61">
        <v>0.34976190328598022</v>
      </c>
      <c r="BJ167" s="61">
        <v>0.52428573369979858</v>
      </c>
      <c r="BK167" s="61">
        <v>4.8359522819519043</v>
      </c>
      <c r="BL167" s="52"/>
      <c r="BM167" s="61">
        <v>8.0105953216552734</v>
      </c>
      <c r="BN167" s="61">
        <v>19.48369026184082</v>
      </c>
      <c r="BO167" s="61">
        <v>22.301904678344727</v>
      </c>
      <c r="BP167" s="61">
        <v>21.784761428833008</v>
      </c>
      <c r="BQ167" s="61">
        <v>19.21345329284668</v>
      </c>
      <c r="BR167" s="61">
        <v>12.375238418579102</v>
      </c>
      <c r="BS167" s="61">
        <v>11.548690795898438</v>
      </c>
      <c r="BT167" s="61">
        <v>12.142143249511719</v>
      </c>
      <c r="BU167" s="61">
        <v>0.38976189494132996</v>
      </c>
      <c r="BV167" s="61">
        <v>1.0511904954910278</v>
      </c>
      <c r="BW167" s="61">
        <v>0.50476193428039551</v>
      </c>
      <c r="BX167" s="61">
        <v>5.833333358168602E-3</v>
      </c>
      <c r="BY167" s="61">
        <v>3.6627380847930908</v>
      </c>
      <c r="BZ167" s="61">
        <v>3.8810713291168213</v>
      </c>
      <c r="CA167" s="61">
        <v>6.5805950164794922</v>
      </c>
      <c r="CB167" s="61">
        <v>9.9004764556884766</v>
      </c>
      <c r="CC167" s="61">
        <v>5.9569048881530762</v>
      </c>
      <c r="CD167" s="61">
        <v>4.2611904144287109</v>
      </c>
      <c r="CE167" s="61">
        <v>4.2600002288818359</v>
      </c>
      <c r="CF167" s="61">
        <v>4.4670238494873047</v>
      </c>
      <c r="CG167" s="61">
        <v>2.7358334064483643</v>
      </c>
      <c r="CH167" s="61">
        <v>1.9171428680419922</v>
      </c>
      <c r="CI167" s="61">
        <v>1.64285711944103E-2</v>
      </c>
      <c r="CJ167" s="52">
        <v>0.3</v>
      </c>
      <c r="CK167" s="52">
        <v>0.1</v>
      </c>
      <c r="CL167" s="52">
        <v>0.4</v>
      </c>
      <c r="CM167" s="61">
        <v>0.7976190447807312</v>
      </c>
      <c r="CN167" s="61">
        <v>0.57714283466339111</v>
      </c>
      <c r="CO167" s="61">
        <v>0.17071428894996643</v>
      </c>
      <c r="CP167" s="61">
        <v>0.15571428835391998</v>
      </c>
      <c r="CQ167" s="52">
        <v>2.1154999732971191</v>
      </c>
      <c r="CS167" s="52">
        <v>14</v>
      </c>
      <c r="CT167" s="52">
        <v>3.9</v>
      </c>
      <c r="CU167" s="52"/>
      <c r="CX167" s="49"/>
      <c r="CY167" s="49"/>
      <c r="CZ167" s="49"/>
      <c r="DA167" s="49"/>
      <c r="DB167" s="49"/>
      <c r="DC167" s="49"/>
      <c r="DD167" s="49"/>
      <c r="DE167" s="49"/>
      <c r="DF167" s="49"/>
      <c r="DG167" s="49"/>
      <c r="DH167" s="49"/>
      <c r="DI167" s="49"/>
      <c r="DJ167" s="49"/>
      <c r="DK167" s="49"/>
      <c r="DL167" s="49"/>
      <c r="DM167" s="49"/>
      <c r="DN167" s="50"/>
      <c r="DO167" s="50"/>
      <c r="DP167" s="50"/>
      <c r="DQ167" s="50"/>
    </row>
    <row r="168" spans="1:121" x14ac:dyDescent="0.25">
      <c r="A168" s="59">
        <v>208363</v>
      </c>
      <c r="B168" s="42">
        <v>0</v>
      </c>
      <c r="C168" s="42">
        <v>0</v>
      </c>
      <c r="D168" s="52">
        <v>3.5125000476837158</v>
      </c>
      <c r="E168" s="52">
        <v>64.730712890625</v>
      </c>
      <c r="F168" s="52">
        <v>85.860122680664063</v>
      </c>
      <c r="G168" s="52">
        <v>74.823211669921875</v>
      </c>
      <c r="H168" s="52">
        <v>98.030952453613281</v>
      </c>
      <c r="I168" s="52">
        <v>188.62702941894531</v>
      </c>
      <c r="J168" s="52">
        <v>1249.0718994140625</v>
      </c>
      <c r="K168" s="52">
        <v>411.35321044921875</v>
      </c>
      <c r="L168" s="52">
        <v>1565.984375</v>
      </c>
      <c r="M168" s="52">
        <v>583.52093505859375</v>
      </c>
      <c r="N168" s="52">
        <v>14.581547737121582</v>
      </c>
      <c r="O168" s="52">
        <v>28.020000457763672</v>
      </c>
      <c r="P168" s="52">
        <v>97.39892578125</v>
      </c>
      <c r="Q168" s="52">
        <v>98.981666564941406</v>
      </c>
      <c r="R168" s="52">
        <v>147.2550048828125</v>
      </c>
      <c r="S168" s="52">
        <v>773.70989990234375</v>
      </c>
      <c r="T168" s="52">
        <v>10796.5009765625</v>
      </c>
      <c r="U168" s="52">
        <v>280.30130004882812</v>
      </c>
      <c r="V168" s="52">
        <v>1989.1654052734375</v>
      </c>
      <c r="W168" s="52">
        <f>CT168/CS168</f>
        <v>0.267592594947344</v>
      </c>
      <c r="X168" s="52">
        <v>20.427143096923828</v>
      </c>
      <c r="Y168" s="52">
        <v>9.8111906051635742</v>
      </c>
      <c r="Z168" s="52">
        <v>8.7754764556884766</v>
      </c>
      <c r="AA168" s="52">
        <v>12.459880828857422</v>
      </c>
      <c r="AB168" s="52">
        <v>149.85249328613281</v>
      </c>
      <c r="AC168" s="52">
        <v>95.823570251464844</v>
      </c>
      <c r="AD168" s="52">
        <v>43.073692321777344</v>
      </c>
      <c r="AE168" s="52">
        <v>269.58880615234375</v>
      </c>
      <c r="AF168" s="52">
        <v>46.097976684570313</v>
      </c>
      <c r="AG168" s="52">
        <v>10.803571701049805</v>
      </c>
      <c r="AH168" s="52">
        <v>21.911666870117188</v>
      </c>
      <c r="AI168" s="52">
        <v>3.055476188659668</v>
      </c>
      <c r="AJ168" s="52">
        <v>2.8998808860778809</v>
      </c>
      <c r="AK168" s="52">
        <v>10.39130973815918</v>
      </c>
      <c r="AL168" s="52">
        <v>2.8036904335021973</v>
      </c>
      <c r="AM168" s="52">
        <v>28.05583381652832</v>
      </c>
      <c r="AN168" s="52">
        <v>92.115592956542969</v>
      </c>
      <c r="AO168" s="52">
        <v>28.146308898925781</v>
      </c>
      <c r="AP168" s="52">
        <v>34.665950775146484</v>
      </c>
      <c r="AQ168" s="52">
        <v>22.72404670715332</v>
      </c>
      <c r="AR168" s="52">
        <v>40.388450622558594</v>
      </c>
      <c r="AS168" s="52">
        <v>3.7666666507720947</v>
      </c>
      <c r="AT168" s="52">
        <v>3.7674999237060547</v>
      </c>
      <c r="AU168" s="52">
        <v>3.4284524917602539</v>
      </c>
      <c r="AV168" s="52">
        <v>4.4152379035949707</v>
      </c>
      <c r="AW168" s="52">
        <v>8.2611904144287109</v>
      </c>
      <c r="AX168" s="52">
        <v>11.157023429870605</v>
      </c>
      <c r="AY168" s="52">
        <v>1.3207142353057861</v>
      </c>
      <c r="AZ168" s="52">
        <v>18.580715179443359</v>
      </c>
      <c r="BA168" s="52">
        <v>24.777856826782227</v>
      </c>
      <c r="BB168" s="52">
        <v>26.742380142211914</v>
      </c>
      <c r="BC168" s="52">
        <v>44.826667785644531</v>
      </c>
      <c r="BD168" s="52">
        <v>61.612144470214844</v>
      </c>
      <c r="BE168" s="52">
        <v>46.114406585693359</v>
      </c>
      <c r="BF168" s="52">
        <v>49.006546020507813</v>
      </c>
      <c r="BG168" s="52">
        <v>6.075714111328125</v>
      </c>
      <c r="BH168" s="52">
        <v>4.2150001525878906</v>
      </c>
      <c r="BI168" s="52">
        <v>1.6997618675231934</v>
      </c>
      <c r="BJ168" s="52">
        <v>0.92428570985794067</v>
      </c>
      <c r="BK168" s="52">
        <v>0.1</v>
      </c>
      <c r="BL168" s="52">
        <v>6.6359524726867676</v>
      </c>
      <c r="BM168" s="52">
        <v>8.1605949401855469</v>
      </c>
      <c r="BN168" s="52">
        <v>17.583690643310547</v>
      </c>
      <c r="BO168" s="52">
        <v>24.801904678344727</v>
      </c>
      <c r="BP168" s="52">
        <v>27.384761810302734</v>
      </c>
      <c r="BQ168" s="52">
        <v>21.46345329284668</v>
      </c>
      <c r="BR168" s="52">
        <v>15.125238418579102</v>
      </c>
      <c r="BS168" s="52">
        <v>15.248690605163574</v>
      </c>
      <c r="BT168" s="52">
        <v>12.492142677307129</v>
      </c>
      <c r="BU168" s="52">
        <v>1.0397619009017944</v>
      </c>
      <c r="BV168" s="52">
        <v>1.0511904954910278</v>
      </c>
      <c r="BW168" s="52">
        <v>1.1547619104385376</v>
      </c>
      <c r="BX168" s="52">
        <v>1.3558332920074463</v>
      </c>
      <c r="BY168" s="52">
        <v>3.462738037109375</v>
      </c>
      <c r="BZ168" s="52">
        <v>4.8810715675354004</v>
      </c>
      <c r="CA168" s="52">
        <v>7.1305952072143555</v>
      </c>
      <c r="CB168" s="52">
        <v>12.45047664642334</v>
      </c>
      <c r="CC168" s="52">
        <v>6.3069047927856445</v>
      </c>
      <c r="CD168" s="52">
        <v>5.7611904144287109</v>
      </c>
      <c r="CE168" s="52">
        <v>5.4099998474121094</v>
      </c>
      <c r="CF168" s="52">
        <v>5.6170239448547363</v>
      </c>
      <c r="CG168" s="52">
        <v>3.435833215713501</v>
      </c>
      <c r="CH168" s="52">
        <v>1.7171428203582764</v>
      </c>
      <c r="CI168" s="52">
        <v>1.0835714340209961</v>
      </c>
      <c r="CJ168" s="52">
        <v>0.64428573846817017</v>
      </c>
      <c r="CK168" s="52">
        <v>2.3392857611179398E-2</v>
      </c>
      <c r="CL168" s="52">
        <v>1.0423809289932251</v>
      </c>
      <c r="CM168" s="52">
        <v>0.64761906862258911</v>
      </c>
      <c r="CN168" s="52">
        <v>0.52714288234710693</v>
      </c>
      <c r="CO168" s="52">
        <v>1.3207142353057861</v>
      </c>
      <c r="CP168" s="52">
        <v>0.95571428537368774</v>
      </c>
      <c r="CQ168" s="52">
        <v>4.0399999618530273</v>
      </c>
      <c r="CS168" s="52">
        <v>16.2</v>
      </c>
      <c r="CT168" s="52">
        <v>4.3350000381469727</v>
      </c>
      <c r="CU168" s="52"/>
      <c r="CX168" s="49"/>
      <c r="CY168" s="49"/>
      <c r="CZ168" s="49"/>
      <c r="DA168" s="49"/>
      <c r="DB168" s="49"/>
      <c r="DC168" s="49"/>
      <c r="DD168" s="49"/>
      <c r="DE168" s="49"/>
      <c r="DF168" s="49"/>
      <c r="DG168" s="49"/>
      <c r="DH168" s="49"/>
      <c r="DI168" s="49"/>
      <c r="DJ168" s="49"/>
      <c r="DK168" s="49"/>
      <c r="DL168" s="49"/>
      <c r="DM168" s="49"/>
      <c r="DN168" s="50"/>
      <c r="DO168" s="50"/>
      <c r="DP168" s="50"/>
      <c r="DQ168" s="50"/>
    </row>
    <row r="169" spans="1:121" x14ac:dyDescent="0.25">
      <c r="A169" s="59">
        <v>205137</v>
      </c>
      <c r="B169" s="42">
        <v>0</v>
      </c>
      <c r="C169" s="42">
        <v>0</v>
      </c>
      <c r="D169" s="52">
        <v>3.2625000476837158</v>
      </c>
      <c r="E169" s="52">
        <v>86.030715942382813</v>
      </c>
      <c r="F169" s="52">
        <v>85.760116577148438</v>
      </c>
      <c r="G169" s="52">
        <v>72.1732177734375</v>
      </c>
      <c r="H169" s="52">
        <v>100.78095245361328</v>
      </c>
      <c r="I169" s="52">
        <v>179.0770263671875</v>
      </c>
      <c r="J169" s="52">
        <v>1261.3218994140625</v>
      </c>
      <c r="K169" s="52">
        <v>370.90322875976562</v>
      </c>
      <c r="L169" s="52">
        <v>1388.534423828125</v>
      </c>
      <c r="M169" s="52">
        <v>528.220947265625</v>
      </c>
      <c r="N169" s="52">
        <v>14.631547927856445</v>
      </c>
      <c r="O169" s="52">
        <v>24.870000839233398</v>
      </c>
      <c r="P169" s="52">
        <v>93.248931884765625</v>
      </c>
      <c r="Q169" s="52">
        <v>93.431663513183594</v>
      </c>
      <c r="R169" s="52">
        <v>153.95500183105469</v>
      </c>
      <c r="S169" s="52">
        <v>868.10986328125</v>
      </c>
      <c r="T169" s="52">
        <v>13986.4013671875</v>
      </c>
      <c r="U169" s="52">
        <v>319.80130004882812</v>
      </c>
      <c r="V169" s="52">
        <v>2153.265380859375</v>
      </c>
      <c r="W169" s="52">
        <v>0.1</v>
      </c>
      <c r="X169" s="52">
        <v>20.377141952514648</v>
      </c>
      <c r="Y169" s="52">
        <v>8.1111907958984375</v>
      </c>
      <c r="Z169" s="52">
        <v>5.4754762649536133</v>
      </c>
      <c r="AA169" s="52">
        <v>11.409880638122559</v>
      </c>
      <c r="AB169" s="52">
        <v>170.90249633789062</v>
      </c>
      <c r="AC169" s="52">
        <v>104.57357025146484</v>
      </c>
      <c r="AD169" s="52">
        <v>43.923690795898438</v>
      </c>
      <c r="AE169" s="52">
        <v>294.63882446289062</v>
      </c>
      <c r="AF169" s="52">
        <v>44.647975921630859</v>
      </c>
      <c r="AG169" s="52">
        <v>13.803571701049805</v>
      </c>
      <c r="AH169" s="52">
        <v>40.611667633056641</v>
      </c>
      <c r="AI169" s="52">
        <v>2.7054762840270996</v>
      </c>
      <c r="AJ169" s="52">
        <v>1.9498809576034546</v>
      </c>
      <c r="AK169" s="52">
        <v>8.2913093566894531</v>
      </c>
      <c r="AL169" s="52">
        <v>4.1536903381347656</v>
      </c>
      <c r="AM169" s="52">
        <v>38.255832672119141</v>
      </c>
      <c r="AN169" s="52">
        <v>129.51559448242187</v>
      </c>
      <c r="AO169" s="52">
        <v>29.746309280395508</v>
      </c>
      <c r="AP169" s="52">
        <v>31.615951538085938</v>
      </c>
      <c r="AQ169" s="52">
        <v>20.874048233032227</v>
      </c>
      <c r="AR169" s="52">
        <v>34.838451385498047</v>
      </c>
      <c r="AS169" s="52">
        <v>4.0666666030883789</v>
      </c>
      <c r="AT169" s="52">
        <v>4.067500114440918</v>
      </c>
      <c r="AU169" s="52">
        <v>2.6284523010253906</v>
      </c>
      <c r="AV169" s="52">
        <v>2.715238094329834</v>
      </c>
      <c r="AW169" s="52">
        <v>7.2111907005310059</v>
      </c>
      <c r="AX169" s="52">
        <v>8.4070234298706055</v>
      </c>
      <c r="AY169" s="52">
        <v>0.92071425914764404</v>
      </c>
      <c r="AZ169" s="52">
        <v>8.4807138442993164</v>
      </c>
      <c r="BA169" s="52">
        <v>14.82785701751709</v>
      </c>
      <c r="BB169" s="52">
        <v>24.592380523681641</v>
      </c>
      <c r="BC169" s="52">
        <v>46.676666259765625</v>
      </c>
      <c r="BD169" s="52">
        <v>59.412143707275391</v>
      </c>
      <c r="BE169" s="52">
        <v>38.914405822753906</v>
      </c>
      <c r="BF169" s="52">
        <v>36.556549072265625</v>
      </c>
      <c r="BG169" s="52">
        <v>5.3757143020629883</v>
      </c>
      <c r="BH169" s="52">
        <v>3.2650001049041748</v>
      </c>
      <c r="BI169" s="52">
        <v>1.099761962890625</v>
      </c>
      <c r="BJ169" s="52">
        <v>0.17428570985794067</v>
      </c>
      <c r="BK169" s="52">
        <v>0.1</v>
      </c>
      <c r="BL169" s="52">
        <v>4.4359521865844727</v>
      </c>
      <c r="BM169" s="52">
        <v>5.6605954170227051</v>
      </c>
      <c r="BN169" s="52">
        <v>17.083690643310547</v>
      </c>
      <c r="BO169" s="52">
        <v>20.651905059814453</v>
      </c>
      <c r="BP169" s="52">
        <v>21.934761047363281</v>
      </c>
      <c r="BQ169" s="52">
        <v>14.713452339172363</v>
      </c>
      <c r="BR169" s="52">
        <v>12.175237655639648</v>
      </c>
      <c r="BS169" s="52">
        <v>10.348690032958984</v>
      </c>
      <c r="BT169" s="52">
        <v>11.942142486572266</v>
      </c>
      <c r="BU169" s="52">
        <v>1.6897618770599365</v>
      </c>
      <c r="BV169" s="52">
        <v>0.60119044780731201</v>
      </c>
      <c r="BW169" s="52">
        <v>1.5547618865966797</v>
      </c>
      <c r="BX169" s="52">
        <v>0.45583334565162659</v>
      </c>
      <c r="BY169" s="52">
        <v>2.5127379894256592</v>
      </c>
      <c r="BZ169" s="52">
        <v>4.1310715675354004</v>
      </c>
      <c r="CA169" s="52">
        <v>6.6305952072143555</v>
      </c>
      <c r="CB169" s="52">
        <v>9.9504766464233398</v>
      </c>
      <c r="CC169" s="52">
        <v>3.4069046974182129</v>
      </c>
      <c r="CD169" s="52">
        <v>3.6111905574798584</v>
      </c>
      <c r="CE169" s="52">
        <v>3.309999942779541</v>
      </c>
      <c r="CF169" s="52">
        <v>4.317023754119873</v>
      </c>
      <c r="CG169" s="52">
        <v>1.7358332872390747</v>
      </c>
      <c r="CH169" s="52">
        <v>1.3171428442001343</v>
      </c>
      <c r="CI169" s="52">
        <v>0.683571457862854</v>
      </c>
      <c r="CJ169" s="52">
        <v>4.0571427345275898E-2</v>
      </c>
      <c r="CK169" s="52">
        <v>4.3392857909202602E-2</v>
      </c>
      <c r="CL169" s="52">
        <v>0.19238094985485077</v>
      </c>
      <c r="CM169" s="52">
        <v>0.19761905074119568</v>
      </c>
      <c r="CN169" s="52">
        <v>0.42714285850524902</v>
      </c>
      <c r="CO169" s="52">
        <v>7.79285728931427E-2</v>
      </c>
      <c r="CP169" s="52">
        <v>0.35571429133415222</v>
      </c>
      <c r="CQ169" s="52">
        <v>2.1719999313354492</v>
      </c>
      <c r="CS169" s="52">
        <v>15.9</v>
      </c>
      <c r="CT169" s="52">
        <v>5.559999942779541</v>
      </c>
      <c r="CU169" s="52"/>
      <c r="CX169" s="49"/>
      <c r="CY169" s="49"/>
      <c r="CZ169" s="49"/>
      <c r="DA169" s="49"/>
      <c r="DB169" s="49"/>
      <c r="DC169" s="49"/>
      <c r="DD169" s="49"/>
      <c r="DE169" s="49"/>
      <c r="DF169" s="49"/>
      <c r="DG169" s="49"/>
      <c r="DH169" s="49"/>
      <c r="DI169" s="49"/>
      <c r="DJ169" s="49"/>
      <c r="DK169" s="49"/>
      <c r="DL169" s="49"/>
      <c r="DM169" s="49"/>
      <c r="DN169" s="50"/>
      <c r="DO169" s="50"/>
      <c r="DP169" s="50"/>
      <c r="DQ169" s="50"/>
    </row>
    <row r="170" spans="1:121" x14ac:dyDescent="0.25">
      <c r="A170" s="59">
        <v>312135</v>
      </c>
      <c r="B170" s="42">
        <v>0</v>
      </c>
      <c r="C170" s="42">
        <v>0</v>
      </c>
      <c r="D170" s="52">
        <v>2.8624999523162842</v>
      </c>
      <c r="E170" s="52">
        <v>74.480712890625</v>
      </c>
      <c r="F170" s="52">
        <v>82.760116577148438</v>
      </c>
      <c r="G170" s="52">
        <v>67.273216247558594</v>
      </c>
      <c r="H170" s="52">
        <v>105.28095245361328</v>
      </c>
      <c r="I170" s="52">
        <v>177.27702331542969</v>
      </c>
      <c r="J170" s="52">
        <v>1266.0218505859375</v>
      </c>
      <c r="K170" s="52">
        <v>392.75320434570312</v>
      </c>
      <c r="L170" s="52">
        <v>1480.3843994140625</v>
      </c>
      <c r="M170" s="52">
        <v>604.5709228515625</v>
      </c>
      <c r="N170" s="52">
        <v>14.981547355651855</v>
      </c>
      <c r="O170" s="52">
        <v>27.319999694824219</v>
      </c>
      <c r="P170" s="52">
        <v>125.04892730712891</v>
      </c>
      <c r="Q170" s="52">
        <v>317.63165283203125</v>
      </c>
      <c r="R170" s="52">
        <v>176.15499877929687</v>
      </c>
      <c r="S170" s="52">
        <v>935.2598876953125</v>
      </c>
      <c r="T170" s="52">
        <v>9764.05078125</v>
      </c>
      <c r="U170" s="52">
        <v>295.75131225585937</v>
      </c>
      <c r="V170" s="52">
        <v>2056.165283203125</v>
      </c>
      <c r="W170" s="52">
        <f>CT170/CS170</f>
        <v>0.24406249821186066</v>
      </c>
      <c r="X170" s="52">
        <v>17.827142715454102</v>
      </c>
      <c r="Y170" s="52">
        <v>9.0111904144287109</v>
      </c>
      <c r="Z170" s="52">
        <v>8.5254764556884766</v>
      </c>
      <c r="AA170" s="52">
        <v>13.759881019592285</v>
      </c>
      <c r="AB170" s="52">
        <v>112.95249938964844</v>
      </c>
      <c r="AC170" s="52">
        <v>509.72357177734375</v>
      </c>
      <c r="AD170" s="52">
        <v>117.57369232177734</v>
      </c>
      <c r="AE170" s="52">
        <v>341.038818359375</v>
      </c>
      <c r="AF170" s="52">
        <v>88.597976684570313</v>
      </c>
      <c r="AG170" s="52">
        <v>12.903571128845215</v>
      </c>
      <c r="AH170" s="52">
        <v>33.311668395996094</v>
      </c>
      <c r="AI170" s="52">
        <v>3.1554760932922363</v>
      </c>
      <c r="AJ170" s="52">
        <v>3.6498808860778809</v>
      </c>
      <c r="AK170" s="52">
        <v>10.791309356689453</v>
      </c>
      <c r="AL170" s="52">
        <v>3.1536905765533447</v>
      </c>
      <c r="AM170" s="52">
        <v>40.555831909179688</v>
      </c>
      <c r="AN170" s="52">
        <v>138.71559143066406</v>
      </c>
      <c r="AO170" s="52">
        <v>68.246307373046875</v>
      </c>
      <c r="AP170" s="52">
        <v>57.365951538085938</v>
      </c>
      <c r="AQ170" s="52">
        <v>58.7740478515625</v>
      </c>
      <c r="AR170" s="52">
        <v>59.738452911376953</v>
      </c>
      <c r="AS170" s="52">
        <v>10.116666793823242</v>
      </c>
      <c r="AT170" s="52">
        <v>4.9675002098083496</v>
      </c>
      <c r="AU170" s="52">
        <v>2.3784523010253906</v>
      </c>
      <c r="AV170" s="52">
        <v>2.0652379989624023</v>
      </c>
      <c r="AW170" s="52">
        <v>8.1111907958984375</v>
      </c>
      <c r="AX170" s="52">
        <v>11.157023429870605</v>
      </c>
      <c r="AY170" s="52">
        <v>0.720714271068573</v>
      </c>
      <c r="AZ170" s="52">
        <v>13.480713844299316</v>
      </c>
      <c r="BA170" s="52">
        <v>26.1778564453125</v>
      </c>
      <c r="BB170" s="52">
        <v>54.292381286621094</v>
      </c>
      <c r="BC170" s="52">
        <v>178.72666931152344</v>
      </c>
      <c r="BD170" s="52">
        <v>265.91213989257812</v>
      </c>
      <c r="BE170" s="52">
        <v>233.81440734863281</v>
      </c>
      <c r="BF170" s="52">
        <v>272.60653686523437</v>
      </c>
      <c r="BG170" s="52">
        <v>20.825714111328125</v>
      </c>
      <c r="BH170" s="52">
        <v>4.2649998664855957</v>
      </c>
      <c r="BI170" s="52">
        <v>0.84976190328598022</v>
      </c>
      <c r="BJ170" s="52">
        <v>1.6742857694625854</v>
      </c>
      <c r="BK170" s="52">
        <v>0.1</v>
      </c>
      <c r="BL170" s="52">
        <v>6.3359522819519043</v>
      </c>
      <c r="BM170" s="52">
        <v>6.9605951309204102</v>
      </c>
      <c r="BN170" s="52">
        <v>19.633689880371094</v>
      </c>
      <c r="BO170" s="52">
        <v>28.651905059814453</v>
      </c>
      <c r="BP170" s="52">
        <v>36.534763336181641</v>
      </c>
      <c r="BQ170" s="52">
        <v>41.063453674316406</v>
      </c>
      <c r="BR170" s="52">
        <v>35.475238800048828</v>
      </c>
      <c r="BS170" s="52">
        <v>31.998689651489258</v>
      </c>
      <c r="BT170" s="52">
        <v>16.442142486572266</v>
      </c>
      <c r="BU170" s="52">
        <v>0.53976190090179443</v>
      </c>
      <c r="BV170" s="52">
        <v>0.20119047164916992</v>
      </c>
      <c r="BW170" s="52">
        <v>0.25476190447807312</v>
      </c>
      <c r="BX170" s="52">
        <v>1.8558332920074463</v>
      </c>
      <c r="BY170" s="52">
        <v>3.5127379894256592</v>
      </c>
      <c r="BZ170" s="52">
        <v>4.6310715675354004</v>
      </c>
      <c r="CA170" s="52">
        <v>6.9305953979492187</v>
      </c>
      <c r="CB170" s="52">
        <v>14.850476264953613</v>
      </c>
      <c r="CC170" s="52">
        <v>12.156905174255371</v>
      </c>
      <c r="CD170" s="52">
        <v>8.1111907958984375</v>
      </c>
      <c r="CE170" s="52">
        <v>6.3600001335144043</v>
      </c>
      <c r="CF170" s="52">
        <v>7.3670239448547363</v>
      </c>
      <c r="CG170" s="52">
        <v>3.685833215713501</v>
      </c>
      <c r="CH170" s="52">
        <v>1.4171428680419922</v>
      </c>
      <c r="CI170" s="52">
        <v>0.01</v>
      </c>
      <c r="CJ170" s="52">
        <v>4.4285714626312256E-2</v>
      </c>
      <c r="CK170" s="52">
        <v>0.26607143878936768</v>
      </c>
      <c r="CL170" s="52">
        <v>4.2380951344966888E-2</v>
      </c>
      <c r="CM170" s="52">
        <v>0.44761905074119568</v>
      </c>
      <c r="CN170" s="52">
        <v>0.72714287042617798</v>
      </c>
      <c r="CO170" s="52">
        <v>7.9285711050033597E-2</v>
      </c>
      <c r="CP170" s="52">
        <v>3.705714225769043</v>
      </c>
      <c r="CQ170" s="52">
        <v>6.6440000534057617</v>
      </c>
      <c r="CS170" s="52">
        <v>16</v>
      </c>
      <c r="CT170" s="52">
        <v>3.9049999713897705</v>
      </c>
      <c r="CU170" s="52"/>
      <c r="CX170" s="49"/>
      <c r="CY170" s="49"/>
      <c r="CZ170" s="49"/>
      <c r="DA170" s="49"/>
      <c r="DB170" s="49"/>
      <c r="DC170" s="49"/>
      <c r="DD170" s="49"/>
      <c r="DE170" s="49"/>
      <c r="DF170" s="49"/>
      <c r="DG170" s="49"/>
      <c r="DH170" s="49"/>
      <c r="DI170" s="49"/>
      <c r="DJ170" s="49"/>
      <c r="DK170" s="49"/>
      <c r="DL170" s="49"/>
      <c r="DM170" s="49"/>
      <c r="DN170" s="50"/>
      <c r="DO170" s="50"/>
      <c r="DP170" s="50"/>
      <c r="DQ170" s="50"/>
    </row>
    <row r="171" spans="1:121" x14ac:dyDescent="0.25">
      <c r="A171" s="59">
        <v>310477</v>
      </c>
      <c r="B171" s="42">
        <v>0</v>
      </c>
      <c r="C171" s="42">
        <v>0</v>
      </c>
      <c r="D171" s="61">
        <v>2.9625000953674316</v>
      </c>
      <c r="E171" s="61">
        <v>87.425712585449219</v>
      </c>
      <c r="F171" s="61">
        <v>121.70262145996094</v>
      </c>
      <c r="G171" s="61">
        <v>60.940715789794922</v>
      </c>
      <c r="H171" s="61">
        <v>96.218452453613281</v>
      </c>
      <c r="I171" s="61">
        <v>166.68452453613281</v>
      </c>
      <c r="J171" s="61">
        <v>1274.0244140625</v>
      </c>
      <c r="K171" s="61">
        <v>403.26321411132812</v>
      </c>
      <c r="L171" s="61">
        <v>1385.3194580078125</v>
      </c>
      <c r="M171" s="61">
        <v>631.17596435546875</v>
      </c>
      <c r="N171" s="61">
        <v>15.114048004150391</v>
      </c>
      <c r="O171" s="61">
        <v>26.194999694824219</v>
      </c>
      <c r="P171" s="61">
        <v>205.73143005371094</v>
      </c>
      <c r="Q171" s="61">
        <v>176.09416198730469</v>
      </c>
      <c r="R171" s="61">
        <v>170.44000244140625</v>
      </c>
      <c r="S171" s="61">
        <v>910.61236572265625</v>
      </c>
      <c r="T171" s="61">
        <v>10288.7431640625</v>
      </c>
      <c r="U171" s="61">
        <v>337.47381591796875</v>
      </c>
      <c r="V171" s="61">
        <v>1882.287841796875</v>
      </c>
      <c r="W171" s="52">
        <v>0.2</v>
      </c>
      <c r="X171" s="61">
        <v>19.299642562866211</v>
      </c>
      <c r="Y171" s="61">
        <v>14.348690032958984</v>
      </c>
      <c r="Z171" s="61">
        <v>20.247976303100586</v>
      </c>
      <c r="AA171" s="61">
        <v>15.989880561828613</v>
      </c>
      <c r="AB171" s="61">
        <v>211.48500061035156</v>
      </c>
      <c r="AC171" s="61">
        <v>212.18606567382812</v>
      </c>
      <c r="AD171" s="61">
        <v>69.066192626953125</v>
      </c>
      <c r="AE171" s="61">
        <v>370.2938232421875</v>
      </c>
      <c r="AF171" s="61">
        <v>80.335479736328125</v>
      </c>
      <c r="AG171" s="61">
        <v>15.88607120513916</v>
      </c>
      <c r="AH171" s="61">
        <v>28.40916633605957</v>
      </c>
      <c r="AI171" s="61">
        <v>4.120476245880127</v>
      </c>
      <c r="AJ171" s="61">
        <v>4.8548808097839355</v>
      </c>
      <c r="AK171" s="61">
        <v>7.4488096237182617</v>
      </c>
      <c r="AL171" s="61">
        <v>4.4136905670166016</v>
      </c>
      <c r="AM171" s="61">
        <v>40.873332977294922</v>
      </c>
      <c r="AN171" s="61">
        <v>160.38310241699219</v>
      </c>
      <c r="AO171" s="61">
        <v>39.061309814453125</v>
      </c>
      <c r="AP171" s="61">
        <v>50.010951995849609</v>
      </c>
      <c r="AQ171" s="61">
        <v>32.931549072265625</v>
      </c>
      <c r="AR171" s="61">
        <v>65.35345458984375</v>
      </c>
      <c r="AS171" s="61">
        <v>12.241666793823242</v>
      </c>
      <c r="AT171" s="61">
        <v>12.380000114440918</v>
      </c>
      <c r="AU171" s="61">
        <v>4.0959525108337402</v>
      </c>
      <c r="AV171" s="61">
        <v>3.8602380752563477</v>
      </c>
      <c r="AW171" s="61">
        <v>12.926190376281738</v>
      </c>
      <c r="AX171" s="61">
        <v>9.6695241928100586</v>
      </c>
      <c r="AY171" s="61">
        <v>2.1007142066955566</v>
      </c>
      <c r="AZ171" s="61">
        <v>9.7907142639160156</v>
      </c>
      <c r="BA171" s="61">
        <v>19.787857055664063</v>
      </c>
      <c r="BB171" s="61">
        <v>33.972381591796875</v>
      </c>
      <c r="BC171" s="61">
        <v>85.121665954589844</v>
      </c>
      <c r="BD171" s="61">
        <v>131.41964721679687</v>
      </c>
      <c r="BE171" s="61">
        <v>158.15190124511719</v>
      </c>
      <c r="BF171" s="61">
        <v>214.60905456542969</v>
      </c>
      <c r="BG171" s="61">
        <v>21.815713882446289</v>
      </c>
      <c r="BH171" s="61">
        <v>8.8549995422363281</v>
      </c>
      <c r="BI171" s="61">
        <v>3.1322619915008545</v>
      </c>
      <c r="BJ171" s="61">
        <v>0.95678573846817017</v>
      </c>
      <c r="BK171" s="61">
        <v>6.0059523582458496</v>
      </c>
      <c r="BL171" s="52"/>
      <c r="BM171" s="61">
        <v>12.350595474243164</v>
      </c>
      <c r="BN171" s="61">
        <v>27.681190490722656</v>
      </c>
      <c r="BO171" s="61">
        <v>28.731904983520508</v>
      </c>
      <c r="BP171" s="61">
        <v>29.89476203918457</v>
      </c>
      <c r="BQ171" s="61">
        <v>27.313451766967773</v>
      </c>
      <c r="BR171" s="61">
        <v>23.852737426757813</v>
      </c>
      <c r="BS171" s="61">
        <v>21.203689575195313</v>
      </c>
      <c r="BT171" s="61">
        <v>15.689642906188965</v>
      </c>
      <c r="BU171" s="61">
        <v>1.7347619533538818</v>
      </c>
      <c r="BV171" s="61">
        <v>1.041190505027771</v>
      </c>
      <c r="BW171" s="61">
        <v>1.9997619390487671</v>
      </c>
      <c r="BX171" s="61">
        <v>2.1508333683013916</v>
      </c>
      <c r="BY171" s="61">
        <v>5.3152379989624023</v>
      </c>
      <c r="BZ171" s="61">
        <v>6.4710712432861328</v>
      </c>
      <c r="CA171" s="61">
        <v>8.4880952835083008</v>
      </c>
      <c r="CB171" s="61">
        <v>16.73797607421875</v>
      </c>
      <c r="CC171" s="61">
        <v>8.2719049453735352</v>
      </c>
      <c r="CD171" s="61">
        <v>6.571190357208252</v>
      </c>
      <c r="CE171" s="61">
        <v>11.682499885559082</v>
      </c>
      <c r="CF171" s="61">
        <v>12.067024230957031</v>
      </c>
      <c r="CG171" s="61">
        <v>6.1758332252502441</v>
      </c>
      <c r="CH171" s="61">
        <v>2.9621429443359375</v>
      </c>
      <c r="CI171" s="61">
        <v>1.5210714340209961</v>
      </c>
      <c r="CJ171" s="52">
        <v>1.2</v>
      </c>
      <c r="CK171" s="52">
        <v>0.5</v>
      </c>
      <c r="CL171" s="52">
        <v>0.3</v>
      </c>
      <c r="CM171" s="61">
        <v>0.22511905431747437</v>
      </c>
      <c r="CN171" s="61">
        <v>0.92714285850524902</v>
      </c>
      <c r="CO171" s="61">
        <v>0.94071429967880249</v>
      </c>
      <c r="CP171" s="61">
        <v>3.453214168548584</v>
      </c>
      <c r="CQ171" s="52">
        <v>6.3446750640869141</v>
      </c>
      <c r="CS171" s="52">
        <v>14.9</v>
      </c>
      <c r="CT171" s="52">
        <v>3.2</v>
      </c>
      <c r="CU171" s="52"/>
      <c r="CX171" s="49"/>
      <c r="CY171" s="49"/>
      <c r="CZ171" s="49"/>
      <c r="DA171" s="49"/>
      <c r="DB171" s="49"/>
      <c r="DC171" s="49"/>
      <c r="DD171" s="49"/>
      <c r="DE171" s="49"/>
      <c r="DF171" s="49"/>
      <c r="DG171" s="49"/>
      <c r="DH171" s="49"/>
      <c r="DI171" s="49"/>
      <c r="DJ171" s="49"/>
      <c r="DK171" s="49"/>
      <c r="DL171" s="49"/>
      <c r="DM171" s="49"/>
      <c r="DN171" s="50"/>
      <c r="DO171" s="50"/>
      <c r="DP171" s="50"/>
      <c r="DQ171" s="50"/>
    </row>
    <row r="172" spans="1:121" x14ac:dyDescent="0.25">
      <c r="A172" s="41">
        <v>358113</v>
      </c>
      <c r="B172" s="41">
        <v>1</v>
      </c>
      <c r="C172" s="42">
        <v>1</v>
      </c>
      <c r="D172" s="53">
        <v>14.65</v>
      </c>
      <c r="E172" s="53">
        <v>359.2</v>
      </c>
      <c r="F172" s="53">
        <v>161.55000000000001</v>
      </c>
      <c r="G172" s="53">
        <v>28</v>
      </c>
      <c r="H172" s="53">
        <v>33.950000000000003</v>
      </c>
      <c r="I172" s="53">
        <v>124.15</v>
      </c>
      <c r="J172" s="53">
        <v>1279.3</v>
      </c>
      <c r="K172" s="53">
        <v>244.05</v>
      </c>
      <c r="L172" s="53">
        <v>830.7</v>
      </c>
      <c r="M172" s="53">
        <v>451.15</v>
      </c>
      <c r="N172" s="53">
        <v>150.1</v>
      </c>
      <c r="O172" s="53">
        <v>10</v>
      </c>
      <c r="P172" s="53">
        <v>275.39999999999998</v>
      </c>
      <c r="Q172" s="53">
        <v>236</v>
      </c>
      <c r="R172" s="53">
        <v>257.89999999999998</v>
      </c>
      <c r="S172" s="53">
        <v>1386.7</v>
      </c>
      <c r="T172" s="53">
        <v>6399.45</v>
      </c>
      <c r="U172" s="53">
        <v>289.64999999999998</v>
      </c>
      <c r="V172" s="53">
        <v>2347.8000000000002</v>
      </c>
      <c r="W172" s="52">
        <f>CT172/CS172</f>
        <v>0.34995586937334511</v>
      </c>
      <c r="X172" s="53">
        <v>60.2</v>
      </c>
      <c r="Y172" s="53">
        <v>18.75</v>
      </c>
      <c r="Z172" s="53">
        <v>46.8</v>
      </c>
      <c r="AA172" s="53">
        <v>8.6</v>
      </c>
      <c r="AB172" s="53">
        <v>763.4</v>
      </c>
      <c r="AC172" s="53">
        <v>259.2</v>
      </c>
      <c r="AD172" s="53">
        <v>104.15</v>
      </c>
      <c r="AE172" s="53">
        <v>956.15</v>
      </c>
      <c r="AF172" s="53">
        <v>388.3</v>
      </c>
      <c r="AG172" s="53">
        <v>134.4</v>
      </c>
      <c r="AH172" s="53">
        <v>133.1</v>
      </c>
      <c r="AI172" s="53">
        <v>31</v>
      </c>
      <c r="AJ172" s="53">
        <v>10.85</v>
      </c>
      <c r="AK172" s="53">
        <v>3.95</v>
      </c>
      <c r="AL172" s="53">
        <v>4.0999999999999996</v>
      </c>
      <c r="AM172" s="53">
        <v>38.950000000000003</v>
      </c>
      <c r="AN172" s="53">
        <v>154.55000000000001</v>
      </c>
      <c r="AO172" s="53">
        <v>33.200000000000003</v>
      </c>
      <c r="AP172" s="53">
        <v>45.75</v>
      </c>
      <c r="AQ172" s="53">
        <v>90.6</v>
      </c>
      <c r="AR172" s="53">
        <v>611.65</v>
      </c>
      <c r="AS172" s="53">
        <v>51.6</v>
      </c>
      <c r="AT172" s="53">
        <v>18.75</v>
      </c>
      <c r="AU172" s="53">
        <v>16.600000000000001</v>
      </c>
      <c r="AV172" s="53">
        <v>9.1</v>
      </c>
      <c r="AW172" s="53">
        <v>27</v>
      </c>
      <c r="AX172" s="53">
        <v>11.55</v>
      </c>
      <c r="AY172" s="53">
        <v>4.7</v>
      </c>
      <c r="AZ172" s="53">
        <v>27.3</v>
      </c>
      <c r="BA172" s="53">
        <v>26.5</v>
      </c>
      <c r="BB172" s="53">
        <v>42.6</v>
      </c>
      <c r="BC172" s="53">
        <v>126.3</v>
      </c>
      <c r="BD172" s="53">
        <v>202.85</v>
      </c>
      <c r="BE172" s="53">
        <v>276.8</v>
      </c>
      <c r="BF172" s="53">
        <v>444.55</v>
      </c>
      <c r="BG172" s="53">
        <v>67.25</v>
      </c>
      <c r="BH172" s="53">
        <v>41.55</v>
      </c>
      <c r="BI172" s="53">
        <v>42.05</v>
      </c>
      <c r="BJ172" s="53">
        <v>7.15</v>
      </c>
      <c r="BK172" s="53">
        <v>8.15</v>
      </c>
      <c r="BL172" s="53">
        <v>5.55</v>
      </c>
      <c r="BM172" s="53">
        <v>15.95</v>
      </c>
      <c r="BN172" s="53">
        <v>33</v>
      </c>
      <c r="BO172" s="53">
        <v>34.799999999999997</v>
      </c>
      <c r="BP172" s="53">
        <v>39.25</v>
      </c>
      <c r="BQ172" s="53">
        <v>70</v>
      </c>
      <c r="BR172" s="53">
        <v>79</v>
      </c>
      <c r="BS172" s="53">
        <v>44.45</v>
      </c>
      <c r="BT172" s="53">
        <v>43</v>
      </c>
      <c r="BU172" s="53">
        <v>19.600000000000001</v>
      </c>
      <c r="BV172" s="53">
        <v>35</v>
      </c>
      <c r="BW172" s="53">
        <v>73.05</v>
      </c>
      <c r="BX172" s="53">
        <v>32.049999999999997</v>
      </c>
      <c r="BY172" s="53">
        <v>11.75</v>
      </c>
      <c r="BZ172" s="53">
        <v>7.85</v>
      </c>
      <c r="CA172" s="53">
        <v>7.25</v>
      </c>
      <c r="CB172" s="53">
        <v>13.8</v>
      </c>
      <c r="CC172" s="53">
        <v>15</v>
      </c>
      <c r="CD172" s="53">
        <v>14.7</v>
      </c>
      <c r="CE172" s="53">
        <v>16.5</v>
      </c>
      <c r="CF172" s="53">
        <v>16.95</v>
      </c>
      <c r="CG172" s="53">
        <v>9.9</v>
      </c>
      <c r="CH172" s="53">
        <v>3.45</v>
      </c>
      <c r="CI172" s="53">
        <v>2.2999999999999998</v>
      </c>
      <c r="CJ172" s="53">
        <v>3.65</v>
      </c>
      <c r="CK172" s="53">
        <v>3.65</v>
      </c>
      <c r="CL172" s="53">
        <v>4.0999999999999996</v>
      </c>
      <c r="CM172" s="53">
        <v>119.35</v>
      </c>
      <c r="CN172" s="53">
        <v>263.05</v>
      </c>
      <c r="CO172" s="53">
        <v>27.7</v>
      </c>
      <c r="CP172" s="53">
        <v>9.6999999999999993</v>
      </c>
      <c r="CQ172" s="52">
        <v>11.9815</v>
      </c>
      <c r="CS172" s="52">
        <v>11.33</v>
      </c>
      <c r="CT172" s="52">
        <v>3.9649999999999999</v>
      </c>
      <c r="CU172" s="54"/>
      <c r="CX172" s="49"/>
      <c r="CY172" s="49"/>
      <c r="CZ172" s="49"/>
      <c r="DA172" s="49"/>
      <c r="DB172" s="49"/>
      <c r="DC172" s="49"/>
      <c r="DD172" s="49"/>
      <c r="DE172" s="49"/>
      <c r="DF172" s="49"/>
      <c r="DG172" s="49"/>
      <c r="DH172" s="49"/>
      <c r="DI172" s="49"/>
      <c r="DJ172" s="49"/>
      <c r="DK172" s="49"/>
      <c r="DL172" s="49"/>
      <c r="DM172" s="49"/>
      <c r="DN172" s="50"/>
      <c r="DO172" s="50"/>
      <c r="DP172" s="50"/>
      <c r="DQ172" s="50"/>
    </row>
    <row r="173" spans="1:121" x14ac:dyDescent="0.25">
      <c r="A173" s="59">
        <v>205696</v>
      </c>
      <c r="B173" s="42">
        <v>0</v>
      </c>
      <c r="C173" s="42">
        <v>0</v>
      </c>
      <c r="D173" s="61">
        <v>3.5625</v>
      </c>
      <c r="E173" s="61">
        <v>73.380714416503906</v>
      </c>
      <c r="F173" s="61">
        <v>85.960121154785156</v>
      </c>
      <c r="G173" s="61">
        <v>77.573211669921875</v>
      </c>
      <c r="H173" s="61">
        <v>98.780952453613281</v>
      </c>
      <c r="I173" s="61">
        <v>190.67701721191406</v>
      </c>
      <c r="J173" s="61">
        <v>1284.421875</v>
      </c>
      <c r="K173" s="61">
        <v>415.05322265625</v>
      </c>
      <c r="L173" s="61">
        <v>1604.1343994140625</v>
      </c>
      <c r="M173" s="61">
        <v>583.67095947265625</v>
      </c>
      <c r="N173" s="61">
        <v>13.681547164916992</v>
      </c>
      <c r="O173" s="61">
        <v>29.469999313354492</v>
      </c>
      <c r="P173" s="61">
        <v>94.548927307128906</v>
      </c>
      <c r="Q173" s="61">
        <v>171.8316650390625</v>
      </c>
      <c r="R173" s="61">
        <v>157.60499572753906</v>
      </c>
      <c r="S173" s="61">
        <v>865.10986328125</v>
      </c>
      <c r="T173" s="61">
        <v>9621.0009765625</v>
      </c>
      <c r="U173" s="61">
        <v>286.00131225585937</v>
      </c>
      <c r="V173" s="61">
        <v>2202.265380859375</v>
      </c>
      <c r="W173" s="52">
        <v>0.1</v>
      </c>
      <c r="X173" s="61">
        <v>19.777143478393555</v>
      </c>
      <c r="Y173" s="61">
        <v>9.8111906051635742</v>
      </c>
      <c r="Z173" s="61">
        <v>8.1254758834838867</v>
      </c>
      <c r="AA173" s="61">
        <v>15.209880828857422</v>
      </c>
      <c r="AB173" s="61">
        <v>176.75250244140625</v>
      </c>
      <c r="AC173" s="61">
        <v>141.77357482910156</v>
      </c>
      <c r="AD173" s="61">
        <v>53.523689270019531</v>
      </c>
      <c r="AE173" s="61">
        <v>316.58880615234375</v>
      </c>
      <c r="AF173" s="61">
        <v>48.347976684570313</v>
      </c>
      <c r="AG173" s="61">
        <v>7.9535713195800781</v>
      </c>
      <c r="AH173" s="61">
        <v>19.761667251586914</v>
      </c>
      <c r="AI173" s="61">
        <v>3.5054762363433838</v>
      </c>
      <c r="AJ173" s="61">
        <v>4.1998810768127441</v>
      </c>
      <c r="AK173" s="61">
        <v>9.8913097381591797</v>
      </c>
      <c r="AL173" s="61">
        <v>4.8536906242370605</v>
      </c>
      <c r="AM173" s="61">
        <v>38.755832672119141</v>
      </c>
      <c r="AN173" s="61">
        <v>143.46559143066406</v>
      </c>
      <c r="AO173" s="61">
        <v>35.996311187744141</v>
      </c>
      <c r="AP173" s="61">
        <v>39.065952301025391</v>
      </c>
      <c r="AQ173" s="61">
        <v>22.47404670715332</v>
      </c>
      <c r="AR173" s="61">
        <v>42.938453674316406</v>
      </c>
      <c r="AS173" s="61">
        <v>4.6666665077209473</v>
      </c>
      <c r="AT173" s="61">
        <v>2.9674999713897705</v>
      </c>
      <c r="AU173" s="61">
        <v>2.3784523010253906</v>
      </c>
      <c r="AV173" s="61">
        <v>5.0152382850646973</v>
      </c>
      <c r="AW173" s="61">
        <v>7.9611907005310059</v>
      </c>
      <c r="AX173" s="61">
        <v>12.707023620605469</v>
      </c>
      <c r="AY173" s="61">
        <v>1.670714259147644</v>
      </c>
      <c r="AZ173" s="61">
        <v>12.28071403503418</v>
      </c>
      <c r="BA173" s="61">
        <v>19.077857971191406</v>
      </c>
      <c r="BB173" s="61">
        <v>27.042381286621094</v>
      </c>
      <c r="BC173" s="61">
        <v>53.526668548583984</v>
      </c>
      <c r="BD173" s="61">
        <v>79.312141418457031</v>
      </c>
      <c r="BE173" s="61">
        <v>64.714401245117188</v>
      </c>
      <c r="BF173" s="61">
        <v>78.856544494628906</v>
      </c>
      <c r="BG173" s="61">
        <v>9.5257139205932617</v>
      </c>
      <c r="BH173" s="61">
        <v>5.3649997711181641</v>
      </c>
      <c r="BI173" s="61">
        <v>1.1997618675231934</v>
      </c>
      <c r="BJ173" s="61">
        <v>0.77428573369979858</v>
      </c>
      <c r="BK173" s="61">
        <v>5.6859521865844727</v>
      </c>
      <c r="BL173" s="52"/>
      <c r="BM173" s="61">
        <v>4.9605951309204102</v>
      </c>
      <c r="BN173" s="61">
        <v>17.583690643310547</v>
      </c>
      <c r="BO173" s="61">
        <v>20.951904296875</v>
      </c>
      <c r="BP173" s="61">
        <v>23.984762191772461</v>
      </c>
      <c r="BQ173" s="61">
        <v>20.1634521484375</v>
      </c>
      <c r="BR173" s="61">
        <v>14.525238037109375</v>
      </c>
      <c r="BS173" s="61">
        <v>11.898690223693848</v>
      </c>
      <c r="BT173" s="61">
        <v>13.542142868041992</v>
      </c>
      <c r="BU173" s="61">
        <v>0.33976191282272339</v>
      </c>
      <c r="BV173" s="61">
        <v>1.2011904716491699</v>
      </c>
      <c r="BW173" s="61">
        <v>0.85476189851760864</v>
      </c>
      <c r="BX173" s="61">
        <v>5.5833332240581512E-2</v>
      </c>
      <c r="BY173" s="61">
        <v>4.6627383232116699</v>
      </c>
      <c r="BZ173" s="61">
        <v>4.8810715675354004</v>
      </c>
      <c r="CA173" s="61">
        <v>6.4305953979492188</v>
      </c>
      <c r="CB173" s="61">
        <v>11.350476264953613</v>
      </c>
      <c r="CC173" s="61">
        <v>4.9069046974182129</v>
      </c>
      <c r="CD173" s="61">
        <v>4.9111905097961426</v>
      </c>
      <c r="CE173" s="61">
        <v>4.2100000381469727</v>
      </c>
      <c r="CF173" s="61">
        <v>5.1170239448547363</v>
      </c>
      <c r="CG173" s="61">
        <v>3.0358333587646484</v>
      </c>
      <c r="CH173" s="61">
        <v>1.0671428442001343</v>
      </c>
      <c r="CI173" s="61">
        <v>0.43357142806053162</v>
      </c>
      <c r="CJ173" s="52">
        <v>0.9</v>
      </c>
      <c r="CK173" s="52">
        <v>0.3</v>
      </c>
      <c r="CL173" s="52">
        <v>0.7</v>
      </c>
      <c r="CM173" s="61">
        <v>4.76190485060215E-2</v>
      </c>
      <c r="CN173" s="61">
        <v>0.3271428644657135</v>
      </c>
      <c r="CO173" s="61">
        <v>0.67071425914764404</v>
      </c>
      <c r="CP173" s="61">
        <v>1.3557143211364746</v>
      </c>
      <c r="CQ173" s="52">
        <v>2.3420000076293945</v>
      </c>
      <c r="CS173" s="52">
        <v>15</v>
      </c>
      <c r="CT173" s="52">
        <v>3</v>
      </c>
      <c r="CU173" s="52"/>
      <c r="CX173" s="49"/>
      <c r="CY173" s="49"/>
      <c r="CZ173" s="49"/>
      <c r="DA173" s="49"/>
      <c r="DB173" s="49"/>
      <c r="DC173" s="49"/>
      <c r="DD173" s="49"/>
      <c r="DE173" s="49"/>
      <c r="DF173" s="49"/>
      <c r="DG173" s="49"/>
      <c r="DH173" s="49"/>
      <c r="DI173" s="49"/>
      <c r="DJ173" s="49"/>
      <c r="DK173" s="49"/>
      <c r="DL173" s="49"/>
      <c r="DM173" s="49"/>
      <c r="DN173" s="50"/>
      <c r="DO173" s="50"/>
      <c r="DP173" s="50"/>
      <c r="DQ173" s="50"/>
    </row>
    <row r="174" spans="1:121" x14ac:dyDescent="0.25">
      <c r="A174" s="59">
        <v>310016</v>
      </c>
      <c r="B174" s="42">
        <v>0</v>
      </c>
      <c r="C174" s="42">
        <v>0</v>
      </c>
      <c r="D174" s="61">
        <v>5.0900001525878906</v>
      </c>
      <c r="E174" s="61">
        <v>74.258216857910156</v>
      </c>
      <c r="F174" s="61">
        <v>109.80011749267578</v>
      </c>
      <c r="G174" s="61">
        <v>66.633216857910156</v>
      </c>
      <c r="H174" s="61">
        <v>102.19845581054687</v>
      </c>
      <c r="I174" s="61">
        <v>167.71952819824219</v>
      </c>
      <c r="J174" s="61">
        <v>1284.546875</v>
      </c>
      <c r="K174" s="61">
        <v>411.02572631835937</v>
      </c>
      <c r="L174" s="61">
        <v>1414.2994384765625</v>
      </c>
      <c r="M174" s="61">
        <v>583.450927734375</v>
      </c>
      <c r="N174" s="61">
        <v>14.481547355651855</v>
      </c>
      <c r="O174" s="61">
        <v>26.252500534057617</v>
      </c>
      <c r="P174" s="61">
        <v>119.76892852783203</v>
      </c>
      <c r="Q174" s="61">
        <v>90.821662902832031</v>
      </c>
      <c r="R174" s="61">
        <v>186.65499877929687</v>
      </c>
      <c r="S174" s="61">
        <v>1007.6148681640625</v>
      </c>
      <c r="T174" s="61">
        <v>7060.06103515625</v>
      </c>
      <c r="U174" s="61">
        <v>245.24380493164062</v>
      </c>
      <c r="V174" s="61">
        <v>1545.9703369140625</v>
      </c>
      <c r="W174" s="52">
        <v>0.3</v>
      </c>
      <c r="X174" s="61">
        <v>21.139642715454102</v>
      </c>
      <c r="Y174" s="61">
        <v>13.141190528869629</v>
      </c>
      <c r="Z174" s="61">
        <v>14.497976303100586</v>
      </c>
      <c r="AA174" s="61">
        <v>15.127381324768066</v>
      </c>
      <c r="AB174" s="61">
        <v>239.08500671386719</v>
      </c>
      <c r="AC174" s="61">
        <v>53.198570251464844</v>
      </c>
      <c r="AD174" s="61">
        <v>49.34368896484375</v>
      </c>
      <c r="AE174" s="61">
        <v>453.7838134765625</v>
      </c>
      <c r="AF174" s="61">
        <v>71.480476379394531</v>
      </c>
      <c r="AG174" s="61">
        <v>14.563570976257324</v>
      </c>
      <c r="AH174" s="61">
        <v>28.064167022705078</v>
      </c>
      <c r="AI174" s="61">
        <v>2.9129762649536133</v>
      </c>
      <c r="AJ174" s="61">
        <v>3.704880952835083</v>
      </c>
      <c r="AK174" s="61">
        <v>7.0463094711303711</v>
      </c>
      <c r="AL174" s="61">
        <v>4.1261906623840332</v>
      </c>
      <c r="AM174" s="61">
        <v>25.520833969116211</v>
      </c>
      <c r="AN174" s="61">
        <v>94.143096923828125</v>
      </c>
      <c r="AO174" s="61">
        <v>22.846309661865234</v>
      </c>
      <c r="AP174" s="61">
        <v>39.603450775146484</v>
      </c>
      <c r="AQ174" s="61">
        <v>18.959047317504883</v>
      </c>
      <c r="AR174" s="61">
        <v>56.728450775146484</v>
      </c>
      <c r="AS174" s="61">
        <v>9.9991664886474609</v>
      </c>
      <c r="AT174" s="61">
        <v>9.5625</v>
      </c>
      <c r="AU174" s="61">
        <v>1.9109523296356201</v>
      </c>
      <c r="AV174" s="61">
        <v>2.652738094329834</v>
      </c>
      <c r="AW174" s="61">
        <v>11.028690338134766</v>
      </c>
      <c r="AX174" s="61">
        <v>10.647024154663086</v>
      </c>
      <c r="AY174" s="61">
        <v>6.2407140731811523</v>
      </c>
      <c r="AZ174" s="61">
        <v>88.853218078613281</v>
      </c>
      <c r="BA174" s="61">
        <v>105.34785461425781</v>
      </c>
      <c r="BB174" s="61">
        <v>43.287380218505859</v>
      </c>
      <c r="BC174" s="61">
        <v>30.611665725708008</v>
      </c>
      <c r="BD174" s="61">
        <v>35.682144165039063</v>
      </c>
      <c r="BE174" s="61">
        <v>20.094404220581055</v>
      </c>
      <c r="BF174" s="61">
        <v>19.396547317504883</v>
      </c>
      <c r="BG174" s="61">
        <v>7.8432145118713379</v>
      </c>
      <c r="BH174" s="61">
        <v>6.7274999618530273</v>
      </c>
      <c r="BI174" s="61">
        <v>0.77476191520690918</v>
      </c>
      <c r="BJ174" s="61">
        <v>0.38178572058677673</v>
      </c>
      <c r="BK174" s="61">
        <v>8.5359525680541992</v>
      </c>
      <c r="BL174" s="52"/>
      <c r="BM174" s="61">
        <v>18.503095626831055</v>
      </c>
      <c r="BN174" s="61">
        <v>44.183689117431641</v>
      </c>
      <c r="BO174" s="61">
        <v>58.114406585693359</v>
      </c>
      <c r="BP174" s="61">
        <v>45.304763793945313</v>
      </c>
      <c r="BQ174" s="61">
        <v>19.895952224731445</v>
      </c>
      <c r="BR174" s="61">
        <v>15.91773796081543</v>
      </c>
      <c r="BS174" s="61">
        <v>13.728690147399902</v>
      </c>
      <c r="BT174" s="61">
        <v>14.942142486572266</v>
      </c>
      <c r="BU174" s="61">
        <v>1.6197619438171387</v>
      </c>
      <c r="BV174" s="61">
        <v>0.86869049072265625</v>
      </c>
      <c r="BW174" s="61">
        <v>1.5397619009017944</v>
      </c>
      <c r="BX174" s="61">
        <v>2.2083332538604736</v>
      </c>
      <c r="BY174" s="61">
        <v>6.1202383041381836</v>
      </c>
      <c r="BZ174" s="61">
        <v>6.3560714721679687</v>
      </c>
      <c r="CA174" s="61">
        <v>9.6380949020385742</v>
      </c>
      <c r="CB174" s="61">
        <v>17.485475540161133</v>
      </c>
      <c r="CC174" s="61">
        <v>9.3644046783447266</v>
      </c>
      <c r="CD174" s="61">
        <v>9.9636907577514648</v>
      </c>
      <c r="CE174" s="61">
        <v>8.2899999618530273</v>
      </c>
      <c r="CF174" s="61">
        <v>7.639523983001709</v>
      </c>
      <c r="CG174" s="61">
        <v>4.3358335494995117</v>
      </c>
      <c r="CH174" s="61">
        <v>2.1571428775787354</v>
      </c>
      <c r="CI174" s="61">
        <v>0.48607143759727478</v>
      </c>
      <c r="CJ174" s="52">
        <v>0.4</v>
      </c>
      <c r="CK174" s="52">
        <v>0.1</v>
      </c>
      <c r="CL174" s="52">
        <v>0.6</v>
      </c>
      <c r="CM174" s="61">
        <v>0.97261905670166016</v>
      </c>
      <c r="CN174" s="61">
        <v>1.7321428060531616</v>
      </c>
      <c r="CO174" s="61">
        <v>0.30821427702903748</v>
      </c>
      <c r="CP174" s="61">
        <v>4.890714168548584</v>
      </c>
      <c r="CQ174" s="52">
        <v>9.3709001541137695</v>
      </c>
      <c r="CS174" s="52">
        <v>12.8</v>
      </c>
      <c r="CT174" s="52">
        <v>3.5</v>
      </c>
      <c r="CU174" s="52"/>
      <c r="CX174" s="49"/>
      <c r="CY174" s="49"/>
      <c r="CZ174" s="49"/>
      <c r="DA174" s="49"/>
      <c r="DB174" s="49"/>
      <c r="DC174" s="49"/>
      <c r="DD174" s="49"/>
      <c r="DE174" s="49"/>
      <c r="DF174" s="49"/>
      <c r="DG174" s="49"/>
      <c r="DH174" s="49"/>
      <c r="DI174" s="49"/>
      <c r="DJ174" s="49"/>
      <c r="DK174" s="49"/>
      <c r="DL174" s="49"/>
      <c r="DM174" s="49"/>
      <c r="DN174" s="50"/>
      <c r="DO174" s="50"/>
      <c r="DP174" s="50"/>
      <c r="DQ174" s="50"/>
    </row>
    <row r="175" spans="1:121" x14ac:dyDescent="0.25">
      <c r="A175" s="41">
        <v>350986</v>
      </c>
      <c r="B175" s="41">
        <v>1</v>
      </c>
      <c r="C175" s="42">
        <v>0</v>
      </c>
      <c r="D175" s="52">
        <v>2.5125000000000002</v>
      </c>
      <c r="E175" s="52">
        <v>187.58071428571429</v>
      </c>
      <c r="F175" s="52">
        <v>185.46011904761906</v>
      </c>
      <c r="G175" s="52">
        <v>67.623214285714283</v>
      </c>
      <c r="H175" s="52">
        <v>50.530952380952385</v>
      </c>
      <c r="I175" s="52">
        <v>171.32702380952381</v>
      </c>
      <c r="J175" s="52">
        <v>1289.4719047619046</v>
      </c>
      <c r="K175" s="52">
        <v>371.60321428571427</v>
      </c>
      <c r="L175" s="52">
        <v>1375.1844047619047</v>
      </c>
      <c r="M175" s="52">
        <v>712.52095238095239</v>
      </c>
      <c r="N175" s="52">
        <v>43.131547619047616</v>
      </c>
      <c r="O175" s="52">
        <v>16.670000000000002</v>
      </c>
      <c r="P175" s="52">
        <v>264.19892857142855</v>
      </c>
      <c r="Q175" s="52">
        <v>107.28166666666667</v>
      </c>
      <c r="R175" s="52">
        <v>161.80500000000001</v>
      </c>
      <c r="S175" s="52">
        <v>831.50988095238085</v>
      </c>
      <c r="T175" s="52">
        <v>4912.1010714285712</v>
      </c>
      <c r="U175" s="52">
        <v>267.15130952380952</v>
      </c>
      <c r="V175" s="52">
        <v>1573.7153571428571</v>
      </c>
      <c r="W175" s="52">
        <f>CT175/CS175</f>
        <v>0.20991150442477874</v>
      </c>
      <c r="X175" s="52">
        <v>19.727142857142859</v>
      </c>
      <c r="Y175" s="52">
        <v>19.961190476190474</v>
      </c>
      <c r="Z175" s="52">
        <v>38.025476190476191</v>
      </c>
      <c r="AA175" s="52">
        <v>14.009880952380954</v>
      </c>
      <c r="AB175" s="52">
        <v>629.15250000000003</v>
      </c>
      <c r="AC175" s="52">
        <v>138.97357142857143</v>
      </c>
      <c r="AD175" s="52">
        <v>65.123690476190475</v>
      </c>
      <c r="AE175" s="52">
        <v>339.88880952380953</v>
      </c>
      <c r="AF175" s="52">
        <v>55.397976190476186</v>
      </c>
      <c r="AG175" s="52">
        <v>32.953571428571429</v>
      </c>
      <c r="AH175" s="52">
        <v>36.661666666666662</v>
      </c>
      <c r="AI175" s="52">
        <v>7.4054761904761905</v>
      </c>
      <c r="AJ175" s="52">
        <v>6.9998809523809529</v>
      </c>
      <c r="AK175" s="52">
        <v>8.9913095238095231</v>
      </c>
      <c r="AL175" s="52">
        <v>3.2536904761904761</v>
      </c>
      <c r="AM175" s="52">
        <v>31.005833333333335</v>
      </c>
      <c r="AN175" s="52">
        <v>121.01559523809524</v>
      </c>
      <c r="AO175" s="52">
        <v>27.696309523809525</v>
      </c>
      <c r="AP175" s="52">
        <v>46.765952380952385</v>
      </c>
      <c r="AQ175" s="52">
        <v>34.42404761904762</v>
      </c>
      <c r="AR175" s="52">
        <v>79.688452380952384</v>
      </c>
      <c r="AS175" s="52">
        <v>18.666666666666668</v>
      </c>
      <c r="AT175" s="52">
        <v>38.317500000000003</v>
      </c>
      <c r="AU175" s="52">
        <v>5.3284523809523812</v>
      </c>
      <c r="AV175" s="52">
        <v>7.2152380952380959</v>
      </c>
      <c r="AW175" s="52">
        <v>27.461190476190474</v>
      </c>
      <c r="AX175" s="52">
        <v>10.707023809523809</v>
      </c>
      <c r="AY175" s="52">
        <v>2.9707142857142856</v>
      </c>
      <c r="AZ175" s="52">
        <v>14.980714285714285</v>
      </c>
      <c r="BA175" s="52">
        <v>23.577857142857145</v>
      </c>
      <c r="BB175" s="52">
        <v>38.942380952380951</v>
      </c>
      <c r="BC175" s="52">
        <v>57.226666666666667</v>
      </c>
      <c r="BD175" s="52">
        <v>80.662142857142854</v>
      </c>
      <c r="BE175" s="52">
        <v>57.014404761904764</v>
      </c>
      <c r="BF175" s="52">
        <v>56.656547619047622</v>
      </c>
      <c r="BG175" s="52">
        <v>19.725714285714282</v>
      </c>
      <c r="BH175" s="52">
        <v>22.815000000000001</v>
      </c>
      <c r="BI175" s="52">
        <v>9.8497619047619054</v>
      </c>
      <c r="BJ175" s="52">
        <v>1.8742857142857143</v>
      </c>
      <c r="BK175" s="52">
        <v>4.5127380952380953</v>
      </c>
      <c r="BL175" s="52">
        <v>5.2859523809523807</v>
      </c>
      <c r="BM175" s="52">
        <v>9.4605952380952374</v>
      </c>
      <c r="BN175" s="52">
        <v>27.433690476190474</v>
      </c>
      <c r="BO175" s="52">
        <v>40.801904761904758</v>
      </c>
      <c r="BP175" s="52">
        <v>44.784761904761908</v>
      </c>
      <c r="BQ175" s="52">
        <v>39.613452380952381</v>
      </c>
      <c r="BR175" s="52">
        <v>31.575238095238095</v>
      </c>
      <c r="BS175" s="52">
        <v>31.248690476190479</v>
      </c>
      <c r="BT175" s="52">
        <v>20.092142857142861</v>
      </c>
      <c r="BU175" s="52">
        <v>3.7897619047619044</v>
      </c>
      <c r="BV175" s="52">
        <v>3.7511904761904762</v>
      </c>
      <c r="BW175" s="52">
        <v>4.1547619047619051</v>
      </c>
      <c r="BX175" s="52">
        <v>3.7558333333333334</v>
      </c>
      <c r="BY175" s="52">
        <v>9.4127380952380957</v>
      </c>
      <c r="BZ175" s="52">
        <v>9.231071428571429</v>
      </c>
      <c r="CA175" s="52">
        <v>10.180595238095238</v>
      </c>
      <c r="CB175" s="52">
        <v>18.550476190476189</v>
      </c>
      <c r="CC175" s="52">
        <v>11.856904761904762</v>
      </c>
      <c r="CD175" s="52">
        <v>19.461190476190474</v>
      </c>
      <c r="CE175" s="52">
        <v>19.010000000000002</v>
      </c>
      <c r="CF175" s="52">
        <v>18.667023809523808</v>
      </c>
      <c r="CG175" s="52">
        <v>13.235833333333334</v>
      </c>
      <c r="CH175" s="52">
        <v>4.2671428571428569</v>
      </c>
      <c r="CI175" s="52">
        <v>1.4835714285714285</v>
      </c>
      <c r="CJ175" s="52">
        <v>0.84428571428571431</v>
      </c>
      <c r="CK175" s="52">
        <v>0.6160714285714286</v>
      </c>
      <c r="CL175" s="52">
        <v>0.39238095238095239</v>
      </c>
      <c r="CM175" s="52">
        <v>3.4976190476190476</v>
      </c>
      <c r="CN175" s="52">
        <v>3.677142857142857</v>
      </c>
      <c r="CO175" s="52">
        <v>1.4707142857142856</v>
      </c>
      <c r="CP175" s="52">
        <v>5.4557142857142855</v>
      </c>
      <c r="CQ175" s="52">
        <v>11.3155</v>
      </c>
      <c r="CS175" s="52">
        <v>14.125</v>
      </c>
      <c r="CT175" s="52">
        <v>2.9649999999999999</v>
      </c>
      <c r="CU175" s="52"/>
      <c r="CX175" s="49"/>
      <c r="CY175" s="49"/>
      <c r="CZ175" s="49"/>
      <c r="DA175" s="49"/>
      <c r="DB175" s="49"/>
      <c r="DC175" s="49"/>
      <c r="DD175" s="49"/>
      <c r="DE175" s="49"/>
      <c r="DF175" s="49"/>
      <c r="DG175" s="49"/>
      <c r="DH175" s="49"/>
      <c r="DI175" s="49"/>
      <c r="DJ175" s="49"/>
      <c r="DK175" s="49"/>
      <c r="DL175" s="49"/>
      <c r="DM175" s="49"/>
      <c r="DN175" s="50"/>
      <c r="DO175" s="50"/>
      <c r="DP175" s="50"/>
      <c r="DQ175" s="50"/>
    </row>
    <row r="176" spans="1:121" x14ac:dyDescent="0.25">
      <c r="A176" s="41">
        <v>350040</v>
      </c>
      <c r="B176" s="42">
        <v>0</v>
      </c>
      <c r="C176" s="43">
        <v>1</v>
      </c>
      <c r="D176" s="44">
        <v>2.5499999999999998</v>
      </c>
      <c r="E176" s="44">
        <v>72.95</v>
      </c>
      <c r="F176" s="44">
        <v>141.05000000000001</v>
      </c>
      <c r="G176" s="44">
        <v>24.7</v>
      </c>
      <c r="H176" s="44">
        <v>73.400000000000006</v>
      </c>
      <c r="I176" s="44">
        <v>109.4</v>
      </c>
      <c r="J176" s="44">
        <v>1295.0999999999999</v>
      </c>
      <c r="K176" s="44">
        <v>344.65</v>
      </c>
      <c r="L176" s="44">
        <v>328.7</v>
      </c>
      <c r="M176" s="44">
        <v>398.05</v>
      </c>
      <c r="N176" s="44">
        <v>16.95</v>
      </c>
      <c r="O176" s="44">
        <v>21.1</v>
      </c>
      <c r="P176" s="44">
        <v>330.7</v>
      </c>
      <c r="Q176" s="44">
        <v>88.3</v>
      </c>
      <c r="R176" s="44">
        <v>139.1</v>
      </c>
      <c r="S176" s="44">
        <v>742.2</v>
      </c>
      <c r="T176" s="44">
        <v>7254.35</v>
      </c>
      <c r="U176" s="44">
        <v>165.6</v>
      </c>
      <c r="V176" s="44">
        <v>1939.25</v>
      </c>
      <c r="W176" s="44">
        <v>0.1</v>
      </c>
      <c r="X176" s="44">
        <v>39.35</v>
      </c>
      <c r="Y176" s="44">
        <v>8.4</v>
      </c>
      <c r="Z176" s="44">
        <v>38.35</v>
      </c>
      <c r="AA176" s="44">
        <v>9.5</v>
      </c>
      <c r="AB176" s="44">
        <v>1080.2</v>
      </c>
      <c r="AC176" s="44">
        <v>111.65</v>
      </c>
      <c r="AD176" s="44">
        <v>42.85</v>
      </c>
      <c r="AE176" s="44">
        <v>351.8</v>
      </c>
      <c r="AF176" s="44">
        <v>71.25</v>
      </c>
      <c r="AG176" s="44">
        <v>17.75</v>
      </c>
      <c r="AH176" s="44">
        <v>43.5</v>
      </c>
      <c r="AI176" s="44">
        <v>23.1</v>
      </c>
      <c r="AJ176" s="44">
        <v>6.8</v>
      </c>
      <c r="AK176" s="44">
        <v>13.05</v>
      </c>
      <c r="AL176" s="44">
        <v>1.55</v>
      </c>
      <c r="AM176" s="44">
        <v>22.4</v>
      </c>
      <c r="AN176" s="44">
        <v>79.8</v>
      </c>
      <c r="AO176" s="44">
        <v>16.8</v>
      </c>
      <c r="AP176" s="44">
        <v>26.6</v>
      </c>
      <c r="AQ176" s="44">
        <v>21.05</v>
      </c>
      <c r="AR176" s="44">
        <v>28.35</v>
      </c>
      <c r="AS176" s="44">
        <v>20.95</v>
      </c>
      <c r="AT176" s="44">
        <v>60.25</v>
      </c>
      <c r="AU176" s="44">
        <v>14.3</v>
      </c>
      <c r="AV176" s="44">
        <v>8.0500000000000007</v>
      </c>
      <c r="AW176" s="44">
        <v>22</v>
      </c>
      <c r="AX176" s="44">
        <v>11.05</v>
      </c>
      <c r="AY176" s="44">
        <v>3.05</v>
      </c>
      <c r="AZ176" s="44">
        <v>10.25</v>
      </c>
      <c r="BA176" s="44">
        <v>21.55</v>
      </c>
      <c r="BB176" s="44">
        <v>27.95</v>
      </c>
      <c r="BC176" s="44">
        <v>27.15</v>
      </c>
      <c r="BD176" s="44">
        <v>31.3</v>
      </c>
      <c r="BE176" s="44">
        <v>17.100000000000001</v>
      </c>
      <c r="BF176" s="44">
        <v>19.2</v>
      </c>
      <c r="BG176" s="44">
        <v>14.2</v>
      </c>
      <c r="BH176" s="44">
        <v>15.25</v>
      </c>
      <c r="BI176" s="44">
        <v>1.85</v>
      </c>
      <c r="BJ176" s="44">
        <v>0.95</v>
      </c>
      <c r="BK176" s="44">
        <v>2.35</v>
      </c>
      <c r="BL176" s="44">
        <v>3.75</v>
      </c>
      <c r="BM176" s="44">
        <v>6.75</v>
      </c>
      <c r="BN176" s="44">
        <v>18.399999999999999</v>
      </c>
      <c r="BO176" s="44">
        <v>23.8</v>
      </c>
      <c r="BP176" s="44">
        <v>18.600000000000001</v>
      </c>
      <c r="BQ176" s="44">
        <v>23.25</v>
      </c>
      <c r="BR176" s="44">
        <v>18.649999999999999</v>
      </c>
      <c r="BS176" s="44">
        <v>18.600000000000001</v>
      </c>
      <c r="BT176" s="44">
        <v>6.8</v>
      </c>
      <c r="BU176" s="44">
        <v>3.4</v>
      </c>
      <c r="BV176" s="44">
        <v>2.1</v>
      </c>
      <c r="BW176" s="44">
        <v>1.45</v>
      </c>
      <c r="BX176" s="44">
        <v>1.45</v>
      </c>
      <c r="BY176" s="44">
        <v>1</v>
      </c>
      <c r="BZ176" s="44">
        <v>0.8</v>
      </c>
      <c r="CA176" s="44">
        <v>2.25</v>
      </c>
      <c r="CB176" s="44">
        <v>5.75</v>
      </c>
      <c r="CC176" s="44">
        <v>8.25</v>
      </c>
      <c r="CD176" s="44">
        <v>5.25</v>
      </c>
      <c r="CE176" s="44">
        <v>5.3</v>
      </c>
      <c r="CF176" s="44">
        <v>6.2</v>
      </c>
      <c r="CG176" s="44">
        <v>7.3</v>
      </c>
      <c r="CH176" s="44">
        <v>1.55</v>
      </c>
      <c r="CI176" s="44">
        <v>1.25</v>
      </c>
      <c r="CJ176" s="44">
        <v>0.7</v>
      </c>
      <c r="CK176" s="44">
        <v>0.15</v>
      </c>
      <c r="CL176" s="44">
        <v>0.05</v>
      </c>
      <c r="CM176" s="44">
        <v>0.35</v>
      </c>
      <c r="CN176" s="44">
        <v>1.35</v>
      </c>
      <c r="CO176" s="44">
        <v>2</v>
      </c>
      <c r="CP176" s="44">
        <v>2.6</v>
      </c>
      <c r="CQ176" s="44">
        <v>6.25</v>
      </c>
      <c r="CS176" s="44">
        <v>13.82</v>
      </c>
      <c r="CT176" s="44">
        <v>4.09</v>
      </c>
      <c r="CU176" s="44"/>
      <c r="CX176" s="49"/>
      <c r="CY176" s="49"/>
      <c r="CZ176" s="49"/>
      <c r="DA176" s="49"/>
      <c r="DB176" s="49"/>
      <c r="DC176" s="49"/>
      <c r="DD176" s="49"/>
      <c r="DE176" s="49"/>
      <c r="DF176" s="49"/>
      <c r="DG176" s="49"/>
      <c r="DH176" s="49"/>
      <c r="DI176" s="49"/>
      <c r="DJ176" s="49"/>
      <c r="DK176" s="49"/>
      <c r="DL176" s="49"/>
      <c r="DM176" s="49"/>
      <c r="DN176" s="50"/>
      <c r="DO176" s="50"/>
      <c r="DP176" s="50"/>
      <c r="DQ176" s="50"/>
    </row>
    <row r="177" spans="1:121" x14ac:dyDescent="0.25">
      <c r="A177" s="59">
        <v>311489</v>
      </c>
      <c r="B177" s="42">
        <v>0</v>
      </c>
      <c r="C177" s="60">
        <v>0</v>
      </c>
      <c r="D177" s="52">
        <v>2.9625000953674316</v>
      </c>
      <c r="E177" s="52">
        <v>105.13571166992187</v>
      </c>
      <c r="F177" s="52">
        <v>123.42761993408203</v>
      </c>
      <c r="G177" s="52">
        <v>55.190715789794922</v>
      </c>
      <c r="H177" s="52">
        <v>95.988449096679688</v>
      </c>
      <c r="I177" s="52">
        <v>153.40202331542969</v>
      </c>
      <c r="J177" s="52">
        <v>1304.9593505859375</v>
      </c>
      <c r="K177" s="52">
        <v>393.83322143554687</v>
      </c>
      <c r="L177" s="52">
        <v>1335.5819091796875</v>
      </c>
      <c r="M177" s="52">
        <v>525.14593505859375</v>
      </c>
      <c r="N177" s="52">
        <v>16.206546783447266</v>
      </c>
      <c r="O177" s="52">
        <v>22.802499771118164</v>
      </c>
      <c r="P177" s="52">
        <v>134.94892883300781</v>
      </c>
      <c r="Q177" s="52">
        <v>153.20916748046875</v>
      </c>
      <c r="R177" s="52">
        <v>214.71499633789063</v>
      </c>
      <c r="S177" s="52">
        <v>1109.044921875</v>
      </c>
      <c r="T177" s="52">
        <v>11314.140625</v>
      </c>
      <c r="U177" s="52">
        <v>289.92129516601562</v>
      </c>
      <c r="V177" s="52">
        <v>1940.9378662109375</v>
      </c>
      <c r="W177" s="52">
        <v>0.3</v>
      </c>
      <c r="X177" s="52">
        <v>20.507143020629883</v>
      </c>
      <c r="Y177" s="52">
        <v>11.35869026184082</v>
      </c>
      <c r="Z177" s="52">
        <v>7.7704763412475586</v>
      </c>
      <c r="AA177" s="52">
        <v>14.552380561828613</v>
      </c>
      <c r="AB177" s="52">
        <v>400.83248901367187</v>
      </c>
      <c r="AC177" s="52">
        <v>201.26107788085937</v>
      </c>
      <c r="AD177" s="52">
        <v>75.16119384765625</v>
      </c>
      <c r="AE177" s="52">
        <v>507.0863037109375</v>
      </c>
      <c r="AF177" s="52">
        <v>73.895477294921875</v>
      </c>
      <c r="AG177" s="52">
        <v>27.67357063293457</v>
      </c>
      <c r="AH177" s="52">
        <v>56.469165802001953</v>
      </c>
      <c r="AI177" s="52">
        <v>4.8104763031005859</v>
      </c>
      <c r="AJ177" s="52">
        <v>3.4173810482025146</v>
      </c>
      <c r="AK177" s="52">
        <v>6.1263093948364258</v>
      </c>
      <c r="AL177" s="52">
        <v>7.9786906242370605</v>
      </c>
      <c r="AM177" s="52">
        <v>83.308334350585937</v>
      </c>
      <c r="AN177" s="52">
        <v>333.57308959960937</v>
      </c>
      <c r="AO177" s="52">
        <v>45.90380859375</v>
      </c>
      <c r="AP177" s="52">
        <v>47.5384521484375</v>
      </c>
      <c r="AQ177" s="52">
        <v>40.406547546386719</v>
      </c>
      <c r="AR177" s="52">
        <v>94.793449401855469</v>
      </c>
      <c r="AS177" s="52">
        <v>22.591667175292969</v>
      </c>
      <c r="AT177" s="52">
        <v>28.25</v>
      </c>
      <c r="AU177" s="52">
        <v>3.7509524822235107</v>
      </c>
      <c r="AV177" s="52">
        <v>2.3077380657196045</v>
      </c>
      <c r="AW177" s="52">
        <v>10.223690032958984</v>
      </c>
      <c r="AX177" s="52">
        <v>9.0945234298706055</v>
      </c>
      <c r="AY177" s="52">
        <v>1.8132143020629883</v>
      </c>
      <c r="AZ177" s="52">
        <v>16.403213500976563</v>
      </c>
      <c r="BA177" s="52">
        <v>29.6778564453125</v>
      </c>
      <c r="BB177" s="52">
        <v>41.447380065917969</v>
      </c>
      <c r="BC177" s="52">
        <v>78.911666870117188</v>
      </c>
      <c r="BD177" s="52">
        <v>122.50714111328125</v>
      </c>
      <c r="BE177" s="52">
        <v>133.48440551757813</v>
      </c>
      <c r="BF177" s="52">
        <v>174.18655395507812</v>
      </c>
      <c r="BG177" s="52">
        <v>30.095714569091797</v>
      </c>
      <c r="BH177" s="52">
        <v>20.239999771118164</v>
      </c>
      <c r="BI177" s="52">
        <v>1.9247618913650513</v>
      </c>
      <c r="BJ177" s="52">
        <v>0.95678573846817017</v>
      </c>
      <c r="BK177" s="52">
        <v>5.2502379417419434</v>
      </c>
      <c r="BL177" s="52">
        <v>6.2359523773193359</v>
      </c>
      <c r="BM177" s="52">
        <v>10.108095169067383</v>
      </c>
      <c r="BN177" s="52">
        <v>26.646190643310547</v>
      </c>
      <c r="BO177" s="52">
        <v>35.631904602050781</v>
      </c>
      <c r="BP177" s="52">
        <v>34.322261810302734</v>
      </c>
      <c r="BQ177" s="52">
        <v>28.520952224731445</v>
      </c>
      <c r="BR177" s="52">
        <v>22.357738494873047</v>
      </c>
      <c r="BS177" s="52">
        <v>20.45619010925293</v>
      </c>
      <c r="BT177" s="52">
        <v>16.3221435546875</v>
      </c>
      <c r="BU177" s="52">
        <v>2.8847618103027344</v>
      </c>
      <c r="BV177" s="52">
        <v>2.3061904907226562</v>
      </c>
      <c r="BW177" s="52">
        <v>1.1947618722915649</v>
      </c>
      <c r="BX177" s="52">
        <v>1.6333333253860474</v>
      </c>
      <c r="BY177" s="52">
        <v>7.6727380752563477</v>
      </c>
      <c r="BZ177" s="52">
        <v>6.7010712623596191</v>
      </c>
      <c r="CA177" s="52">
        <v>7.4530954360961914</v>
      </c>
      <c r="CB177" s="52">
        <v>15.30047607421875</v>
      </c>
      <c r="CC177" s="52">
        <v>10.62940502166748</v>
      </c>
      <c r="CD177" s="52">
        <v>9.6761903762817383</v>
      </c>
      <c r="CE177" s="52">
        <v>8.5200004577636719</v>
      </c>
      <c r="CF177" s="52">
        <v>9.2495241165161133</v>
      </c>
      <c r="CG177" s="52">
        <v>7.0383334159851074</v>
      </c>
      <c r="CH177" s="52">
        <v>3.1346428394317627</v>
      </c>
      <c r="CI177" s="52">
        <v>1.2910714149475098</v>
      </c>
      <c r="CJ177" s="52">
        <v>1.5317857265472412</v>
      </c>
      <c r="CK177" s="52">
        <v>1.246071457862854</v>
      </c>
      <c r="CL177" s="52">
        <v>0.01</v>
      </c>
      <c r="CM177" s="52">
        <v>0.39761903882026672</v>
      </c>
      <c r="CN177" s="52">
        <v>0.81214284896850586</v>
      </c>
      <c r="CO177" s="52">
        <v>7.2678571939468306E-2</v>
      </c>
      <c r="CP177" s="52">
        <v>3.5682141780853271</v>
      </c>
      <c r="CQ177" s="52">
        <v>6.1963248252868652</v>
      </c>
      <c r="CS177" s="52">
        <v>14.050000190734863</v>
      </c>
      <c r="CT177" s="52">
        <v>3.7650001049041748</v>
      </c>
      <c r="CU177" s="52"/>
      <c r="CX177" s="49"/>
      <c r="CY177" s="49"/>
      <c r="CZ177" s="49"/>
      <c r="DA177" s="49"/>
      <c r="DB177" s="49"/>
      <c r="DC177" s="49"/>
      <c r="DD177" s="49"/>
      <c r="DE177" s="49"/>
      <c r="DF177" s="49"/>
      <c r="DG177" s="49"/>
      <c r="DH177" s="49"/>
      <c r="DI177" s="49"/>
      <c r="DJ177" s="49"/>
      <c r="DK177" s="49"/>
      <c r="DL177" s="49"/>
      <c r="DM177" s="49"/>
      <c r="DN177" s="50"/>
      <c r="DO177" s="50"/>
      <c r="DP177" s="50"/>
      <c r="DQ177" s="50"/>
    </row>
    <row r="178" spans="1:121" x14ac:dyDescent="0.25">
      <c r="A178" s="41">
        <v>352471</v>
      </c>
      <c r="B178" s="41">
        <v>1</v>
      </c>
      <c r="C178" s="42">
        <v>0</v>
      </c>
      <c r="D178" s="53">
        <v>1.85</v>
      </c>
      <c r="E178" s="53">
        <v>127.1</v>
      </c>
      <c r="F178" s="53">
        <v>171.6</v>
      </c>
      <c r="G178" s="53">
        <v>30.65</v>
      </c>
      <c r="H178" s="53">
        <v>33.299999999999997</v>
      </c>
      <c r="I178" s="53">
        <v>114.05</v>
      </c>
      <c r="J178" s="53">
        <v>1323.7</v>
      </c>
      <c r="K178" s="53">
        <v>237.45</v>
      </c>
      <c r="L178" s="53">
        <v>862.6</v>
      </c>
      <c r="M178" s="53">
        <v>387.25</v>
      </c>
      <c r="N178" s="53">
        <v>16.850000000000001</v>
      </c>
      <c r="O178" s="53">
        <v>11.25</v>
      </c>
      <c r="P178" s="53">
        <v>153.4</v>
      </c>
      <c r="Q178" s="53">
        <v>682.6</v>
      </c>
      <c r="R178" s="53">
        <v>240.5</v>
      </c>
      <c r="S178" s="53">
        <v>1112.3</v>
      </c>
      <c r="T178" s="53">
        <v>4490.6499999999996</v>
      </c>
      <c r="U178" s="53">
        <v>180.05</v>
      </c>
      <c r="V178" s="53">
        <v>1117.4000000000001</v>
      </c>
      <c r="W178" s="52">
        <f>CT178/CS178</f>
        <v>0.19826023921710764</v>
      </c>
      <c r="X178" s="53">
        <v>14.65</v>
      </c>
      <c r="Y178" s="53">
        <v>13.9</v>
      </c>
      <c r="Z178" s="53">
        <v>12.2</v>
      </c>
      <c r="AA178" s="53">
        <v>9.9499999999999993</v>
      </c>
      <c r="AB178" s="53">
        <v>541.85</v>
      </c>
      <c r="AC178" s="53">
        <v>824.5</v>
      </c>
      <c r="AD178" s="53">
        <v>160.85</v>
      </c>
      <c r="AE178" s="53">
        <v>796.2</v>
      </c>
      <c r="AF178" s="53">
        <v>98.25</v>
      </c>
      <c r="AG178" s="53">
        <v>39.950000000000003</v>
      </c>
      <c r="AH178" s="53">
        <v>77.75</v>
      </c>
      <c r="AI178" s="53">
        <v>5.4</v>
      </c>
      <c r="AJ178" s="53">
        <v>4.2</v>
      </c>
      <c r="AK178" s="53">
        <v>6.65</v>
      </c>
      <c r="AL178" s="53">
        <v>3.8</v>
      </c>
      <c r="AM178" s="53">
        <v>25.65</v>
      </c>
      <c r="AN178" s="53">
        <v>106.95</v>
      </c>
      <c r="AO178" s="53">
        <v>69.7</v>
      </c>
      <c r="AP178" s="53">
        <v>63.75</v>
      </c>
      <c r="AQ178" s="53">
        <v>69.900000000000006</v>
      </c>
      <c r="AR178" s="53">
        <v>88.85</v>
      </c>
      <c r="AS178" s="53">
        <v>17.55</v>
      </c>
      <c r="AT178" s="53">
        <v>36.700000000000003</v>
      </c>
      <c r="AU178" s="53">
        <v>13.55</v>
      </c>
      <c r="AV178" s="53">
        <v>7.55</v>
      </c>
      <c r="AW178" s="53">
        <v>22.65</v>
      </c>
      <c r="AX178" s="53">
        <v>8.9</v>
      </c>
      <c r="AY178" s="53">
        <v>2.25</v>
      </c>
      <c r="AZ178" s="53">
        <v>10.35</v>
      </c>
      <c r="BA178" s="53">
        <v>28.85</v>
      </c>
      <c r="BB178" s="53">
        <v>58.4</v>
      </c>
      <c r="BC178" s="53">
        <v>356.1</v>
      </c>
      <c r="BD178" s="53">
        <v>627.04999999999995</v>
      </c>
      <c r="BE178" s="53">
        <v>718.45</v>
      </c>
      <c r="BF178" s="53">
        <v>1189.45</v>
      </c>
      <c r="BG178" s="53">
        <v>96.55</v>
      </c>
      <c r="BH178" s="53">
        <v>29.7</v>
      </c>
      <c r="BI178" s="53">
        <v>4.2</v>
      </c>
      <c r="BJ178" s="53">
        <v>1.5</v>
      </c>
      <c r="BK178" s="53">
        <v>2</v>
      </c>
      <c r="BL178" s="53">
        <v>3.6</v>
      </c>
      <c r="BM178" s="53">
        <v>10.4</v>
      </c>
      <c r="BN178" s="53">
        <v>23.1</v>
      </c>
      <c r="BO178" s="53">
        <v>39.85</v>
      </c>
      <c r="BP178" s="53">
        <v>47.4</v>
      </c>
      <c r="BQ178" s="53">
        <v>62.9</v>
      </c>
      <c r="BR178" s="53">
        <v>56.25</v>
      </c>
      <c r="BS178" s="53">
        <v>53.65</v>
      </c>
      <c r="BT178" s="53">
        <v>17.899999999999999</v>
      </c>
      <c r="BU178" s="53">
        <v>3</v>
      </c>
      <c r="BV178" s="53">
        <v>2.35</v>
      </c>
      <c r="BW178" s="53">
        <v>2.0499999999999998</v>
      </c>
      <c r="BX178" s="53">
        <v>1.45</v>
      </c>
      <c r="BY178" s="53">
        <v>3.05</v>
      </c>
      <c r="BZ178" s="53">
        <v>3.9</v>
      </c>
      <c r="CA178" s="53">
        <v>6.85</v>
      </c>
      <c r="CB178" s="53">
        <v>16.600000000000001</v>
      </c>
      <c r="CC178" s="53">
        <v>19.3</v>
      </c>
      <c r="CD178" s="53">
        <v>15</v>
      </c>
      <c r="CE178" s="53">
        <v>20.2</v>
      </c>
      <c r="CF178" s="53">
        <v>17.95</v>
      </c>
      <c r="CG178" s="53">
        <v>15</v>
      </c>
      <c r="CH178" s="53">
        <v>3</v>
      </c>
      <c r="CI178" s="53">
        <v>1.35</v>
      </c>
      <c r="CJ178" s="53">
        <v>0.5</v>
      </c>
      <c r="CK178" s="53">
        <v>0.45</v>
      </c>
      <c r="CL178" s="53">
        <v>1</v>
      </c>
      <c r="CM178" s="53">
        <v>1.95</v>
      </c>
      <c r="CN178" s="53">
        <v>1.85</v>
      </c>
      <c r="CO178" s="53">
        <v>2.2000000000000002</v>
      </c>
      <c r="CP178" s="53">
        <v>9.4499999999999993</v>
      </c>
      <c r="CQ178" s="52">
        <v>18.661999999999999</v>
      </c>
      <c r="CS178" s="52">
        <v>13.795</v>
      </c>
      <c r="CT178" s="52">
        <v>2.7349999999999999</v>
      </c>
      <c r="CU178" s="54"/>
      <c r="CX178" s="49"/>
      <c r="CY178" s="49"/>
      <c r="CZ178" s="49"/>
      <c r="DA178" s="49"/>
      <c r="DB178" s="49"/>
      <c r="DC178" s="49"/>
      <c r="DD178" s="49"/>
      <c r="DE178" s="49"/>
      <c r="DF178" s="49"/>
      <c r="DG178" s="49"/>
      <c r="DH178" s="49"/>
      <c r="DI178" s="49"/>
      <c r="DJ178" s="49"/>
      <c r="DK178" s="49"/>
      <c r="DL178" s="49"/>
      <c r="DM178" s="49"/>
      <c r="DN178" s="50"/>
      <c r="DO178" s="50"/>
      <c r="DP178" s="50"/>
      <c r="DQ178" s="50"/>
    </row>
    <row r="179" spans="1:121" x14ac:dyDescent="0.25">
      <c r="A179" s="59">
        <v>314424</v>
      </c>
      <c r="B179" s="42">
        <v>0</v>
      </c>
      <c r="C179" s="42">
        <v>0</v>
      </c>
      <c r="D179" s="61">
        <v>3.1349999904632568</v>
      </c>
      <c r="E179" s="61">
        <v>74.775711059570313</v>
      </c>
      <c r="F179" s="61">
        <v>129.63761901855469</v>
      </c>
      <c r="G179" s="61">
        <v>65.540718078613281</v>
      </c>
      <c r="H179" s="61">
        <v>98.058448791503906</v>
      </c>
      <c r="I179" s="61">
        <v>175.30952453613281</v>
      </c>
      <c r="J179" s="61">
        <v>1340.494384765625</v>
      </c>
      <c r="K179" s="61">
        <v>403.66571044921875</v>
      </c>
      <c r="L179" s="61">
        <v>1371.6343994140625</v>
      </c>
      <c r="M179" s="61">
        <v>616.85845947265625</v>
      </c>
      <c r="N179" s="61">
        <v>14.424047470092773</v>
      </c>
      <c r="O179" s="61">
        <v>25.447500228881836</v>
      </c>
      <c r="P179" s="61">
        <v>172.61143493652344</v>
      </c>
      <c r="Q179" s="61">
        <v>131.07167053222656</v>
      </c>
      <c r="R179" s="61">
        <v>184.35499572753906</v>
      </c>
      <c r="S179" s="61">
        <v>964.71990966796875</v>
      </c>
      <c r="T179" s="61">
        <v>9253.9736328125</v>
      </c>
      <c r="U179" s="61">
        <v>299.00631713867187</v>
      </c>
      <c r="V179" s="61">
        <v>1782.2379150390625</v>
      </c>
      <c r="W179" s="52">
        <v>0.1</v>
      </c>
      <c r="X179" s="61">
        <v>21.312143325805664</v>
      </c>
      <c r="Y179" s="61">
        <v>13.313690185546875</v>
      </c>
      <c r="Z179" s="61">
        <v>20.420476913452148</v>
      </c>
      <c r="AA179" s="61">
        <v>14.782381057739258</v>
      </c>
      <c r="AB179" s="61">
        <v>402.73001098632812</v>
      </c>
      <c r="AC179" s="61">
        <v>150.94857788085937</v>
      </c>
      <c r="AD179" s="61">
        <v>57.681190490722656</v>
      </c>
      <c r="AE179" s="61">
        <v>416.2938232421875</v>
      </c>
      <c r="AF179" s="61">
        <v>69.007972717285156</v>
      </c>
      <c r="AG179" s="61">
        <v>21.406070709228516</v>
      </c>
      <c r="AH179" s="61">
        <v>29.961666107177734</v>
      </c>
      <c r="AI179" s="61">
        <v>4.867976188659668</v>
      </c>
      <c r="AJ179" s="61">
        <v>3.3598809242248535</v>
      </c>
      <c r="AK179" s="61">
        <v>6.8163094520568848</v>
      </c>
      <c r="AL179" s="61">
        <v>1.9411904811859131</v>
      </c>
      <c r="AM179" s="61">
        <v>15.458333015441895</v>
      </c>
      <c r="AN179" s="61">
        <v>63.265594482421875</v>
      </c>
      <c r="AO179" s="61">
        <v>26.468809127807617</v>
      </c>
      <c r="AP179" s="61">
        <v>41.270954132080078</v>
      </c>
      <c r="AQ179" s="61">
        <v>21.834047317504883</v>
      </c>
      <c r="AR179" s="61">
        <v>53.048454284667969</v>
      </c>
      <c r="AS179" s="61">
        <v>17.531665802001953</v>
      </c>
      <c r="AT179" s="61">
        <v>27.617500305175781</v>
      </c>
      <c r="AU179" s="61">
        <v>4.0959525108337402</v>
      </c>
      <c r="AV179" s="61">
        <v>2.710237979888916</v>
      </c>
      <c r="AW179" s="61">
        <v>11.086190223693848</v>
      </c>
      <c r="AX179" s="61">
        <v>8.0595235824584961</v>
      </c>
      <c r="AY179" s="61">
        <v>1.8707143068313599</v>
      </c>
      <c r="AZ179" s="61">
        <v>8.0657138824462891</v>
      </c>
      <c r="BA179" s="61">
        <v>15.245357513427734</v>
      </c>
      <c r="BB179" s="61">
        <v>25.634880065917969</v>
      </c>
      <c r="BC179" s="61">
        <v>56.486667633056641</v>
      </c>
      <c r="BD179" s="61">
        <v>85.419639587402344</v>
      </c>
      <c r="BE179" s="61">
        <v>101.62940216064453</v>
      </c>
      <c r="BF179" s="61">
        <v>147.44905090332031</v>
      </c>
      <c r="BG179" s="61">
        <v>20.550714492797852</v>
      </c>
      <c r="BH179" s="61">
        <v>13.512499809265137</v>
      </c>
      <c r="BI179" s="61">
        <v>1.5222618579864502</v>
      </c>
      <c r="BJ179" s="61">
        <v>0.55428570508956909</v>
      </c>
      <c r="BK179" s="61">
        <v>5.6609525680541992</v>
      </c>
      <c r="BL179" s="52"/>
      <c r="BM179" s="61">
        <v>12.52309513092041</v>
      </c>
      <c r="BN179" s="61">
        <v>21.988691329956055</v>
      </c>
      <c r="BO179" s="61">
        <v>24.18940544128418</v>
      </c>
      <c r="BP179" s="61">
        <v>27.767261505126953</v>
      </c>
      <c r="BQ179" s="61">
        <v>25.013452529907227</v>
      </c>
      <c r="BR179" s="61">
        <v>18.620237350463867</v>
      </c>
      <c r="BS179" s="61">
        <v>21.031190872192383</v>
      </c>
      <c r="BT179" s="61">
        <v>14.424642562866211</v>
      </c>
      <c r="BU179" s="61">
        <v>1.3322619199752808</v>
      </c>
      <c r="BV179" s="61">
        <v>1.4436904191970825</v>
      </c>
      <c r="BW179" s="61">
        <v>0.90726190805435181</v>
      </c>
      <c r="BX179" s="61">
        <v>1.8058333396911621</v>
      </c>
      <c r="BY179" s="61">
        <v>5.4302382469177246</v>
      </c>
      <c r="BZ179" s="61">
        <v>5.8385715484619141</v>
      </c>
      <c r="CA179" s="61">
        <v>8.8905954360961914</v>
      </c>
      <c r="CB179" s="61">
        <v>16.622976303100586</v>
      </c>
      <c r="CC179" s="61">
        <v>8.3869047164916992</v>
      </c>
      <c r="CD179" s="61">
        <v>7.0311903953552246</v>
      </c>
      <c r="CE179" s="61">
        <v>6.7375001907348633</v>
      </c>
      <c r="CF179" s="61">
        <v>7.2370238304138184</v>
      </c>
      <c r="CG179" s="61">
        <v>5.4858331680297852</v>
      </c>
      <c r="CH179" s="61">
        <v>1.6971428394317627</v>
      </c>
      <c r="CI179" s="61">
        <v>0.25607141852378845</v>
      </c>
      <c r="CJ179" s="52">
        <v>0.5</v>
      </c>
      <c r="CK179" s="52">
        <v>0.1</v>
      </c>
      <c r="CL179" s="52">
        <v>0.5</v>
      </c>
      <c r="CM179" s="61">
        <v>-4.8809521831572056E-3</v>
      </c>
      <c r="CN179" s="61">
        <v>1.5596429109573364</v>
      </c>
      <c r="CO179" s="61">
        <v>1.2282142639160156</v>
      </c>
      <c r="CP179" s="61">
        <v>3.5682141780853271</v>
      </c>
      <c r="CQ179" s="52">
        <v>6.1462998390197754</v>
      </c>
      <c r="CS179" s="52">
        <v>12.9</v>
      </c>
      <c r="CT179" s="52">
        <v>3</v>
      </c>
      <c r="CU179" s="52"/>
      <c r="CX179" s="49"/>
      <c r="CY179" s="49"/>
      <c r="CZ179" s="49"/>
      <c r="DA179" s="49"/>
      <c r="DB179" s="49"/>
      <c r="DC179" s="49"/>
      <c r="DD179" s="49"/>
      <c r="DE179" s="49"/>
      <c r="DF179" s="49"/>
      <c r="DG179" s="49"/>
      <c r="DH179" s="49"/>
      <c r="DI179" s="49"/>
      <c r="DJ179" s="49"/>
      <c r="DK179" s="49"/>
      <c r="DL179" s="49"/>
      <c r="DM179" s="49"/>
      <c r="DN179" s="50"/>
      <c r="DO179" s="50"/>
      <c r="DP179" s="50"/>
      <c r="DQ179" s="50"/>
    </row>
    <row r="180" spans="1:121" x14ac:dyDescent="0.25">
      <c r="A180" s="59">
        <v>206058</v>
      </c>
      <c r="B180" s="42">
        <v>0</v>
      </c>
      <c r="C180" s="42">
        <v>0</v>
      </c>
      <c r="D180" s="61">
        <v>2.9625000953674316</v>
      </c>
      <c r="E180" s="61">
        <v>73.430717468261719</v>
      </c>
      <c r="F180" s="61">
        <v>100.96012115478516</v>
      </c>
      <c r="G180" s="61">
        <v>74.4232177734375</v>
      </c>
      <c r="H180" s="61">
        <v>94.180953979492188</v>
      </c>
      <c r="I180" s="61">
        <v>190.0770263671875</v>
      </c>
      <c r="J180" s="61">
        <v>1343.8719482421875</v>
      </c>
      <c r="K180" s="61">
        <v>413.80322265625</v>
      </c>
      <c r="L180" s="61">
        <v>1436.1844482421875</v>
      </c>
      <c r="M180" s="61">
        <v>825.970947265625</v>
      </c>
      <c r="N180" s="61">
        <v>15.081547737121582</v>
      </c>
      <c r="O180" s="61">
        <v>23.069999694824219</v>
      </c>
      <c r="P180" s="61">
        <v>180.44892883300781</v>
      </c>
      <c r="Q180" s="61">
        <v>295.0816650390625</v>
      </c>
      <c r="R180" s="61">
        <v>177.7550048828125</v>
      </c>
      <c r="S180" s="61">
        <v>946.05987548828125</v>
      </c>
      <c r="T180" s="61">
        <v>15812.951171875</v>
      </c>
      <c r="U180" s="61">
        <v>409.70132446289062</v>
      </c>
      <c r="V180" s="61">
        <v>2456.765380859375</v>
      </c>
      <c r="W180" s="52">
        <f>CT180/CS180</f>
        <v>0.21985815602836881</v>
      </c>
      <c r="X180" s="61">
        <v>24.027143478393555</v>
      </c>
      <c r="Y180" s="61">
        <v>10.211190223693848</v>
      </c>
      <c r="Z180" s="61">
        <v>14.225476264953613</v>
      </c>
      <c r="AA180" s="61">
        <v>14.209880828857422</v>
      </c>
      <c r="AB180" s="61">
        <v>217.50250244140625</v>
      </c>
      <c r="AC180" s="61">
        <v>455.673583984375</v>
      </c>
      <c r="AD180" s="61">
        <v>106.67369079589844</v>
      </c>
      <c r="AE180" s="61">
        <v>346.18881225585937</v>
      </c>
      <c r="AF180" s="61">
        <v>71.347976684570313</v>
      </c>
      <c r="AG180" s="61">
        <v>16.753570556640625</v>
      </c>
      <c r="AH180" s="61">
        <v>33.811668395996094</v>
      </c>
      <c r="AI180" s="61">
        <v>5.4554762840270996</v>
      </c>
      <c r="AJ180" s="61">
        <v>3.3498809337615967</v>
      </c>
      <c r="AK180" s="61">
        <v>8.441309928894043</v>
      </c>
      <c r="AL180" s="61">
        <v>4.9036903381347656</v>
      </c>
      <c r="AM180" s="61">
        <v>52.955833435058594</v>
      </c>
      <c r="AN180" s="61">
        <v>196.21559143066406</v>
      </c>
      <c r="AO180" s="61">
        <v>53.896308898925781</v>
      </c>
      <c r="AP180" s="61">
        <v>56.015953063964844</v>
      </c>
      <c r="AQ180" s="61">
        <v>51.5240478515625</v>
      </c>
      <c r="AR180" s="61">
        <v>53.338451385498047</v>
      </c>
      <c r="AS180" s="61">
        <v>7.0666666030883789</v>
      </c>
      <c r="AT180" s="61">
        <v>7.4175000190734863</v>
      </c>
      <c r="AU180" s="61">
        <v>1.9284523725509644</v>
      </c>
      <c r="AV180" s="61">
        <v>1.6152380704879761</v>
      </c>
      <c r="AW180" s="61">
        <v>10.011190414428711</v>
      </c>
      <c r="AX180" s="61">
        <v>10.407023429870605</v>
      </c>
      <c r="AY180" s="61">
        <v>2.3207142353057861</v>
      </c>
      <c r="AZ180" s="61">
        <v>13.03071403503418</v>
      </c>
      <c r="BA180" s="61">
        <v>25.827857971191406</v>
      </c>
      <c r="BB180" s="61">
        <v>45.292381286621094</v>
      </c>
      <c r="BC180" s="61">
        <v>136.97666931152344</v>
      </c>
      <c r="BD180" s="61">
        <v>224.86213684082031</v>
      </c>
      <c r="BE180" s="61">
        <v>255.71440124511719</v>
      </c>
      <c r="BF180" s="61">
        <v>326.60653686523437</v>
      </c>
      <c r="BG180" s="61">
        <v>29.475713729858398</v>
      </c>
      <c r="BH180" s="61">
        <v>6.7649998664855957</v>
      </c>
      <c r="BI180" s="61">
        <v>0.94976192712783813</v>
      </c>
      <c r="BJ180" s="61">
        <v>0.87428569793701172</v>
      </c>
      <c r="BK180" s="61">
        <v>5.4359521865844727</v>
      </c>
      <c r="BL180" s="52"/>
      <c r="BM180" s="61">
        <v>7.0605950355529785</v>
      </c>
      <c r="BN180" s="61">
        <v>21.683691024780273</v>
      </c>
      <c r="BO180" s="61">
        <v>31.201904296875</v>
      </c>
      <c r="BP180" s="61">
        <v>36.834762573242188</v>
      </c>
      <c r="BQ180" s="61">
        <v>38.263450622558594</v>
      </c>
      <c r="BR180" s="61">
        <v>29.025238037109375</v>
      </c>
      <c r="BS180" s="61">
        <v>24.148691177368164</v>
      </c>
      <c r="BT180" s="61">
        <v>13.392143249511719</v>
      </c>
      <c r="BU180" s="61">
        <v>2.8897619247436523</v>
      </c>
      <c r="BV180" s="61">
        <v>0.45119047164916992</v>
      </c>
      <c r="BW180" s="61">
        <v>1.1047619581222534</v>
      </c>
      <c r="BX180" s="61">
        <v>1.4558333158493042</v>
      </c>
      <c r="BY180" s="61">
        <v>5.4127383232116699</v>
      </c>
      <c r="BZ180" s="61">
        <v>6.2310714721679687</v>
      </c>
      <c r="CA180" s="61">
        <v>6.5305953025817871</v>
      </c>
      <c r="CB180" s="61">
        <v>13.000475883483887</v>
      </c>
      <c r="CC180" s="61">
        <v>10.006904602050781</v>
      </c>
      <c r="CD180" s="61">
        <v>8.5611906051635742</v>
      </c>
      <c r="CE180" s="61">
        <v>10.010000228881836</v>
      </c>
      <c r="CF180" s="61">
        <v>9.767024040222168</v>
      </c>
      <c r="CG180" s="61">
        <v>5.6358332633972168</v>
      </c>
      <c r="CH180" s="61">
        <v>3.0671429634094238</v>
      </c>
      <c r="CI180" s="61">
        <v>0.1</v>
      </c>
      <c r="CJ180" s="52">
        <v>0.8</v>
      </c>
      <c r="CK180" s="52">
        <v>0.3</v>
      </c>
      <c r="CL180" s="52">
        <v>0.4</v>
      </c>
      <c r="CM180" s="61">
        <v>0.39761903882026672</v>
      </c>
      <c r="CN180" s="61">
        <v>1.427142858505249</v>
      </c>
      <c r="CO180" s="61">
        <v>0.67071425914764404</v>
      </c>
      <c r="CP180" s="61">
        <v>2.3557143211364746</v>
      </c>
      <c r="CQ180" s="52">
        <v>4.7760000228881836</v>
      </c>
      <c r="CS180" s="52">
        <v>14.1</v>
      </c>
      <c r="CT180" s="52">
        <v>3.1</v>
      </c>
      <c r="CU180" s="52"/>
      <c r="CX180" s="49"/>
      <c r="CY180" s="49"/>
      <c r="CZ180" s="49"/>
      <c r="DA180" s="49"/>
      <c r="DB180" s="49"/>
      <c r="DC180" s="49"/>
      <c r="DD180" s="49"/>
      <c r="DE180" s="49"/>
      <c r="DF180" s="49"/>
      <c r="DG180" s="49"/>
      <c r="DH180" s="49"/>
      <c r="DI180" s="49"/>
      <c r="DJ180" s="49"/>
      <c r="DK180" s="49"/>
      <c r="DL180" s="49"/>
      <c r="DM180" s="49"/>
      <c r="DN180" s="50"/>
      <c r="DO180" s="50"/>
      <c r="DP180" s="50"/>
      <c r="DQ180" s="50"/>
    </row>
    <row r="181" spans="1:121" x14ac:dyDescent="0.25">
      <c r="A181" s="59">
        <v>311451</v>
      </c>
      <c r="B181" s="42">
        <v>0</v>
      </c>
      <c r="C181" s="42">
        <v>0</v>
      </c>
      <c r="D181" s="52">
        <v>3.8250000476837158</v>
      </c>
      <c r="E181" s="52">
        <v>84.780715942382812</v>
      </c>
      <c r="F181" s="52">
        <v>108.24761962890625</v>
      </c>
      <c r="G181" s="52">
        <v>57.433216094970703</v>
      </c>
      <c r="H181" s="52">
        <v>94.780952453613281</v>
      </c>
      <c r="I181" s="52">
        <v>141.90202331542969</v>
      </c>
      <c r="J181" s="52">
        <v>1363.494384765625</v>
      </c>
      <c r="K181" s="52">
        <v>395.50070190429688</v>
      </c>
      <c r="L181" s="52">
        <v>1347.6568603515625</v>
      </c>
      <c r="M181" s="52">
        <v>537.5084228515625</v>
      </c>
      <c r="N181" s="52">
        <v>15.229047775268555</v>
      </c>
      <c r="O181" s="52">
        <v>24.125</v>
      </c>
      <c r="P181" s="52">
        <v>129.19892883300781</v>
      </c>
      <c r="Q181" s="52">
        <v>140.67416381835937</v>
      </c>
      <c r="R181" s="52">
        <v>166.41499328613281</v>
      </c>
      <c r="S181" s="52">
        <v>854.20489501953125</v>
      </c>
      <c r="T181" s="52">
        <v>7823.83349609375</v>
      </c>
      <c r="U181" s="52">
        <v>229.14381408691406</v>
      </c>
      <c r="V181" s="52">
        <v>1540.0478515625</v>
      </c>
      <c r="W181" s="52">
        <v>0.1</v>
      </c>
      <c r="X181" s="52">
        <v>18.89714241027832</v>
      </c>
      <c r="Y181" s="52">
        <v>10.208690643310547</v>
      </c>
      <c r="Z181" s="52">
        <v>9.5529766082763672</v>
      </c>
      <c r="AA181" s="52">
        <v>12.999880790710449</v>
      </c>
      <c r="AB181" s="52">
        <v>169.85499572753906</v>
      </c>
      <c r="AC181" s="52">
        <v>186.94357299804687</v>
      </c>
      <c r="AD181" s="52">
        <v>58.543689727783203</v>
      </c>
      <c r="AE181" s="52">
        <v>359.77130126953125</v>
      </c>
      <c r="AF181" s="52">
        <v>46.410476684570313</v>
      </c>
      <c r="AG181" s="52">
        <v>14.276071548461914</v>
      </c>
      <c r="AH181" s="52">
        <v>38.126667022705078</v>
      </c>
      <c r="AI181" s="52">
        <v>5.1554760932922363</v>
      </c>
      <c r="AJ181" s="52">
        <v>2.4398808479309082</v>
      </c>
      <c r="AK181" s="52">
        <v>6.931309700012207</v>
      </c>
      <c r="AL181" s="52">
        <v>4.0111904144287109</v>
      </c>
      <c r="AM181" s="52">
        <v>34.778331756591797</v>
      </c>
      <c r="AN181" s="52">
        <v>140.48809814453125</v>
      </c>
      <c r="AO181" s="52">
        <v>32.391307830810547</v>
      </c>
      <c r="AP181" s="52">
        <v>38.855953216552734</v>
      </c>
      <c r="AQ181" s="52">
        <v>25.3990478515625</v>
      </c>
      <c r="AR181" s="52">
        <v>41.720951080322266</v>
      </c>
      <c r="AS181" s="52">
        <v>4.996666431427002</v>
      </c>
      <c r="AT181" s="52">
        <v>7.2049999237060547</v>
      </c>
      <c r="AU181" s="52">
        <v>1.450952410697937</v>
      </c>
      <c r="AV181" s="52">
        <v>1.6752381324768066</v>
      </c>
      <c r="AW181" s="52">
        <v>8.0386905670166016</v>
      </c>
      <c r="AX181" s="52">
        <v>8.9220237731933594</v>
      </c>
      <c r="AY181" s="52">
        <v>2.1582143306732178</v>
      </c>
      <c r="AZ181" s="52">
        <v>10.883213996887207</v>
      </c>
      <c r="BA181" s="52">
        <v>17.60285758972168</v>
      </c>
      <c r="BB181" s="52">
        <v>30.464881896972656</v>
      </c>
      <c r="BC181" s="52">
        <v>68.619163513183594</v>
      </c>
      <c r="BD181" s="52">
        <v>100.88714599609375</v>
      </c>
      <c r="BE181" s="52">
        <v>130.60940551757813</v>
      </c>
      <c r="BF181" s="52">
        <v>166.7115478515625</v>
      </c>
      <c r="BG181" s="52">
        <v>16.008214950561523</v>
      </c>
      <c r="BH181" s="52">
        <v>5.5199999809265137</v>
      </c>
      <c r="BI181" s="52">
        <v>0.65976190567016602</v>
      </c>
      <c r="BJ181" s="52">
        <v>1.3592857122421265</v>
      </c>
      <c r="BK181" s="52">
        <v>8.5852384567260742</v>
      </c>
      <c r="BL181" s="52">
        <v>10.030952453613281</v>
      </c>
      <c r="BM181" s="52">
        <v>9.1880950927734375</v>
      </c>
      <c r="BN181" s="52">
        <v>20.263690948486328</v>
      </c>
      <c r="BO181" s="52">
        <v>28.271903991699219</v>
      </c>
      <c r="BP181" s="52">
        <v>32.367263793945313</v>
      </c>
      <c r="BQ181" s="52">
        <v>28.520952224731445</v>
      </c>
      <c r="BR181" s="52">
        <v>24.082738876342773</v>
      </c>
      <c r="BS181" s="52">
        <v>22.353691101074219</v>
      </c>
      <c r="BT181" s="52">
        <v>16.3221435546875</v>
      </c>
      <c r="BU181" s="52">
        <v>1.9647618532180786</v>
      </c>
      <c r="BV181" s="52">
        <v>0.63869047164916992</v>
      </c>
      <c r="BW181" s="52">
        <v>1.0222618579864502</v>
      </c>
      <c r="BX181" s="52">
        <v>1.6908333301544189</v>
      </c>
      <c r="BY181" s="52">
        <v>5.9477381706237793</v>
      </c>
      <c r="BZ181" s="52">
        <v>6.2410712242126465</v>
      </c>
      <c r="CA181" s="52">
        <v>6.9930953979492187</v>
      </c>
      <c r="CB181" s="52">
        <v>13.57547664642334</v>
      </c>
      <c r="CC181" s="52">
        <v>10.399404525756836</v>
      </c>
      <c r="CD181" s="52">
        <v>8.2961902618408203</v>
      </c>
      <c r="CE181" s="52">
        <v>8.6350002288818359</v>
      </c>
      <c r="CF181" s="52">
        <v>6.6620240211486816</v>
      </c>
      <c r="CG181" s="52">
        <v>5.7733335494995117</v>
      </c>
      <c r="CH181" s="52">
        <v>3.1346428394317627</v>
      </c>
      <c r="CI181" s="52">
        <v>0.83107143640518188</v>
      </c>
      <c r="CJ181" s="52">
        <v>0.72678571939468384</v>
      </c>
      <c r="CK181" s="52">
        <v>3.0642858147621199E-2</v>
      </c>
      <c r="CL181" s="52">
        <v>0.11488094925880432</v>
      </c>
      <c r="CM181" s="52">
        <v>0.34011903405189514</v>
      </c>
      <c r="CN181" s="52">
        <v>1.3871428966522217</v>
      </c>
      <c r="CO181" s="52">
        <v>2.0714284852147102E-2</v>
      </c>
      <c r="CP181" s="52">
        <v>3.2232143878936768</v>
      </c>
      <c r="CQ181" s="52">
        <v>8.3290004730224609</v>
      </c>
      <c r="CS181" s="52">
        <v>15.119999885559082</v>
      </c>
      <c r="CT181" s="52">
        <v>2.619999885559082</v>
      </c>
      <c r="CU181" s="52"/>
      <c r="CX181" s="49"/>
      <c r="CY181" s="49"/>
      <c r="CZ181" s="49"/>
      <c r="DA181" s="49"/>
      <c r="DB181" s="49"/>
      <c r="DC181" s="49"/>
      <c r="DD181" s="49"/>
      <c r="DE181" s="49"/>
      <c r="DF181" s="49"/>
      <c r="DG181" s="49"/>
      <c r="DH181" s="49"/>
      <c r="DI181" s="49"/>
      <c r="DJ181" s="49"/>
      <c r="DK181" s="49"/>
      <c r="DL181" s="49"/>
      <c r="DM181" s="49"/>
      <c r="DN181" s="50"/>
      <c r="DO181" s="50"/>
      <c r="DP181" s="50"/>
      <c r="DQ181" s="50"/>
    </row>
    <row r="182" spans="1:121" x14ac:dyDescent="0.25">
      <c r="A182" s="41">
        <v>350032</v>
      </c>
      <c r="B182" s="42">
        <v>0</v>
      </c>
      <c r="C182" s="43">
        <v>1</v>
      </c>
      <c r="D182" s="44">
        <v>2.5499999999999998</v>
      </c>
      <c r="E182" s="44">
        <v>172.55</v>
      </c>
      <c r="F182" s="44">
        <v>115.85</v>
      </c>
      <c r="G182" s="44">
        <v>28.4</v>
      </c>
      <c r="H182" s="44">
        <v>69</v>
      </c>
      <c r="I182" s="44">
        <v>103.25</v>
      </c>
      <c r="J182" s="44">
        <v>1369.85</v>
      </c>
      <c r="K182" s="44">
        <v>332.9</v>
      </c>
      <c r="L182" s="44">
        <v>305.14999999999998</v>
      </c>
      <c r="M182" s="44">
        <v>352.4</v>
      </c>
      <c r="N182" s="44">
        <v>18.350000000000001</v>
      </c>
      <c r="O182" s="44">
        <v>19.399999999999999</v>
      </c>
      <c r="P182" s="44">
        <v>200.65</v>
      </c>
      <c r="Q182" s="44">
        <v>83.25</v>
      </c>
      <c r="R182" s="44">
        <v>216.25</v>
      </c>
      <c r="S182" s="44">
        <v>990.45</v>
      </c>
      <c r="T182" s="44">
        <v>5340.8</v>
      </c>
      <c r="U182" s="44">
        <v>88</v>
      </c>
      <c r="V182" s="44">
        <v>1667.3</v>
      </c>
      <c r="W182" s="52">
        <f>CT182/CS182</f>
        <v>0.2085579514824798</v>
      </c>
      <c r="X182" s="44">
        <v>23.45</v>
      </c>
      <c r="Y182" s="44">
        <v>5.25</v>
      </c>
      <c r="Z182" s="44">
        <v>22.55</v>
      </c>
      <c r="AA182" s="44">
        <v>11.1</v>
      </c>
      <c r="AB182" s="44">
        <v>213.9</v>
      </c>
      <c r="AC182" s="44">
        <v>93.15</v>
      </c>
      <c r="AD182" s="44">
        <v>52</v>
      </c>
      <c r="AE182" s="44">
        <v>552.45000000000005</v>
      </c>
      <c r="AF182" s="44">
        <v>70.650000000000006</v>
      </c>
      <c r="AG182" s="44">
        <v>15.25</v>
      </c>
      <c r="AH182" s="44">
        <v>62.2</v>
      </c>
      <c r="AI182" s="44">
        <v>5.35</v>
      </c>
      <c r="AJ182" s="44">
        <v>2.4</v>
      </c>
      <c r="AK182" s="44">
        <v>13.25</v>
      </c>
      <c r="AL182" s="44">
        <v>8.4499999999999993</v>
      </c>
      <c r="AM182" s="44">
        <v>40.049999999999997</v>
      </c>
      <c r="AN182" s="44">
        <v>150.25</v>
      </c>
      <c r="AO182" s="44">
        <v>26.25</v>
      </c>
      <c r="AP182" s="44">
        <v>25.3</v>
      </c>
      <c r="AQ182" s="44">
        <v>16.5</v>
      </c>
      <c r="AR182" s="44">
        <v>14.65</v>
      </c>
      <c r="AS182" s="44">
        <v>4.25</v>
      </c>
      <c r="AT182" s="44">
        <v>8.5500000000000007</v>
      </c>
      <c r="AU182" s="44">
        <v>5.95</v>
      </c>
      <c r="AV182" s="44">
        <v>2.4</v>
      </c>
      <c r="AW182" s="44">
        <v>9.35</v>
      </c>
      <c r="AX182" s="44">
        <v>15.1</v>
      </c>
      <c r="AY182" s="44">
        <v>2.7</v>
      </c>
      <c r="AZ182" s="44">
        <v>9.3000000000000007</v>
      </c>
      <c r="BA182" s="44">
        <v>17.100000000000001</v>
      </c>
      <c r="BB182" s="44">
        <v>23.15</v>
      </c>
      <c r="BC182" s="44">
        <v>62.95</v>
      </c>
      <c r="BD182" s="44">
        <v>94.7</v>
      </c>
      <c r="BE182" s="44">
        <v>59.95</v>
      </c>
      <c r="BF182" s="44">
        <v>96.6</v>
      </c>
      <c r="BG182" s="44">
        <v>9.8000000000000007</v>
      </c>
      <c r="BH182" s="44">
        <v>2.9</v>
      </c>
      <c r="BI182" s="44">
        <v>1.3</v>
      </c>
      <c r="BJ182" s="44">
        <v>0.45</v>
      </c>
      <c r="BK182" s="44">
        <v>3.25</v>
      </c>
      <c r="BL182" s="44">
        <v>4.75</v>
      </c>
      <c r="BM182" s="44">
        <v>6.4</v>
      </c>
      <c r="BN182" s="44">
        <v>12.15</v>
      </c>
      <c r="BO182" s="44">
        <v>17.649999999999999</v>
      </c>
      <c r="BP182" s="44">
        <v>19.2</v>
      </c>
      <c r="BQ182" s="44">
        <v>22.35</v>
      </c>
      <c r="BR182" s="44">
        <v>20.399999999999999</v>
      </c>
      <c r="BS182" s="44">
        <v>17.2</v>
      </c>
      <c r="BT182" s="44">
        <v>6.7</v>
      </c>
      <c r="BU182" s="44">
        <v>3.6</v>
      </c>
      <c r="BV182" s="44">
        <v>1.1499999999999999</v>
      </c>
      <c r="BW182" s="44">
        <v>1.1000000000000001</v>
      </c>
      <c r="BX182" s="44">
        <v>0.5</v>
      </c>
      <c r="BY182" s="44">
        <v>0.55000000000000004</v>
      </c>
      <c r="BZ182" s="44">
        <v>0.35</v>
      </c>
      <c r="CA182" s="44">
        <v>2.35</v>
      </c>
      <c r="CB182" s="44">
        <v>5.5</v>
      </c>
      <c r="CC182" s="44">
        <v>8.4</v>
      </c>
      <c r="CD182" s="44">
        <v>7.4</v>
      </c>
      <c r="CE182" s="44">
        <v>8.5</v>
      </c>
      <c r="CF182" s="44">
        <v>6.6</v>
      </c>
      <c r="CG182" s="44">
        <v>5.05</v>
      </c>
      <c r="CH182" s="44">
        <v>1.2</v>
      </c>
      <c r="CI182" s="44">
        <v>0.75</v>
      </c>
      <c r="CJ182" s="44">
        <v>0.4</v>
      </c>
      <c r="CK182" s="44">
        <v>0.1</v>
      </c>
      <c r="CL182" s="44">
        <v>0.7</v>
      </c>
      <c r="CM182" s="44">
        <v>0</v>
      </c>
      <c r="CN182" s="44">
        <v>0.75</v>
      </c>
      <c r="CO182" s="44">
        <v>0.85</v>
      </c>
      <c r="CP182" s="44">
        <v>3.8</v>
      </c>
      <c r="CQ182" s="44">
        <v>7.6</v>
      </c>
      <c r="CS182" s="44">
        <v>14.84</v>
      </c>
      <c r="CT182" s="44">
        <v>3.0950000000000002</v>
      </c>
      <c r="CU182" s="44"/>
      <c r="CX182" s="49"/>
      <c r="CY182" s="49"/>
      <c r="CZ182" s="49"/>
      <c r="DA182" s="49"/>
      <c r="DB182" s="49"/>
      <c r="DC182" s="49"/>
      <c r="DD182" s="49"/>
      <c r="DE182" s="49"/>
      <c r="DF182" s="49"/>
      <c r="DG182" s="49"/>
      <c r="DH182" s="49"/>
      <c r="DI182" s="49"/>
      <c r="DJ182" s="49"/>
      <c r="DK182" s="49"/>
      <c r="DL182" s="49"/>
      <c r="DM182" s="49"/>
      <c r="DN182" s="50"/>
      <c r="DO182" s="50"/>
      <c r="DP182" s="50"/>
      <c r="DQ182" s="50"/>
    </row>
    <row r="183" spans="1:121" x14ac:dyDescent="0.25">
      <c r="A183" s="59">
        <v>350041</v>
      </c>
      <c r="B183" s="42">
        <v>0</v>
      </c>
      <c r="C183" s="43">
        <v>1</v>
      </c>
      <c r="D183" s="44">
        <v>2.5499999999999998</v>
      </c>
      <c r="E183" s="44">
        <v>76</v>
      </c>
      <c r="F183" s="44">
        <v>465.45</v>
      </c>
      <c r="G183" s="44">
        <v>23.7</v>
      </c>
      <c r="H183" s="44">
        <v>72</v>
      </c>
      <c r="I183" s="44">
        <v>111.6</v>
      </c>
      <c r="J183" s="44">
        <v>1383.2</v>
      </c>
      <c r="K183" s="44">
        <v>347.05</v>
      </c>
      <c r="L183" s="44">
        <v>342.75</v>
      </c>
      <c r="M183" s="44">
        <v>380</v>
      </c>
      <c r="N183" s="44">
        <v>82.05</v>
      </c>
      <c r="O183" s="44">
        <v>28.15</v>
      </c>
      <c r="P183" s="44">
        <v>580.4</v>
      </c>
      <c r="Q183" s="44">
        <v>105.6</v>
      </c>
      <c r="R183" s="44">
        <v>416.5</v>
      </c>
      <c r="S183" s="44">
        <v>2466.6999999999998</v>
      </c>
      <c r="T183" s="44">
        <v>5386.15</v>
      </c>
      <c r="U183" s="44">
        <v>329.25</v>
      </c>
      <c r="V183" s="44">
        <v>1817.1</v>
      </c>
      <c r="W183" s="52">
        <v>0.2</v>
      </c>
      <c r="X183" s="44">
        <v>28.65</v>
      </c>
      <c r="Y183" s="44">
        <v>7.3</v>
      </c>
      <c r="Z183" s="44">
        <v>23.4</v>
      </c>
      <c r="AA183" s="44">
        <v>17.75</v>
      </c>
      <c r="AB183" s="44">
        <v>1342.7</v>
      </c>
      <c r="AC183" s="44">
        <v>97.7</v>
      </c>
      <c r="AD183" s="44">
        <v>100</v>
      </c>
      <c r="AE183" s="44">
        <v>1094.05</v>
      </c>
      <c r="AF183" s="44">
        <v>159.30000000000001</v>
      </c>
      <c r="AG183" s="44">
        <v>30.65</v>
      </c>
      <c r="AH183" s="44">
        <v>113.5</v>
      </c>
      <c r="AI183" s="44">
        <v>17.8</v>
      </c>
      <c r="AJ183" s="44">
        <v>5.7</v>
      </c>
      <c r="AK183" s="44">
        <v>12.3</v>
      </c>
      <c r="AL183" s="44">
        <v>1.2</v>
      </c>
      <c r="AM183" s="44">
        <v>12.3</v>
      </c>
      <c r="AN183" s="44">
        <v>39.200000000000003</v>
      </c>
      <c r="AO183" s="44">
        <v>18.8</v>
      </c>
      <c r="AP183" s="44">
        <v>40.5</v>
      </c>
      <c r="AQ183" s="44">
        <v>38.549999999999997</v>
      </c>
      <c r="AR183" s="44">
        <v>51.6</v>
      </c>
      <c r="AS183" s="44">
        <v>14.8</v>
      </c>
      <c r="AT183" s="44">
        <v>16.899999999999999</v>
      </c>
      <c r="AU183" s="44">
        <v>25.2</v>
      </c>
      <c r="AV183" s="44">
        <v>9.75</v>
      </c>
      <c r="AW183" s="44">
        <v>25.65</v>
      </c>
      <c r="AX183" s="44">
        <v>12.7</v>
      </c>
      <c r="AY183" s="44">
        <v>6.4</v>
      </c>
      <c r="AZ183" s="44">
        <v>28.55</v>
      </c>
      <c r="BA183" s="44">
        <v>24.4</v>
      </c>
      <c r="BB183" s="44">
        <v>36.1</v>
      </c>
      <c r="BC183" s="44">
        <v>48.95</v>
      </c>
      <c r="BD183" s="44">
        <v>69.95</v>
      </c>
      <c r="BE183" s="44">
        <v>35</v>
      </c>
      <c r="BF183" s="44">
        <v>44.1</v>
      </c>
      <c r="BG183" s="44">
        <v>12.7</v>
      </c>
      <c r="BH183" s="44">
        <v>10.35</v>
      </c>
      <c r="BI183" s="44">
        <v>1.35</v>
      </c>
      <c r="BJ183" s="44">
        <v>1</v>
      </c>
      <c r="BK183" s="44">
        <v>1.55</v>
      </c>
      <c r="BL183" s="44">
        <v>6.1</v>
      </c>
      <c r="BM183" s="44">
        <v>17.899999999999999</v>
      </c>
      <c r="BN183" s="44">
        <v>26.85</v>
      </c>
      <c r="BO183" s="44">
        <v>28.6</v>
      </c>
      <c r="BP183" s="44">
        <v>15.35</v>
      </c>
      <c r="BQ183" s="44">
        <v>21.6</v>
      </c>
      <c r="BR183" s="44">
        <v>21.1</v>
      </c>
      <c r="BS183" s="44">
        <v>19.850000000000001</v>
      </c>
      <c r="BT183" s="44">
        <v>10</v>
      </c>
      <c r="BU183" s="44">
        <v>3.1</v>
      </c>
      <c r="BV183" s="44">
        <v>2.4500000000000002</v>
      </c>
      <c r="BW183" s="44">
        <v>3.65</v>
      </c>
      <c r="BX183" s="44">
        <v>2.1</v>
      </c>
      <c r="BY183" s="44">
        <v>2.1</v>
      </c>
      <c r="BZ183" s="44">
        <v>1.2</v>
      </c>
      <c r="CA183" s="44">
        <v>3.1</v>
      </c>
      <c r="CB183" s="44">
        <v>5.9</v>
      </c>
      <c r="CC183" s="44">
        <v>6.95</v>
      </c>
      <c r="CD183" s="44">
        <v>4.45</v>
      </c>
      <c r="CE183" s="44">
        <v>5.25</v>
      </c>
      <c r="CF183" s="44">
        <v>7.85</v>
      </c>
      <c r="CG183" s="44">
        <v>9.4499999999999993</v>
      </c>
      <c r="CH183" s="44">
        <v>2.5</v>
      </c>
      <c r="CI183" s="44">
        <v>2.25</v>
      </c>
      <c r="CJ183" s="44">
        <v>0.55000000000000004</v>
      </c>
      <c r="CK183" s="44">
        <v>0.8</v>
      </c>
      <c r="CL183" s="44">
        <v>0.3</v>
      </c>
      <c r="CM183" s="44">
        <v>1.2</v>
      </c>
      <c r="CN183" s="44">
        <v>1</v>
      </c>
      <c r="CO183" s="44">
        <v>1.45</v>
      </c>
      <c r="CP183" s="44">
        <v>3.2</v>
      </c>
      <c r="CQ183" s="44">
        <v>5.2</v>
      </c>
      <c r="CS183" s="44">
        <v>14.615</v>
      </c>
      <c r="CT183" s="44">
        <v>2.9649999999999999</v>
      </c>
      <c r="CU183" s="44"/>
      <c r="CX183" s="49"/>
      <c r="CY183" s="49"/>
      <c r="CZ183" s="49"/>
      <c r="DA183" s="49"/>
      <c r="DB183" s="49"/>
      <c r="DC183" s="49"/>
      <c r="DD183" s="49"/>
      <c r="DE183" s="49"/>
      <c r="DF183" s="49"/>
      <c r="DG183" s="49"/>
      <c r="DH183" s="49"/>
      <c r="DI183" s="49"/>
      <c r="DJ183" s="49"/>
      <c r="DK183" s="49"/>
      <c r="DL183" s="49"/>
      <c r="DM183" s="49"/>
      <c r="DN183" s="50"/>
      <c r="DO183" s="50"/>
      <c r="DP183" s="50"/>
      <c r="DQ183" s="50"/>
    </row>
    <row r="184" spans="1:121" x14ac:dyDescent="0.25">
      <c r="A184" s="41">
        <v>353002</v>
      </c>
      <c r="B184" s="41">
        <v>1</v>
      </c>
      <c r="C184" s="42">
        <v>0</v>
      </c>
      <c r="D184" s="53">
        <v>1.75</v>
      </c>
      <c r="E184" s="53">
        <v>64.099999999999994</v>
      </c>
      <c r="F184" s="53">
        <v>267.3</v>
      </c>
      <c r="G184" s="53">
        <v>19.3</v>
      </c>
      <c r="H184" s="53">
        <v>48.7</v>
      </c>
      <c r="I184" s="53">
        <v>151.35</v>
      </c>
      <c r="J184" s="53">
        <v>1388.55</v>
      </c>
      <c r="K184" s="53">
        <v>325.8</v>
      </c>
      <c r="L184" s="53">
        <v>805.55</v>
      </c>
      <c r="M184" s="53">
        <v>680.7</v>
      </c>
      <c r="N184" s="53">
        <v>16.95</v>
      </c>
      <c r="O184" s="53">
        <v>8.5</v>
      </c>
      <c r="P184" s="53">
        <v>488.2</v>
      </c>
      <c r="Q184" s="53">
        <v>1450.2</v>
      </c>
      <c r="R184" s="53">
        <v>589.95000000000005</v>
      </c>
      <c r="S184" s="53">
        <v>2572.4</v>
      </c>
      <c r="T184" s="53">
        <v>5458.6</v>
      </c>
      <c r="U184" s="53">
        <v>233.1</v>
      </c>
      <c r="V184" s="53">
        <v>1479.3</v>
      </c>
      <c r="W184" s="52">
        <f>CT184/CS184</f>
        <v>0.32714932126696833</v>
      </c>
      <c r="X184" s="53">
        <v>23.1</v>
      </c>
      <c r="Y184" s="53">
        <v>9.75</v>
      </c>
      <c r="Z184" s="53">
        <v>45.15</v>
      </c>
      <c r="AA184" s="53">
        <v>21.95</v>
      </c>
      <c r="AB184" s="53">
        <v>171.2</v>
      </c>
      <c r="AC184" s="53">
        <v>2888.35</v>
      </c>
      <c r="AD184" s="53">
        <v>364.5</v>
      </c>
      <c r="AE184" s="53">
        <v>1229.3</v>
      </c>
      <c r="AF184" s="53">
        <v>188.65</v>
      </c>
      <c r="AG184" s="53">
        <v>47.3</v>
      </c>
      <c r="AH184" s="53">
        <v>188.9</v>
      </c>
      <c r="AI184" s="53">
        <v>10.3</v>
      </c>
      <c r="AJ184" s="53">
        <v>9.65</v>
      </c>
      <c r="AK184" s="53">
        <v>11.25</v>
      </c>
      <c r="AL184" s="53">
        <v>7.3</v>
      </c>
      <c r="AM184" s="53">
        <v>94.85</v>
      </c>
      <c r="AN184" s="53">
        <v>427.5</v>
      </c>
      <c r="AO184" s="53">
        <v>275.2</v>
      </c>
      <c r="AP184" s="53">
        <v>138.25</v>
      </c>
      <c r="AQ184" s="53">
        <v>179.1</v>
      </c>
      <c r="AR184" s="53">
        <v>53.95</v>
      </c>
      <c r="AS184" s="53">
        <v>5.9</v>
      </c>
      <c r="AT184" s="53">
        <v>9.35</v>
      </c>
      <c r="AU184" s="53">
        <v>19.100000000000001</v>
      </c>
      <c r="AV184" s="53">
        <v>6.7</v>
      </c>
      <c r="AW184" s="53">
        <v>13.2</v>
      </c>
      <c r="AX184" s="53">
        <v>19.600000000000001</v>
      </c>
      <c r="AY184" s="53">
        <v>2.35</v>
      </c>
      <c r="AZ184" s="53">
        <v>7.25</v>
      </c>
      <c r="BA184" s="53">
        <v>29.2</v>
      </c>
      <c r="BB184" s="53">
        <v>84.4</v>
      </c>
      <c r="BC184" s="53">
        <v>1635.7</v>
      </c>
      <c r="BD184" s="53">
        <v>2994.7</v>
      </c>
      <c r="BE184" s="53">
        <v>2998.25</v>
      </c>
      <c r="BF184" s="53">
        <v>4967.8999999999996</v>
      </c>
      <c r="BG184" s="53">
        <v>328.55</v>
      </c>
      <c r="BH184" s="53">
        <v>14</v>
      </c>
      <c r="BI184" s="53">
        <v>2.1</v>
      </c>
      <c r="BJ184" s="53">
        <v>1.95</v>
      </c>
      <c r="BK184" s="53">
        <v>10.6</v>
      </c>
      <c r="BL184" s="53">
        <v>14.05</v>
      </c>
      <c r="BM184" s="53">
        <v>12.6</v>
      </c>
      <c r="BN184" s="53">
        <v>17.7</v>
      </c>
      <c r="BO184" s="53">
        <v>26.85</v>
      </c>
      <c r="BP184" s="53">
        <v>26.85</v>
      </c>
      <c r="BQ184" s="53">
        <v>34.450000000000003</v>
      </c>
      <c r="BR184" s="53">
        <v>32.200000000000003</v>
      </c>
      <c r="BS184" s="53">
        <v>27.45</v>
      </c>
      <c r="BT184" s="53">
        <v>10.7</v>
      </c>
      <c r="BU184" s="53">
        <v>1.85</v>
      </c>
      <c r="BV184" s="53">
        <v>1.55</v>
      </c>
      <c r="BW184" s="53">
        <v>1.45</v>
      </c>
      <c r="BX184" s="53">
        <v>1.4</v>
      </c>
      <c r="BY184" s="53">
        <v>2.6</v>
      </c>
      <c r="BZ184" s="53">
        <v>3.2</v>
      </c>
      <c r="CA184" s="53">
        <v>4.55</v>
      </c>
      <c r="CB184" s="53">
        <v>8.9499999999999993</v>
      </c>
      <c r="CC184" s="53">
        <v>9.1</v>
      </c>
      <c r="CD184" s="53">
        <v>7.9</v>
      </c>
      <c r="CE184" s="53">
        <v>8.15</v>
      </c>
      <c r="CF184" s="53">
        <v>8.35</v>
      </c>
      <c r="CG184" s="53">
        <v>6.7</v>
      </c>
      <c r="CH184" s="53">
        <v>2</v>
      </c>
      <c r="CI184" s="53">
        <v>1.1499999999999999</v>
      </c>
      <c r="CJ184" s="53">
        <v>0.15</v>
      </c>
      <c r="CK184" s="53">
        <v>0.15</v>
      </c>
      <c r="CL184" s="53">
        <v>0.4</v>
      </c>
      <c r="CM184" s="53">
        <v>2.65</v>
      </c>
      <c r="CN184" s="53">
        <v>4.3499999999999996</v>
      </c>
      <c r="CO184" s="53">
        <v>2.4</v>
      </c>
      <c r="CP184" s="53">
        <v>4.2</v>
      </c>
      <c r="CQ184" s="52">
        <v>7.7</v>
      </c>
      <c r="CS184" s="52">
        <v>11.05</v>
      </c>
      <c r="CT184" s="52">
        <v>3.6150000000000002</v>
      </c>
      <c r="CU184" s="54"/>
      <c r="CX184" s="49"/>
      <c r="CY184" s="49"/>
      <c r="CZ184" s="49"/>
      <c r="DA184" s="49"/>
      <c r="DB184" s="49"/>
      <c r="DC184" s="49"/>
      <c r="DD184" s="49"/>
      <c r="DE184" s="49"/>
      <c r="DF184" s="49"/>
      <c r="DG184" s="49"/>
      <c r="DH184" s="49"/>
      <c r="DI184" s="49"/>
      <c r="DJ184" s="49"/>
      <c r="DK184" s="49"/>
      <c r="DL184" s="49"/>
      <c r="DM184" s="49"/>
      <c r="DN184" s="50"/>
      <c r="DO184" s="50"/>
      <c r="DP184" s="50"/>
      <c r="DQ184" s="50"/>
    </row>
    <row r="185" spans="1:121" x14ac:dyDescent="0.25">
      <c r="A185" s="41">
        <v>352441</v>
      </c>
      <c r="B185" s="41">
        <v>1</v>
      </c>
      <c r="C185" s="42">
        <v>0</v>
      </c>
      <c r="D185" s="53">
        <v>16.350000000000001</v>
      </c>
      <c r="E185" s="53">
        <v>120.7</v>
      </c>
      <c r="F185" s="53">
        <v>117.5</v>
      </c>
      <c r="G185" s="53">
        <v>25.7</v>
      </c>
      <c r="H185" s="53">
        <v>37.25</v>
      </c>
      <c r="I185" s="53">
        <v>116.75</v>
      </c>
      <c r="J185" s="53">
        <v>1393.25</v>
      </c>
      <c r="K185" s="53">
        <v>245.65</v>
      </c>
      <c r="L185" s="53">
        <v>941.9</v>
      </c>
      <c r="M185" s="53">
        <v>493.95</v>
      </c>
      <c r="N185" s="53">
        <v>13.9</v>
      </c>
      <c r="O185" s="53">
        <v>9.1</v>
      </c>
      <c r="P185" s="53">
        <v>286.14999999999998</v>
      </c>
      <c r="Q185" s="53">
        <v>144.25</v>
      </c>
      <c r="R185" s="53">
        <v>312.5</v>
      </c>
      <c r="S185" s="53">
        <v>1379.95</v>
      </c>
      <c r="T185" s="53">
        <v>7009.3</v>
      </c>
      <c r="U185" s="53">
        <v>281.14999999999998</v>
      </c>
      <c r="V185" s="53">
        <v>1347</v>
      </c>
      <c r="W185" s="52">
        <f>CT185/CS185</f>
        <v>0.33239323126510878</v>
      </c>
      <c r="X185" s="53">
        <v>57</v>
      </c>
      <c r="Y185" s="53">
        <v>18.100000000000001</v>
      </c>
      <c r="Z185" s="53">
        <v>50.4</v>
      </c>
      <c r="AA185" s="53">
        <v>7.15</v>
      </c>
      <c r="AB185" s="53">
        <v>895.65</v>
      </c>
      <c r="AC185" s="53">
        <v>236.35</v>
      </c>
      <c r="AD185" s="53">
        <v>116.4</v>
      </c>
      <c r="AE185" s="53">
        <v>1222.3499999999999</v>
      </c>
      <c r="AF185" s="53">
        <v>120.25</v>
      </c>
      <c r="AG185" s="53">
        <v>63.25</v>
      </c>
      <c r="AH185" s="53">
        <v>94.55</v>
      </c>
      <c r="AI185" s="53">
        <v>6.05</v>
      </c>
      <c r="AJ185" s="53">
        <v>6.75</v>
      </c>
      <c r="AK185" s="53">
        <v>5.25</v>
      </c>
      <c r="AL185" s="53">
        <v>4.05</v>
      </c>
      <c r="AM185" s="53">
        <v>45.1</v>
      </c>
      <c r="AN185" s="53">
        <v>177.05</v>
      </c>
      <c r="AO185" s="53">
        <v>22.45</v>
      </c>
      <c r="AP185" s="53">
        <v>27.8</v>
      </c>
      <c r="AQ185" s="53">
        <v>22.25</v>
      </c>
      <c r="AR185" s="53">
        <v>60.15</v>
      </c>
      <c r="AS185" s="53">
        <v>38.6</v>
      </c>
      <c r="AT185" s="53">
        <v>124.1</v>
      </c>
      <c r="AU185" s="53">
        <v>11.7</v>
      </c>
      <c r="AV185" s="53">
        <v>10.85</v>
      </c>
      <c r="AW185" s="53">
        <v>18.350000000000001</v>
      </c>
      <c r="AX185" s="53">
        <v>5.5</v>
      </c>
      <c r="AY185" s="53">
        <v>2.25</v>
      </c>
      <c r="AZ185" s="53">
        <v>7.95</v>
      </c>
      <c r="BA185" s="53">
        <v>15.45</v>
      </c>
      <c r="BB185" s="53">
        <v>25.15</v>
      </c>
      <c r="BC185" s="53">
        <v>56.75</v>
      </c>
      <c r="BD185" s="53">
        <v>78.95</v>
      </c>
      <c r="BE185" s="53">
        <v>54.4</v>
      </c>
      <c r="BF185" s="53">
        <v>71.400000000000006</v>
      </c>
      <c r="BG185" s="53">
        <v>30.9</v>
      </c>
      <c r="BH185" s="53">
        <v>42.6</v>
      </c>
      <c r="BI185" s="53">
        <v>7.6</v>
      </c>
      <c r="BJ185" s="53">
        <v>1.55</v>
      </c>
      <c r="BK185" s="53">
        <v>1.65</v>
      </c>
      <c r="BL185" s="53">
        <v>2.2000000000000002</v>
      </c>
      <c r="BM185" s="53">
        <v>4.3499999999999996</v>
      </c>
      <c r="BN185" s="53">
        <v>12</v>
      </c>
      <c r="BO185" s="53">
        <v>20.350000000000001</v>
      </c>
      <c r="BP185" s="53">
        <v>23.8</v>
      </c>
      <c r="BQ185" s="53">
        <v>28.2</v>
      </c>
      <c r="BR185" s="53">
        <v>25.4</v>
      </c>
      <c r="BS185" s="53">
        <v>19.45</v>
      </c>
      <c r="BT185" s="53">
        <v>10.3</v>
      </c>
      <c r="BU185" s="53">
        <v>3.7</v>
      </c>
      <c r="BV185" s="53">
        <v>2.7</v>
      </c>
      <c r="BW185" s="53">
        <v>3.05</v>
      </c>
      <c r="BX185" s="53">
        <v>2.5</v>
      </c>
      <c r="BY185" s="53">
        <v>3.55</v>
      </c>
      <c r="BZ185" s="53">
        <v>2.75</v>
      </c>
      <c r="CA185" s="53">
        <v>5.0999999999999996</v>
      </c>
      <c r="CB185" s="53">
        <v>8.1</v>
      </c>
      <c r="CC185" s="53">
        <v>8.4</v>
      </c>
      <c r="CD185" s="53">
        <v>8.1</v>
      </c>
      <c r="CE185" s="53">
        <v>10.15</v>
      </c>
      <c r="CF185" s="53">
        <v>9</v>
      </c>
      <c r="CG185" s="53">
        <v>7.8</v>
      </c>
      <c r="CH185" s="53">
        <v>2.5</v>
      </c>
      <c r="CI185" s="53">
        <v>2.4500000000000002</v>
      </c>
      <c r="CJ185" s="53">
        <v>1.2</v>
      </c>
      <c r="CK185" s="53">
        <v>0.2</v>
      </c>
      <c r="CL185" s="53">
        <v>0.15</v>
      </c>
      <c r="CM185" s="53">
        <v>0.65</v>
      </c>
      <c r="CN185" s="53">
        <v>2.4</v>
      </c>
      <c r="CO185" s="53">
        <v>2.25</v>
      </c>
      <c r="CP185" s="53">
        <v>3.25</v>
      </c>
      <c r="CQ185" s="52">
        <v>7.6479999999999997</v>
      </c>
      <c r="CS185" s="52">
        <v>12.41</v>
      </c>
      <c r="CT185" s="52">
        <v>4.125</v>
      </c>
      <c r="CU185" s="54"/>
      <c r="CX185" s="49"/>
      <c r="CY185" s="49"/>
      <c r="CZ185" s="49"/>
      <c r="DA185" s="49"/>
      <c r="DB185" s="49"/>
      <c r="DC185" s="49"/>
      <c r="DD185" s="49"/>
      <c r="DE185" s="49"/>
      <c r="DF185" s="49"/>
      <c r="DG185" s="49"/>
      <c r="DH185" s="49"/>
      <c r="DI185" s="49"/>
      <c r="DJ185" s="49"/>
      <c r="DK185" s="49"/>
      <c r="DL185" s="49"/>
      <c r="DM185" s="49"/>
      <c r="DN185" s="50"/>
      <c r="DO185" s="50"/>
      <c r="DP185" s="50"/>
      <c r="DQ185" s="50"/>
    </row>
    <row r="186" spans="1:121" x14ac:dyDescent="0.25">
      <c r="A186" s="59">
        <v>311526</v>
      </c>
      <c r="B186" s="42">
        <v>0</v>
      </c>
      <c r="C186" s="42">
        <v>0</v>
      </c>
      <c r="D186" s="52">
        <v>3.0625</v>
      </c>
      <c r="E186" s="52">
        <v>109.03071594238281</v>
      </c>
      <c r="F186" s="52">
        <v>94.410118103027344</v>
      </c>
      <c r="G186" s="52">
        <v>65.9232177734375</v>
      </c>
      <c r="H186" s="52">
        <v>106.13095092773437</v>
      </c>
      <c r="I186" s="52">
        <v>186.8270263671875</v>
      </c>
      <c r="J186" s="52">
        <v>1398.171875</v>
      </c>
      <c r="K186" s="52">
        <v>415.10321044921875</v>
      </c>
      <c r="L186" s="52">
        <v>1560.734375</v>
      </c>
      <c r="M186" s="52">
        <v>624.1209716796875</v>
      </c>
      <c r="N186" s="52">
        <v>14.681547164916992</v>
      </c>
      <c r="O186" s="52">
        <v>25.270000457763672</v>
      </c>
      <c r="P186" s="52">
        <v>110.59893035888672</v>
      </c>
      <c r="Q186" s="52">
        <v>217.63166809082031</v>
      </c>
      <c r="R186" s="52">
        <v>191.15499877929687</v>
      </c>
      <c r="S186" s="52">
        <v>1058.159912109375</v>
      </c>
      <c r="T186" s="52">
        <v>10994.80078125</v>
      </c>
      <c r="U186" s="52">
        <v>294.55130004882812</v>
      </c>
      <c r="V186" s="52">
        <v>2314.71533203125</v>
      </c>
      <c r="W186" s="52">
        <v>0.2</v>
      </c>
      <c r="X186" s="52">
        <v>21.077142715454102</v>
      </c>
      <c r="Y186" s="52">
        <v>10.361190795898437</v>
      </c>
      <c r="Z186" s="52">
        <v>8.5754766464233398</v>
      </c>
      <c r="AA186" s="52">
        <v>11.709880828857422</v>
      </c>
      <c r="AB186" s="52">
        <v>154.10249328613281</v>
      </c>
      <c r="AC186" s="52">
        <v>290.0235595703125</v>
      </c>
      <c r="AD186" s="52">
        <v>84.72369384765625</v>
      </c>
      <c r="AE186" s="52">
        <v>435.98880004882812</v>
      </c>
      <c r="AF186" s="52">
        <v>72.397979736328125</v>
      </c>
      <c r="AG186" s="52">
        <v>17.103570938110352</v>
      </c>
      <c r="AH186" s="52">
        <v>40.861667633056641</v>
      </c>
      <c r="AI186" s="52">
        <v>4.805476188659668</v>
      </c>
      <c r="AJ186" s="52">
        <v>3.449880838394165</v>
      </c>
      <c r="AK186" s="52">
        <v>10.841309547424316</v>
      </c>
      <c r="AL186" s="52">
        <v>3.5036904811859131</v>
      </c>
      <c r="AM186" s="52">
        <v>21.355833053588867</v>
      </c>
      <c r="AN186" s="52">
        <v>69.465591430664063</v>
      </c>
      <c r="AO186" s="52">
        <v>37.746311187744141</v>
      </c>
      <c r="AP186" s="52">
        <v>45.015953063964844</v>
      </c>
      <c r="AQ186" s="52">
        <v>40.574047088623047</v>
      </c>
      <c r="AR186" s="52">
        <v>55.488452911376953</v>
      </c>
      <c r="AS186" s="52">
        <v>8.6666669845581055</v>
      </c>
      <c r="AT186" s="52">
        <v>6.317500114440918</v>
      </c>
      <c r="AU186" s="52">
        <v>3.9784524440765381</v>
      </c>
      <c r="AV186" s="52">
        <v>2.9152381420135498</v>
      </c>
      <c r="AW186" s="52">
        <v>7.2611904144287109</v>
      </c>
      <c r="AX186" s="52">
        <v>10.957023620605469</v>
      </c>
      <c r="AY186" s="52">
        <v>1.6207143068313599</v>
      </c>
      <c r="AZ186" s="52">
        <v>12.880714416503906</v>
      </c>
      <c r="BA186" s="52">
        <v>26.027856826782227</v>
      </c>
      <c r="BB186" s="52">
        <v>43.342380523681641</v>
      </c>
      <c r="BC186" s="52">
        <v>102.47666931152344</v>
      </c>
      <c r="BD186" s="52">
        <v>151.81214904785156</v>
      </c>
      <c r="BE186" s="52">
        <v>174.71440124511719</v>
      </c>
      <c r="BF186" s="52">
        <v>204.60655212402344</v>
      </c>
      <c r="BG186" s="52">
        <v>18.125713348388672</v>
      </c>
      <c r="BH186" s="52">
        <v>6.6649999618530273</v>
      </c>
      <c r="BI186" s="52">
        <v>3.1497619152069092</v>
      </c>
      <c r="BJ186" s="52">
        <v>1.4742857217788696</v>
      </c>
      <c r="BK186" s="52">
        <v>0.1</v>
      </c>
      <c r="BL186" s="52">
        <v>6.5359525680541992</v>
      </c>
      <c r="BM186" s="52">
        <v>8.2605953216552734</v>
      </c>
      <c r="BN186" s="52">
        <v>19.48369026184082</v>
      </c>
      <c r="BO186" s="52">
        <v>31.151905059814453</v>
      </c>
      <c r="BP186" s="52">
        <v>36.534763336181641</v>
      </c>
      <c r="BQ186" s="52">
        <v>37.863452911376953</v>
      </c>
      <c r="BR186" s="52">
        <v>33.075237274169922</v>
      </c>
      <c r="BS186" s="52">
        <v>30.048690795898438</v>
      </c>
      <c r="BT186" s="52">
        <v>20.042142868041992</v>
      </c>
      <c r="BU186" s="52">
        <v>2.5897619724273682</v>
      </c>
      <c r="BV186" s="52">
        <v>1.351190447807312</v>
      </c>
      <c r="BW186" s="52">
        <v>2.2547619342803955</v>
      </c>
      <c r="BX186" s="52">
        <v>1.5058333873748779</v>
      </c>
      <c r="BY186" s="52">
        <v>3.9127380847930908</v>
      </c>
      <c r="BZ186" s="52">
        <v>5.031071662902832</v>
      </c>
      <c r="CA186" s="52">
        <v>6.5805950164794922</v>
      </c>
      <c r="CB186" s="52">
        <v>14.900476455688477</v>
      </c>
      <c r="CC186" s="52">
        <v>10.306904792785645</v>
      </c>
      <c r="CD186" s="52">
        <v>9.4611902236938477</v>
      </c>
      <c r="CE186" s="52">
        <v>8.4600000381469727</v>
      </c>
      <c r="CF186" s="52">
        <v>8.6170234680175781</v>
      </c>
      <c r="CG186" s="52">
        <v>5.1358332633972168</v>
      </c>
      <c r="CH186" s="52">
        <v>1.9671428203582764</v>
      </c>
      <c r="CI186" s="52">
        <v>0.48357143998146057</v>
      </c>
      <c r="CJ186" s="52">
        <v>1.4442857503890991</v>
      </c>
      <c r="CK186" s="52">
        <v>0.133928567171097</v>
      </c>
      <c r="CL186" s="52">
        <v>0.34238094091415405</v>
      </c>
      <c r="CM186" s="52">
        <v>0.84761905670166016</v>
      </c>
      <c r="CN186" s="52">
        <v>1.3271428346633911</v>
      </c>
      <c r="CO186" s="52">
        <v>1.8707143068313599</v>
      </c>
      <c r="CP186" s="52">
        <v>2.2557141780853271</v>
      </c>
      <c r="CQ186" s="52">
        <v>5.6255002021789551</v>
      </c>
      <c r="CS186" s="52">
        <v>16.13</v>
      </c>
      <c r="CT186" s="52">
        <v>4.3850002288818359</v>
      </c>
      <c r="CU186" s="52"/>
      <c r="CX186" s="49"/>
      <c r="CY186" s="49"/>
      <c r="CZ186" s="49"/>
      <c r="DA186" s="49"/>
      <c r="DB186" s="49"/>
      <c r="DC186" s="49"/>
      <c r="DD186" s="49"/>
      <c r="DE186" s="49"/>
      <c r="DF186" s="49"/>
      <c r="DG186" s="49"/>
      <c r="DH186" s="49"/>
      <c r="DI186" s="49"/>
      <c r="DJ186" s="49"/>
      <c r="DK186" s="49"/>
      <c r="DL186" s="49"/>
      <c r="DM186" s="49"/>
      <c r="DN186" s="50"/>
      <c r="DO186" s="50"/>
      <c r="DP186" s="50"/>
      <c r="DQ186" s="50"/>
    </row>
    <row r="187" spans="1:121" x14ac:dyDescent="0.25">
      <c r="A187" s="59">
        <v>311979</v>
      </c>
      <c r="B187" s="42">
        <v>0</v>
      </c>
      <c r="C187" s="42">
        <v>0</v>
      </c>
      <c r="D187" s="61">
        <v>2.7899999618530273</v>
      </c>
      <c r="E187" s="61">
        <v>141.87821960449219</v>
      </c>
      <c r="F187" s="61">
        <v>116.87261962890625</v>
      </c>
      <c r="G187" s="61">
        <v>62.550712585449219</v>
      </c>
      <c r="H187" s="61">
        <v>90.928451538085938</v>
      </c>
      <c r="I187" s="61">
        <v>148.68702697753906</v>
      </c>
      <c r="J187" s="61">
        <v>1408.2293701171875</v>
      </c>
      <c r="K187" s="61">
        <v>391.64822387695312</v>
      </c>
      <c r="L187" s="61">
        <v>1432.2393798828125</v>
      </c>
      <c r="M187" s="61">
        <v>578.10345458984375</v>
      </c>
      <c r="N187" s="61">
        <v>18.621547698974609</v>
      </c>
      <c r="O187" s="61">
        <v>26.022499084472656</v>
      </c>
      <c r="P187" s="61">
        <v>197.73892211914062</v>
      </c>
      <c r="Q187" s="61">
        <v>175.00166320800781</v>
      </c>
      <c r="R187" s="61">
        <v>164.51750183105469</v>
      </c>
      <c r="S187" s="61">
        <v>850.869873046875</v>
      </c>
      <c r="T187" s="61">
        <v>7764.263671875</v>
      </c>
      <c r="U187" s="61">
        <v>248.80880737304687</v>
      </c>
      <c r="V187" s="61">
        <v>1686.212890625</v>
      </c>
      <c r="W187" s="52">
        <v>0.3</v>
      </c>
      <c r="X187" s="61">
        <v>18.149642944335937</v>
      </c>
      <c r="Y187" s="61">
        <v>10.553690910339355</v>
      </c>
      <c r="Z187" s="61">
        <v>10.587976455688477</v>
      </c>
      <c r="AA187" s="61">
        <v>13.80488109588623</v>
      </c>
      <c r="AB187" s="61">
        <v>877.1624755859375</v>
      </c>
      <c r="AC187" s="61">
        <v>327.58856201171875</v>
      </c>
      <c r="AD187" s="61">
        <v>68.491188049316406</v>
      </c>
      <c r="AE187" s="61">
        <v>341.42880249023437</v>
      </c>
      <c r="AF187" s="61">
        <v>51.872974395751953</v>
      </c>
      <c r="AG187" s="61">
        <v>36.126071929931641</v>
      </c>
      <c r="AH187" s="61">
        <v>41.231666564941406</v>
      </c>
      <c r="AI187" s="61">
        <v>4.4079761505126953</v>
      </c>
      <c r="AJ187" s="61">
        <v>3.4173810482025146</v>
      </c>
      <c r="AK187" s="61">
        <v>7.3913097381591797</v>
      </c>
      <c r="AL187" s="61">
        <v>4.758690357208252</v>
      </c>
      <c r="AM187" s="61">
        <v>34.893333435058594</v>
      </c>
      <c r="AN187" s="61">
        <v>123.87059783935547</v>
      </c>
      <c r="AO187" s="61">
        <v>36.128810882568359</v>
      </c>
      <c r="AP187" s="61">
        <v>45.698451995849609</v>
      </c>
      <c r="AQ187" s="61">
        <v>34.081546783447266</v>
      </c>
      <c r="AR187" s="61">
        <v>65.468452453613281</v>
      </c>
      <c r="AS187" s="61">
        <v>40.416667938232422</v>
      </c>
      <c r="AT187" s="61">
        <v>89.832496643066406</v>
      </c>
      <c r="AU187" s="61">
        <v>4.9584522247314453</v>
      </c>
      <c r="AV187" s="61">
        <v>3.2852380275726318</v>
      </c>
      <c r="AW187" s="61">
        <v>12.638690948486328</v>
      </c>
      <c r="AX187" s="61">
        <v>12.602024078369141</v>
      </c>
      <c r="AY187" s="61">
        <v>2.4457142353057861</v>
      </c>
      <c r="AZ187" s="61">
        <v>14.045714378356934</v>
      </c>
      <c r="BA187" s="61">
        <v>26.22785758972168</v>
      </c>
      <c r="BB187" s="61">
        <v>42.25238037109375</v>
      </c>
      <c r="BC187" s="61">
        <v>77.991668701171875</v>
      </c>
      <c r="BD187" s="61">
        <v>120.14964294433594</v>
      </c>
      <c r="BE187" s="61">
        <v>160.91191101074219</v>
      </c>
      <c r="BF187" s="61">
        <v>204.37405395507812</v>
      </c>
      <c r="BG187" s="61">
        <v>34.580715179443359</v>
      </c>
      <c r="BH187" s="61">
        <v>31.682500839233398</v>
      </c>
      <c r="BI187" s="61">
        <v>2.844761848449707</v>
      </c>
      <c r="BJ187" s="61">
        <v>0.89928573369979858</v>
      </c>
      <c r="BK187" s="61">
        <v>6.5809521675109863</v>
      </c>
      <c r="BL187" s="52"/>
      <c r="BM187" s="61">
        <v>7.9230952262878418</v>
      </c>
      <c r="BN187" s="61">
        <v>26.301191329956055</v>
      </c>
      <c r="BO187" s="61">
        <v>41.036903381347656</v>
      </c>
      <c r="BP187" s="61">
        <v>35.644760131835938</v>
      </c>
      <c r="BQ187" s="61">
        <v>29.268451690673828</v>
      </c>
      <c r="BR187" s="61">
        <v>24.140237808227539</v>
      </c>
      <c r="BS187" s="61">
        <v>21.491189956665039</v>
      </c>
      <c r="BT187" s="61">
        <v>16.609642028808594</v>
      </c>
      <c r="BU187" s="61">
        <v>1.7347619533538818</v>
      </c>
      <c r="BV187" s="61">
        <v>0.92619049549102783</v>
      </c>
      <c r="BW187" s="61">
        <v>1.3097618818283081</v>
      </c>
      <c r="BX187" s="61">
        <v>1.9783333539962769</v>
      </c>
      <c r="BY187" s="61">
        <v>5.3152379989624023</v>
      </c>
      <c r="BZ187" s="61">
        <v>6.6435713768005371</v>
      </c>
      <c r="CA187" s="61">
        <v>9.1205949783325195</v>
      </c>
      <c r="CB187" s="61">
        <v>13.977975845336914</v>
      </c>
      <c r="CC187" s="61">
        <v>9.6519050598144531</v>
      </c>
      <c r="CD187" s="61">
        <v>10.021190643310547</v>
      </c>
      <c r="CE187" s="61">
        <v>8.5775003433227539</v>
      </c>
      <c r="CF187" s="61">
        <v>8.38702392578125</v>
      </c>
      <c r="CG187" s="61">
        <v>5.2558331489562988</v>
      </c>
      <c r="CH187" s="61">
        <v>2.8471429347991943</v>
      </c>
      <c r="CI187" s="61">
        <v>1.5210714340209961</v>
      </c>
      <c r="CJ187" s="52">
        <v>1.1000000000000001</v>
      </c>
      <c r="CK187" s="52">
        <v>0.1</v>
      </c>
      <c r="CL187" s="52">
        <v>0.5</v>
      </c>
      <c r="CM187" s="61">
        <v>0.80011904239654541</v>
      </c>
      <c r="CN187" s="61">
        <v>1.617142915725708</v>
      </c>
      <c r="CO187" s="61">
        <v>9.4285711646080003E-2</v>
      </c>
      <c r="CP187" s="61">
        <v>4.833214282989502</v>
      </c>
      <c r="CQ187" s="52">
        <v>7.5355000495910645</v>
      </c>
      <c r="CS187" s="52">
        <v>13.9</v>
      </c>
      <c r="CT187" s="52">
        <v>3.5</v>
      </c>
      <c r="CU187" s="52"/>
      <c r="CX187" s="49"/>
      <c r="CY187" s="49"/>
      <c r="CZ187" s="49"/>
      <c r="DA187" s="49"/>
      <c r="DB187" s="49"/>
      <c r="DC187" s="49"/>
      <c r="DD187" s="49"/>
      <c r="DE187" s="49"/>
      <c r="DF187" s="49"/>
      <c r="DG187" s="49"/>
      <c r="DH187" s="49"/>
      <c r="DI187" s="49"/>
      <c r="DJ187" s="49"/>
      <c r="DK187" s="49"/>
      <c r="DL187" s="49"/>
      <c r="DM187" s="49"/>
      <c r="DN187" s="50"/>
      <c r="DO187" s="50"/>
      <c r="DP187" s="50"/>
      <c r="DQ187" s="50"/>
    </row>
    <row r="188" spans="1:121" x14ac:dyDescent="0.25">
      <c r="A188" s="41">
        <v>352514</v>
      </c>
      <c r="B188" s="41">
        <v>1</v>
      </c>
      <c r="C188" s="42">
        <v>0</v>
      </c>
      <c r="D188" s="52">
        <v>6.9124999999999996</v>
      </c>
      <c r="E188" s="52">
        <v>123.38071428571429</v>
      </c>
      <c r="F188" s="52">
        <v>218.21011904761906</v>
      </c>
      <c r="G188" s="52">
        <v>70.523214285714289</v>
      </c>
      <c r="H188" s="52">
        <v>73.780952380952385</v>
      </c>
      <c r="I188" s="52">
        <v>264.72702380952381</v>
      </c>
      <c r="J188" s="52">
        <v>1432.3219047619048</v>
      </c>
      <c r="K188" s="52">
        <v>504.85321428571427</v>
      </c>
      <c r="L188" s="52">
        <v>1377.2844047619046</v>
      </c>
      <c r="M188" s="52">
        <v>624.22095238095233</v>
      </c>
      <c r="N188" s="52">
        <v>26.881547619047616</v>
      </c>
      <c r="O188" s="52">
        <v>27.27</v>
      </c>
      <c r="P188" s="52">
        <v>116.94892857142857</v>
      </c>
      <c r="Q188" s="52">
        <v>93.731666666666669</v>
      </c>
      <c r="R188" s="52">
        <v>242.755</v>
      </c>
      <c r="S188" s="52">
        <v>1448.6598809523809</v>
      </c>
      <c r="T188" s="52">
        <v>8888.551071428572</v>
      </c>
      <c r="U188" s="52">
        <v>512.20130952380953</v>
      </c>
      <c r="V188" s="52">
        <v>2203.065357142857</v>
      </c>
      <c r="W188" s="52">
        <f>CT188/CS188</f>
        <v>0.29422066549912435</v>
      </c>
      <c r="X188" s="52">
        <v>25.727142857142859</v>
      </c>
      <c r="Y188" s="52">
        <v>19.561190476190475</v>
      </c>
      <c r="Z188" s="52">
        <v>23.775476190476191</v>
      </c>
      <c r="AA188" s="52">
        <v>15.659880952380952</v>
      </c>
      <c r="AB188" s="52">
        <v>381.7525</v>
      </c>
      <c r="AC188" s="52">
        <v>83.623571428571424</v>
      </c>
      <c r="AD188" s="52">
        <v>62.42369047619048</v>
      </c>
      <c r="AE188" s="52">
        <v>732.88880952380953</v>
      </c>
      <c r="AF188" s="52">
        <v>100.09797619047619</v>
      </c>
      <c r="AG188" s="52">
        <v>28.153571428571428</v>
      </c>
      <c r="AH188" s="52">
        <v>35.311666666666667</v>
      </c>
      <c r="AI188" s="52">
        <v>6.0554761904761909</v>
      </c>
      <c r="AJ188" s="52">
        <v>3.5998809523809525</v>
      </c>
      <c r="AK188" s="52">
        <v>7.7413095238095231</v>
      </c>
      <c r="AL188" s="52">
        <v>3.303690476190476</v>
      </c>
      <c r="AM188" s="52">
        <v>22.805833333333332</v>
      </c>
      <c r="AN188" s="52">
        <v>90.215595238095247</v>
      </c>
      <c r="AO188" s="52">
        <v>27.046309523809526</v>
      </c>
      <c r="AP188" s="52">
        <v>44.765952380952385</v>
      </c>
      <c r="AQ188" s="52">
        <v>27.374047619047619</v>
      </c>
      <c r="AR188" s="52">
        <v>127.48845238095238</v>
      </c>
      <c r="AS188" s="52">
        <v>10.466666666666667</v>
      </c>
      <c r="AT188" s="52">
        <v>7.2675000000000001</v>
      </c>
      <c r="AU188" s="52">
        <v>7.128452380952381</v>
      </c>
      <c r="AV188" s="52">
        <v>12.715238095238096</v>
      </c>
      <c r="AW188" s="52">
        <v>26.361190476190476</v>
      </c>
      <c r="AX188" s="52">
        <v>12.007023809523808</v>
      </c>
      <c r="AY188" s="52">
        <v>3.4707142857142856</v>
      </c>
      <c r="AZ188" s="52">
        <v>11.530714285714286</v>
      </c>
      <c r="BA188" s="52">
        <v>17.227857142857143</v>
      </c>
      <c r="BB188" s="52">
        <v>31.142380952380954</v>
      </c>
      <c r="BC188" s="52">
        <v>51.776666666666664</v>
      </c>
      <c r="BD188" s="52">
        <v>65.362142857142857</v>
      </c>
      <c r="BE188" s="52">
        <v>36.914404761904763</v>
      </c>
      <c r="BF188" s="52">
        <v>46.256547619047623</v>
      </c>
      <c r="BG188" s="52">
        <v>13.125714285714286</v>
      </c>
      <c r="BH188" s="52">
        <v>8.6150000000000002</v>
      </c>
      <c r="BI188" s="52">
        <v>5.2497619047619049</v>
      </c>
      <c r="BJ188" s="52">
        <v>1.3242857142857143</v>
      </c>
      <c r="BK188" s="52">
        <v>5.362738095238095</v>
      </c>
      <c r="BL188" s="52">
        <v>6.9359523809523811</v>
      </c>
      <c r="BM188" s="52">
        <v>12.910595238095238</v>
      </c>
      <c r="BN188" s="52">
        <v>28.083690476190476</v>
      </c>
      <c r="BO188" s="52">
        <v>31.701904761904764</v>
      </c>
      <c r="BP188" s="52">
        <v>35.734761904761911</v>
      </c>
      <c r="BQ188" s="52">
        <v>31.113452380952381</v>
      </c>
      <c r="BR188" s="52">
        <v>22.975238095238094</v>
      </c>
      <c r="BS188" s="52">
        <v>20.748690476190479</v>
      </c>
      <c r="BT188" s="52">
        <v>16.492142857142859</v>
      </c>
      <c r="BU188" s="52">
        <v>3.3397619047619047</v>
      </c>
      <c r="BV188" s="52">
        <v>5.7511904761904766</v>
      </c>
      <c r="BW188" s="52">
        <v>9.4047619047619051</v>
      </c>
      <c r="BX188" s="52">
        <v>4.605833333333333</v>
      </c>
      <c r="BY188" s="52">
        <v>6.612738095238095</v>
      </c>
      <c r="BZ188" s="52">
        <v>6.981071428571429</v>
      </c>
      <c r="CA188" s="52">
        <v>10.080595238095238</v>
      </c>
      <c r="CB188" s="52">
        <v>18.150476190476191</v>
      </c>
      <c r="CC188" s="52">
        <v>9.6569047619047623</v>
      </c>
      <c r="CD188" s="52">
        <v>9.0611904761904754</v>
      </c>
      <c r="CE188" s="52">
        <v>8.7100000000000009</v>
      </c>
      <c r="CF188" s="52">
        <v>6.7670238095238089</v>
      </c>
      <c r="CG188" s="52">
        <v>5.6858333333333331</v>
      </c>
      <c r="CH188" s="52">
        <v>3.3171428571428572</v>
      </c>
      <c r="CI188" s="52">
        <v>1.2335714285714285</v>
      </c>
      <c r="CJ188" s="52">
        <v>0.64428571428571435</v>
      </c>
      <c r="CK188" s="52">
        <v>0.13392857142857101</v>
      </c>
      <c r="CL188" s="52">
        <v>0.29238095238095235</v>
      </c>
      <c r="CM188" s="52">
        <v>0.54761904761904756</v>
      </c>
      <c r="CN188" s="52">
        <v>1.8271428571428572</v>
      </c>
      <c r="CO188" s="52">
        <v>0.72071428571428564</v>
      </c>
      <c r="CP188" s="52">
        <v>3.1557142857142857</v>
      </c>
      <c r="CQ188" s="52">
        <v>6.0054999999999996</v>
      </c>
      <c r="CS188" s="52">
        <v>14.275</v>
      </c>
      <c r="CT188" s="52">
        <v>4.2</v>
      </c>
      <c r="CU188" s="54"/>
      <c r="CX188" s="49"/>
      <c r="CY188" s="49"/>
      <c r="CZ188" s="49"/>
      <c r="DA188" s="49"/>
      <c r="DB188" s="49"/>
      <c r="DC188" s="49"/>
      <c r="DD188" s="49"/>
      <c r="DE188" s="49"/>
      <c r="DF188" s="49"/>
      <c r="DG188" s="49"/>
      <c r="DH188" s="49"/>
      <c r="DI188" s="49"/>
      <c r="DJ188" s="49"/>
      <c r="DK188" s="49"/>
      <c r="DL188" s="49"/>
      <c r="DM188" s="49"/>
      <c r="DN188" s="50"/>
      <c r="DO188" s="50"/>
      <c r="DP188" s="50"/>
      <c r="DQ188" s="50"/>
    </row>
    <row r="189" spans="1:121" s="70" customFormat="1" x14ac:dyDescent="0.25">
      <c r="A189" s="41">
        <v>351111</v>
      </c>
      <c r="B189" s="41">
        <v>1</v>
      </c>
      <c r="C189" s="42">
        <v>1</v>
      </c>
      <c r="D189" s="53">
        <v>2.25</v>
      </c>
      <c r="E189" s="53">
        <v>156.25</v>
      </c>
      <c r="F189" s="53">
        <v>192.6</v>
      </c>
      <c r="G189" s="53">
        <v>39.549999999999997</v>
      </c>
      <c r="H189" s="53">
        <v>30.5</v>
      </c>
      <c r="I189" s="53">
        <v>100.4</v>
      </c>
      <c r="J189" s="53">
        <v>1465.35</v>
      </c>
      <c r="K189" s="53">
        <v>232.65</v>
      </c>
      <c r="L189" s="53">
        <v>821.75</v>
      </c>
      <c r="M189" s="53">
        <v>731.4</v>
      </c>
      <c r="N189" s="53">
        <v>38.200000000000003</v>
      </c>
      <c r="O189" s="53">
        <v>10.5</v>
      </c>
      <c r="P189" s="53">
        <v>495.3</v>
      </c>
      <c r="Q189" s="53">
        <v>179.45</v>
      </c>
      <c r="R189" s="53">
        <v>302.8</v>
      </c>
      <c r="S189" s="53">
        <v>1563.55</v>
      </c>
      <c r="T189" s="53">
        <v>4479</v>
      </c>
      <c r="U189" s="53">
        <v>348</v>
      </c>
      <c r="V189" s="53">
        <v>1473.15</v>
      </c>
      <c r="W189" s="52">
        <f>CT189/CS189</f>
        <v>0.22302158273381292</v>
      </c>
      <c r="X189" s="53">
        <v>25.1</v>
      </c>
      <c r="Y189" s="53">
        <v>24.4</v>
      </c>
      <c r="Z189" s="53">
        <v>77.099999999999994</v>
      </c>
      <c r="AA189" s="53">
        <v>7.6</v>
      </c>
      <c r="AB189" s="53">
        <v>537.20000000000005</v>
      </c>
      <c r="AC189" s="53">
        <v>258.5</v>
      </c>
      <c r="AD189" s="53">
        <v>111.5</v>
      </c>
      <c r="AE189" s="53">
        <v>1094</v>
      </c>
      <c r="AF189" s="53">
        <v>111.4</v>
      </c>
      <c r="AG189" s="53">
        <v>72.45</v>
      </c>
      <c r="AH189" s="53">
        <v>137.4</v>
      </c>
      <c r="AI189" s="53">
        <v>10.7</v>
      </c>
      <c r="AJ189" s="53">
        <v>11.6</v>
      </c>
      <c r="AK189" s="53">
        <v>5.75</v>
      </c>
      <c r="AL189" s="53">
        <v>4.5999999999999996</v>
      </c>
      <c r="AM189" s="53">
        <v>26.05</v>
      </c>
      <c r="AN189" s="53">
        <v>105.45</v>
      </c>
      <c r="AO189" s="53">
        <v>30.6</v>
      </c>
      <c r="AP189" s="53">
        <v>38.9</v>
      </c>
      <c r="AQ189" s="53">
        <v>43.7</v>
      </c>
      <c r="AR189" s="53">
        <v>107.85</v>
      </c>
      <c r="AS189" s="53">
        <v>30.65</v>
      </c>
      <c r="AT189" s="53">
        <v>45.6</v>
      </c>
      <c r="AU189" s="53">
        <v>12.05</v>
      </c>
      <c r="AV189" s="53">
        <v>80.75</v>
      </c>
      <c r="AW189" s="53">
        <v>362.45</v>
      </c>
      <c r="AX189" s="53">
        <v>35.950000000000003</v>
      </c>
      <c r="AY189" s="53">
        <v>18.350000000000001</v>
      </c>
      <c r="AZ189" s="53">
        <v>12.15</v>
      </c>
      <c r="BA189" s="53">
        <v>22.25</v>
      </c>
      <c r="BB189" s="53">
        <v>38.799999999999997</v>
      </c>
      <c r="BC189" s="53">
        <v>115.8</v>
      </c>
      <c r="BD189" s="53">
        <v>191.95</v>
      </c>
      <c r="BE189" s="53">
        <v>238.6</v>
      </c>
      <c r="BF189" s="53">
        <v>363.75</v>
      </c>
      <c r="BG189" s="53">
        <v>59.45</v>
      </c>
      <c r="BH189" s="53">
        <v>57</v>
      </c>
      <c r="BI189" s="53">
        <v>19.149999999999999</v>
      </c>
      <c r="BJ189" s="53">
        <v>2.7</v>
      </c>
      <c r="BK189" s="53">
        <v>7.8</v>
      </c>
      <c r="BL189" s="53">
        <v>9.5500000000000007</v>
      </c>
      <c r="BM189" s="53">
        <v>14.15</v>
      </c>
      <c r="BN189" s="53">
        <v>167.95</v>
      </c>
      <c r="BO189" s="53">
        <v>284.45</v>
      </c>
      <c r="BP189" s="53">
        <v>62.85</v>
      </c>
      <c r="BQ189" s="53">
        <v>63.8</v>
      </c>
      <c r="BR189" s="53">
        <v>39.5</v>
      </c>
      <c r="BS189" s="53">
        <v>33.5</v>
      </c>
      <c r="BT189" s="53">
        <v>22.95</v>
      </c>
      <c r="BU189" s="53">
        <v>6.75</v>
      </c>
      <c r="BV189" s="53">
        <v>4.5999999999999996</v>
      </c>
      <c r="BW189" s="53">
        <v>5.7</v>
      </c>
      <c r="BX189" s="53">
        <v>4.2</v>
      </c>
      <c r="BY189" s="53">
        <v>5.15</v>
      </c>
      <c r="BZ189" s="53">
        <v>4.5999999999999996</v>
      </c>
      <c r="CA189" s="53">
        <v>6.2</v>
      </c>
      <c r="CB189" s="53">
        <v>13.15</v>
      </c>
      <c r="CC189" s="53">
        <v>13.3</v>
      </c>
      <c r="CD189" s="53">
        <v>13.8</v>
      </c>
      <c r="CE189" s="53">
        <v>15.75</v>
      </c>
      <c r="CF189" s="53">
        <v>18.5</v>
      </c>
      <c r="CG189" s="53">
        <v>15.85</v>
      </c>
      <c r="CH189" s="53">
        <v>3.9</v>
      </c>
      <c r="CI189" s="53">
        <v>2.7</v>
      </c>
      <c r="CJ189" s="53">
        <v>1.8</v>
      </c>
      <c r="CK189" s="53">
        <v>1.1000000000000001</v>
      </c>
      <c r="CL189" s="53">
        <v>0.75</v>
      </c>
      <c r="CM189" s="53">
        <v>1.55</v>
      </c>
      <c r="CN189" s="53">
        <v>1.95</v>
      </c>
      <c r="CO189" s="53">
        <v>2.5499999999999998</v>
      </c>
      <c r="CP189" s="53">
        <v>6.15</v>
      </c>
      <c r="CQ189" s="52">
        <v>11.8005</v>
      </c>
      <c r="CS189" s="52">
        <v>13.205</v>
      </c>
      <c r="CT189" s="52">
        <v>2.9449999999999998</v>
      </c>
      <c r="CU189" s="54"/>
      <c r="CX189" s="71"/>
      <c r="CY189" s="71"/>
      <c r="CZ189" s="71"/>
      <c r="DA189" s="71"/>
      <c r="DB189" s="71"/>
      <c r="DC189" s="71"/>
      <c r="DD189" s="71"/>
      <c r="DE189" s="71"/>
      <c r="DF189" s="71"/>
      <c r="DG189" s="71"/>
      <c r="DH189" s="71"/>
      <c r="DI189" s="71"/>
      <c r="DJ189" s="71"/>
      <c r="DK189" s="71"/>
      <c r="DL189" s="71"/>
      <c r="DM189" s="71"/>
      <c r="DN189" s="72"/>
      <c r="DO189" s="72"/>
      <c r="DP189" s="72"/>
      <c r="DQ189" s="72"/>
    </row>
    <row r="190" spans="1:121" x14ac:dyDescent="0.25">
      <c r="A190" s="41">
        <v>352341</v>
      </c>
      <c r="B190" s="41">
        <v>1</v>
      </c>
      <c r="C190" s="42">
        <v>0</v>
      </c>
      <c r="D190" s="53">
        <v>9</v>
      </c>
      <c r="E190" s="53">
        <v>151.80000000000001</v>
      </c>
      <c r="F190" s="53">
        <v>94.55</v>
      </c>
      <c r="G190" s="53">
        <v>17.899999999999999</v>
      </c>
      <c r="H190" s="53">
        <v>38.299999999999997</v>
      </c>
      <c r="I190" s="53">
        <v>120.55</v>
      </c>
      <c r="J190" s="53">
        <v>1467.45</v>
      </c>
      <c r="K190" s="53">
        <v>244.8</v>
      </c>
      <c r="L190" s="53">
        <v>869.95</v>
      </c>
      <c r="M190" s="53">
        <v>477.6</v>
      </c>
      <c r="N190" s="53">
        <v>9.1</v>
      </c>
      <c r="O190" s="53">
        <v>9.1999999999999993</v>
      </c>
      <c r="P190" s="53">
        <v>162.75</v>
      </c>
      <c r="Q190" s="53">
        <v>184.7</v>
      </c>
      <c r="R190" s="53">
        <v>236.1</v>
      </c>
      <c r="S190" s="53">
        <v>953.35</v>
      </c>
      <c r="T190" s="53">
        <v>7532.2</v>
      </c>
      <c r="U190" s="53">
        <v>269.25</v>
      </c>
      <c r="V190" s="53">
        <v>1288</v>
      </c>
      <c r="W190" s="52">
        <f>CT190/CS190</f>
        <v>0.36379018612521147</v>
      </c>
      <c r="X190" s="53">
        <v>33.450000000000003</v>
      </c>
      <c r="Y190" s="53">
        <v>15.45</v>
      </c>
      <c r="Z190" s="53">
        <v>43.75</v>
      </c>
      <c r="AA190" s="53">
        <v>8.3000000000000007</v>
      </c>
      <c r="AB190" s="53">
        <v>222.25</v>
      </c>
      <c r="AC190" s="53">
        <v>123</v>
      </c>
      <c r="AD190" s="53">
        <v>112.75</v>
      </c>
      <c r="AE190" s="53">
        <v>1039.4000000000001</v>
      </c>
      <c r="AF190" s="53">
        <v>96.45</v>
      </c>
      <c r="AG190" s="53">
        <v>25.75</v>
      </c>
      <c r="AH190" s="53">
        <v>67.3</v>
      </c>
      <c r="AI190" s="53">
        <v>5.95</v>
      </c>
      <c r="AJ190" s="53">
        <v>4.3499999999999996</v>
      </c>
      <c r="AK190" s="53">
        <v>5.2</v>
      </c>
      <c r="AL190" s="53">
        <v>9</v>
      </c>
      <c r="AM190" s="53">
        <v>102.8</v>
      </c>
      <c r="AN190" s="53">
        <v>395.9</v>
      </c>
      <c r="AO190" s="53">
        <v>33.049999999999997</v>
      </c>
      <c r="AP190" s="53">
        <v>24.4</v>
      </c>
      <c r="AQ190" s="53">
        <v>20.3</v>
      </c>
      <c r="AR190" s="53">
        <v>51.9</v>
      </c>
      <c r="AS190" s="53">
        <v>4.8</v>
      </c>
      <c r="AT190" s="53">
        <v>8.6</v>
      </c>
      <c r="AU190" s="53">
        <v>5.25</v>
      </c>
      <c r="AV190" s="53">
        <v>10.3</v>
      </c>
      <c r="AW190" s="53">
        <v>14.85</v>
      </c>
      <c r="AX190" s="53">
        <v>2.0499999999999998</v>
      </c>
      <c r="AY190" s="53">
        <v>1.75</v>
      </c>
      <c r="AZ190" s="53">
        <v>7.85</v>
      </c>
      <c r="BA190" s="53">
        <v>20.100000000000001</v>
      </c>
      <c r="BB190" s="53">
        <v>28.5</v>
      </c>
      <c r="BC190" s="53">
        <v>61.05</v>
      </c>
      <c r="BD190" s="53">
        <v>86.65</v>
      </c>
      <c r="BE190" s="53">
        <v>60.25</v>
      </c>
      <c r="BF190" s="53">
        <v>84.1</v>
      </c>
      <c r="BG190" s="53">
        <v>9.6</v>
      </c>
      <c r="BH190" s="53">
        <v>5.4</v>
      </c>
      <c r="BI190" s="53">
        <v>2.8</v>
      </c>
      <c r="BJ190" s="53">
        <v>0.75</v>
      </c>
      <c r="BK190" s="53">
        <v>1.5</v>
      </c>
      <c r="BL190" s="53">
        <v>2.35</v>
      </c>
      <c r="BM190" s="53">
        <v>10.35</v>
      </c>
      <c r="BN190" s="53">
        <v>15.1</v>
      </c>
      <c r="BO190" s="53">
        <v>18.05</v>
      </c>
      <c r="BP190" s="53">
        <v>22.5</v>
      </c>
      <c r="BQ190" s="53">
        <v>29.2</v>
      </c>
      <c r="BR190" s="53">
        <v>22.05</v>
      </c>
      <c r="BS190" s="53">
        <v>20.100000000000001</v>
      </c>
      <c r="BT190" s="53">
        <v>9.5</v>
      </c>
      <c r="BU190" s="53">
        <v>1.9</v>
      </c>
      <c r="BV190" s="53">
        <v>1.5</v>
      </c>
      <c r="BW190" s="53">
        <v>1.1000000000000001</v>
      </c>
      <c r="BX190" s="53">
        <v>1.85</v>
      </c>
      <c r="BY190" s="53">
        <v>2.1</v>
      </c>
      <c r="BZ190" s="53">
        <v>1.1499999999999999</v>
      </c>
      <c r="CA190" s="53">
        <v>4.7</v>
      </c>
      <c r="CB190" s="53">
        <v>10</v>
      </c>
      <c r="CC190" s="53">
        <v>9.6999999999999993</v>
      </c>
      <c r="CD190" s="53">
        <v>7.4</v>
      </c>
      <c r="CE190" s="53">
        <v>9.5500000000000007</v>
      </c>
      <c r="CF190" s="53">
        <v>8.4499999999999993</v>
      </c>
      <c r="CG190" s="53">
        <v>6.35</v>
      </c>
      <c r="CH190" s="53">
        <v>1.75</v>
      </c>
      <c r="CI190" s="53">
        <v>0.8</v>
      </c>
      <c r="CJ190" s="53">
        <v>0.8</v>
      </c>
      <c r="CK190" s="53">
        <v>0.55000000000000004</v>
      </c>
      <c r="CL190" s="53">
        <v>0.15</v>
      </c>
      <c r="CM190" s="53">
        <v>0.9</v>
      </c>
      <c r="CN190" s="53">
        <v>0.55000000000000004</v>
      </c>
      <c r="CO190" s="53">
        <v>2</v>
      </c>
      <c r="CP190" s="53">
        <v>4.3</v>
      </c>
      <c r="CQ190" s="52">
        <v>7.1064999999999996</v>
      </c>
      <c r="CS190" s="52">
        <v>11.82</v>
      </c>
      <c r="CT190" s="52">
        <v>4.3</v>
      </c>
      <c r="CU190" s="54"/>
      <c r="CX190" s="73"/>
      <c r="CY190" s="73"/>
      <c r="CZ190" s="73"/>
      <c r="DA190" s="73"/>
      <c r="DB190" s="73"/>
      <c r="DC190" s="73"/>
      <c r="DD190" s="73"/>
      <c r="DE190" s="73"/>
      <c r="DF190" s="73"/>
      <c r="DG190" s="73"/>
      <c r="DH190" s="73"/>
      <c r="DI190" s="73"/>
      <c r="DJ190" s="73"/>
      <c r="DK190" s="73"/>
      <c r="DL190" s="73"/>
    </row>
    <row r="191" spans="1:121" x14ac:dyDescent="0.25">
      <c r="A191" s="59">
        <v>205565</v>
      </c>
      <c r="B191" s="42">
        <v>0</v>
      </c>
      <c r="C191" s="42">
        <v>0</v>
      </c>
      <c r="D191" s="52">
        <v>2.9124999046325684</v>
      </c>
      <c r="E191" s="52">
        <v>82.830711364746094</v>
      </c>
      <c r="F191" s="52">
        <v>110.56011962890625</v>
      </c>
      <c r="G191" s="52">
        <v>63.623214721679688</v>
      </c>
      <c r="H191" s="52">
        <v>100.93095397949219</v>
      </c>
      <c r="I191" s="52">
        <v>193.92701721191406</v>
      </c>
      <c r="J191" s="52">
        <v>1502.721923828125</v>
      </c>
      <c r="K191" s="52">
        <v>418.25320434570312</v>
      </c>
      <c r="L191" s="52">
        <v>1446.9344482421875</v>
      </c>
      <c r="M191" s="52">
        <v>653.8709716796875</v>
      </c>
      <c r="N191" s="52">
        <v>13.881547927856445</v>
      </c>
      <c r="O191" s="52">
        <v>26.819999694824219</v>
      </c>
      <c r="P191" s="52">
        <v>169.09892272949219</v>
      </c>
      <c r="Q191" s="52">
        <v>226.88166809082031</v>
      </c>
      <c r="R191" s="52">
        <v>175.60499572753906</v>
      </c>
      <c r="S191" s="52">
        <v>898.90985107421875</v>
      </c>
      <c r="T191" s="52">
        <v>14011.80078125</v>
      </c>
      <c r="U191" s="52">
        <v>359.55130004882812</v>
      </c>
      <c r="V191" s="52">
        <v>2303.915283203125</v>
      </c>
      <c r="W191" s="52">
        <v>0.1</v>
      </c>
      <c r="X191" s="52">
        <v>20.377141952514648</v>
      </c>
      <c r="Y191" s="52">
        <v>10.561190605163574</v>
      </c>
      <c r="Z191" s="52">
        <v>10.525476455688477</v>
      </c>
      <c r="AA191" s="52">
        <v>12.609881401062012</v>
      </c>
      <c r="AB191" s="52">
        <v>125.75250244140625</v>
      </c>
      <c r="AC191" s="52">
        <v>318.423583984375</v>
      </c>
      <c r="AD191" s="52">
        <v>84.173690795898437</v>
      </c>
      <c r="AE191" s="52">
        <v>332.68881225585938</v>
      </c>
      <c r="AF191" s="52">
        <v>59.947975158691406</v>
      </c>
      <c r="AG191" s="52">
        <v>12.903571128845215</v>
      </c>
      <c r="AH191" s="52">
        <v>33.011665344238281</v>
      </c>
      <c r="AI191" s="52">
        <v>5.2054762840270996</v>
      </c>
      <c r="AJ191" s="52">
        <v>3.0498809814453125</v>
      </c>
      <c r="AK191" s="52">
        <v>9.4913091659545898</v>
      </c>
      <c r="AL191" s="52">
        <v>5.503690242767334</v>
      </c>
      <c r="AM191" s="52">
        <v>61.905834197998047</v>
      </c>
      <c r="AN191" s="52">
        <v>227.56559753417969</v>
      </c>
      <c r="AO191" s="52">
        <v>51.196308135986328</v>
      </c>
      <c r="AP191" s="52">
        <v>48.065952301025391</v>
      </c>
      <c r="AQ191" s="52">
        <v>41.624046325683594</v>
      </c>
      <c r="AR191" s="52">
        <v>45.438453674316406</v>
      </c>
      <c r="AS191" s="52">
        <v>4.5666666030883789</v>
      </c>
      <c r="AT191" s="52">
        <v>5.5174999237060547</v>
      </c>
      <c r="AU191" s="52">
        <v>2.9284524917602539</v>
      </c>
      <c r="AV191" s="52">
        <v>1.8152381181716919</v>
      </c>
      <c r="AW191" s="52">
        <v>9.9611902236938477</v>
      </c>
      <c r="AX191" s="52">
        <v>11.657023429870605</v>
      </c>
      <c r="AY191" s="52">
        <v>1.420714259147644</v>
      </c>
      <c r="AZ191" s="52">
        <v>11.130714416503906</v>
      </c>
      <c r="BA191" s="52">
        <v>24.327857971191406</v>
      </c>
      <c r="BB191" s="52">
        <v>43.042381286621094</v>
      </c>
      <c r="BC191" s="52">
        <v>111.17666625976562</v>
      </c>
      <c r="BD191" s="52">
        <v>167.21214294433594</v>
      </c>
      <c r="BE191" s="52">
        <v>197.31440734863281</v>
      </c>
      <c r="BF191" s="52">
        <v>250.65655517578125</v>
      </c>
      <c r="BG191" s="52">
        <v>19.325714111328125</v>
      </c>
      <c r="BH191" s="52">
        <v>2.6649999618530273</v>
      </c>
      <c r="BI191" s="52">
        <v>1.1997618675231934</v>
      </c>
      <c r="BJ191" s="52">
        <v>1.4242857694625854</v>
      </c>
      <c r="BK191" s="52">
        <v>0.1</v>
      </c>
      <c r="BL191" s="52">
        <v>4.9359521865844727</v>
      </c>
      <c r="BM191" s="52">
        <v>10.860595703125</v>
      </c>
      <c r="BN191" s="52">
        <v>23.333690643310547</v>
      </c>
      <c r="BO191" s="52">
        <v>33.151905059814453</v>
      </c>
      <c r="BP191" s="52">
        <v>35.384761810302734</v>
      </c>
      <c r="BQ191" s="52">
        <v>35.313453674316406</v>
      </c>
      <c r="BR191" s="52">
        <v>31.625238418579102</v>
      </c>
      <c r="BS191" s="52">
        <v>29.598690032958984</v>
      </c>
      <c r="BT191" s="52">
        <v>16.542142868041992</v>
      </c>
      <c r="BU191" s="52">
        <v>1.3397618532180786</v>
      </c>
      <c r="BV191" s="52">
        <v>1.4011905193328857</v>
      </c>
      <c r="BW191" s="52">
        <v>0.25476190447807312</v>
      </c>
      <c r="BX191" s="52">
        <v>1.5558333396911621</v>
      </c>
      <c r="BY191" s="52">
        <v>5.962738037109375</v>
      </c>
      <c r="BZ191" s="52">
        <v>4.7310714721679687</v>
      </c>
      <c r="CA191" s="52">
        <v>6.5305953025817871</v>
      </c>
      <c r="CB191" s="52">
        <v>13.400476455688477</v>
      </c>
      <c r="CC191" s="52">
        <v>9.8569049835205078</v>
      </c>
      <c r="CD191" s="52">
        <v>8.9611902236938477</v>
      </c>
      <c r="CE191" s="52">
        <v>8.9600000381469727</v>
      </c>
      <c r="CF191" s="52">
        <v>7.6670236587524414</v>
      </c>
      <c r="CG191" s="52">
        <v>5.6858334541320801</v>
      </c>
      <c r="CH191" s="52">
        <v>2.0171427726745605</v>
      </c>
      <c r="CI191" s="52">
        <v>0.18357142806053162</v>
      </c>
      <c r="CJ191" s="52">
        <v>0.39428570866584778</v>
      </c>
      <c r="CK191" s="52">
        <v>2.8392857313156099E-2</v>
      </c>
      <c r="CL191" s="52">
        <v>0.29238095879554749</v>
      </c>
      <c r="CM191" s="52">
        <v>0.84761905670166016</v>
      </c>
      <c r="CN191" s="52">
        <v>0.37714284658432007</v>
      </c>
      <c r="CO191" s="52">
        <v>1.0707142353057861</v>
      </c>
      <c r="CP191" s="52">
        <v>2.7557141780853271</v>
      </c>
      <c r="CQ191" s="52">
        <v>6.0780000686645508</v>
      </c>
      <c r="CS191" s="52">
        <v>16.154500007629299</v>
      </c>
      <c r="CT191" s="52">
        <v>5.6399998664855957</v>
      </c>
      <c r="CU191" s="52"/>
      <c r="CX191" s="73"/>
      <c r="CY191" s="73"/>
      <c r="CZ191" s="73"/>
      <c r="DA191" s="73"/>
      <c r="DB191" s="73"/>
      <c r="DC191" s="73"/>
      <c r="DD191" s="73"/>
      <c r="DE191" s="73"/>
      <c r="DF191" s="73"/>
      <c r="DG191" s="73"/>
      <c r="DH191" s="73"/>
      <c r="DI191" s="73"/>
      <c r="DJ191" s="73"/>
      <c r="DK191" s="73"/>
      <c r="DL191" s="73"/>
      <c r="DM191" s="73"/>
      <c r="DN191" s="73"/>
      <c r="DO191" s="73"/>
      <c r="DP191" s="74"/>
      <c r="DQ191" s="73"/>
    </row>
    <row r="192" spans="1:121" x14ac:dyDescent="0.25">
      <c r="A192" s="41">
        <v>350023</v>
      </c>
      <c r="B192" s="42">
        <v>0</v>
      </c>
      <c r="C192" s="43">
        <v>0</v>
      </c>
      <c r="D192" s="44">
        <v>5.95</v>
      </c>
      <c r="E192" s="44">
        <v>122.6</v>
      </c>
      <c r="F192" s="44">
        <v>214.55</v>
      </c>
      <c r="G192" s="44">
        <v>22.7</v>
      </c>
      <c r="H192" s="44">
        <v>73.75</v>
      </c>
      <c r="I192" s="44">
        <v>115.1</v>
      </c>
      <c r="J192" s="44">
        <v>1523.1</v>
      </c>
      <c r="K192" s="44">
        <v>339.9</v>
      </c>
      <c r="L192" s="44">
        <v>289.10000000000002</v>
      </c>
      <c r="M192" s="44">
        <v>442.3</v>
      </c>
      <c r="N192" s="44">
        <v>18.350000000000001</v>
      </c>
      <c r="O192" s="44">
        <v>20.149999999999999</v>
      </c>
      <c r="P192" s="44">
        <v>366.15</v>
      </c>
      <c r="Q192" s="44">
        <v>624.35</v>
      </c>
      <c r="R192" s="44">
        <v>179.15</v>
      </c>
      <c r="S192" s="44">
        <v>833.85</v>
      </c>
      <c r="T192" s="44">
        <v>7361.55</v>
      </c>
      <c r="U192" s="44">
        <v>151.9</v>
      </c>
      <c r="V192" s="44">
        <v>1798.95</v>
      </c>
      <c r="W192" s="44">
        <v>0.1</v>
      </c>
      <c r="X192" s="44">
        <v>41.85</v>
      </c>
      <c r="Y192" s="44">
        <v>6.75</v>
      </c>
      <c r="Z192" s="44">
        <v>32.1</v>
      </c>
      <c r="AA192" s="44">
        <v>10.85</v>
      </c>
      <c r="AB192" s="44">
        <v>764.25</v>
      </c>
      <c r="AC192" s="44">
        <v>548.65</v>
      </c>
      <c r="AD192" s="44">
        <v>95</v>
      </c>
      <c r="AE192" s="44">
        <v>414.25</v>
      </c>
      <c r="AF192" s="44">
        <v>77</v>
      </c>
      <c r="AG192" s="44">
        <v>18.25</v>
      </c>
      <c r="AH192" s="44">
        <v>54.35</v>
      </c>
      <c r="AI192" s="44">
        <v>15.25</v>
      </c>
      <c r="AJ192" s="44">
        <v>4.2</v>
      </c>
      <c r="AK192" s="44">
        <v>12.5</v>
      </c>
      <c r="AL192" s="44">
        <v>5.2</v>
      </c>
      <c r="AM192" s="44">
        <v>66.599999999999994</v>
      </c>
      <c r="AN192" s="44">
        <v>280.64999999999998</v>
      </c>
      <c r="AO192" s="44">
        <v>51.3</v>
      </c>
      <c r="AP192" s="44">
        <v>37.15</v>
      </c>
      <c r="AQ192" s="44">
        <v>39.950000000000003</v>
      </c>
      <c r="AR192" s="44">
        <v>28.2</v>
      </c>
      <c r="AS192" s="44">
        <v>8.15</v>
      </c>
      <c r="AT192" s="44">
        <v>14.4</v>
      </c>
      <c r="AU192" s="44">
        <v>13.75</v>
      </c>
      <c r="AV192" s="44">
        <v>6</v>
      </c>
      <c r="AW192" s="44">
        <v>13.3</v>
      </c>
      <c r="AX192" s="44">
        <v>15.55</v>
      </c>
      <c r="AY192" s="44">
        <v>1.8</v>
      </c>
      <c r="AZ192" s="44">
        <v>4.5999999999999996</v>
      </c>
      <c r="BA192" s="44">
        <v>16.45</v>
      </c>
      <c r="BB192" s="44">
        <v>32.549999999999997</v>
      </c>
      <c r="BC192" s="44">
        <v>184.4</v>
      </c>
      <c r="BD192" s="44">
        <v>340.9</v>
      </c>
      <c r="BE192" s="44">
        <v>596.15</v>
      </c>
      <c r="BF192" s="44">
        <v>1219.25</v>
      </c>
      <c r="BG192" s="44">
        <v>79.2</v>
      </c>
      <c r="BH192" s="44">
        <v>12.95</v>
      </c>
      <c r="BI192" s="44">
        <v>2.6</v>
      </c>
      <c r="BJ192" s="44">
        <v>0.65</v>
      </c>
      <c r="BK192" s="44">
        <v>2.0499999999999998</v>
      </c>
      <c r="BL192" s="44">
        <v>5.15</v>
      </c>
      <c r="BM192" s="44">
        <v>9.5500000000000007</v>
      </c>
      <c r="BN192" s="44">
        <v>12.75</v>
      </c>
      <c r="BO192" s="44">
        <v>18.2</v>
      </c>
      <c r="BP192" s="44">
        <v>15.55</v>
      </c>
      <c r="BQ192" s="44">
        <v>19.350000000000001</v>
      </c>
      <c r="BR192" s="44">
        <v>17</v>
      </c>
      <c r="BS192" s="44">
        <v>15.4</v>
      </c>
      <c r="BT192" s="44">
        <v>7.9</v>
      </c>
      <c r="BU192" s="44">
        <v>3.15</v>
      </c>
      <c r="BV192" s="44">
        <v>2.0499999999999998</v>
      </c>
      <c r="BW192" s="44">
        <v>2.85</v>
      </c>
      <c r="BX192" s="44">
        <v>0.9</v>
      </c>
      <c r="BY192" s="44">
        <v>1.25</v>
      </c>
      <c r="BZ192" s="44">
        <v>1.4</v>
      </c>
      <c r="CA192" s="44">
        <v>3</v>
      </c>
      <c r="CB192" s="44">
        <v>5.3</v>
      </c>
      <c r="CC192" s="44">
        <v>6.95</v>
      </c>
      <c r="CD192" s="44">
        <v>5.3</v>
      </c>
      <c r="CE192" s="44">
        <v>7.55</v>
      </c>
      <c r="CF192" s="44">
        <v>4.9000000000000004</v>
      </c>
      <c r="CG192" s="44">
        <v>4.6500000000000004</v>
      </c>
      <c r="CH192" s="44">
        <v>1.7</v>
      </c>
      <c r="CI192" s="44">
        <v>1.75</v>
      </c>
      <c r="CJ192" s="44">
        <v>1.25</v>
      </c>
      <c r="CK192" s="44">
        <v>0.2</v>
      </c>
      <c r="CL192" s="44">
        <v>0.3</v>
      </c>
      <c r="CM192" s="44">
        <v>0.6</v>
      </c>
      <c r="CN192" s="44">
        <v>0.75</v>
      </c>
      <c r="CO192" s="44">
        <v>2.15</v>
      </c>
      <c r="CP192" s="44">
        <v>4.25</v>
      </c>
      <c r="CQ192" s="44">
        <v>7.2</v>
      </c>
      <c r="CS192" s="44">
        <v>13.065</v>
      </c>
      <c r="CT192" s="44">
        <v>4.26</v>
      </c>
      <c r="CU192" s="44"/>
      <c r="CX192" s="46"/>
      <c r="CY192" s="46"/>
      <c r="CZ192" s="46"/>
      <c r="DA192" s="46"/>
      <c r="DB192" s="46"/>
      <c r="DC192" s="46"/>
      <c r="DD192" s="46"/>
      <c r="DE192" s="46"/>
      <c r="DF192" s="46"/>
      <c r="DG192" s="46"/>
      <c r="DH192" s="46"/>
      <c r="DI192" s="46"/>
      <c r="DJ192" s="46"/>
      <c r="DK192" s="46"/>
      <c r="DL192" s="46"/>
      <c r="DM192" s="46"/>
      <c r="DN192" s="46"/>
      <c r="DO192" s="46"/>
      <c r="DP192" s="46"/>
      <c r="DQ192" s="46"/>
    </row>
    <row r="193" spans="1:116" x14ac:dyDescent="0.25">
      <c r="A193" s="41">
        <v>350433</v>
      </c>
      <c r="B193" s="41">
        <v>1</v>
      </c>
      <c r="C193" s="42">
        <v>0</v>
      </c>
      <c r="D193" s="53">
        <v>7.2</v>
      </c>
      <c r="E193" s="53">
        <v>149.4</v>
      </c>
      <c r="F193" s="53">
        <v>170.65</v>
      </c>
      <c r="G193" s="53">
        <v>16.899999999999999</v>
      </c>
      <c r="H193" s="53">
        <v>31.65</v>
      </c>
      <c r="I193" s="53">
        <v>91.55</v>
      </c>
      <c r="J193" s="53">
        <v>1523.7</v>
      </c>
      <c r="K193" s="53">
        <v>276.10000000000002</v>
      </c>
      <c r="L193" s="53">
        <v>937.55</v>
      </c>
      <c r="M193" s="53">
        <v>493.3</v>
      </c>
      <c r="N193" s="53">
        <v>142.85</v>
      </c>
      <c r="O193" s="53">
        <v>10.4</v>
      </c>
      <c r="P193" s="53">
        <v>420.3</v>
      </c>
      <c r="Q193" s="53">
        <v>87.55</v>
      </c>
      <c r="R193" s="53">
        <v>82.35</v>
      </c>
      <c r="S193" s="53">
        <v>502.15</v>
      </c>
      <c r="T193" s="53">
        <v>7886.8</v>
      </c>
      <c r="U193" s="53">
        <v>319</v>
      </c>
      <c r="V193" s="53">
        <v>2627.65</v>
      </c>
      <c r="W193" s="52">
        <f t="shared" ref="W193:W198" si="2">CT193/CS193</f>
        <v>0.42654462242562929</v>
      </c>
      <c r="X193" s="53">
        <v>47.25</v>
      </c>
      <c r="Y193" s="53">
        <v>12.4</v>
      </c>
      <c r="Z193" s="53">
        <v>40.049999999999997</v>
      </c>
      <c r="AA193" s="53">
        <v>5.65</v>
      </c>
      <c r="AB193" s="53">
        <v>847.25</v>
      </c>
      <c r="AC193" s="53">
        <v>85.1</v>
      </c>
      <c r="AD193" s="53">
        <v>30.2</v>
      </c>
      <c r="AE193" s="53">
        <v>205.7</v>
      </c>
      <c r="AF193" s="53">
        <v>135.94999999999999</v>
      </c>
      <c r="AG193" s="53">
        <v>76</v>
      </c>
      <c r="AH193" s="53">
        <v>67.849999999999994</v>
      </c>
      <c r="AI193" s="53">
        <v>20.350000000000001</v>
      </c>
      <c r="AJ193" s="53">
        <v>9.4499999999999993</v>
      </c>
      <c r="AK193" s="53">
        <v>5.7</v>
      </c>
      <c r="AL193" s="53">
        <v>6.9</v>
      </c>
      <c r="AM193" s="53">
        <v>69.25</v>
      </c>
      <c r="AN193" s="53">
        <v>288.14999999999998</v>
      </c>
      <c r="AO193" s="53">
        <v>29.4</v>
      </c>
      <c r="AP193" s="53">
        <v>44.45</v>
      </c>
      <c r="AQ193" s="53">
        <v>51.8</v>
      </c>
      <c r="AR193" s="53">
        <v>294.5</v>
      </c>
      <c r="AS193" s="53">
        <v>31.45</v>
      </c>
      <c r="AT193" s="53">
        <v>44.15</v>
      </c>
      <c r="AU193" s="53">
        <v>13.1</v>
      </c>
      <c r="AV193" s="53">
        <v>8.5</v>
      </c>
      <c r="AW193" s="53">
        <v>33.65</v>
      </c>
      <c r="AX193" s="53">
        <v>10.050000000000001</v>
      </c>
      <c r="AY193" s="53">
        <v>9</v>
      </c>
      <c r="AZ193" s="53">
        <v>67.25</v>
      </c>
      <c r="BA193" s="53">
        <v>84.1</v>
      </c>
      <c r="BB193" s="53">
        <v>54.75</v>
      </c>
      <c r="BC193" s="53">
        <v>51.5</v>
      </c>
      <c r="BD193" s="53">
        <v>55.2</v>
      </c>
      <c r="BE193" s="53">
        <v>42.65</v>
      </c>
      <c r="BF193" s="53">
        <v>40.75</v>
      </c>
      <c r="BG193" s="53">
        <v>37.35</v>
      </c>
      <c r="BH193" s="53">
        <v>33.549999999999997</v>
      </c>
      <c r="BI193" s="53">
        <v>14.95</v>
      </c>
      <c r="BJ193" s="53">
        <v>2.8</v>
      </c>
      <c r="BK193" s="53">
        <v>4.1500000000000004</v>
      </c>
      <c r="BL193" s="53">
        <v>4.45</v>
      </c>
      <c r="BM193" s="53">
        <v>29.85</v>
      </c>
      <c r="BN193" s="53">
        <v>83.05</v>
      </c>
      <c r="BO193" s="53">
        <v>81.3</v>
      </c>
      <c r="BP193" s="53">
        <v>54.35</v>
      </c>
      <c r="BQ193" s="53">
        <v>58.8</v>
      </c>
      <c r="BR193" s="53">
        <v>38.549999999999997</v>
      </c>
      <c r="BS193" s="53">
        <v>23.2</v>
      </c>
      <c r="BT193" s="53">
        <v>24.4</v>
      </c>
      <c r="BU193" s="53">
        <v>13.1</v>
      </c>
      <c r="BV193" s="53">
        <v>13.15</v>
      </c>
      <c r="BW193" s="53">
        <v>16</v>
      </c>
      <c r="BX193" s="53">
        <v>7.05</v>
      </c>
      <c r="BY193" s="53">
        <v>3.95</v>
      </c>
      <c r="BZ193" s="53">
        <v>3.65</v>
      </c>
      <c r="CA193" s="53">
        <v>7.5</v>
      </c>
      <c r="CB193" s="53">
        <v>10.95</v>
      </c>
      <c r="CC193" s="53">
        <v>14.05</v>
      </c>
      <c r="CD193" s="53">
        <v>13.85</v>
      </c>
      <c r="CE193" s="53">
        <v>16.649999999999999</v>
      </c>
      <c r="CF193" s="53">
        <v>19.100000000000001</v>
      </c>
      <c r="CG193" s="53">
        <v>12.9</v>
      </c>
      <c r="CH193" s="53">
        <v>4.6500000000000004</v>
      </c>
      <c r="CI193" s="53">
        <v>3.3</v>
      </c>
      <c r="CJ193" s="53">
        <v>1.75</v>
      </c>
      <c r="CK193" s="53">
        <v>1.1499999999999999</v>
      </c>
      <c r="CL193" s="53">
        <v>0.65</v>
      </c>
      <c r="CM193" s="53">
        <v>1.55</v>
      </c>
      <c r="CN193" s="53">
        <v>1.8</v>
      </c>
      <c r="CO193" s="53">
        <v>3.35</v>
      </c>
      <c r="CP193" s="53">
        <v>7.45</v>
      </c>
      <c r="CQ193" s="52">
        <v>10.525500000000001</v>
      </c>
      <c r="CS193" s="52">
        <v>10.925000000000001</v>
      </c>
      <c r="CT193" s="52">
        <v>4.66</v>
      </c>
      <c r="CU193" s="54"/>
      <c r="CX193" s="46"/>
      <c r="CY193" s="46"/>
      <c r="CZ193" s="46"/>
      <c r="DA193" s="46"/>
      <c r="DB193" s="46"/>
      <c r="DC193" s="46"/>
      <c r="DD193" s="46"/>
      <c r="DE193" s="46"/>
      <c r="DF193" s="46"/>
      <c r="DG193" s="46"/>
      <c r="DH193" s="46"/>
      <c r="DI193" s="46"/>
      <c r="DJ193" s="46"/>
      <c r="DK193" s="46"/>
      <c r="DL193" s="46"/>
    </row>
    <row r="194" spans="1:116" x14ac:dyDescent="0.25">
      <c r="A194" s="41">
        <v>372737</v>
      </c>
      <c r="B194" s="41">
        <v>1</v>
      </c>
      <c r="C194" s="42">
        <v>0</v>
      </c>
      <c r="D194" s="52">
        <v>3.4624999999999999</v>
      </c>
      <c r="E194" s="52">
        <v>173.2307142857143</v>
      </c>
      <c r="F194" s="52">
        <v>216.01011904761907</v>
      </c>
      <c r="G194" s="52">
        <v>65.723214285714278</v>
      </c>
      <c r="H194" s="52">
        <v>70.730952380952388</v>
      </c>
      <c r="I194" s="52">
        <v>263.32702380952378</v>
      </c>
      <c r="J194" s="52">
        <v>1542.3719047619047</v>
      </c>
      <c r="K194" s="52">
        <v>509.2032142857143</v>
      </c>
      <c r="L194" s="52">
        <v>1477.0344047619046</v>
      </c>
      <c r="M194" s="52">
        <v>668.92095238095237</v>
      </c>
      <c r="N194" s="52">
        <v>23.531547619047618</v>
      </c>
      <c r="O194" s="52">
        <v>29.77</v>
      </c>
      <c r="P194" s="52">
        <v>159.94892857142855</v>
      </c>
      <c r="Q194" s="52">
        <v>137.98166666666668</v>
      </c>
      <c r="R194" s="52">
        <v>274.95499999999998</v>
      </c>
      <c r="S194" s="52">
        <v>1399.6598809523809</v>
      </c>
      <c r="T194" s="52">
        <v>6752.4010714285714</v>
      </c>
      <c r="U194" s="52">
        <v>451.75130952380954</v>
      </c>
      <c r="V194" s="52">
        <v>2183.9653571428571</v>
      </c>
      <c r="W194" s="52">
        <f t="shared" si="2"/>
        <v>0.20592974540766998</v>
      </c>
      <c r="X194" s="52">
        <v>17.727142857142859</v>
      </c>
      <c r="Y194" s="52">
        <v>17.861190476190476</v>
      </c>
      <c r="Z194" s="52">
        <v>38.075476190476195</v>
      </c>
      <c r="AA194" s="52">
        <v>17.509880952380954</v>
      </c>
      <c r="AB194" s="52">
        <v>318.10250000000002</v>
      </c>
      <c r="AC194" s="52">
        <v>76.473571428571432</v>
      </c>
      <c r="AD194" s="52">
        <v>87.523690476190467</v>
      </c>
      <c r="AE194" s="52">
        <v>980.38880952380953</v>
      </c>
      <c r="AF194" s="52">
        <v>102.4479761904762</v>
      </c>
      <c r="AG194" s="52">
        <v>23.803571428571427</v>
      </c>
      <c r="AH194" s="52">
        <v>46.761666666666663</v>
      </c>
      <c r="AI194" s="52">
        <v>4.7554761904761911</v>
      </c>
      <c r="AJ194" s="52">
        <v>3.5998809523809525</v>
      </c>
      <c r="AK194" s="52">
        <v>7.6913095238095242</v>
      </c>
      <c r="AL194" s="52">
        <v>3.1036904761904762</v>
      </c>
      <c r="AM194" s="52">
        <v>32.755833333333335</v>
      </c>
      <c r="AN194" s="52">
        <v>125.31559523809524</v>
      </c>
      <c r="AO194" s="52">
        <v>28.796309523809526</v>
      </c>
      <c r="AP194" s="52">
        <v>48.365952380952379</v>
      </c>
      <c r="AQ194" s="52">
        <v>25.174047619047617</v>
      </c>
      <c r="AR194" s="52">
        <v>55.688452380952384</v>
      </c>
      <c r="AS194" s="52">
        <v>5.2166666666666668</v>
      </c>
      <c r="AT194" s="52">
        <v>7.1675000000000004</v>
      </c>
      <c r="AU194" s="52">
        <v>3.1784523809523808</v>
      </c>
      <c r="AV194" s="52">
        <v>5.7652380952380957</v>
      </c>
      <c r="AW194" s="52">
        <v>26.911190476190477</v>
      </c>
      <c r="AX194" s="52">
        <v>12.85702380952381</v>
      </c>
      <c r="AY194" s="52">
        <v>3.3707142857142856</v>
      </c>
      <c r="AZ194" s="52">
        <v>16.630714285714284</v>
      </c>
      <c r="BA194" s="52">
        <v>29.177857142857142</v>
      </c>
      <c r="BB194" s="52">
        <v>34.442380952380951</v>
      </c>
      <c r="BC194" s="52">
        <v>45.476666666666667</v>
      </c>
      <c r="BD194" s="52">
        <v>50.112142857142857</v>
      </c>
      <c r="BE194" s="52">
        <v>21.564404761904761</v>
      </c>
      <c r="BF194" s="52">
        <v>23.856547619047618</v>
      </c>
      <c r="BG194" s="52">
        <v>7.725714285714286</v>
      </c>
      <c r="BH194" s="52">
        <v>5.165</v>
      </c>
      <c r="BI194" s="52">
        <v>2.8497619047619045</v>
      </c>
      <c r="BJ194" s="52">
        <v>1.3742857142857143</v>
      </c>
      <c r="BK194" s="52">
        <v>5.2127380952380946</v>
      </c>
      <c r="BL194" s="52">
        <v>7.7859523809523807</v>
      </c>
      <c r="BM194" s="52">
        <v>13.410595238095238</v>
      </c>
      <c r="BN194" s="52">
        <v>22.683690476190474</v>
      </c>
      <c r="BO194" s="52">
        <v>31.601904761904763</v>
      </c>
      <c r="BP194" s="52">
        <v>31.934761904761906</v>
      </c>
      <c r="BQ194" s="52">
        <v>31.763452380952383</v>
      </c>
      <c r="BR194" s="52">
        <v>20.125238095238096</v>
      </c>
      <c r="BS194" s="52">
        <v>20.898690476190477</v>
      </c>
      <c r="BT194" s="52">
        <v>17.542142857142856</v>
      </c>
      <c r="BU194" s="52">
        <v>1.8897619047619045</v>
      </c>
      <c r="BV194" s="52">
        <v>1.1011904761904763</v>
      </c>
      <c r="BW194" s="52">
        <v>1.9047619047619047</v>
      </c>
      <c r="BX194" s="52">
        <v>2.7058333333333331</v>
      </c>
      <c r="BY194" s="52">
        <v>7.4127380952380957</v>
      </c>
      <c r="BZ194" s="52">
        <v>7.5810714285714287</v>
      </c>
      <c r="CA194" s="52">
        <v>11.080595238095238</v>
      </c>
      <c r="CB194" s="52">
        <v>19.000476190476192</v>
      </c>
      <c r="CC194" s="52">
        <v>10.406904761904762</v>
      </c>
      <c r="CD194" s="52">
        <v>9.7111904761904757</v>
      </c>
      <c r="CE194" s="52">
        <v>12.56</v>
      </c>
      <c r="CF194" s="52">
        <v>14.117023809523809</v>
      </c>
      <c r="CG194" s="52">
        <v>7.6358333333333333</v>
      </c>
      <c r="CH194" s="52">
        <v>2.3171428571428572</v>
      </c>
      <c r="CI194" s="52">
        <v>0.33357142857142857</v>
      </c>
      <c r="CJ194" s="52">
        <v>0.105714285714286</v>
      </c>
      <c r="CK194" s="52">
        <v>0.31607142857142861</v>
      </c>
      <c r="CL194" s="52">
        <v>0.29238095238095235</v>
      </c>
      <c r="CM194" s="52">
        <v>1.2976190476190477</v>
      </c>
      <c r="CN194" s="52">
        <v>2.2271428571428573</v>
      </c>
      <c r="CO194" s="52">
        <v>0.77071428571428569</v>
      </c>
      <c r="CP194" s="52">
        <v>5.1557142857142857</v>
      </c>
      <c r="CQ194" s="52">
        <v>8.0460000000000012</v>
      </c>
      <c r="CS194" s="52">
        <v>15.515000000000001</v>
      </c>
      <c r="CT194" s="52">
        <v>3.1949999999999998</v>
      </c>
      <c r="CU194" s="54"/>
    </row>
    <row r="195" spans="1:116" x14ac:dyDescent="0.25">
      <c r="A195" s="41">
        <v>350280</v>
      </c>
      <c r="B195" s="41">
        <v>0</v>
      </c>
      <c r="C195" s="42">
        <v>1</v>
      </c>
      <c r="D195" s="53">
        <v>10.050000000000001</v>
      </c>
      <c r="E195" s="53">
        <v>83.85</v>
      </c>
      <c r="F195" s="53">
        <v>173.6</v>
      </c>
      <c r="G195" s="53">
        <v>25.2</v>
      </c>
      <c r="H195" s="53">
        <v>48.7</v>
      </c>
      <c r="I195" s="53">
        <v>121.8</v>
      </c>
      <c r="J195" s="53">
        <v>1558.8</v>
      </c>
      <c r="K195" s="53">
        <v>261.7</v>
      </c>
      <c r="L195" s="53">
        <v>944.15</v>
      </c>
      <c r="M195" s="53">
        <v>374.95</v>
      </c>
      <c r="N195" s="53">
        <v>27.6</v>
      </c>
      <c r="O195" s="53">
        <v>10.6</v>
      </c>
      <c r="P195" s="53">
        <v>233.3</v>
      </c>
      <c r="Q195" s="53">
        <v>186.9</v>
      </c>
      <c r="R195" s="53">
        <v>146</v>
      </c>
      <c r="S195" s="53">
        <v>705.25</v>
      </c>
      <c r="T195" s="53">
        <v>8776.6</v>
      </c>
      <c r="U195" s="53">
        <v>218</v>
      </c>
      <c r="V195" s="53">
        <v>1999.95</v>
      </c>
      <c r="W195" s="52">
        <f t="shared" si="2"/>
        <v>0.3015252248728979</v>
      </c>
      <c r="X195" s="53">
        <v>41.75</v>
      </c>
      <c r="Y195" s="53">
        <v>10.9</v>
      </c>
      <c r="Z195" s="53">
        <v>14.6</v>
      </c>
      <c r="AA195" s="53">
        <v>16.55</v>
      </c>
      <c r="AB195" s="53">
        <v>352.7</v>
      </c>
      <c r="AC195" s="53">
        <v>175.25</v>
      </c>
      <c r="AD195" s="53">
        <v>58.8</v>
      </c>
      <c r="AE195" s="53">
        <v>424.05</v>
      </c>
      <c r="AF195" s="53">
        <v>74.900000000000006</v>
      </c>
      <c r="AG195" s="53">
        <v>21.5</v>
      </c>
      <c r="AH195" s="53">
        <v>56.15</v>
      </c>
      <c r="AI195" s="53">
        <v>10.1</v>
      </c>
      <c r="AJ195" s="53">
        <v>4.45</v>
      </c>
      <c r="AK195" s="53">
        <v>5.05</v>
      </c>
      <c r="AL195" s="53">
        <v>9.9499999999999993</v>
      </c>
      <c r="AM195" s="53">
        <v>55.65</v>
      </c>
      <c r="AN195" s="53">
        <v>221.8</v>
      </c>
      <c r="AO195" s="53">
        <v>41.1</v>
      </c>
      <c r="AP195" s="53">
        <v>52.65</v>
      </c>
      <c r="AQ195" s="53">
        <v>36.799999999999997</v>
      </c>
      <c r="AR195" s="53">
        <v>77.400000000000006</v>
      </c>
      <c r="AS195" s="53">
        <v>7.65</v>
      </c>
      <c r="AT195" s="53">
        <v>7.6</v>
      </c>
      <c r="AU195" s="53">
        <v>7.8</v>
      </c>
      <c r="AV195" s="53">
        <v>15.6</v>
      </c>
      <c r="AW195" s="53">
        <v>17.95</v>
      </c>
      <c r="AX195" s="53">
        <v>10.199999999999999</v>
      </c>
      <c r="AY195" s="53">
        <v>3.7</v>
      </c>
      <c r="AZ195" s="53">
        <v>25.9</v>
      </c>
      <c r="BA195" s="53">
        <v>32.450000000000003</v>
      </c>
      <c r="BB195" s="53">
        <v>52.95</v>
      </c>
      <c r="BC195" s="53">
        <v>104.45</v>
      </c>
      <c r="BD195" s="53">
        <v>135.19999999999999</v>
      </c>
      <c r="BE195" s="53">
        <v>122.15</v>
      </c>
      <c r="BF195" s="53">
        <v>162.1</v>
      </c>
      <c r="BG195" s="53">
        <v>17.850000000000001</v>
      </c>
      <c r="BH195" s="53">
        <v>10.4</v>
      </c>
      <c r="BI195" s="53">
        <v>5.8</v>
      </c>
      <c r="BJ195" s="53">
        <v>1.9</v>
      </c>
      <c r="BK195" s="53">
        <v>6</v>
      </c>
      <c r="BL195" s="53">
        <v>8.65</v>
      </c>
      <c r="BM195" s="53">
        <v>11.7</v>
      </c>
      <c r="BN195" s="53">
        <v>27.7</v>
      </c>
      <c r="BO195" s="53">
        <v>38.4</v>
      </c>
      <c r="BP195" s="53">
        <v>42.1</v>
      </c>
      <c r="BQ195" s="53">
        <v>53.65</v>
      </c>
      <c r="BR195" s="53">
        <v>50.25</v>
      </c>
      <c r="BS195" s="53">
        <v>27.4</v>
      </c>
      <c r="BT195" s="53">
        <v>16</v>
      </c>
      <c r="BU195" s="53">
        <v>5.9</v>
      </c>
      <c r="BV195" s="53">
        <v>4.8499999999999996</v>
      </c>
      <c r="BW195" s="53">
        <v>5.45</v>
      </c>
      <c r="BX195" s="53">
        <v>2.8</v>
      </c>
      <c r="BY195" s="53">
        <v>7.45</v>
      </c>
      <c r="BZ195" s="53">
        <v>5.0999999999999996</v>
      </c>
      <c r="CA195" s="53">
        <v>8.4499999999999993</v>
      </c>
      <c r="CB195" s="53">
        <v>15.3</v>
      </c>
      <c r="CC195" s="53">
        <v>11.65</v>
      </c>
      <c r="CD195" s="53">
        <v>13.95</v>
      </c>
      <c r="CE195" s="53">
        <v>13.8</v>
      </c>
      <c r="CF195" s="53">
        <v>17.75</v>
      </c>
      <c r="CG195" s="53">
        <v>12.95</v>
      </c>
      <c r="CH195" s="53">
        <v>4.3</v>
      </c>
      <c r="CI195" s="53">
        <v>3.1</v>
      </c>
      <c r="CJ195" s="53">
        <v>1.3</v>
      </c>
      <c r="CK195" s="53">
        <v>0.5</v>
      </c>
      <c r="CL195" s="53">
        <v>2</v>
      </c>
      <c r="CM195" s="53">
        <v>57.6</v>
      </c>
      <c r="CN195" s="53">
        <v>121.7</v>
      </c>
      <c r="CO195" s="53">
        <v>13.5</v>
      </c>
      <c r="CP195" s="53">
        <v>6.25</v>
      </c>
      <c r="CQ195" s="52">
        <v>11.4695</v>
      </c>
      <c r="CS195" s="52">
        <v>12.785</v>
      </c>
      <c r="CT195" s="52">
        <v>3.855</v>
      </c>
      <c r="CU195" s="54"/>
      <c r="CX195" s="75"/>
      <c r="CY195" s="75"/>
      <c r="CZ195" s="75"/>
      <c r="DA195" s="75"/>
      <c r="DB195" s="75"/>
      <c r="DC195" s="75"/>
      <c r="DD195" s="75"/>
      <c r="DE195" s="75"/>
      <c r="DF195" s="75"/>
      <c r="DG195" s="75"/>
      <c r="DH195" s="75"/>
      <c r="DI195" s="75"/>
      <c r="DJ195" s="75"/>
      <c r="DK195" s="75"/>
      <c r="DL195" s="75"/>
    </row>
    <row r="196" spans="1:116" x14ac:dyDescent="0.25">
      <c r="A196" s="41">
        <v>351741</v>
      </c>
      <c r="B196" s="41">
        <v>1</v>
      </c>
      <c r="C196" s="42">
        <v>0</v>
      </c>
      <c r="D196" s="53">
        <v>6.95</v>
      </c>
      <c r="E196" s="53">
        <v>165.15</v>
      </c>
      <c r="F196" s="53">
        <v>223.8</v>
      </c>
      <c r="G196" s="53">
        <v>24.95</v>
      </c>
      <c r="H196" s="53">
        <v>30.6</v>
      </c>
      <c r="I196" s="53">
        <v>102.45</v>
      </c>
      <c r="J196" s="53">
        <v>1571.75</v>
      </c>
      <c r="K196" s="53">
        <v>239.1</v>
      </c>
      <c r="L196" s="53">
        <v>851.6</v>
      </c>
      <c r="M196" s="53">
        <v>497.35</v>
      </c>
      <c r="N196" s="53">
        <v>31.45</v>
      </c>
      <c r="O196" s="53">
        <v>9.6</v>
      </c>
      <c r="P196" s="53">
        <v>410</v>
      </c>
      <c r="Q196" s="53">
        <v>234.2</v>
      </c>
      <c r="R196" s="53">
        <v>330</v>
      </c>
      <c r="S196" s="53">
        <v>1458.3</v>
      </c>
      <c r="T196" s="53">
        <v>5360.75</v>
      </c>
      <c r="U196" s="53">
        <v>243</v>
      </c>
      <c r="V196" s="53">
        <v>1421.4</v>
      </c>
      <c r="W196" s="52">
        <f t="shared" si="2"/>
        <v>0.3005630142919013</v>
      </c>
      <c r="X196" s="53">
        <v>40.549999999999997</v>
      </c>
      <c r="Y196" s="53">
        <v>12.7</v>
      </c>
      <c r="Z196" s="53">
        <v>25.45</v>
      </c>
      <c r="AA196" s="53">
        <v>9.65</v>
      </c>
      <c r="AB196" s="53">
        <v>563.15</v>
      </c>
      <c r="AC196" s="53">
        <v>369.7</v>
      </c>
      <c r="AD196" s="53">
        <v>129.5</v>
      </c>
      <c r="AE196" s="53">
        <v>964.5</v>
      </c>
      <c r="AF196" s="53">
        <v>139.9</v>
      </c>
      <c r="AG196" s="53">
        <v>79.099999999999994</v>
      </c>
      <c r="AH196" s="53">
        <v>179.75</v>
      </c>
      <c r="AI196" s="53">
        <v>10.45</v>
      </c>
      <c r="AJ196" s="53">
        <v>8.85</v>
      </c>
      <c r="AK196" s="53">
        <v>5.45</v>
      </c>
      <c r="AL196" s="53">
        <v>6.7</v>
      </c>
      <c r="AM196" s="53">
        <v>68.099999999999994</v>
      </c>
      <c r="AN196" s="53">
        <v>279.05</v>
      </c>
      <c r="AO196" s="53">
        <v>44</v>
      </c>
      <c r="AP196" s="53">
        <v>50.7</v>
      </c>
      <c r="AQ196" s="53">
        <v>86</v>
      </c>
      <c r="AR196" s="53">
        <v>613.1</v>
      </c>
      <c r="AS196" s="53">
        <v>43.9</v>
      </c>
      <c r="AT196" s="53">
        <v>59.95</v>
      </c>
      <c r="AU196" s="53">
        <v>7.8</v>
      </c>
      <c r="AV196" s="53">
        <v>5.95</v>
      </c>
      <c r="AW196" s="53">
        <v>24.65</v>
      </c>
      <c r="AX196" s="53">
        <v>13.05</v>
      </c>
      <c r="AY196" s="53">
        <v>11.35</v>
      </c>
      <c r="AZ196" s="53">
        <v>220.65</v>
      </c>
      <c r="BA196" s="53">
        <v>268</v>
      </c>
      <c r="BB196" s="53">
        <v>112.9</v>
      </c>
      <c r="BC196" s="53">
        <v>150.80000000000001</v>
      </c>
      <c r="BD196" s="53">
        <v>223.7</v>
      </c>
      <c r="BE196" s="53">
        <v>254.1</v>
      </c>
      <c r="BF196" s="53">
        <v>377.85</v>
      </c>
      <c r="BG196" s="53">
        <v>62.35</v>
      </c>
      <c r="BH196" s="53">
        <v>54.15</v>
      </c>
      <c r="BI196" s="53">
        <v>25.25</v>
      </c>
      <c r="BJ196" s="53">
        <v>3.9</v>
      </c>
      <c r="BK196" s="53">
        <v>6.7</v>
      </c>
      <c r="BL196" s="53">
        <v>11.9</v>
      </c>
      <c r="BM196" s="53">
        <v>39.6</v>
      </c>
      <c r="BN196" s="53">
        <v>106.1</v>
      </c>
      <c r="BO196" s="53">
        <v>147.44999999999999</v>
      </c>
      <c r="BP196" s="53">
        <v>91.45</v>
      </c>
      <c r="BQ196" s="53">
        <v>70.55</v>
      </c>
      <c r="BR196" s="53">
        <v>67.099999999999994</v>
      </c>
      <c r="BS196" s="53">
        <v>46.35</v>
      </c>
      <c r="BT196" s="53">
        <v>27.6</v>
      </c>
      <c r="BU196" s="53">
        <v>11.65</v>
      </c>
      <c r="BV196" s="53">
        <v>7.75</v>
      </c>
      <c r="BW196" s="53">
        <v>8.6</v>
      </c>
      <c r="BX196" s="53">
        <v>5.55</v>
      </c>
      <c r="BY196" s="53">
        <v>8.6999999999999993</v>
      </c>
      <c r="BZ196" s="53">
        <v>10.3</v>
      </c>
      <c r="CA196" s="53">
        <v>18.399999999999999</v>
      </c>
      <c r="CB196" s="53">
        <v>30.25</v>
      </c>
      <c r="CC196" s="53">
        <v>31.1</v>
      </c>
      <c r="CD196" s="53">
        <v>28.65</v>
      </c>
      <c r="CE196" s="53">
        <v>32.15</v>
      </c>
      <c r="CF196" s="53">
        <v>35.75</v>
      </c>
      <c r="CG196" s="53">
        <v>15.5</v>
      </c>
      <c r="CH196" s="53">
        <v>6.55</v>
      </c>
      <c r="CI196" s="53">
        <v>3.85</v>
      </c>
      <c r="CJ196" s="53">
        <v>2.2000000000000002</v>
      </c>
      <c r="CK196" s="53">
        <v>0.9</v>
      </c>
      <c r="CL196" s="53">
        <v>0.95</v>
      </c>
      <c r="CM196" s="53">
        <v>2.8</v>
      </c>
      <c r="CN196" s="53">
        <v>3.2</v>
      </c>
      <c r="CO196" s="53">
        <v>6.2</v>
      </c>
      <c r="CP196" s="53">
        <v>14.65</v>
      </c>
      <c r="CQ196" s="52">
        <v>29.169499999999999</v>
      </c>
      <c r="CS196" s="52">
        <v>11.545</v>
      </c>
      <c r="CT196" s="52">
        <v>3.47</v>
      </c>
      <c r="CU196" s="54"/>
    </row>
    <row r="197" spans="1:116" x14ac:dyDescent="0.25">
      <c r="A197" s="41">
        <v>352425</v>
      </c>
      <c r="B197" s="41">
        <v>1</v>
      </c>
      <c r="C197" s="42">
        <v>0</v>
      </c>
      <c r="D197" s="53">
        <v>1.55</v>
      </c>
      <c r="E197" s="53">
        <v>87.45</v>
      </c>
      <c r="F197" s="53">
        <v>314.55</v>
      </c>
      <c r="G197" s="53">
        <v>19.149999999999999</v>
      </c>
      <c r="H197" s="53">
        <v>43.2</v>
      </c>
      <c r="I197" s="53">
        <v>168.8</v>
      </c>
      <c r="J197" s="53">
        <v>1608.15</v>
      </c>
      <c r="K197" s="53">
        <v>323.2</v>
      </c>
      <c r="L197" s="53">
        <v>863.9</v>
      </c>
      <c r="M197" s="53">
        <v>404.2</v>
      </c>
      <c r="N197" s="53">
        <v>21.9</v>
      </c>
      <c r="O197" s="53">
        <v>11.8</v>
      </c>
      <c r="P197" s="53">
        <v>595.35</v>
      </c>
      <c r="Q197" s="53">
        <v>1160.3499999999999</v>
      </c>
      <c r="R197" s="53">
        <v>437.3</v>
      </c>
      <c r="S197" s="53">
        <v>1916.05</v>
      </c>
      <c r="T197" s="53">
        <v>4226.7</v>
      </c>
      <c r="U197" s="53">
        <v>218.8</v>
      </c>
      <c r="V197" s="53">
        <v>1584.7</v>
      </c>
      <c r="W197" s="52">
        <f t="shared" si="2"/>
        <v>0.23390112172829247</v>
      </c>
      <c r="X197" s="53">
        <v>27.1</v>
      </c>
      <c r="Y197" s="53">
        <v>10.15</v>
      </c>
      <c r="Z197" s="53">
        <v>40.950000000000003</v>
      </c>
      <c r="AA197" s="53">
        <v>20.9</v>
      </c>
      <c r="AB197" s="53">
        <v>237.6</v>
      </c>
      <c r="AC197" s="53">
        <v>2198.65</v>
      </c>
      <c r="AD197" s="53">
        <v>272.25</v>
      </c>
      <c r="AE197" s="53">
        <v>864.15</v>
      </c>
      <c r="AF197" s="53">
        <v>197.2</v>
      </c>
      <c r="AG197" s="53">
        <v>48.5</v>
      </c>
      <c r="AH197" s="53">
        <v>192.25</v>
      </c>
      <c r="AI197" s="53">
        <v>9.4499999999999993</v>
      </c>
      <c r="AJ197" s="53">
        <v>12.05</v>
      </c>
      <c r="AK197" s="53">
        <v>14.5</v>
      </c>
      <c r="AL197" s="53">
        <v>3.45</v>
      </c>
      <c r="AM197" s="53">
        <v>39.1</v>
      </c>
      <c r="AN197" s="53">
        <v>178.9</v>
      </c>
      <c r="AO197" s="53">
        <v>210.35</v>
      </c>
      <c r="AP197" s="53">
        <v>124.5</v>
      </c>
      <c r="AQ197" s="53">
        <v>143.35</v>
      </c>
      <c r="AR197" s="53">
        <v>49.6</v>
      </c>
      <c r="AS197" s="53">
        <v>11.2</v>
      </c>
      <c r="AT197" s="53">
        <v>13.6</v>
      </c>
      <c r="AU197" s="53">
        <v>23.45</v>
      </c>
      <c r="AV197" s="53">
        <v>6.6</v>
      </c>
      <c r="AW197" s="53">
        <v>13.4</v>
      </c>
      <c r="AX197" s="53">
        <v>25.5</v>
      </c>
      <c r="AY197" s="53">
        <v>2.75</v>
      </c>
      <c r="AZ197" s="53">
        <v>7.4</v>
      </c>
      <c r="BA197" s="53">
        <v>29.25</v>
      </c>
      <c r="BB197" s="53">
        <v>72.599999999999994</v>
      </c>
      <c r="BC197" s="53">
        <v>1295.8</v>
      </c>
      <c r="BD197" s="53">
        <v>2337.9</v>
      </c>
      <c r="BE197" s="53">
        <v>2193.1</v>
      </c>
      <c r="BF197" s="53">
        <v>3553.45</v>
      </c>
      <c r="BG197" s="53">
        <v>237.55</v>
      </c>
      <c r="BH197" s="53">
        <v>17.600000000000001</v>
      </c>
      <c r="BI197" s="53">
        <v>9.85</v>
      </c>
      <c r="BJ197" s="53">
        <v>1.45</v>
      </c>
      <c r="BK197" s="53">
        <v>4.3</v>
      </c>
      <c r="BL197" s="53">
        <v>10.45</v>
      </c>
      <c r="BM197" s="53">
        <v>15.3</v>
      </c>
      <c r="BN197" s="53">
        <v>20.65</v>
      </c>
      <c r="BO197" s="53">
        <v>29.25</v>
      </c>
      <c r="BP197" s="53">
        <v>28.45</v>
      </c>
      <c r="BQ197" s="53">
        <v>37.65</v>
      </c>
      <c r="BR197" s="53">
        <v>35.1</v>
      </c>
      <c r="BS197" s="53">
        <v>25.15</v>
      </c>
      <c r="BT197" s="53">
        <v>13.25</v>
      </c>
      <c r="BU197" s="53">
        <v>5.2</v>
      </c>
      <c r="BV197" s="53">
        <v>4.0999999999999996</v>
      </c>
      <c r="BW197" s="53">
        <v>6</v>
      </c>
      <c r="BX197" s="53">
        <v>1.4</v>
      </c>
      <c r="BY197" s="53">
        <v>2.65</v>
      </c>
      <c r="BZ197" s="53">
        <v>4.3499999999999996</v>
      </c>
      <c r="CA197" s="53">
        <v>4.95</v>
      </c>
      <c r="CB197" s="53">
        <v>7.85</v>
      </c>
      <c r="CC197" s="53">
        <v>8.6</v>
      </c>
      <c r="CD197" s="53">
        <v>8.0500000000000007</v>
      </c>
      <c r="CE197" s="53">
        <v>10.3</v>
      </c>
      <c r="CF197" s="53">
        <v>9.3000000000000007</v>
      </c>
      <c r="CG197" s="53">
        <v>6.75</v>
      </c>
      <c r="CH197" s="53">
        <v>2.75</v>
      </c>
      <c r="CI197" s="53">
        <v>1.85</v>
      </c>
      <c r="CJ197" s="53">
        <v>0.2</v>
      </c>
      <c r="CK197" s="53">
        <v>0.2</v>
      </c>
      <c r="CL197" s="53">
        <v>0.1</v>
      </c>
      <c r="CM197" s="53">
        <v>6.9</v>
      </c>
      <c r="CN197" s="53">
        <v>12.5</v>
      </c>
      <c r="CO197" s="53">
        <v>2.5499999999999998</v>
      </c>
      <c r="CP197" s="53">
        <v>4</v>
      </c>
      <c r="CQ197" s="52">
        <v>6.5</v>
      </c>
      <c r="CS197" s="52">
        <v>12.035</v>
      </c>
      <c r="CT197" s="52">
        <v>2.8149999999999999</v>
      </c>
      <c r="CU197" s="54"/>
    </row>
    <row r="198" spans="1:116" x14ac:dyDescent="0.25">
      <c r="A198" s="59">
        <v>314820</v>
      </c>
      <c r="B198" s="42">
        <v>0</v>
      </c>
      <c r="C198" s="42">
        <v>0</v>
      </c>
      <c r="D198" s="61">
        <v>2.9049999713897705</v>
      </c>
      <c r="E198" s="61">
        <v>177.06820678710937</v>
      </c>
      <c r="F198" s="61">
        <v>139.47012329101562</v>
      </c>
      <c r="G198" s="61">
        <v>65.713211059570313</v>
      </c>
      <c r="H198" s="61">
        <v>94.090950012207031</v>
      </c>
      <c r="I198" s="61">
        <v>147.59452819824219</v>
      </c>
      <c r="J198" s="61">
        <v>1612.411865234375</v>
      </c>
      <c r="K198" s="61">
        <v>404.93072509765625</v>
      </c>
      <c r="L198" s="61">
        <v>1344.5518798828125</v>
      </c>
      <c r="M198" s="61">
        <v>533.31097412109375</v>
      </c>
      <c r="N198" s="61">
        <v>22.014047622680664</v>
      </c>
      <c r="O198" s="61">
        <v>23.032499313354492</v>
      </c>
      <c r="P198" s="61">
        <v>125.4039306640625</v>
      </c>
      <c r="Q198" s="61">
        <v>73.226669311523438</v>
      </c>
      <c r="R198" s="61">
        <v>162.10249328613281</v>
      </c>
      <c r="S198" s="61">
        <v>874.21490478515625</v>
      </c>
      <c r="T198" s="61">
        <v>10507.9912109375</v>
      </c>
      <c r="U198" s="61">
        <v>260.94131469726562</v>
      </c>
      <c r="V198" s="61">
        <v>1836.1153564453125</v>
      </c>
      <c r="W198" s="52">
        <f t="shared" si="2"/>
        <v>0.25</v>
      </c>
      <c r="X198" s="61">
        <v>23.267143249511719</v>
      </c>
      <c r="Y198" s="61">
        <v>13.026190757751465</v>
      </c>
      <c r="Z198" s="61">
        <v>7.6554760932922363</v>
      </c>
      <c r="AA198" s="61">
        <v>12.252381324768066</v>
      </c>
      <c r="AB198" s="61">
        <v>553.782470703125</v>
      </c>
      <c r="AC198" s="61">
        <v>85.053573608398438</v>
      </c>
      <c r="AD198" s="61">
        <v>41.753688812255859</v>
      </c>
      <c r="AE198" s="61">
        <v>369.71881103515625</v>
      </c>
      <c r="AF198" s="61">
        <v>46.755477905273438</v>
      </c>
      <c r="AG198" s="61">
        <v>24.39607048034668</v>
      </c>
      <c r="AH198" s="61">
        <v>46.694168090820313</v>
      </c>
      <c r="AI198" s="61">
        <v>8.6054763793945313</v>
      </c>
      <c r="AJ198" s="61">
        <v>2.4398808479309082</v>
      </c>
      <c r="AK198" s="61">
        <v>7.7363095283508301</v>
      </c>
      <c r="AL198" s="61">
        <v>2.7461905479431152</v>
      </c>
      <c r="AM198" s="61">
        <v>22.760833740234375</v>
      </c>
      <c r="AN198" s="61">
        <v>90.635597229003906</v>
      </c>
      <c r="AO198" s="61">
        <v>22.386308670043945</v>
      </c>
      <c r="AP198" s="61">
        <v>37.130950927734375</v>
      </c>
      <c r="AQ198" s="61">
        <v>17.751546859741211</v>
      </c>
      <c r="AR198" s="61">
        <v>40.800952911376953</v>
      </c>
      <c r="AS198" s="61">
        <v>19.026666641235352</v>
      </c>
      <c r="AT198" s="61">
        <v>38.427501678466797</v>
      </c>
      <c r="AU198" s="61">
        <v>3.5784523487091064</v>
      </c>
      <c r="AV198" s="61">
        <v>3.8027381896972656</v>
      </c>
      <c r="AW198" s="61">
        <v>12.29369068145752</v>
      </c>
      <c r="AX198" s="61">
        <v>10.819523811340332</v>
      </c>
      <c r="AY198" s="61">
        <v>2.3882143497467041</v>
      </c>
      <c r="AZ198" s="61">
        <v>11.113214492797852</v>
      </c>
      <c r="BA198" s="61">
        <v>17.487857818603516</v>
      </c>
      <c r="BB198" s="61">
        <v>26.037380218505859</v>
      </c>
      <c r="BC198" s="61">
        <v>31.244167327880859</v>
      </c>
      <c r="BD198" s="61">
        <v>38.442142486572266</v>
      </c>
      <c r="BE198" s="61">
        <v>22.566904067993164</v>
      </c>
      <c r="BF198" s="61">
        <v>22.214048385620117</v>
      </c>
      <c r="BG198" s="61">
        <v>17.388214111328125</v>
      </c>
      <c r="BH198" s="61">
        <v>21.102500915527344</v>
      </c>
      <c r="BI198" s="61">
        <v>1.349761962890625</v>
      </c>
      <c r="BJ198" s="61">
        <v>1.5892857313156128</v>
      </c>
      <c r="BK198" s="61">
        <v>5.8909525871276855</v>
      </c>
      <c r="BL198" s="52"/>
      <c r="BM198" s="61">
        <v>16.893095016479492</v>
      </c>
      <c r="BN198" s="61">
        <v>31.821189880371094</v>
      </c>
      <c r="BO198" s="61">
        <v>32.239406585693359</v>
      </c>
      <c r="BP198" s="61">
        <v>28.917261123657227</v>
      </c>
      <c r="BQ198" s="61">
        <v>22.655952453613281</v>
      </c>
      <c r="BR198" s="61">
        <v>17.527738571166992</v>
      </c>
      <c r="BS198" s="61">
        <v>14.016190528869629</v>
      </c>
      <c r="BT198" s="61">
        <v>13.389642715454102</v>
      </c>
      <c r="BU198" s="61">
        <v>1.907261848449707</v>
      </c>
      <c r="BV198" s="61">
        <v>1.7311904430389404</v>
      </c>
      <c r="BW198" s="61">
        <v>1.1947618722915649</v>
      </c>
      <c r="BX198" s="61">
        <v>1.4608333110809326</v>
      </c>
      <c r="BY198" s="61">
        <v>6.8677382469177246</v>
      </c>
      <c r="BZ198" s="61">
        <v>6.528571605682373</v>
      </c>
      <c r="CA198" s="61">
        <v>8.1430950164794922</v>
      </c>
      <c r="CB198" s="61">
        <v>14.552976608276367</v>
      </c>
      <c r="CC198" s="61">
        <v>7.8694047927856445</v>
      </c>
      <c r="CD198" s="61">
        <v>7.4911904335021973</v>
      </c>
      <c r="CE198" s="61">
        <v>7.1975002288818359</v>
      </c>
      <c r="CF198" s="61">
        <v>6.6045236587524414</v>
      </c>
      <c r="CG198" s="61">
        <v>5.0833334922790527</v>
      </c>
      <c r="CH198" s="61">
        <v>2.2721428871154785</v>
      </c>
      <c r="CI198" s="61">
        <v>1.5210714340209961</v>
      </c>
      <c r="CJ198" s="52">
        <v>0.8</v>
      </c>
      <c r="CK198" s="76">
        <v>0.2</v>
      </c>
      <c r="CL198" s="52">
        <v>0.5</v>
      </c>
      <c r="CM198" s="61">
        <v>5.2619047462940216E-2</v>
      </c>
      <c r="CN198" s="61">
        <v>0.86964285373687744</v>
      </c>
      <c r="CO198" s="61">
        <v>9.4285711646080003E-2</v>
      </c>
      <c r="CP198" s="61">
        <v>1.8432142734527588</v>
      </c>
      <c r="CQ198" s="52">
        <v>4.956049919128418</v>
      </c>
      <c r="CS198" s="52">
        <v>13.6</v>
      </c>
      <c r="CT198" s="52">
        <v>3.4</v>
      </c>
      <c r="CU198" s="52"/>
    </row>
    <row r="199" spans="1:116" x14ac:dyDescent="0.25">
      <c r="A199" s="59">
        <v>310750</v>
      </c>
      <c r="B199" s="42">
        <v>0</v>
      </c>
      <c r="C199" s="42">
        <v>0</v>
      </c>
      <c r="D199" s="61">
        <v>2.8125</v>
      </c>
      <c r="E199" s="61">
        <v>158.78071594238281</v>
      </c>
      <c r="F199" s="61">
        <v>322.46011352539062</v>
      </c>
      <c r="G199" s="61">
        <v>86.073211669921875</v>
      </c>
      <c r="H199" s="61">
        <v>43.280952453613281</v>
      </c>
      <c r="I199" s="61">
        <v>196.12702941894531</v>
      </c>
      <c r="J199" s="61">
        <v>1618.221923828125</v>
      </c>
      <c r="K199" s="61">
        <v>404.15322875976562</v>
      </c>
      <c r="L199" s="61">
        <v>1424.9344482421875</v>
      </c>
      <c r="M199" s="61">
        <v>961.02093505859375</v>
      </c>
      <c r="N199" s="61">
        <v>37.781547546386719</v>
      </c>
      <c r="O199" s="61">
        <v>15.869999885559082</v>
      </c>
      <c r="P199" s="61">
        <v>426.69891357421875</v>
      </c>
      <c r="Q199" s="61">
        <v>199.43167114257812</v>
      </c>
      <c r="R199" s="61">
        <v>186.40499877929687</v>
      </c>
      <c r="S199" s="61">
        <v>903.70989990234375</v>
      </c>
      <c r="T199" s="61">
        <v>3727.151123046875</v>
      </c>
      <c r="U199" s="61">
        <v>353.00131225585937</v>
      </c>
      <c r="V199" s="61">
        <v>1996.8153076171875</v>
      </c>
      <c r="W199" s="52">
        <v>0.2</v>
      </c>
      <c r="X199" s="61">
        <v>27.827142715454102</v>
      </c>
      <c r="Y199" s="61">
        <v>29.061189651489258</v>
      </c>
      <c r="Z199" s="61">
        <v>66.075477600097656</v>
      </c>
      <c r="AA199" s="61">
        <v>20.609880447387695</v>
      </c>
      <c r="AB199" s="61">
        <v>382.4525146484375</v>
      </c>
      <c r="AC199" s="61">
        <v>233.67356872558594</v>
      </c>
      <c r="AD199" s="61">
        <v>90.923690795898438</v>
      </c>
      <c r="AE199" s="61">
        <v>429.288818359375</v>
      </c>
      <c r="AF199" s="61">
        <v>125.34797668457031</v>
      </c>
      <c r="AG199" s="61">
        <v>22.703571319580078</v>
      </c>
      <c r="AH199" s="61">
        <v>37.461666107177734</v>
      </c>
      <c r="AI199" s="61">
        <v>9.6054763793945312</v>
      </c>
      <c r="AJ199" s="61">
        <v>15.049880981445313</v>
      </c>
      <c r="AK199" s="61">
        <v>9.1413097381591797</v>
      </c>
      <c r="AL199" s="61">
        <v>7.8536906242370605</v>
      </c>
      <c r="AM199" s="61">
        <v>48.905834197998047</v>
      </c>
      <c r="AN199" s="61">
        <v>192.1156005859375</v>
      </c>
      <c r="AO199" s="61">
        <v>48.846309661865234</v>
      </c>
      <c r="AP199" s="61">
        <v>82.015953063964844</v>
      </c>
      <c r="AQ199" s="61">
        <v>55.374046325683594</v>
      </c>
      <c r="AR199" s="61">
        <v>128.13845825195312</v>
      </c>
      <c r="AS199" s="61">
        <v>27.966667175292969</v>
      </c>
      <c r="AT199" s="61">
        <v>18.917499542236328</v>
      </c>
      <c r="AU199" s="61">
        <v>12.828452110290527</v>
      </c>
      <c r="AV199" s="61">
        <v>31.615238189697266</v>
      </c>
      <c r="AW199" s="61">
        <v>137.11119079589844</v>
      </c>
      <c r="AX199" s="61">
        <v>28.907024383544922</v>
      </c>
      <c r="AY199" s="61">
        <v>9.2707147598266602</v>
      </c>
      <c r="AZ199" s="61">
        <v>20.78071403503418</v>
      </c>
      <c r="BA199" s="61">
        <v>37.627857208251953</v>
      </c>
      <c r="BB199" s="61">
        <v>61.492382049560547</v>
      </c>
      <c r="BC199" s="61">
        <v>142.92666625976562</v>
      </c>
      <c r="BD199" s="61">
        <v>215.31214904785156</v>
      </c>
      <c r="BE199" s="61">
        <v>218.264404296875</v>
      </c>
      <c r="BF199" s="61">
        <v>330.20654296875</v>
      </c>
      <c r="BG199" s="61">
        <v>33.925712585449219</v>
      </c>
      <c r="BH199" s="61">
        <v>30.165000915527344</v>
      </c>
      <c r="BI199" s="61">
        <v>30.049762725830078</v>
      </c>
      <c r="BJ199" s="61">
        <v>3.4242856502532959</v>
      </c>
      <c r="BK199" s="61">
        <v>19.085952758789063</v>
      </c>
      <c r="BL199" s="52"/>
      <c r="BM199" s="61">
        <v>18.960596084594727</v>
      </c>
      <c r="BN199" s="61">
        <v>70.28369140625</v>
      </c>
      <c r="BO199" s="61">
        <v>114.80190277099609</v>
      </c>
      <c r="BP199" s="61">
        <v>62.284763336181641</v>
      </c>
      <c r="BQ199" s="61">
        <v>65.863449096679688</v>
      </c>
      <c r="BR199" s="61">
        <v>63.175239562988281</v>
      </c>
      <c r="BS199" s="61">
        <v>45.448692321777344</v>
      </c>
      <c r="BT199" s="61">
        <v>30.792142868041992</v>
      </c>
      <c r="BU199" s="61">
        <v>4.9897618293762207</v>
      </c>
      <c r="BV199" s="61">
        <v>4.5511903762817383</v>
      </c>
      <c r="BW199" s="61">
        <v>5.5547618865966797</v>
      </c>
      <c r="BX199" s="61">
        <v>3.8558332920074463</v>
      </c>
      <c r="BY199" s="61">
        <v>8.0127382278442383</v>
      </c>
      <c r="BZ199" s="61">
        <v>11.381071090698242</v>
      </c>
      <c r="CA199" s="61">
        <v>11.730595588684082</v>
      </c>
      <c r="CB199" s="61">
        <v>23.80047607421875</v>
      </c>
      <c r="CC199" s="61">
        <v>19.356904983520508</v>
      </c>
      <c r="CD199" s="61">
        <v>18.961191177368164</v>
      </c>
      <c r="CE199" s="61">
        <v>18.510000228881836</v>
      </c>
      <c r="CF199" s="61">
        <v>19.967023849487305</v>
      </c>
      <c r="CG199" s="61">
        <v>16.585832595825195</v>
      </c>
      <c r="CH199" s="61">
        <v>6.3671426773071289</v>
      </c>
      <c r="CI199" s="61">
        <v>1.933571457862854</v>
      </c>
      <c r="CJ199" s="52">
        <v>0.2</v>
      </c>
      <c r="CK199" s="52">
        <v>0.3</v>
      </c>
      <c r="CL199" s="52">
        <v>0.4</v>
      </c>
      <c r="CM199" s="61">
        <v>1.9976190328598022</v>
      </c>
      <c r="CN199" s="61">
        <v>2.8771429061889648</v>
      </c>
      <c r="CO199" s="61">
        <v>2.3707141876220703</v>
      </c>
      <c r="CP199" s="61">
        <v>7.3557143211364746</v>
      </c>
      <c r="CQ199" s="52">
        <v>17.067499160766602</v>
      </c>
      <c r="CS199" s="52">
        <v>15.4</v>
      </c>
      <c r="CT199" s="52">
        <v>3.8</v>
      </c>
      <c r="CU199" s="52"/>
    </row>
    <row r="200" spans="1:116" x14ac:dyDescent="0.25">
      <c r="A200" s="59">
        <v>311964</v>
      </c>
      <c r="B200" s="42">
        <v>0</v>
      </c>
      <c r="C200" s="42">
        <v>0</v>
      </c>
      <c r="D200" s="52">
        <v>2.4625000953674316</v>
      </c>
      <c r="E200" s="52">
        <v>134.13070678710937</v>
      </c>
      <c r="F200" s="52">
        <v>159.96011352539062</v>
      </c>
      <c r="G200" s="52">
        <v>64.6732177734375</v>
      </c>
      <c r="H200" s="52">
        <v>70.280952453613281</v>
      </c>
      <c r="I200" s="52">
        <v>144.3270263671875</v>
      </c>
      <c r="J200" s="52">
        <v>1619.971923828125</v>
      </c>
      <c r="K200" s="52">
        <v>413.75320434570312</v>
      </c>
      <c r="L200" s="52">
        <v>1716.5843505859375</v>
      </c>
      <c r="M200" s="52">
        <v>516.220947265625</v>
      </c>
      <c r="N200" s="52">
        <v>66.881546020507813</v>
      </c>
      <c r="O200" s="52">
        <v>23.569999694824219</v>
      </c>
      <c r="P200" s="52">
        <v>256.54891967773437</v>
      </c>
      <c r="Q200" s="52">
        <v>206.18167114257812</v>
      </c>
      <c r="R200" s="52">
        <v>210.0050048828125</v>
      </c>
      <c r="S200" s="52">
        <v>1185.5098876953125</v>
      </c>
      <c r="T200" s="52">
        <v>7138.90087890625</v>
      </c>
      <c r="U200" s="52">
        <v>289.601318359375</v>
      </c>
      <c r="V200" s="52">
        <v>3408.365478515625</v>
      </c>
      <c r="W200" s="52">
        <v>0.1</v>
      </c>
      <c r="X200" s="52">
        <v>27.127141952514648</v>
      </c>
      <c r="Y200" s="52">
        <v>9.8611907958984375</v>
      </c>
      <c r="Z200" s="52">
        <v>8.3254766464233398</v>
      </c>
      <c r="AA200" s="52">
        <v>13.059881210327148</v>
      </c>
      <c r="AB200" s="52">
        <v>1197.50244140625</v>
      </c>
      <c r="AC200" s="52">
        <v>427.87356567382812</v>
      </c>
      <c r="AD200" s="52">
        <v>107.07369232177734</v>
      </c>
      <c r="AE200" s="52">
        <v>440.38882446289062</v>
      </c>
      <c r="AF200" s="52">
        <v>112.14797973632812</v>
      </c>
      <c r="AG200" s="52">
        <v>60.203571319580078</v>
      </c>
      <c r="AH200" s="52">
        <v>127.961669921875</v>
      </c>
      <c r="AI200" s="52">
        <v>9.6554765701293945</v>
      </c>
      <c r="AJ200" s="52">
        <v>6.8998808860778809</v>
      </c>
      <c r="AK200" s="52">
        <v>10.14130973815918</v>
      </c>
      <c r="AL200" s="52">
        <v>6.1536903381347656</v>
      </c>
      <c r="AM200" s="52">
        <v>35.705833435058594</v>
      </c>
      <c r="AN200" s="52">
        <v>120.56559753417969</v>
      </c>
      <c r="AO200" s="52">
        <v>57.746311187744141</v>
      </c>
      <c r="AP200" s="52">
        <v>67.615951538085938</v>
      </c>
      <c r="AQ200" s="52">
        <v>75.0240478515625</v>
      </c>
      <c r="AR200" s="52">
        <v>107.18845367431641</v>
      </c>
      <c r="AS200" s="52">
        <v>31.716667175292969</v>
      </c>
      <c r="AT200" s="52">
        <v>54.567501068115234</v>
      </c>
      <c r="AU200" s="52">
        <v>6.1784524917602539</v>
      </c>
      <c r="AV200" s="52">
        <v>5.4152379035949707</v>
      </c>
      <c r="AW200" s="52">
        <v>23.561189651489258</v>
      </c>
      <c r="AX200" s="52">
        <v>16.757022857666016</v>
      </c>
      <c r="AY200" s="52">
        <v>4.020714282989502</v>
      </c>
      <c r="AZ200" s="52">
        <v>17.630714416503906</v>
      </c>
      <c r="BA200" s="52">
        <v>41.877857208251953</v>
      </c>
      <c r="BB200" s="52">
        <v>73.742378234863281</v>
      </c>
      <c r="BC200" s="52">
        <v>174.92666625976562</v>
      </c>
      <c r="BD200" s="52">
        <v>247.71214294433594</v>
      </c>
      <c r="BE200" s="52">
        <v>231.06440734863281</v>
      </c>
      <c r="BF200" s="52">
        <v>273.25656127929687</v>
      </c>
      <c r="BG200" s="52">
        <v>41.075714111328125</v>
      </c>
      <c r="BH200" s="52">
        <v>30.315000534057617</v>
      </c>
      <c r="BI200" s="52">
        <v>7.349761962890625</v>
      </c>
      <c r="BJ200" s="52">
        <v>1.7242857217788696</v>
      </c>
      <c r="BK200" s="52">
        <v>6.6127381324768066</v>
      </c>
      <c r="BL200" s="52">
        <v>7.4359521865844727</v>
      </c>
      <c r="BM200" s="52">
        <v>13.610595703125</v>
      </c>
      <c r="BN200" s="52">
        <v>49.233692169189453</v>
      </c>
      <c r="BO200" s="52">
        <v>75.201904296875</v>
      </c>
      <c r="BP200" s="52">
        <v>56.784763336181641</v>
      </c>
      <c r="BQ200" s="52">
        <v>61.6634521484375</v>
      </c>
      <c r="BR200" s="52">
        <v>47.075237274169922</v>
      </c>
      <c r="BS200" s="52">
        <v>40.198692321777344</v>
      </c>
      <c r="BT200" s="52">
        <v>25.992143630981445</v>
      </c>
      <c r="BU200" s="52">
        <v>6.3897619247436523</v>
      </c>
      <c r="BV200" s="52">
        <v>4.2511906623840332</v>
      </c>
      <c r="BW200" s="52">
        <v>4.104762077331543</v>
      </c>
      <c r="BX200" s="52">
        <v>2.6058332920074463</v>
      </c>
      <c r="BY200" s="52">
        <v>5.5127382278442383</v>
      </c>
      <c r="BZ200" s="52">
        <v>6.6810712814331055</v>
      </c>
      <c r="CA200" s="52">
        <v>7.5805950164794922</v>
      </c>
      <c r="CB200" s="52">
        <v>13.900476455688477</v>
      </c>
      <c r="CC200" s="52">
        <v>13.456904411315918</v>
      </c>
      <c r="CD200" s="52">
        <v>13.861190795898438</v>
      </c>
      <c r="CE200" s="52">
        <v>14.760000228881836</v>
      </c>
      <c r="CF200" s="52">
        <v>22.267023086547852</v>
      </c>
      <c r="CG200" s="52">
        <v>21.435832977294922</v>
      </c>
      <c r="CH200" s="52">
        <v>5.2671427726745605</v>
      </c>
      <c r="CI200" s="52">
        <v>2.8335714340209961</v>
      </c>
      <c r="CJ200" s="52">
        <v>4.4285714626312256E-2</v>
      </c>
      <c r="CK200" s="52">
        <v>6.607142835855484E-2</v>
      </c>
      <c r="CL200" s="52">
        <v>0.94238096475601196</v>
      </c>
      <c r="CM200" s="52">
        <v>1.2476190328598022</v>
      </c>
      <c r="CN200" s="52">
        <v>1.5771428346633911</v>
      </c>
      <c r="CO200" s="52">
        <v>0.82071429491043091</v>
      </c>
      <c r="CP200" s="52">
        <v>4.4057145118713379</v>
      </c>
      <c r="CQ200" s="52">
        <v>8.1494998931884766</v>
      </c>
      <c r="CS200" s="52">
        <v>15.989999771118164</v>
      </c>
      <c r="CT200" s="52">
        <v>3.4749999046325684</v>
      </c>
      <c r="CU200" s="52"/>
    </row>
    <row r="201" spans="1:116" x14ac:dyDescent="0.25">
      <c r="A201" s="41">
        <v>351268</v>
      </c>
      <c r="B201" s="41">
        <v>1</v>
      </c>
      <c r="C201" s="42">
        <v>0</v>
      </c>
      <c r="D201" s="53">
        <v>2.2000000000000002</v>
      </c>
      <c r="E201" s="53">
        <v>98.95</v>
      </c>
      <c r="F201" s="53">
        <v>178.6</v>
      </c>
      <c r="G201" s="53">
        <v>12.3</v>
      </c>
      <c r="H201" s="53">
        <v>44.5</v>
      </c>
      <c r="I201" s="53">
        <v>109.35</v>
      </c>
      <c r="J201" s="53">
        <v>1621.35</v>
      </c>
      <c r="K201" s="53">
        <v>266.05</v>
      </c>
      <c r="L201" s="53">
        <v>1053.0999999999999</v>
      </c>
      <c r="M201" s="53">
        <v>461.9</v>
      </c>
      <c r="N201" s="53">
        <v>30.7</v>
      </c>
      <c r="O201" s="53">
        <v>13.75</v>
      </c>
      <c r="P201" s="53">
        <v>284.10000000000002</v>
      </c>
      <c r="Q201" s="53">
        <v>239.8</v>
      </c>
      <c r="R201" s="53">
        <v>117.95</v>
      </c>
      <c r="S201" s="53">
        <v>601.1</v>
      </c>
      <c r="T201" s="53">
        <v>7043.65</v>
      </c>
      <c r="U201" s="53">
        <v>216.9</v>
      </c>
      <c r="V201" s="53">
        <v>1650.05</v>
      </c>
      <c r="W201" s="52">
        <f>CT201/CS201</f>
        <v>0.22241804723299258</v>
      </c>
      <c r="X201" s="53">
        <v>19.649999999999999</v>
      </c>
      <c r="Y201" s="53">
        <v>14.15</v>
      </c>
      <c r="Z201" s="53">
        <v>20.95</v>
      </c>
      <c r="AA201" s="53">
        <v>9.25</v>
      </c>
      <c r="AB201" s="53">
        <v>238.1</v>
      </c>
      <c r="AC201" s="53">
        <v>309.5</v>
      </c>
      <c r="AD201" s="53">
        <v>78.349999999999994</v>
      </c>
      <c r="AE201" s="53">
        <v>345.05</v>
      </c>
      <c r="AF201" s="53">
        <v>85.8</v>
      </c>
      <c r="AG201" s="53">
        <v>22.4</v>
      </c>
      <c r="AH201" s="53">
        <v>44.5</v>
      </c>
      <c r="AI201" s="53">
        <v>4.8</v>
      </c>
      <c r="AJ201" s="53">
        <v>5.8</v>
      </c>
      <c r="AK201" s="53">
        <v>5.0999999999999996</v>
      </c>
      <c r="AL201" s="53">
        <v>5.25</v>
      </c>
      <c r="AM201" s="53">
        <v>52.85</v>
      </c>
      <c r="AN201" s="53">
        <v>214.2</v>
      </c>
      <c r="AO201" s="53">
        <v>47.65</v>
      </c>
      <c r="AP201" s="53">
        <v>59</v>
      </c>
      <c r="AQ201" s="53">
        <v>56.85</v>
      </c>
      <c r="AR201" s="53">
        <v>90.95</v>
      </c>
      <c r="AS201" s="53">
        <v>9.9</v>
      </c>
      <c r="AT201" s="53">
        <v>8.8000000000000007</v>
      </c>
      <c r="AU201" s="53">
        <v>7.75</v>
      </c>
      <c r="AV201" s="53">
        <v>7.3</v>
      </c>
      <c r="AW201" s="53">
        <v>30.1</v>
      </c>
      <c r="AX201" s="53">
        <v>10.3</v>
      </c>
      <c r="AY201" s="53">
        <v>4.05</v>
      </c>
      <c r="AZ201" s="53">
        <v>15.3</v>
      </c>
      <c r="BA201" s="53">
        <v>34.15</v>
      </c>
      <c r="BB201" s="53">
        <v>63.9</v>
      </c>
      <c r="BC201" s="53">
        <v>165.7</v>
      </c>
      <c r="BD201" s="53">
        <v>231.8</v>
      </c>
      <c r="BE201" s="53">
        <v>297.25</v>
      </c>
      <c r="BF201" s="53">
        <v>444.2</v>
      </c>
      <c r="BG201" s="53">
        <v>41.1</v>
      </c>
      <c r="BH201" s="53">
        <v>14.5</v>
      </c>
      <c r="BI201" s="53">
        <v>11.8</v>
      </c>
      <c r="BJ201" s="53">
        <v>1.55</v>
      </c>
      <c r="BK201" s="53">
        <v>5.3</v>
      </c>
      <c r="BL201" s="53">
        <v>7.8</v>
      </c>
      <c r="BM201" s="53">
        <v>13.55</v>
      </c>
      <c r="BN201" s="53">
        <v>34.200000000000003</v>
      </c>
      <c r="BO201" s="53">
        <v>64.400000000000006</v>
      </c>
      <c r="BP201" s="53">
        <v>65.45</v>
      </c>
      <c r="BQ201" s="53">
        <v>88.35</v>
      </c>
      <c r="BR201" s="53">
        <v>75.650000000000006</v>
      </c>
      <c r="BS201" s="53">
        <v>51.35</v>
      </c>
      <c r="BT201" s="53">
        <v>22.2</v>
      </c>
      <c r="BU201" s="53">
        <v>6.25</v>
      </c>
      <c r="BV201" s="53">
        <v>5.4</v>
      </c>
      <c r="BW201" s="53">
        <v>4.8499999999999996</v>
      </c>
      <c r="BX201" s="53">
        <v>3.2</v>
      </c>
      <c r="BY201" s="53">
        <v>4.1500000000000004</v>
      </c>
      <c r="BZ201" s="53">
        <v>5.4</v>
      </c>
      <c r="CA201" s="53">
        <v>7.6</v>
      </c>
      <c r="CB201" s="53">
        <v>17.649999999999999</v>
      </c>
      <c r="CC201" s="53">
        <v>21.3</v>
      </c>
      <c r="CD201" s="53">
        <v>21.65</v>
      </c>
      <c r="CE201" s="53">
        <v>25.15</v>
      </c>
      <c r="CF201" s="53">
        <v>25</v>
      </c>
      <c r="CG201" s="53">
        <v>23.95</v>
      </c>
      <c r="CH201" s="53">
        <v>7.35</v>
      </c>
      <c r="CI201" s="53">
        <v>2.0499999999999998</v>
      </c>
      <c r="CJ201" s="53">
        <v>1.35</v>
      </c>
      <c r="CK201" s="53">
        <v>0.85</v>
      </c>
      <c r="CL201" s="53">
        <v>0.95</v>
      </c>
      <c r="CM201" s="53">
        <v>3.2</v>
      </c>
      <c r="CN201" s="53">
        <v>8.6</v>
      </c>
      <c r="CO201" s="53">
        <v>3.45</v>
      </c>
      <c r="CP201" s="53">
        <v>8.85</v>
      </c>
      <c r="CQ201" s="52">
        <v>16.713000000000001</v>
      </c>
      <c r="CS201" s="52">
        <v>14.185</v>
      </c>
      <c r="CT201" s="52">
        <v>3.1549999999999998</v>
      </c>
      <c r="CU201" s="54"/>
    </row>
    <row r="202" spans="1:116" x14ac:dyDescent="0.25">
      <c r="A202" s="59">
        <v>207073</v>
      </c>
      <c r="B202" s="42">
        <v>0</v>
      </c>
      <c r="C202" s="42">
        <v>0</v>
      </c>
      <c r="D202" s="61">
        <v>3.4625000953674316</v>
      </c>
      <c r="E202" s="61">
        <v>83.530715942382812</v>
      </c>
      <c r="F202" s="61">
        <v>104.76011657714844</v>
      </c>
      <c r="G202" s="61">
        <v>71.4232177734375</v>
      </c>
      <c r="H202" s="61">
        <v>96.230949401855469</v>
      </c>
      <c r="I202" s="61">
        <v>176.67701721191406</v>
      </c>
      <c r="J202" s="61">
        <v>1671.5718994140625</v>
      </c>
      <c r="K202" s="61">
        <v>411.90322875976562</v>
      </c>
      <c r="L202" s="61">
        <v>1561.4344482421875</v>
      </c>
      <c r="M202" s="61">
        <v>601.0709228515625</v>
      </c>
      <c r="N202" s="61">
        <v>17.581546783447266</v>
      </c>
      <c r="O202" s="61">
        <v>26.719999313354492</v>
      </c>
      <c r="P202" s="61">
        <v>127.14892578125</v>
      </c>
      <c r="Q202" s="61">
        <v>201.13166809082031</v>
      </c>
      <c r="R202" s="61">
        <v>158.0050048828125</v>
      </c>
      <c r="S202" s="61">
        <v>852.60986328125</v>
      </c>
      <c r="T202" s="61">
        <v>9370.2509765625</v>
      </c>
      <c r="U202" s="61">
        <v>252.30131530761719</v>
      </c>
      <c r="V202" s="61">
        <v>2168.5654296875</v>
      </c>
      <c r="W202" s="52">
        <v>0.1</v>
      </c>
      <c r="X202" s="61">
        <v>21.677143096923828</v>
      </c>
      <c r="Y202" s="61">
        <v>8.6611900329589844</v>
      </c>
      <c r="Z202" s="61">
        <v>7.17547607421875</v>
      </c>
      <c r="AA202" s="61">
        <v>13.109881401062012</v>
      </c>
      <c r="AB202" s="61">
        <v>132.55250549316406</v>
      </c>
      <c r="AC202" s="61">
        <v>274.87356567382812</v>
      </c>
      <c r="AD202" s="61">
        <v>80.023689270019531</v>
      </c>
      <c r="AE202" s="61">
        <v>317.43881225585937</v>
      </c>
      <c r="AF202" s="61">
        <v>54.847976684570313</v>
      </c>
      <c r="AG202" s="61">
        <v>13.153571128845215</v>
      </c>
      <c r="AH202" s="61">
        <v>40.011665344238281</v>
      </c>
      <c r="AI202" s="61">
        <v>3.1554760932922363</v>
      </c>
      <c r="AJ202" s="61">
        <v>2.5498809814453125</v>
      </c>
      <c r="AK202" s="61">
        <v>9.941309928894043</v>
      </c>
      <c r="AL202" s="61">
        <v>3.2036905288696289</v>
      </c>
      <c r="AM202" s="61">
        <v>24.55583381652832</v>
      </c>
      <c r="AN202" s="61">
        <v>91.865592956542969</v>
      </c>
      <c r="AO202" s="61">
        <v>37.196308135986328</v>
      </c>
      <c r="AP202" s="61">
        <v>47.615951538085938</v>
      </c>
      <c r="AQ202" s="61">
        <v>33.474048614501953</v>
      </c>
      <c r="AR202" s="61">
        <v>47.938453674316406</v>
      </c>
      <c r="AS202" s="61">
        <v>6.2166666984558105</v>
      </c>
      <c r="AT202" s="61">
        <v>4.2175002098083496</v>
      </c>
      <c r="AU202" s="61">
        <v>3.6784524917602539</v>
      </c>
      <c r="AV202" s="61">
        <v>3.1152381896972656</v>
      </c>
      <c r="AW202" s="61">
        <v>7.7611904144287109</v>
      </c>
      <c r="AX202" s="61">
        <v>10.557024002075195</v>
      </c>
      <c r="AY202" s="61">
        <v>1.3707143068313599</v>
      </c>
      <c r="AZ202" s="61">
        <v>10.93071460723877</v>
      </c>
      <c r="BA202" s="61">
        <v>21.077857971191406</v>
      </c>
      <c r="BB202" s="61">
        <v>36.742382049560547</v>
      </c>
      <c r="BC202" s="61">
        <v>91.276664733886719</v>
      </c>
      <c r="BD202" s="61">
        <v>138.86213684082031</v>
      </c>
      <c r="BE202" s="61">
        <v>169.16439819335937</v>
      </c>
      <c r="BF202" s="61">
        <v>196.20654296875</v>
      </c>
      <c r="BG202" s="61">
        <v>17.225713729858398</v>
      </c>
      <c r="BH202" s="61">
        <v>3.4649999141693115</v>
      </c>
      <c r="BI202" s="61">
        <v>0.39976191520690918</v>
      </c>
      <c r="BJ202" s="61">
        <v>1.4242857694625854</v>
      </c>
      <c r="BK202" s="61">
        <v>4.9359521865844727</v>
      </c>
      <c r="BL202" s="52"/>
      <c r="BM202" s="61">
        <v>8.0605955123901367</v>
      </c>
      <c r="BN202" s="61">
        <v>21.28369140625</v>
      </c>
      <c r="BO202" s="61">
        <v>29.451904296875</v>
      </c>
      <c r="BP202" s="61">
        <v>32.434761047363281</v>
      </c>
      <c r="BQ202" s="61">
        <v>33.1634521484375</v>
      </c>
      <c r="BR202" s="61">
        <v>28.825237274169922</v>
      </c>
      <c r="BS202" s="61">
        <v>26.898691177368164</v>
      </c>
      <c r="BT202" s="61">
        <v>16.792142868041992</v>
      </c>
      <c r="BU202" s="61">
        <v>2.2397618293762207</v>
      </c>
      <c r="BV202" s="61">
        <v>0.55119049549102783</v>
      </c>
      <c r="BW202" s="61">
        <v>0.55476188659667969</v>
      </c>
      <c r="BX202" s="61">
        <v>0.20583333075046539</v>
      </c>
      <c r="BY202" s="61">
        <v>4.5627379417419434</v>
      </c>
      <c r="BZ202" s="61">
        <v>5.6310715675354004</v>
      </c>
      <c r="CA202" s="61">
        <v>6.6805953979492187</v>
      </c>
      <c r="CB202" s="61">
        <v>13.95047664642334</v>
      </c>
      <c r="CC202" s="61">
        <v>9.5069046020507812</v>
      </c>
      <c r="CD202" s="61">
        <v>6.6111903190612793</v>
      </c>
      <c r="CE202" s="61">
        <v>7.7600002288818359</v>
      </c>
      <c r="CF202" s="61">
        <v>6.767024040222168</v>
      </c>
      <c r="CG202" s="61">
        <v>5.0858335494995117</v>
      </c>
      <c r="CH202" s="61">
        <v>2.4671428203582764</v>
      </c>
      <c r="CI202" s="61">
        <v>0.38357141613960266</v>
      </c>
      <c r="CJ202" s="52">
        <v>0.6</v>
      </c>
      <c r="CK202" s="52">
        <v>0.1</v>
      </c>
      <c r="CL202" s="52">
        <v>0.6</v>
      </c>
      <c r="CM202" s="61">
        <v>0.24761904776096344</v>
      </c>
      <c r="CN202" s="61">
        <v>0.37714284658432007</v>
      </c>
      <c r="CO202" s="61">
        <v>0.720714271068573</v>
      </c>
      <c r="CP202" s="61">
        <v>2.8557143211364746</v>
      </c>
      <c r="CQ202" s="52">
        <v>6.0215001106262207</v>
      </c>
      <c r="CS202" s="52">
        <v>14</v>
      </c>
      <c r="CT202" s="52">
        <v>3.5</v>
      </c>
      <c r="CU202" s="52"/>
    </row>
    <row r="203" spans="1:116" x14ac:dyDescent="0.25">
      <c r="A203" s="41">
        <v>352622</v>
      </c>
      <c r="B203" s="41">
        <v>1</v>
      </c>
      <c r="C203" s="42">
        <v>1</v>
      </c>
      <c r="D203" s="53">
        <v>1.65</v>
      </c>
      <c r="E203" s="53">
        <v>132.1</v>
      </c>
      <c r="F203" s="53">
        <v>382.3</v>
      </c>
      <c r="G203" s="53">
        <v>20.8</v>
      </c>
      <c r="H203" s="53">
        <v>37.75</v>
      </c>
      <c r="I203" s="53">
        <v>167.1</v>
      </c>
      <c r="J203" s="53">
        <v>1688.95</v>
      </c>
      <c r="K203" s="53">
        <v>307.95</v>
      </c>
      <c r="L203" s="53">
        <v>794.55</v>
      </c>
      <c r="M203" s="53">
        <v>375.9</v>
      </c>
      <c r="N203" s="53">
        <v>57.9</v>
      </c>
      <c r="O203" s="53">
        <v>10.75</v>
      </c>
      <c r="P203" s="53">
        <v>580.70000000000005</v>
      </c>
      <c r="Q203" s="53">
        <v>943.8</v>
      </c>
      <c r="R203" s="53">
        <v>1145.4000000000001</v>
      </c>
      <c r="S203" s="53">
        <v>5852.25</v>
      </c>
      <c r="T203" s="53">
        <v>3612.05</v>
      </c>
      <c r="U203" s="53">
        <v>240.4</v>
      </c>
      <c r="V203" s="53">
        <v>1588.1</v>
      </c>
      <c r="W203" s="52">
        <f>CT203/CS203</f>
        <v>0.2056521739130435</v>
      </c>
      <c r="X203" s="53">
        <v>26.4</v>
      </c>
      <c r="Y203" s="53">
        <v>5.8</v>
      </c>
      <c r="Z203" s="53">
        <v>20.350000000000001</v>
      </c>
      <c r="AA203" s="53">
        <v>16.45</v>
      </c>
      <c r="AB203" s="53">
        <v>241.75</v>
      </c>
      <c r="AC203" s="53">
        <v>1755.6</v>
      </c>
      <c r="AD203" s="53">
        <v>343.65</v>
      </c>
      <c r="AE203" s="53">
        <v>2853.65</v>
      </c>
      <c r="AF203" s="53">
        <v>351.6</v>
      </c>
      <c r="AG203" s="53">
        <v>164.55</v>
      </c>
      <c r="AH203" s="53">
        <v>809.35</v>
      </c>
      <c r="AI203" s="53">
        <v>33.1</v>
      </c>
      <c r="AJ203" s="53">
        <v>17.850000000000001</v>
      </c>
      <c r="AK203" s="53">
        <v>13.5</v>
      </c>
      <c r="AL203" s="53">
        <v>2.9</v>
      </c>
      <c r="AM203" s="53">
        <v>20.399999999999999</v>
      </c>
      <c r="AN203" s="53">
        <v>99</v>
      </c>
      <c r="AO203" s="53">
        <v>170.95</v>
      </c>
      <c r="AP203" s="53">
        <v>109.7</v>
      </c>
      <c r="AQ203" s="53">
        <v>152.05000000000001</v>
      </c>
      <c r="AR203" s="53">
        <v>140.94999999999999</v>
      </c>
      <c r="AS203" s="53">
        <v>26.5</v>
      </c>
      <c r="AT203" s="53">
        <v>14.1</v>
      </c>
      <c r="AU203" s="53">
        <v>28.1</v>
      </c>
      <c r="AV203" s="53">
        <v>27.25</v>
      </c>
      <c r="AW203" s="53">
        <v>110.05</v>
      </c>
      <c r="AX203" s="53">
        <v>42.5</v>
      </c>
      <c r="AY203" s="53">
        <v>9</v>
      </c>
      <c r="AZ203" s="53">
        <v>9.25</v>
      </c>
      <c r="BA203" s="53">
        <v>31.8</v>
      </c>
      <c r="BB203" s="53">
        <v>76.849999999999994</v>
      </c>
      <c r="BC203" s="53">
        <v>1117.0999999999999</v>
      </c>
      <c r="BD203" s="53">
        <v>2001.9</v>
      </c>
      <c r="BE203" s="53">
        <v>1945.55</v>
      </c>
      <c r="BF203" s="53">
        <v>3144.4</v>
      </c>
      <c r="BG203" s="53">
        <v>214.45</v>
      </c>
      <c r="BH203" s="53">
        <v>20</v>
      </c>
      <c r="BI203" s="53">
        <v>10.75</v>
      </c>
      <c r="BJ203" s="53">
        <v>3.6</v>
      </c>
      <c r="BK203" s="53">
        <v>8.65</v>
      </c>
      <c r="BL203" s="53">
        <v>16.8</v>
      </c>
      <c r="BM203" s="53">
        <v>27.85</v>
      </c>
      <c r="BN203" s="53">
        <v>68.849999999999994</v>
      </c>
      <c r="BO203" s="53">
        <v>107.6</v>
      </c>
      <c r="BP203" s="53">
        <v>45.55</v>
      </c>
      <c r="BQ203" s="53">
        <v>52.05</v>
      </c>
      <c r="BR203" s="53">
        <v>43.05</v>
      </c>
      <c r="BS203" s="53">
        <v>42.3</v>
      </c>
      <c r="BT203" s="53">
        <v>21.25</v>
      </c>
      <c r="BU203" s="53">
        <v>10.5</v>
      </c>
      <c r="BV203" s="53">
        <v>12.65</v>
      </c>
      <c r="BW203" s="53">
        <v>25.2</v>
      </c>
      <c r="BX203" s="53">
        <v>13.65</v>
      </c>
      <c r="BY203" s="53">
        <v>6.8</v>
      </c>
      <c r="BZ203" s="53">
        <v>5.5</v>
      </c>
      <c r="CA203" s="53">
        <v>5.6</v>
      </c>
      <c r="CB203" s="53">
        <v>14.1</v>
      </c>
      <c r="CC203" s="53">
        <v>14.05</v>
      </c>
      <c r="CD203" s="53">
        <v>10.7</v>
      </c>
      <c r="CE203" s="53">
        <v>13.75</v>
      </c>
      <c r="CF203" s="53">
        <v>12.2</v>
      </c>
      <c r="CG203" s="53">
        <v>13.45</v>
      </c>
      <c r="CH203" s="53">
        <v>4.6500000000000004</v>
      </c>
      <c r="CI203" s="53">
        <v>4.2</v>
      </c>
      <c r="CJ203" s="53">
        <v>2.2000000000000002</v>
      </c>
      <c r="CK203" s="53">
        <v>1.6</v>
      </c>
      <c r="CL203" s="53">
        <v>0.6</v>
      </c>
      <c r="CM203" s="53">
        <v>1.8</v>
      </c>
      <c r="CN203" s="53">
        <v>1.7</v>
      </c>
      <c r="CO203" s="53">
        <v>1.8</v>
      </c>
      <c r="CP203" s="53">
        <v>7.1</v>
      </c>
      <c r="CQ203" s="52">
        <v>13.2</v>
      </c>
      <c r="CS203" s="52">
        <v>11.5</v>
      </c>
      <c r="CT203" s="52">
        <v>2.3650000000000002</v>
      </c>
      <c r="CU203" s="54"/>
    </row>
    <row r="204" spans="1:116" x14ac:dyDescent="0.25">
      <c r="A204" s="41">
        <v>350034</v>
      </c>
      <c r="B204" s="42">
        <v>0</v>
      </c>
      <c r="C204" s="43">
        <v>0</v>
      </c>
      <c r="D204" s="44">
        <v>2.2000000000000002</v>
      </c>
      <c r="E204" s="44">
        <v>124.15</v>
      </c>
      <c r="F204" s="44">
        <v>185.55</v>
      </c>
      <c r="G204" s="44">
        <v>23.4</v>
      </c>
      <c r="H204" s="44">
        <v>67.25</v>
      </c>
      <c r="I204" s="44">
        <v>105.4</v>
      </c>
      <c r="J204" s="44">
        <v>1787.1</v>
      </c>
      <c r="K204" s="44">
        <v>342.55</v>
      </c>
      <c r="L204" s="44">
        <v>299.35000000000002</v>
      </c>
      <c r="M204" s="44">
        <v>465.1</v>
      </c>
      <c r="N204" s="44">
        <v>34.9</v>
      </c>
      <c r="O204" s="44">
        <v>17.5</v>
      </c>
      <c r="P204" s="44">
        <v>566.65</v>
      </c>
      <c r="Q204" s="44">
        <v>116.4</v>
      </c>
      <c r="R204" s="44">
        <v>156.1</v>
      </c>
      <c r="S204" s="44">
        <v>686.7</v>
      </c>
      <c r="T204" s="44">
        <v>5795.2</v>
      </c>
      <c r="U204" s="44">
        <v>146.75</v>
      </c>
      <c r="V204" s="44">
        <v>1909.95</v>
      </c>
      <c r="W204" s="44">
        <v>0.2</v>
      </c>
      <c r="X204" s="44">
        <v>29.95</v>
      </c>
      <c r="Y204" s="44">
        <v>8.8000000000000007</v>
      </c>
      <c r="Z204" s="44">
        <v>47.45</v>
      </c>
      <c r="AA204" s="44">
        <v>9.9499999999999993</v>
      </c>
      <c r="AB204" s="44">
        <v>369.7</v>
      </c>
      <c r="AC204" s="44">
        <v>238.15</v>
      </c>
      <c r="AD204" s="44">
        <v>60.9</v>
      </c>
      <c r="AE204" s="44">
        <v>356.35</v>
      </c>
      <c r="AF204" s="44">
        <v>86.55</v>
      </c>
      <c r="AG204" s="44">
        <v>27.5</v>
      </c>
      <c r="AH204" s="44">
        <v>76.099999999999994</v>
      </c>
      <c r="AI204" s="44">
        <v>9.4499999999999993</v>
      </c>
      <c r="AJ204" s="44">
        <v>7.4</v>
      </c>
      <c r="AK204" s="44">
        <v>12.3</v>
      </c>
      <c r="AL204" s="44">
        <v>4.3</v>
      </c>
      <c r="AM204" s="44">
        <v>37.950000000000003</v>
      </c>
      <c r="AN204" s="44">
        <v>148.1</v>
      </c>
      <c r="AO204" s="44">
        <v>43.85</v>
      </c>
      <c r="AP204" s="44">
        <v>43.45</v>
      </c>
      <c r="AQ204" s="44">
        <v>38.1</v>
      </c>
      <c r="AR204" s="44">
        <v>27.4</v>
      </c>
      <c r="AS204" s="44">
        <v>11.7</v>
      </c>
      <c r="AT204" s="44">
        <v>14.95</v>
      </c>
      <c r="AU204" s="44">
        <v>10.95</v>
      </c>
      <c r="AV204" s="44">
        <v>30.35</v>
      </c>
      <c r="AW204" s="44">
        <v>142.9</v>
      </c>
      <c r="AX204" s="44">
        <v>25.25</v>
      </c>
      <c r="AY204" s="44">
        <v>9.1999999999999993</v>
      </c>
      <c r="AZ204" s="44">
        <v>7.75</v>
      </c>
      <c r="BA204" s="44">
        <v>16.399999999999999</v>
      </c>
      <c r="BB204" s="44">
        <v>33.700000000000003</v>
      </c>
      <c r="BC204" s="44">
        <v>234.05</v>
      </c>
      <c r="BD204" s="44">
        <v>398.7</v>
      </c>
      <c r="BE204" s="44">
        <v>194</v>
      </c>
      <c r="BF204" s="44">
        <v>335.5</v>
      </c>
      <c r="BG204" s="44">
        <v>35.6</v>
      </c>
      <c r="BH204" s="44">
        <v>21.65</v>
      </c>
      <c r="BI204" s="44">
        <v>7.4</v>
      </c>
      <c r="BJ204" s="44">
        <v>1.1499999999999999</v>
      </c>
      <c r="BK204" s="44">
        <v>5.65</v>
      </c>
      <c r="BL204" s="44">
        <v>9.65</v>
      </c>
      <c r="BM204" s="44">
        <v>18.2</v>
      </c>
      <c r="BN204" s="44">
        <v>115.9</v>
      </c>
      <c r="BO204" s="44">
        <v>179.8</v>
      </c>
      <c r="BP204" s="44">
        <v>36.9</v>
      </c>
      <c r="BQ204" s="44">
        <v>38.950000000000003</v>
      </c>
      <c r="BR204" s="44">
        <v>27.85</v>
      </c>
      <c r="BS204" s="44">
        <v>23.9</v>
      </c>
      <c r="BT204" s="44">
        <v>9.1999999999999993</v>
      </c>
      <c r="BU204" s="44">
        <v>5.0999999999999996</v>
      </c>
      <c r="BV204" s="44">
        <v>5.25</v>
      </c>
      <c r="BW204" s="44">
        <v>3.6</v>
      </c>
      <c r="BX204" s="44">
        <v>2.15</v>
      </c>
      <c r="BY204" s="44">
        <v>0.75</v>
      </c>
      <c r="BZ204" s="44">
        <v>1.6</v>
      </c>
      <c r="CA204" s="44">
        <v>4.5</v>
      </c>
      <c r="CB204" s="44">
        <v>8.9</v>
      </c>
      <c r="CC204" s="44">
        <v>9.3000000000000007</v>
      </c>
      <c r="CD204" s="44">
        <v>8.4</v>
      </c>
      <c r="CE204" s="44">
        <v>8.6999999999999993</v>
      </c>
      <c r="CF204" s="44">
        <v>11.7</v>
      </c>
      <c r="CG204" s="44">
        <v>13</v>
      </c>
      <c r="CH204" s="44">
        <v>4.3</v>
      </c>
      <c r="CI204" s="44">
        <v>2.35</v>
      </c>
      <c r="CJ204" s="44">
        <v>1.05</v>
      </c>
      <c r="CK204" s="44">
        <v>0.55000000000000004</v>
      </c>
      <c r="CL204" s="44">
        <v>0.15</v>
      </c>
      <c r="CM204" s="44">
        <v>0.9</v>
      </c>
      <c r="CN204" s="44">
        <v>1.5</v>
      </c>
      <c r="CO204" s="44">
        <v>1.8</v>
      </c>
      <c r="CP204" s="44">
        <v>4.6500000000000004</v>
      </c>
      <c r="CQ204" s="44">
        <v>8.35</v>
      </c>
      <c r="CS204" s="44">
        <v>12.875</v>
      </c>
      <c r="CT204" s="44">
        <v>3.51</v>
      </c>
      <c r="CU204" s="44"/>
    </row>
    <row r="205" spans="1:116" x14ac:dyDescent="0.25">
      <c r="A205" s="41">
        <v>350013</v>
      </c>
      <c r="B205" s="42">
        <v>0</v>
      </c>
      <c r="C205" s="43">
        <v>0</v>
      </c>
      <c r="D205" s="44">
        <v>2.15</v>
      </c>
      <c r="E205" s="44">
        <v>47.6</v>
      </c>
      <c r="F205" s="44">
        <v>167.25</v>
      </c>
      <c r="G205" s="44">
        <v>24.3</v>
      </c>
      <c r="H205" s="44">
        <v>70.400000000000006</v>
      </c>
      <c r="I205" s="44">
        <v>96.2</v>
      </c>
      <c r="J205" s="44">
        <v>1805.7</v>
      </c>
      <c r="K205" s="44">
        <v>324.64999999999998</v>
      </c>
      <c r="L205" s="44">
        <v>244.55</v>
      </c>
      <c r="M205" s="44">
        <v>325.39999999999998</v>
      </c>
      <c r="N205" s="44">
        <v>33.15</v>
      </c>
      <c r="O205" s="44">
        <v>16</v>
      </c>
      <c r="P205" s="44">
        <v>351.75</v>
      </c>
      <c r="Q205" s="44">
        <v>92.4</v>
      </c>
      <c r="R205" s="44">
        <v>140.5</v>
      </c>
      <c r="S205" s="44">
        <v>640.65</v>
      </c>
      <c r="T205" s="44">
        <v>7524.1</v>
      </c>
      <c r="U205" s="44">
        <v>102.25</v>
      </c>
      <c r="V205" s="44">
        <v>1743.4</v>
      </c>
      <c r="W205" s="44">
        <v>0.3</v>
      </c>
      <c r="X205" s="44">
        <v>29.7</v>
      </c>
      <c r="Y205" s="44">
        <v>7</v>
      </c>
      <c r="Z205" s="44">
        <v>30.6</v>
      </c>
      <c r="AA205" s="44">
        <v>8.15</v>
      </c>
      <c r="AB205" s="44">
        <v>274.8</v>
      </c>
      <c r="AC205" s="44">
        <v>161.25</v>
      </c>
      <c r="AD205" s="44">
        <v>45.95</v>
      </c>
      <c r="AE205" s="44">
        <v>335.7</v>
      </c>
      <c r="AF205" s="44">
        <v>75.75</v>
      </c>
      <c r="AG205" s="44">
        <v>21.1</v>
      </c>
      <c r="AH205" s="44">
        <v>64.55</v>
      </c>
      <c r="AI205" s="44">
        <v>9.35</v>
      </c>
      <c r="AJ205" s="44">
        <v>3.2</v>
      </c>
      <c r="AK205" s="44">
        <v>11.15</v>
      </c>
      <c r="AL205" s="44">
        <v>3.05</v>
      </c>
      <c r="AM205" s="44">
        <v>49.35</v>
      </c>
      <c r="AN205" s="44">
        <v>214.95</v>
      </c>
      <c r="AO205" s="44">
        <v>32.950000000000003</v>
      </c>
      <c r="AP205" s="44">
        <v>23.6</v>
      </c>
      <c r="AQ205" s="44">
        <v>20.65</v>
      </c>
      <c r="AR205" s="44">
        <v>21.75</v>
      </c>
      <c r="AS205" s="44">
        <v>8</v>
      </c>
      <c r="AT205" s="44">
        <v>3.6</v>
      </c>
      <c r="AU205" s="44">
        <v>5</v>
      </c>
      <c r="AV205" s="44">
        <v>5.2</v>
      </c>
      <c r="AW205" s="44">
        <v>18.95</v>
      </c>
      <c r="AX205" s="44">
        <v>18</v>
      </c>
      <c r="AY205" s="44">
        <v>2.2999999999999998</v>
      </c>
      <c r="AZ205" s="44">
        <v>4.45</v>
      </c>
      <c r="BA205" s="44">
        <v>9</v>
      </c>
      <c r="BB205" s="44">
        <v>20.2</v>
      </c>
      <c r="BC205" s="44">
        <v>123.85</v>
      </c>
      <c r="BD205" s="44">
        <v>210.4</v>
      </c>
      <c r="BE205" s="44">
        <v>104.95</v>
      </c>
      <c r="BF205" s="44">
        <v>180.25</v>
      </c>
      <c r="BG205" s="44">
        <v>17.55</v>
      </c>
      <c r="BH205" s="44">
        <v>7.95</v>
      </c>
      <c r="BI205" s="44">
        <v>2.85</v>
      </c>
      <c r="BJ205" s="44">
        <v>0.85</v>
      </c>
      <c r="BK205" s="44">
        <v>1.95</v>
      </c>
      <c r="BL205" s="44">
        <v>4.75</v>
      </c>
      <c r="BM205" s="44">
        <v>10.15</v>
      </c>
      <c r="BN205" s="44">
        <v>21.45</v>
      </c>
      <c r="BO205" s="44">
        <v>27.6</v>
      </c>
      <c r="BP205" s="44">
        <v>15.2</v>
      </c>
      <c r="BQ205" s="44">
        <v>22.7</v>
      </c>
      <c r="BR205" s="44">
        <v>16.55</v>
      </c>
      <c r="BS205" s="44">
        <v>14.9</v>
      </c>
      <c r="BT205" s="44">
        <v>6.3</v>
      </c>
      <c r="BU205" s="44">
        <v>4.3</v>
      </c>
      <c r="BV205" s="44">
        <v>2.65</v>
      </c>
      <c r="BW205" s="44">
        <v>4.0999999999999996</v>
      </c>
      <c r="BX205" s="44">
        <v>0.85</v>
      </c>
      <c r="BY205" s="44">
        <v>1.35</v>
      </c>
      <c r="BZ205" s="44">
        <v>1.5</v>
      </c>
      <c r="CA205" s="44">
        <v>3.05</v>
      </c>
      <c r="CB205" s="44">
        <v>4.1500000000000004</v>
      </c>
      <c r="CC205" s="44">
        <v>5.5</v>
      </c>
      <c r="CD205" s="44">
        <v>4.4000000000000004</v>
      </c>
      <c r="CE205" s="44">
        <v>7.55</v>
      </c>
      <c r="CF205" s="44">
        <v>5.15</v>
      </c>
      <c r="CG205" s="44">
        <v>4.25</v>
      </c>
      <c r="CH205" s="44">
        <v>1.65</v>
      </c>
      <c r="CI205" s="44">
        <v>1.55</v>
      </c>
      <c r="CJ205" s="44">
        <v>1.1000000000000001</v>
      </c>
      <c r="CK205" s="44">
        <v>0.4</v>
      </c>
      <c r="CL205" s="44">
        <v>0.05</v>
      </c>
      <c r="CM205" s="44">
        <v>0.05</v>
      </c>
      <c r="CN205" s="44">
        <v>0.5</v>
      </c>
      <c r="CO205" s="44">
        <v>0.7</v>
      </c>
      <c r="CP205" s="44">
        <v>2.1</v>
      </c>
      <c r="CQ205" s="44">
        <v>5.05</v>
      </c>
      <c r="CS205" s="44">
        <v>11.605</v>
      </c>
      <c r="CT205" s="44">
        <v>4.53</v>
      </c>
      <c r="CU205" s="44"/>
    </row>
    <row r="206" spans="1:116" x14ac:dyDescent="0.25">
      <c r="A206" s="41">
        <v>350461</v>
      </c>
      <c r="B206" s="41">
        <v>1</v>
      </c>
      <c r="C206" s="42">
        <v>0</v>
      </c>
      <c r="D206" s="52">
        <v>2.3125</v>
      </c>
      <c r="E206" s="52">
        <v>172.28071428571428</v>
      </c>
      <c r="F206" s="52">
        <v>260.96011904761906</v>
      </c>
      <c r="G206" s="52">
        <v>71.473214285714278</v>
      </c>
      <c r="H206" s="52">
        <v>49.680952380952384</v>
      </c>
      <c r="I206" s="52">
        <v>165.02702380952383</v>
      </c>
      <c r="J206" s="52">
        <v>1824.3219047619048</v>
      </c>
      <c r="K206" s="52">
        <v>359.00321428571431</v>
      </c>
      <c r="L206" s="52">
        <v>1239.4344047619047</v>
      </c>
      <c r="M206" s="52">
        <v>719.3709523809523</v>
      </c>
      <c r="N206" s="52">
        <v>33.93154761904762</v>
      </c>
      <c r="O206" s="52">
        <v>15.87</v>
      </c>
      <c r="P206" s="52">
        <v>375.49892857142856</v>
      </c>
      <c r="Q206" s="52">
        <v>168.23166666666668</v>
      </c>
      <c r="R206" s="52">
        <v>307.40499999999997</v>
      </c>
      <c r="S206" s="52">
        <v>1508.6098809523808</v>
      </c>
      <c r="T206" s="52">
        <v>5176.9010714285714</v>
      </c>
      <c r="U206" s="52">
        <v>299.00130952380954</v>
      </c>
      <c r="V206" s="52">
        <v>1540.5153571428571</v>
      </c>
      <c r="W206" s="52">
        <f>CT206/CS206</f>
        <v>0.26867519603796947</v>
      </c>
      <c r="X206" s="52">
        <v>25.027142857142859</v>
      </c>
      <c r="Y206" s="52">
        <v>24.861190476190476</v>
      </c>
      <c r="Z206" s="52">
        <v>41.975476190476193</v>
      </c>
      <c r="AA206" s="52">
        <v>14.459880952380953</v>
      </c>
      <c r="AB206" s="52">
        <v>751.80250000000001</v>
      </c>
      <c r="AC206" s="52">
        <v>322.77357142857142</v>
      </c>
      <c r="AD206" s="52">
        <v>103.07369047619046</v>
      </c>
      <c r="AE206" s="52">
        <v>859.18880952380948</v>
      </c>
      <c r="AF206" s="52">
        <v>101.09797619047619</v>
      </c>
      <c r="AG206" s="52">
        <v>62.003571428571426</v>
      </c>
      <c r="AH206" s="52">
        <v>120.51166666666667</v>
      </c>
      <c r="AI206" s="52">
        <v>8.8554761904761907</v>
      </c>
      <c r="AJ206" s="52">
        <v>10.099880952380952</v>
      </c>
      <c r="AK206" s="52">
        <v>9.9913095238095231</v>
      </c>
      <c r="AL206" s="52">
        <v>4.6536904761904765</v>
      </c>
      <c r="AM206" s="52">
        <v>31.005833333333335</v>
      </c>
      <c r="AN206" s="52">
        <v>117.71559523809525</v>
      </c>
      <c r="AO206" s="52">
        <v>41.846309523809524</v>
      </c>
      <c r="AP206" s="52">
        <v>63.015952380952385</v>
      </c>
      <c r="AQ206" s="52">
        <v>48.67404761904762</v>
      </c>
      <c r="AR206" s="52">
        <v>81.088452380952376</v>
      </c>
      <c r="AS206" s="52">
        <v>34.916666666666671</v>
      </c>
      <c r="AT206" s="52">
        <v>101.5175</v>
      </c>
      <c r="AU206" s="52">
        <v>11.87845238095238</v>
      </c>
      <c r="AV206" s="52">
        <v>35.865238095238091</v>
      </c>
      <c r="AW206" s="52">
        <v>153.81119047619049</v>
      </c>
      <c r="AX206" s="52">
        <v>31.407023809523807</v>
      </c>
      <c r="AY206" s="52">
        <v>9.9707142857142852</v>
      </c>
      <c r="AZ206" s="52">
        <v>16.880714285714284</v>
      </c>
      <c r="BA206" s="52">
        <v>39.327857142857141</v>
      </c>
      <c r="BB206" s="52">
        <v>63.542380952380952</v>
      </c>
      <c r="BC206" s="52">
        <v>137.42666666666668</v>
      </c>
      <c r="BD206" s="52">
        <v>204.41214285714287</v>
      </c>
      <c r="BE206" s="52">
        <v>196.16440476190476</v>
      </c>
      <c r="BF206" s="52">
        <v>289.75654761904764</v>
      </c>
      <c r="BG206" s="52">
        <v>48.625714285714281</v>
      </c>
      <c r="BH206" s="52">
        <v>42.465000000000003</v>
      </c>
      <c r="BI206" s="52">
        <v>12.049761904761905</v>
      </c>
      <c r="BJ206" s="52">
        <v>1.7242857142857142</v>
      </c>
      <c r="BK206" s="52">
        <v>8.2627380952380953</v>
      </c>
      <c r="BL206" s="52">
        <v>10.48595238095238</v>
      </c>
      <c r="BM206" s="52">
        <v>17.91059523809524</v>
      </c>
      <c r="BN206" s="52">
        <v>110.08369047619047</v>
      </c>
      <c r="BO206" s="52">
        <v>177.30190476190478</v>
      </c>
      <c r="BP206" s="52">
        <v>79.884761904761902</v>
      </c>
      <c r="BQ206" s="52">
        <v>84.513452380952373</v>
      </c>
      <c r="BR206" s="52">
        <v>62.175238095238093</v>
      </c>
      <c r="BS206" s="52">
        <v>59.048690476190473</v>
      </c>
      <c r="BT206" s="52">
        <v>29.742142857142859</v>
      </c>
      <c r="BU206" s="52">
        <v>6.5397619047619049</v>
      </c>
      <c r="BV206" s="52">
        <v>5.0011904761904766</v>
      </c>
      <c r="BW206" s="52">
        <v>2.8047619047619046</v>
      </c>
      <c r="BX206" s="52">
        <v>3.5558333333333332</v>
      </c>
      <c r="BY206" s="52">
        <v>7.9127380952380957</v>
      </c>
      <c r="BZ206" s="52">
        <v>9.7810714285714297</v>
      </c>
      <c r="CA206" s="52">
        <v>12.730595238095237</v>
      </c>
      <c r="CB206" s="52">
        <v>26.150476190476191</v>
      </c>
      <c r="CC206" s="52">
        <v>26.806904761904761</v>
      </c>
      <c r="CD206" s="52">
        <v>21.511190476190475</v>
      </c>
      <c r="CE206" s="52">
        <v>25.06</v>
      </c>
      <c r="CF206" s="52">
        <v>24.76702380952381</v>
      </c>
      <c r="CG206" s="52">
        <v>21.085833333333333</v>
      </c>
      <c r="CH206" s="52">
        <v>7.5671428571428567</v>
      </c>
      <c r="CI206" s="52">
        <v>3.7335714285714285</v>
      </c>
      <c r="CJ206" s="52">
        <v>0.94428571428571428</v>
      </c>
      <c r="CK206" s="52">
        <v>0.71607142857142858</v>
      </c>
      <c r="CL206" s="52">
        <v>0.69238095238095243</v>
      </c>
      <c r="CM206" s="52">
        <v>3.3976190476190475</v>
      </c>
      <c r="CN206" s="52">
        <v>4.4771428571428569</v>
      </c>
      <c r="CO206" s="52">
        <v>4.4207142857142863</v>
      </c>
      <c r="CP206" s="52">
        <v>10.605714285714285</v>
      </c>
      <c r="CQ206" s="52">
        <v>19.801000000000002</v>
      </c>
      <c r="CS206" s="52">
        <v>12.115</v>
      </c>
      <c r="CT206" s="52">
        <v>3.2549999999999999</v>
      </c>
      <c r="CU206" s="52"/>
    </row>
    <row r="207" spans="1:116" x14ac:dyDescent="0.25">
      <c r="A207" s="41">
        <v>352766</v>
      </c>
      <c r="B207" s="41">
        <v>1</v>
      </c>
      <c r="C207" s="42">
        <v>1</v>
      </c>
      <c r="D207" s="53">
        <v>1.5</v>
      </c>
      <c r="E207" s="53">
        <v>155.80000000000001</v>
      </c>
      <c r="F207" s="53">
        <v>342.05</v>
      </c>
      <c r="G207" s="53">
        <v>25.25</v>
      </c>
      <c r="H207" s="53">
        <v>24.4</v>
      </c>
      <c r="I207" s="53">
        <v>84.75</v>
      </c>
      <c r="J207" s="53">
        <v>1895.5</v>
      </c>
      <c r="K207" s="53">
        <v>256.25</v>
      </c>
      <c r="L207" s="53">
        <v>834.15</v>
      </c>
      <c r="M207" s="53">
        <v>421.8</v>
      </c>
      <c r="N207" s="53">
        <v>58.3</v>
      </c>
      <c r="O207" s="53">
        <v>10.199999999999999</v>
      </c>
      <c r="P207" s="53">
        <v>415.65</v>
      </c>
      <c r="Q207" s="53">
        <v>89.35</v>
      </c>
      <c r="R207" s="53">
        <v>95.75</v>
      </c>
      <c r="S207" s="53">
        <v>526.6</v>
      </c>
      <c r="T207" s="53">
        <v>3521.25</v>
      </c>
      <c r="U207" s="53">
        <v>192.85</v>
      </c>
      <c r="V207" s="53">
        <v>2301.5500000000002</v>
      </c>
      <c r="W207" s="52">
        <f>CT207/CS207</f>
        <v>0.2221198156682028</v>
      </c>
      <c r="X207" s="53">
        <v>31.7</v>
      </c>
      <c r="Y207" s="53">
        <v>8.25</v>
      </c>
      <c r="Z207" s="53">
        <v>13.4</v>
      </c>
      <c r="AA207" s="53">
        <v>7.5</v>
      </c>
      <c r="AB207" s="53">
        <v>361.6</v>
      </c>
      <c r="AC207" s="53">
        <v>68.05</v>
      </c>
      <c r="AD207" s="53">
        <v>32.35</v>
      </c>
      <c r="AE207" s="53">
        <v>259.75</v>
      </c>
      <c r="AF207" s="53">
        <v>137.75</v>
      </c>
      <c r="AG207" s="53">
        <v>53.6</v>
      </c>
      <c r="AH207" s="53">
        <v>98.8</v>
      </c>
      <c r="AI207" s="53">
        <v>10.25</v>
      </c>
      <c r="AJ207" s="53">
        <v>16.45</v>
      </c>
      <c r="AK207" s="53">
        <v>6.35</v>
      </c>
      <c r="AL207" s="53">
        <v>3.35</v>
      </c>
      <c r="AM207" s="53">
        <v>14.2</v>
      </c>
      <c r="AN207" s="53">
        <v>58.35</v>
      </c>
      <c r="AO207" s="53">
        <v>22.3</v>
      </c>
      <c r="AP207" s="53">
        <v>54.55</v>
      </c>
      <c r="AQ207" s="53">
        <v>46.45</v>
      </c>
      <c r="AR207" s="53">
        <v>241.95</v>
      </c>
      <c r="AS207" s="53">
        <v>22.5</v>
      </c>
      <c r="AT207" s="53">
        <v>15.7</v>
      </c>
      <c r="AU207" s="53">
        <v>9.1999999999999993</v>
      </c>
      <c r="AV207" s="53">
        <v>9.85</v>
      </c>
      <c r="AW207" s="53">
        <v>38.950000000000003</v>
      </c>
      <c r="AX207" s="53">
        <v>16.45</v>
      </c>
      <c r="AY207" s="53">
        <v>8.75</v>
      </c>
      <c r="AZ207" s="53">
        <v>19.399999999999999</v>
      </c>
      <c r="BA207" s="53">
        <v>30.1</v>
      </c>
      <c r="BB207" s="53">
        <v>52.4</v>
      </c>
      <c r="BC207" s="53">
        <v>56.7</v>
      </c>
      <c r="BD207" s="53">
        <v>58</v>
      </c>
      <c r="BE207" s="53">
        <v>43.15</v>
      </c>
      <c r="BF207" s="53">
        <v>39.25</v>
      </c>
      <c r="BG207" s="53">
        <v>31.85</v>
      </c>
      <c r="BH207" s="53">
        <v>23.5</v>
      </c>
      <c r="BI207" s="53">
        <v>16.5</v>
      </c>
      <c r="BJ207" s="53">
        <v>3.55</v>
      </c>
      <c r="BK207" s="53">
        <v>7.55</v>
      </c>
      <c r="BL207" s="53">
        <v>7.75</v>
      </c>
      <c r="BM207" s="53">
        <v>26.8</v>
      </c>
      <c r="BN207" s="53">
        <v>118.7</v>
      </c>
      <c r="BO207" s="53">
        <v>147.69999999999999</v>
      </c>
      <c r="BP207" s="53">
        <v>50.9</v>
      </c>
      <c r="BQ207" s="53">
        <v>60.95</v>
      </c>
      <c r="BR207" s="53">
        <v>47.05</v>
      </c>
      <c r="BS207" s="53">
        <v>27.7</v>
      </c>
      <c r="BT207" s="53">
        <v>32.9</v>
      </c>
      <c r="BU207" s="53">
        <v>15.05</v>
      </c>
      <c r="BV207" s="53">
        <v>22.25</v>
      </c>
      <c r="BW207" s="53">
        <v>28.05</v>
      </c>
      <c r="BX207" s="53">
        <v>10.6</v>
      </c>
      <c r="BY207" s="53">
        <v>4.7</v>
      </c>
      <c r="BZ207" s="53">
        <v>6</v>
      </c>
      <c r="CA207" s="53">
        <v>7.75</v>
      </c>
      <c r="CB207" s="53">
        <v>9.9499999999999993</v>
      </c>
      <c r="CC207" s="53">
        <v>11.85</v>
      </c>
      <c r="CD207" s="53">
        <v>14.6</v>
      </c>
      <c r="CE207" s="53">
        <v>18</v>
      </c>
      <c r="CF207" s="53">
        <v>54.55</v>
      </c>
      <c r="CG207" s="53">
        <v>77.400000000000006</v>
      </c>
      <c r="CH207" s="53">
        <v>13.75</v>
      </c>
      <c r="CI207" s="53">
        <v>11.4</v>
      </c>
      <c r="CJ207" s="53">
        <v>3.65</v>
      </c>
      <c r="CK207" s="53">
        <v>1.5</v>
      </c>
      <c r="CL207" s="53">
        <v>0.9</v>
      </c>
      <c r="CM207" s="53">
        <v>7.2</v>
      </c>
      <c r="CN207" s="53">
        <v>11.7</v>
      </c>
      <c r="CO207" s="53">
        <v>5.05</v>
      </c>
      <c r="CP207" s="53">
        <v>6.25</v>
      </c>
      <c r="CQ207" s="52">
        <v>7.7705000000000002</v>
      </c>
      <c r="CS207" s="52">
        <v>10.85</v>
      </c>
      <c r="CT207" s="52">
        <v>2.41</v>
      </c>
      <c r="CU207" s="54"/>
    </row>
    <row r="208" spans="1:116" x14ac:dyDescent="0.25">
      <c r="A208" s="41">
        <v>350133</v>
      </c>
      <c r="B208" s="41">
        <v>1</v>
      </c>
      <c r="C208" s="42">
        <v>0</v>
      </c>
      <c r="D208" s="52">
        <v>3.2124999999999999</v>
      </c>
      <c r="E208" s="52">
        <v>167.2307142857143</v>
      </c>
      <c r="F208" s="52">
        <v>313.36011904761904</v>
      </c>
      <c r="G208" s="52">
        <v>68.873214285714283</v>
      </c>
      <c r="H208" s="52">
        <v>65.180952380952377</v>
      </c>
      <c r="I208" s="52">
        <v>224.52702380952383</v>
      </c>
      <c r="J208" s="52">
        <v>1925.3719047619047</v>
      </c>
      <c r="K208" s="52">
        <v>499.15321428571428</v>
      </c>
      <c r="L208" s="52">
        <v>1410.8844047619048</v>
      </c>
      <c r="M208" s="52">
        <v>630.47095238095233</v>
      </c>
      <c r="N208" s="52">
        <v>28.881547619047616</v>
      </c>
      <c r="O208" s="52">
        <v>29.87</v>
      </c>
      <c r="P208" s="52">
        <v>203.84892857142856</v>
      </c>
      <c r="Q208" s="52">
        <v>84.581666666666663</v>
      </c>
      <c r="R208" s="52">
        <v>141.45500000000001</v>
      </c>
      <c r="S208" s="52">
        <v>771.15988095238095</v>
      </c>
      <c r="T208" s="52">
        <v>7007.7010714285707</v>
      </c>
      <c r="U208" s="52">
        <v>431.30130952380955</v>
      </c>
      <c r="V208" s="52">
        <v>2226.8653571428572</v>
      </c>
      <c r="W208" s="52">
        <f>CT208/CS208</f>
        <v>0.24634726469588855</v>
      </c>
      <c r="X208" s="52">
        <v>18.977142857142859</v>
      </c>
      <c r="Y208" s="52">
        <v>15.911190476190477</v>
      </c>
      <c r="Z208" s="52">
        <v>25.025476190476191</v>
      </c>
      <c r="AA208" s="52">
        <v>18.359880952380955</v>
      </c>
      <c r="AB208" s="52">
        <v>318.90249999999997</v>
      </c>
      <c r="AC208" s="52">
        <v>72.873571428571424</v>
      </c>
      <c r="AD208" s="52">
        <v>35.523690476190474</v>
      </c>
      <c r="AE208" s="52">
        <v>258.98880952380949</v>
      </c>
      <c r="AF208" s="52">
        <v>54.047976190476184</v>
      </c>
      <c r="AG208" s="52">
        <v>12.703571428571427</v>
      </c>
      <c r="AH208" s="52">
        <v>20.46166666666667</v>
      </c>
      <c r="AI208" s="52">
        <v>2.5054761904761906</v>
      </c>
      <c r="AJ208" s="52">
        <v>3.8498809523809525</v>
      </c>
      <c r="AK208" s="52">
        <v>7.5413095238095238</v>
      </c>
      <c r="AL208" s="52">
        <v>2.7036904761904763</v>
      </c>
      <c r="AM208" s="52">
        <v>32.205833333333331</v>
      </c>
      <c r="AN208" s="52">
        <v>139.61559523809524</v>
      </c>
      <c r="AO208" s="52">
        <v>26.596309523809524</v>
      </c>
      <c r="AP208" s="52">
        <v>47.715952380952388</v>
      </c>
      <c r="AQ208" s="52">
        <v>22.374047619047619</v>
      </c>
      <c r="AR208" s="52">
        <v>62.738452380952381</v>
      </c>
      <c r="AS208" s="52">
        <v>6.7166666666666668</v>
      </c>
      <c r="AT208" s="52">
        <v>6.8674999999999997</v>
      </c>
      <c r="AU208" s="52">
        <v>6.878452380952381</v>
      </c>
      <c r="AV208" s="52">
        <v>7.8152380952380955</v>
      </c>
      <c r="AW208" s="52">
        <v>36.961190476190474</v>
      </c>
      <c r="AX208" s="52">
        <v>13.65702380952381</v>
      </c>
      <c r="AY208" s="52">
        <v>4.5707142857142857</v>
      </c>
      <c r="AZ208" s="52">
        <v>11.280714285714286</v>
      </c>
      <c r="BA208" s="52">
        <v>22.827857142857145</v>
      </c>
      <c r="BB208" s="52">
        <v>34.042380952380952</v>
      </c>
      <c r="BC208" s="52">
        <v>38.126666666666665</v>
      </c>
      <c r="BD208" s="52">
        <v>42.462142857142858</v>
      </c>
      <c r="BE208" s="52">
        <v>21.514404761904764</v>
      </c>
      <c r="BF208" s="52">
        <v>18.906547619047618</v>
      </c>
      <c r="BG208" s="52">
        <v>6.7757142857142858</v>
      </c>
      <c r="BH208" s="52">
        <v>6.915</v>
      </c>
      <c r="BI208" s="52">
        <v>2.6997619047619046</v>
      </c>
      <c r="BJ208" s="52">
        <v>0.92428571428571427</v>
      </c>
      <c r="BK208" s="52">
        <v>4.7627380952380953</v>
      </c>
      <c r="BL208" s="52">
        <v>6.7859523809523807</v>
      </c>
      <c r="BM208" s="52">
        <v>12.710595238095237</v>
      </c>
      <c r="BN208" s="52">
        <v>29.733690476190475</v>
      </c>
      <c r="BO208" s="52">
        <v>40.551904761904758</v>
      </c>
      <c r="BP208" s="52">
        <v>34.034761904761908</v>
      </c>
      <c r="BQ208" s="52">
        <v>27.213452380952383</v>
      </c>
      <c r="BR208" s="52">
        <v>22.925238095238097</v>
      </c>
      <c r="BS208" s="52">
        <v>18.398690476190477</v>
      </c>
      <c r="BT208" s="52">
        <v>17.142142857142858</v>
      </c>
      <c r="BU208" s="52">
        <v>2.5397619047619044</v>
      </c>
      <c r="BV208" s="52">
        <v>2.8511904761904763</v>
      </c>
      <c r="BW208" s="52">
        <v>3.9047619047619047</v>
      </c>
      <c r="BX208" s="52">
        <v>2.605833333333333</v>
      </c>
      <c r="BY208" s="52">
        <v>6.9627380952380955</v>
      </c>
      <c r="BZ208" s="52">
        <v>6.6310714285714285</v>
      </c>
      <c r="CA208" s="52">
        <v>10.230595238095237</v>
      </c>
      <c r="CB208" s="52">
        <v>20.500476190476192</v>
      </c>
      <c r="CC208" s="52">
        <v>9.006904761904762</v>
      </c>
      <c r="CD208" s="52">
        <v>6.8111904761904762</v>
      </c>
      <c r="CE208" s="52">
        <v>7.91</v>
      </c>
      <c r="CF208" s="52">
        <v>11.067023809523809</v>
      </c>
      <c r="CG208" s="52">
        <v>7.1858333333333331</v>
      </c>
      <c r="CH208" s="52">
        <v>3.1671428571428573</v>
      </c>
      <c r="CI208" s="52">
        <v>2.0835714285714286</v>
      </c>
      <c r="CJ208" s="52">
        <v>0.89428571428571435</v>
      </c>
      <c r="CK208" s="52">
        <v>2.8392857142857102E-2</v>
      </c>
      <c r="CL208" s="52">
        <v>0.107619047619048</v>
      </c>
      <c r="CM208" s="52">
        <v>1.0976190476190475</v>
      </c>
      <c r="CN208" s="52">
        <v>1.9771428571428573</v>
      </c>
      <c r="CO208" s="52">
        <v>2.0714285714285702E-2</v>
      </c>
      <c r="CP208" s="52">
        <v>3.5557142857142856</v>
      </c>
      <c r="CQ208" s="52">
        <v>5.8079999999999998</v>
      </c>
      <c r="CS208" s="52">
        <v>14.715</v>
      </c>
      <c r="CT208" s="52">
        <v>3.625</v>
      </c>
      <c r="CU208" s="54"/>
    </row>
    <row r="209" spans="1:99" x14ac:dyDescent="0.25">
      <c r="A209" s="59">
        <v>205368</v>
      </c>
      <c r="B209" s="42">
        <v>0</v>
      </c>
      <c r="C209" s="42">
        <v>0</v>
      </c>
      <c r="D209" s="52">
        <v>2.2125000953674316</v>
      </c>
      <c r="E209" s="52">
        <v>70.330711364746094</v>
      </c>
      <c r="F209" s="52">
        <v>231.61012268066406</v>
      </c>
      <c r="G209" s="52">
        <v>62.123214721679687</v>
      </c>
      <c r="H209" s="52">
        <v>67.730949401855469</v>
      </c>
      <c r="I209" s="52">
        <v>154.27702331542969</v>
      </c>
      <c r="J209" s="52">
        <v>1995.6219482421875</v>
      </c>
      <c r="K209" s="52">
        <v>413.75320434570312</v>
      </c>
      <c r="L209" s="52">
        <v>1481.484375</v>
      </c>
      <c r="M209" s="52">
        <v>501.77096557617187</v>
      </c>
      <c r="N209" s="52">
        <v>46.031547546386719</v>
      </c>
      <c r="O209" s="52">
        <v>20.920000076293945</v>
      </c>
      <c r="P209" s="52">
        <v>346.99893188476562</v>
      </c>
      <c r="Q209" s="52">
        <v>214.48167419433594</v>
      </c>
      <c r="R209" s="52">
        <v>221.55499267578125</v>
      </c>
      <c r="S209" s="52">
        <v>1189.5599365234375</v>
      </c>
      <c r="T209" s="52">
        <v>7798.30126953125</v>
      </c>
      <c r="U209" s="52">
        <v>290.30130004882812</v>
      </c>
      <c r="V209" s="52">
        <v>3253.0654296875</v>
      </c>
      <c r="W209" s="52">
        <v>0.1</v>
      </c>
      <c r="X209" s="52">
        <v>29.077142715454102</v>
      </c>
      <c r="Y209" s="52">
        <v>9.2611904144287109</v>
      </c>
      <c r="Z209" s="52">
        <v>8.2754764556884766</v>
      </c>
      <c r="AA209" s="52">
        <v>11.809881210327148</v>
      </c>
      <c r="AB209" s="52">
        <v>779.15252685546875</v>
      </c>
      <c r="AC209" s="52">
        <v>366.673583984375</v>
      </c>
      <c r="AD209" s="52">
        <v>106.62368774414062</v>
      </c>
      <c r="AE209" s="52">
        <v>539.6387939453125</v>
      </c>
      <c r="AF209" s="52">
        <v>109.19797515869141</v>
      </c>
      <c r="AG209" s="52">
        <v>53.053569793701172</v>
      </c>
      <c r="AH209" s="52">
        <v>158.91166687011719</v>
      </c>
      <c r="AI209" s="52">
        <v>10.655476570129395</v>
      </c>
      <c r="AJ209" s="52">
        <v>7.2998809814453125</v>
      </c>
      <c r="AK209" s="52">
        <v>9.8913097381591797</v>
      </c>
      <c r="AL209" s="52">
        <v>3.6036903858184814</v>
      </c>
      <c r="AM209" s="52">
        <v>36.905834197998047</v>
      </c>
      <c r="AN209" s="52">
        <v>155.71559143066406</v>
      </c>
      <c r="AO209" s="52">
        <v>63.796310424804688</v>
      </c>
      <c r="AP209" s="52">
        <v>58.615951538085938</v>
      </c>
      <c r="AQ209" s="52">
        <v>51.7740478515625</v>
      </c>
      <c r="AR209" s="52">
        <v>78.188453674316406</v>
      </c>
      <c r="AS209" s="52">
        <v>18.466667175292969</v>
      </c>
      <c r="AT209" s="52">
        <v>27.117500305175781</v>
      </c>
      <c r="AU209" s="52">
        <v>2.4284524917602539</v>
      </c>
      <c r="AV209" s="52">
        <v>3.8652381896972656</v>
      </c>
      <c r="AW209" s="52">
        <v>20.911190032958984</v>
      </c>
      <c r="AX209" s="52">
        <v>15.057024002075195</v>
      </c>
      <c r="AY209" s="52">
        <v>5.770714282989502</v>
      </c>
      <c r="AZ209" s="52">
        <v>13.880714416503906</v>
      </c>
      <c r="BA209" s="52">
        <v>28.1778564453125</v>
      </c>
      <c r="BB209" s="52">
        <v>60.092380523681641</v>
      </c>
      <c r="BC209" s="52">
        <v>178.02667236328125</v>
      </c>
      <c r="BD209" s="52">
        <v>260.36215209960937</v>
      </c>
      <c r="BE209" s="52">
        <v>204.41439819335938</v>
      </c>
      <c r="BF209" s="52">
        <v>250.15655517578125</v>
      </c>
      <c r="BG209" s="52">
        <v>33.425712585449219</v>
      </c>
      <c r="BH209" s="52">
        <v>16.065000534057617</v>
      </c>
      <c r="BI209" s="52">
        <v>6.099761962890625</v>
      </c>
      <c r="BJ209" s="52">
        <v>1.6242856979370117</v>
      </c>
      <c r="BK209" s="52">
        <v>6.5627379417419434</v>
      </c>
      <c r="BL209" s="52">
        <v>7.0359525680541992</v>
      </c>
      <c r="BM209" s="52">
        <v>17.660594940185547</v>
      </c>
      <c r="BN209" s="52">
        <v>53.28369140625</v>
      </c>
      <c r="BO209" s="52">
        <v>67.201904296875</v>
      </c>
      <c r="BP209" s="52">
        <v>52.134761810302734</v>
      </c>
      <c r="BQ209" s="52">
        <v>67.963455200195313</v>
      </c>
      <c r="BR209" s="52">
        <v>52.775238037109375</v>
      </c>
      <c r="BS209" s="52">
        <v>43.098690032958984</v>
      </c>
      <c r="BT209" s="52">
        <v>27.992143630981445</v>
      </c>
      <c r="BU209" s="52">
        <v>5.6897621154785156</v>
      </c>
      <c r="BV209" s="52">
        <v>4.5011906623840332</v>
      </c>
      <c r="BW209" s="52">
        <v>2.3047618865966797</v>
      </c>
      <c r="BX209" s="52">
        <v>2.1058332920074463</v>
      </c>
      <c r="BY209" s="52">
        <v>6.1127381324768066</v>
      </c>
      <c r="BZ209" s="52">
        <v>6.4810714721679687</v>
      </c>
      <c r="CA209" s="52">
        <v>8.0305948257446289</v>
      </c>
      <c r="CB209" s="52">
        <v>17.200475692749023</v>
      </c>
      <c r="CC209" s="52">
        <v>16.456905364990234</v>
      </c>
      <c r="CD209" s="52">
        <v>12.611190795898438</v>
      </c>
      <c r="CE209" s="52">
        <v>17.110000610351563</v>
      </c>
      <c r="CF209" s="52">
        <v>18.267023086547852</v>
      </c>
      <c r="CG209" s="52">
        <v>18.235834121704102</v>
      </c>
      <c r="CH209" s="52">
        <v>5.5671429634094238</v>
      </c>
      <c r="CI209" s="52">
        <v>2.2835714817047119</v>
      </c>
      <c r="CJ209" s="52">
        <v>1.3442857265472412</v>
      </c>
      <c r="CK209" s="52">
        <v>6.607142835855484E-2</v>
      </c>
      <c r="CL209" s="52">
        <v>0.49238094687461853</v>
      </c>
      <c r="CM209" s="52">
        <v>0.34761905670166016</v>
      </c>
      <c r="CN209" s="52">
        <v>1.2771428823471069</v>
      </c>
      <c r="CO209" s="52">
        <v>1.7207143306732178</v>
      </c>
      <c r="CP209" s="52">
        <v>5.3057141304016113</v>
      </c>
      <c r="CQ209" s="52">
        <v>9.9820003509521484</v>
      </c>
      <c r="CS209" s="52">
        <v>14.380000114440918</v>
      </c>
      <c r="CT209" s="52">
        <v>3.9049999713897705</v>
      </c>
      <c r="CU209" s="52"/>
    </row>
    <row r="210" spans="1:99" x14ac:dyDescent="0.25">
      <c r="A210" s="59">
        <v>310885</v>
      </c>
      <c r="B210" s="42">
        <v>0</v>
      </c>
      <c r="C210" s="42">
        <v>0</v>
      </c>
      <c r="D210" s="52">
        <v>3.2625000476837158</v>
      </c>
      <c r="E210" s="52">
        <v>105.43071746826172</v>
      </c>
      <c r="F210" s="52">
        <v>500.110107421875</v>
      </c>
      <c r="G210" s="52">
        <v>70.073211669921875</v>
      </c>
      <c r="H210" s="52">
        <v>37.180953979492187</v>
      </c>
      <c r="I210" s="52">
        <v>190.67701721191406</v>
      </c>
      <c r="J210" s="52">
        <v>1996.5718994140625</v>
      </c>
      <c r="K210" s="52">
        <v>384.25320434570312</v>
      </c>
      <c r="L210" s="52">
        <v>1318.6844482421875</v>
      </c>
      <c r="M210" s="52">
        <v>848.970947265625</v>
      </c>
      <c r="N210" s="52">
        <v>35.181549072265625</v>
      </c>
      <c r="O210" s="52">
        <v>14.470000267028809</v>
      </c>
      <c r="P210" s="52">
        <v>537.19891357421875</v>
      </c>
      <c r="Q210" s="52">
        <v>98.231666564941406</v>
      </c>
      <c r="R210" s="52">
        <v>502.70498657226563</v>
      </c>
      <c r="S210" s="52">
        <v>2634.509765625</v>
      </c>
      <c r="T210" s="52">
        <v>3108.451171875</v>
      </c>
      <c r="U210" s="52">
        <v>333.75131225585937</v>
      </c>
      <c r="V210" s="52">
        <v>1978.3653564453125</v>
      </c>
      <c r="W210" s="52">
        <v>0.1</v>
      </c>
      <c r="X210" s="52">
        <v>34.777141571044922</v>
      </c>
      <c r="Y210" s="52">
        <v>22.311189651489258</v>
      </c>
      <c r="Z210" s="52">
        <v>39.825477600097656</v>
      </c>
      <c r="AA210" s="52">
        <v>17.659881591796875</v>
      </c>
      <c r="AB210" s="52">
        <v>568.75250244140625</v>
      </c>
      <c r="AC210" s="52">
        <v>146.72357177734375</v>
      </c>
      <c r="AD210" s="52">
        <v>131.82368469238281</v>
      </c>
      <c r="AE210" s="52">
        <v>1606.788818359375</v>
      </c>
      <c r="AF210" s="52">
        <v>148.09797668457031</v>
      </c>
      <c r="AG210" s="52">
        <v>84.253570556640625</v>
      </c>
      <c r="AH210" s="52">
        <v>294.56167602539062</v>
      </c>
      <c r="AI210" s="52">
        <v>14.905476570129395</v>
      </c>
      <c r="AJ210" s="52">
        <v>16.249881744384766</v>
      </c>
      <c r="AK210" s="52">
        <v>11.691309928894043</v>
      </c>
      <c r="AL210" s="52">
        <v>1.9036904573440552</v>
      </c>
      <c r="AM210" s="52">
        <v>5.8058333396911621</v>
      </c>
      <c r="AN210" s="52">
        <v>21.665596008300781</v>
      </c>
      <c r="AO210" s="52">
        <v>24.496309280395508</v>
      </c>
      <c r="AP210" s="52">
        <v>53.865951538085938</v>
      </c>
      <c r="AQ210" s="52">
        <v>24.574047088623047</v>
      </c>
      <c r="AR210" s="52">
        <v>86.338455200195313</v>
      </c>
      <c r="AS210" s="52">
        <v>30.216667175292969</v>
      </c>
      <c r="AT210" s="52">
        <v>70.567497253417969</v>
      </c>
      <c r="AU210" s="52">
        <v>10.278451919555664</v>
      </c>
      <c r="AV210" s="52">
        <v>41.765239715576172</v>
      </c>
      <c r="AW210" s="52">
        <v>193.26118469238281</v>
      </c>
      <c r="AX210" s="52">
        <v>42.257022857666016</v>
      </c>
      <c r="AY210" s="52">
        <v>13.37071418762207</v>
      </c>
      <c r="AZ210" s="52">
        <v>11.93071460723877</v>
      </c>
      <c r="BA210" s="52">
        <v>18.877857208251953</v>
      </c>
      <c r="BB210" s="52">
        <v>31.942380905151367</v>
      </c>
      <c r="BC210" s="52">
        <v>43.126667022705078</v>
      </c>
      <c r="BD210" s="52">
        <v>57.462142944335938</v>
      </c>
      <c r="BE210" s="52">
        <v>41.614406585693359</v>
      </c>
      <c r="BF210" s="52">
        <v>56.806549072265625</v>
      </c>
      <c r="BG210" s="52">
        <v>31.725713729858398</v>
      </c>
      <c r="BH210" s="52">
        <v>34.465000152587891</v>
      </c>
      <c r="BI210" s="52">
        <v>5.5497617721557617</v>
      </c>
      <c r="BJ210" s="52">
        <v>2.0742857456207275</v>
      </c>
      <c r="BK210" s="52">
        <v>6.9127383232116699</v>
      </c>
      <c r="BL210" s="52">
        <v>10.685952186584473</v>
      </c>
      <c r="BM210" s="52">
        <v>29.860595703125</v>
      </c>
      <c r="BN210" s="52">
        <v>301.23370361328125</v>
      </c>
      <c r="BO210" s="52">
        <v>483.05191040039062</v>
      </c>
      <c r="BP210" s="52">
        <v>74.534759521484375</v>
      </c>
      <c r="BQ210" s="52">
        <v>51.813453674316406</v>
      </c>
      <c r="BR210" s="52">
        <v>21.625238418579102</v>
      </c>
      <c r="BS210" s="52">
        <v>16.998689651489258</v>
      </c>
      <c r="BT210" s="52">
        <v>25.392143249511719</v>
      </c>
      <c r="BU210" s="52">
        <v>8.2397623062133789</v>
      </c>
      <c r="BV210" s="52">
        <v>5.0511903762817383</v>
      </c>
      <c r="BW210" s="52">
        <v>3.5547618865966797</v>
      </c>
      <c r="BX210" s="52">
        <v>2.8058333396911621</v>
      </c>
      <c r="BY210" s="52">
        <v>6.1627383232116699</v>
      </c>
      <c r="BZ210" s="52">
        <v>9.3310718536376953</v>
      </c>
      <c r="CA210" s="52">
        <v>13.730595588684082</v>
      </c>
      <c r="CB210" s="52">
        <v>25.150476455688477</v>
      </c>
      <c r="CC210" s="52">
        <v>8.206904411315918</v>
      </c>
      <c r="CD210" s="52">
        <v>8.3611907958984375</v>
      </c>
      <c r="CE210" s="52">
        <v>11.510000228881836</v>
      </c>
      <c r="CF210" s="52">
        <v>54.467021942138672</v>
      </c>
      <c r="CG210" s="52">
        <v>90.035835266113281</v>
      </c>
      <c r="CH210" s="52">
        <v>16.417142868041992</v>
      </c>
      <c r="CI210" s="52">
        <v>12.133571624755859</v>
      </c>
      <c r="CJ210" s="52">
        <v>4.2442855834960937</v>
      </c>
      <c r="CK210" s="52">
        <v>2.0660715103149414</v>
      </c>
      <c r="CL210" s="52">
        <v>0.29238095879554749</v>
      </c>
      <c r="CM210" s="52">
        <v>1.1976190805435181</v>
      </c>
      <c r="CN210" s="52">
        <v>2.4771428108215332</v>
      </c>
      <c r="CO210" s="52">
        <v>1.020714282989502</v>
      </c>
      <c r="CP210" s="52">
        <v>3.705714225769043</v>
      </c>
      <c r="CQ210" s="52">
        <v>5.5244998931884766</v>
      </c>
      <c r="CS210" s="52">
        <v>11.329999923706055</v>
      </c>
      <c r="CT210" s="52">
        <v>2.5799999237060547</v>
      </c>
      <c r="CU210" s="52"/>
    </row>
    <row r="211" spans="1:99" x14ac:dyDescent="0.25">
      <c r="A211" s="41">
        <v>350222</v>
      </c>
      <c r="B211" s="41">
        <v>0</v>
      </c>
      <c r="C211" s="42">
        <v>0</v>
      </c>
      <c r="D211" s="53">
        <v>1.75</v>
      </c>
      <c r="E211" s="53">
        <v>125.25</v>
      </c>
      <c r="F211" s="53">
        <v>285.95</v>
      </c>
      <c r="G211" s="53">
        <v>26.2</v>
      </c>
      <c r="H211" s="53">
        <v>33.85</v>
      </c>
      <c r="I211" s="53">
        <v>118.15</v>
      </c>
      <c r="J211" s="53">
        <v>2086.3000000000002</v>
      </c>
      <c r="K211" s="53">
        <v>267.95</v>
      </c>
      <c r="L211" s="53">
        <v>983.25</v>
      </c>
      <c r="M211" s="53">
        <v>492.4</v>
      </c>
      <c r="N211" s="53">
        <v>33.799999999999997</v>
      </c>
      <c r="O211" s="53">
        <v>9.65</v>
      </c>
      <c r="P211" s="53">
        <v>495.7</v>
      </c>
      <c r="Q211" s="53">
        <v>100.45</v>
      </c>
      <c r="R211" s="53">
        <v>419.5</v>
      </c>
      <c r="S211" s="53">
        <v>2290.85</v>
      </c>
      <c r="T211" s="53">
        <v>7074.35</v>
      </c>
      <c r="U211" s="53">
        <v>309.05</v>
      </c>
      <c r="V211" s="53">
        <v>2336.65</v>
      </c>
      <c r="W211" s="52">
        <f>CT211/CS211</f>
        <v>0.37117903930131008</v>
      </c>
      <c r="X211" s="53">
        <v>31.3</v>
      </c>
      <c r="Y211" s="53">
        <v>12.55</v>
      </c>
      <c r="Z211" s="53">
        <v>28.4</v>
      </c>
      <c r="AA211" s="53">
        <v>7.5</v>
      </c>
      <c r="AB211" s="53">
        <v>2167.9499999999998</v>
      </c>
      <c r="AC211" s="53">
        <v>559</v>
      </c>
      <c r="AD211" s="53">
        <v>123.35</v>
      </c>
      <c r="AE211" s="53">
        <v>1513</v>
      </c>
      <c r="AF211" s="53">
        <v>167.15</v>
      </c>
      <c r="AG211" s="53">
        <v>124.1</v>
      </c>
      <c r="AH211" s="53">
        <v>257.35000000000002</v>
      </c>
      <c r="AI211" s="53">
        <v>12</v>
      </c>
      <c r="AJ211" s="53">
        <v>15.25</v>
      </c>
      <c r="AK211" s="53">
        <v>8.65</v>
      </c>
      <c r="AL211" s="53">
        <v>4.55</v>
      </c>
      <c r="AM211" s="53">
        <v>55.7</v>
      </c>
      <c r="AN211" s="53">
        <v>228.5</v>
      </c>
      <c r="AO211" s="53">
        <v>30.25</v>
      </c>
      <c r="AP211" s="53">
        <v>31.8</v>
      </c>
      <c r="AQ211" s="53">
        <v>29.9</v>
      </c>
      <c r="AR211" s="53">
        <v>79.099999999999994</v>
      </c>
      <c r="AS211" s="53">
        <v>83.15</v>
      </c>
      <c r="AT211" s="53">
        <v>383.5</v>
      </c>
      <c r="AU211" s="53">
        <v>28.1</v>
      </c>
      <c r="AV211" s="53">
        <v>97.65</v>
      </c>
      <c r="AW211" s="53">
        <v>439.75</v>
      </c>
      <c r="AX211" s="53">
        <v>48.6</v>
      </c>
      <c r="AY211" s="53">
        <v>21.55</v>
      </c>
      <c r="AZ211" s="53">
        <v>7.55</v>
      </c>
      <c r="BA211" s="53">
        <v>21.05</v>
      </c>
      <c r="BB211" s="53">
        <v>38.450000000000003</v>
      </c>
      <c r="BC211" s="53">
        <v>74</v>
      </c>
      <c r="BD211" s="53">
        <v>108</v>
      </c>
      <c r="BE211" s="53">
        <v>73.2</v>
      </c>
      <c r="BF211" s="53">
        <v>103.5</v>
      </c>
      <c r="BG211" s="53">
        <v>44.1</v>
      </c>
      <c r="BH211" s="53">
        <v>60.35</v>
      </c>
      <c r="BI211" s="53">
        <v>10.199999999999999</v>
      </c>
      <c r="BJ211" s="53">
        <v>1.85</v>
      </c>
      <c r="BK211" s="53">
        <v>11.95</v>
      </c>
      <c r="BL211" s="53">
        <v>16.149999999999999</v>
      </c>
      <c r="BM211" s="53">
        <v>18.600000000000001</v>
      </c>
      <c r="BN211" s="53">
        <v>318.64999999999998</v>
      </c>
      <c r="BO211" s="53">
        <v>528.45000000000005</v>
      </c>
      <c r="BP211" s="53">
        <v>79.2</v>
      </c>
      <c r="BQ211" s="53">
        <v>64.2</v>
      </c>
      <c r="BR211" s="53">
        <v>33.25</v>
      </c>
      <c r="BS211" s="53">
        <v>24.5</v>
      </c>
      <c r="BT211" s="53">
        <v>17.3</v>
      </c>
      <c r="BU211" s="53">
        <v>8.15</v>
      </c>
      <c r="BV211" s="53">
        <v>4.75</v>
      </c>
      <c r="BW211" s="53">
        <v>4.0999999999999996</v>
      </c>
      <c r="BX211" s="53">
        <v>1.6</v>
      </c>
      <c r="BY211" s="53">
        <v>4.1500000000000004</v>
      </c>
      <c r="BZ211" s="53">
        <v>3</v>
      </c>
      <c r="CA211" s="53">
        <v>4.55</v>
      </c>
      <c r="CB211" s="53">
        <v>8.25</v>
      </c>
      <c r="CC211" s="53">
        <v>8.6999999999999993</v>
      </c>
      <c r="CD211" s="53">
        <v>8.25</v>
      </c>
      <c r="CE211" s="53">
        <v>10.6</v>
      </c>
      <c r="CF211" s="53">
        <v>26.65</v>
      </c>
      <c r="CG211" s="53">
        <v>35.5</v>
      </c>
      <c r="CH211" s="53">
        <v>7.35</v>
      </c>
      <c r="CI211" s="53">
        <v>6.2</v>
      </c>
      <c r="CJ211" s="53">
        <v>2.15</v>
      </c>
      <c r="CK211" s="53">
        <v>1.25</v>
      </c>
      <c r="CL211" s="53">
        <v>0.4</v>
      </c>
      <c r="CM211" s="53">
        <v>0.4</v>
      </c>
      <c r="CN211" s="53">
        <v>0.4</v>
      </c>
      <c r="CO211" s="53">
        <v>1.45</v>
      </c>
      <c r="CP211" s="53">
        <v>5.2</v>
      </c>
      <c r="CQ211" s="52">
        <v>8.0040000000000013</v>
      </c>
      <c r="CS211" s="52">
        <v>11.45</v>
      </c>
      <c r="CT211" s="52">
        <v>4.25</v>
      </c>
      <c r="CU211" s="54"/>
    </row>
    <row r="212" spans="1:99" x14ac:dyDescent="0.25">
      <c r="A212" s="59">
        <v>314431</v>
      </c>
      <c r="B212" s="42">
        <v>0</v>
      </c>
      <c r="C212" s="42">
        <v>0</v>
      </c>
      <c r="D212" s="61">
        <v>2.2625000476837158</v>
      </c>
      <c r="E212" s="61">
        <v>154.480712890625</v>
      </c>
      <c r="F212" s="61">
        <v>589.110107421875</v>
      </c>
      <c r="G212" s="61">
        <v>70.123214721679688</v>
      </c>
      <c r="H212" s="61">
        <v>39.930953979492188</v>
      </c>
      <c r="I212" s="61">
        <v>177.72702026367187</v>
      </c>
      <c r="J212" s="61">
        <v>2130.121826171875</v>
      </c>
      <c r="K212" s="61">
        <v>418.50320434570312</v>
      </c>
      <c r="L212" s="61">
        <v>1461.1343994140625</v>
      </c>
      <c r="M212" s="61">
        <v>1948.52099609375</v>
      </c>
      <c r="N212" s="61">
        <v>42.331546783447266</v>
      </c>
      <c r="O212" s="61">
        <v>12.869999885559082</v>
      </c>
      <c r="P212" s="61">
        <v>1829.5489501953125</v>
      </c>
      <c r="Q212" s="61">
        <v>147.23167419433594</v>
      </c>
      <c r="R212" s="61">
        <v>345.70498657226562</v>
      </c>
      <c r="S212" s="61">
        <v>1733.2098388671875</v>
      </c>
      <c r="T212" s="61">
        <v>4438.451171875</v>
      </c>
      <c r="U212" s="61">
        <v>880.101318359375</v>
      </c>
      <c r="V212" s="61">
        <v>3695.865478515625</v>
      </c>
      <c r="W212" s="52">
        <v>0.2</v>
      </c>
      <c r="X212" s="61">
        <v>84.527145385742187</v>
      </c>
      <c r="Y212" s="61">
        <v>45.561191558837891</v>
      </c>
      <c r="Z212" s="61">
        <v>192.57546997070312</v>
      </c>
      <c r="AA212" s="61">
        <v>16.859880447387695</v>
      </c>
      <c r="AB212" s="61">
        <v>1468.7025146484375</v>
      </c>
      <c r="AC212" s="61">
        <v>283.07357788085937</v>
      </c>
      <c r="AD212" s="61">
        <v>98.673690795898438</v>
      </c>
      <c r="AE212" s="61">
        <v>901.288818359375</v>
      </c>
      <c r="AF212" s="61">
        <v>132.89797973632812</v>
      </c>
      <c r="AG212" s="61">
        <v>127.80357360839844</v>
      </c>
      <c r="AH212" s="61">
        <v>187.11166381835937</v>
      </c>
      <c r="AI212" s="61">
        <v>14.605476379394531</v>
      </c>
      <c r="AJ212" s="61">
        <v>36.749881744384766</v>
      </c>
      <c r="AK212" s="61">
        <v>13.14130973815918</v>
      </c>
      <c r="AL212" s="61">
        <v>5.9036903381347656</v>
      </c>
      <c r="AM212" s="61">
        <v>53.955833435058594</v>
      </c>
      <c r="AN212" s="61">
        <v>224.31559753417969</v>
      </c>
      <c r="AO212" s="61">
        <v>43.396308898925781</v>
      </c>
      <c r="AP212" s="61">
        <v>77.315956115722656</v>
      </c>
      <c r="AQ212" s="61">
        <v>46.124046325683594</v>
      </c>
      <c r="AR212" s="61">
        <v>144.08845520019531</v>
      </c>
      <c r="AS212" s="61">
        <v>66.866668701171875</v>
      </c>
      <c r="AT212" s="61">
        <v>141.36749267578125</v>
      </c>
      <c r="AU212" s="61">
        <v>12.728452682495117</v>
      </c>
      <c r="AV212" s="61">
        <v>122.41523742675781</v>
      </c>
      <c r="AW212" s="61">
        <v>556.06121826171875</v>
      </c>
      <c r="AX212" s="61">
        <v>67.207023620605469</v>
      </c>
      <c r="AY212" s="61">
        <v>28.12071418762207</v>
      </c>
      <c r="AZ212" s="61">
        <v>18.880714416503906</v>
      </c>
      <c r="BA212" s="61">
        <v>34.9278564453125</v>
      </c>
      <c r="BB212" s="61">
        <v>49.6923828125</v>
      </c>
      <c r="BC212" s="61">
        <v>76.676666259765625</v>
      </c>
      <c r="BD212" s="61">
        <v>110.76214599609375</v>
      </c>
      <c r="BE212" s="61">
        <v>93.064407348632812</v>
      </c>
      <c r="BF212" s="61">
        <v>130.25654602050781</v>
      </c>
      <c r="BG212" s="61">
        <v>64.975715637207031</v>
      </c>
      <c r="BH212" s="61">
        <v>77.415000915527344</v>
      </c>
      <c r="BI212" s="61">
        <v>15.249761581420898</v>
      </c>
      <c r="BJ212" s="61">
        <v>4.2242856025695801</v>
      </c>
      <c r="BK212" s="61">
        <v>15.535952568054199</v>
      </c>
      <c r="BL212" s="52"/>
      <c r="BM212" s="61">
        <v>40.560596466064453</v>
      </c>
      <c r="BN212" s="61">
        <v>440.03369140625</v>
      </c>
      <c r="BO212" s="61">
        <v>706.0518798828125</v>
      </c>
      <c r="BP212" s="61">
        <v>107.58476257324219</v>
      </c>
      <c r="BQ212" s="61">
        <v>84.713455200195313</v>
      </c>
      <c r="BR212" s="61">
        <v>47.325237274169922</v>
      </c>
      <c r="BS212" s="61">
        <v>34.898689270019531</v>
      </c>
      <c r="BT212" s="61">
        <v>60.342144012451172</v>
      </c>
      <c r="BU212" s="61">
        <v>22.739761352539063</v>
      </c>
      <c r="BV212" s="61">
        <v>13.151190757751465</v>
      </c>
      <c r="BW212" s="61">
        <v>14.604762077331543</v>
      </c>
      <c r="BX212" s="61">
        <v>6.4058332443237305</v>
      </c>
      <c r="BY212" s="61">
        <v>9.0127382278442383</v>
      </c>
      <c r="BZ212" s="61">
        <v>10.731071472167969</v>
      </c>
      <c r="CA212" s="61">
        <v>14.180595397949219</v>
      </c>
      <c r="CB212" s="61">
        <v>25.200475692749023</v>
      </c>
      <c r="CC212" s="61">
        <v>14.956904411315918</v>
      </c>
      <c r="CD212" s="61">
        <v>15.161190032958984</v>
      </c>
      <c r="CE212" s="61">
        <v>16.709999084472656</v>
      </c>
      <c r="CF212" s="61">
        <v>42.817024230957031</v>
      </c>
      <c r="CG212" s="61">
        <v>59.335834503173828</v>
      </c>
      <c r="CH212" s="61">
        <v>15.967143058776855</v>
      </c>
      <c r="CI212" s="61">
        <v>18.033571243286133</v>
      </c>
      <c r="CJ212" s="52">
        <v>0.5</v>
      </c>
      <c r="CK212" s="52">
        <v>0.2</v>
      </c>
      <c r="CL212" s="52">
        <v>0.5</v>
      </c>
      <c r="CM212" s="61">
        <v>3.4976191520690918</v>
      </c>
      <c r="CN212" s="61">
        <v>2.677142858505249</v>
      </c>
      <c r="CO212" s="61">
        <v>3.8207142353057861</v>
      </c>
      <c r="CP212" s="61">
        <v>6.6057143211364746</v>
      </c>
      <c r="CQ212" s="52">
        <v>9.6660003662109375</v>
      </c>
      <c r="CS212" s="52">
        <v>15.2</v>
      </c>
      <c r="CT212" s="52">
        <v>3.6</v>
      </c>
      <c r="CU212" s="52"/>
    </row>
    <row r="213" spans="1:99" x14ac:dyDescent="0.25">
      <c r="A213" s="41">
        <v>351824</v>
      </c>
      <c r="B213" s="41">
        <v>1</v>
      </c>
      <c r="C213" s="42">
        <v>0</v>
      </c>
      <c r="D213" s="53">
        <v>1.8</v>
      </c>
      <c r="E213" s="53">
        <v>54</v>
      </c>
      <c r="F213" s="53">
        <v>299.45</v>
      </c>
      <c r="G213" s="53">
        <v>33.15</v>
      </c>
      <c r="H213" s="53">
        <v>33.549999999999997</v>
      </c>
      <c r="I213" s="53">
        <v>116.45</v>
      </c>
      <c r="J213" s="53">
        <v>2178.0500000000002</v>
      </c>
      <c r="K213" s="53">
        <v>271.55</v>
      </c>
      <c r="L213" s="53">
        <v>889.95</v>
      </c>
      <c r="M213" s="53">
        <v>529.15</v>
      </c>
      <c r="N213" s="53">
        <v>30.1</v>
      </c>
      <c r="O213" s="53">
        <v>11.8</v>
      </c>
      <c r="P213" s="53">
        <v>447.6</v>
      </c>
      <c r="Q213" s="53">
        <v>76.599999999999994</v>
      </c>
      <c r="R213" s="53">
        <v>251.95</v>
      </c>
      <c r="S213" s="53">
        <v>1363.55</v>
      </c>
      <c r="T213" s="53">
        <v>5485.5</v>
      </c>
      <c r="U213" s="53">
        <v>258.39999999999998</v>
      </c>
      <c r="V213" s="53">
        <v>2354.85</v>
      </c>
      <c r="W213" s="52">
        <f>CT213/CS213</f>
        <v>0.28255425709515858</v>
      </c>
      <c r="X213" s="53">
        <v>31.85</v>
      </c>
      <c r="Y213" s="53">
        <v>14.15</v>
      </c>
      <c r="Z213" s="53">
        <v>36.85</v>
      </c>
      <c r="AA213" s="53">
        <v>9.4</v>
      </c>
      <c r="AB213" s="53">
        <v>1373.6</v>
      </c>
      <c r="AC213" s="53">
        <v>184.45</v>
      </c>
      <c r="AD213" s="53">
        <v>69.650000000000006</v>
      </c>
      <c r="AE213" s="53">
        <v>878.8</v>
      </c>
      <c r="AF213" s="53">
        <v>103.55</v>
      </c>
      <c r="AG213" s="53">
        <v>92.45</v>
      </c>
      <c r="AH213" s="53">
        <v>160.05000000000001</v>
      </c>
      <c r="AI213" s="53">
        <v>9.15</v>
      </c>
      <c r="AJ213" s="53">
        <v>12.25</v>
      </c>
      <c r="AK213" s="53">
        <v>7.3</v>
      </c>
      <c r="AL213" s="53">
        <v>4.55</v>
      </c>
      <c r="AM213" s="53">
        <v>56.15</v>
      </c>
      <c r="AN213" s="53">
        <v>249.65</v>
      </c>
      <c r="AO213" s="53">
        <v>25.3</v>
      </c>
      <c r="AP213" s="53">
        <v>33.299999999999997</v>
      </c>
      <c r="AQ213" s="53">
        <v>22.3</v>
      </c>
      <c r="AR213" s="53">
        <v>81.95</v>
      </c>
      <c r="AS213" s="53">
        <v>49.9</v>
      </c>
      <c r="AT213" s="53">
        <v>151.6</v>
      </c>
      <c r="AU213" s="53">
        <v>13.7</v>
      </c>
      <c r="AV213" s="53">
        <v>190.9</v>
      </c>
      <c r="AW213" s="53">
        <v>931.75</v>
      </c>
      <c r="AX213" s="53">
        <v>85.75</v>
      </c>
      <c r="AY213" s="53">
        <v>44.8</v>
      </c>
      <c r="AZ213" s="53">
        <v>7.3</v>
      </c>
      <c r="BA213" s="53">
        <v>15.9</v>
      </c>
      <c r="BB213" s="53">
        <v>26.6</v>
      </c>
      <c r="BC213" s="53">
        <v>31.2</v>
      </c>
      <c r="BD213" s="53">
        <v>31.8</v>
      </c>
      <c r="BE213" s="53">
        <v>26.65</v>
      </c>
      <c r="BF213" s="53">
        <v>26.9</v>
      </c>
      <c r="BG213" s="53">
        <v>57.65</v>
      </c>
      <c r="BH213" s="53">
        <v>84.65</v>
      </c>
      <c r="BI213" s="53">
        <v>10.7</v>
      </c>
      <c r="BJ213" s="53">
        <v>1.95</v>
      </c>
      <c r="BK213" s="53">
        <v>18.850000000000001</v>
      </c>
      <c r="BL213" s="53">
        <v>25.85</v>
      </c>
      <c r="BM213" s="53">
        <v>34.75</v>
      </c>
      <c r="BN213" s="53">
        <v>846.95</v>
      </c>
      <c r="BO213" s="53">
        <v>1442.65</v>
      </c>
      <c r="BP213" s="53">
        <v>157.15</v>
      </c>
      <c r="BQ213" s="53">
        <v>109.8</v>
      </c>
      <c r="BR213" s="53">
        <v>27.9</v>
      </c>
      <c r="BS213" s="53">
        <v>17.7</v>
      </c>
      <c r="BT213" s="53">
        <v>19.7</v>
      </c>
      <c r="BU213" s="53">
        <v>7.85</v>
      </c>
      <c r="BV213" s="53">
        <v>7.4</v>
      </c>
      <c r="BW213" s="53">
        <v>3.6</v>
      </c>
      <c r="BX213" s="53">
        <v>1.75</v>
      </c>
      <c r="BY213" s="53">
        <v>2.4500000000000002</v>
      </c>
      <c r="BZ213" s="53">
        <v>3.15</v>
      </c>
      <c r="CA213" s="53">
        <v>4.45</v>
      </c>
      <c r="CB213" s="53">
        <v>8.6</v>
      </c>
      <c r="CC213" s="53">
        <v>7.5</v>
      </c>
      <c r="CD213" s="53">
        <v>7.85</v>
      </c>
      <c r="CE213" s="53">
        <v>10.4</v>
      </c>
      <c r="CF213" s="53">
        <v>60.8</v>
      </c>
      <c r="CG213" s="53">
        <v>108.6</v>
      </c>
      <c r="CH213" s="53">
        <v>13.65</v>
      </c>
      <c r="CI213" s="53">
        <v>10.9</v>
      </c>
      <c r="CJ213" s="53">
        <v>1.9</v>
      </c>
      <c r="CK213" s="53">
        <v>1</v>
      </c>
      <c r="CL213" s="53">
        <v>0.75</v>
      </c>
      <c r="CM213" s="53">
        <v>0.7</v>
      </c>
      <c r="CN213" s="53">
        <v>1.1499999999999999</v>
      </c>
      <c r="CO213" s="53">
        <v>3.3</v>
      </c>
      <c r="CP213" s="53">
        <v>5.05</v>
      </c>
      <c r="CQ213" s="52">
        <v>6.8369999999999997</v>
      </c>
      <c r="CS213" s="52">
        <v>11.98</v>
      </c>
      <c r="CT213" s="52">
        <v>3.3849999999999998</v>
      </c>
      <c r="CU213" s="54"/>
    </row>
    <row r="214" spans="1:99" x14ac:dyDescent="0.25">
      <c r="A214" s="59">
        <v>311062</v>
      </c>
      <c r="B214" s="42">
        <v>0</v>
      </c>
      <c r="C214" s="42">
        <v>0</v>
      </c>
      <c r="D214" s="52">
        <v>3.6624999046325684</v>
      </c>
      <c r="E214" s="52">
        <v>146.88070678710937</v>
      </c>
      <c r="F214" s="52">
        <v>657.0101318359375</v>
      </c>
      <c r="G214" s="52">
        <v>113.97321319580078</v>
      </c>
      <c r="H214" s="52">
        <v>44.930953979492188</v>
      </c>
      <c r="I214" s="52">
        <v>296.72702026367187</v>
      </c>
      <c r="J214" s="52">
        <v>2213.322021484375</v>
      </c>
      <c r="K214" s="52">
        <v>356.50320434570312</v>
      </c>
      <c r="L214" s="52">
        <v>1028.984375</v>
      </c>
      <c r="M214" s="52">
        <v>953.720947265625</v>
      </c>
      <c r="N214" s="52">
        <v>55.731548309326172</v>
      </c>
      <c r="O214" s="52">
        <v>16.319999694824219</v>
      </c>
      <c r="P214" s="52">
        <v>752.69891357421875</v>
      </c>
      <c r="Q214" s="52">
        <v>95.8316650390625</v>
      </c>
      <c r="R214" s="52">
        <v>209.2550048828125</v>
      </c>
      <c r="S214" s="52">
        <v>946.80987548828125</v>
      </c>
      <c r="T214" s="52">
        <v>3985.2509765625</v>
      </c>
      <c r="U214" s="52">
        <v>366.15130615234375</v>
      </c>
      <c r="V214" s="52">
        <v>1428.6654052734375</v>
      </c>
      <c r="W214" s="52">
        <v>0.2</v>
      </c>
      <c r="X214" s="52">
        <v>37.977142333984375</v>
      </c>
      <c r="Y214" s="52">
        <v>42.861190795898437</v>
      </c>
      <c r="Z214" s="52">
        <v>62.275474548339844</v>
      </c>
      <c r="AA214" s="52">
        <v>24.809881210327148</v>
      </c>
      <c r="AB214" s="52">
        <v>838.15252685546875</v>
      </c>
      <c r="AC214" s="52">
        <v>223.42356872558594</v>
      </c>
      <c r="AD214" s="52">
        <v>71.873687744140625</v>
      </c>
      <c r="AE214" s="52">
        <v>386.788818359375</v>
      </c>
      <c r="AF214" s="52">
        <v>57.897975921630859</v>
      </c>
      <c r="AG214" s="52">
        <v>59.653572082519531</v>
      </c>
      <c r="AH214" s="52">
        <v>58.211666107177734</v>
      </c>
      <c r="AI214" s="52">
        <v>8.055476188659668</v>
      </c>
      <c r="AJ214" s="52">
        <v>15.449880599975586</v>
      </c>
      <c r="AK214" s="52">
        <v>12.691309928894043</v>
      </c>
      <c r="AL214" s="52">
        <v>8.1036901473999023</v>
      </c>
      <c r="AM214" s="52">
        <v>45.055831909179688</v>
      </c>
      <c r="AN214" s="52">
        <v>195.81559753417969</v>
      </c>
      <c r="AO214" s="52">
        <v>46.296310424804688</v>
      </c>
      <c r="AP214" s="52">
        <v>99.065956115722656</v>
      </c>
      <c r="AQ214" s="52">
        <v>44.5240478515625</v>
      </c>
      <c r="AR214" s="52">
        <v>153.93844604492187</v>
      </c>
      <c r="AS214" s="52">
        <v>42.816665649414063</v>
      </c>
      <c r="AT214" s="52">
        <v>124.16750335693359</v>
      </c>
      <c r="AU214" s="52">
        <v>14.228452682495117</v>
      </c>
      <c r="AV214" s="52">
        <v>15.065237998962402</v>
      </c>
      <c r="AW214" s="52">
        <v>80.211189270019531</v>
      </c>
      <c r="AX214" s="52">
        <v>52.457023620605469</v>
      </c>
      <c r="AY214" s="52">
        <v>8.8707141876220703</v>
      </c>
      <c r="AZ214" s="52">
        <v>44.780715942382813</v>
      </c>
      <c r="BA214" s="52">
        <v>92.077857971191406</v>
      </c>
      <c r="BB214" s="52">
        <v>92.242378234863281</v>
      </c>
      <c r="BC214" s="52">
        <v>59.126667022705078</v>
      </c>
      <c r="BD214" s="52">
        <v>67.162139892578125</v>
      </c>
      <c r="BE214" s="52">
        <v>43.064403533935547</v>
      </c>
      <c r="BF214" s="52">
        <v>37.906547546386719</v>
      </c>
      <c r="BG214" s="52">
        <v>40.025714874267578</v>
      </c>
      <c r="BH214" s="52">
        <v>54.615001678466797</v>
      </c>
      <c r="BI214" s="52">
        <v>13.399762153625488</v>
      </c>
      <c r="BJ214" s="52">
        <v>3.3742856979370117</v>
      </c>
      <c r="BK214" s="52">
        <v>6.3127379417419434</v>
      </c>
      <c r="BL214" s="52">
        <v>12.185952186584473</v>
      </c>
      <c r="BM214" s="52">
        <v>39.460594177246094</v>
      </c>
      <c r="BN214" s="52">
        <v>135.43368530273438</v>
      </c>
      <c r="BO214" s="52">
        <v>183.60189819335938</v>
      </c>
      <c r="BP214" s="52">
        <v>73.484764099121094</v>
      </c>
      <c r="BQ214" s="52">
        <v>51.763450622558594</v>
      </c>
      <c r="BR214" s="52">
        <v>48.975238800048828</v>
      </c>
      <c r="BS214" s="52">
        <v>25.998689651489258</v>
      </c>
      <c r="BT214" s="52">
        <v>36.142143249511719</v>
      </c>
      <c r="BU214" s="52">
        <v>8.8397617340087891</v>
      </c>
      <c r="BV214" s="52">
        <v>6.2011904716491699</v>
      </c>
      <c r="BW214" s="52">
        <v>6.404761791229248</v>
      </c>
      <c r="BX214" s="52">
        <v>6.9558334350585938</v>
      </c>
      <c r="BY214" s="52">
        <v>15.162737846374512</v>
      </c>
      <c r="BZ214" s="52">
        <v>16.031070709228516</v>
      </c>
      <c r="CA214" s="52">
        <v>24.230594635009766</v>
      </c>
      <c r="CB214" s="52">
        <v>40.950477600097656</v>
      </c>
      <c r="CC214" s="52">
        <v>17.206905364990234</v>
      </c>
      <c r="CD214" s="52">
        <v>19.761190414428711</v>
      </c>
      <c r="CE214" s="52">
        <v>19.959999084472656</v>
      </c>
      <c r="CF214" s="52">
        <v>28.417024612426758</v>
      </c>
      <c r="CG214" s="52">
        <v>27.385833740234375</v>
      </c>
      <c r="CH214" s="52">
        <v>11.967143058776855</v>
      </c>
      <c r="CI214" s="52">
        <v>5.8335714340209961</v>
      </c>
      <c r="CJ214" s="52">
        <v>2.1442856788635254</v>
      </c>
      <c r="CK214" s="52">
        <v>2.1160714626312256</v>
      </c>
      <c r="CL214" s="52">
        <v>1.2923809289932251</v>
      </c>
      <c r="CM214" s="52">
        <v>4.1976189613342285</v>
      </c>
      <c r="CN214" s="52">
        <v>4.5271430015563965</v>
      </c>
      <c r="CO214" s="52">
        <v>3.2207143306732178</v>
      </c>
      <c r="CP214" s="52">
        <v>6.8057141304016113</v>
      </c>
      <c r="CQ214" s="52">
        <v>8.9989995956420898</v>
      </c>
      <c r="CS214" s="52">
        <v>11.649999618530273</v>
      </c>
      <c r="CT214" s="52">
        <v>2.7100000381469727</v>
      </c>
      <c r="CU214" s="52"/>
    </row>
    <row r="215" spans="1:99" x14ac:dyDescent="0.25">
      <c r="A215" s="41">
        <v>351624</v>
      </c>
      <c r="B215" s="41">
        <v>1</v>
      </c>
      <c r="C215" s="42">
        <v>0</v>
      </c>
      <c r="D215" s="53">
        <v>2.95</v>
      </c>
      <c r="E215" s="53">
        <v>107.85</v>
      </c>
      <c r="F215" s="53">
        <v>302.89999999999998</v>
      </c>
      <c r="G215" s="53">
        <v>44.45</v>
      </c>
      <c r="H215" s="53">
        <v>41.7</v>
      </c>
      <c r="I215" s="53">
        <v>125.25</v>
      </c>
      <c r="J215" s="53">
        <v>2245.0500000000002</v>
      </c>
      <c r="K215" s="53">
        <v>274.5</v>
      </c>
      <c r="L215" s="53">
        <v>1174.3499999999999</v>
      </c>
      <c r="M215" s="53">
        <v>711.6</v>
      </c>
      <c r="N215" s="53">
        <v>41.3</v>
      </c>
      <c r="O215" s="53">
        <v>13.45</v>
      </c>
      <c r="P215" s="53">
        <v>625.20000000000005</v>
      </c>
      <c r="Q215" s="53">
        <v>232.95</v>
      </c>
      <c r="R215" s="53">
        <v>144.4</v>
      </c>
      <c r="S215" s="53">
        <v>692.75</v>
      </c>
      <c r="T215" s="53">
        <v>5200.6000000000004</v>
      </c>
      <c r="U215" s="53">
        <v>317.55</v>
      </c>
      <c r="V215" s="53">
        <v>3139.5</v>
      </c>
      <c r="W215" s="52">
        <f>CT215/CS215</f>
        <v>0.18161601186063753</v>
      </c>
      <c r="X215" s="53">
        <v>45.95</v>
      </c>
      <c r="Y215" s="53">
        <v>25.3</v>
      </c>
      <c r="Z215" s="53">
        <v>44.5</v>
      </c>
      <c r="AA215" s="53">
        <v>10</v>
      </c>
      <c r="AB215" s="53">
        <v>1357.7</v>
      </c>
      <c r="AC215" s="53">
        <v>270.05</v>
      </c>
      <c r="AD215" s="53">
        <v>83.05</v>
      </c>
      <c r="AE215" s="53">
        <v>563.54999999999995</v>
      </c>
      <c r="AF215" s="53">
        <v>144.75</v>
      </c>
      <c r="AG215" s="53">
        <v>69.05</v>
      </c>
      <c r="AH215" s="53">
        <v>92.4</v>
      </c>
      <c r="AI215" s="53">
        <v>8.4</v>
      </c>
      <c r="AJ215" s="53">
        <v>12.45</v>
      </c>
      <c r="AK215" s="53">
        <v>8.35</v>
      </c>
      <c r="AL215" s="53">
        <v>4.6500000000000004</v>
      </c>
      <c r="AM215" s="53">
        <v>26.85</v>
      </c>
      <c r="AN215" s="53">
        <v>114.8</v>
      </c>
      <c r="AO215" s="53">
        <v>37.549999999999997</v>
      </c>
      <c r="AP215" s="53">
        <v>55.25</v>
      </c>
      <c r="AQ215" s="53">
        <v>60.05</v>
      </c>
      <c r="AR215" s="53">
        <v>238</v>
      </c>
      <c r="AS215" s="53">
        <v>27.65</v>
      </c>
      <c r="AT215" s="53">
        <v>39.700000000000003</v>
      </c>
      <c r="AU215" s="53">
        <v>11</v>
      </c>
      <c r="AV215" s="53">
        <v>45.75</v>
      </c>
      <c r="AW215" s="53">
        <v>212.75</v>
      </c>
      <c r="AX215" s="53">
        <v>37.4</v>
      </c>
      <c r="AY215" s="53">
        <v>14.35</v>
      </c>
      <c r="AZ215" s="53">
        <v>16.45</v>
      </c>
      <c r="BA215" s="53">
        <v>42.5</v>
      </c>
      <c r="BB215" s="53">
        <v>67.599999999999994</v>
      </c>
      <c r="BC215" s="53">
        <v>131.15</v>
      </c>
      <c r="BD215" s="53">
        <v>188.3</v>
      </c>
      <c r="BE215" s="53">
        <v>241.65</v>
      </c>
      <c r="BF215" s="53">
        <v>357.55</v>
      </c>
      <c r="BG215" s="53">
        <v>50.05</v>
      </c>
      <c r="BH215" s="53">
        <v>35.4</v>
      </c>
      <c r="BI215" s="53">
        <v>19.25</v>
      </c>
      <c r="BJ215" s="53">
        <v>3.15</v>
      </c>
      <c r="BK215" s="53">
        <v>12.15</v>
      </c>
      <c r="BL215" s="53">
        <v>16</v>
      </c>
      <c r="BM215" s="53">
        <v>22.65</v>
      </c>
      <c r="BN215" s="53">
        <v>206.9</v>
      </c>
      <c r="BO215" s="53">
        <v>340.8</v>
      </c>
      <c r="BP215" s="53">
        <v>88.65</v>
      </c>
      <c r="BQ215" s="53">
        <v>89.9</v>
      </c>
      <c r="BR215" s="53">
        <v>57.45</v>
      </c>
      <c r="BS215" s="53">
        <v>41.45</v>
      </c>
      <c r="BT215" s="53">
        <v>31.1</v>
      </c>
      <c r="BU215" s="53">
        <v>15.25</v>
      </c>
      <c r="BV215" s="53">
        <v>15.6</v>
      </c>
      <c r="BW215" s="53">
        <v>17.899999999999999</v>
      </c>
      <c r="BX215" s="53">
        <v>6.45</v>
      </c>
      <c r="BY215" s="53">
        <v>4.8</v>
      </c>
      <c r="BZ215" s="53">
        <v>7.25</v>
      </c>
      <c r="CA215" s="53">
        <v>11.8</v>
      </c>
      <c r="CB215" s="53">
        <v>20.65</v>
      </c>
      <c r="CC215" s="53">
        <v>17.7</v>
      </c>
      <c r="CD215" s="53">
        <v>23.9</v>
      </c>
      <c r="CE215" s="53">
        <v>28.3</v>
      </c>
      <c r="CF215" s="53">
        <v>35</v>
      </c>
      <c r="CG215" s="53">
        <v>39.4</v>
      </c>
      <c r="CH215" s="53">
        <v>9.35</v>
      </c>
      <c r="CI215" s="53">
        <v>7.9</v>
      </c>
      <c r="CJ215" s="53">
        <v>2.5499999999999998</v>
      </c>
      <c r="CK215" s="53">
        <v>1.7</v>
      </c>
      <c r="CL215" s="53">
        <v>1.05</v>
      </c>
      <c r="CM215" s="53">
        <v>2.15</v>
      </c>
      <c r="CN215" s="53">
        <v>3.55</v>
      </c>
      <c r="CO215" s="53">
        <v>2.95</v>
      </c>
      <c r="CP215" s="53">
        <v>8.4499999999999993</v>
      </c>
      <c r="CQ215" s="52">
        <v>13.96</v>
      </c>
      <c r="CS215" s="52">
        <v>13.49</v>
      </c>
      <c r="CT215" s="52">
        <v>2.4500000000000002</v>
      </c>
      <c r="CU215" s="54"/>
    </row>
    <row r="216" spans="1:99" x14ac:dyDescent="0.25">
      <c r="A216" s="59">
        <v>207099</v>
      </c>
      <c r="B216" s="42">
        <v>0</v>
      </c>
      <c r="C216" s="42">
        <v>0</v>
      </c>
      <c r="D216" s="52">
        <v>12.362500190734863</v>
      </c>
      <c r="E216" s="52">
        <v>146.68070983886719</v>
      </c>
      <c r="F216" s="52">
        <v>312.31011962890625</v>
      </c>
      <c r="G216" s="52">
        <v>63.523212432861328</v>
      </c>
      <c r="H216" s="52">
        <v>61.380950927734375</v>
      </c>
      <c r="I216" s="52">
        <v>141.42701721191406</v>
      </c>
      <c r="J216" s="52">
        <v>2264.421875</v>
      </c>
      <c r="K216" s="52">
        <v>424.40322875976562</v>
      </c>
      <c r="L216" s="52">
        <v>2326.634521484375</v>
      </c>
      <c r="M216" s="52">
        <v>494.17095947265625</v>
      </c>
      <c r="N216" s="52">
        <v>88.331550598144531</v>
      </c>
      <c r="O216" s="52">
        <v>20.020000457763672</v>
      </c>
      <c r="P216" s="52">
        <v>458.94891357421875</v>
      </c>
      <c r="Q216" s="52">
        <v>140.93167114257812</v>
      </c>
      <c r="R216" s="52">
        <v>331.65499877929687</v>
      </c>
      <c r="S216" s="52">
        <v>2057.9599609375</v>
      </c>
      <c r="T216" s="52">
        <v>6158.451171875</v>
      </c>
      <c r="U216" s="52">
        <v>326.80130004882812</v>
      </c>
      <c r="V216" s="52">
        <v>5187.41552734375</v>
      </c>
      <c r="W216" s="52">
        <v>0.1</v>
      </c>
      <c r="X216" s="52">
        <v>127.87714385986328</v>
      </c>
      <c r="Y216" s="52">
        <v>13.011190414428711</v>
      </c>
      <c r="Z216" s="52">
        <v>7.3254761695861816</v>
      </c>
      <c r="AA216" s="52">
        <v>17.709880828857422</v>
      </c>
      <c r="AB216" s="52">
        <v>1975.6524658203125</v>
      </c>
      <c r="AC216" s="52">
        <v>155.67356872558594</v>
      </c>
      <c r="AD216" s="52">
        <v>82.523689270019531</v>
      </c>
      <c r="AE216" s="52">
        <v>727.288818359375</v>
      </c>
      <c r="AF216" s="52">
        <v>157.2979736328125</v>
      </c>
      <c r="AG216" s="52">
        <v>128.35357666015625</v>
      </c>
      <c r="AH216" s="52">
        <v>490.31167602539062</v>
      </c>
      <c r="AI216" s="52">
        <v>26.155475616455078</v>
      </c>
      <c r="AJ216" s="52">
        <v>19.299880981445313</v>
      </c>
      <c r="AK216" s="52">
        <v>13.24130916595459</v>
      </c>
      <c r="AL216" s="52">
        <v>3.9536905288696289</v>
      </c>
      <c r="AM216" s="52">
        <v>27.05583381652832</v>
      </c>
      <c r="AN216" s="52">
        <v>108.66559600830078</v>
      </c>
      <c r="AO216" s="52">
        <v>38.896308898925781</v>
      </c>
      <c r="AP216" s="52">
        <v>66.865951538085938</v>
      </c>
      <c r="AQ216" s="52">
        <v>58.624046325683594</v>
      </c>
      <c r="AR216" s="52">
        <v>124.43845367431641</v>
      </c>
      <c r="AS216" s="52">
        <v>32.866664886474609</v>
      </c>
      <c r="AT216" s="52">
        <v>41.367500305175781</v>
      </c>
      <c r="AU216" s="52">
        <v>8.5784521102905273</v>
      </c>
      <c r="AV216" s="52">
        <v>47.065238952636719</v>
      </c>
      <c r="AW216" s="52">
        <v>220.31118774414062</v>
      </c>
      <c r="AX216" s="52">
        <v>38.057022094726563</v>
      </c>
      <c r="AY216" s="52">
        <v>30.070714950561523</v>
      </c>
      <c r="AZ216" s="52">
        <v>17.980714797973633</v>
      </c>
      <c r="BA216" s="52">
        <v>41.227855682373047</v>
      </c>
      <c r="BB216" s="52">
        <v>62.742382049560547</v>
      </c>
      <c r="BC216" s="52">
        <v>81.076667785644531</v>
      </c>
      <c r="BD216" s="52">
        <v>95.662139892578125</v>
      </c>
      <c r="BE216" s="52">
        <v>72.364402770996094</v>
      </c>
      <c r="BF216" s="52">
        <v>61.856548309326172</v>
      </c>
      <c r="BG216" s="52">
        <v>39.825714111328125</v>
      </c>
      <c r="BH216" s="52">
        <v>27.565000534057617</v>
      </c>
      <c r="BI216" s="52">
        <v>7.7997617721557617</v>
      </c>
      <c r="BJ216" s="52">
        <v>5.0742855072021484</v>
      </c>
      <c r="BK216" s="52">
        <v>18.312738418579102</v>
      </c>
      <c r="BL216" s="52">
        <v>19.485952377319336</v>
      </c>
      <c r="BM216" s="52">
        <v>36.660594940185547</v>
      </c>
      <c r="BN216" s="52">
        <v>357.63369750976562</v>
      </c>
      <c r="BO216" s="52">
        <v>528.00189208984375</v>
      </c>
      <c r="BP216" s="52">
        <v>93.434761047363281</v>
      </c>
      <c r="BQ216" s="52">
        <v>70.463455200195313</v>
      </c>
      <c r="BR216" s="52">
        <v>42.925239562988281</v>
      </c>
      <c r="BS216" s="52">
        <v>29.898691177368164</v>
      </c>
      <c r="BT216" s="52">
        <v>37.042140960693359</v>
      </c>
      <c r="BU216" s="52">
        <v>11.939762115478516</v>
      </c>
      <c r="BV216" s="52">
        <v>7.7511906623840332</v>
      </c>
      <c r="BW216" s="52">
        <v>4.7047619819641113</v>
      </c>
      <c r="BX216" s="52">
        <v>3.9058332443237305</v>
      </c>
      <c r="BY216" s="52">
        <v>8.1127376556396484</v>
      </c>
      <c r="BZ216" s="52">
        <v>7.9310712814331055</v>
      </c>
      <c r="CA216" s="52">
        <v>8.6305952072143555</v>
      </c>
      <c r="CB216" s="52">
        <v>14.80047607421875</v>
      </c>
      <c r="CC216" s="52">
        <v>9.1069049835205078</v>
      </c>
      <c r="CD216" s="52">
        <v>10.561190605163574</v>
      </c>
      <c r="CE216" s="52">
        <v>17.409999847412109</v>
      </c>
      <c r="CF216" s="52">
        <v>152.61701965332031</v>
      </c>
      <c r="CG216" s="52">
        <v>239.83583068847656</v>
      </c>
      <c r="CH216" s="52">
        <v>30.117143630981445</v>
      </c>
      <c r="CI216" s="52">
        <v>19.58357048034668</v>
      </c>
      <c r="CJ216" s="52">
        <v>2.544285774230957</v>
      </c>
      <c r="CK216" s="52">
        <v>1.1160714626312256</v>
      </c>
      <c r="CL216" s="52">
        <v>0.29238095879554749</v>
      </c>
      <c r="CM216" s="52">
        <v>1.547619104385376</v>
      </c>
      <c r="CN216" s="52">
        <v>2.5271427631378174</v>
      </c>
      <c r="CO216" s="52">
        <v>2.9207143783569336</v>
      </c>
      <c r="CP216" s="52">
        <v>6.455714225769043</v>
      </c>
      <c r="CQ216" s="52">
        <v>8.2609996795654297</v>
      </c>
      <c r="CS216" s="52">
        <v>13.079999923706055</v>
      </c>
      <c r="CT216" s="52">
        <v>3.1449999809265137</v>
      </c>
      <c r="CU216" s="52"/>
    </row>
    <row r="217" spans="1:99" x14ac:dyDescent="0.25">
      <c r="A217" s="41">
        <v>351814</v>
      </c>
      <c r="B217" s="41">
        <v>1</v>
      </c>
      <c r="C217" s="42">
        <v>1</v>
      </c>
      <c r="D217" s="53">
        <v>1.75</v>
      </c>
      <c r="E217" s="53">
        <v>99.75</v>
      </c>
      <c r="F217" s="53">
        <v>564.29999999999995</v>
      </c>
      <c r="G217" s="53">
        <v>41.8</v>
      </c>
      <c r="H217" s="53">
        <v>35</v>
      </c>
      <c r="I217" s="53">
        <v>109.85</v>
      </c>
      <c r="J217" s="53">
        <v>2294.85</v>
      </c>
      <c r="K217" s="53">
        <v>325.7</v>
      </c>
      <c r="L217" s="53">
        <v>1030.05</v>
      </c>
      <c r="M217" s="53">
        <v>2425.6</v>
      </c>
      <c r="N217" s="53">
        <v>45</v>
      </c>
      <c r="O217" s="53">
        <v>11.75</v>
      </c>
      <c r="P217" s="53">
        <v>2880.75</v>
      </c>
      <c r="Q217" s="53">
        <v>106.7</v>
      </c>
      <c r="R217" s="53">
        <v>122.15</v>
      </c>
      <c r="S217" s="53">
        <v>702.1</v>
      </c>
      <c r="T217" s="53">
        <v>5581.9</v>
      </c>
      <c r="U217" s="53">
        <v>1209</v>
      </c>
      <c r="V217" s="53">
        <v>5186.25</v>
      </c>
      <c r="W217" s="52">
        <f>CT217/CS217</f>
        <v>0.28095039599833266</v>
      </c>
      <c r="X217" s="53">
        <v>127.1</v>
      </c>
      <c r="Y217" s="53">
        <v>55.55</v>
      </c>
      <c r="Z217" s="53">
        <v>281</v>
      </c>
      <c r="AA217" s="53">
        <v>10.95</v>
      </c>
      <c r="AB217" s="53">
        <v>1421.8</v>
      </c>
      <c r="AC217" s="53">
        <v>196.15</v>
      </c>
      <c r="AD217" s="53">
        <v>36.049999999999997</v>
      </c>
      <c r="AE217" s="53">
        <v>279.85000000000002</v>
      </c>
      <c r="AF217" s="53">
        <v>62.9</v>
      </c>
      <c r="AG217" s="53">
        <v>49.7</v>
      </c>
      <c r="AH217" s="53">
        <v>67.150000000000006</v>
      </c>
      <c r="AI217" s="53">
        <v>14.05</v>
      </c>
      <c r="AJ217" s="53">
        <v>50.2</v>
      </c>
      <c r="AK217" s="53">
        <v>8.5500000000000007</v>
      </c>
      <c r="AL217" s="53">
        <v>7.3</v>
      </c>
      <c r="AM217" s="53">
        <v>46.85</v>
      </c>
      <c r="AN217" s="53">
        <v>193.65</v>
      </c>
      <c r="AO217" s="53">
        <v>26.25</v>
      </c>
      <c r="AP217" s="53">
        <v>37.35</v>
      </c>
      <c r="AQ217" s="53">
        <v>24.65</v>
      </c>
      <c r="AR217" s="53">
        <v>79.95</v>
      </c>
      <c r="AS217" s="53">
        <v>39.700000000000003</v>
      </c>
      <c r="AT217" s="53">
        <v>130.9</v>
      </c>
      <c r="AU217" s="53">
        <v>14.35</v>
      </c>
      <c r="AV217" s="53">
        <v>133.65</v>
      </c>
      <c r="AW217" s="53">
        <v>641.20000000000005</v>
      </c>
      <c r="AX217" s="53">
        <v>67.45</v>
      </c>
      <c r="AY217" s="53">
        <v>31.2</v>
      </c>
      <c r="AZ217" s="53">
        <v>12.25</v>
      </c>
      <c r="BA217" s="53">
        <v>26.9</v>
      </c>
      <c r="BB217" s="53">
        <v>36.4</v>
      </c>
      <c r="BC217" s="53">
        <v>38.6</v>
      </c>
      <c r="BD217" s="53">
        <v>43</v>
      </c>
      <c r="BE217" s="53">
        <v>29.2</v>
      </c>
      <c r="BF217" s="53">
        <v>30.05</v>
      </c>
      <c r="BG217" s="53">
        <v>28.35</v>
      </c>
      <c r="BH217" s="53">
        <v>38.5</v>
      </c>
      <c r="BI217" s="53">
        <v>8.8000000000000007</v>
      </c>
      <c r="BJ217" s="53">
        <v>2.35</v>
      </c>
      <c r="BK217" s="53">
        <v>14.75</v>
      </c>
      <c r="BL217" s="53">
        <v>20.55</v>
      </c>
      <c r="BM217" s="53">
        <v>27.3</v>
      </c>
      <c r="BN217" s="53">
        <v>583.15</v>
      </c>
      <c r="BO217" s="53">
        <v>995.8</v>
      </c>
      <c r="BP217" s="53">
        <v>125.75</v>
      </c>
      <c r="BQ217" s="53">
        <v>88.3</v>
      </c>
      <c r="BR217" s="53">
        <v>26.5</v>
      </c>
      <c r="BS217" s="53">
        <v>20.05</v>
      </c>
      <c r="BT217" s="53">
        <v>21.6</v>
      </c>
      <c r="BU217" s="53">
        <v>10.8</v>
      </c>
      <c r="BV217" s="53">
        <v>5.35</v>
      </c>
      <c r="BW217" s="53">
        <v>2.75</v>
      </c>
      <c r="BX217" s="53">
        <v>2.25</v>
      </c>
      <c r="BY217" s="53">
        <v>4.3</v>
      </c>
      <c r="BZ217" s="53">
        <v>2.95</v>
      </c>
      <c r="CA217" s="53">
        <v>4.6500000000000004</v>
      </c>
      <c r="CB217" s="53">
        <v>9.1999999999999993</v>
      </c>
      <c r="CC217" s="53">
        <v>9</v>
      </c>
      <c r="CD217" s="53">
        <v>9.6</v>
      </c>
      <c r="CE217" s="53">
        <v>12.65</v>
      </c>
      <c r="CF217" s="53">
        <v>71.349999999999994</v>
      </c>
      <c r="CG217" s="53">
        <v>117.3</v>
      </c>
      <c r="CH217" s="53">
        <v>16.25</v>
      </c>
      <c r="CI217" s="53">
        <v>14.1</v>
      </c>
      <c r="CJ217" s="53">
        <v>5.2</v>
      </c>
      <c r="CK217" s="53">
        <v>0.55000000000000004</v>
      </c>
      <c r="CL217" s="53">
        <v>1.1499999999999999</v>
      </c>
      <c r="CM217" s="53">
        <v>1.1000000000000001</v>
      </c>
      <c r="CN217" s="53">
        <v>0.95</v>
      </c>
      <c r="CO217" s="53">
        <v>3.6</v>
      </c>
      <c r="CP217" s="53">
        <v>10.15</v>
      </c>
      <c r="CQ217" s="52">
        <v>12.298500000000001</v>
      </c>
      <c r="CS217" s="52">
        <v>11.994999999999999</v>
      </c>
      <c r="CT217" s="52">
        <v>3.37</v>
      </c>
      <c r="CU217" s="54"/>
    </row>
    <row r="218" spans="1:99" x14ac:dyDescent="0.25">
      <c r="A218" s="59">
        <v>311919</v>
      </c>
      <c r="B218" s="42">
        <v>0</v>
      </c>
      <c r="C218" s="42">
        <v>0</v>
      </c>
      <c r="D218" s="61">
        <v>2.1124999523162842</v>
      </c>
      <c r="E218" s="61">
        <v>196.28071594238281</v>
      </c>
      <c r="F218" s="61">
        <v>600.81011962890625</v>
      </c>
      <c r="G218" s="61">
        <v>99.773216247558594</v>
      </c>
      <c r="H218" s="61">
        <v>44.430953979492188</v>
      </c>
      <c r="I218" s="61">
        <v>198.12702941894531</v>
      </c>
      <c r="J218" s="61">
        <v>2331.471923828125</v>
      </c>
      <c r="K218" s="61">
        <v>360.75320434570312</v>
      </c>
      <c r="L218" s="61">
        <v>980.234375</v>
      </c>
      <c r="M218" s="61">
        <v>800.8709716796875</v>
      </c>
      <c r="N218" s="61">
        <v>62.481548309326172</v>
      </c>
      <c r="O218" s="61">
        <v>14.670000076293945</v>
      </c>
      <c r="P218" s="61">
        <v>535.7989501953125</v>
      </c>
      <c r="Q218" s="61">
        <v>103.13166809082031</v>
      </c>
      <c r="R218" s="61">
        <v>291.7550048828125</v>
      </c>
      <c r="S218" s="61">
        <v>1455.2098388671875</v>
      </c>
      <c r="T218" s="61">
        <v>4278.90087890625</v>
      </c>
      <c r="U218" s="61">
        <v>304.30130004882812</v>
      </c>
      <c r="V218" s="61">
        <v>1403.96533203125</v>
      </c>
      <c r="W218" s="52">
        <v>0.2</v>
      </c>
      <c r="X218" s="61">
        <v>34.027141571044922</v>
      </c>
      <c r="Y218" s="61">
        <v>36.611190795898437</v>
      </c>
      <c r="Z218" s="61">
        <v>36.775474548339844</v>
      </c>
      <c r="AA218" s="61">
        <v>18.709880828857422</v>
      </c>
      <c r="AB218" s="61">
        <v>760.552490234375</v>
      </c>
      <c r="AC218" s="61">
        <v>185.37356567382812</v>
      </c>
      <c r="AD218" s="61">
        <v>107.27368927001953</v>
      </c>
      <c r="AE218" s="61">
        <v>912.83880615234375</v>
      </c>
      <c r="AF218" s="61">
        <v>111.64797973632812</v>
      </c>
      <c r="AG218" s="61">
        <v>68.953575134277344</v>
      </c>
      <c r="AH218" s="61">
        <v>145.76167297363281</v>
      </c>
      <c r="AI218" s="61">
        <v>15.155476570129395</v>
      </c>
      <c r="AJ218" s="61">
        <v>14.449880599975586</v>
      </c>
      <c r="AK218" s="61">
        <v>12.49130916595459</v>
      </c>
      <c r="AL218" s="61">
        <v>4.5536904335021973</v>
      </c>
      <c r="AM218" s="61">
        <v>37.455833435058594</v>
      </c>
      <c r="AN218" s="61">
        <v>149.41558837890625</v>
      </c>
      <c r="AO218" s="61">
        <v>39.196308135986328</v>
      </c>
      <c r="AP218" s="61">
        <v>70.16595458984375</v>
      </c>
      <c r="AQ218" s="61">
        <v>37.224048614501953</v>
      </c>
      <c r="AR218" s="61">
        <v>94.5384521484375</v>
      </c>
      <c r="AS218" s="61">
        <v>37.516666412353516</v>
      </c>
      <c r="AT218" s="61">
        <v>80.167503356933594</v>
      </c>
      <c r="AU218" s="61">
        <v>16.578453063964844</v>
      </c>
      <c r="AV218" s="61">
        <v>41.065238952636719</v>
      </c>
      <c r="AW218" s="61">
        <v>172.81118774414062</v>
      </c>
      <c r="AX218" s="61">
        <v>61.157024383544922</v>
      </c>
      <c r="AY218" s="61">
        <v>13.920714378356934</v>
      </c>
      <c r="AZ218" s="61">
        <v>19.130714416503906</v>
      </c>
      <c r="BA218" s="61">
        <v>37.9278564453125</v>
      </c>
      <c r="BB218" s="61">
        <v>51.492382049560547</v>
      </c>
      <c r="BC218" s="61">
        <v>73.426666259765625</v>
      </c>
      <c r="BD218" s="61">
        <v>98.51214599609375</v>
      </c>
      <c r="BE218" s="61">
        <v>63.214405059814453</v>
      </c>
      <c r="BF218" s="61">
        <v>74.206550598144531</v>
      </c>
      <c r="BG218" s="61">
        <v>49.825714111328125</v>
      </c>
      <c r="BH218" s="61">
        <v>65.06500244140625</v>
      </c>
      <c r="BI218" s="61">
        <v>9.1997623443603516</v>
      </c>
      <c r="BJ218" s="61">
        <v>2.6242856979370117</v>
      </c>
      <c r="BK218" s="61">
        <v>15.735952377319336</v>
      </c>
      <c r="BL218" s="52"/>
      <c r="BM218" s="61">
        <v>43.910594940185547</v>
      </c>
      <c r="BN218" s="61">
        <v>298.18368530273437</v>
      </c>
      <c r="BO218" s="61">
        <v>463.30191040039062</v>
      </c>
      <c r="BP218" s="61">
        <v>95.234764099121094</v>
      </c>
      <c r="BQ218" s="61">
        <v>73.863449096679688</v>
      </c>
      <c r="BR218" s="61">
        <v>41.025238037109375</v>
      </c>
      <c r="BS218" s="61">
        <v>29.598690032958984</v>
      </c>
      <c r="BT218" s="61">
        <v>33.092144012451172</v>
      </c>
      <c r="BU218" s="61">
        <v>11.139761924743652</v>
      </c>
      <c r="BV218" s="61">
        <v>8.2011909484863281</v>
      </c>
      <c r="BW218" s="61">
        <v>6.0547618865966797</v>
      </c>
      <c r="BX218" s="61">
        <v>6.8558335304260254</v>
      </c>
      <c r="BY218" s="61">
        <v>13.662737846374512</v>
      </c>
      <c r="BZ218" s="61">
        <v>12.581071853637695</v>
      </c>
      <c r="CA218" s="61">
        <v>17.880596160888672</v>
      </c>
      <c r="CB218" s="61">
        <v>31.650476455688477</v>
      </c>
      <c r="CC218" s="61">
        <v>14.556904792785645</v>
      </c>
      <c r="CD218" s="61">
        <v>16.061189651489258</v>
      </c>
      <c r="CE218" s="61">
        <v>18.110000610351563</v>
      </c>
      <c r="CF218" s="61">
        <v>49.717021942138672</v>
      </c>
      <c r="CG218" s="61">
        <v>74.385833740234375</v>
      </c>
      <c r="CH218" s="61">
        <v>16.017143249511719</v>
      </c>
      <c r="CI218" s="61">
        <v>11.033571243286133</v>
      </c>
      <c r="CJ218" s="52">
        <v>0.6</v>
      </c>
      <c r="CK218" s="52">
        <v>0.5</v>
      </c>
      <c r="CL218" s="52">
        <v>0.4</v>
      </c>
      <c r="CM218" s="61">
        <v>2.1976189613342285</v>
      </c>
      <c r="CN218" s="61">
        <v>2.1271429061889648</v>
      </c>
      <c r="CO218" s="61">
        <v>2.520714282989502</v>
      </c>
      <c r="CP218" s="61">
        <v>6.5057144165039062</v>
      </c>
      <c r="CQ218" s="52">
        <v>8.8459997177124023</v>
      </c>
      <c r="CS218" s="52">
        <v>13.2</v>
      </c>
      <c r="CT218" s="52">
        <v>3.3</v>
      </c>
      <c r="CU218" s="52"/>
    </row>
    <row r="219" spans="1:99" x14ac:dyDescent="0.25">
      <c r="A219" s="59">
        <v>207522</v>
      </c>
      <c r="B219" s="42">
        <v>0</v>
      </c>
      <c r="C219" s="42">
        <v>0</v>
      </c>
      <c r="D219" s="52">
        <v>3.3650000095367432</v>
      </c>
      <c r="E219" s="52">
        <v>92.888214111328125</v>
      </c>
      <c r="F219" s="52">
        <v>264.70510864257812</v>
      </c>
      <c r="G219" s="52">
        <v>67.150711059570313</v>
      </c>
      <c r="H219" s="52">
        <v>81.498451232910156</v>
      </c>
      <c r="I219" s="52">
        <v>150.23951721191406</v>
      </c>
      <c r="J219" s="52">
        <v>2533.56201171875</v>
      </c>
      <c r="K219" s="52">
        <v>408.4957275390625</v>
      </c>
      <c r="L219" s="52">
        <v>1315.62939453125</v>
      </c>
      <c r="M219" s="52">
        <v>1067.428466796875</v>
      </c>
      <c r="N219" s="52">
        <v>35.354045867919922</v>
      </c>
      <c r="O219" s="52">
        <v>21.135000228881836</v>
      </c>
      <c r="P219" s="52">
        <v>891.24639892578125</v>
      </c>
      <c r="Q219" s="52">
        <v>90.304168701171875</v>
      </c>
      <c r="R219" s="52">
        <v>190.62249755859375</v>
      </c>
      <c r="S219" s="52">
        <v>994.5048828125</v>
      </c>
      <c r="T219" s="52">
        <v>8739.7509765625</v>
      </c>
      <c r="U219" s="52">
        <v>500.601318359375</v>
      </c>
      <c r="V219" s="52">
        <v>2556.705322265625</v>
      </c>
      <c r="W219" s="52">
        <v>0.3</v>
      </c>
      <c r="X219" s="52">
        <v>50.004642486572266</v>
      </c>
      <c r="Y219" s="52">
        <v>17.856189727783203</v>
      </c>
      <c r="Z219" s="52">
        <v>38.877975463867188</v>
      </c>
      <c r="AA219" s="52">
        <v>15.472380638122559</v>
      </c>
      <c r="AB219" s="52">
        <v>889.927490234375</v>
      </c>
      <c r="AC219" s="52">
        <v>122.6585693359375</v>
      </c>
      <c r="AD219" s="52">
        <v>46.008689880371094</v>
      </c>
      <c r="AE219" s="52">
        <v>426.4713134765625</v>
      </c>
      <c r="AF219" s="52">
        <v>66.592979431152344</v>
      </c>
      <c r="AG219" s="52">
        <v>43.601070404052734</v>
      </c>
      <c r="AH219" s="52">
        <v>118.10916900634766</v>
      </c>
      <c r="AI219" s="52">
        <v>12.400476455688477</v>
      </c>
      <c r="AJ219" s="52">
        <v>19.747381210327148</v>
      </c>
      <c r="AK219" s="52">
        <v>8.368809700012207</v>
      </c>
      <c r="AL219" s="52">
        <v>5.1036906242370605</v>
      </c>
      <c r="AM219" s="52">
        <v>57.893333435058594</v>
      </c>
      <c r="AN219" s="52">
        <v>251.06059265136719</v>
      </c>
      <c r="AO219" s="52">
        <v>34.40380859375</v>
      </c>
      <c r="AP219" s="52">
        <v>46.330951690673828</v>
      </c>
      <c r="AQ219" s="52">
        <v>28.159048080444336</v>
      </c>
      <c r="AR219" s="52">
        <v>71.390953063964844</v>
      </c>
      <c r="AS219" s="52">
        <v>25.524166107177734</v>
      </c>
      <c r="AT219" s="52">
        <v>56.022499084472656</v>
      </c>
      <c r="AU219" s="52">
        <v>6.108452320098877</v>
      </c>
      <c r="AV219" s="52">
        <v>21.110239028930664</v>
      </c>
      <c r="AW219" s="52">
        <v>91.758689880371094</v>
      </c>
      <c r="AX219" s="52">
        <v>24.447023391723633</v>
      </c>
      <c r="AY219" s="52">
        <v>9.0582141876220703</v>
      </c>
      <c r="AZ219" s="52">
        <v>13.700714111328125</v>
      </c>
      <c r="BA219" s="52">
        <v>24.272857666015625</v>
      </c>
      <c r="BB219" s="52">
        <v>34.087379455566406</v>
      </c>
      <c r="BC219" s="52">
        <v>35.326667785644531</v>
      </c>
      <c r="BD219" s="52">
        <v>44.652141571044922</v>
      </c>
      <c r="BE219" s="52">
        <v>29.236904144287109</v>
      </c>
      <c r="BF219" s="52">
        <v>26.009048461914062</v>
      </c>
      <c r="BG219" s="52">
        <v>18.653213500976563</v>
      </c>
      <c r="BH219" s="52">
        <v>20.182500839233398</v>
      </c>
      <c r="BI219" s="52">
        <v>8.2497615814208984</v>
      </c>
      <c r="BJ219" s="52">
        <v>2.3942856788635254</v>
      </c>
      <c r="BK219" s="52">
        <v>8.8152379989624023</v>
      </c>
      <c r="BL219" s="52">
        <v>11.985952377319336</v>
      </c>
      <c r="BM219" s="52">
        <v>20.228096008300781</v>
      </c>
      <c r="BN219" s="52">
        <v>141.70368957519531</v>
      </c>
      <c r="BO219" s="52">
        <v>219.05690002441406</v>
      </c>
      <c r="BP219" s="52">
        <v>52.31976318359375</v>
      </c>
      <c r="BQ219" s="52">
        <v>40.135951995849609</v>
      </c>
      <c r="BR219" s="52">
        <v>27.187738418579102</v>
      </c>
      <c r="BS219" s="52">
        <v>20.111190795898438</v>
      </c>
      <c r="BT219" s="52">
        <v>27.477142333984375</v>
      </c>
      <c r="BU219" s="52">
        <v>7.542262077331543</v>
      </c>
      <c r="BV219" s="52">
        <v>4.3761906623840332</v>
      </c>
      <c r="BW219" s="52">
        <v>3.724761962890625</v>
      </c>
      <c r="BX219" s="52">
        <v>2.6108334064483643</v>
      </c>
      <c r="BY219" s="52">
        <v>8.5352382659912109</v>
      </c>
      <c r="BZ219" s="52">
        <v>7.9085712432861328</v>
      </c>
      <c r="CA219" s="52">
        <v>9.5805950164794922</v>
      </c>
      <c r="CB219" s="52">
        <v>17.370475769042969</v>
      </c>
      <c r="CC219" s="52">
        <v>9.5369043350219727</v>
      </c>
      <c r="CD219" s="52">
        <v>10.826190948486328</v>
      </c>
      <c r="CE219" s="52">
        <v>9.4399995803833008</v>
      </c>
      <c r="CF219" s="52">
        <v>31.847023010253906</v>
      </c>
      <c r="CG219" s="52">
        <v>44.930831909179688</v>
      </c>
      <c r="CH219" s="52">
        <v>8.7121429443359375</v>
      </c>
      <c r="CI219" s="52">
        <v>6.5235714912414551</v>
      </c>
      <c r="CJ219" s="52">
        <v>2.7392857074737549</v>
      </c>
      <c r="CK219" s="52">
        <v>0.84357142448425293</v>
      </c>
      <c r="CL219" s="52">
        <v>0.45988094806671143</v>
      </c>
      <c r="CM219" s="52">
        <v>0.62761902809143066</v>
      </c>
      <c r="CN219" s="52">
        <v>1.2721428871154785</v>
      </c>
      <c r="CO219" s="52">
        <v>1.2282142639160156</v>
      </c>
      <c r="CP219" s="52">
        <v>3.8557143211364746</v>
      </c>
      <c r="CQ219" s="52">
        <v>6.2952251434326172</v>
      </c>
      <c r="CS219" s="52">
        <v>12.779999732971191</v>
      </c>
      <c r="CT219" s="52">
        <v>3.2000000476837158</v>
      </c>
      <c r="CU219" s="52"/>
    </row>
    <row r="220" spans="1:99" x14ac:dyDescent="0.25">
      <c r="A220" s="59">
        <v>314548</v>
      </c>
      <c r="B220" s="42">
        <v>0</v>
      </c>
      <c r="C220" s="42">
        <v>0</v>
      </c>
      <c r="D220" s="61">
        <v>3.1124999523162842</v>
      </c>
      <c r="E220" s="61">
        <v>93.980712890625</v>
      </c>
      <c r="F220" s="61">
        <v>256.31011962890625</v>
      </c>
      <c r="G220" s="61">
        <v>72.823211669921875</v>
      </c>
      <c r="H220" s="61">
        <v>77.830955505371094</v>
      </c>
      <c r="I220" s="61">
        <v>144.8270263671875</v>
      </c>
      <c r="J220" s="61">
        <v>2944.52197265625</v>
      </c>
      <c r="K220" s="61">
        <v>363.20321655273437</v>
      </c>
      <c r="L220" s="61">
        <v>1357.3843994140625</v>
      </c>
      <c r="M220" s="61">
        <v>605.42095947265625</v>
      </c>
      <c r="N220" s="61">
        <v>17.881547927856445</v>
      </c>
      <c r="O220" s="61">
        <v>25.670000076293945</v>
      </c>
      <c r="P220" s="61">
        <v>203.39892578125</v>
      </c>
      <c r="Q220" s="61">
        <v>101.68166351318359</v>
      </c>
      <c r="R220" s="61">
        <v>131.70500183105469</v>
      </c>
      <c r="S220" s="61">
        <v>722.7598876953125</v>
      </c>
      <c r="T220" s="61">
        <v>5844.05126953125</v>
      </c>
      <c r="U220" s="61">
        <v>186.00131225585937</v>
      </c>
      <c r="V220" s="61">
        <v>2301.71533203125</v>
      </c>
      <c r="W220" s="52">
        <v>0.2</v>
      </c>
      <c r="X220" s="61">
        <v>27.727142333984375</v>
      </c>
      <c r="Y220" s="61">
        <v>8.3111906051635742</v>
      </c>
      <c r="Z220" s="61">
        <v>4.5254759788513184</v>
      </c>
      <c r="AA220" s="61">
        <v>15.009881019592285</v>
      </c>
      <c r="AB220" s="61">
        <v>166.90249633789062</v>
      </c>
      <c r="AC220" s="61">
        <v>91.97357177734375</v>
      </c>
      <c r="AD220" s="61">
        <v>39.023689270019531</v>
      </c>
      <c r="AE220" s="61">
        <v>193.08880615234375</v>
      </c>
      <c r="AF220" s="61">
        <v>74.647979736328125</v>
      </c>
      <c r="AG220" s="61">
        <v>26.903572082519531</v>
      </c>
      <c r="AH220" s="61">
        <v>119.66166687011719</v>
      </c>
      <c r="AI220" s="61">
        <v>8.2554759979248047</v>
      </c>
      <c r="AJ220" s="61">
        <v>15.049880981445313</v>
      </c>
      <c r="AK220" s="61">
        <v>11.341309547424316</v>
      </c>
      <c r="AL220" s="61">
        <v>2.1536905765533447</v>
      </c>
      <c r="AM220" s="61">
        <v>17.155834197998047</v>
      </c>
      <c r="AN220" s="61">
        <v>64.665596008300781</v>
      </c>
      <c r="AO220" s="61">
        <v>26.546310424804688</v>
      </c>
      <c r="AP220" s="61">
        <v>37.915950775146484</v>
      </c>
      <c r="AQ220" s="61">
        <v>23.624048233032227</v>
      </c>
      <c r="AR220" s="61">
        <v>50.088451385498047</v>
      </c>
      <c r="AS220" s="61">
        <v>7.5666666030883789</v>
      </c>
      <c r="AT220" s="61">
        <v>4.117499828338623</v>
      </c>
      <c r="AU220" s="61">
        <v>2.2784523963928223</v>
      </c>
      <c r="AV220" s="61">
        <v>6.715238094329834</v>
      </c>
      <c r="AW220" s="61">
        <v>11.661190032958984</v>
      </c>
      <c r="AX220" s="61">
        <v>20.307024002075195</v>
      </c>
      <c r="AY220" s="61">
        <v>13.070713996887207</v>
      </c>
      <c r="AZ220" s="61">
        <v>10.130714416503906</v>
      </c>
      <c r="BA220" s="61">
        <v>17.377857208251953</v>
      </c>
      <c r="BB220" s="61">
        <v>26.14238166809082</v>
      </c>
      <c r="BC220" s="61">
        <v>38.926666259765625</v>
      </c>
      <c r="BD220" s="61">
        <v>51.412143707275391</v>
      </c>
      <c r="BE220" s="61">
        <v>34.264404296875</v>
      </c>
      <c r="BF220" s="61">
        <v>29.006547927856445</v>
      </c>
      <c r="BG220" s="61">
        <v>10.575714111328125</v>
      </c>
      <c r="BH220" s="61">
        <v>6.2150001525878906</v>
      </c>
      <c r="BI220" s="61">
        <v>3.4497618675231934</v>
      </c>
      <c r="BJ220" s="61">
        <v>2.9742856025695801</v>
      </c>
      <c r="BK220" s="61">
        <v>5.3359522819519043</v>
      </c>
      <c r="BL220" s="52"/>
      <c r="BM220" s="61">
        <v>9.860595703125</v>
      </c>
      <c r="BN220" s="61">
        <v>27.383689880371094</v>
      </c>
      <c r="BO220" s="61">
        <v>26.101903915405273</v>
      </c>
      <c r="BP220" s="61">
        <v>25.534761428833008</v>
      </c>
      <c r="BQ220" s="61">
        <v>19.613452911376953</v>
      </c>
      <c r="BR220" s="61">
        <v>18.175237655639648</v>
      </c>
      <c r="BS220" s="61">
        <v>11.748690605163574</v>
      </c>
      <c r="BT220" s="61">
        <v>15.642143249511719</v>
      </c>
      <c r="BU220" s="61">
        <v>2.4897618293762207</v>
      </c>
      <c r="BV220" s="61">
        <v>1.6511905193328857</v>
      </c>
      <c r="BW220" s="61">
        <v>1.5547618865966797</v>
      </c>
      <c r="BX220" s="61">
        <v>2.3058333396911621</v>
      </c>
      <c r="BY220" s="61">
        <v>4.5127382278442383</v>
      </c>
      <c r="BZ220" s="61">
        <v>5.1310715675354004</v>
      </c>
      <c r="CA220" s="61">
        <v>6.3805952072143555</v>
      </c>
      <c r="CB220" s="61">
        <v>10.55047607421875</v>
      </c>
      <c r="CC220" s="61">
        <v>4.3069047927856445</v>
      </c>
      <c r="CD220" s="61">
        <v>4.0611906051635742</v>
      </c>
      <c r="CE220" s="61">
        <v>4.6100001335144043</v>
      </c>
      <c r="CF220" s="61">
        <v>12.467023849487305</v>
      </c>
      <c r="CG220" s="61">
        <v>16.835832595825195</v>
      </c>
      <c r="CH220" s="61">
        <v>3.5671429634094238</v>
      </c>
      <c r="CI220" s="61">
        <v>1.933571457862854</v>
      </c>
      <c r="CJ220" s="52">
        <v>1.1000000000000001</v>
      </c>
      <c r="CK220" s="52">
        <v>0.3</v>
      </c>
      <c r="CL220" s="52">
        <v>0.6</v>
      </c>
      <c r="CM220" s="61">
        <v>0.69761902093887329</v>
      </c>
      <c r="CN220" s="61">
        <v>0.67714285850524902</v>
      </c>
      <c r="CO220" s="61">
        <v>0.37071427702903748</v>
      </c>
      <c r="CP220" s="61">
        <v>1.7557142972946167</v>
      </c>
      <c r="CQ220" s="52">
        <v>1.1529999971389771</v>
      </c>
      <c r="CS220" s="52">
        <v>14.1</v>
      </c>
      <c r="CT220" s="52">
        <v>3.6</v>
      </c>
      <c r="CU220" s="52"/>
    </row>
    <row r="222" spans="1:99" x14ac:dyDescent="0.25">
      <c r="D222" s="46"/>
      <c r="E222" s="46"/>
      <c r="F222" s="46"/>
      <c r="G222" s="46"/>
      <c r="H222" s="46"/>
      <c r="I222" s="46"/>
      <c r="J222" s="46"/>
      <c r="K222" s="46"/>
      <c r="L222" s="46"/>
      <c r="M222" s="46"/>
      <c r="N222" s="46"/>
      <c r="O222" s="46"/>
      <c r="P222" s="46"/>
      <c r="Q222" s="46"/>
      <c r="R222" s="46"/>
      <c r="S222" s="46"/>
      <c r="T222" s="46"/>
      <c r="U222" s="46"/>
      <c r="V222" s="46"/>
      <c r="W222" s="46"/>
      <c r="X222" s="46"/>
      <c r="Y222" s="46"/>
      <c r="Z222" s="46"/>
      <c r="AA222" s="46"/>
      <c r="AB222" s="46"/>
      <c r="AC222" s="46"/>
      <c r="AD222" s="46"/>
      <c r="AE222" s="46"/>
      <c r="AF222" s="46"/>
      <c r="AG222" s="46"/>
      <c r="AH222" s="46"/>
      <c r="AI222" s="46"/>
      <c r="AJ222" s="46"/>
      <c r="AK222" s="46"/>
      <c r="AL222" s="46"/>
      <c r="AM222" s="46"/>
      <c r="AN222" s="46"/>
      <c r="AO222" s="46"/>
      <c r="AP222" s="46"/>
      <c r="AQ222" s="46"/>
      <c r="AR222" s="46"/>
      <c r="AS222" s="46"/>
      <c r="AT222" s="46"/>
      <c r="AU222" s="46"/>
      <c r="AV222" s="46"/>
      <c r="AW222" s="46"/>
      <c r="AX222" s="46"/>
      <c r="AY222" s="46"/>
      <c r="AZ222" s="46"/>
      <c r="BA222" s="46"/>
      <c r="BB222" s="46"/>
      <c r="BC222" s="46"/>
      <c r="BD222" s="46"/>
      <c r="BE222" s="46"/>
      <c r="BF222" s="46"/>
      <c r="BG222" s="46"/>
      <c r="BH222" s="46"/>
      <c r="BI222" s="46"/>
      <c r="BJ222" s="46"/>
      <c r="BK222" s="46"/>
      <c r="BL222" s="46"/>
      <c r="BM222" s="46"/>
      <c r="BN222" s="46"/>
      <c r="BO222" s="46"/>
      <c r="BP222" s="46"/>
      <c r="BQ222" s="46"/>
      <c r="BR222" s="46"/>
      <c r="BS222" s="46"/>
      <c r="BT222" s="46"/>
      <c r="BU222" s="46"/>
      <c r="BV222" s="46"/>
      <c r="BW222" s="46"/>
      <c r="BX222" s="46"/>
      <c r="BY222" s="46"/>
      <c r="BZ222" s="46"/>
      <c r="CA222" s="46"/>
      <c r="CB222" s="46"/>
      <c r="CC222" s="46"/>
      <c r="CD222" s="46"/>
      <c r="CE222" s="46"/>
      <c r="CF222" s="46"/>
      <c r="CG222" s="46"/>
      <c r="CH222" s="46"/>
      <c r="CI222" s="46"/>
      <c r="CJ222" s="46"/>
      <c r="CK222" s="46"/>
      <c r="CL222" s="46"/>
      <c r="CM222" s="46"/>
      <c r="CN222" s="46"/>
      <c r="CO222" s="46"/>
      <c r="CP222" s="46"/>
      <c r="CQ222" s="46"/>
      <c r="CR222" s="46"/>
      <c r="CS222" s="46"/>
      <c r="CT222" s="46"/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Environmental Data</vt:lpstr>
      <vt:lpstr>Alveolar Data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bellini</dc:creator>
  <cp:lastModifiedBy>Perbellini</cp:lastModifiedBy>
  <dcterms:created xsi:type="dcterms:W3CDTF">2017-10-30T08:51:59Z</dcterms:created>
  <dcterms:modified xsi:type="dcterms:W3CDTF">2018-04-23T08:32:17Z</dcterms:modified>
</cp:coreProperties>
</file>